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320" yWindow="520" windowWidth="36100" windowHeight="17520" tabRatio="647"/>
  </bookViews>
  <sheets>
    <sheet name="Glycoproteomic (ref.)" sheetId="4" r:id="rId1"/>
    <sheet name="Sequon analysis (ref.)" sheetId="5" r:id="rId2"/>
    <sheet name="Gene ontology (ref.)" sheetId="6" r:id="rId3"/>
    <sheet name="Glycoproteomics (comparative)" sheetId="9" r:id="rId4"/>
    <sheet name="Sequon analysis (comparative)" sheetId="8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039" i="9" l="1"/>
  <c r="O373" i="9"/>
  <c r="O374" i="9"/>
  <c r="O561" i="9"/>
  <c r="O239" i="9"/>
  <c r="O910" i="9"/>
  <c r="O456" i="9"/>
  <c r="O779" i="9"/>
  <c r="O845" i="9"/>
  <c r="O1250" i="9"/>
  <c r="O506" i="9"/>
  <c r="O783" i="9"/>
  <c r="O1124" i="9"/>
  <c r="O1125" i="9"/>
  <c r="O197" i="9"/>
  <c r="O637" i="9"/>
  <c r="O974" i="9"/>
  <c r="O866" i="9"/>
  <c r="O592" i="9"/>
  <c r="O218" i="9"/>
  <c r="O1364" i="9"/>
  <c r="O110" i="9"/>
  <c r="O1301" i="9"/>
  <c r="O90" i="9"/>
  <c r="O584" i="9"/>
  <c r="O536" i="9"/>
  <c r="O537" i="9"/>
  <c r="O1045" i="9"/>
  <c r="O952" i="9"/>
  <c r="O323" i="9"/>
  <c r="O58" i="9"/>
  <c r="O1225" i="9"/>
  <c r="O730" i="9"/>
  <c r="O1147" i="9"/>
  <c r="O737" i="9"/>
  <c r="O738" i="9"/>
  <c r="O981" i="9"/>
  <c r="O943" i="9"/>
  <c r="O256" i="9"/>
  <c r="O853" i="9"/>
  <c r="O99" i="9"/>
  <c r="O467" i="9"/>
  <c r="O354" i="9"/>
  <c r="O577" i="9"/>
  <c r="O1107" i="9"/>
  <c r="O149" i="9"/>
  <c r="O1399" i="9"/>
  <c r="O165" i="9"/>
  <c r="O1184" i="9"/>
  <c r="O953" i="9"/>
  <c r="O188" i="9"/>
  <c r="O1380" i="9"/>
  <c r="O1317" i="9"/>
  <c r="O1097" i="9"/>
  <c r="O198" i="9"/>
  <c r="O199" i="9"/>
  <c r="O1167" i="9"/>
  <c r="O809" i="9"/>
  <c r="O332" i="9"/>
  <c r="O1261" i="9"/>
  <c r="O880" i="9"/>
  <c r="O881" i="9"/>
  <c r="O822" i="9"/>
  <c r="O166" i="9"/>
  <c r="O1237" i="9"/>
  <c r="O1233" i="9"/>
  <c r="O710" i="9"/>
  <c r="O295" i="9"/>
  <c r="O556" i="9"/>
  <c r="O306" i="9"/>
  <c r="O1003" i="9"/>
  <c r="O15" i="9"/>
  <c r="O1159" i="9"/>
  <c r="O560" i="9"/>
  <c r="O1335" i="9"/>
  <c r="O689" i="9"/>
  <c r="O494" i="9"/>
  <c r="O1371" i="9"/>
  <c r="O623" i="9"/>
  <c r="O788" i="9"/>
  <c r="O500" i="9"/>
  <c r="O1238" i="9"/>
  <c r="O1387" i="9"/>
  <c r="O604" i="9"/>
  <c r="O510" i="9"/>
  <c r="O944" i="9"/>
  <c r="O878" i="9"/>
  <c r="O514" i="9"/>
  <c r="O789" i="9"/>
  <c r="O1208" i="9"/>
  <c r="O421" i="9"/>
  <c r="O315" i="9"/>
  <c r="O1166" i="9"/>
  <c r="O285" i="9"/>
  <c r="O204" i="9"/>
  <c r="O205" i="9"/>
  <c r="O685" i="9"/>
  <c r="O209" i="9"/>
  <c r="O286" i="9"/>
  <c r="O1396" i="9"/>
  <c r="O1152" i="9"/>
  <c r="O427" i="9"/>
  <c r="O428" i="9"/>
  <c r="O644" i="9"/>
  <c r="O999" i="9"/>
  <c r="O909" i="9"/>
  <c r="O824" i="9"/>
  <c r="O269" i="9"/>
  <c r="O270" i="9"/>
  <c r="O724" i="9"/>
  <c r="O780" i="9"/>
  <c r="O686" i="9"/>
  <c r="O226" i="9"/>
  <c r="O265" i="9"/>
  <c r="O458" i="9"/>
  <c r="O459" i="9"/>
  <c r="O47" i="9"/>
  <c r="O922" i="9"/>
  <c r="O753" i="9"/>
  <c r="O134" i="9"/>
  <c r="O330" i="9"/>
  <c r="O1269" i="9"/>
  <c r="O1401" i="9"/>
  <c r="O131" i="9"/>
  <c r="O54" i="9"/>
  <c r="O633" i="9"/>
  <c r="O1098" i="9"/>
  <c r="O876" i="9"/>
  <c r="O1367" i="9"/>
  <c r="O665" i="9"/>
  <c r="O666" i="9"/>
  <c r="O923" i="9"/>
  <c r="O1273" i="9"/>
  <c r="O1129" i="9"/>
  <c r="O501" i="9"/>
  <c r="O502" i="9"/>
  <c r="O842" i="9"/>
  <c r="O673" i="9"/>
  <c r="O411" i="9"/>
  <c r="O1234" i="9"/>
  <c r="O318" i="9"/>
  <c r="O735" i="9"/>
  <c r="O875" i="9"/>
  <c r="O1193" i="9"/>
  <c r="O454" i="9"/>
  <c r="O580" i="9"/>
  <c r="O340" i="9"/>
  <c r="O1029" i="9"/>
  <c r="O540" i="9"/>
  <c r="O177" i="9"/>
  <c r="O1185" i="9"/>
  <c r="O1222" i="9"/>
  <c r="O1162" i="9"/>
  <c r="O391" i="9"/>
  <c r="O1383" i="9"/>
  <c r="O189" i="9"/>
  <c r="O82" i="9"/>
  <c r="O88" i="9"/>
  <c r="O1206" i="9"/>
  <c r="O325" i="9"/>
  <c r="O326" i="9"/>
  <c r="O1329" i="9"/>
  <c r="O135" i="9"/>
  <c r="O1255" i="9"/>
  <c r="O190" i="9"/>
  <c r="O191" i="9"/>
  <c r="O701" i="9"/>
  <c r="O751" i="9"/>
  <c r="O678" i="9"/>
  <c r="O96" i="9"/>
  <c r="O1043" i="9"/>
  <c r="O268" i="9"/>
  <c r="O291" i="9"/>
  <c r="O488" i="9"/>
  <c r="O676" i="9"/>
  <c r="O1352" i="9"/>
  <c r="O593" i="9"/>
  <c r="O594" i="9"/>
  <c r="O1067" i="9"/>
  <c r="O1293" i="9"/>
  <c r="O614" i="9"/>
  <c r="O674" i="9"/>
  <c r="O1307" i="9"/>
  <c r="O1308" i="9"/>
  <c r="O1377" i="9"/>
  <c r="O147" i="9"/>
  <c r="O148" i="9"/>
  <c r="O451" i="9"/>
  <c r="O236" i="9"/>
  <c r="O345" i="9"/>
  <c r="O1203" i="9"/>
  <c r="O237" i="9"/>
  <c r="O405" i="9"/>
  <c r="O1144" i="9"/>
  <c r="O964" i="9"/>
  <c r="O571" i="9"/>
  <c r="O53" i="9"/>
  <c r="O825" i="9"/>
  <c r="O938" i="9"/>
  <c r="O336" i="9"/>
  <c r="O337" i="9"/>
  <c r="O463" i="9"/>
  <c r="O123" i="9"/>
  <c r="O416" i="9"/>
  <c r="O855" i="9"/>
  <c r="O257" i="9"/>
  <c r="O830" i="9"/>
  <c r="O669" i="9"/>
  <c r="O790" i="9"/>
  <c r="O702" i="9"/>
  <c r="O831" i="9"/>
  <c r="O1297" i="9"/>
  <c r="O394" i="9"/>
  <c r="O639" i="9"/>
  <c r="O240" i="9"/>
  <c r="O241" i="9"/>
  <c r="O670" i="9"/>
  <c r="O725" i="9"/>
  <c r="O562" i="9"/>
  <c r="O45" i="9"/>
  <c r="O109" i="9"/>
  <c r="O1044" i="9"/>
  <c r="O238" i="9"/>
  <c r="O8" i="9"/>
  <c r="O1126" i="9"/>
  <c r="O484" i="9"/>
  <c r="O1179" i="9"/>
  <c r="O34" i="9"/>
  <c r="O1326" i="9"/>
  <c r="O757" i="9"/>
  <c r="O826" i="9"/>
  <c r="O275" i="9"/>
  <c r="O276" i="9"/>
  <c r="O518" i="9"/>
  <c r="O519" i="9"/>
  <c r="O277" i="9"/>
  <c r="O667" i="9"/>
  <c r="O244" i="9"/>
  <c r="O266" i="9"/>
  <c r="O1046" i="9"/>
  <c r="O791" i="9"/>
  <c r="O457" i="9"/>
  <c r="O167" i="9"/>
  <c r="O483" i="9"/>
  <c r="O355" i="9"/>
  <c r="O1199" i="9"/>
  <c r="O1122" i="9"/>
  <c r="O819" i="9"/>
  <c r="O341" i="9"/>
  <c r="O1349" i="9"/>
  <c r="O1072" i="9"/>
  <c r="O1277" i="9"/>
  <c r="O1114" i="9"/>
  <c r="O417" i="9"/>
  <c r="O1011" i="9"/>
  <c r="O429" i="9"/>
  <c r="O136" i="9"/>
  <c r="O945" i="9"/>
  <c r="O245" i="9"/>
  <c r="O469" i="9"/>
  <c r="O520" i="9"/>
  <c r="O946" i="9"/>
  <c r="O69" i="9"/>
  <c r="O1388" i="9"/>
  <c r="O1389" i="9"/>
  <c r="O585" i="9"/>
  <c r="O899" i="9"/>
  <c r="O767" i="9"/>
  <c r="O1056" i="9"/>
  <c r="O102" i="9"/>
  <c r="O309" i="9"/>
  <c r="O617" i="9"/>
  <c r="O924" i="9"/>
  <c r="O1361" i="9"/>
  <c r="O1249" i="9"/>
  <c r="O83" i="9"/>
  <c r="O314" i="9"/>
  <c r="O156" i="9"/>
  <c r="O103" i="9"/>
  <c r="O161" i="9"/>
  <c r="O104" i="9"/>
  <c r="O105" i="9"/>
  <c r="O271" i="9"/>
  <c r="O908" i="9"/>
  <c r="O739" i="9"/>
  <c r="O553" i="9"/>
  <c r="O1353" i="9"/>
  <c r="O1239" i="9"/>
  <c r="O1088" i="9"/>
  <c r="O985" i="9"/>
  <c r="O551" i="9"/>
  <c r="O677" i="9"/>
  <c r="O526" i="9"/>
  <c r="O527" i="9"/>
  <c r="O578" i="9"/>
  <c r="O792" i="9"/>
  <c r="O1391" i="9"/>
  <c r="O586" i="9"/>
  <c r="O581" i="9"/>
  <c r="O230" i="9"/>
  <c r="O605" i="9"/>
  <c r="O168" i="9"/>
  <c r="O385" i="9"/>
  <c r="O386" i="9"/>
  <c r="O1341" i="9"/>
  <c r="O1342" i="9"/>
  <c r="O925" i="9"/>
  <c r="O1051" i="9"/>
  <c r="O343" i="9"/>
  <c r="O413" i="9"/>
  <c r="O1073" i="9"/>
  <c r="O356" i="9"/>
  <c r="O1074" i="9"/>
  <c r="O1075" i="9"/>
  <c r="O1271" i="9"/>
  <c r="O1168" i="9"/>
  <c r="O903" i="9"/>
  <c r="O1036" i="9"/>
  <c r="O996" i="9"/>
  <c r="O926" i="9"/>
  <c r="O503" i="9"/>
  <c r="O972" i="9"/>
  <c r="O982" i="9"/>
  <c r="O703" i="9"/>
  <c r="O263" i="9"/>
  <c r="O464" i="9"/>
  <c r="O793" i="9"/>
  <c r="O794" i="9"/>
  <c r="O1012" i="9"/>
  <c r="O768" i="9"/>
  <c r="O823" i="9"/>
  <c r="O1057" i="9"/>
  <c r="O22" i="9"/>
  <c r="O64" i="9"/>
  <c r="O652" i="9"/>
  <c r="O732" i="9"/>
  <c r="O1226" i="9"/>
  <c r="O1020" i="9"/>
  <c r="O1021" i="9"/>
  <c r="O1130" i="9"/>
  <c r="O1106" i="9"/>
  <c r="O1064" i="9"/>
  <c r="O1065" i="9"/>
  <c r="O871" i="9"/>
  <c r="O42" i="9"/>
  <c r="O911" i="9"/>
  <c r="O52" i="9"/>
  <c r="O157" i="9"/>
  <c r="O1337" i="9"/>
  <c r="O1338" i="9"/>
  <c r="O1321" i="9"/>
  <c r="O387" i="9"/>
  <c r="O402" i="9"/>
  <c r="O418" i="9"/>
  <c r="O419" i="9"/>
  <c r="O1248" i="9"/>
  <c r="O1034" i="9"/>
  <c r="O489" i="9"/>
  <c r="O272" i="9"/>
  <c r="O1022" i="9"/>
  <c r="O1089" i="9"/>
  <c r="O1095" i="9"/>
  <c r="O543" i="9"/>
  <c r="O663" i="9"/>
  <c r="O1165" i="9"/>
  <c r="O246" i="9"/>
  <c r="O931" i="9"/>
  <c r="O235" i="9"/>
  <c r="O91" i="9"/>
  <c r="O92" i="9"/>
  <c r="O480" i="9"/>
  <c r="O1274" i="9"/>
  <c r="O615" i="9"/>
  <c r="O111" i="9"/>
  <c r="O1276" i="9"/>
  <c r="O900" i="9"/>
  <c r="O1227" i="9"/>
  <c r="O544" i="9"/>
  <c r="O695" i="9"/>
  <c r="O698" i="9"/>
  <c r="O124" i="9"/>
  <c r="O231" i="9"/>
  <c r="O1154" i="9"/>
  <c r="O324" i="9"/>
  <c r="O430" i="9"/>
  <c r="O795" i="9"/>
  <c r="O882" i="9"/>
  <c r="O626" i="9"/>
  <c r="O816" i="9"/>
  <c r="O740" i="9"/>
  <c r="O640" i="9"/>
  <c r="O641" i="9"/>
  <c r="O563" i="9"/>
  <c r="O927" i="9"/>
  <c r="O1052" i="9"/>
  <c r="O70" i="9"/>
  <c r="O71" i="9"/>
  <c r="O23" i="9"/>
  <c r="O618" i="9"/>
  <c r="O1061" i="9"/>
  <c r="O975" i="9"/>
  <c r="O817" i="9"/>
  <c r="O932" i="9"/>
  <c r="O1004" i="9"/>
  <c r="O547" i="9"/>
  <c r="O357" i="9"/>
  <c r="O406" i="9"/>
  <c r="O815" i="9"/>
  <c r="O533" i="9"/>
  <c r="O960" i="9"/>
  <c r="O1385" i="9"/>
  <c r="O94" i="9"/>
  <c r="O957" i="9"/>
  <c r="O65" i="9"/>
  <c r="O1090" i="9"/>
  <c r="O84" i="9"/>
  <c r="O85" i="9"/>
  <c r="O1091" i="9"/>
  <c r="O1310" i="9"/>
  <c r="O317" i="9"/>
  <c r="O431" i="9"/>
  <c r="O363" i="9"/>
  <c r="O504" i="9"/>
  <c r="O522" i="9"/>
  <c r="O1127" i="9"/>
  <c r="O1378" i="9"/>
  <c r="O1379" i="9"/>
  <c r="O782" i="9"/>
  <c r="O468" i="9"/>
  <c r="O1346" i="9"/>
  <c r="O1347" i="9"/>
  <c r="O1215" i="9"/>
  <c r="O1216" i="9"/>
  <c r="O867" i="9"/>
  <c r="O1131" i="9"/>
  <c r="O912" i="9"/>
  <c r="O422" i="9"/>
  <c r="O1298" i="9"/>
  <c r="O1138" i="9"/>
  <c r="O173" i="9"/>
  <c r="O361" i="9"/>
  <c r="O733" i="9"/>
  <c r="O1384" i="9"/>
  <c r="O796" i="9"/>
  <c r="O797" i="9"/>
  <c r="O384" i="9"/>
  <c r="O1375" i="9"/>
  <c r="O174" i="9"/>
  <c r="O408" i="9"/>
  <c r="O30" i="9"/>
  <c r="O388" i="9"/>
  <c r="O432" i="9"/>
  <c r="O1069" i="9"/>
  <c r="O38" i="9"/>
  <c r="O877" i="9"/>
  <c r="O523" i="9"/>
  <c r="O524" i="9"/>
  <c r="O835" i="9"/>
  <c r="O810" i="9"/>
  <c r="O1318" i="9"/>
  <c r="O137" i="9"/>
  <c r="O606" i="9"/>
  <c r="O1030" i="9"/>
  <c r="O885" i="9"/>
  <c r="O1005" i="9"/>
  <c r="O264" i="9"/>
  <c r="O763" i="9"/>
  <c r="O1333" i="9"/>
  <c r="O1334" i="9"/>
  <c r="O403" i="9"/>
  <c r="O259" i="9"/>
  <c r="O260" i="9"/>
  <c r="O1323" i="9"/>
  <c r="O928" i="9"/>
  <c r="O18" i="9"/>
  <c r="O423" i="9"/>
  <c r="O917" i="9"/>
  <c r="O711" i="9"/>
  <c r="O186" i="9"/>
  <c r="O187" i="9"/>
  <c r="O232" i="9"/>
  <c r="O572" i="9"/>
  <c r="O564" i="9"/>
  <c r="O490" i="9"/>
  <c r="O888" i="9"/>
  <c r="O687" i="9"/>
  <c r="O1232" i="9"/>
  <c r="O1041" i="9"/>
  <c r="O1055" i="9"/>
  <c r="O283" i="9"/>
  <c r="O1302" i="9"/>
  <c r="O247" i="9"/>
  <c r="O479" i="9"/>
  <c r="O1108" i="9"/>
  <c r="O1109" i="9"/>
  <c r="O961" i="9"/>
  <c r="O158" i="9"/>
  <c r="O159" i="9"/>
  <c r="O883" i="9"/>
  <c r="O1113" i="9"/>
  <c r="O534" i="9"/>
  <c r="O1042" i="9"/>
  <c r="O1101" i="9"/>
  <c r="O1354" i="9"/>
  <c r="O1223" i="9"/>
  <c r="O525" i="9"/>
  <c r="O252" i="9"/>
  <c r="O292" i="9"/>
  <c r="O1304" i="9"/>
  <c r="O653" i="9"/>
  <c r="O1331" i="9"/>
  <c r="O1291" i="9"/>
  <c r="O1010" i="9"/>
  <c r="O433" i="9"/>
  <c r="O1217" i="9"/>
  <c r="O901" i="9"/>
  <c r="O902" i="9"/>
  <c r="O1000" i="9"/>
  <c r="O862" i="9"/>
  <c r="O478" i="9"/>
  <c r="O741" i="9"/>
  <c r="O742" i="9"/>
  <c r="O565" i="9"/>
  <c r="O513" i="9"/>
  <c r="O507" i="9"/>
  <c r="O712" i="9"/>
  <c r="O1164" i="9"/>
  <c r="O399" i="9"/>
  <c r="O654" i="9"/>
  <c r="O1170" i="9"/>
  <c r="O954" i="9"/>
  <c r="O1279" i="9"/>
  <c r="O492" i="9"/>
  <c r="O1053" i="9"/>
  <c r="O48" i="9"/>
  <c r="O683" i="9"/>
  <c r="O545" i="9"/>
  <c r="O1340" i="9"/>
  <c r="O1348" i="9"/>
  <c r="O1080" i="9"/>
  <c r="O100" i="9"/>
  <c r="O1262" i="9"/>
  <c r="O980" i="9"/>
  <c r="O761" i="9"/>
  <c r="O699" i="9"/>
  <c r="O221" i="9"/>
  <c r="O690" i="9"/>
  <c r="O302" i="9"/>
  <c r="O1139" i="9"/>
  <c r="O298" i="9"/>
  <c r="O1229" i="9"/>
  <c r="O486" i="9"/>
  <c r="O342" i="9"/>
  <c r="O178" i="9"/>
  <c r="O607" i="9"/>
  <c r="O1076" i="9"/>
  <c r="O106" i="9"/>
  <c r="O1007" i="9"/>
  <c r="O76" i="9"/>
  <c r="O77" i="9"/>
  <c r="O400" i="9"/>
  <c r="O1160" i="9"/>
  <c r="O455" i="9"/>
  <c r="O1145" i="9"/>
  <c r="O162" i="9"/>
  <c r="O947" i="9"/>
  <c r="O1390" i="9"/>
  <c r="O821" i="9"/>
  <c r="O765" i="9"/>
  <c r="O554" i="9"/>
  <c r="O278" i="9"/>
  <c r="O1132" i="9"/>
  <c r="O1153" i="9"/>
  <c r="O569" i="9"/>
  <c r="O1288" i="9"/>
  <c r="O1148" i="9"/>
  <c r="O366" i="9"/>
  <c r="O769" i="9"/>
  <c r="O1013" i="9"/>
  <c r="O219" i="9"/>
  <c r="O475" i="9"/>
  <c r="O934" i="9"/>
  <c r="O935" i="9"/>
  <c r="O35" i="9"/>
  <c r="O404" i="9"/>
  <c r="O1040" i="9"/>
  <c r="O1360" i="9"/>
  <c r="O59" i="9"/>
  <c r="O19" i="9"/>
  <c r="O1402" i="9"/>
  <c r="O1146" i="9"/>
  <c r="O713" i="9"/>
  <c r="O726" i="9"/>
  <c r="O727" i="9"/>
  <c r="O179" i="9"/>
  <c r="O249" i="9"/>
  <c r="O465" i="9"/>
  <c r="O466" i="9"/>
  <c r="O206" i="9"/>
  <c r="O898" i="9"/>
  <c r="O319" i="9"/>
  <c r="O870" i="9"/>
  <c r="O781" i="9"/>
  <c r="O1362" i="9"/>
  <c r="O61" i="9"/>
  <c r="O487" i="9"/>
  <c r="O1169" i="9"/>
  <c r="O529" i="9"/>
  <c r="O530" i="9"/>
  <c r="O904" i="9"/>
  <c r="O747" i="9"/>
  <c r="O567" i="9"/>
  <c r="O331" i="9"/>
  <c r="O1246" i="9"/>
  <c r="O971" i="9"/>
  <c r="O36" i="9"/>
  <c r="O868" i="9"/>
  <c r="O74" i="9"/>
  <c r="O24" i="9"/>
  <c r="O125" i="9"/>
  <c r="O126" i="9"/>
  <c r="O227" i="9"/>
  <c r="O1368" i="9"/>
  <c r="O1369" i="9"/>
  <c r="O1403" i="9"/>
  <c r="O986" i="9"/>
  <c r="O716" i="9"/>
  <c r="O968" i="9"/>
  <c r="O375" i="9"/>
  <c r="O1047" i="9"/>
  <c r="O546" i="9"/>
  <c r="O889" i="9"/>
  <c r="O659" i="9"/>
  <c r="O1228" i="9"/>
  <c r="O1350" i="9"/>
  <c r="O43" i="9"/>
  <c r="O743" i="9"/>
  <c r="O255" i="9"/>
  <c r="O950" i="9"/>
  <c r="O827" i="9"/>
  <c r="O828" i="9"/>
  <c r="O1023" i="9"/>
  <c r="O1404" i="9"/>
  <c r="O856" i="9"/>
  <c r="O248" i="9"/>
  <c r="O184" i="9"/>
  <c r="O185" i="9"/>
  <c r="O72" i="9"/>
  <c r="O1116" i="9"/>
  <c r="O619" i="9"/>
  <c r="O948" i="9"/>
  <c r="O1381" i="9"/>
  <c r="O704" i="9"/>
  <c r="O327" i="9"/>
  <c r="O39" i="9"/>
  <c r="O1077" i="9"/>
  <c r="O1078" i="9"/>
  <c r="O1397" i="9"/>
  <c r="O1063" i="9"/>
  <c r="O1133" i="9"/>
  <c r="O1117" i="9"/>
  <c r="O1062" i="9"/>
  <c r="O169" i="9"/>
  <c r="O195" i="9"/>
  <c r="O994" i="9"/>
  <c r="O273" i="9"/>
  <c r="O1278" i="9"/>
  <c r="O841" i="9"/>
  <c r="O913" i="9"/>
  <c r="O112" i="9"/>
  <c r="O182" i="9"/>
  <c r="O872" i="9"/>
  <c r="O117" i="9"/>
  <c r="O127" i="9"/>
  <c r="O886" i="9"/>
  <c r="O1299" i="9"/>
  <c r="O951" i="9"/>
  <c r="O798" i="9"/>
  <c r="O200" i="9"/>
  <c r="O989" i="9"/>
  <c r="O990" i="9"/>
  <c r="O705" i="9"/>
  <c r="O1092" i="9"/>
  <c r="O608" i="9"/>
  <c r="O1272" i="9"/>
  <c r="O1263" i="9"/>
  <c r="O346" i="9"/>
  <c r="O347" i="9"/>
  <c r="O929" i="9"/>
  <c r="O401" i="9"/>
  <c r="O1365" i="9"/>
  <c r="O905" i="9"/>
  <c r="O150" i="9"/>
  <c r="O377" i="9"/>
  <c r="O151" i="9"/>
  <c r="O299" i="9"/>
  <c r="O754" i="9"/>
  <c r="O113" i="9"/>
  <c r="O559" i="9"/>
  <c r="O1224" i="9"/>
  <c r="O49" i="9"/>
  <c r="O216" i="9"/>
  <c r="O1205" i="9"/>
  <c r="O1031" i="9"/>
  <c r="O1008" i="9"/>
  <c r="O37" i="9"/>
  <c r="O253" i="9"/>
  <c r="O210" i="9"/>
  <c r="O211" i="9"/>
  <c r="O1110" i="9"/>
  <c r="O107" i="9"/>
  <c r="O531" i="9"/>
  <c r="O587" i="9"/>
  <c r="O955" i="9"/>
  <c r="O447" i="9"/>
  <c r="O965" i="9"/>
  <c r="O367" i="9"/>
  <c r="O183" i="9"/>
  <c r="O671" i="9"/>
  <c r="O477" i="9"/>
  <c r="O25" i="9"/>
  <c r="O1197" i="9"/>
  <c r="O228" i="9"/>
  <c r="O1194" i="9"/>
  <c r="O890" i="9"/>
  <c r="O1314" i="9"/>
  <c r="O1149" i="9"/>
  <c r="O303" i="9"/>
  <c r="O304" i="9"/>
  <c r="O328" i="9"/>
  <c r="O693" i="9"/>
  <c r="O1134" i="9"/>
  <c r="O1028" i="9"/>
  <c r="O338" i="9"/>
  <c r="O51" i="9"/>
  <c r="O511" i="9"/>
  <c r="O512" i="9"/>
  <c r="O75" i="9"/>
  <c r="O1192" i="9"/>
  <c r="O470" i="9"/>
  <c r="O983" i="9"/>
  <c r="O1351" i="9"/>
  <c r="O1210" i="9"/>
  <c r="O1211" i="9"/>
  <c r="O1202" i="9"/>
  <c r="O279" i="9"/>
  <c r="O1405" i="9"/>
  <c r="O1093" i="9"/>
  <c r="O1257" i="9"/>
  <c r="O1033" i="9"/>
  <c r="O267" i="9"/>
  <c r="O322" i="9"/>
  <c r="O770" i="9"/>
  <c r="O1070" i="9"/>
  <c r="O1177" i="9"/>
  <c r="O9" i="9"/>
  <c r="O849" i="9"/>
  <c r="O389" i="9"/>
  <c r="O634" i="9"/>
  <c r="O171" i="9"/>
  <c r="O1173" i="9"/>
  <c r="O1128" i="9"/>
  <c r="O1280" i="9"/>
  <c r="O969" i="9"/>
  <c r="O160" i="9"/>
  <c r="O662" i="9"/>
  <c r="O1213" i="9"/>
  <c r="O1111" i="9"/>
  <c r="O896" i="9"/>
  <c r="O897" i="9"/>
  <c r="O435" i="9"/>
  <c r="O1231" i="9"/>
  <c r="O706" i="9"/>
  <c r="O138" i="9"/>
  <c r="O139" i="9"/>
  <c r="O933" i="9"/>
  <c r="O1174" i="9"/>
  <c r="O721" i="9"/>
  <c r="O393" i="9"/>
  <c r="O349" i="9"/>
  <c r="O1332" i="9"/>
  <c r="O582" i="9"/>
  <c r="O799" i="9"/>
  <c r="O499" i="9"/>
  <c r="O4" i="9"/>
  <c r="O1244" i="9"/>
  <c r="O1200" i="9"/>
  <c r="O1201" i="9"/>
  <c r="O777" i="9"/>
  <c r="O449" i="9"/>
  <c r="O854" i="9"/>
  <c r="O558" i="9"/>
  <c r="O32" i="9"/>
  <c r="O181" i="9"/>
  <c r="O847" i="9"/>
  <c r="O358" i="9"/>
  <c r="O444" i="9"/>
  <c r="O287" i="9"/>
  <c r="O672" i="9"/>
  <c r="O1171" i="9"/>
  <c r="O55" i="9"/>
  <c r="O688" i="9"/>
  <c r="O1119" i="9"/>
  <c r="O1156" i="9"/>
  <c r="O1386" i="9"/>
  <c r="O744" i="9"/>
  <c r="O1118" i="9"/>
  <c r="O722" i="9"/>
  <c r="O1221" i="9"/>
  <c r="O310" i="9"/>
  <c r="O1014" i="9"/>
  <c r="O212" i="9"/>
  <c r="O891" i="9"/>
  <c r="O1015" i="9"/>
  <c r="O958" i="9"/>
  <c r="O879" i="9"/>
  <c r="O1256" i="9"/>
  <c r="O368" i="9"/>
  <c r="O1048" i="9"/>
  <c r="O574" i="9"/>
  <c r="O350" i="9"/>
  <c r="O351" i="9"/>
  <c r="O1292" i="9"/>
  <c r="O376" i="9"/>
  <c r="O1155" i="9"/>
  <c r="O668" i="9"/>
  <c r="O262" i="9"/>
  <c r="O1322" i="9"/>
  <c r="O714" i="9"/>
  <c r="O1294" i="9"/>
  <c r="O758" i="9"/>
  <c r="O759" i="9"/>
  <c r="O344" i="9"/>
  <c r="O128" i="9"/>
  <c r="O97" i="9"/>
  <c r="O98" i="9"/>
  <c r="O700" i="9"/>
  <c r="O378" i="9"/>
  <c r="O379" i="9"/>
  <c r="O380" i="9"/>
  <c r="O814" i="9"/>
  <c r="O130" i="9"/>
  <c r="O1305" i="9"/>
  <c r="O1102" i="9"/>
  <c r="O89" i="9"/>
  <c r="O491" i="9"/>
  <c r="O476" i="9"/>
  <c r="O115" i="9"/>
  <c r="O1376" i="9"/>
  <c r="O832" i="9"/>
  <c r="O1016" i="9"/>
  <c r="O568" i="9"/>
  <c r="O573" i="9"/>
  <c r="O936" i="9"/>
  <c r="O311" i="9"/>
  <c r="O865" i="9"/>
  <c r="O843" i="9"/>
  <c r="O635" i="9"/>
  <c r="O697" i="9"/>
  <c r="O10" i="9"/>
  <c r="O892" i="9"/>
  <c r="O893" i="9"/>
  <c r="O50" i="9"/>
  <c r="O691" i="9"/>
  <c r="O692" i="9"/>
  <c r="O1319" i="9"/>
  <c r="O1001" i="9"/>
  <c r="O541" i="9"/>
  <c r="O542" i="9"/>
  <c r="O1120" i="9"/>
  <c r="O359" i="9"/>
  <c r="O630" i="9"/>
  <c r="O1188" i="9"/>
  <c r="O1189" i="9"/>
  <c r="O682" i="9"/>
  <c r="O1260" i="9"/>
  <c r="O296" i="9"/>
  <c r="O1190" i="9"/>
  <c r="O717" i="9"/>
  <c r="O229" i="9"/>
  <c r="O836" i="9"/>
  <c r="O1157" i="9"/>
  <c r="O771" i="9"/>
  <c r="O395" i="9"/>
  <c r="O588" i="9"/>
  <c r="O1289" i="9"/>
  <c r="O334" i="9"/>
  <c r="O1252" i="9"/>
  <c r="O1253" i="9"/>
  <c r="O1343" i="9"/>
  <c r="O439" i="9"/>
  <c r="O837" i="9"/>
  <c r="O383" i="9"/>
  <c r="O142" i="9"/>
  <c r="O143" i="9"/>
  <c r="O26" i="9"/>
  <c r="O728" i="9"/>
  <c r="O613" i="9"/>
  <c r="O33" i="9"/>
  <c r="O1150" i="9"/>
  <c r="O1344" i="9"/>
  <c r="O570" i="9"/>
  <c r="O175" i="9"/>
  <c r="O471" i="9"/>
  <c r="O348" i="9"/>
  <c r="O201" i="9"/>
  <c r="O595" i="9"/>
  <c r="O305" i="9"/>
  <c r="O1283" i="9"/>
  <c r="O95" i="9"/>
  <c r="O93" i="9"/>
  <c r="O645" i="9"/>
  <c r="O409" i="9"/>
  <c r="O609" i="9"/>
  <c r="O274" i="9"/>
  <c r="O335" i="9"/>
  <c r="O414" i="9"/>
  <c r="O1290" i="9"/>
  <c r="O176" i="9"/>
  <c r="O280" i="9"/>
  <c r="O1355" i="9"/>
  <c r="O250" i="9"/>
  <c r="O1345" i="9"/>
  <c r="O1037" i="9"/>
  <c r="O736" i="9"/>
  <c r="O612" i="9"/>
  <c r="O234" i="9"/>
  <c r="O1356" i="9"/>
  <c r="O748" i="9"/>
  <c r="O301" i="9"/>
  <c r="O914" i="9"/>
  <c r="O646" i="9"/>
  <c r="O610" i="9"/>
  <c r="O723" i="9"/>
  <c r="O589" i="9"/>
  <c r="O930" i="9"/>
  <c r="O121" i="9"/>
  <c r="O122" i="9"/>
  <c r="O538" i="9"/>
  <c r="O144" i="9"/>
  <c r="O800" i="9"/>
  <c r="O1049" i="9"/>
  <c r="O596" i="9"/>
  <c r="O820" i="9"/>
  <c r="O1019" i="9"/>
  <c r="O445" i="9"/>
  <c r="O850" i="9"/>
  <c r="O1002" i="9"/>
  <c r="O288" i="9"/>
  <c r="O396" i="9"/>
  <c r="O450" i="9"/>
  <c r="O152" i="9"/>
  <c r="O846" i="9"/>
  <c r="O859" i="9"/>
  <c r="O153" i="9"/>
  <c r="O1366" i="9"/>
  <c r="O11" i="9"/>
  <c r="O625" i="9"/>
  <c r="O254" i="9"/>
  <c r="O293" i="9"/>
  <c r="O772" i="9"/>
  <c r="O12" i="9"/>
  <c r="O1058" i="9"/>
  <c r="O1281" i="9"/>
  <c r="O631" i="9"/>
  <c r="O223" i="9"/>
  <c r="O956" i="9"/>
  <c r="O1143" i="9"/>
  <c r="O861" i="9"/>
  <c r="O937" i="9"/>
  <c r="O597" i="9"/>
  <c r="O970" i="9"/>
  <c r="O410" i="9"/>
  <c r="O995" i="9"/>
  <c r="O460" i="9"/>
  <c r="O1312" i="9"/>
  <c r="O86" i="9"/>
  <c r="O222" i="9"/>
  <c r="O213" i="9"/>
  <c r="O1270" i="9"/>
  <c r="O833" i="9"/>
  <c r="O1245" i="9"/>
  <c r="O313" i="9"/>
  <c r="O1084" i="9"/>
  <c r="O27" i="9"/>
  <c r="O838" i="9"/>
  <c r="O839" i="9"/>
  <c r="O1081" i="9"/>
  <c r="O624" i="9"/>
  <c r="O297" i="9"/>
  <c r="O481" i="9"/>
  <c r="O202" i="9"/>
  <c r="O1220" i="9"/>
  <c r="O873" i="9"/>
  <c r="O566" i="9"/>
  <c r="O1214" i="9"/>
  <c r="O976" i="9"/>
  <c r="O734" i="9"/>
  <c r="O636" i="9"/>
  <c r="O840" i="9"/>
  <c r="O281" i="9"/>
  <c r="O1393" i="9"/>
  <c r="O370" i="9"/>
  <c r="O1240" i="9"/>
  <c r="O775" i="9"/>
  <c r="O1066" i="9"/>
  <c r="O1099" i="9"/>
  <c r="O1100" i="9"/>
  <c r="O203" i="9"/>
  <c r="O627" i="9"/>
  <c r="O745" i="9"/>
  <c r="O1017" i="9"/>
  <c r="O1300" i="9"/>
  <c r="O599" i="9"/>
  <c r="O600" i="9"/>
  <c r="O746" i="9"/>
  <c r="O532" i="9"/>
  <c r="O214" i="9"/>
  <c r="O60" i="9"/>
  <c r="O108" i="9"/>
  <c r="O656" i="9"/>
  <c r="O1024" i="9"/>
  <c r="O1025" i="9"/>
  <c r="O801" i="9"/>
  <c r="O381" i="9"/>
  <c r="O382" i="9"/>
  <c r="O973" i="9"/>
  <c r="O1325" i="9"/>
  <c r="O154" i="9"/>
  <c r="O998" i="9"/>
  <c r="O664" i="9"/>
  <c r="O715" i="9"/>
  <c r="O180" i="9"/>
  <c r="O590" i="9"/>
  <c r="O497" i="9"/>
  <c r="O420" i="9"/>
  <c r="O73" i="9"/>
  <c r="O978" i="9"/>
  <c r="O884" i="9"/>
  <c r="O170" i="9"/>
  <c r="O1035" i="9"/>
  <c r="O261" i="9"/>
  <c r="O1207" i="9"/>
  <c r="O863" i="9"/>
  <c r="O864" i="9"/>
  <c r="O172" i="9"/>
  <c r="O495" i="9"/>
  <c r="O133" i="9"/>
  <c r="O802" i="9"/>
  <c r="O622" i="9"/>
  <c r="O632" i="9"/>
  <c r="O521" i="9"/>
  <c r="O362" i="9"/>
  <c r="O591" i="9"/>
  <c r="O718" i="9"/>
  <c r="O658" i="9"/>
  <c r="O1183" i="9"/>
  <c r="O116" i="9"/>
  <c r="O31" i="9"/>
  <c r="O764" i="9"/>
  <c r="O918" i="9"/>
  <c r="O803" i="9"/>
  <c r="O991" i="9"/>
  <c r="O1204" i="9"/>
  <c r="O1357" i="9"/>
  <c r="O684" i="9"/>
  <c r="O13" i="9"/>
  <c r="O14" i="9"/>
  <c r="O1311" i="9"/>
  <c r="O289" i="9"/>
  <c r="O300" i="9"/>
  <c r="O959" i="9"/>
  <c r="O707" i="9"/>
  <c r="O611" i="9"/>
  <c r="O1258" i="9"/>
  <c r="O1006" i="9"/>
  <c r="O804" i="9"/>
  <c r="O851" i="9"/>
  <c r="O647" i="9"/>
  <c r="O434" i="9"/>
  <c r="O576" i="9"/>
  <c r="O939" i="9"/>
  <c r="O940" i="9"/>
  <c r="O1083" i="9"/>
  <c r="O1254" i="9"/>
  <c r="O552" i="9"/>
  <c r="O371" i="9"/>
  <c r="O915" i="9"/>
  <c r="O390" i="9"/>
  <c r="O648" i="9"/>
  <c r="O1398" i="9"/>
  <c r="O1209" i="9"/>
  <c r="O749" i="9"/>
  <c r="O473" i="9"/>
  <c r="O844" i="9"/>
  <c r="O1406" i="9"/>
  <c r="O1059" i="9"/>
  <c r="O657" i="9"/>
  <c r="O1264" i="9"/>
  <c r="O1407" i="9"/>
  <c r="O66" i="9"/>
  <c r="O329" i="9"/>
  <c r="O583" i="9"/>
  <c r="O860" i="9"/>
  <c r="O1309" i="9"/>
  <c r="O320" i="9"/>
  <c r="O1370" i="9"/>
  <c r="O145" i="9"/>
  <c r="O505" i="9"/>
  <c r="O528" i="9"/>
  <c r="O1135" i="9"/>
  <c r="O1265" i="9"/>
  <c r="O462" i="9"/>
  <c r="O852" i="9"/>
  <c r="O452" i="9"/>
  <c r="O1284" i="9"/>
  <c r="O760" i="9"/>
  <c r="O40" i="9"/>
  <c r="O118" i="9"/>
  <c r="O920" i="9"/>
  <c r="O1032" i="9"/>
  <c r="O805" i="9"/>
  <c r="O493" i="9"/>
  <c r="O629" i="9"/>
  <c r="O67" i="9"/>
  <c r="O962" i="9"/>
  <c r="O482" i="9"/>
  <c r="O1180" i="9"/>
  <c r="O129" i="9"/>
  <c r="O217" i="9"/>
  <c r="O548" i="9"/>
  <c r="O207" i="9"/>
  <c r="O1178" i="9"/>
  <c r="O750" i="9"/>
  <c r="O1339" i="9"/>
  <c r="O78" i="9"/>
  <c r="O773" i="9"/>
  <c r="O774" i="9"/>
  <c r="O294" i="9"/>
  <c r="O1198" i="9"/>
  <c r="O894" i="9"/>
  <c r="O895" i="9"/>
  <c r="O20" i="9"/>
  <c r="O29" i="9"/>
  <c r="O984" i="9"/>
  <c r="O436" i="9"/>
  <c r="O649" i="9"/>
  <c r="O1358" i="9"/>
  <c r="O1359" i="9"/>
  <c r="O1282" i="9"/>
  <c r="O119" i="9"/>
  <c r="O1094" i="9"/>
  <c r="O369" i="9"/>
  <c r="O997" i="9"/>
  <c r="O813" i="9"/>
  <c r="O762" i="9"/>
  <c r="O776" i="9"/>
  <c r="O448" i="9"/>
  <c r="O251" i="9"/>
  <c r="O392" i="9"/>
  <c r="O1123" i="9"/>
  <c r="O756" i="9"/>
  <c r="O62" i="9"/>
  <c r="O5" i="9"/>
  <c r="O729" i="9"/>
  <c r="O575" i="9"/>
  <c r="O539" i="9"/>
  <c r="O675" i="9"/>
  <c r="O949" i="9"/>
  <c r="O806" i="9"/>
  <c r="O1266" i="9"/>
  <c r="O485" i="9"/>
  <c r="O550" i="9"/>
  <c r="O87" i="9"/>
  <c r="O163" i="9"/>
  <c r="O906" i="9"/>
  <c r="O681" i="9"/>
  <c r="O979" i="9"/>
  <c r="O1275" i="9"/>
  <c r="O44" i="9"/>
  <c r="O1176" i="9"/>
  <c r="O807" i="9"/>
  <c r="O601" i="9"/>
  <c r="O415" i="9"/>
  <c r="O146" i="9"/>
  <c r="O509" i="9"/>
  <c r="O360" i="9"/>
  <c r="O498" i="9"/>
  <c r="O21" i="9"/>
  <c r="O1241" i="9"/>
  <c r="O1336" i="9"/>
  <c r="O474" i="9"/>
  <c r="O63" i="9"/>
  <c r="O1172" i="9"/>
  <c r="O655" i="9"/>
  <c r="O887" i="9"/>
  <c r="O1259" i="9"/>
  <c r="O967" i="9"/>
  <c r="O398" i="9"/>
  <c r="O46" i="9"/>
  <c r="O1212" i="9"/>
  <c r="O215" i="9"/>
  <c r="O453" i="9"/>
  <c r="O1313" i="9"/>
  <c r="O696" i="9"/>
  <c r="O196" i="9"/>
  <c r="O942" i="9"/>
  <c r="O679" i="9"/>
  <c r="O446" i="9"/>
  <c r="O437" i="9"/>
  <c r="O1136" i="9"/>
  <c r="O1394" i="9"/>
  <c r="O1303" i="9"/>
  <c r="O1096" i="9"/>
  <c r="O778" i="9"/>
  <c r="O461" i="9"/>
  <c r="O708" i="9"/>
  <c r="O1286" i="9"/>
  <c r="O1287" i="9"/>
  <c r="O987" i="9"/>
  <c r="O1373" i="9"/>
  <c r="O290" i="9"/>
  <c r="O555" i="9"/>
  <c r="O907" i="9"/>
  <c r="O1068" i="9"/>
  <c r="O755" i="9"/>
  <c r="O1038" i="9"/>
  <c r="O1218" i="9"/>
  <c r="O1175" i="9"/>
  <c r="O709" i="9"/>
  <c r="O1018" i="9"/>
  <c r="O496" i="9"/>
  <c r="O1315" i="9"/>
  <c r="O811" i="9"/>
  <c r="O1382" i="9"/>
  <c r="O719" i="9"/>
  <c r="O79" i="9"/>
  <c r="O438" i="9"/>
  <c r="O620" i="9"/>
  <c r="O720" i="9"/>
  <c r="O164" i="9"/>
  <c r="O1054" i="9"/>
  <c r="O220" i="9"/>
  <c r="O557" i="9"/>
  <c r="O56" i="9"/>
  <c r="O57" i="9"/>
  <c r="O1219" i="9"/>
  <c r="O650" i="9"/>
  <c r="O651" i="9"/>
  <c r="O752" i="9"/>
  <c r="O80" i="9"/>
  <c r="O808" i="9"/>
  <c r="O1163" i="9"/>
  <c r="O68" i="9"/>
  <c r="O312" i="9"/>
  <c r="O1104" i="9"/>
  <c r="O6" i="9"/>
  <c r="O316" i="9"/>
  <c r="O441" i="9"/>
  <c r="O549" i="9"/>
  <c r="O192" i="9"/>
  <c r="O1158" i="9"/>
  <c r="O628" i="9"/>
  <c r="E12" i="5"/>
  <c r="E11" i="5"/>
</calcChain>
</file>

<file path=xl/sharedStrings.xml><?xml version="1.0" encoding="utf-8"?>
<sst xmlns="http://schemas.openxmlformats.org/spreadsheetml/2006/main" count="13468" uniqueCount="4057">
  <si>
    <t>O35114</t>
  </si>
  <si>
    <t>Q9QUN9</t>
  </si>
  <si>
    <t>Q09200</t>
  </si>
  <si>
    <t>Q62356</t>
  </si>
  <si>
    <t>Q9D8C2</t>
  </si>
  <si>
    <t>Q91ZX7</t>
  </si>
  <si>
    <t>Q99KW9</t>
  </si>
  <si>
    <t>P12960</t>
  </si>
  <si>
    <t>Q9Z218</t>
  </si>
  <si>
    <t>A6BLY7</t>
  </si>
  <si>
    <t>Q64237</t>
  </si>
  <si>
    <t>Q8BM92</t>
  </si>
  <si>
    <t>P29699</t>
  </si>
  <si>
    <t>Q9ESM6</t>
  </si>
  <si>
    <t>P55012</t>
  </si>
  <si>
    <t>Q8K4Q8</t>
  </si>
  <si>
    <t>A2A8L5</t>
  </si>
  <si>
    <t>Q09143</t>
  </si>
  <si>
    <t>Q810U3</t>
  </si>
  <si>
    <t>Q60675</t>
  </si>
  <si>
    <t>Q61490</t>
  </si>
  <si>
    <t>O09126</t>
  </si>
  <si>
    <t>Q60767</t>
  </si>
  <si>
    <t>Q64151</t>
  </si>
  <si>
    <t>O89001</t>
  </si>
  <si>
    <t>Q6AXF6</t>
  </si>
  <si>
    <t>Q3V3R4</t>
  </si>
  <si>
    <t>Q8CFG0</t>
  </si>
  <si>
    <t>Q8BHT6</t>
  </si>
  <si>
    <t>P55284</t>
  </si>
  <si>
    <t>O35604</t>
  </si>
  <si>
    <t>P43406</t>
  </si>
  <si>
    <t>Q9D8B7</t>
  </si>
  <si>
    <t>A6H6E2</t>
  </si>
  <si>
    <t>Q62086</t>
  </si>
  <si>
    <t>P97326</t>
  </si>
  <si>
    <t>Q8K297</t>
  </si>
  <si>
    <t>Q9WU60</t>
  </si>
  <si>
    <t>P09242</t>
  </si>
  <si>
    <t>Q8VEK0</t>
  </si>
  <si>
    <t>Q69ZU6</t>
  </si>
  <si>
    <t>Q61001</t>
  </si>
  <si>
    <t>P10493</t>
  </si>
  <si>
    <t>P29788</t>
  </si>
  <si>
    <t>Q61809</t>
  </si>
  <si>
    <t>P35822</t>
  </si>
  <si>
    <t>P01899</t>
  </si>
  <si>
    <t>Q9CPW0</t>
  </si>
  <si>
    <t>P14094</t>
  </si>
  <si>
    <t>O35607</t>
  </si>
  <si>
    <t>O54991</t>
  </si>
  <si>
    <t>Q99P47</t>
  </si>
  <si>
    <t>Q0V8T9</t>
  </si>
  <si>
    <t>O08842</t>
  </si>
  <si>
    <t>Q8BFR4</t>
  </si>
  <si>
    <t>Q62469</t>
  </si>
  <si>
    <t>Q68FD9</t>
  </si>
  <si>
    <t>Q8K2B0</t>
  </si>
  <si>
    <t>Q07797</t>
  </si>
  <si>
    <t>Q8K2I4</t>
  </si>
  <si>
    <t>P34884</t>
  </si>
  <si>
    <t>Q8BG58</t>
  </si>
  <si>
    <t>E2JF22</t>
  </si>
  <si>
    <t>Q9QZC2</t>
  </si>
  <si>
    <t>P51906</t>
  </si>
  <si>
    <t>O35696</t>
  </si>
  <si>
    <t>Q9WTS5</t>
  </si>
  <si>
    <t>Q5FWI3</t>
  </si>
  <si>
    <t>Q8CE72</t>
  </si>
  <si>
    <t>Q920P3</t>
  </si>
  <si>
    <t>Q91ZI0</t>
  </si>
  <si>
    <t>P70232</t>
  </si>
  <si>
    <t>Q02788</t>
  </si>
  <si>
    <t>Q99K41</t>
  </si>
  <si>
    <t>Q63961</t>
  </si>
  <si>
    <t>P11276</t>
  </si>
  <si>
    <t>Q8K209</t>
  </si>
  <si>
    <t>Q01097</t>
  </si>
  <si>
    <t>Q60751</t>
  </si>
  <si>
    <t>P11627</t>
  </si>
  <si>
    <t>P97927</t>
  </si>
  <si>
    <t>P02468</t>
  </si>
  <si>
    <t>Q6GQU6</t>
  </si>
  <si>
    <t>Q9JI18</t>
  </si>
  <si>
    <t>Q60805</t>
  </si>
  <si>
    <t>Q80Z24</t>
  </si>
  <si>
    <t>Q9JJI6</t>
  </si>
  <si>
    <t>Q9R0E1</t>
  </si>
  <si>
    <t>B2RXS4</t>
  </si>
  <si>
    <t>Q8BYB9</t>
  </si>
  <si>
    <t>Q64455</t>
  </si>
  <si>
    <t>Q8BHJ6</t>
  </si>
  <si>
    <t>Q62313</t>
  </si>
  <si>
    <t>P21836</t>
  </si>
  <si>
    <t>Q62192</t>
  </si>
  <si>
    <t>O89103</t>
  </si>
  <si>
    <t>Q61330</t>
  </si>
  <si>
    <t>P10605</t>
  </si>
  <si>
    <t>Q925F2</t>
  </si>
  <si>
    <t>Q5F226</t>
  </si>
  <si>
    <t>Q8BHC9</t>
  </si>
  <si>
    <t>Q640M6</t>
  </si>
  <si>
    <t>O35632</t>
  </si>
  <si>
    <t>Q8HW98</t>
  </si>
  <si>
    <t>P15208</t>
  </si>
  <si>
    <t>P11688</t>
  </si>
  <si>
    <t>P11438</t>
  </si>
  <si>
    <t>P0C192</t>
  </si>
  <si>
    <t>Q6GQT9</t>
  </si>
  <si>
    <t>Q9QY81</t>
  </si>
  <si>
    <t>Q80TF3</t>
  </si>
  <si>
    <t>Q6P5F6</t>
  </si>
  <si>
    <t>Q8BG16</t>
  </si>
  <si>
    <t>Q810C1</t>
  </si>
  <si>
    <t>O88307</t>
  </si>
  <si>
    <t>Q922P8</t>
  </si>
  <si>
    <t>Q9CQ88</t>
  </si>
  <si>
    <t>P41234</t>
  </si>
  <si>
    <t>Q8VHH7</t>
  </si>
  <si>
    <t>G5E8Q8</t>
  </si>
  <si>
    <t>Q9R1Q9</t>
  </si>
  <si>
    <t>P28653</t>
  </si>
  <si>
    <t>Q9Z2E9</t>
  </si>
  <si>
    <t>P01029</t>
  </si>
  <si>
    <t>E9Q7T7</t>
  </si>
  <si>
    <t>Q00493</t>
  </si>
  <si>
    <t>Q9ET22</t>
  </si>
  <si>
    <t>P55772</t>
  </si>
  <si>
    <t>Q9Z247</t>
  </si>
  <si>
    <t>Q9QZF2</t>
  </si>
  <si>
    <t>B1AS29</t>
  </si>
  <si>
    <t>P12265</t>
  </si>
  <si>
    <t>P08113</t>
  </si>
  <si>
    <t>Q8R366</t>
  </si>
  <si>
    <t>Q00560</t>
  </si>
  <si>
    <t>Q8CBC6</t>
  </si>
  <si>
    <t>Q64449</t>
  </si>
  <si>
    <t>Q99J85</t>
  </si>
  <si>
    <t>Q8BKG3</t>
  </si>
  <si>
    <t>Q8BH97</t>
  </si>
  <si>
    <t>Q6P5D8</t>
  </si>
  <si>
    <t>Q3TDQ1</t>
  </si>
  <si>
    <t>Q9WTS6</t>
  </si>
  <si>
    <t>Q99MB3</t>
  </si>
  <si>
    <t>Q8C013</t>
  </si>
  <si>
    <t>P70408</t>
  </si>
  <si>
    <t>Q8BLE7</t>
  </si>
  <si>
    <t>P97821</t>
  </si>
  <si>
    <t>Q99P91</t>
  </si>
  <si>
    <t>P55288</t>
  </si>
  <si>
    <t>P46978</t>
  </si>
  <si>
    <t>Q9JI59</t>
  </si>
  <si>
    <t>Q61207</t>
  </si>
  <si>
    <t>Q01279</t>
  </si>
  <si>
    <t>P24668</t>
  </si>
  <si>
    <t>P39038</t>
  </si>
  <si>
    <t>Q91XA2</t>
  </si>
  <si>
    <t>P41233</t>
  </si>
  <si>
    <t>Q61576</t>
  </si>
  <si>
    <t>Q920V1</t>
  </si>
  <si>
    <t>Q91XQ5</t>
  </si>
  <si>
    <t>P97333</t>
  </si>
  <si>
    <t>Q9CR23</t>
  </si>
  <si>
    <t>P57716</t>
  </si>
  <si>
    <t>Q8C0Z1</t>
  </si>
  <si>
    <t>O09164</t>
  </si>
  <si>
    <t>Q8JZM4</t>
  </si>
  <si>
    <t>Q9ER38</t>
  </si>
  <si>
    <t>Q9WTR5</t>
  </si>
  <si>
    <t>Q9JJF9</t>
  </si>
  <si>
    <t>P27773</t>
  </si>
  <si>
    <t>Q9JJS0</t>
  </si>
  <si>
    <t>P70274</t>
  </si>
  <si>
    <t>P70424</t>
  </si>
  <si>
    <t>P10404</t>
  </si>
  <si>
    <t>Q9Z0L0</t>
  </si>
  <si>
    <t>Q61147</t>
  </si>
  <si>
    <t>Q3UQ28</t>
  </si>
  <si>
    <t>O35684</t>
  </si>
  <si>
    <t>Q8BUV8</t>
  </si>
  <si>
    <t>Q04519</t>
  </si>
  <si>
    <t>Q9JKR6</t>
  </si>
  <si>
    <t>P28828</t>
  </si>
  <si>
    <t>Q8C0R9</t>
  </si>
  <si>
    <t>E9PVD3</t>
  </si>
  <si>
    <t>Q07113</t>
  </si>
  <si>
    <t>O70340</t>
  </si>
  <si>
    <t>Q9JMB7</t>
  </si>
  <si>
    <t>Q8BXJ9</t>
  </si>
  <si>
    <t>Q6ZQA6</t>
  </si>
  <si>
    <t>Q3UH93</t>
  </si>
  <si>
    <t>Q6NSU3</t>
  </si>
  <si>
    <t>P17439</t>
  </si>
  <si>
    <t>Q8CAL5</t>
  </si>
  <si>
    <t>P21995</t>
  </si>
  <si>
    <t>Q8VD31</t>
  </si>
  <si>
    <t>Q8K2W3</t>
  </si>
  <si>
    <t>P80560</t>
  </si>
  <si>
    <t>Q6NXK7</t>
  </si>
  <si>
    <t>Q9EQH2</t>
  </si>
  <si>
    <t>Q9JKF6</t>
  </si>
  <si>
    <t>P51830</t>
  </si>
  <si>
    <t>B9EKR1</t>
  </si>
  <si>
    <t>P02469</t>
  </si>
  <si>
    <t>P17809</t>
  </si>
  <si>
    <t>Q8BRK9</t>
  </si>
  <si>
    <t>O88322</t>
  </si>
  <si>
    <t>Q9JIS5</t>
  </si>
  <si>
    <t>Q61129</t>
  </si>
  <si>
    <t>Q6NVD0</t>
  </si>
  <si>
    <t>Q8VCC9</t>
  </si>
  <si>
    <t>Q9WUP0</t>
  </si>
  <si>
    <t>Q69ZS6</t>
  </si>
  <si>
    <t>P14231</t>
  </si>
  <si>
    <t>P56528</t>
  </si>
  <si>
    <t>P49300</t>
  </si>
  <si>
    <t>O35393</t>
  </si>
  <si>
    <t>Q6DYE8</t>
  </si>
  <si>
    <t>P21803</t>
  </si>
  <si>
    <t>Q80T41</t>
  </si>
  <si>
    <t>Q6F3F9</t>
  </si>
  <si>
    <t>Q8C129</t>
  </si>
  <si>
    <t>Q0PMG2</t>
  </si>
  <si>
    <t>Q8BXQ2</t>
  </si>
  <si>
    <t>Q8CJH3</t>
  </si>
  <si>
    <t>Q8VI51</t>
  </si>
  <si>
    <t>Q62351</t>
  </si>
  <si>
    <t>O70472</t>
  </si>
  <si>
    <t>Q9QY33</t>
  </si>
  <si>
    <t>Q8R420</t>
  </si>
  <si>
    <t>P97793</t>
  </si>
  <si>
    <t>P97449</t>
  </si>
  <si>
    <t>P51910</t>
  </si>
  <si>
    <t>P08226</t>
  </si>
  <si>
    <t>P97370</t>
  </si>
  <si>
    <t>Q91XE7</t>
  </si>
  <si>
    <t>Q8C633</t>
  </si>
  <si>
    <t>O54901</t>
  </si>
  <si>
    <t>Q06890</t>
  </si>
  <si>
    <t>Q62165</t>
  </si>
  <si>
    <t>Q99M71</t>
  </si>
  <si>
    <t>Q99JP7</t>
  </si>
  <si>
    <t>Q05793</t>
  </si>
  <si>
    <t>P35330</t>
  </si>
  <si>
    <t>Q9DBZ1</t>
  </si>
  <si>
    <t>Q5RKR3</t>
  </si>
  <si>
    <t>Q61292</t>
  </si>
  <si>
    <t>Q9R0B6</t>
  </si>
  <si>
    <t>P16301</t>
  </si>
  <si>
    <t>Q8BLK3</t>
  </si>
  <si>
    <t>O09159</t>
  </si>
  <si>
    <t>Q9QWR8</t>
  </si>
  <si>
    <t>Q9D035</t>
  </si>
  <si>
    <t>Q8BGT0</t>
  </si>
  <si>
    <t>O35448</t>
  </si>
  <si>
    <t>Q9Z0U9</t>
  </si>
  <si>
    <t>Q9JIS8</t>
  </si>
  <si>
    <t>Q99MR3</t>
  </si>
  <si>
    <t>P32037</t>
  </si>
  <si>
    <t>Q6PEM8</t>
  </si>
  <si>
    <t>Q9CY50</t>
  </si>
  <si>
    <t>P56695</t>
  </si>
  <si>
    <t>Q32M26</t>
  </si>
  <si>
    <t>P24638</t>
  </si>
  <si>
    <t>Q6PGD0</t>
  </si>
  <si>
    <t>Q91Z92</t>
  </si>
  <si>
    <t>Q61361</t>
  </si>
  <si>
    <t>Q9DB72</t>
  </si>
  <si>
    <t>Q8R464</t>
  </si>
  <si>
    <t>Q9R1W5</t>
  </si>
  <si>
    <t>P62204</t>
  </si>
  <si>
    <t>Q7TN73</t>
  </si>
  <si>
    <t>Q8VE98</t>
  </si>
  <si>
    <t>Q8BXA5</t>
  </si>
  <si>
    <t>P23116</t>
  </si>
  <si>
    <t>Q68FM6</t>
  </si>
  <si>
    <t>O55026</t>
  </si>
  <si>
    <t>Q8R2E9</t>
  </si>
  <si>
    <t>P35969</t>
  </si>
  <si>
    <t>Q9JL56</t>
  </si>
  <si>
    <t>P23818</t>
  </si>
  <si>
    <t>Q03391</t>
  </si>
  <si>
    <t>P28798</t>
  </si>
  <si>
    <t>Q91X72</t>
  </si>
  <si>
    <t>Q9QYK4</t>
  </si>
  <si>
    <t>Q00651</t>
  </si>
  <si>
    <t>P19137</t>
  </si>
  <si>
    <t>Q9D1T0</t>
  </si>
  <si>
    <t>Q8K1T1</t>
  </si>
  <si>
    <t>Q9Z2L6</t>
  </si>
  <si>
    <t>Q61830</t>
  </si>
  <si>
    <t>P55066</t>
  </si>
  <si>
    <t>P21661</t>
  </si>
  <si>
    <t>Q8VEB4</t>
  </si>
  <si>
    <t>Q9WV91</t>
  </si>
  <si>
    <t>Q05186</t>
  </si>
  <si>
    <t>Q99PI8</t>
  </si>
  <si>
    <t>Q6GQT6</t>
  </si>
  <si>
    <t>Q8C850</t>
  </si>
  <si>
    <t>Q9EPK6</t>
  </si>
  <si>
    <t>O35874</t>
  </si>
  <si>
    <t>Q60738</t>
  </si>
  <si>
    <t>Q810C0</t>
  </si>
  <si>
    <t>P70663</t>
  </si>
  <si>
    <t>Q8BG39</t>
  </si>
  <si>
    <t>O88393</t>
  </si>
  <si>
    <t>Q8R1V4</t>
  </si>
  <si>
    <t>Q922J6</t>
  </si>
  <si>
    <t>Q6P6J9</t>
  </si>
  <si>
    <t>P28843</t>
  </si>
  <si>
    <t>Q8BH27</t>
  </si>
  <si>
    <t>Q148W0</t>
  </si>
  <si>
    <t>Q8R373</t>
  </si>
  <si>
    <t>B1AZA5</t>
  </si>
  <si>
    <t>Q9QUR8</t>
  </si>
  <si>
    <t>P02772</t>
  </si>
  <si>
    <t>Q01339</t>
  </si>
  <si>
    <t>Q9Z0M3</t>
  </si>
  <si>
    <t>Q8C4U3</t>
  </si>
  <si>
    <t>Q8VEM1</t>
  </si>
  <si>
    <t>P06909</t>
  </si>
  <si>
    <t>Q60673</t>
  </si>
  <si>
    <t>P70699</t>
  </si>
  <si>
    <t>Q9DBH5</t>
  </si>
  <si>
    <t>Q8BJD1</t>
  </si>
  <si>
    <t>Q9WVD4</t>
  </si>
  <si>
    <t>Q67BT3</t>
  </si>
  <si>
    <t>O35598</t>
  </si>
  <si>
    <t>Q52KR2</t>
  </si>
  <si>
    <t>P50571</t>
  </si>
  <si>
    <t>Q8C4U2</t>
  </si>
  <si>
    <t>Q62179</t>
  </si>
  <si>
    <t>Q9EQJ0</t>
  </si>
  <si>
    <t>Q8BHC0</t>
  </si>
  <si>
    <t>O35161</t>
  </si>
  <si>
    <t>Q9WTZ2</t>
  </si>
  <si>
    <t>Q63912</t>
  </si>
  <si>
    <t>P11609</t>
  </si>
  <si>
    <t>Q9JIA1</t>
  </si>
  <si>
    <t>Q6DFY8</t>
  </si>
  <si>
    <t>Q9Z0M5</t>
  </si>
  <si>
    <t>Q99PH1</t>
  </si>
  <si>
    <t>O35451</t>
  </si>
  <si>
    <t>Q05909</t>
  </si>
  <si>
    <t>Q8JZL1</t>
  </si>
  <si>
    <t>Q923X1</t>
  </si>
  <si>
    <t>P60755</t>
  </si>
  <si>
    <t>P63080</t>
  </si>
  <si>
    <t>P32261</t>
  </si>
  <si>
    <t>Q5MJS3</t>
  </si>
  <si>
    <t>Q8R242</t>
  </si>
  <si>
    <t>P97952</t>
  </si>
  <si>
    <t>Q8CIF4</t>
  </si>
  <si>
    <t>P47801</t>
  </si>
  <si>
    <t>Q61625</t>
  </si>
  <si>
    <t>P01831</t>
  </si>
  <si>
    <t>Q68ED2</t>
  </si>
  <si>
    <t>P15920</t>
  </si>
  <si>
    <t>Q9CQ01</t>
  </si>
  <si>
    <t>Q14B62</t>
  </si>
  <si>
    <t>Q9ER58</t>
  </si>
  <si>
    <t>Q80X71</t>
  </si>
  <si>
    <t>P98086</t>
  </si>
  <si>
    <t>P55065</t>
  </si>
  <si>
    <t>Q9CQX5</t>
  </si>
  <si>
    <t>P47746</t>
  </si>
  <si>
    <t>Q9DBY4</t>
  </si>
  <si>
    <t>Q6V4S5</t>
  </si>
  <si>
    <t>P82349</t>
  </si>
  <si>
    <t>P24369</t>
  </si>
  <si>
    <t>Q91V24</t>
  </si>
  <si>
    <t>Q9Z138</t>
  </si>
  <si>
    <t>Q6P5E4</t>
  </si>
  <si>
    <t>Q8K448</t>
  </si>
  <si>
    <t>Q9CQF9</t>
  </si>
  <si>
    <t>Q9DBU0</t>
  </si>
  <si>
    <t>Q8VHW2</t>
  </si>
  <si>
    <t>P16675</t>
  </si>
  <si>
    <t>Q9R013</t>
  </si>
  <si>
    <t>Q8BM88</t>
  </si>
  <si>
    <t>P98154</t>
  </si>
  <si>
    <t>Q8R180</t>
  </si>
  <si>
    <t>Q9WVL6</t>
  </si>
  <si>
    <t>Q80T14</t>
  </si>
  <si>
    <t>Q61543</t>
  </si>
  <si>
    <t>Q7TT36</t>
  </si>
  <si>
    <t>P50172</t>
  </si>
  <si>
    <t>Q7TNR6</t>
  </si>
  <si>
    <t>Q80XU8</t>
  </si>
  <si>
    <t>Q8BGA3</t>
  </si>
  <si>
    <t>P60882</t>
  </si>
  <si>
    <t>Q765H6</t>
  </si>
  <si>
    <t>Q99PJ0</t>
  </si>
  <si>
    <t>Q9CQ48</t>
  </si>
  <si>
    <t>Q61009</t>
  </si>
  <si>
    <t>P19324</t>
  </si>
  <si>
    <t>O55192</t>
  </si>
  <si>
    <t>Q80VP8</t>
  </si>
  <si>
    <t>O70401</t>
  </si>
  <si>
    <t>Q61838</t>
  </si>
  <si>
    <t>P09470</t>
  </si>
  <si>
    <t>Q61072</t>
  </si>
  <si>
    <t>Q6DFX2</t>
  </si>
  <si>
    <t>Q9D7N9</t>
  </si>
  <si>
    <t>Q9WV54</t>
  </si>
  <si>
    <t>F6VAN0</t>
  </si>
  <si>
    <t>Q9CQD8</t>
  </si>
  <si>
    <t>Q64444</t>
  </si>
  <si>
    <t>Q99N28</t>
  </si>
  <si>
    <t>O35887</t>
  </si>
  <si>
    <t>Q9R0L9</t>
  </si>
  <si>
    <t>P41731</t>
  </si>
  <si>
    <t>P15116</t>
  </si>
  <si>
    <t>P97291</t>
  </si>
  <si>
    <t>Q924Z4</t>
  </si>
  <si>
    <t>Q8C172</t>
  </si>
  <si>
    <t>Q8R4G9</t>
  </si>
  <si>
    <t>Q99LL3</t>
  </si>
  <si>
    <t>Q80WV3</t>
  </si>
  <si>
    <t>Q9R0A1</t>
  </si>
  <si>
    <t>Q8VBZ3</t>
  </si>
  <si>
    <t>Q9DAW9</t>
  </si>
  <si>
    <t>Q69Z26</t>
  </si>
  <si>
    <t>Q04857</t>
  </si>
  <si>
    <t>Q9CYA0</t>
  </si>
  <si>
    <t>P35347</t>
  </si>
  <si>
    <t>P18242</t>
  </si>
  <si>
    <t>P06797</t>
  </si>
  <si>
    <t>O55127</t>
  </si>
  <si>
    <t>P28654</t>
  </si>
  <si>
    <t>Q71B07</t>
  </si>
  <si>
    <t>Q9ERC8</t>
  </si>
  <si>
    <t>P48302</t>
  </si>
  <si>
    <t>O08543-2</t>
  </si>
  <si>
    <t>P52795</t>
  </si>
  <si>
    <t>Q920L5</t>
  </si>
  <si>
    <t>P16406</t>
  </si>
  <si>
    <t>Q9EQG7</t>
  </si>
  <si>
    <t>Q9WUZ9</t>
  </si>
  <si>
    <t>Q8BYW9</t>
  </si>
  <si>
    <t>P54763-4</t>
  </si>
  <si>
    <t>Q9ES89</t>
  </si>
  <si>
    <t>P20352</t>
  </si>
  <si>
    <t>A2A699</t>
  </si>
  <si>
    <t>Q2PZL6</t>
  </si>
  <si>
    <t>Q9QXC1</t>
  </si>
  <si>
    <t>Q8K0E8</t>
  </si>
  <si>
    <t>O54998</t>
  </si>
  <si>
    <t>Q8BFR2</t>
  </si>
  <si>
    <t>Q99KR8</t>
  </si>
  <si>
    <t>Q9WV18</t>
  </si>
  <si>
    <t>P26049</t>
  </si>
  <si>
    <t>O08912</t>
  </si>
  <si>
    <t>Q9QYC7</t>
  </si>
  <si>
    <t>P51569</t>
  </si>
  <si>
    <t>Q9EPS3</t>
  </si>
  <si>
    <t>P35802</t>
  </si>
  <si>
    <t>Q9Z2W9</t>
  </si>
  <si>
    <t>Q9Z2W8</t>
  </si>
  <si>
    <t>Q9QYS2</t>
  </si>
  <si>
    <t>Q3UHH8</t>
  </si>
  <si>
    <t>P01901</t>
  </si>
  <si>
    <t>Q640R3</t>
  </si>
  <si>
    <t>P29416</t>
  </si>
  <si>
    <t>P70387</t>
  </si>
  <si>
    <t>Q8R3H7</t>
  </si>
  <si>
    <t>Q08890</t>
  </si>
  <si>
    <t>Q61581</t>
  </si>
  <si>
    <t>Q80W15</t>
  </si>
  <si>
    <t>Q9DBZ1-2</t>
  </si>
  <si>
    <t>Q80V26</t>
  </si>
  <si>
    <t>Q61704</t>
  </si>
  <si>
    <t>O89051</t>
  </si>
  <si>
    <t>Q69ZQ1</t>
  </si>
  <si>
    <t>Q9Z1M7</t>
  </si>
  <si>
    <t>O89017</t>
  </si>
  <si>
    <t>Q3URE9</t>
  </si>
  <si>
    <t>P70193</t>
  </si>
  <si>
    <t>P55302</t>
  </si>
  <si>
    <t>Q80WG5</t>
  </si>
  <si>
    <t>Q9EPL4</t>
  </si>
  <si>
    <t>Q10470</t>
  </si>
  <si>
    <t>Q8VCM8</t>
  </si>
  <si>
    <t>Q61220</t>
  </si>
  <si>
    <t>Q9D136</t>
  </si>
  <si>
    <t>Q9Z1M0</t>
  </si>
  <si>
    <t>Q9JIP4</t>
  </si>
  <si>
    <t>Q3TVI8</t>
  </si>
  <si>
    <t>P05622</t>
  </si>
  <si>
    <t>Q3UUQ7</t>
  </si>
  <si>
    <t>Q6PD26</t>
  </si>
  <si>
    <t>Q9R0E2</t>
  </si>
  <si>
    <t>Q9R0B9</t>
  </si>
  <si>
    <t>P70207</t>
  </si>
  <si>
    <t>P70208</t>
  </si>
  <si>
    <t>Q80UG2</t>
  </si>
  <si>
    <t>Q9QY40</t>
  </si>
  <si>
    <t>Q91ZW2</t>
  </si>
  <si>
    <t>Q8VHI3</t>
  </si>
  <si>
    <t>Q8R2R1</t>
  </si>
  <si>
    <t>Q8BHN0</t>
  </si>
  <si>
    <t>O88531</t>
  </si>
  <si>
    <t>P04925</t>
  </si>
  <si>
    <t>P26350</t>
  </si>
  <si>
    <t>E9Q612</t>
  </si>
  <si>
    <t>Q8R143</t>
  </si>
  <si>
    <t>O89026</t>
  </si>
  <si>
    <t>Q9DBG6</t>
  </si>
  <si>
    <t>Q8BHK2</t>
  </si>
  <si>
    <t>Q9WUH7</t>
  </si>
  <si>
    <t>Q8VD33</t>
  </si>
  <si>
    <t>Q8BZ09</t>
  </si>
  <si>
    <t>Q3UHK1</t>
  </si>
  <si>
    <t>Q8C145</t>
  </si>
  <si>
    <t>Q8BJI1</t>
  </si>
  <si>
    <t>Q9CPW5</t>
  </si>
  <si>
    <t>Q64689</t>
  </si>
  <si>
    <t>P70302</t>
  </si>
  <si>
    <t>Q8R0F3</t>
  </si>
  <si>
    <t>Q62277</t>
  </si>
  <si>
    <t>Q921I1</t>
  </si>
  <si>
    <t>Q9QUN7</t>
  </si>
  <si>
    <t>Q9ET30</t>
  </si>
  <si>
    <t>Q99KF1</t>
  </si>
  <si>
    <t>Q9D771</t>
  </si>
  <si>
    <t>Q8BXZ1</t>
  </si>
  <si>
    <t>Q9ER41</t>
  </si>
  <si>
    <t>O89023</t>
  </si>
  <si>
    <t>Q64676</t>
  </si>
  <si>
    <t>Positions within proteins</t>
  </si>
  <si>
    <t>Leading proteins</t>
  </si>
  <si>
    <t>O08532-2</t>
  </si>
  <si>
    <t>P17047-3</t>
  </si>
  <si>
    <t>Q8JZR6-2</t>
  </si>
  <si>
    <t>Q3UHK6</t>
  </si>
  <si>
    <t>Q9Z0Z4-2</t>
  </si>
  <si>
    <t>O09117-2</t>
  </si>
  <si>
    <t>Q8VI56-2</t>
  </si>
  <si>
    <t>Q8BFZ2-2</t>
  </si>
  <si>
    <t>Q6P9K9-2</t>
  </si>
  <si>
    <t>Q8BG19</t>
  </si>
  <si>
    <t>P42082-2</t>
  </si>
  <si>
    <t>Q7TSK3-3</t>
  </si>
  <si>
    <t>Q8BI06</t>
  </si>
  <si>
    <t>Q640N1-2</t>
  </si>
  <si>
    <t>Q923L3-2</t>
  </si>
  <si>
    <t>Q8R4Y4-2</t>
  </si>
  <si>
    <t>P70211-2</t>
  </si>
  <si>
    <t>Q9CR89-2</t>
  </si>
  <si>
    <t>P97797-2</t>
  </si>
  <si>
    <t>Q9R1V7-4</t>
  </si>
  <si>
    <t>Q9D1H9</t>
  </si>
  <si>
    <t>Q6P1D5-2</t>
  </si>
  <si>
    <t>Q8BY89-2</t>
  </si>
  <si>
    <t>P0C7W3</t>
  </si>
  <si>
    <t>P06802-2</t>
  </si>
  <si>
    <t>P35438-2</t>
  </si>
  <si>
    <t>Q7TQA1-5</t>
  </si>
  <si>
    <t>P11881-8</t>
  </si>
  <si>
    <t>Q8BI84</t>
  </si>
  <si>
    <t>Q60841-3</t>
  </si>
  <si>
    <t>Q80YX1</t>
  </si>
  <si>
    <t>Q62059-2</t>
  </si>
  <si>
    <t>Q9JMB8-2</t>
  </si>
  <si>
    <t>Q4PZA2-3</t>
  </si>
  <si>
    <t>Q8BXA0</t>
  </si>
  <si>
    <t>Q9JJX6-3</t>
  </si>
  <si>
    <t>Q9WVL3-2</t>
  </si>
  <si>
    <t>Q9DBX3-2</t>
  </si>
  <si>
    <t>Q9D3A9</t>
  </si>
  <si>
    <t>P31996-2</t>
  </si>
  <si>
    <t>Q9R0M0-2</t>
  </si>
  <si>
    <t>Q3UVX5-2</t>
  </si>
  <si>
    <t>P05532-2</t>
  </si>
  <si>
    <t>P97798-5</t>
  </si>
  <si>
    <t>Q99K10</t>
  </si>
  <si>
    <t>Q01705-2</t>
  </si>
  <si>
    <t>O35245-2</t>
  </si>
  <si>
    <t>Q8CIW6-3</t>
  </si>
  <si>
    <t>Q9JLC4-2</t>
  </si>
  <si>
    <t>Q61137-2</t>
  </si>
  <si>
    <t>Q6P2L7-3</t>
  </si>
  <si>
    <t>P06800-3</t>
  </si>
  <si>
    <t>Q91V14-2</t>
  </si>
  <si>
    <t>O88689-3</t>
  </si>
  <si>
    <t>Q8BLQ9-2</t>
  </si>
  <si>
    <t>O35136</t>
  </si>
  <si>
    <t>Q6PHU5</t>
  </si>
  <si>
    <t>Q8R5M8-5</t>
  </si>
  <si>
    <t>O08795</t>
  </si>
  <si>
    <t>Q6P5F7-2</t>
  </si>
  <si>
    <t>Q80TR1-2</t>
  </si>
  <si>
    <t>O88998-3</t>
  </si>
  <si>
    <t>Q61739-2</t>
  </si>
  <si>
    <t>Q6VNS1-3</t>
  </si>
  <si>
    <t>Q76KF0-3</t>
  </si>
  <si>
    <t>Q8VHY0</t>
  </si>
  <si>
    <t>O35464-3</t>
  </si>
  <si>
    <t>Q6PDJ1-2</t>
  </si>
  <si>
    <t>P16092-6</t>
  </si>
  <si>
    <t>Q9EQS9</t>
  </si>
  <si>
    <t>Q8BYI8</t>
  </si>
  <si>
    <t>Q7TNK1-4</t>
  </si>
  <si>
    <t>Q924N4-2</t>
  </si>
  <si>
    <t>O08747</t>
  </si>
  <si>
    <t>Q9Z0F8-2</t>
  </si>
  <si>
    <t>Q71M36-2</t>
  </si>
  <si>
    <t>P97792</t>
  </si>
  <si>
    <t>Q7TSF0-2</t>
  </si>
  <si>
    <t>Q810U4-2</t>
  </si>
  <si>
    <t>O54965-2</t>
  </si>
  <si>
    <t>Q8BJ83-2</t>
  </si>
  <si>
    <t>Q6PFE7-3</t>
  </si>
  <si>
    <t>P22725-2</t>
  </si>
  <si>
    <t>Q6A051-3</t>
  </si>
  <si>
    <t>P18572-2</t>
  </si>
  <si>
    <t>Q8C7X2-2</t>
  </si>
  <si>
    <t>Q3UDW8-2</t>
  </si>
  <si>
    <t>P13597</t>
  </si>
  <si>
    <t>A2ARA8-2</t>
  </si>
  <si>
    <t>P05555-2</t>
  </si>
  <si>
    <t>O70309</t>
  </si>
  <si>
    <t>Q8CAE9-3</t>
  </si>
  <si>
    <t>Q9Z2G6-2</t>
  </si>
  <si>
    <t>P29533</t>
  </si>
  <si>
    <t>Q3UZV7-3</t>
  </si>
  <si>
    <t>Q5XF89</t>
  </si>
  <si>
    <t>P15379-2</t>
  </si>
  <si>
    <t>Q32NY4-2</t>
  </si>
  <si>
    <t>Q60847-4</t>
  </si>
  <si>
    <t>P28481-2</t>
  </si>
  <si>
    <t>Q9Z0L8-2</t>
  </si>
  <si>
    <t>Q5DU41-2</t>
  </si>
  <si>
    <t>O35375-5</t>
  </si>
  <si>
    <t>Q8R4G0-6</t>
  </si>
  <si>
    <t>Q08481-2</t>
  </si>
  <si>
    <t>O54990-6</t>
  </si>
  <si>
    <t>Q9JLB9</t>
  </si>
  <si>
    <t>Q7TPD3-2</t>
  </si>
  <si>
    <t>Q9Z0E8</t>
  </si>
  <si>
    <t>Q75N73-2</t>
  </si>
  <si>
    <t>Q8BLV3-2</t>
  </si>
  <si>
    <t>Q8BJS4-3</t>
  </si>
  <si>
    <t>Q8BXN9-3</t>
  </si>
  <si>
    <t>Q921T2</t>
  </si>
  <si>
    <t>P21956-2</t>
  </si>
  <si>
    <t>Q9R1S3-2</t>
  </si>
  <si>
    <t>Q80Z10-2</t>
  </si>
  <si>
    <t>Q61735-2</t>
  </si>
  <si>
    <t>A2AJQ3-2</t>
  </si>
  <si>
    <t>P50429</t>
  </si>
  <si>
    <t>Q03137-2</t>
  </si>
  <si>
    <t>Q6PHS9-4</t>
  </si>
  <si>
    <t>Q8BG07-2</t>
  </si>
  <si>
    <t>Q9WUK2</t>
  </si>
  <si>
    <t>P63137-2</t>
  </si>
  <si>
    <t>A6X935-2</t>
  </si>
  <si>
    <t>Q7TT15-2</t>
  </si>
  <si>
    <t>Q62470-3</t>
  </si>
  <si>
    <t>Q8BYI9</t>
  </si>
  <si>
    <t>Q8BR86-3</t>
  </si>
  <si>
    <t>P16305-4</t>
  </si>
  <si>
    <t>Q64735-2</t>
  </si>
  <si>
    <t>Q80TS3-4</t>
  </si>
  <si>
    <t>Q8JZZ7</t>
  </si>
  <si>
    <t>P97785-2</t>
  </si>
  <si>
    <t>Q9Z0M6-2</t>
  </si>
  <si>
    <t>Q80ZF8</t>
  </si>
  <si>
    <t>Q9Z1P5-2</t>
  </si>
  <si>
    <t>Q61527-3</t>
  </si>
  <si>
    <t>P39087-2</t>
  </si>
  <si>
    <t>Q9R1A3</t>
  </si>
  <si>
    <t>Q8K2C7-2</t>
  </si>
  <si>
    <t>Q8BYH8-2</t>
  </si>
  <si>
    <t>Q9DAU1</t>
  </si>
  <si>
    <t>Q5F2L2-2</t>
  </si>
  <si>
    <t>Q6S5C2</t>
  </si>
  <si>
    <t>Q68EF4-2</t>
  </si>
  <si>
    <t>P09055</t>
  </si>
  <si>
    <t>Q3TNL8-2</t>
  </si>
  <si>
    <t>Q8K135</t>
  </si>
  <si>
    <t>P15209-2</t>
  </si>
  <si>
    <t>Q91ZV7</t>
  </si>
  <si>
    <t>P32507-2</t>
  </si>
  <si>
    <t>Q8CIF6</t>
  </si>
  <si>
    <t>Q8C341</t>
  </si>
  <si>
    <t>P03987-2</t>
  </si>
  <si>
    <t>Q9R1V6-19</t>
  </si>
  <si>
    <t>Q06335-2</t>
  </si>
  <si>
    <t>Q67E05-2</t>
  </si>
  <si>
    <t>Q921C3-2</t>
  </si>
  <si>
    <t>Q9R171</t>
  </si>
  <si>
    <t>Q2VLH6</t>
  </si>
  <si>
    <t>Q61245-2</t>
  </si>
  <si>
    <t>Q9WVJ3-2</t>
  </si>
  <si>
    <t>Q3U564-2</t>
  </si>
  <si>
    <t>Q9R1E6</t>
  </si>
  <si>
    <t>Q8BTJ4-2</t>
  </si>
  <si>
    <t>P54763</t>
  </si>
  <si>
    <t>P08508</t>
  </si>
  <si>
    <t>Q69ZN6-2</t>
  </si>
  <si>
    <t>P23819-4</t>
  </si>
  <si>
    <t>P97772</t>
  </si>
  <si>
    <t>E9Q7X6-2</t>
  </si>
  <si>
    <t>Q61738-4</t>
  </si>
  <si>
    <t>Q9JHP7-2</t>
  </si>
  <si>
    <t>P35918-2</t>
  </si>
  <si>
    <t>A2AFS3-3</t>
  </si>
  <si>
    <t>O08677-2</t>
  </si>
  <si>
    <t>Q8K4Z0-2</t>
  </si>
  <si>
    <t>P42703-2</t>
  </si>
  <si>
    <t>Q3V0M2-2</t>
  </si>
  <si>
    <t>P20917-2</t>
  </si>
  <si>
    <t>Q8R2Y2-2</t>
  </si>
  <si>
    <t>Q3TEW6-2</t>
  </si>
  <si>
    <t>Q80XB4-3</t>
  </si>
  <si>
    <t>Q9CS84-4</t>
  </si>
  <si>
    <t>Q60715-2</t>
  </si>
  <si>
    <t>Q8BGQ4-2</t>
  </si>
  <si>
    <t>Q62009-5</t>
  </si>
  <si>
    <t>Q9Z1X2-2</t>
  </si>
  <si>
    <t>Q64487-1</t>
  </si>
  <si>
    <t>B0V2N1-6</t>
  </si>
  <si>
    <t>Q6PCX7-2</t>
  </si>
  <si>
    <t>Q80TS8-2</t>
  </si>
  <si>
    <t>Q00896</t>
  </si>
  <si>
    <t>O70258</t>
  </si>
  <si>
    <t>Q8C3Q5-2</t>
  </si>
  <si>
    <t>Q9CZN4-4</t>
  </si>
  <si>
    <t>P43006</t>
  </si>
  <si>
    <t>Q9JIM1-2</t>
  </si>
  <si>
    <t>Q6X893</t>
  </si>
  <si>
    <t>Q8BKV0-2</t>
  </si>
  <si>
    <t>Q3TD49-2</t>
  </si>
  <si>
    <t>O88829-2</t>
  </si>
  <si>
    <t>Q9D666-2</t>
  </si>
  <si>
    <t>Q8BGN8-2</t>
  </si>
  <si>
    <t>Q2MV57-2</t>
  </si>
  <si>
    <t>Q8CIV2</t>
  </si>
  <si>
    <t>E9PVB5-2</t>
  </si>
  <si>
    <t>Q7TN22-2</t>
  </si>
  <si>
    <t>Protein names</t>
  </si>
  <si>
    <t>Voltage-dependent calcium channel subunit alpha-2/delta-1;Voltage-dependent calcium channel subunit alpha-2-1;Voltage-dependent calcium channel subunit delta-1</t>
  </si>
  <si>
    <t>Lysosome membrane protein 2</t>
  </si>
  <si>
    <t>Dickkopf-related protein 3</t>
  </si>
  <si>
    <t>Beta-1,4 N-acetylgalactosaminyltransferase 1</t>
  </si>
  <si>
    <t>Follistatin-related protein 1</t>
  </si>
  <si>
    <t>Lysosome-associated membrane glycoprotein 2</t>
  </si>
  <si>
    <t>Electroneutral sodium bicarbonate exchanger 1</t>
  </si>
  <si>
    <t>Teneurin-4</t>
  </si>
  <si>
    <t>Tetraspanin-13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Hephaestin</t>
  </si>
  <si>
    <t>Synaptophysin-like protein 1</t>
  </si>
  <si>
    <t>T-cell immunomodulatory protein</t>
  </si>
  <si>
    <t>Contactin-1</t>
  </si>
  <si>
    <t>Dipeptidyl aminopeptidase-like protein 6</t>
  </si>
  <si>
    <t>Keratin, type I cytoskeletal 28</t>
  </si>
  <si>
    <t>Dopamine beta-hydroxylase;Soluble dopamine beta-hydroxylase</t>
  </si>
  <si>
    <t>Low-density lipoprotein receptor-related protein 4</t>
  </si>
  <si>
    <t>Cadherin-7</t>
  </si>
  <si>
    <t>Alpha-2-HS-glycoprotein</t>
  </si>
  <si>
    <t>Lipid phosphate phosphatase-related protein type 1</t>
  </si>
  <si>
    <t>Glycerophosphoinositol inositolphosphodiesterase GDPD2</t>
  </si>
  <si>
    <t>Solute carrier family 12 member 2</t>
  </si>
  <si>
    <t>Neurexin-3;Neurexin-3-beta;Neurexin-3-beta, soluble form;Neurexin-3-beta, C-terminal fragment</t>
  </si>
  <si>
    <t>Collectin-12</t>
  </si>
  <si>
    <t>Receptor-type tyrosine-protein phosphatase F</t>
  </si>
  <si>
    <t>High affinity cationic amino acid transporter 1</t>
  </si>
  <si>
    <t>Neurofascin</t>
  </si>
  <si>
    <t>Laminin subunit alpha-2</t>
  </si>
  <si>
    <t>Transmembrane and TPR repeat-containing protein 4</t>
  </si>
  <si>
    <t>CD166 antigen</t>
  </si>
  <si>
    <t>Semaphorin-4D</t>
  </si>
  <si>
    <t>Lymphocyte antigen 75</t>
  </si>
  <si>
    <t>Semaphorin-4C</t>
  </si>
  <si>
    <t>Carboxypeptidase D</t>
  </si>
  <si>
    <t>T-lymphocyte activation antigen CD86</t>
  </si>
  <si>
    <t>SID1 transmembrane family member 1</t>
  </si>
  <si>
    <t>Integrin alpha-1</t>
  </si>
  <si>
    <t>Protocadherin-8</t>
  </si>
  <si>
    <t>Extracellular sulfatase Sulf-2</t>
  </si>
  <si>
    <t>Beta-1,3-glucosyltransferase</t>
  </si>
  <si>
    <t>Cadherin-5</t>
  </si>
  <si>
    <t>Neural cell adhesion molecule 1</t>
  </si>
  <si>
    <t>Niemann-Pick C1 protein</t>
  </si>
  <si>
    <t>Integrin alpha-V;Integrin alpha-V heavy chain;Integrin alpha-V light chain</t>
  </si>
  <si>
    <t>Junctional adhesion molecule C</t>
  </si>
  <si>
    <t>Cell migration-inducing and hyaluronan-binding protein</t>
  </si>
  <si>
    <t>Multimerin-2</t>
  </si>
  <si>
    <t>Serum paraoxonase/arylesterase 2</t>
  </si>
  <si>
    <t>Adipocyte enhancer-binding protein 1</t>
  </si>
  <si>
    <t>Cadherin-6</t>
  </si>
  <si>
    <t>Procollagen galactosyltransferase 1</t>
  </si>
  <si>
    <t>CUB and sushi domain-containing protein 1</t>
  </si>
  <si>
    <t>Gamma-aminobutyric acid type B receptor subunit 1</t>
  </si>
  <si>
    <t>Attractin</t>
  </si>
  <si>
    <t>Alkaline phosphatase, tissue-nonspecific isozyme</t>
  </si>
  <si>
    <t>Cell cycle control protein 50A</t>
  </si>
  <si>
    <t>GDNF family receptor alpha-2</t>
  </si>
  <si>
    <t>Stabilin-1</t>
  </si>
  <si>
    <t>Netrin receptor DCC</t>
  </si>
  <si>
    <t>Endoplasmic reticulum-Golgi intermediate compartment protein 2</t>
  </si>
  <si>
    <t>Thrombospondin type-1 domain-containing protein 7A</t>
  </si>
  <si>
    <t>Tyrosine-protein phosphatase non-receptor type substrate 1</t>
  </si>
  <si>
    <t>Laminin subunit alpha-5</t>
  </si>
  <si>
    <t>Nidogen-1</t>
  </si>
  <si>
    <t>Vitronectin</t>
  </si>
  <si>
    <t>Leucine-rich repeat neuronal protein 1</t>
  </si>
  <si>
    <t>Receptor-type tyrosine-protein phosphatase kappa</t>
  </si>
  <si>
    <t>H-2 class I histocompatibility antigen, D-B alpha chain</t>
  </si>
  <si>
    <t>Contactin-associated protein-like 2</t>
  </si>
  <si>
    <t>Disintegrin and metalloproteinase domain-containing protein 23</t>
  </si>
  <si>
    <t>Sodium/potassium-transporting ATPase subunit beta-1</t>
  </si>
  <si>
    <t>Bone morphogenetic protein receptor type-2</t>
  </si>
  <si>
    <t>Contactin-associated protein 1</t>
  </si>
  <si>
    <t>Contactin-associated protein-like 4</t>
  </si>
  <si>
    <t>Contactin-associated protein like 5-1</t>
  </si>
  <si>
    <t>N-acetylglucosamine-6-sulfatase</t>
  </si>
  <si>
    <t>Integrin alpha-2</t>
  </si>
  <si>
    <t>UPF0606 protein KIAA1549</t>
  </si>
  <si>
    <t>Synaptonemal complex protein SC65</t>
  </si>
  <si>
    <t>Galectin-3-binding protein</t>
  </si>
  <si>
    <t>Beta-mannosidase</t>
  </si>
  <si>
    <t>Microfibril-associated glycoprotein 4</t>
  </si>
  <si>
    <t>Macrophage migration inhibitory factor</t>
  </si>
  <si>
    <t>Transmembrane prolyl 4-hydroxylase</t>
  </si>
  <si>
    <t>Piezo-type mechanosensitive ion channel component 1</t>
  </si>
  <si>
    <t>Plexin-C1</t>
  </si>
  <si>
    <t>Seizure 6-like protein</t>
  </si>
  <si>
    <t>Excitatory amino acid transporter 3</t>
  </si>
  <si>
    <t>Choline transporter-like protein 2</t>
  </si>
  <si>
    <t>Alpha-2,8-sialyltransferase 8B</t>
  </si>
  <si>
    <t>Teneurin-2;Ten-2, soluble form;Ten-2 intracellular domain</t>
  </si>
  <si>
    <t>Transmembrane protein 2</t>
  </si>
  <si>
    <t>Prosalusin;Salusin-beta;Torsin-2A</t>
  </si>
  <si>
    <t>Uncharacterized protein C5orf42 homolog</t>
  </si>
  <si>
    <t>BMP/retinoic acid-inducible neural-specific protein 1</t>
  </si>
  <si>
    <t>Cadherin EGF LAG seven-pass G-type receptor 3</t>
  </si>
  <si>
    <t>Neural cell adhesion molecule L1-like protein;Processed neural cell adhesion molecule L1-like protein</t>
  </si>
  <si>
    <t>Contactin-4</t>
  </si>
  <si>
    <t>Collagen alpha-2(VI) chain</t>
  </si>
  <si>
    <t>EMILIN-1</t>
  </si>
  <si>
    <t>Endoglin</t>
  </si>
  <si>
    <t>Ectonucleotide pyrophosphatase/phosphodiesterase family member 1;Alkaline phosphodiesterase I;Nucleotide pyrophosphatase</t>
  </si>
  <si>
    <t>Fibronectin;Anastellin</t>
  </si>
  <si>
    <t>G-protein coupled receptor 56;GPR56 N-terminal fragment;GPR56 C-terminal fragment</t>
  </si>
  <si>
    <t>Glutamate receptor ionotropic, NMDA 1</t>
  </si>
  <si>
    <t>Glutamate receptor ionotropic, NMDA 2B</t>
  </si>
  <si>
    <t>Insulin-like growth factor 1 receptor;Insulin-like growth factor 1 receptor alpha chain;Insulin-like growth factor 1 receptor beta chain</t>
  </si>
  <si>
    <t>Immunoglobulin superfamily member 1</t>
  </si>
  <si>
    <t>Inositol 1,4,5-trisphosphate receptor type 1</t>
  </si>
  <si>
    <t>Neural cell adhesion molecule L1</t>
  </si>
  <si>
    <t>Laminin subunit alpha-4</t>
  </si>
  <si>
    <t>Laminin subunit gamma-1</t>
  </si>
  <si>
    <t>Leucine-rich repeat and immunoglobulin-like domain-containing nogo receptor-interacting protein 3</t>
  </si>
  <si>
    <t>Low-density lipoprotein receptor-related protein 1B</t>
  </si>
  <si>
    <t>Tyrosine-protein kinase Mer</t>
  </si>
  <si>
    <t>Melanoma inhibitory activity protein 3</t>
  </si>
  <si>
    <t>Neuronal growth regulator 1</t>
  </si>
  <si>
    <t>GPI ethanolamine phosphate transferase 3</t>
  </si>
  <si>
    <t>Procollagen-lysine,2-oxoglutarate 5-dioxygenase 3</t>
  </si>
  <si>
    <t>Plexin-B2</t>
  </si>
  <si>
    <t>Protein O-glucosyltransferase 1</t>
  </si>
  <si>
    <t>Receptor-type tyrosine-protein phosphatase eta</t>
  </si>
  <si>
    <t>Reelin</t>
  </si>
  <si>
    <t>Serine incorporator 5</t>
  </si>
  <si>
    <t>Trans-Golgi network integral membrane protein 1</t>
  </si>
  <si>
    <t>Tenascin</t>
  </si>
  <si>
    <t>Versican core protein</t>
  </si>
  <si>
    <t>Acetylcholinesterase</t>
  </si>
  <si>
    <t>CD180 antigen</t>
  </si>
  <si>
    <t>Complement component C1q receptor</t>
  </si>
  <si>
    <t>Contactin-2</t>
  </si>
  <si>
    <t>Contactin-6</t>
  </si>
  <si>
    <t>Cathepsin B;Cathepsin B light chain;Cathepsin B heavy chain</t>
  </si>
  <si>
    <t>Endothelin-converting enzyme 1</t>
  </si>
  <si>
    <t>Endothelial cell-selective adhesion molecule</t>
  </si>
  <si>
    <t>Protocadherin Fat 2</t>
  </si>
  <si>
    <t>Alpha-(1,3)-fucosyltransferase 11</t>
  </si>
  <si>
    <t>Glycerophosphodiester phosphodiesterase domain-containing protein 5</t>
  </si>
  <si>
    <t>Glutamate receptor ionotropic, kainate 2;Glutamate receptor ionotropic, kainate 1</t>
  </si>
  <si>
    <t>Hyaluronidase-2</t>
  </si>
  <si>
    <t>IgLON family member 5</t>
  </si>
  <si>
    <t>Insulin receptor;Insulin receptor subunit alpha;Insulin receptor subunit beta</t>
  </si>
  <si>
    <t>Integrin alpha-5;Integrin alpha-5 heavy chain;Integrin alpha-5 light chain</t>
  </si>
  <si>
    <t>Lysosome-associated membrane glycoprotein 1</t>
  </si>
  <si>
    <t>Leucine-rich repeat and fibronectin type-III domain-containing protein 5</t>
  </si>
  <si>
    <t>Leucine-rich repeat-containing protein 4B</t>
  </si>
  <si>
    <t>Nodal modulator 1</t>
  </si>
  <si>
    <t>Nuclear pore membrane glycoprotein 210</t>
  </si>
  <si>
    <t>P2X purinoceptor 4</t>
  </si>
  <si>
    <t>Protocadherin-19</t>
  </si>
  <si>
    <t>Solute carrier family 12 member 7</t>
  </si>
  <si>
    <t>Zinc transporter ZIP10</t>
  </si>
  <si>
    <t>Sodium-dependent neutral amino acid transporter B(0)AT2</t>
  </si>
  <si>
    <t>SLIT and NTRK-like protein 1</t>
  </si>
  <si>
    <t>Sortilin-related receptor</t>
  </si>
  <si>
    <t>Sushi domain-containing protein 2</t>
  </si>
  <si>
    <t>Transmembrane protein 132A</t>
  </si>
  <si>
    <t>Tetraspanin-31</t>
  </si>
  <si>
    <t>Protein tweety homolog 1</t>
  </si>
  <si>
    <t>ATP-binding cassette sub-family A member 2</t>
  </si>
  <si>
    <t>Adenylate cyclase type 3</t>
  </si>
  <si>
    <t>V-type proton ATPase subunit S1</t>
  </si>
  <si>
    <t>Biglycan</t>
  </si>
  <si>
    <t>Seipin</t>
  </si>
  <si>
    <t>Complement C4-B;Complement C4 beta chain;Complement C4 alpha chain;C4a anaphylatoxin;Complement C4 gamma chain</t>
  </si>
  <si>
    <t>Macrosialin</t>
  </si>
  <si>
    <t>Cadherin EGF LAG seven-pass G-type receptor 2</t>
  </si>
  <si>
    <t>Chondroadherin-like protein</t>
  </si>
  <si>
    <t>Carboxypeptidase E</t>
  </si>
  <si>
    <t>Dipeptidyl peptidase 2</t>
  </si>
  <si>
    <t>Ectonucleoside triphosphate diphosphohydrolase 1</t>
  </si>
  <si>
    <t>Peptidyl-prolyl cis-trans isomerase FKBP9</t>
  </si>
  <si>
    <t>Glypican-1;Secreted glypican-1</t>
  </si>
  <si>
    <t>Glutamate receptor ionotropic, kainate 3</t>
  </si>
  <si>
    <t>Glutamate receptor ionotropic, NMDA 2B;Glutamate receptor ionotropic, NMDA 2C;Glutamate receptor ionotropic, NMDA 2A</t>
  </si>
  <si>
    <t>Metabotropic glutamate receptor 5</t>
  </si>
  <si>
    <t>Beta-glucuronidase</t>
  </si>
  <si>
    <t>Endoplasmin</t>
  </si>
  <si>
    <t>Immunoglobulin superfamily member 8</t>
  </si>
  <si>
    <t>Interleukin-6 receptor subunit beta</t>
  </si>
  <si>
    <t>Mast/stem cell growth factor receptor Kit</t>
  </si>
  <si>
    <t>Leucine-rich repeat neuronal protein 3</t>
  </si>
  <si>
    <t>C-type mannose receptor 2</t>
  </si>
  <si>
    <t>Neogenin</t>
  </si>
  <si>
    <t>Neuroligin-1</t>
  </si>
  <si>
    <t>Neurogenic locus notch homolog protein 1;Notch 1 extracellular truncation;Notch 1 intracellular domain</t>
  </si>
  <si>
    <t>Neuronal pentraxin receptor</t>
  </si>
  <si>
    <t>Polycystin-2</t>
  </si>
  <si>
    <t>Inactive tyrosine-protein kinase 7</t>
  </si>
  <si>
    <t>Reticulocalbin-3</t>
  </si>
  <si>
    <t>Solute carrier family 26 member 6</t>
  </si>
  <si>
    <t>4F2 cell-surface antigen heavy chain</t>
  </si>
  <si>
    <t>Structural maintenance of chromosomes flexible hinge domain-containing protein 1</t>
  </si>
  <si>
    <t>Dolichyl-diphosphooligosaccharide--protein glycosyltransferase subunit STT3B</t>
  </si>
  <si>
    <t>Teneurin-3</t>
  </si>
  <si>
    <t>TM2 domain-containing protein 1</t>
  </si>
  <si>
    <t>Trophoblast glycoprotein-like</t>
  </si>
  <si>
    <t>Cadherin-10</t>
  </si>
  <si>
    <t>Vesicular glutamate transporter 2</t>
  </si>
  <si>
    <t>Dipeptidyl peptidase 1;Dipeptidyl peptidase 1 exclusion domain chain;Dipeptidyl peptidase 1 heavy chain;Dipeptidyl peptidase 1 light chain</t>
  </si>
  <si>
    <t>VPS10 domain-containing receptor SorCS1</t>
  </si>
  <si>
    <t>Astrotactin-1</t>
  </si>
  <si>
    <t>Protein CASC4</t>
  </si>
  <si>
    <t>Transmembrane glycoprotein NMB</t>
  </si>
  <si>
    <t>Receptor-type tyrosine-protein phosphatase C</t>
  </si>
  <si>
    <t>Solute carrier family 12 member 5</t>
  </si>
  <si>
    <t>Cadherin-11</t>
  </si>
  <si>
    <t>Dolichyl-diphosphooligosaccharide--protein glycosyltransferase subunit STT3A</t>
  </si>
  <si>
    <t>Junctional adhesion molecule B</t>
  </si>
  <si>
    <t>Prosaposin</t>
  </si>
  <si>
    <t>Epidermal growth factor receptor</t>
  </si>
  <si>
    <t>Cation-dependent mannose-6-phosphate receptor</t>
  </si>
  <si>
    <t>Protocadherin gamma-A4</t>
  </si>
  <si>
    <t>Cadherin-4</t>
  </si>
  <si>
    <t>Golgi membrane protein 1</t>
  </si>
  <si>
    <t>ATP-binding cassette sub-family A member 1</t>
  </si>
  <si>
    <t>Peptidyl-prolyl cis-trans isomerase FKBP10</t>
  </si>
  <si>
    <t>Cell adhesion molecule 2</t>
  </si>
  <si>
    <t>Neural cell adhesion molecule 2</t>
  </si>
  <si>
    <t>UDP-GalNAc:beta-1,3-N-acetylgalactosaminyltransferase 1</t>
  </si>
  <si>
    <t>Carbohydrate sulfotransferase 15</t>
  </si>
  <si>
    <t>Neuropilin-1</t>
  </si>
  <si>
    <t>Transmembrane protein 9</t>
  </si>
  <si>
    <t>Sortilin</t>
  </si>
  <si>
    <t>Nicastrin</t>
  </si>
  <si>
    <t>Protein ITFG3</t>
  </si>
  <si>
    <t>Extracellular superoxide dismutase [Cu-Zn]</t>
  </si>
  <si>
    <t>Delta and Notch-like epidermal growth factor-related receptor</t>
  </si>
  <si>
    <t>Torsin-3A</t>
  </si>
  <si>
    <t>Cadherin-13</t>
  </si>
  <si>
    <t>Cell adhesion molecule 1</t>
  </si>
  <si>
    <t>Signal peptide peptidase-like 2A</t>
  </si>
  <si>
    <t>Glucosidase 2 subunit beta</t>
  </si>
  <si>
    <t>Protein disulfide-isomerase A3</t>
  </si>
  <si>
    <t>Signal peptide, CUB and EGF-like domain-containing protein 2</t>
  </si>
  <si>
    <t>Selenoprotein P</t>
  </si>
  <si>
    <t>Receptor tyrosine-protein kinase erbB-2</t>
  </si>
  <si>
    <t>Protein tweety homolog 3</t>
  </si>
  <si>
    <t>MLV-related proviral Env polyprotein;Surface protein;Transmembrane protein</t>
  </si>
  <si>
    <t>Trophoblast glycoprotein</t>
  </si>
  <si>
    <t>Ceruloplasmin</t>
  </si>
  <si>
    <t>Peroxidasin homolog</t>
  </si>
  <si>
    <t>Neuroserpin</t>
  </si>
  <si>
    <t>Protein GPR107</t>
  </si>
  <si>
    <t>Latrophilin-1</t>
  </si>
  <si>
    <t>Sphingomyelin phosphodiesterase</t>
  </si>
  <si>
    <t>Hypoxia up-regulated protein 1</t>
  </si>
  <si>
    <t>Receptor-type tyrosine-protein phosphatase mu</t>
  </si>
  <si>
    <t>Noelin</t>
  </si>
  <si>
    <t>Leucine-rich repeat and death domain-containing protein 1</t>
  </si>
  <si>
    <t>Protocadherin-16</t>
  </si>
  <si>
    <t>Cation-independent mannose-6-phosphate receptor</t>
  </si>
  <si>
    <t>Neuronal pentraxin-2</t>
  </si>
  <si>
    <t>Integrin alpha-6;Integrin alpha-6 heavy chain;Integrin alpha-6 light chain</t>
  </si>
  <si>
    <t>Piwi-like protein 1</t>
  </si>
  <si>
    <t>Transmembrane protein 62</t>
  </si>
  <si>
    <t>Immunoglobulin superfamily member 3</t>
  </si>
  <si>
    <t>Plexin-D1</t>
  </si>
  <si>
    <t>Glycosyltransferase 8 domain-containing protein 1</t>
  </si>
  <si>
    <t>Glucosylceramidase</t>
  </si>
  <si>
    <t>Glypican-5;Secreted glypican-5</t>
  </si>
  <si>
    <t>Embigin</t>
  </si>
  <si>
    <t>Tapasin-related protein</t>
  </si>
  <si>
    <t>Thioredoxin domain-containing protein 11</t>
  </si>
  <si>
    <t>Glucoside xylosyltransferase 1</t>
  </si>
  <si>
    <t>Receptor-type tyrosine-protein phosphatase N2</t>
  </si>
  <si>
    <t>Inactive dipeptidyl peptidase 10</t>
  </si>
  <si>
    <t>NT-3 growth factor receptor</t>
  </si>
  <si>
    <t>Endoplasmic reticulum aminopeptidase 1</t>
  </si>
  <si>
    <t>Nectin-1</t>
  </si>
  <si>
    <t>Adenylate cyclase type 9</t>
  </si>
  <si>
    <t>Semaphorin-6D</t>
  </si>
  <si>
    <t>Receptor-type tyrosine-protein phosphatase zeta</t>
  </si>
  <si>
    <t>Chondroitin sulfate proteoglycan 4</t>
  </si>
  <si>
    <t>Laminin subunit beta-1</t>
  </si>
  <si>
    <t>Solute carrier family 2, facilitated glucose transporter member 1</t>
  </si>
  <si>
    <t>Alpha-mannosidase 2x</t>
  </si>
  <si>
    <t>Nidogen-2</t>
  </si>
  <si>
    <t>Semaphorin-6A</t>
  </si>
  <si>
    <t>Synaptic vesicle glycoprotein 2A</t>
  </si>
  <si>
    <t>Complement factor I;Complement factor I heavy chain;Complement factor I light chain</t>
  </si>
  <si>
    <t>FRAS1-related extracellular matrix protein 2</t>
  </si>
  <si>
    <t>Spondin-1</t>
  </si>
  <si>
    <t>VWFA and cache domain-containing protein 1</t>
  </si>
  <si>
    <t>Fibroblast growth factor receptor 1</t>
  </si>
  <si>
    <t>Immunoglobulin superfamily DCC subclass member 4</t>
  </si>
  <si>
    <t>Uncharacterized protein KIAA1467</t>
  </si>
  <si>
    <t>Receptor activity-modifying protein 2</t>
  </si>
  <si>
    <t>Transcription factor RFX4</t>
  </si>
  <si>
    <t>Solute carrier family 12 member 6</t>
  </si>
  <si>
    <t>Synaptic vesicle glycoprotein 2C</t>
  </si>
  <si>
    <t>Netrin receptor UNC5C;Netrin receptor UNC5B</t>
  </si>
  <si>
    <t>Disintegrin and metalloproteinase domain-containing protein 17</t>
  </si>
  <si>
    <t>Sodium/potassium-transporting ATPase subunit beta-2</t>
  </si>
  <si>
    <t>ADP-ribosyl cyclase/cyclic ADP-ribose hydrolase 1</t>
  </si>
  <si>
    <t>C-type lectin domain family 10 member A</t>
  </si>
  <si>
    <t>Chondroitin sulfate proteoglycan 5</t>
  </si>
  <si>
    <t>Coxsackievirus and adenovirus receptor homolog</t>
  </si>
  <si>
    <t>Desmoglein-1-gamma;Desmoglein-1-alpha;Desmoglein-1-beta</t>
  </si>
  <si>
    <t>Ephrin-B3</t>
  </si>
  <si>
    <t>Ectonucleotide pyrophosphatase/phosphodiesterase family member 3;Alkaline phosphodiesterase I;Nucleotide pyrophosphatase</t>
  </si>
  <si>
    <t>Ephrin type-B receptor 2</t>
  </si>
  <si>
    <t>Fibroblast growth factor receptor 2</t>
  </si>
  <si>
    <t>Gamma-aminobutyric acid type B receptor subunit 2</t>
  </si>
  <si>
    <t>G-protein coupled receptor 126</t>
  </si>
  <si>
    <t>Leucyl-cystinyl aminopeptidase</t>
  </si>
  <si>
    <t>MAM domain-containing glycosylphosphatidylinositol anchor protein 1</t>
  </si>
  <si>
    <t>Neuronal cell adhesion molecule</t>
  </si>
  <si>
    <t>GPI transamidase component PIG-T</t>
  </si>
  <si>
    <t>Plexin-B1</t>
  </si>
  <si>
    <t>E3 ubiquitin-protein ligase RNF13</t>
  </si>
  <si>
    <t>VPS10 domain-containing receptor SorCS3</t>
  </si>
  <si>
    <t>Transferrin receptor protein 1</t>
  </si>
  <si>
    <t>TM2 domain-containing protein 3</t>
  </si>
  <si>
    <t>Tomoregulin-1</t>
  </si>
  <si>
    <t>Transmembrane protein 131</t>
  </si>
  <si>
    <t>Tetraspanin-3</t>
  </si>
  <si>
    <t>Protein Wnt-5a</t>
  </si>
  <si>
    <t>ATP-binding cassette sub-family A member 3</t>
  </si>
  <si>
    <t>ALK tyrosine kinase receptor</t>
  </si>
  <si>
    <t>Aminopeptidase N</t>
  </si>
  <si>
    <t>Apolipoprotein D</t>
  </si>
  <si>
    <t>Apolipoprotein E</t>
  </si>
  <si>
    <t>Sodium/potassium-transporting ATPase subunit beta-3</t>
  </si>
  <si>
    <t>V-type proton ATPase subunit e 2</t>
  </si>
  <si>
    <t>Attractin-like protein 1</t>
  </si>
  <si>
    <t>Basigin</t>
  </si>
  <si>
    <t>Calcium-binding and spermatid-specific protein 1</t>
  </si>
  <si>
    <t>OX-2 membrane glycoprotein</t>
  </si>
  <si>
    <t>Clusterin;Clusterin beta chain;Clusterin alpha chain</t>
  </si>
  <si>
    <t>Dystroglycan;Alpha-dystroglycan;Beta-dystroglycan</t>
  </si>
  <si>
    <t>ER membrane protein complex subunit 1</t>
  </si>
  <si>
    <t>Mammalian ependymin-related protein 1</t>
  </si>
  <si>
    <t>Gamma-glutamyltransferase 7;Gamma-glutamyltransferase 7 heavy chain;Gamma-glutamyltransferase 7 light chain</t>
  </si>
  <si>
    <t>Heparan-alpha-glucosaminide N-acetyltransferase</t>
  </si>
  <si>
    <t>Basement membrane-specific heparan sulfate proteoglycan core protein;Endorepellin;LG3 peptide</t>
  </si>
  <si>
    <t>Intercellular adhesion molecule 1</t>
  </si>
  <si>
    <t>Intercellular adhesion molecule 2</t>
  </si>
  <si>
    <t>Inhibitor of nuclear factor kappa-B kinase-interacting protein</t>
  </si>
  <si>
    <t>Immunoglobulin superfamily containing leucine-rich repeat protein 2</t>
  </si>
  <si>
    <t>Integrin alpha-8;Integrin alpha-8 heavy chain;Integrin alpha-8 light chain</t>
  </si>
  <si>
    <t>Integrin alpha-M</t>
  </si>
  <si>
    <t>Integrin beta-5</t>
  </si>
  <si>
    <t>Laminin subunit beta-2</t>
  </si>
  <si>
    <t>Laminin subunit gamma-3</t>
  </si>
  <si>
    <t>Phosphatidylcholine-sterol acyltransferase</t>
  </si>
  <si>
    <t>Limbic system-associated membrane protein</t>
  </si>
  <si>
    <t>Lysosomal alpha-mannosidase</t>
  </si>
  <si>
    <t>Alpha-N-acetylgalactosaminidase</t>
  </si>
  <si>
    <t>Sodium/potassium-transporting ATPase subunit beta-1-interacting protein 1</t>
  </si>
  <si>
    <t>Osteopetrosis-associated transmembrane protein 1</t>
  </si>
  <si>
    <t>Podocalyxin-like protein 2</t>
  </si>
  <si>
    <t>Lysosomal thioesterase PPT2</t>
  </si>
  <si>
    <t>Sphingosine 1-phosphate receptor 3</t>
  </si>
  <si>
    <t>Protein sel-1 homolog 1</t>
  </si>
  <si>
    <t>Solute carrier family 12 member 4</t>
  </si>
  <si>
    <t>Solute carrier family 12 member 9</t>
  </si>
  <si>
    <t>Solute carrier family 2, facilitated glucose transporter member 3</t>
  </si>
  <si>
    <t>Proton-coupled folate transporter</t>
  </si>
  <si>
    <t>Translocon-associated protein subunit alpha</t>
  </si>
  <si>
    <t>Vascular cell adhesion protein 1</t>
  </si>
  <si>
    <t>Wolframin</t>
  </si>
  <si>
    <t>Uncharacterized protein C11orf87 homolog</t>
  </si>
  <si>
    <t>UPF0577 protein KIAA1324-like homolog</t>
  </si>
  <si>
    <t>Lysosomal acid phosphatase</t>
  </si>
  <si>
    <t>Probable cation-transporting ATPase 13A3</t>
  </si>
  <si>
    <t>All-trans retinoic acid-induced differentiation factor</t>
  </si>
  <si>
    <t>Beta-1,3-galactosyltransferase 6</t>
  </si>
  <si>
    <t>Brevican core protein</t>
  </si>
  <si>
    <t>BTB/POZ domain-containing protein 17</t>
  </si>
  <si>
    <t>Cell adhesion molecule 4</t>
  </si>
  <si>
    <t>Calcitonin gene-related peptide type 1 receptor</t>
  </si>
  <si>
    <t>Calmodulin</t>
  </si>
  <si>
    <t>CAS1 domain-containing protein 1</t>
  </si>
  <si>
    <t>CD276 antigen</t>
  </si>
  <si>
    <t>CD44 antigen</t>
  </si>
  <si>
    <t>Cleft lip and palate transmembrane protein 1-like protein</t>
  </si>
  <si>
    <t>Metal transporter CNNM3</t>
  </si>
  <si>
    <t>Collagen alpha-1(XII) chain</t>
  </si>
  <si>
    <t>Collagen alpha-1(II) chain;Collagen alpha-1(II) chain;Chondrocalcin</t>
  </si>
  <si>
    <t>Eukaryotic translation initiation factor 3 subunit A</t>
  </si>
  <si>
    <t>Protein phosphatase 1 regulatory subunit 29</t>
  </si>
  <si>
    <t>Ectonucleoside triphosphate diphosphohydrolase 2</t>
  </si>
  <si>
    <t>ERO1-like protein beta</t>
  </si>
  <si>
    <t>Protocadherin Fat 4</t>
  </si>
  <si>
    <t>Vascular endothelial growth factor receptor 1</t>
  </si>
  <si>
    <t>Glycerophosphodiester phosphodiesterase 1</t>
  </si>
  <si>
    <t>Gamma-glutamyl hydrolase</t>
  </si>
  <si>
    <t>Glutamate receptor 1</t>
  </si>
  <si>
    <t>Glutamate receptor ionotropic, NMDA 2D</t>
  </si>
  <si>
    <t>Granulins;Acrogranin;Granulin-1;Granulin-2;Granulin-3;Granulin-4;Granulin-5;Granulin-6;Granulin-7</t>
  </si>
  <si>
    <t>Hemopexin</t>
  </si>
  <si>
    <t>Heparan-sulfate 6-O-sulfotransferase 3</t>
  </si>
  <si>
    <t>Integrin alpha-4</t>
  </si>
  <si>
    <t>Laminin subunit alpha-1</t>
  </si>
  <si>
    <t>Leucine-rich repeat and immunoglobulin-like domain-containing nogo receptor-interacting protein 1</t>
  </si>
  <si>
    <t>Leucine-rich repeat-containing protein 25</t>
  </si>
  <si>
    <t>Volume-regulated anion channel subunit LRRC8B</t>
  </si>
  <si>
    <t>Multiple inositol polyphosphate phosphatase 1</t>
  </si>
  <si>
    <t>Macrophage mannose receptor 1</t>
  </si>
  <si>
    <t>Neurocan core protein</t>
  </si>
  <si>
    <t>Neuropilin-2</t>
  </si>
  <si>
    <t>Netrin-G1</t>
  </si>
  <si>
    <t>Neuroendocrine convertase 2</t>
  </si>
  <si>
    <t>Platelet endothelial cell adhesion molecule</t>
  </si>
  <si>
    <t>Group XV phospholipase A2</t>
  </si>
  <si>
    <t>Prominin-1</t>
  </si>
  <si>
    <t>Prostaglandin F2 receptor negative regulator</t>
  </si>
  <si>
    <t>Nectin-3</t>
  </si>
  <si>
    <t>Reticulocalbin-1</t>
  </si>
  <si>
    <t>Roundabout homolog 2</t>
  </si>
  <si>
    <t>Reticulon-4 receptor</t>
  </si>
  <si>
    <t>Sterol regulatory element-binding protein cleavage-activating protein</t>
  </si>
  <si>
    <t>Scavenger receptor class A member 3</t>
  </si>
  <si>
    <t>Nucleotide exchange factor SIL1</t>
  </si>
  <si>
    <t>Neutral amino acid transporter A</t>
  </si>
  <si>
    <t>Solute carrier family 22 member 5;Solute carrier family 22 member 21</t>
  </si>
  <si>
    <t>Zinc transporter 1</t>
  </si>
  <si>
    <t>Zinc transporter ZIP14</t>
  </si>
  <si>
    <t>Sodium/hydrogen exchanger 7</t>
  </si>
  <si>
    <t>SLIT and NTRK-like protein 2</t>
  </si>
  <si>
    <t>SPARC-like protein 1</t>
  </si>
  <si>
    <t>SUN domain-containing protein 2</t>
  </si>
  <si>
    <t>Synaptic vesicle glycoprotein 2B</t>
  </si>
  <si>
    <t>Transforming growth factor beta receptor type 3</t>
  </si>
  <si>
    <t>Transmembrane emp24 domain-containing protein 4</t>
  </si>
  <si>
    <t>Transmembrane protein 87A</t>
  </si>
  <si>
    <t>Torsin-1A-interacting protein 1</t>
  </si>
  <si>
    <t>Tetraspanin-2</t>
  </si>
  <si>
    <t>Thioredoxin domain-containing protein 15</t>
  </si>
  <si>
    <t>Protein RUFY3</t>
  </si>
  <si>
    <t>Dipeptidyl peptidase 4;Dipeptidyl peptidase 4 membrane form;Dipeptidyl peptidase 4 soluble form</t>
  </si>
  <si>
    <t>Multiple epidermal growth factor-like domains protein 9</t>
  </si>
  <si>
    <t>Phospholipid-transporting ATPase IC</t>
  </si>
  <si>
    <t>CXADR-like membrane protein</t>
  </si>
  <si>
    <t>Lactadherin</t>
  </si>
  <si>
    <t>GPI ethanolamine phosphate transferase 1</t>
  </si>
  <si>
    <t>Astrotactin-2</t>
  </si>
  <si>
    <t>Transmembrane protein 245</t>
  </si>
  <si>
    <t>Leukocyte surface antigen CD47</t>
  </si>
  <si>
    <t>Probable C-mannosyltransferase DPY19L4</t>
  </si>
  <si>
    <t>Semaphorin-7A</t>
  </si>
  <si>
    <t>Arylsulfatase B</t>
  </si>
  <si>
    <t>Alpha-fetoprotein</t>
  </si>
  <si>
    <t>Beta-2-glycoprotein 1</t>
  </si>
  <si>
    <t>Cadherin-20</t>
  </si>
  <si>
    <t>Ephrin type-A receptor 4</t>
  </si>
  <si>
    <t>Voltage-dependent calcium channel subunit alpha-2/delta-2;Voltage-dependent calcium channel subunit alpha-2-2;Voltage-dependent calcium channel subunit delta-2</t>
  </si>
  <si>
    <t>Secreted frizzled-related protein 1</t>
  </si>
  <si>
    <t>E3 ubiquitin-protein ligase RNF130</t>
  </si>
  <si>
    <t>Complement factor H</t>
  </si>
  <si>
    <t>Receptor-type tyrosine-protein phosphatase-like N</t>
  </si>
  <si>
    <t>Lysosomal alpha-glucosidase</t>
  </si>
  <si>
    <t>Vesicular integral-membrane protein VIP36</t>
  </si>
  <si>
    <t>Inter-alpha-trypsin inhibitor heavy chain H5</t>
  </si>
  <si>
    <t>Phospholipase D4</t>
  </si>
  <si>
    <t>H(+)/Cl(-) exchange transporter 5</t>
  </si>
  <si>
    <t>Eukaryotic translation initiation factor 4H</t>
  </si>
  <si>
    <t>Solute carrier family 13 member 5</t>
  </si>
  <si>
    <t>Disintegrin and metalloproteinase domain-containing protein 10</t>
  </si>
  <si>
    <t>Leucine-rich repeats and immunoglobulin-like domains protein 2</t>
  </si>
  <si>
    <t>Gamma-aminobutyric acid receptor subunit beta-2</t>
  </si>
  <si>
    <t>Gamma-aminobutyric acid receptor subunit beta-1</t>
  </si>
  <si>
    <t>Transmembrane protein 145</t>
  </si>
  <si>
    <t>Semaphorin-4B</t>
  </si>
  <si>
    <t>Inter alpha-trypsin inhibitor, heavy chain 4</t>
  </si>
  <si>
    <t>Putative polypeptide N-acetylgalactosaminyltransferase-like protein 3</t>
  </si>
  <si>
    <t>Two pore calcium channel protein 1</t>
  </si>
  <si>
    <t>Integrin alpha-3;Integrin alpha-3 heavy chain;Integrin alpha-3 light chain</t>
  </si>
  <si>
    <t>Lymphatic vessel endothelial hyaluronic acid receptor 1</t>
  </si>
  <si>
    <t>Cadherin EGF LAG seven-pass G-type receptor 1</t>
  </si>
  <si>
    <t>Membrane-bound transcription factor site-1 protease</t>
  </si>
  <si>
    <t>Oligodendrocyte-myelin glycoprotein</t>
  </si>
  <si>
    <t>Antigen-presenting glycoprotein CD1d1</t>
  </si>
  <si>
    <t>Leucine-rich glioma-inactivated protein 1</t>
  </si>
  <si>
    <t>BMP/retinoic acid-inducible neural-specific protein 2</t>
  </si>
  <si>
    <t>Angiotensin-converting enzyme;Angiotensin-converting enzyme, soluble form</t>
  </si>
  <si>
    <t>Tenascin-R</t>
  </si>
  <si>
    <t>Lysosomal acid lipase/cholesteryl ester hydrolase</t>
  </si>
  <si>
    <t>Leucine-rich repeat-containing protein 4</t>
  </si>
  <si>
    <t>Cyclic AMP-dependent transcription factor ATF-6 beta;Processed cyclic AMP-dependent transcription factor ATF-6 beta</t>
  </si>
  <si>
    <t>Receptor-type tyrosine-protein phosphatase gamma</t>
  </si>
  <si>
    <t>Kin of IRRE-like protein 3;Processed kin of IRRE-like protein 3</t>
  </si>
  <si>
    <t>Gamma-aminobutyric acid receptor subunit alpha-6;Gamma-aminobutyric acid receptor subunit alpha-5</t>
  </si>
  <si>
    <t>Complement component receptor 1-like protein</t>
  </si>
  <si>
    <t>Interleukin-17 receptor D</t>
  </si>
  <si>
    <t>EGF, latrophilin seven transmembrane domain-containing protein 1</t>
  </si>
  <si>
    <t>MAM domain-containing glycosylphosphatidylinositol anchor protein 2</t>
  </si>
  <si>
    <t>Glutamate receptor ionotropic, kainate 3;Glutamate receptor ionotropic, kainate 2</t>
  </si>
  <si>
    <t>Gamma-aminobutyric acid receptor subunit beta-3</t>
  </si>
  <si>
    <t>Antithrombin-III</t>
  </si>
  <si>
    <t>Latrophilin-3</t>
  </si>
  <si>
    <t>Extracellular serine/threonine protein kinase FAM20C</t>
  </si>
  <si>
    <t>Di-N-acetylchitobiase</t>
  </si>
  <si>
    <t>Sodium channel subunit beta-1</t>
  </si>
  <si>
    <t>Biotinidase</t>
  </si>
  <si>
    <t>Epithelial membrane protein 1</t>
  </si>
  <si>
    <t>Glutamate receptor ionotropic, delta-2</t>
  </si>
  <si>
    <t>Thy-1 membrane glycoprotein</t>
  </si>
  <si>
    <t>Metabotropic glutamate receptor 7</t>
  </si>
  <si>
    <t>V-type proton ATPase 116 kDa subunit a isoform 2</t>
  </si>
  <si>
    <t>Lamina-associated polypeptide 2, isoforms beta/delta/epsilon/gamma</t>
  </si>
  <si>
    <t>Ribonuclease T2</t>
  </si>
  <si>
    <t>Latrophilin-2</t>
  </si>
  <si>
    <t>Patched domain-containing protein 1</t>
  </si>
  <si>
    <t>Testican-2</t>
  </si>
  <si>
    <t>Transmembrane protein 106B</t>
  </si>
  <si>
    <t>Complement C1q subcomponent subunit A</t>
  </si>
  <si>
    <t>Phospholipid transfer protein</t>
  </si>
  <si>
    <t>GDNF family receptor alpha-1</t>
  </si>
  <si>
    <t>Claudin domain-containing protein 1</t>
  </si>
  <si>
    <t>Cannabinoid receptor 1</t>
  </si>
  <si>
    <t>TLR4 interactor with leucine rich repeats</t>
  </si>
  <si>
    <t>CD97 antigen</t>
  </si>
  <si>
    <t>Protein sidekick-2</t>
  </si>
  <si>
    <t>Beta-sarcoglycan</t>
  </si>
  <si>
    <t>Peptidyl-prolyl cis-trans isomerase B</t>
  </si>
  <si>
    <t>ATP-binding cassette sub-family A member 7</t>
  </si>
  <si>
    <t>Brain-specific angiogenesis inhibitor 3;Brain-specific angiogenesis inhibitor 2</t>
  </si>
  <si>
    <t>Endoplasmin;Heat shock protein HSP 90-beta</t>
  </si>
  <si>
    <t>Neuroplastin</t>
  </si>
  <si>
    <t>Tyrosine-protein kinase transmembrane receptor ROR2</t>
  </si>
  <si>
    <t>UDP-glucose:glycoprotein glucosyltransferase 1</t>
  </si>
  <si>
    <t>ATP-binding cassette sub-family A member 5</t>
  </si>
  <si>
    <t>CD320 antigen</t>
  </si>
  <si>
    <t>Receptor tyrosine-protein kinase erbB-4;ERBB4 intracellular domain</t>
  </si>
  <si>
    <t>Glutamate receptor ionotropic, kainate 2</t>
  </si>
  <si>
    <t>Netrin-3;Netrin-1</t>
  </si>
  <si>
    <t>Protein OS-9</t>
  </si>
  <si>
    <t>Prenylcysteine oxidase</t>
  </si>
  <si>
    <t>Transmembrane 9 superfamily member 1</t>
  </si>
  <si>
    <t>Voltage-dependent calcium channel gamma-8 subunit</t>
  </si>
  <si>
    <t>Chromodomain-helicase-DNA-binding protein 9</t>
  </si>
  <si>
    <t>Protein canopy homolog 3</t>
  </si>
  <si>
    <t>Lysosomal protective protein;Lysosomal protective protein 32 kDa chain;Lysosomal protective protein 20 kDa chain</t>
  </si>
  <si>
    <t>Cathepsin F</t>
  </si>
  <si>
    <t>Cathepsin O</t>
  </si>
  <si>
    <t>Integral membrane protein DGCR2/IDD</t>
  </si>
  <si>
    <t>ERO1-like protein alpha</t>
  </si>
  <si>
    <t>Exostosin-like 3</t>
  </si>
  <si>
    <t>Extracellular matrix protein FRAS1</t>
  </si>
  <si>
    <t>Alpha-(1,3)-fucosyltransferase 10</t>
  </si>
  <si>
    <t>Golgi apparatus protein 1</t>
  </si>
  <si>
    <t>N-acetylglucosamine-1-phosphotransferase subunit gamma</t>
  </si>
  <si>
    <t>Probable G-protein coupled receptor 125</t>
  </si>
  <si>
    <t>Metabotropic glutamate receptor 4</t>
  </si>
  <si>
    <t>Corticosteroid 11-beta-dehydrogenase isozyme 1</t>
  </si>
  <si>
    <t>Immunoglobulin superfamily member 21</t>
  </si>
  <si>
    <t>Integrin beta-1</t>
  </si>
  <si>
    <t>Inositol 1,4,5-trisphosphate receptor-interacting protein</t>
  </si>
  <si>
    <t>Dyslexia-associated protein KIAA0319-like protein</t>
  </si>
  <si>
    <t>Leucine-rich repeat and fibronectin type-III domain-containing protein 4</t>
  </si>
  <si>
    <t>Leucine-rich repeat transmembrane neuronal protein 2</t>
  </si>
  <si>
    <t>Multiple epidermal growth factor-like domains protein 8</t>
  </si>
  <si>
    <t>Alpha-1,6-mannosylglycoprotein 6-beta-N-acetylglucosaminyltransferase B</t>
  </si>
  <si>
    <t>Neurotrimin</t>
  </si>
  <si>
    <t>BDNF/NT-3 growth factors receptor</t>
  </si>
  <si>
    <t>NudC domain-containing protein 2</t>
  </si>
  <si>
    <t>Plexin domain-containing protein 1</t>
  </si>
  <si>
    <t>Nectin-2</t>
  </si>
  <si>
    <t>Scavenger receptor class B member 1</t>
  </si>
  <si>
    <t>Serpin H1</t>
  </si>
  <si>
    <t>SID1 transmembrane family member 2</t>
  </si>
  <si>
    <t>Solute carrier family 22 member 5;Solute carrier family 22 member 4</t>
  </si>
  <si>
    <t>Sodium-dependent noradrenaline transporter</t>
  </si>
  <si>
    <t>SUN domain-containing ossification factor</t>
  </si>
  <si>
    <t>Transmembrane protein 106C</t>
  </si>
  <si>
    <t>Tetraspanin-6</t>
  </si>
  <si>
    <t>Ig gamma-3 chain C region</t>
  </si>
  <si>
    <t>Alpha-2-macroglobulin;Alpha-2-macroglobulin 165 kDa subunit;Alpha-2-macroglobulin 35 kDa subunit</t>
  </si>
  <si>
    <t>Disintegrin and metalloproteinase domain-containing protein 22</t>
  </si>
  <si>
    <t>Disintegrin and metalloproteinase domain-containing protein 9</t>
  </si>
  <si>
    <t>Anthrax toxin receptor 2</t>
  </si>
  <si>
    <t>Amyloid-like protein 2</t>
  </si>
  <si>
    <t>Adipocyte plasma membrane-associated protein</t>
  </si>
  <si>
    <t>Acid ceramidase;Acid ceramidase subunit alpha;Acid ceramidase subunit beta</t>
  </si>
  <si>
    <t>Cyclic AMP-dependent transcription factor ATF-6 alpha;Processed cyclic AMP-dependent transcription factor ATF-6 alpha</t>
  </si>
  <si>
    <t>V-type proton ATPase subunit e 1</t>
  </si>
  <si>
    <t>Bactericidal permeability-increasing protein</t>
  </si>
  <si>
    <t>Bromodomain and WD repeat-containing protein 1</t>
  </si>
  <si>
    <t>Carbonic anhydrase 4</t>
  </si>
  <si>
    <t>Cell adhesion molecule 3</t>
  </si>
  <si>
    <t>Calumenin</t>
  </si>
  <si>
    <t>ATP-dependent (S)-NAD(P)H-hydrate dehydratase</t>
  </si>
  <si>
    <t>Cerebellin-1;Cerebellin;[des-Ser1]-cerebellin;Cerebellin-2</t>
  </si>
  <si>
    <t>Scavenger receptor cysteine-rich type 1 protein M130;Soluble CD163</t>
  </si>
  <si>
    <t>Sialomucin core protein 24</t>
  </si>
  <si>
    <t>CD63 antigen</t>
  </si>
  <si>
    <t>Cadherin-2</t>
  </si>
  <si>
    <t>Cadherin-8</t>
  </si>
  <si>
    <t>Ceramide synthase 2</t>
  </si>
  <si>
    <t>Ceramide synthase 6</t>
  </si>
  <si>
    <t>Neuronal acetylcholine receptor subunit alpha-3</t>
  </si>
  <si>
    <t>Carbohydrate sulfotransferase 12</t>
  </si>
  <si>
    <t>Carbohydrate sulfotransferase 2</t>
  </si>
  <si>
    <t>Chloride channel protein 2</t>
  </si>
  <si>
    <t>Cleft lip and palate transmembrane protein 1 homolog</t>
  </si>
  <si>
    <t>Calponin-3</t>
  </si>
  <si>
    <t>Collagen alpha-1(XI) chain</t>
  </si>
  <si>
    <t>Collagen alpha-1(VI) chain</t>
  </si>
  <si>
    <t>Carboxypeptidase Q</t>
  </si>
  <si>
    <t>Cysteine-rich with EGF-like domain protein 2</t>
  </si>
  <si>
    <t>Corticotropin-releasing factor receptor 1</t>
  </si>
  <si>
    <t>Cathepsin D</t>
  </si>
  <si>
    <t>Cathepsin L1;Cathepsin L1 heavy chain;Cathepsin L1 light chain</t>
  </si>
  <si>
    <t>Cytochrome P450 26A1</t>
  </si>
  <si>
    <t>Decorin</t>
  </si>
  <si>
    <t>mRNA-decapping enzyme 1B</t>
  </si>
  <si>
    <t>Probable C-mannosyltransferase DPY19L3</t>
  </si>
  <si>
    <t>Down syndrome cell adhesion molecule homolog</t>
  </si>
  <si>
    <t>Endothelin B receptor</t>
  </si>
  <si>
    <t>Ephrin-A5</t>
  </si>
  <si>
    <t>Ephrin-B1</t>
  </si>
  <si>
    <t>Elongation of very long chain fatty acids protein 6</t>
  </si>
  <si>
    <t>Glutamyl aminopeptidase</t>
  </si>
  <si>
    <t>Ectonucleotide pyrophosphatase/phosphodiesterase family member 2</t>
  </si>
  <si>
    <t>Bis(5'-adenosyl)-triphosphatase enpp4</t>
  </si>
  <si>
    <t>Ectonucleotide pyrophosphatase/phosphodiesterase family member 5</t>
  </si>
  <si>
    <t>Ectonucleoside triphosphate diphosphohydrolase 5</t>
  </si>
  <si>
    <t>EGF domain-specific O-linked N-acetylglucosamine transferase</t>
  </si>
  <si>
    <t>Erlin-2;Erlin-1</t>
  </si>
  <si>
    <t>Exostosin-like 2</t>
  </si>
  <si>
    <t>Tissue factor</t>
  </si>
  <si>
    <t>Protein FAM171A2</t>
  </si>
  <si>
    <t>Low affinity immunoglobulin gamma Fc region receptor III;Low affinity immunoglobulin gamma Fc region receptor II</t>
  </si>
  <si>
    <t>Fetuin-B</t>
  </si>
  <si>
    <t>Fibrinogen beta chain;Fibrinopeptide B;Fibrinogen beta chain</t>
  </si>
  <si>
    <t>Peptidyl-prolyl cis-trans isomerase FKBP7</t>
  </si>
  <si>
    <t>Follistatin-related protein 5</t>
  </si>
  <si>
    <t>Plasma alpha-L-fucosidase</t>
  </si>
  <si>
    <t>Gamma-aminobutyric acid receptor subunit alpha-2;Gamma-aminobutyric acid receptor subunit alpha-1</t>
  </si>
  <si>
    <t>Gamma-aminobutyric acid receptor subunit alpha-3</t>
  </si>
  <si>
    <t>Polypeptide N-acetylgalactosaminyltransferase 1;Polypeptide N-acetylgalactosaminyltransferase 1 soluble form</t>
  </si>
  <si>
    <t>Vitamin K-dependent gamma-carboxylase</t>
  </si>
  <si>
    <t>Alpha-galactosidase A</t>
  </si>
  <si>
    <t>D-glucuronyl C5-epimerase</t>
  </si>
  <si>
    <t>N-acetylglucosamine-1-phosphotransferase subunits alpha/beta;N-acetylglucosamine-1-phosphotransferase subunit alpha;N-acetylglucosamine-1-phosphotransferase subunit beta</t>
  </si>
  <si>
    <t>Neuronal membrane glycoprotein M6-a</t>
  </si>
  <si>
    <t>Glutamate receptor 2</t>
  </si>
  <si>
    <t>Glutamate receptor 3</t>
  </si>
  <si>
    <t>Glutamate receptor 4</t>
  </si>
  <si>
    <t>Metabotropic glutamate receptor 1</t>
  </si>
  <si>
    <t>Metabotropic glutamate receptor 3</t>
  </si>
  <si>
    <t>H-2 class I histocompatibility antigen, K-B alpha chain</t>
  </si>
  <si>
    <t>Protein HEG homolog 1</t>
  </si>
  <si>
    <t>Hepatocyte cell adhesion molecule</t>
  </si>
  <si>
    <t>Beta-hexosaminidase subunit alpha</t>
  </si>
  <si>
    <t>Hereditary hemochromatosis protein homolog</t>
  </si>
  <si>
    <t>Heparan sulfate 2-O-sulfotransferase 1</t>
  </si>
  <si>
    <t>Iduronate 2-sulfatase</t>
  </si>
  <si>
    <t>Insulin-like growth factor-binding protein 7</t>
  </si>
  <si>
    <t>Insulin-like growth factor-binding protein-like 1</t>
  </si>
  <si>
    <t>Inositol monophosphatase 3</t>
  </si>
  <si>
    <t>Integrin alpha-7;Integrin alpha-7 heavy chain;Integrin alpha-7 light chain</t>
  </si>
  <si>
    <t>Inter-alpha-trypsin inhibitor heavy chain H3</t>
  </si>
  <si>
    <t>Integral membrane protein 2B;BRI2, membrane form;BRI2 intracellular domain;BRI2C, soluble form;Bri23 peptide</t>
  </si>
  <si>
    <t>KDEL motif-containing protein 1</t>
  </si>
  <si>
    <t>Vascular endothelial growth factor receptor 2</t>
  </si>
  <si>
    <t>Uncharacterized family 31 glucosidase KIAA1161</t>
  </si>
  <si>
    <t>UPF0577 protein KIAA1324</t>
  </si>
  <si>
    <t>Kininogen-1;Kininogen-1 heavy chain;Bradykinin;Kininogen-1 light chain</t>
  </si>
  <si>
    <t>Glycosyltransferase-like protein LARGE1;Xylosyltransferase LARGE;Beta-1,3-glucuronyltransferase LARGE</t>
  </si>
  <si>
    <t>Leucine-rich repeat LGI family member 2</t>
  </si>
  <si>
    <t>Legumain</t>
  </si>
  <si>
    <t>Leukemia inhibitory factor receptor</t>
  </si>
  <si>
    <t>Leucine-rich repeat and immunoglobulin-like domain-containing nogo receptor-interacting protein 2</t>
  </si>
  <si>
    <t>Leucine-rich repeats and immunoglobulin-like domains protein 1</t>
  </si>
  <si>
    <t>Alpha-2-macroglobulin receptor-associated protein</t>
  </si>
  <si>
    <t>Leucine-rich repeat-containing protein 36</t>
  </si>
  <si>
    <t>Volume-regulated anion channel subunit LRRC8A</t>
  </si>
  <si>
    <t>Myelin-associated glycoprotein</t>
  </si>
  <si>
    <t>Cell surface glycoprotein MUC18</t>
  </si>
  <si>
    <t>Methyltransferase-like protein 9</t>
  </si>
  <si>
    <t>Beta-1,4-mannosyl-glycoprotein 4-beta-N-acetylglucosaminyltransferase</t>
  </si>
  <si>
    <t>Myelin protein zero-like protein 1</t>
  </si>
  <si>
    <t>Nicalin</t>
  </si>
  <si>
    <t>Protein kinase C-binding protein NELL2</t>
  </si>
  <si>
    <t>Nebulin-related-anchoring protein</t>
  </si>
  <si>
    <t>Neurexin-1</t>
  </si>
  <si>
    <t>2-oxoglutarate and iron-dependent oxygenase domain-containing protein 3</t>
  </si>
  <si>
    <t>P2X purinoceptor 7</t>
  </si>
  <si>
    <t>Prolyl 4-hydroxylase subunit alpha-1</t>
  </si>
  <si>
    <t>Pannexin-1</t>
  </si>
  <si>
    <t>Pre-B-cell leukemia transcription factor-interacting protein 1</t>
  </si>
  <si>
    <t>Platelet-derived growth factor receptor beta</t>
  </si>
  <si>
    <t>GPI inositol-deacylase</t>
  </si>
  <si>
    <t>GPI transamidase component PIG-S</t>
  </si>
  <si>
    <t>Procollagen-lysine,2-oxoglutarate 5-dioxygenase 1</t>
  </si>
  <si>
    <t>Procollagen-lysine,2-oxoglutarate 5-dioxygenase 2</t>
  </si>
  <si>
    <t>Plexin-A2</t>
  </si>
  <si>
    <t>Plexin-A3</t>
  </si>
  <si>
    <t>Plexin-A4</t>
  </si>
  <si>
    <t>Plexin-B3</t>
  </si>
  <si>
    <t>GDP-fucose protein O-fucosyltransferase 1</t>
  </si>
  <si>
    <t>GDP-fucose protein O-fucosyltransferase 2</t>
  </si>
  <si>
    <t>Protein O-mannosyl-transferase 1</t>
  </si>
  <si>
    <t>Protein O-mannosyl-transferase 2</t>
  </si>
  <si>
    <t>Periostin</t>
  </si>
  <si>
    <t>Protein phosphatase 1L</t>
  </si>
  <si>
    <t>Palmitoyl-protein thioesterase 1</t>
  </si>
  <si>
    <t>Major prion protein</t>
  </si>
  <si>
    <t>Phosphatidylserine synthase 2</t>
  </si>
  <si>
    <t>Prothymosin alpha;Prothymosin alpha, N-terminally processed;Thymosin alpha</t>
  </si>
  <si>
    <t>Receptor-type tyrosine-protein phosphatase delta</t>
  </si>
  <si>
    <t>Receptor-type tyrosine-protein phosphatase O</t>
  </si>
  <si>
    <t>Receptor-type tyrosine-protein phosphatase S</t>
  </si>
  <si>
    <t>Pituitary tumor-transforming gene 1 protein-interacting protein</t>
  </si>
  <si>
    <t>Repulsive guidance molecule A</t>
  </si>
  <si>
    <t>Roundabout homolog 1</t>
  </si>
  <si>
    <t>Dolichyl-diphosphooligosaccharide--protein glycosyltransferase subunit 2</t>
  </si>
  <si>
    <t>Sodium channel subunit beta-3</t>
  </si>
  <si>
    <t>Protein sel-1 homolog 3</t>
  </si>
  <si>
    <t>Semaphorin-4G</t>
  </si>
  <si>
    <t>Alpha-1-antitrypsin 1-3;Alpha-1-antitrypsin 1-2;Alpha-1-antitrypsin 1-1;Alpha-1-antitrypsin 1-4</t>
  </si>
  <si>
    <t>Epsilon-sarcoglycan</t>
  </si>
  <si>
    <t>Small glutamine-rich tetratricopeptide repeat-containing protein beta</t>
  </si>
  <si>
    <t>Protein shisa-7</t>
  </si>
  <si>
    <t>Protein shisa-9</t>
  </si>
  <si>
    <t>Excitatory amino acid transporter 2</t>
  </si>
  <si>
    <t>Mitochondrial 2-oxodicarboxylate carrier</t>
  </si>
  <si>
    <t>Equilibrative nucleoside transporter 1</t>
  </si>
  <si>
    <t>Proton myo-inositol cotransporter</t>
  </si>
  <si>
    <t>Zinc transporter ZIP6</t>
  </si>
  <si>
    <t>Choline transporter-like protein 1</t>
  </si>
  <si>
    <t>Sodium-dependent neutral amino acid transporter SLC6A17</t>
  </si>
  <si>
    <t>Testican-3</t>
  </si>
  <si>
    <t>Signal peptide peptidase-like 2B</t>
  </si>
  <si>
    <t>Translocon-associated protein subunit beta</t>
  </si>
  <si>
    <t>Lactosylceramide alpha-2,3-sialyltransferase</t>
  </si>
  <si>
    <t>Sia-alpha-2,3-Gal-beta-1,4-GlcNAc-R:alpha 2,8-sialyltransferase</t>
  </si>
  <si>
    <t>Stromal interaction molecule 1</t>
  </si>
  <si>
    <t>Sulfatase-modifying factor 1</t>
  </si>
  <si>
    <t>SUN domain-containing protein 1</t>
  </si>
  <si>
    <t>Synaptoporin</t>
  </si>
  <si>
    <t>Synaptophysin</t>
  </si>
  <si>
    <t>Tectonic-2</t>
  </si>
  <si>
    <t>Serotransferrin</t>
  </si>
  <si>
    <t>Toll-like receptor 2</t>
  </si>
  <si>
    <t>Transmembrane 9 superfamily member 3</t>
  </si>
  <si>
    <t>Transmembrane emp24 domain-containing protein 9</t>
  </si>
  <si>
    <t>Transmembrane protein 206</t>
  </si>
  <si>
    <t>Membralin</t>
  </si>
  <si>
    <t>Protein disulfide-isomerase TMX3</t>
  </si>
  <si>
    <t>Torsin-1B</t>
  </si>
  <si>
    <t>Tripeptidyl-peptidase 1</t>
  </si>
  <si>
    <t>Tetratricopeptide repeat protein 17</t>
  </si>
  <si>
    <t>Thioredoxin domain-containing protein 16</t>
  </si>
  <si>
    <t>2-hydroxyacylsphingosine 1-beta-galactosyltransferase</t>
  </si>
  <si>
    <t>Gene names</t>
  </si>
  <si>
    <t>Cacna2d1</t>
  </si>
  <si>
    <t>Scarb2</t>
  </si>
  <si>
    <t>Dkk3</t>
  </si>
  <si>
    <t>B4galnt1</t>
  </si>
  <si>
    <t>Fstl1</t>
  </si>
  <si>
    <t>Lamp2</t>
  </si>
  <si>
    <t>Slc4a8</t>
  </si>
  <si>
    <t>Tenm4</t>
  </si>
  <si>
    <t>Tspan13</t>
  </si>
  <si>
    <t>Lrp1</t>
  </si>
  <si>
    <t>Heph</t>
  </si>
  <si>
    <t>Sypl1</t>
  </si>
  <si>
    <t>Itfg1</t>
  </si>
  <si>
    <t>Cntn1</t>
  </si>
  <si>
    <t>Dpp6</t>
  </si>
  <si>
    <t>Krt28</t>
  </si>
  <si>
    <t>Dbh</t>
  </si>
  <si>
    <t>Lrp4</t>
  </si>
  <si>
    <t>Cdh7</t>
  </si>
  <si>
    <t>Ahsg</t>
  </si>
  <si>
    <t>Lppr1</t>
  </si>
  <si>
    <t>Gdpd2</t>
  </si>
  <si>
    <t>Slc12a2</t>
  </si>
  <si>
    <t>Nrxn3</t>
  </si>
  <si>
    <t>Colec12</t>
  </si>
  <si>
    <t>Ptprf</t>
  </si>
  <si>
    <t>Slc7a1</t>
  </si>
  <si>
    <t>Nfasc</t>
  </si>
  <si>
    <t>Lama2</t>
  </si>
  <si>
    <t>Tmtc4</t>
  </si>
  <si>
    <t>Alcam</t>
  </si>
  <si>
    <t>Sema4d</t>
  </si>
  <si>
    <t>Ly75</t>
  </si>
  <si>
    <t>Sema4c</t>
  </si>
  <si>
    <t>Cpd</t>
  </si>
  <si>
    <t>Cd86</t>
  </si>
  <si>
    <t>Sidt1</t>
  </si>
  <si>
    <t>Itga1</t>
  </si>
  <si>
    <t>Pcdh8</t>
  </si>
  <si>
    <t>Sulf2</t>
  </si>
  <si>
    <t>B3galtl</t>
  </si>
  <si>
    <t>Cdh5</t>
  </si>
  <si>
    <t>Ncam1</t>
  </si>
  <si>
    <t>Npc1</t>
  </si>
  <si>
    <t>Itgav</t>
  </si>
  <si>
    <t>Jam3</t>
  </si>
  <si>
    <t>Cemip</t>
  </si>
  <si>
    <t>Mmrn2</t>
  </si>
  <si>
    <t>Pon2</t>
  </si>
  <si>
    <t>Aebp1</t>
  </si>
  <si>
    <t>Cdh6</t>
  </si>
  <si>
    <t>Colgalt1</t>
  </si>
  <si>
    <t>Csmd1</t>
  </si>
  <si>
    <t>Gabbr1</t>
  </si>
  <si>
    <t>Atrn</t>
  </si>
  <si>
    <t>Alpl</t>
  </si>
  <si>
    <t>Tmem30a</t>
  </si>
  <si>
    <t>Gfra2</t>
  </si>
  <si>
    <t>Stab1</t>
  </si>
  <si>
    <t>Dcc</t>
  </si>
  <si>
    <t>Ergic2</t>
  </si>
  <si>
    <t>Thsd7a</t>
  </si>
  <si>
    <t>Sirpa</t>
  </si>
  <si>
    <t>Lama5</t>
  </si>
  <si>
    <t>Nid1</t>
  </si>
  <si>
    <t>Vtn</t>
  </si>
  <si>
    <t>Lrrn1</t>
  </si>
  <si>
    <t>Ptprk</t>
  </si>
  <si>
    <t>H2-D1</t>
  </si>
  <si>
    <t>Cntnap2</t>
  </si>
  <si>
    <t>Adam23</t>
  </si>
  <si>
    <t>Atp1b1</t>
  </si>
  <si>
    <t>Bmpr2</t>
  </si>
  <si>
    <t>Cntnap1</t>
  </si>
  <si>
    <t>Cntnap4</t>
  </si>
  <si>
    <t>Cntnap5a</t>
  </si>
  <si>
    <t>Gns</t>
  </si>
  <si>
    <t>Itga2</t>
  </si>
  <si>
    <t>Kiaa1549</t>
  </si>
  <si>
    <t>Leprel4</t>
  </si>
  <si>
    <t>Lgals3bp</t>
  </si>
  <si>
    <t>Manba</t>
  </si>
  <si>
    <t>Mfap4</t>
  </si>
  <si>
    <t>Mif</t>
  </si>
  <si>
    <t>P4htm</t>
  </si>
  <si>
    <t>Piezo1</t>
  </si>
  <si>
    <t>Plxnc1</t>
  </si>
  <si>
    <t>Sez6l</t>
  </si>
  <si>
    <t>Slc1a1</t>
  </si>
  <si>
    <t>Slc44a2</t>
  </si>
  <si>
    <t>St8sia2</t>
  </si>
  <si>
    <t>Tenm2</t>
  </si>
  <si>
    <t>Tmem2</t>
  </si>
  <si>
    <t>Tor2a</t>
  </si>
  <si>
    <t>Brinp1</t>
  </si>
  <si>
    <t>Celsr3</t>
  </si>
  <si>
    <t>Chl1</t>
  </si>
  <si>
    <t>Cntn4</t>
  </si>
  <si>
    <t>Col6a2</t>
  </si>
  <si>
    <t>Emilin1</t>
  </si>
  <si>
    <t>Eng</t>
  </si>
  <si>
    <t>Enpp1</t>
  </si>
  <si>
    <t>Fn1</t>
  </si>
  <si>
    <t>Gpr56</t>
  </si>
  <si>
    <t>Grin1</t>
  </si>
  <si>
    <t>Grin2b</t>
  </si>
  <si>
    <t>Igf1r</t>
  </si>
  <si>
    <t>Igsf1</t>
  </si>
  <si>
    <t>Itpr1</t>
  </si>
  <si>
    <t>L1cam</t>
  </si>
  <si>
    <t>Lama4</t>
  </si>
  <si>
    <t>Lamc1</t>
  </si>
  <si>
    <t>Lingo3</t>
  </si>
  <si>
    <t>Lrp1b</t>
  </si>
  <si>
    <t>Mertk</t>
  </si>
  <si>
    <t>Mia3</t>
  </si>
  <si>
    <t>Negr1</t>
  </si>
  <si>
    <t>Pigo</t>
  </si>
  <si>
    <t>Plod3</t>
  </si>
  <si>
    <t>Plxnb2</t>
  </si>
  <si>
    <t>Poglut1</t>
  </si>
  <si>
    <t>Ptprj</t>
  </si>
  <si>
    <t>Reln</t>
  </si>
  <si>
    <t>Serinc5</t>
  </si>
  <si>
    <t>Tgoln1</t>
  </si>
  <si>
    <t>Tnc</t>
  </si>
  <si>
    <t>Vcan</t>
  </si>
  <si>
    <t>Ache</t>
  </si>
  <si>
    <t>Cd180</t>
  </si>
  <si>
    <t>Cd93</t>
  </si>
  <si>
    <t>Cntn2</t>
  </si>
  <si>
    <t>Cntn6</t>
  </si>
  <si>
    <t>Ctsb</t>
  </si>
  <si>
    <t>Ece1</t>
  </si>
  <si>
    <t>Esam</t>
  </si>
  <si>
    <t>Fat2</t>
  </si>
  <si>
    <t>Fut11</t>
  </si>
  <si>
    <t>Gdpd5</t>
  </si>
  <si>
    <t>Grik2;Grik1</t>
  </si>
  <si>
    <t>Hyal2</t>
  </si>
  <si>
    <t>Iglon5</t>
  </si>
  <si>
    <t>Insr</t>
  </si>
  <si>
    <t>Itga5</t>
  </si>
  <si>
    <t>Lamp1</t>
  </si>
  <si>
    <t>Lrfn5</t>
  </si>
  <si>
    <t>Lrrc4b</t>
  </si>
  <si>
    <t>Nomo1</t>
  </si>
  <si>
    <t>Nup210</t>
  </si>
  <si>
    <t>P2rx4</t>
  </si>
  <si>
    <t>Pcdh19</t>
  </si>
  <si>
    <t>Slc12a7</t>
  </si>
  <si>
    <t>Slc39a10</t>
  </si>
  <si>
    <t>Slc6a15</t>
  </si>
  <si>
    <t>Slitrk1</t>
  </si>
  <si>
    <t>Sorl1</t>
  </si>
  <si>
    <t>Susd2</t>
  </si>
  <si>
    <t>Tmem132a</t>
  </si>
  <si>
    <t>Tspan31</t>
  </si>
  <si>
    <t>Ttyh1</t>
  </si>
  <si>
    <t>Abca2</t>
  </si>
  <si>
    <t>Adcy3</t>
  </si>
  <si>
    <t>Adgrf5</t>
  </si>
  <si>
    <t>Atp6ap1</t>
  </si>
  <si>
    <t>Bgn</t>
  </si>
  <si>
    <t>Bscl2</t>
  </si>
  <si>
    <t>C4b</t>
  </si>
  <si>
    <t>Cd68</t>
  </si>
  <si>
    <t>Celsr2</t>
  </si>
  <si>
    <t>Chadl</t>
  </si>
  <si>
    <t>Cpe</t>
  </si>
  <si>
    <t>Dpp7</t>
  </si>
  <si>
    <t>Entpd1</t>
  </si>
  <si>
    <t>Fkbp9</t>
  </si>
  <si>
    <t>Gpc1</t>
  </si>
  <si>
    <t>Grik3</t>
  </si>
  <si>
    <t>Grin2b;Grin2c;Grin2a</t>
  </si>
  <si>
    <t>Grm5</t>
  </si>
  <si>
    <t>Gusb</t>
  </si>
  <si>
    <t>Hsp90b1</t>
  </si>
  <si>
    <t>Igsf8</t>
  </si>
  <si>
    <t>Il6st</t>
  </si>
  <si>
    <t>Kit</t>
  </si>
  <si>
    <t>Lrrn3</t>
  </si>
  <si>
    <t>Mrc2</t>
  </si>
  <si>
    <t>Neo1</t>
  </si>
  <si>
    <t>Nlgn1</t>
  </si>
  <si>
    <t>Notch1</t>
  </si>
  <si>
    <t>Nptxr</t>
  </si>
  <si>
    <t>Pkd2</t>
  </si>
  <si>
    <t>Ptk7</t>
  </si>
  <si>
    <t>Rcn3</t>
  </si>
  <si>
    <t>Slc26a6</t>
  </si>
  <si>
    <t>Slc3a2</t>
  </si>
  <si>
    <t>Smchd1</t>
  </si>
  <si>
    <t>Stt3b</t>
  </si>
  <si>
    <t>Tenm3</t>
  </si>
  <si>
    <t>Tm2d1</t>
  </si>
  <si>
    <t>Tpbgl</t>
  </si>
  <si>
    <t>Cdh10</t>
  </si>
  <si>
    <t>Slc17a6</t>
  </si>
  <si>
    <t>Ctsc</t>
  </si>
  <si>
    <t>Sorcs1</t>
  </si>
  <si>
    <t>Astn1</t>
  </si>
  <si>
    <t>Casc4</t>
  </si>
  <si>
    <t>Gpnmb</t>
  </si>
  <si>
    <t>Ptprc</t>
  </si>
  <si>
    <t>Slc12a5</t>
  </si>
  <si>
    <t>Cdh11</t>
  </si>
  <si>
    <t>Stt3a</t>
  </si>
  <si>
    <t>Jam2</t>
  </si>
  <si>
    <t>Psap</t>
  </si>
  <si>
    <t>Egfr</t>
  </si>
  <si>
    <t>M6pr</t>
  </si>
  <si>
    <t>Pcdhga4</t>
  </si>
  <si>
    <t>Cdh4</t>
  </si>
  <si>
    <t>Golm1</t>
  </si>
  <si>
    <t>Abca1</t>
  </si>
  <si>
    <t>Fkbp10</t>
  </si>
  <si>
    <t>Cadm2</t>
  </si>
  <si>
    <t>Ncam2</t>
  </si>
  <si>
    <t>B3galnt1</t>
  </si>
  <si>
    <t>Chst15</t>
  </si>
  <si>
    <t>Nrp1</t>
  </si>
  <si>
    <t>Tmem9</t>
  </si>
  <si>
    <t>Sort1</t>
  </si>
  <si>
    <t>Ncstn</t>
  </si>
  <si>
    <t>Itfg3</t>
  </si>
  <si>
    <t>Sod3</t>
  </si>
  <si>
    <t>Dner</t>
  </si>
  <si>
    <t>Tor3a</t>
  </si>
  <si>
    <t>Cdh13</t>
  </si>
  <si>
    <t>Cadm1</t>
  </si>
  <si>
    <t>Sppl2a</t>
  </si>
  <si>
    <t>Prkcsh</t>
  </si>
  <si>
    <t>Pdia3</t>
  </si>
  <si>
    <t>Scube2</t>
  </si>
  <si>
    <t>Sepp1</t>
  </si>
  <si>
    <t>Erbb2</t>
  </si>
  <si>
    <t>Ttyh3</t>
  </si>
  <si>
    <t>Tpbg</t>
  </si>
  <si>
    <t>Cp</t>
  </si>
  <si>
    <t>Pxdn</t>
  </si>
  <si>
    <t>Serpini1</t>
  </si>
  <si>
    <t>Gpr107</t>
  </si>
  <si>
    <t>Lphn1</t>
  </si>
  <si>
    <t>Smpd1</t>
  </si>
  <si>
    <t>Hyou1</t>
  </si>
  <si>
    <t>Ptprm</t>
  </si>
  <si>
    <t>Olfm1</t>
  </si>
  <si>
    <t>Lrrd1</t>
  </si>
  <si>
    <t>Dchs1</t>
  </si>
  <si>
    <t>Igf2r</t>
  </si>
  <si>
    <t>Nptx2</t>
  </si>
  <si>
    <t>Itga6</t>
  </si>
  <si>
    <t>Piwil1</t>
  </si>
  <si>
    <t>Tmem62</t>
  </si>
  <si>
    <t>Igsf3</t>
  </si>
  <si>
    <t>Plxnd1</t>
  </si>
  <si>
    <t>Glt8d1</t>
  </si>
  <si>
    <t>Gba</t>
  </si>
  <si>
    <t>Gpc5</t>
  </si>
  <si>
    <t>Emb</t>
  </si>
  <si>
    <t>Tapbpl</t>
  </si>
  <si>
    <t>Txndc11</t>
  </si>
  <si>
    <t>Gxylt1</t>
  </si>
  <si>
    <t>Ptprn2</t>
  </si>
  <si>
    <t>Dpp10</t>
  </si>
  <si>
    <t>Ntrk3</t>
  </si>
  <si>
    <t>Erap1</t>
  </si>
  <si>
    <t>Pvrl1</t>
  </si>
  <si>
    <t>Adcy9</t>
  </si>
  <si>
    <t>Sema6d</t>
  </si>
  <si>
    <t>Ptprz1</t>
  </si>
  <si>
    <t>Cspg4</t>
  </si>
  <si>
    <t>Lamb1</t>
  </si>
  <si>
    <t>Slc2a1</t>
  </si>
  <si>
    <t>Man2a2</t>
  </si>
  <si>
    <t>Nid2</t>
  </si>
  <si>
    <t>Sema6a</t>
  </si>
  <si>
    <t>Sv2a</t>
  </si>
  <si>
    <t>Cfi</t>
  </si>
  <si>
    <t>Frem2</t>
  </si>
  <si>
    <t>Spon1</t>
  </si>
  <si>
    <t>Cachd1</t>
  </si>
  <si>
    <t>Fgfr1</t>
  </si>
  <si>
    <t>Igdcc4</t>
  </si>
  <si>
    <t>Kiaa1467</t>
  </si>
  <si>
    <t>Ramp2</t>
  </si>
  <si>
    <t>Rfx4</t>
  </si>
  <si>
    <t>Slc12a6</t>
  </si>
  <si>
    <t>Sv2c</t>
  </si>
  <si>
    <t>Unc5c;Unc5b</t>
  </si>
  <si>
    <t>Adam17</t>
  </si>
  <si>
    <t>Atp1b2</t>
  </si>
  <si>
    <t>Cd38</t>
  </si>
  <si>
    <t>Clec10a</t>
  </si>
  <si>
    <t>Cspg5</t>
  </si>
  <si>
    <t>Cxadr</t>
  </si>
  <si>
    <t>Dsg1c;Dsg1a;Dsg1b</t>
  </si>
  <si>
    <t>Efnb3</t>
  </si>
  <si>
    <t>Enpp3</t>
  </si>
  <si>
    <t>Ephb2</t>
  </si>
  <si>
    <t>Fgfr2</t>
  </si>
  <si>
    <t>Gabbr2</t>
  </si>
  <si>
    <t>Gpr126</t>
  </si>
  <si>
    <t>Lnpep</t>
  </si>
  <si>
    <t>Mdga1</t>
  </si>
  <si>
    <t>Nrcam</t>
  </si>
  <si>
    <t>Pigt</t>
  </si>
  <si>
    <t>Plxnb1</t>
  </si>
  <si>
    <t>Rnf13</t>
  </si>
  <si>
    <t>Sorcs3</t>
  </si>
  <si>
    <t>Tfrc</t>
  </si>
  <si>
    <t>Tm2d3</t>
  </si>
  <si>
    <t>Tmeff1</t>
  </si>
  <si>
    <t>Tmem131</t>
  </si>
  <si>
    <t>Tspan3</t>
  </si>
  <si>
    <t>Wnt5a</t>
  </si>
  <si>
    <t>Abca3</t>
  </si>
  <si>
    <t>Alk</t>
  </si>
  <si>
    <t>Anpep</t>
  </si>
  <si>
    <t>Apod</t>
  </si>
  <si>
    <t>Apoe</t>
  </si>
  <si>
    <t>Atp1b3</t>
  </si>
  <si>
    <t>Atp6v0e2</t>
  </si>
  <si>
    <t>Atrnl1</t>
  </si>
  <si>
    <t>Bsg</t>
  </si>
  <si>
    <t>Cabs1</t>
  </si>
  <si>
    <t>Cd200</t>
  </si>
  <si>
    <t>Clu</t>
  </si>
  <si>
    <t>Dag1</t>
  </si>
  <si>
    <t>Emc1</t>
  </si>
  <si>
    <t>Epdr1</t>
  </si>
  <si>
    <t>Ggt7</t>
  </si>
  <si>
    <t>Hgsnat</t>
  </si>
  <si>
    <t>Hspg2</t>
  </si>
  <si>
    <t>Icam1</t>
  </si>
  <si>
    <t>Icam2</t>
  </si>
  <si>
    <t>Ikbip</t>
  </si>
  <si>
    <t>Islr2</t>
  </si>
  <si>
    <t>Itga8</t>
  </si>
  <si>
    <t>Itgam</t>
  </si>
  <si>
    <t>Itgb5</t>
  </si>
  <si>
    <t>Lamb2</t>
  </si>
  <si>
    <t>Lamc3</t>
  </si>
  <si>
    <t>Lcat</t>
  </si>
  <si>
    <t>Lsamp</t>
  </si>
  <si>
    <t>Man2b1</t>
  </si>
  <si>
    <t>Naga</t>
  </si>
  <si>
    <t>Nkain1</t>
  </si>
  <si>
    <t>Ostm1</t>
  </si>
  <si>
    <t>Podxl2</t>
  </si>
  <si>
    <t>Ppt2</t>
  </si>
  <si>
    <t>S1pr3</t>
  </si>
  <si>
    <t>Sel1l</t>
  </si>
  <si>
    <t>Slc12a4</t>
  </si>
  <si>
    <t>Slc12a9</t>
  </si>
  <si>
    <t>Slc2a3</t>
  </si>
  <si>
    <t>Slc46a1</t>
  </si>
  <si>
    <t>Ssr1</t>
  </si>
  <si>
    <t>Vcam1</t>
  </si>
  <si>
    <t>Wfs1</t>
  </si>
  <si>
    <t>Acp2</t>
  </si>
  <si>
    <t>Atp13a3</t>
  </si>
  <si>
    <t>Atraid</t>
  </si>
  <si>
    <t>B3galt6</t>
  </si>
  <si>
    <t>Bcan</t>
  </si>
  <si>
    <t>Btbd17</t>
  </si>
  <si>
    <t>Cadm4</t>
  </si>
  <si>
    <t>Calcrl</t>
  </si>
  <si>
    <t>Calm1</t>
  </si>
  <si>
    <t>Casd1</t>
  </si>
  <si>
    <t>Cd276</t>
  </si>
  <si>
    <t>Cd44</t>
  </si>
  <si>
    <t>Clptm1l</t>
  </si>
  <si>
    <t>Cnnm3</t>
  </si>
  <si>
    <t>Col12a1</t>
  </si>
  <si>
    <t>Col2a1</t>
  </si>
  <si>
    <t>Eif3a</t>
  </si>
  <si>
    <t>Elfn2</t>
  </si>
  <si>
    <t>Entpd2</t>
  </si>
  <si>
    <t>Ero1lb</t>
  </si>
  <si>
    <t>Fat4</t>
  </si>
  <si>
    <t>Flt1</t>
  </si>
  <si>
    <t>Gde1</t>
  </si>
  <si>
    <t>Ggh</t>
  </si>
  <si>
    <t>Gria1</t>
  </si>
  <si>
    <t>Grin2d</t>
  </si>
  <si>
    <t>Grn</t>
  </si>
  <si>
    <t>Hpx</t>
  </si>
  <si>
    <t>Hs6st3</t>
  </si>
  <si>
    <t>Itga4</t>
  </si>
  <si>
    <t>Lama1</t>
  </si>
  <si>
    <t>Lingo1</t>
  </si>
  <si>
    <t>Lrrc25</t>
  </si>
  <si>
    <t>Lrrc8b</t>
  </si>
  <si>
    <t>Minpp1</t>
  </si>
  <si>
    <t>Mrc1</t>
  </si>
  <si>
    <t>Ncan</t>
  </si>
  <si>
    <t>Nrp2</t>
  </si>
  <si>
    <t>Ntng1</t>
  </si>
  <si>
    <t>Pcsk2</t>
  </si>
  <si>
    <t>Pecam1</t>
  </si>
  <si>
    <t>Pla2g15</t>
  </si>
  <si>
    <t>Prom1</t>
  </si>
  <si>
    <t>Ptgfrn</t>
  </si>
  <si>
    <t>Pvrl3</t>
  </si>
  <si>
    <t>Rcn1</t>
  </si>
  <si>
    <t>Robo2</t>
  </si>
  <si>
    <t>Rtn4r</t>
  </si>
  <si>
    <t>Scap</t>
  </si>
  <si>
    <t>Scara3</t>
  </si>
  <si>
    <t>Sil1</t>
  </si>
  <si>
    <t>Slc1a4</t>
  </si>
  <si>
    <t>Slc22a5;Slc22a21</t>
  </si>
  <si>
    <t>Slc30a1</t>
  </si>
  <si>
    <t>Slc39a14</t>
  </si>
  <si>
    <t>Slc9a7</t>
  </si>
  <si>
    <t>Slitrk2</t>
  </si>
  <si>
    <t>Sparcl1</t>
  </si>
  <si>
    <t>Sun2</t>
  </si>
  <si>
    <t>Sv2b</t>
  </si>
  <si>
    <t>Tgfbr3</t>
  </si>
  <si>
    <t>Tmed4</t>
  </si>
  <si>
    <t>Tmem87a</t>
  </si>
  <si>
    <t>Tor1aip1</t>
  </si>
  <si>
    <t>Tspan2</t>
  </si>
  <si>
    <t>Txndc15</t>
  </si>
  <si>
    <t>Rufy3</t>
  </si>
  <si>
    <t>Dpp4</t>
  </si>
  <si>
    <t>Megf9</t>
  </si>
  <si>
    <t>Atp8b1</t>
  </si>
  <si>
    <t>Clmp</t>
  </si>
  <si>
    <t>Mfge8</t>
  </si>
  <si>
    <t>Pign</t>
  </si>
  <si>
    <t>Astn2</t>
  </si>
  <si>
    <t>Tmem245</t>
  </si>
  <si>
    <t>Cd47</t>
  </si>
  <si>
    <t>Dpy19l4</t>
  </si>
  <si>
    <t>Sema7a</t>
  </si>
  <si>
    <t>Arsb</t>
  </si>
  <si>
    <t>Afp</t>
  </si>
  <si>
    <t>Apoh</t>
  </si>
  <si>
    <t>Cdh20</t>
  </si>
  <si>
    <t>Epha4</t>
  </si>
  <si>
    <t>Cacna2d2</t>
  </si>
  <si>
    <t>Sfrp1</t>
  </si>
  <si>
    <t>Rnf130</t>
  </si>
  <si>
    <t>Cfh</t>
  </si>
  <si>
    <t>Ptprn</t>
  </si>
  <si>
    <t>Gaa</t>
  </si>
  <si>
    <t>Lman2</t>
  </si>
  <si>
    <t>Itih5</t>
  </si>
  <si>
    <t>Pld4</t>
  </si>
  <si>
    <t>Clcn5</t>
  </si>
  <si>
    <t>Eif4h</t>
  </si>
  <si>
    <t>Slc13a5</t>
  </si>
  <si>
    <t>Adam10</t>
  </si>
  <si>
    <t>Lrig2</t>
  </si>
  <si>
    <t>Gabrb2</t>
  </si>
  <si>
    <t>Gabrb1</t>
  </si>
  <si>
    <t>Tmem145</t>
  </si>
  <si>
    <t>Sema4b</t>
  </si>
  <si>
    <t>Itih4</t>
  </si>
  <si>
    <t>Wbscr17</t>
  </si>
  <si>
    <t>Tpcn1</t>
  </si>
  <si>
    <t>Itga3</t>
  </si>
  <si>
    <t>Lyve1</t>
  </si>
  <si>
    <t>Celsr1</t>
  </si>
  <si>
    <t>Mbtps1</t>
  </si>
  <si>
    <t>Omg</t>
  </si>
  <si>
    <t>Cd1d1</t>
  </si>
  <si>
    <t>Lgi1</t>
  </si>
  <si>
    <t>Brinp2</t>
  </si>
  <si>
    <t>Ace</t>
  </si>
  <si>
    <t>Tnr</t>
  </si>
  <si>
    <t>Lipa</t>
  </si>
  <si>
    <t>Lrrc4</t>
  </si>
  <si>
    <t>Atf6b</t>
  </si>
  <si>
    <t>Ptprg</t>
  </si>
  <si>
    <t>Kirrel3</t>
  </si>
  <si>
    <t>Gabra6;Gabra5</t>
  </si>
  <si>
    <t>Cr1l</t>
  </si>
  <si>
    <t>Il17rd</t>
  </si>
  <si>
    <t>Eltd1</t>
  </si>
  <si>
    <t>Mdga2</t>
  </si>
  <si>
    <t>Grik3;Grik2</t>
  </si>
  <si>
    <t>Gabrb3</t>
  </si>
  <si>
    <t>Serpinc1</t>
  </si>
  <si>
    <t>Lphn3</t>
  </si>
  <si>
    <t>Fam20c</t>
  </si>
  <si>
    <t>Ctbs</t>
  </si>
  <si>
    <t>Scn1b</t>
  </si>
  <si>
    <t>Btd</t>
  </si>
  <si>
    <t>Emp1</t>
  </si>
  <si>
    <t>Grid2</t>
  </si>
  <si>
    <t>Thy1</t>
  </si>
  <si>
    <t>Grm7</t>
  </si>
  <si>
    <t>Atp6v0a2</t>
  </si>
  <si>
    <t>Tmpo</t>
  </si>
  <si>
    <t>Rnaset2</t>
  </si>
  <si>
    <t>Lphn2</t>
  </si>
  <si>
    <t>Ptchd1</t>
  </si>
  <si>
    <t>Spock2</t>
  </si>
  <si>
    <t>Tmem106b</t>
  </si>
  <si>
    <t>C1qa</t>
  </si>
  <si>
    <t>Pltp</t>
  </si>
  <si>
    <t>Gfra1</t>
  </si>
  <si>
    <t>Cldnd1</t>
  </si>
  <si>
    <t>Cnr1</t>
  </si>
  <si>
    <t>Tril</t>
  </si>
  <si>
    <t>Cd97</t>
  </si>
  <si>
    <t>Sdk2</t>
  </si>
  <si>
    <t>Sgcb</t>
  </si>
  <si>
    <t>Ppib</t>
  </si>
  <si>
    <t>Abca7</t>
  </si>
  <si>
    <t>Bai3;Bai2</t>
  </si>
  <si>
    <t>Hsp90b1;Hsp90ab1</t>
  </si>
  <si>
    <t>Nptn</t>
  </si>
  <si>
    <t>Ror2</t>
  </si>
  <si>
    <t>Uggt1</t>
  </si>
  <si>
    <t>Abca5</t>
  </si>
  <si>
    <t>Cd320</t>
  </si>
  <si>
    <t>Erbb4</t>
  </si>
  <si>
    <t>Grik2</t>
  </si>
  <si>
    <t>Ntn3;Ntn1</t>
  </si>
  <si>
    <t>Os9</t>
  </si>
  <si>
    <t>Pcyox1</t>
  </si>
  <si>
    <t>Tm9sf1</t>
  </si>
  <si>
    <t>Cacng8</t>
  </si>
  <si>
    <t>Chd9</t>
  </si>
  <si>
    <t>Cnpy3</t>
  </si>
  <si>
    <t>Ctsa</t>
  </si>
  <si>
    <t>Ctsf</t>
  </si>
  <si>
    <t>Ctso</t>
  </si>
  <si>
    <t>Dgcr2</t>
  </si>
  <si>
    <t>Ero1l</t>
  </si>
  <si>
    <t>Extl3</t>
  </si>
  <si>
    <t>Fras1</t>
  </si>
  <si>
    <t>Fut10</t>
  </si>
  <si>
    <t>Glg1</t>
  </si>
  <si>
    <t>Gnptg</t>
  </si>
  <si>
    <t>Gpr125</t>
  </si>
  <si>
    <t>Grm4</t>
  </si>
  <si>
    <t>Hsd11b1</t>
  </si>
  <si>
    <t>Igsf21</t>
  </si>
  <si>
    <t>Itgb1</t>
  </si>
  <si>
    <t>Itprip</t>
  </si>
  <si>
    <t>Kiaa0319l</t>
  </si>
  <si>
    <t>Lrfn4</t>
  </si>
  <si>
    <t>Lrrtm2</t>
  </si>
  <si>
    <t>Megf8</t>
  </si>
  <si>
    <t>Mgat5b</t>
  </si>
  <si>
    <t>Ntm</t>
  </si>
  <si>
    <t>Ntrk2</t>
  </si>
  <si>
    <t>Nudcd2</t>
  </si>
  <si>
    <t>Plxdc1</t>
  </si>
  <si>
    <t>Pvrl2</t>
  </si>
  <si>
    <t>Scarb1</t>
  </si>
  <si>
    <t>Serpinh1</t>
  </si>
  <si>
    <t>Sidt2</t>
  </si>
  <si>
    <t>Slc22a5;Slc22a4</t>
  </si>
  <si>
    <t>Slc6a2</t>
  </si>
  <si>
    <t>Suco</t>
  </si>
  <si>
    <t>Tmem106c</t>
  </si>
  <si>
    <t>Tspan6</t>
  </si>
  <si>
    <t>A2m</t>
  </si>
  <si>
    <t>Adam22</t>
  </si>
  <si>
    <t>Adam9</t>
  </si>
  <si>
    <t>Antxr2</t>
  </si>
  <si>
    <t>Aplp2</t>
  </si>
  <si>
    <t>Apmap</t>
  </si>
  <si>
    <t>Asah1</t>
  </si>
  <si>
    <t>Atf6</t>
  </si>
  <si>
    <t>Atp6v0e1</t>
  </si>
  <si>
    <t>Bpi</t>
  </si>
  <si>
    <t>Brwd1</t>
  </si>
  <si>
    <t>Ca4</t>
  </si>
  <si>
    <t>Cadm3</t>
  </si>
  <si>
    <t>Calu</t>
  </si>
  <si>
    <t>Carkd</t>
  </si>
  <si>
    <t>Cbln1;Cbln2</t>
  </si>
  <si>
    <t>Cd163</t>
  </si>
  <si>
    <t>Cd164</t>
  </si>
  <si>
    <t>Cd63</t>
  </si>
  <si>
    <t>Cdh2</t>
  </si>
  <si>
    <t>Cdh8</t>
  </si>
  <si>
    <t>Cers2</t>
  </si>
  <si>
    <t>Cers6</t>
  </si>
  <si>
    <t>Chrna3</t>
  </si>
  <si>
    <t>Chst12</t>
  </si>
  <si>
    <t>Chst2</t>
  </si>
  <si>
    <t>Clcn2</t>
  </si>
  <si>
    <t>Clptm1</t>
  </si>
  <si>
    <t>Cnn3</t>
  </si>
  <si>
    <t>Col11a1</t>
  </si>
  <si>
    <t>Col6a1</t>
  </si>
  <si>
    <t>Cpq</t>
  </si>
  <si>
    <t>Creld2</t>
  </si>
  <si>
    <t>Crhr1</t>
  </si>
  <si>
    <t>Ctsd</t>
  </si>
  <si>
    <t>Ctsl</t>
  </si>
  <si>
    <t>Cyp26a1</t>
  </si>
  <si>
    <t>Dcn</t>
  </si>
  <si>
    <t>Dcp1b</t>
  </si>
  <si>
    <t>Dpy19l3</t>
  </si>
  <si>
    <t>Dscam</t>
  </si>
  <si>
    <t>Ednrb</t>
  </si>
  <si>
    <t>Efna5</t>
  </si>
  <si>
    <t>Efnb1</t>
  </si>
  <si>
    <t>Elovl6</t>
  </si>
  <si>
    <t>Enpep</t>
  </si>
  <si>
    <t>Enpp2</t>
  </si>
  <si>
    <t>Enpp4</t>
  </si>
  <si>
    <t>Enpp5</t>
  </si>
  <si>
    <t>Entpd5</t>
  </si>
  <si>
    <t>Eogt</t>
  </si>
  <si>
    <t>Erlin2;Erlin1</t>
  </si>
  <si>
    <t>Extl2</t>
  </si>
  <si>
    <t>F3</t>
  </si>
  <si>
    <t>Fam171a2</t>
  </si>
  <si>
    <t>Fcgr3;Fcgr2</t>
  </si>
  <si>
    <t>Fetub</t>
  </si>
  <si>
    <t>Fgb</t>
  </si>
  <si>
    <t>Fkbp7</t>
  </si>
  <si>
    <t>Fstl5</t>
  </si>
  <si>
    <t>Fuca2</t>
  </si>
  <si>
    <t>Gabra2;Gabra1</t>
  </si>
  <si>
    <t>Gabra3</t>
  </si>
  <si>
    <t>Galnt1</t>
  </si>
  <si>
    <t>Ggcx</t>
  </si>
  <si>
    <t>Gla</t>
  </si>
  <si>
    <t>Glce</t>
  </si>
  <si>
    <t>Gnptab</t>
  </si>
  <si>
    <t>Gpm6a</t>
  </si>
  <si>
    <t>Gria2</t>
  </si>
  <si>
    <t>Gria3</t>
  </si>
  <si>
    <t>Gria4</t>
  </si>
  <si>
    <t>Grm1</t>
  </si>
  <si>
    <t>Grm3</t>
  </si>
  <si>
    <t>H2-K1</t>
  </si>
  <si>
    <t>Heg1</t>
  </si>
  <si>
    <t>Hepacam</t>
  </si>
  <si>
    <t>Hexa</t>
  </si>
  <si>
    <t>Hfe</t>
  </si>
  <si>
    <t>Hs2st1</t>
  </si>
  <si>
    <t>Ids</t>
  </si>
  <si>
    <t>Igfbp7</t>
  </si>
  <si>
    <t>Igfbpl1</t>
  </si>
  <si>
    <t>Impad1</t>
  </si>
  <si>
    <t>Itga7</t>
  </si>
  <si>
    <t>Itih3</t>
  </si>
  <si>
    <t>Itm2b</t>
  </si>
  <si>
    <t>Kdelc1</t>
  </si>
  <si>
    <t>Kdr</t>
  </si>
  <si>
    <t>Kiaa1161</t>
  </si>
  <si>
    <t>Kiaa1324</t>
  </si>
  <si>
    <t>Kng1</t>
  </si>
  <si>
    <t>Large</t>
  </si>
  <si>
    <t>Lgi2</t>
  </si>
  <si>
    <t>Lgmn</t>
  </si>
  <si>
    <t>Lifr</t>
  </si>
  <si>
    <t>Lingo2</t>
  </si>
  <si>
    <t>Lrig1</t>
  </si>
  <si>
    <t>Lrpap1</t>
  </si>
  <si>
    <t>Lrrc36</t>
  </si>
  <si>
    <t>Lrrc8a</t>
  </si>
  <si>
    <t>Mag</t>
  </si>
  <si>
    <t>Mcam</t>
  </si>
  <si>
    <t>Mettl9</t>
  </si>
  <si>
    <t>Mgat3</t>
  </si>
  <si>
    <t>Mpzl1</t>
  </si>
  <si>
    <t>Ncln</t>
  </si>
  <si>
    <t>Nell2</t>
  </si>
  <si>
    <t>Nrap</t>
  </si>
  <si>
    <t>Nrxn1</t>
  </si>
  <si>
    <t>Ogfod3</t>
  </si>
  <si>
    <t>P2rx7</t>
  </si>
  <si>
    <t>P4ha1</t>
  </si>
  <si>
    <t>Panx1</t>
  </si>
  <si>
    <t>Pbxip1</t>
  </si>
  <si>
    <t>Pdgfrb</t>
  </si>
  <si>
    <t>Pgap1</t>
  </si>
  <si>
    <t>Pigs</t>
  </si>
  <si>
    <t>Plod1</t>
  </si>
  <si>
    <t>Plod2</t>
  </si>
  <si>
    <t>Plxna2</t>
  </si>
  <si>
    <t>Plxna3</t>
  </si>
  <si>
    <t>Plxna4</t>
  </si>
  <si>
    <t>Plxnb3</t>
  </si>
  <si>
    <t>Pofut1</t>
  </si>
  <si>
    <t>Pofut2</t>
  </si>
  <si>
    <t>Pomt1</t>
  </si>
  <si>
    <t>Pomt2</t>
  </si>
  <si>
    <t>Postn</t>
  </si>
  <si>
    <t>Ppm1l</t>
  </si>
  <si>
    <t>Ppt1</t>
  </si>
  <si>
    <t>Prnp</t>
  </si>
  <si>
    <t>Ptdss2</t>
  </si>
  <si>
    <t>Ptma</t>
  </si>
  <si>
    <t>Ptprd</t>
  </si>
  <si>
    <t>Ptpro</t>
  </si>
  <si>
    <t>Ptprs</t>
  </si>
  <si>
    <t>Pttg1ip</t>
  </si>
  <si>
    <t>Rgma</t>
  </si>
  <si>
    <t>Robo1</t>
  </si>
  <si>
    <t>Rpn2</t>
  </si>
  <si>
    <t>Scn3b</t>
  </si>
  <si>
    <t>Sel1l3</t>
  </si>
  <si>
    <t>Sema4g</t>
  </si>
  <si>
    <t>Serpina1c;Serpina1b;Serpina1a;Serpina1d</t>
  </si>
  <si>
    <t>Sgce</t>
  </si>
  <si>
    <t>Sgtb</t>
  </si>
  <si>
    <t>Shisa7</t>
  </si>
  <si>
    <t>Shisa9</t>
  </si>
  <si>
    <t>Slc1a2</t>
  </si>
  <si>
    <t>Slc25a21</t>
  </si>
  <si>
    <t>Slc29a1</t>
  </si>
  <si>
    <t>Slc2a13</t>
  </si>
  <si>
    <t>Slc39a6</t>
  </si>
  <si>
    <t>Slc44a1</t>
  </si>
  <si>
    <t>Slc6a17</t>
  </si>
  <si>
    <t>Spock3</t>
  </si>
  <si>
    <t>Sppl2b</t>
  </si>
  <si>
    <t>Ssr2</t>
  </si>
  <si>
    <t>St3gal5</t>
  </si>
  <si>
    <t>St8sia3</t>
  </si>
  <si>
    <t>Stim1</t>
  </si>
  <si>
    <t>Sumf1</t>
  </si>
  <si>
    <t>Sun1</t>
  </si>
  <si>
    <t>Synpr</t>
  </si>
  <si>
    <t>Syp</t>
  </si>
  <si>
    <t>Tctn2</t>
  </si>
  <si>
    <t>Tf</t>
  </si>
  <si>
    <t>Tlr2</t>
  </si>
  <si>
    <t>Tm9sf3</t>
  </si>
  <si>
    <t>Tmed9</t>
  </si>
  <si>
    <t>Tmem206</t>
  </si>
  <si>
    <t>Tmem259</t>
  </si>
  <si>
    <t>Tmx3</t>
  </si>
  <si>
    <t>Tor1b</t>
  </si>
  <si>
    <t>Tpp1</t>
  </si>
  <si>
    <t>Ttc17</t>
  </si>
  <si>
    <t>Txndc16</t>
  </si>
  <si>
    <t>Ugt8</t>
  </si>
  <si>
    <t>Sequence window</t>
  </si>
  <si>
    <t>FIAPREYCNDLKPSDNNTEFLLNFNEFIDRK</t>
  </si>
  <si>
    <t>IAPREYCNDLKPSDNNTEFLLNFNEFIDRKT</t>
  </si>
  <si>
    <t>GLPAFRYKVPAEILANTSENAGFCIPEGNCM</t>
  </si>
  <si>
    <t>FRYKVPAEILANTSENAGFCIPEGNCMDSGV</t>
  </si>
  <si>
    <t>GNNTVHVHQEVHKITNNQSGQVVFSETVITS</t>
  </si>
  <si>
    <t>NNTVHVHQEVHKITNNQSGQVVFSETVITSV</t>
  </si>
  <si>
    <t>IPVRIKEQVVGLLAQNNCSCESKGGSLPLPF</t>
  </si>
  <si>
    <t>PVRIKEQVVGLLAQNNCSCESKGGSLPLPFL</t>
  </si>
  <si>
    <t>NADWKLSFQEFLKCLNPSFNPPEKKCALEDE</t>
  </si>
  <si>
    <t>KLSFQEFLKCLNPSFNPPEKKCALEDETYAD</t>
  </si>
  <si>
    <t>PTPTPTVGNYSIRNGNTTCLLATMGLQLNIT</t>
  </si>
  <si>
    <t>HLSLYYCRCVLPENPNNHTLQYWKDHNILAA</t>
  </si>
  <si>
    <t>PTPTPTPTVGNYSIRNGNTTCLLATMGLQLN</t>
  </si>
  <si>
    <t>TVGKRNVTLPIDNGLNLVEWRQRKEQARGQV</t>
  </si>
  <si>
    <t>LNREQQGQLLEVGWNNTASARNDIQRNLNCC</t>
  </si>
  <si>
    <t>EANGGRGPCSHLCLINYNRTVSCACPHLMKL</t>
  </si>
  <si>
    <t>NYAPKGRNVITNQTLNNDTVASSFLKSGKNR</t>
  </si>
  <si>
    <t>KGKTEIQVNCPKVGVNKNQTVTATFGYPFRL</t>
  </si>
  <si>
    <t>GYPDALAILKNTSGSNQQAFLLENVPCNNAS</t>
  </si>
  <si>
    <t>NSSRILIWEDGSLEINNITRNDGGIYTCFAE</t>
  </si>
  <si>
    <t>YRERKGSVILRNVETNNSTVLIEGKKIESLR</t>
  </si>
  <si>
    <t>GGLLSGNEKVTMQNLNNRLASYLDNVKALEE</t>
  </si>
  <si>
    <t>YPGDVLITSCTYNTENKTLATVGGFGILEEM</t>
  </si>
  <si>
    <t>FWSDVTLDRILRANLNGSNVEEVVSTGLESP</t>
  </si>
  <si>
    <t>ITTAKSLDRETNAVHNITVLAMESQNPSQVG</t>
  </si>
  <si>
    <t>DVRKLCPRCPLLTPFNDTNVVHTVNTALAAF</t>
  </si>
  <si>
    <t>NYTSTDCRAHQQFINNGNICTGDLEVIEKAR</t>
  </si>
  <si>
    <t>QRAPRMRQIYGHQGGNWTERPQFLNLPYQDL</t>
  </si>
  <si>
    <t>VSVGSCVVRDATGNVNDTITTELTNCTSAAC</t>
  </si>
  <si>
    <t>NDGKYHVVRFTRNGGNATLQVDNWPVNEHYP</t>
  </si>
  <si>
    <t>DWLKEKVQSLQTLAANNSALAKANNDTLEDM</t>
  </si>
  <si>
    <t>YTVVYRDINSQLELQNVTNDTHLTLLGLKPD</t>
  </si>
  <si>
    <t>IKNWQLTEKNFSCNNNDTNVKYGEGGFMPFG</t>
  </si>
  <si>
    <t>YIVKWRRRETRETWNNVTVWGSRYVVGQTPV</t>
  </si>
  <si>
    <t>GLLSGNEKVTMQNLNNRLASYLDNVKALEEA</t>
  </si>
  <si>
    <t>LVQDAEAINEKAVQLNETLGNQDKTAERNLE</t>
  </si>
  <si>
    <t>PPNYHNETSTETRVGNNTVHVHQEVHKITNN</t>
  </si>
  <si>
    <t>YADLNRHVDALNAWRNATVLKPEHSLAWNNM</t>
  </si>
  <si>
    <t>TIQVLPPKNAIKEGDNITLQCLGNGNPPPEE</t>
  </si>
  <si>
    <t>LYVGAREAVFAVNALNISEKQHEVYWKVSED</t>
  </si>
  <si>
    <t>CYKIYEKEAPFGTNCNLTITSRFEQEFLNYM</t>
  </si>
  <si>
    <t>VDCVLARDPYCAWNVNTSRCVATTSGRSGSF</t>
  </si>
  <si>
    <t>VEYRHIWSLEISNKPNISEPEEPKIRFVAGI</t>
  </si>
  <si>
    <t>PEIKLAQNVTGNSGINLTCTSKQGHPKPKKM</t>
  </si>
  <si>
    <t>YSGVVSLSTENIYSFNHTSHPGQVTAVRVHV</t>
  </si>
  <si>
    <t>GFCIPEGNCMDSGVLNISICKNGAPIIMSFP</t>
  </si>
  <si>
    <t>SGIEEIQKDSCESNQNITCRVGYPFLRTGDV</t>
  </si>
  <si>
    <t>DAVNAKNCQPCRCNINGSFSEICHTRTGQCE</t>
  </si>
  <si>
    <t>DQNDHSPILVHPAPANGSLEVAVPGRSTKDT</t>
  </si>
  <si>
    <t>TGYRTAFFGKYLNEYNGSYVPPGWKEWVGLL</t>
  </si>
  <si>
    <t>RGHCGKTFAILEKFLNHSHNKISWLVIVDDD</t>
  </si>
  <si>
    <t>KRDWIWNQMHIDEEKNESLPHYVGKIKSNVN</t>
  </si>
  <si>
    <t>YLEVTPDSENDFGNYNCTAVNRIGQESLEFI</t>
  </si>
  <si>
    <t>WEKEFISFVKNYKNPNLTISFTAERSIEDEL</t>
  </si>
  <si>
    <t>DATGLQPILNQFTPANVSRQAHILLDCGEDN</t>
  </si>
  <si>
    <t>DVPLPTDSRANPRFQNSSFHVNSETGTLVFN</t>
  </si>
  <si>
    <t>PIRGIQFYDGPINIQNCTFRKFAALEGRHTS</t>
  </si>
  <si>
    <t>DATGNVNDTITTELTNCTSAACKLNFDFSYC</t>
  </si>
  <si>
    <t>DAFLKAHFSPIWKNFNDSLHSLSQAIRNLSL</t>
  </si>
  <si>
    <t>QNILSEKPSVTTVYINNGSVLQGSSVATIYD</t>
  </si>
  <si>
    <t>GIKGVVTDEQGIPIANATISVSGINHGVKTA</t>
  </si>
  <si>
    <t>HQFSFSLAPEAASSSNFTIQDNKDNTAGILT</t>
  </si>
  <si>
    <t>SVIANFSEPEIKLAQNVTGNSGINLTCTSKQ</t>
  </si>
  <si>
    <t>RERTALWVATDHNTDNTSAILREWLVAVKGL</t>
  </si>
  <si>
    <t>SNGQWSSPLPICRVVNCSDPGSVENAVRHGQ</t>
  </si>
  <si>
    <t>GGGRSGVRLEDFNYNNQTITDQIYRAMNSSS</t>
  </si>
  <si>
    <t>MVLAYDLTSREWLPLNHSVNSVVVRYGHSLA</t>
  </si>
  <si>
    <t>EGTVGVSAATERTRCNTTQGNEVTSILRWAK</t>
  </si>
  <si>
    <t>RDDLHPTLPAGQYFLNITYNYPVHSFDGRKR</t>
  </si>
  <si>
    <t>FTENPCLRNAIQAFGNGTDVNMSPKGPTFSA</t>
  </si>
  <si>
    <t>QHQTVLGSCVDCQALNTSVCPPNSVKMDIFP</t>
  </si>
  <si>
    <t>TVFFSREGDNRERALNTTQPGSLQLTVGNLK</t>
  </si>
  <si>
    <t>IVNVPPTVQARQSIVNATANLGQSVTLVCDA</t>
  </si>
  <si>
    <t>HTSHPGQVTAVRVHVNSSSDNLDYPVLVVVR</t>
  </si>
  <si>
    <t>RGHAHLAALVNHDSYNFSHRIDHLSFGELVP</t>
  </si>
  <si>
    <t>TQYCPCDKYNAQPVGNWSDCILPEGKAEVLL</t>
  </si>
  <si>
    <t>TVKVTQQSPTSMNQVNLTCRAERFYPEDLQL</t>
  </si>
  <si>
    <t>ESGLMDLREALNQAVNTTREAEELNSRNQER</t>
  </si>
  <si>
    <t>ECRDYATGFCCRCVANYTGNGRQCVAEGSPQ</t>
  </si>
  <si>
    <t>YWRFEDGVLDPGYPRNISEGFSGIPDNVDAA</t>
  </si>
  <si>
    <t>NDTPKNLTKNTDGTYNYTSLFLVNSSAHRED</t>
  </si>
  <si>
    <t>TTVDCNDLRLTRIPGNLSSDTQVLLLQSNNI</t>
  </si>
  <si>
    <t>PHLLAGTVNPTVGKRNVTLPIDNGLNLVEWR</t>
  </si>
  <si>
    <t>ILVRVNKGPLANPIWNVTGFTGRDWLRAELA</t>
  </si>
  <si>
    <t>EQWFRVSLRNLLGYYNQSAGGSHTLQQMSGC</t>
  </si>
  <si>
    <t>DVDHRNMANGQPHSVNITRHERTIILKLDHY</t>
  </si>
  <si>
    <t>PCSKHDVFCGFLLCTNLTRAPRIGQLQGEII</t>
  </si>
  <si>
    <t>RGERKVCRFKLDWLGNCSGLNDDSYGYREGK</t>
  </si>
  <si>
    <t>VCRFKLDWLGNCSGLNDDSYGYREGKPCIII</t>
  </si>
  <si>
    <t>YQQDLGIGESRISHENGTILCSKGSTCYGLW</t>
  </si>
  <si>
    <t>LSWHYVRVDRYGRDANFTLDGYAHHFVLNGD</t>
  </si>
  <si>
    <t>DANFTLDGYAHHFVLNGDFERLNLENEIFIG</t>
  </si>
  <si>
    <t>NKMVDLIAVQQGALGNFSDLQIDSCGISDRC</t>
  </si>
  <si>
    <t>QIYSGKSYYFGGCPDNLTDSQCLNPIKAFQG</t>
  </si>
  <si>
    <t>QVDCVRANELCAAESNCSSRYRTLRQCLAGR</t>
  </si>
  <si>
    <t>IDLGPTILDLAGYDLNKTQMDGMSLLPILKG</t>
  </si>
  <si>
    <t>LQNSASISNVTEIKTNMSLGLTLTRNPGTGG</t>
  </si>
  <si>
    <t>PVNIIFAVKGSQGFLNGSEVSDLLRNLTVVE</t>
  </si>
  <si>
    <t>RLHRLLRDSEAFCHANCSGPATSQPRPASGP</t>
  </si>
  <si>
    <t>NLLDAHVVCRALGYENATQALGRAAFGPGKG</t>
  </si>
  <si>
    <t>GGCQDLCLLTHQGHVNCSCRGGRILQEDFTC</t>
  </si>
  <si>
    <t>SLDNWTYSTEFKIPFNLSEWQKVKLIFDGVD</t>
  </si>
  <si>
    <t>MTTEGGKWTVFQKRFNGSVSFFRGWSDYKLG</t>
  </si>
  <si>
    <t>AVHVVPDQLMTFSGTNDPCALCSLHSIGKIG</t>
  </si>
  <si>
    <t>PVYPETICSHTKLVANESVPFETSCRYMTVL</t>
  </si>
  <si>
    <t>RISPPSRAQMKQELYNGTADITLRFTWNFQR</t>
  </si>
  <si>
    <t>NATFSFPSWNLSERFNFTNCASLKECPACIR</t>
  </si>
  <si>
    <t>HLGYELQGAKTLTCINASKPHWSSQEPVCSA</t>
  </si>
  <si>
    <t>SQEPVCSAPCGGAVHNATIGRVLSPSFPGTA</t>
  </si>
  <si>
    <t>KTKREEVKPVGDPGGNATEVSVTTAMTTMSE</t>
  </si>
  <si>
    <t>ATEVSVTTAMTTMSENKTKEYKIVGLYSDGI</t>
  </si>
  <si>
    <t>CFPAIHASKGVLMVGNETTYEDGHGARKNIT</t>
  </si>
  <si>
    <t>TMNPSVIQRAFEDLVNATWREKLLQRLHGLN</t>
  </si>
  <si>
    <t>GWTTFYDYDHEGRLTNVTRPTGVVTSLHREM</t>
  </si>
  <si>
    <t>LGLLTKPGTLLPTDRNSSMCTVMRDGVFGNY</t>
  </si>
  <si>
    <t>RTEQYKKELKSWVQGNLTACGRSLFLFDEMD</t>
  </si>
  <si>
    <t>PGPYRRQRGSSPKRENAHGQSLPVNRPGGDR</t>
  </si>
  <si>
    <t>SSPKRENAHGQSLPVNRPGGDRHISRSSHLC</t>
  </si>
  <si>
    <t>VHIYLRSRTRLPTLRNETGQGPVDLSDPSKR</t>
  </si>
  <si>
    <t>SKLAYILQIREDARINTTIGSVAAQDPDAAR</t>
  </si>
  <si>
    <t>LVSPINLEFRLLQTANRSKAICVQWDPPGPT</t>
  </si>
  <si>
    <t>EDGRIVIDGAYLTISNITAEDQGVYSCSAQT</t>
  </si>
  <si>
    <t>CEVKGNPKPHIRWKINGTDVDIGMDFRYSVV</t>
  </si>
  <si>
    <t>IRSFRRGTFTDCALANMTQQIRQHVGKGVVN</t>
  </si>
  <si>
    <t>VTKNVTVRSEGAVQVNFTLVRSSADANNESK</t>
  </si>
  <si>
    <t>PAAPGRLEKLEGLLANVSRELGGRMDLLEEQ</t>
  </si>
  <si>
    <t>LPDTPQGLIAEARKLNASIVTSFVELPLVSN</t>
  </si>
  <si>
    <t>NASIVTSFVELPLVSNVSLRASSCGGVFQTT</t>
  </si>
  <si>
    <t>DVEIDGILPDIYKVYNGSVPFEERILAVLEW</t>
  </si>
  <si>
    <t>VNDTFHKRHEEGHMLNCTCFGQGRGRWKCDP</t>
  </si>
  <si>
    <t>LLVVDFSSQALFQDKNSSQVLGEKVLGIVVQ</t>
  </si>
  <si>
    <t>TVNGDPVKKVICTGPNDTSPGSPRHTVPQCC</t>
  </si>
  <si>
    <t>NMLNRYLINVTFEGRNLSFSEDGYQMHPKLV</t>
  </si>
  <si>
    <t>VPRPERRRRDVMQVANTTMSSRSRNTTVADT</t>
  </si>
  <si>
    <t>DGDFVIDNLEGKGIGNYSCSYRLQAYPDIWS</t>
  </si>
  <si>
    <t>LFFKDDFILEVDRLPNETAVPETGESLANDF</t>
  </si>
  <si>
    <t>YIYVVQLPARILTKDNQTYMAVEGSTAYLLC</t>
  </si>
  <si>
    <t>EQLFFNLSDPELRTHNLTNLNPDLQYRFQLQ</t>
  </si>
  <si>
    <t>LLDQLRTVEQKRPASNISASIQRIRELIAQT</t>
  </si>
  <si>
    <t>HKQEADDIVRVAKTANETSAEAYNLLLRTLA</t>
  </si>
  <si>
    <t>LTVQPAANRTQGDGHNETQVGVRFPLDLTTI</t>
  </si>
  <si>
    <t>YWTDIKTQTITRAFINGTGLETVISRDIQSI</t>
  </si>
  <si>
    <t>ISACKIEMVDYEDKHNGTLPQFIPYKDGVYS</t>
  </si>
  <si>
    <t>SIIALFSIASVQRSDNGSYFCKMKVNNREIV</t>
  </si>
  <si>
    <t>GPSRELGGKVPISGRNLSWQQEQDVAAVVGK</t>
  </si>
  <si>
    <t>PPPAFEWYKGEKRLFNGQQGIIIQNFSTRSI</t>
  </si>
  <si>
    <t>GEKRLFNGQQGIIIQNFSTRSILTVTNVTQE</t>
  </si>
  <si>
    <t>ALFTSGFLLTRLELTNQSSCQELPGPGPLPW</t>
  </si>
  <si>
    <t>ETEGYRRFLQSAEFFNYTVRTLGLGQEWRGG</t>
  </si>
  <si>
    <t>SDTFSFRTPKLSHDGNETLPLHLYVKSFGKN</t>
  </si>
  <si>
    <t>YWENLLTDYSKFLSYNVTRRKDYYQIVPRRL</t>
  </si>
  <si>
    <t>MYTGFELGVRSDSWDNMTRLENCTSDDDTEC</t>
  </si>
  <si>
    <t>QMSVWLMLANEGMAKNDSFCATTPSAMVFGK</t>
  </si>
  <si>
    <t>LTSKPEKKVLDEHGKNVTICAPDFGQDLHRD</t>
  </si>
  <si>
    <t>GPAVIECVNVRDPYWNDTEPLCRAMCGGELS</t>
  </si>
  <si>
    <t>LGDSRRQPEKTDAELNETARPLSPVNPKLEK</t>
  </si>
  <si>
    <t>AEGCGCVCEPGWKGPNCSEPDCPGNCNLRGQ</t>
  </si>
  <si>
    <t>CGGGLLGVRTLYRFENQTCFPLPDSRFDAYC</t>
  </si>
  <si>
    <t>LLARLVGCPPGGAGGNDTELIACLRTRPAQD</t>
  </si>
  <si>
    <t>KRAEQLKKNILKQAANLTQDLPRVLLLHQLA</t>
  </si>
  <si>
    <t>FKNDTKSFSGLLDCGNCSRIFHVEKLMNTNL</t>
  </si>
  <si>
    <t>NVLPTIQNTTFSRLINLTFLDLTRCQIYWIH</t>
  </si>
  <si>
    <t>AKMGKFWIGLQREKGNCTYHDLPMRGFSWVG</t>
  </si>
  <si>
    <t>KPQGAPEEWEEEIVTNHTLRVMTPTVYAPYD</t>
  </si>
  <si>
    <t>EGKYTCFAENFMGKANSTGILSVRDATKITL</t>
  </si>
  <si>
    <t>KERVALVESSKFIYRNESIMPLSPFEVKVGV</t>
  </si>
  <si>
    <t>FHPLSDDLINYINKQNTTWQAGRNFYNVDIS</t>
  </si>
  <si>
    <t>RAKPLMELIEKLGGWNITGPWAKDNFQDTLQ</t>
  </si>
  <si>
    <t>VYVCKAQNRVGFAKCNVTLDVMTGSKAAVVA</t>
  </si>
  <si>
    <t>APQFKASGYTVSIPSNVSRDSPIIQVLAYDA</t>
  </si>
  <si>
    <t>LNNFLLSHGPGIRLFNLTATFSRHSDYPLPL</t>
  </si>
  <si>
    <t>WTASSLSPSDHREVQNQSICSLAELLELAKG</t>
  </si>
  <si>
    <t>DLFALDLELYRYSGVNMTGFRLLNIDNPHVS;DLFALDVEPYRYSGVNMTGFRILNTENTQVS</t>
  </si>
  <si>
    <t>RFDAAGTSVHGGVPQNGSLCAHLPMLKESVE</t>
  </si>
  <si>
    <t>RSMLLFANVSARHYGNYTCRAANRLGASSAS</t>
  </si>
  <si>
    <t>FALERGCRLRGLSPGNYSVRVRATSLAGNGS</t>
  </si>
  <si>
    <t>GTEKEEQGKVYVYAVNQTRFEYQMSLEPIKQ</t>
  </si>
  <si>
    <t>APLEAEYSGLVRHPGNFSSLSCDYFAVNQSR</t>
  </si>
  <si>
    <t>HPGNFSSLSCDYFAVNQSRQLVCDLGNPMKA</t>
  </si>
  <si>
    <t>ADTEINPLRIKTPEKNDTAAAGQGERNHLIT</t>
  </si>
  <si>
    <t>ASAEVLKNGSSCGKENVSDPSLTITFGRGYL</t>
  </si>
  <si>
    <t>EGKLISNATRSLVYDNGTLDILITTVKDTGA</t>
  </si>
  <si>
    <t>EAPKNPHCTSPEHKCNASSQFLCSSGRCVAE</t>
  </si>
  <si>
    <t>FTCYAPVIVEPPTDLNVTEGMAAELKCRTGT</t>
  </si>
  <si>
    <t>NSNANAAGPLIVAGYNVSGSVRSDGEPMKGV</t>
  </si>
  <si>
    <t>AVLPAEFFEVLSSSQNGSYHHIRAIQSGQTA</t>
  </si>
  <si>
    <t>CPEIPDKTSICDSDANCTLGSSDTHSSGIGT</t>
  </si>
  <si>
    <t>FKVLAKDGGLPSLQSNATVRVIILDVNDNTP</t>
  </si>
  <si>
    <t>KTAFAPPDIPVCLLGNRTLANRNFDTCAKMQ</t>
  </si>
  <si>
    <t>SHKDQSEDDRQHECLNVTQLLKHFGLGPNSP</t>
  </si>
  <si>
    <t>IIQKVKEEEFAVLHLNACQIEDELNKAVQGT</t>
  </si>
  <si>
    <t>RVVCEAPTRLQGKDLNETTEQDLCPLKNRVD</t>
  </si>
  <si>
    <t>KLEPGGKYHIIVQLGNMSKDSSIKITTVSLS</t>
  </si>
  <si>
    <t>VCDCDHGLCQEGLRGNGSCVCHAGWQGLRCD</t>
  </si>
  <si>
    <t>GWKEWVGLLKNSRFYNYTLCRNGVKEKHGSD</t>
  </si>
  <si>
    <t>FCILDVMSTGSSSVGNATRIAHQLHQHRLKS</t>
  </si>
  <si>
    <t>MRPGQLFTATLLLRHNFTASLLTLRIKVKKG</t>
  </si>
  <si>
    <t>NTQADVINASWSVLSNSTRHELERSFDCCGL</t>
  </si>
  <si>
    <t>FSAAQKPLLSLEETLNVTERSFHQLVALLHC</t>
  </si>
  <si>
    <t>CGNNRTIEPEALRRGNMSSLGFTSKEQRNLG</t>
  </si>
  <si>
    <t>MVALEKMQVLATPGLNGTDSRLPLVPSKYSM</t>
  </si>
  <si>
    <t>SVRSPSMKLKLIPRENVTCQDPIIGIGDPGK</t>
  </si>
  <si>
    <t>QTQVASPAIHPPVSYNDTAPRILFWAQNFSV</t>
  </si>
  <si>
    <t>LYRLGLGHNQIRMIENGSLSFLPTLRELHLD</t>
  </si>
  <si>
    <t>DCDSSTASLCSFPVANVSLAKSGRDRVLMYG</t>
  </si>
  <si>
    <t>GTWKISARFSDGLESNRSTHFEVKKYVLPNF</t>
  </si>
  <si>
    <t>LRELQAPLGQSFCCGNASIVLSPAVHLDLLS</t>
  </si>
  <si>
    <t>TYSFERGNELSLVLLNASTGELRLSRALDNN</t>
  </si>
  <si>
    <t>TCDGRGLQAVPRGFPNDTQLLDLRRNHFPSV</t>
  </si>
  <si>
    <t>KHAGRYTCTAQTIVDNSSASADLVVRGPPGP</t>
  </si>
  <si>
    <t>TARVPGADTQYFVYSNDSIHPYTPFEVKIRS</t>
  </si>
  <si>
    <t>CRARASPPATYRWKMNGTEMNLEPGSRHQLM</t>
  </si>
  <si>
    <t>NQQDGSPRSWWVGRTNETQTYWGGSLPVHQK</t>
  </si>
  <si>
    <t>MQQDMMRSKLDTEVANLSVVMEEMKLVDSKH</t>
  </si>
  <si>
    <t>LIFLAQYLCNEYQKGNETIVNLIHSTRIHIM</t>
  </si>
  <si>
    <t>GQRIMGLRALAGLVYNSSGTEPCYDIYRLYQ</t>
  </si>
  <si>
    <t>SHTNLYIYKWPAEKENDTGVVQQLEECQVKG</t>
  </si>
  <si>
    <t>CPRTIQVSDFVRYHYNGTFLDGTLFDSSHNR</t>
  </si>
  <si>
    <t>ATQLHGIDDHFQRLLNDSERTLQEAFPGAFG</t>
  </si>
  <si>
    <t>VSFLGDTLSFEEDRVNATVWKLPPTAGLEDL</t>
  </si>
  <si>
    <t>DGLEKVGVWSPADGLNITEVAKGRGPNVTDS</t>
  </si>
  <si>
    <t>TGRVEFNEDGDRKFANYSIMNLQNRKLVQVG</t>
  </si>
  <si>
    <t>RPNDFSPPFRFGTVPNGSTERNIRNNYAEMH</t>
  </si>
  <si>
    <t>LHTLERINSDPTLLPNITLGCEIRDSCWHSA</t>
  </si>
  <si>
    <t>DECPGVGIVLPQSFGNESLRHHLEVMEELVR</t>
  </si>
  <si>
    <t>LNFVKGVVDSDDLPLNVSRETLQQHKLLKVI</t>
  </si>
  <si>
    <t>FYECYTPSTDTQYLGNYSAKVELRVLPDELQ</t>
  </si>
  <si>
    <t>KTNHAAVPREQVTVINRTTSSVTFTDVVLPS</t>
  </si>
  <si>
    <t>DPQNDPVGTCYLSTENFTRILEYAPCRSDFG</t>
  </si>
  <si>
    <t>QRCTTPVSPVDVQVQNVSVSPFGKLVVQSSI</t>
  </si>
  <si>
    <t>EMAPEKWFSLGKVPGNQTSTTLKLSPYVHYT</t>
  </si>
  <si>
    <t>RPVDLAQVKGHLKGYNVTYWWKGSQRKHSKR</t>
  </si>
  <si>
    <t>NGNTTCLLATMGLQLNITEEKVPFIFNINPA</t>
  </si>
  <si>
    <t>PTNFYLAADNRTCLSNCTASQFRCKTDKCIP</t>
  </si>
  <si>
    <t>HAAQSARIPFDVKVYNLTHLKPSTEYKICID</t>
  </si>
  <si>
    <t>ALILNLKKSPLTGTWNFTSCSERHSLSLCQK</t>
  </si>
  <si>
    <t>EVQGLPYFIKQPESVNVTRNTAFNLTCQAVG</t>
  </si>
  <si>
    <t>PAATPPAPGAELSYLNHTFRLLQKPLRWKDA</t>
  </si>
  <si>
    <t>DDRIVKLPSGTLVISNATEGDGGLYRCIVES</t>
  </si>
  <si>
    <t>RFQPPEPPSPWSDIRNATQFAPVCPQNIIDG</t>
  </si>
  <si>
    <t>WDGGDCSLNFNDPWKNCTQSLQCWKYFSDGH</t>
  </si>
  <si>
    <t>PLAASPARALPGGTDNASAASAAGGSGPQRS</t>
  </si>
  <si>
    <t>VYSVSSEDRAPFGPRNGTAWMYTSEKELNGS</t>
  </si>
  <si>
    <t>SLKNRLSRLYRDQAGNCTEPVSLAPPARPRP</t>
  </si>
  <si>
    <t>TCHASNLAGQRRQDVNITVATVPTWLRKPQD</t>
  </si>
  <si>
    <t>YDTDRDGRVGWEELRNATYGHYEPGEEFHDV</t>
  </si>
  <si>
    <t>TTISAVTNKAYVFERNQSVGDPNVDLIRTIN</t>
  </si>
  <si>
    <t>VTESLTADKAFVQGLNATADDARVQVAYTLS</t>
  </si>
  <si>
    <t>GALPGQPAKAPLMPWNESSIFHIPRPVSLNM</t>
  </si>
  <si>
    <t>TTHIEALLEKKITEQNELKKRPRRLCTLPNY</t>
  </si>
  <si>
    <t>VMSWWDYGYQIAGMANRTTLVDNNTWNNSHI</t>
  </si>
  <si>
    <t>YVGDFNYVRRIFPSGNVTSVLELRNKDFRHS</t>
  </si>
  <si>
    <t>ICKEPKINDATQEPVNCTNYTAHVQCFPAPK</t>
  </si>
  <si>
    <t>EPKINDATQEPVNCTNYTAHVQCFPAPKITC</t>
  </si>
  <si>
    <t>AWALVGVIDGGSSSCNESVRNYENHSTGGKA</t>
  </si>
  <si>
    <t>FFWTTPLAKFDRYRLNYSLPTGQSMEVQLPK</t>
  </si>
  <si>
    <t>AELRQPPRDVPPDARNLTIVGANLTVLRAAA</t>
  </si>
  <si>
    <t>RDVPPDARNLTIVGANLTVLRAAAFAGGGEG</t>
  </si>
  <si>
    <t>DPLGGQKFFFSLAAVNPNFTVQDNEDNTARI</t>
  </si>
  <si>
    <t>LGGQKFFFSLAAVNPNFTVQDNEDNTARILT</t>
  </si>
  <si>
    <t>YEKSQEGDSISVVGRNNSNNFDLNRNFPDQF</t>
  </si>
  <si>
    <t>EKSQEGDSISVVGRNNSNNFDLNRNFPDQFV</t>
  </si>
  <si>
    <t>FGIRCNLGVAIVDMVNNSTIHRGGKVIKEKA</t>
  </si>
  <si>
    <t>GTGVRTCPLDEFQCNNTLCKPLAWKCDGEDD</t>
  </si>
  <si>
    <t>FASMGMLEARIRILTNNSQTPILSPQEVVSC</t>
  </si>
  <si>
    <t>ASMGMLEARIRILTNNSQTPILSPQEVVSCS</t>
  </si>
  <si>
    <t>GQSYLNSAGYRKVVSNNCTDGVREQYTAKPQ</t>
  </si>
  <si>
    <t>LLEVTRASPIYELVTNNQTQRLLQEATMSSL</t>
  </si>
  <si>
    <t>EFLRQEDQLQDYRKNNTYLVKRLEYESFQCG</t>
  </si>
  <si>
    <t>VITDQIPVFVTMSQKNDRNLSDEIFLRDLPI</t>
  </si>
  <si>
    <t>DQIPVFVTMSQKNDRNLSDEIFLRDLPIVFD</t>
  </si>
  <si>
    <t>VLCYKNNSEKCKSLPNNVTSFEVESLKPYKY</t>
  </si>
  <si>
    <t>LCYKNNSEKCKSLPNNVTSFEVESLKPYKYY</t>
  </si>
  <si>
    <t>SSRLLNATCDEYFTRNNVTEIQGIPGAASGL</t>
  </si>
  <si>
    <t>SRLLNATCDEYFTRNNVTEIQGIPGAASGLI</t>
  </si>
  <si>
    <t>DVTLDRILRANLNGSNVEEVVSTGLESPGGL</t>
  </si>
  <si>
    <t>VPMNQTLFGEMFFGYNNQSKEVATGQVLKGT</t>
  </si>
  <si>
    <t>NGPRFIFSLPPEIMHNPNFTVRDNRDNTAGV</t>
  </si>
  <si>
    <t>AMANRTILVDNNTWNNTHISRVGQAMASTEE</t>
  </si>
  <si>
    <t>KDGTSLLGNPKGGTHNNSSYTMNTKSGILQF</t>
  </si>
  <si>
    <t>QTCQFVMNKFSELIVNNATEELLVKGLSNAC</t>
  </si>
  <si>
    <t>SGSNQQAFLLENVPCNNASCEEVHRMFKVYW</t>
  </si>
  <si>
    <t>GNALYENTYALAILSNYGTNRTGLRELPMRN</t>
  </si>
  <si>
    <t>TVVGRINETHIFNGSNWIMLIYKGGDEYDNH</t>
  </si>
  <si>
    <t>YRQNVYIPGSNATLTNAAGKRDGKAPAGGNG</t>
  </si>
  <si>
    <t>VRYSKLSDPANWLHINTSNGQITTAAILDRE</t>
  </si>
  <si>
    <t>ENVNKLHQDEKAVLVNNITTGEKLIRDLQDQ</t>
  </si>
  <si>
    <t>WTPFYQKGHNATFFGNVNDSAVVRHDLHYHF</t>
  </si>
  <si>
    <t>CFRYPTPGEAPGVVGNFNKSIVSRLFSDAQR</t>
  </si>
  <si>
    <t>PSDPVEIKTLSRPPENCNETSKIGDFIRYHY</t>
  </si>
  <si>
    <t>YTVVQDQVRNSYQLCNNGTLRVMYANGMAVS</t>
  </si>
  <si>
    <t>VVEGGTAILTCRVDQNDNTSLQWSNPAQQTL</t>
  </si>
  <si>
    <t>FSKAILNLQWPYKYNNNTLLYILHYDIDGPM</t>
  </si>
  <si>
    <t>EEVTTIPDNRFAVLANNNLQILNINKSDEGI</t>
  </si>
  <si>
    <t>PMNQTLFGEMFFGYNNQSKEVATGQVLKGTF</t>
  </si>
  <si>
    <t>LYGDIIRQDFLDTYNNLTLKTIMAFRWVMEF</t>
  </si>
  <si>
    <t>NPSDVKEHHYQPSVNNISYVKDYPSIKLIID</t>
  </si>
  <si>
    <t>SPFFSVYVSADSKNSNSNVIQVDQSGLGLPS</t>
  </si>
  <si>
    <t>ENKVFMRKFKIAYSNNGSDWKTIMDDSKRKA</t>
  </si>
  <si>
    <t>TSTDCRAHQQFINNGNICTGDLEVIEKARRS</t>
  </si>
  <si>
    <t>ICPPYRNISGHIYNQNVSQKDCNCLHVVEPM</t>
  </si>
  <si>
    <t>GYQITAMANRTILVDNNTWNNTHISRVGQAM</t>
  </si>
  <si>
    <t>LEVTRASPIYELVTNNQTQRLLQEATMSSLW</t>
  </si>
  <si>
    <t>QANVRNKKVLKDAVNNITAKGITDYKKGFSF</t>
  </si>
  <si>
    <t>GSNQQAFLLENVPCNNASCEEVHRMFKVYWD</t>
  </si>
  <si>
    <t>SEDYGKNFKDITNLINNTFIRTEFGMAIGPE</t>
  </si>
  <si>
    <t>KDLYEYSWVQGPWNSNRTERLPQCVRSTVRL</t>
  </si>
  <si>
    <t>VQDVLFLYKNTNSSNNLTRSCADEGFSTPCA</t>
  </si>
  <si>
    <t>LLGGQAGLGRRLGALNNSLLLLEDRLQQLSL</t>
  </si>
  <si>
    <t>TWDPPVLAERNGHITNYTVVYRDINSQLELQ</t>
  </si>
  <si>
    <t>YPRWEKIRLQNSQCYNWTLLLGNRWKTFFET</t>
  </si>
  <si>
    <t>LPSGDNGKLGGFTHENNTIDSGELDIGRRAI</t>
  </si>
  <si>
    <t>RLEAYFSLEGFPAEQNASNRAIHVHEFGDLS</t>
  </si>
  <si>
    <t>TVVQDQVRNSYQLCNNGTLRVMYANGMAVSF</t>
  </si>
  <si>
    <t>QVEVVPDVACGNASSNNSAGGRLVSFEVPQN</t>
  </si>
  <si>
    <t>QSYLNSAGYRKVVSNNCTDGVREQYTAKPQK</t>
  </si>
  <si>
    <t>FQDCCSGGGDCRISNNLTGLESDLRVRLHGQ</t>
  </si>
  <si>
    <t>DYNMDGYPDALAILKNTSGSNQQAFLLENVP</t>
  </si>
  <si>
    <t>KQTVPDKVWKISKINNTHALVSLLQNLNKAN</t>
  </si>
  <si>
    <t>RERKGSVILRNVETNNSTVLIEGKKIESLRA</t>
  </si>
  <si>
    <t>LSGPNLFINNLNKTDNGTYRCEASNIVGKAH</t>
  </si>
  <si>
    <t>ARIAQEGGAAALLIANNSVLIPSSRNKSTFQ</t>
  </si>
  <si>
    <t>TAMANRTILVDNNTWNNTHISRVGQAMASTE</t>
  </si>
  <si>
    <t>DCKDGSDEPGTAACPNGSFHCTNTGYKPLYI</t>
  </si>
  <si>
    <t>KSLLWTETFMNKENQNHSYSLKSSASFNIIE</t>
  </si>
  <si>
    <t>GIRCNLGVAIVDMVNNSTIHRGGKVIKEKAK</t>
  </si>
  <si>
    <t>KGIVPLAKVDCTANTNTCNKYGVSGYPTLKI</t>
  </si>
  <si>
    <t>YQPEFGKNNCVSCPGNTTTDFDGSTNITQCK</t>
  </si>
  <si>
    <t>RLEDLRIKLESQGYFNISYIVVNHQGSPSQL</t>
  </si>
  <si>
    <t>ENPSQYGITAFNHPLNLTKQQLSEVALMTTS</t>
  </si>
  <si>
    <t>MKWDQVEVVPDVACGNASSNNSAGGRLVSFE</t>
  </si>
  <si>
    <t>LKQKYELRVDLEDFENNTAYAKYIDFSISPN</t>
  </si>
  <si>
    <t>DKYALAVLDNRDPLDNVTTAAPGRTPEGLRE</t>
  </si>
  <si>
    <t>NGGRGPCSHLCLINYNRTVSCACPHLMKLHK</t>
  </si>
  <si>
    <t>RVDIPQQPMGIIAVANDTNSCELSPCRINNG</t>
  </si>
  <si>
    <t>CGTGVRTCPLDEFQCNNTLCKPLAWKCDGED</t>
  </si>
  <si>
    <t>HPATKDPLLRVQEVLNGTEVNLQHLTALVDC</t>
  </si>
  <si>
    <t>IQRNLNCCGFRSYNPNDTCPASCAKSTQKCS</t>
  </si>
  <si>
    <t>RFAVLANNNLQILNINKSDEGIYRCEGRVEA</t>
  </si>
  <si>
    <t>NVTWRVTNLMTGQTANATSLLGTMTDAFPKL</t>
  </si>
  <si>
    <t>CPKDIAVFCHFTNAANSSVRSPSMKLKLIPR</t>
  </si>
  <si>
    <t>GAFARQPPLADLEALNLSGNHLKEVCAGAFE</t>
  </si>
  <si>
    <t>PSRAWEKELHHLQEQNVSNVFLDKEEFFIGS</t>
  </si>
  <si>
    <t>LKQTSLARILCDNSDNITRVQQDVFRVAEFP</t>
  </si>
  <si>
    <t>SQNVAVANSINKWVENYTNSLLKDLVSPEDF</t>
  </si>
  <si>
    <t>FEMVHLKELGLYNLMNITRGSVRIEKNNELC</t>
  </si>
  <si>
    <t>NKDKVQDVLFLYKNTNSSNNLTRSCADEGFS</t>
  </si>
  <si>
    <t>DRHTDLDRIFNIHSGNGSLYTSKPLDRELSQ</t>
  </si>
  <si>
    <t>HLNTFGFFKDGYMVVNVSSLSVNEPEGATDK</t>
  </si>
  <si>
    <t>IFTVAHLEAKNHFNANCSFWNYSERSMLGYW</t>
  </si>
  <si>
    <t>PGSSHVVLDHETYILNLTQANAAGGTPSWKR</t>
  </si>
  <si>
    <t>TATALSYGVFRRKDINSTAQNVMFYDMGSGS</t>
  </si>
  <si>
    <t>KVTSSRRFIASFNVVNTTKRDAGKYRCMICT</t>
  </si>
  <si>
    <t>ENENKFVSRLMRENYNITMRVWLGLSQHSLD</t>
  </si>
  <si>
    <t>FVREYKSMVDFMNTDNFTSHRLPHPWSGTGQ</t>
  </si>
  <si>
    <t>SIPLEIQLFHNLKILNASYNEISQIPKELLQ</t>
  </si>
  <si>
    <t>YGEKKHVYLGDKNALNLTFHAQNLGEGGAYE</t>
  </si>
  <si>
    <t>LDVTLLDINDHAPAFNQSRYHAVVSESLAPG</t>
  </si>
  <si>
    <t>DRDAGVGFPEYQEEDNSTYNFRWYTSYACPE</t>
  </si>
  <si>
    <t>TLKDRLESLELQLRTNVSNAGLPSDFREVLQ</t>
  </si>
  <si>
    <t>SRKFSLFPERKYQTLNCSVNVRCVNIRCPLR</t>
  </si>
  <si>
    <t>LVGQSIHREPNLSLSNRLYYL__________</t>
  </si>
  <si>
    <t>SGPIFILKWNPRNYSNGTHTIEVFVQDSAGR</t>
  </si>
  <si>
    <t>NTLLYILHYDIDGPMNCTADTEINPLRIKTP</t>
  </si>
  <si>
    <t>AGKYQCVAELWRRNYNNTWTRLAERTSNLLE</t>
  </si>
  <si>
    <t>HRLPHPWSGTGQVVYNGSIYFNKFQSHIIIR</t>
  </si>
  <si>
    <t>VSCPGNTTTDFDGSTNITQCKNRKCGGELGD</t>
  </si>
  <si>
    <t>LNSTLITCPSPGALSNASAPVDFFINGRAYA</t>
  </si>
  <si>
    <t>HGPEDSAPQYSRLFPNASQHITPSYNYAPNP</t>
  </si>
  <si>
    <t>NPGVFVANLTEWKRQNVTNQLEKWMKLNVEE</t>
  </si>
  <si>
    <t>WTDGDNISMANMDGSNHTLLFSGQKGPVGLA</t>
  </si>
  <si>
    <t>RVYTYADTPNDFQLSNFSLPEEDTKLKIPLI</t>
  </si>
  <si>
    <t>VKRTLKITNWMPDSMNFSDVKQVHRADHGST</t>
  </si>
  <si>
    <t>TTSRIAGLAVTLAKPNSTSSFSPSVQCPNDG</t>
  </si>
  <si>
    <t>INFDPVDKVKPTPPYNLSVTNSEELSSILKL</t>
  </si>
  <si>
    <t>AVHHIGREPTFCKVLNSTLITCPSPGALSNA</t>
  </si>
  <si>
    <t>SRAACAVRPQEVTMVNGTLTNPVTGKSFSLG</t>
  </si>
  <si>
    <t>TSIGYIRNIYNPPESNASVIFDYSDDGRILK</t>
  </si>
  <si>
    <t>ELKCVYTATKDLNLMNVTWKKDDEPLETTGD</t>
  </si>
  <si>
    <t>RKGATLEPEELLRAGNASLTLPNLTLKDEGN</t>
  </si>
  <si>
    <t>HRHFNTSLVFPREVMNFTAENIYKWASENQE</t>
  </si>
  <si>
    <t>PYYGRTGVNSGVMLMNMTRMRRKYFKNDMTT</t>
  </si>
  <si>
    <t>NVTTPSKSSWHLSNLNSTTKYKFYLRACTSR</t>
  </si>
  <si>
    <t>VAHITLDRSPLRGIANLSNFIRVSPTVKVTQ</t>
  </si>
  <si>
    <t>VLGPAVTFKVSANIQNMTTADVIKAAADNKD</t>
  </si>
  <si>
    <t>YKTNNGHVMKLNTESNASTLLLDNSTFVTFK</t>
  </si>
  <si>
    <t>QTLSLRELRLEQNFFNCSCDIRWMQLWQEQG</t>
  </si>
  <si>
    <t>YFFGKCFNAMEVDALNSSHPVSTPVENPAQI</t>
  </si>
  <si>
    <t>ATNRDDFVQIGKGATNNTCIIRTVSVGLTLL</t>
  </si>
  <si>
    <t>VVHPLRGKLYWTDGDNISMANMDGSNHTLLF</t>
  </si>
  <si>
    <t>TRLKGEAEYQEIRNPNGTVTVISRYRLVPSR</t>
  </si>
  <si>
    <t>PLDSAQNFSAQRNPCNSSVLQDGRRPASLIG</t>
  </si>
  <si>
    <t>GVVLKVLAKTSPFSLNDSVLLEEIEAYNPAK</t>
  </si>
  <si>
    <t>CPEGGDCGESREVPMNQTLFGEMFFGYNNQS</t>
  </si>
  <si>
    <t>GSEFSGKSDVPNTSPNSTSQHVAEFETERGI</t>
  </si>
  <si>
    <t>SSEDIRCKCICPPYRNISGHIYNQNVSQKDC</t>
  </si>
  <si>
    <t>FVVQVQEANNVEAAQNLTVPGSLRAVDIPGL</t>
  </si>
  <si>
    <t>RHLQEHRLGLAPGAANISLVGCIEDFSVNGR</t>
  </si>
  <si>
    <t>TSIESETAASEETLTNASQRISKLERNVEEL</t>
  </si>
  <si>
    <t>TGVINAPQKVIEEFYNQTWNHRYGEPIPSTT</t>
  </si>
  <si>
    <t>RKGFDCGLEAKNLGFNCTTSQGKLALGSLFH</t>
  </si>
  <si>
    <t>SIKTNIEGQVPFIPANFTAHITPYKEFYHYR</t>
  </si>
  <si>
    <t>RLTKIAVDNAAGPYQNHTVVFLGSEKGIILK</t>
  </si>
  <si>
    <t>RTKVFPGERVEHVTFNFTLENQIHRGGQYFN</t>
  </si>
  <si>
    <t>QKVYSLRWGEVDLIGNCSQFYPDRYYEKEMQ</t>
  </si>
  <si>
    <t>TPQGSSAFGAAVGEQNETLIKIQDEADKAVI</t>
  </si>
  <si>
    <t>YYRFNDLNYRWISLDNWTYSTEFKIPFNLSE</t>
  </si>
  <si>
    <t>CCACGTAKYRLTFYGNWSEKTHPKDYPRRAN</t>
  </si>
  <si>
    <t>SWHINKLRETGKEAYNVSYAWKMVQDTSFIL</t>
  </si>
  <si>
    <t>TLELHGQKKLSWTFLNKTLHPGGMQEGGYFF</t>
  </si>
  <si>
    <t>RAYNTAGTGPSSLPVNVTTKKSPPSQPPANI</t>
  </si>
  <si>
    <t>QSINWLRDGVQLVESNRTRITGEEVEVRDSI</t>
  </si>
  <si>
    <t>LEDFSLHPESQIVEENGTARFECHTKGLPAP</t>
  </si>
  <si>
    <t>AGGTVYRGETASLLCNISVRGGPPGLRLAAS</t>
  </si>
  <si>
    <t>SDGVELLQLVKAPDSNSSSLLITTRQGLVLL</t>
  </si>
  <si>
    <t>GTCNKADGSGSVVLRNSTTLVMHMKVYDESI</t>
  </si>
  <si>
    <t>VVSSVTTKAKGVAVTNTSQLGFRIWDVADYV</t>
  </si>
  <si>
    <t>GKEEIHEVVCSSEPENVQADPENYTSLLVTW</t>
  </si>
  <si>
    <t>VVCSSEPENVQADPENYTSLLVTWERPRVVY</t>
  </si>
  <si>
    <t>WYEYKSCMDSVKDWCNWTLISRHYSDLQNCL</t>
  </si>
  <si>
    <t>YSPRSKLGTLLPDFPNVKDLNLPASLPEEKV</t>
  </si>
  <si>
    <t>QDCETRVQCSPGHFYNTTTHRCIRCPLGTYQ</t>
  </si>
  <si>
    <t>VTTRLWGLFCSSRLLNATCDEYFTRNNVTEI</t>
  </si>
  <si>
    <t>KSSFAPPHFPVCMLGNRTLSSRHLDICSKTK</t>
  </si>
  <si>
    <t>SCTFDDVTSVNTYFKNCTFIDTLFDNTDFEP</t>
  </si>
  <si>
    <t>DHNLIIKQARLSDTANYTCVAKNIVAKRKST</t>
  </si>
  <si>
    <t>NYLIELIDRVDDIYRNTSWDNAGFKGYGVQI</t>
  </si>
  <si>
    <t>FHVNYTQPLVAVKFLNVTPNVEVNVECRINA</t>
  </si>
  <si>
    <t>PSTRGLKAATCINPLNGSVCERPANHSAKQC</t>
  </si>
  <si>
    <t>DYAPLVKLVTQTIPCNKTLFWSKSKHLAHQY</t>
  </si>
  <si>
    <t>SQLRRDLGTLRATLDNTTSKIKAEFQSLDSR</t>
  </si>
  <si>
    <t>AEELVRSSLAWESRANDTREEAGLPAAGEDE</t>
  </si>
  <si>
    <t>TPWLAEMTSPVISVKNASSEYSGTYSCTVQN</t>
  </si>
  <si>
    <t>LALATLRAEDRDAGANASILYRLAGTPPPGT</t>
  </si>
  <si>
    <t>PPYGIFIINQKTGEINITSIVDREVTPFFII</t>
  </si>
  <si>
    <t>SAEPGRDTIPGDPSSNATSRGAEGPLPPPSM</t>
  </si>
  <si>
    <t>LQNTPGLEEQANQRLNLSEGEVAATVKANLP</t>
  </si>
  <si>
    <t>PIGRCMCKAGFEAVENGTVCRGCPSGTFKAN</t>
  </si>
  <si>
    <t>LSLEKELDFERRAGYNLSFWASDSGRPLARR</t>
  </si>
  <si>
    <t>PDGLPYLKVLKAAGVNTTDKEIEVLYIRNVT</t>
  </si>
  <si>
    <t>ETLHASSRHQRIQDFNYTDHTLGRIILNAMN</t>
  </si>
  <si>
    <t>PEDSVLVRRAQFTFFNKTGLFQDVGSQRKVL</t>
  </si>
  <si>
    <t>GHLFDLSSLSGRAGINASYSEKGLVFMSICE</t>
  </si>
  <si>
    <t>HTPLACEQATECTVRNGSSIIDLSPLIHRTG</t>
  </si>
  <si>
    <t>EQIAVVAPEPLLTGHNYTLKIEYSANISNSY</t>
  </si>
  <si>
    <t>PRELGDRARLVSPLYNASAKFYCVSFFYHMY</t>
  </si>
  <si>
    <t>LHDKLKVPGSESRTGNSSPASVEREKTDAYK</t>
  </si>
  <si>
    <t>SGTQTTAQLKLSPYVNYSFRVMAENSIGRSM</t>
  </si>
  <si>
    <t>NTVTPTASFKPLGLANDTDDYFLRYAVLPRE</t>
  </si>
  <si>
    <t>QPELGCLRVVAVSPANISREERREVFLSVPG</t>
  </si>
  <si>
    <t>DSGASECRIENKMESNLTFPVKNQTSCNITG</t>
  </si>
  <si>
    <t>PENACEPIVPPPLKDNSSGTFIVLIRRLDCN</t>
  </si>
  <si>
    <t>QELHHLETTVNPSGKNVSYNISSTVRVVLNS</t>
  </si>
  <si>
    <t>HLETTVNPSGKNVSYNISSTVRVVLNSMDVH</t>
  </si>
  <si>
    <t>SRHGFDVCAKLAWEGNETVTTRLWGLFCSSR</t>
  </si>
  <si>
    <t>PASPSKDCSLGQSYLNSTGYRRIVSNNCTDG</t>
  </si>
  <si>
    <t>DESHCEMHQCRSDEFNCSSGMCIRSSWVCDG</t>
  </si>
  <si>
    <t>FVGDFNYIRRIFPSRNVTSILELRNKEFKHS</t>
  </si>
  <si>
    <t>LVENLKLRQKNITAFNETLFRNQLALATWTI</t>
  </si>
  <si>
    <t>TTCMTVACPRQRYFANCTVRDHIHCLGNRTF</t>
  </si>
  <si>
    <t>PAGGGGDCPGGRGKSNCSELNLRESDIRVCD</t>
  </si>
  <si>
    <t>YGFKVVNCQEFALSANASRDIVILFTPDFTA</t>
  </si>
  <si>
    <t>NYSDWENTDWFKETKNQSVPLSCCRETAKSC</t>
  </si>
  <si>
    <t>QDLVYIDPSPDYCVRNESTGSLGTQGRLCNK</t>
  </si>
  <si>
    <t>AMQHAVDKAIMRYHANTSAQQLFQKLMVITK</t>
  </si>
  <si>
    <t>AEHSQEMPRGSFLLLNTSADSKHTILSPWMR</t>
  </si>
  <si>
    <t>GLYIFQGNSTVRFTCNQTTDVIIIHSKKLNY</t>
  </si>
  <si>
    <t>PDGTMNQVKGEAKQSNVSEPAKLEVQFFPLM</t>
  </si>
  <si>
    <t>GADMEDLRNRLGQYRNEVHTMLGQSTEEIRA</t>
  </si>
  <si>
    <t>GLMIRPKTENLDVIVNISDTESWGQHVQKLN</t>
  </si>
  <si>
    <t>DLESFLKPYSVEEQKNLTSCPDGAPFIQHGP</t>
  </si>
  <si>
    <t>SPLHVDLATLKELKLNASLPALLLIRLPYTA</t>
  </si>
  <si>
    <t>AILAQLNPLFGPQLKNETIWYVRFLWE____</t>
  </si>
  <si>
    <t>GCQWCDDKKCISASSNCSTSVRNYTKCHIRN</t>
  </si>
  <si>
    <t>ISNLDVNVDPGTYVCNATNAQGTTRETISLR</t>
  </si>
  <si>
    <t>TTLPEKEITTPTETPNSKPKGSITENFIPVK</t>
  </si>
  <si>
    <t>FRDFRPLKDSRFQLLNFSSSELKVSLTNVSI</t>
  </si>
  <si>
    <t>PAPAISWKGTGTGIENSTESHFHSNGTTSVT</t>
  </si>
  <si>
    <t>TGTGIENSTESHFHSNGTTSVTSILRVKDPK</t>
  </si>
  <si>
    <t>GCDTGVALRFGAMLGNYSCAAQGTQGGSKKS</t>
  </si>
  <si>
    <t>TRDSEMKLKAFPEVCNETMMALWEECKPCLK</t>
  </si>
  <si>
    <t>QLTTRPVTDGQPHSVNITRVYRNLFIQVDYF</t>
  </si>
  <si>
    <t>KESCEAYRLSGKYSGNYTIDPDGSGPLKPFV</t>
  </si>
  <si>
    <t>QHWHSVLIQRLGKQVNFTVDEHRRHFHAQGE</t>
  </si>
  <si>
    <t>KIALVKKLAFAFGDRNCSSITLQNITRGSIV</t>
  </si>
  <si>
    <t>AFAFGDRNCSSITLQNITRGSIVVEWTNNTL</t>
  </si>
  <si>
    <t>YSPDVQVHAERFINYNQTVSRMRGIYTAPSG</t>
  </si>
  <si>
    <t>AYDSSLVIFQGQPRVNITVLPSLTSRKQILD</t>
  </si>
  <si>
    <t>YTAKDCYPVQETFIRNYTVVMSTRFFDVQLG</t>
  </si>
  <si>
    <t>TARLSILTPRHHLGKNCSCNGTTWRFSGQSY</t>
  </si>
  <si>
    <t>SILTPRHHLGKNCSCNGTTWRFSGQSYMRYR</t>
  </si>
  <si>
    <t>GLGGGGVMLVHDIRRNESHLIDFRESAPGAL</t>
  </si>
  <si>
    <t>PIVFDVLIHDPSHFLNDSAISYKWNFGDNTG</t>
  </si>
  <si>
    <t>KTSAFILRERYWRIANETGGHGSGPRTQCFG</t>
  </si>
  <si>
    <t>APVSVSTQHGSILQVNSTSEERAACRLEYKF</t>
  </si>
  <si>
    <t>RCDGDFDCEDRTDEANCSVKQPGEVCGPTHF</t>
  </si>
  <si>
    <t>HPREAFLPQGGSVQVNCSSSCKEDLSLGLET</t>
  </si>
  <si>
    <t>ERLTLSLLRGRETLKNQTFGGAETVPQEATA</t>
  </si>
  <si>
    <t>FGGAETVPQEATATFNSTALKKDGLNFSCQA</t>
  </si>
  <si>
    <t>EMLTQKMQNLNEKFQNITDFWKRTLAEMIDD</t>
  </si>
  <si>
    <t>AWPAPPATPRFLALANGSLLVPLLSAKEAGI</t>
  </si>
  <si>
    <t>TIPGDVLYIAGQPRYNHTGQVVIYKMEDGDV</t>
  </si>
  <si>
    <t>NPAKDPVGTCYVAIQNFSAYAEHSPCRNSNA</t>
  </si>
  <si>
    <t>GTSVVVAAPQEAKAVNQTGALYQCDYSTSRC</t>
  </si>
  <si>
    <t>CVMMFSYTELPNGRSNLTVLREPECGSAPNA</t>
  </si>
  <si>
    <t>TNSMIDRKPRLLFPTNSSSRLVALQGQSLIL</t>
  </si>
  <si>
    <t>EGTTVLQDERFFPYANGTLSIRDLQANDTGR</t>
  </si>
  <si>
    <t>ANHALSGLERDGLALNLTLRQLDQHLEILKH</t>
  </si>
  <si>
    <t>KLGSLGVHQAPAQTLNETQRALESLRLQLDS</t>
  </si>
  <si>
    <t>NVLFPPHTTPKAELSNHTRPVILVPGCLGNR</t>
  </si>
  <si>
    <t>SFEGSKAPIPTALDTNSSKTPSLFPCASGAF</t>
  </si>
  <si>
    <t>TGLPVRSVDFNRGTDNITVRQGDTAILRCVV</t>
  </si>
  <si>
    <t>LCQKYSETEDGQPWENTSKTVKYLNNLYKII</t>
  </si>
  <si>
    <t>QISLVKTALVQEVHQNFSAWCSQVIRLYKGQ</t>
  </si>
  <si>
    <t>SCSWPAYEGGLPPKVNYTEVSRVCNLWRNYK</t>
  </si>
  <si>
    <t>EVGQLSQDRDFIMTFNTSLHRSWWMENGPGC</t>
  </si>
  <si>
    <t>KNYSEVCRNCKEAYKNLSLLYSQMQKLNGLE</t>
  </si>
  <si>
    <t>CKDWSNLAGKSYIILNMTQNIDCEVFRRHRG</t>
  </si>
  <si>
    <t>VRCPMAGISHTTWHSNRTLYDTCIEPWLS__</t>
  </si>
  <si>
    <t>LFDSSYSFRHLLDYINETHTGTVVTVLDLFD</t>
  </si>
  <si>
    <t>_MATTHAQGHQPVLGNDTLREHYDYVGKLAG</t>
  </si>
  <si>
    <t>GQTGLGFLYASGLGVNSSQAKALVYYTFGAL</t>
  </si>
  <si>
    <t>SRDQFDICAKTVVVDNETVATRLWTFFCHSP</t>
  </si>
  <si>
    <t>NASSVPHRHGHFTGFNGSTLRDNLGAGYAED</t>
  </si>
  <si>
    <t>TGVINAPETILKDFLNYTLEERLEDLPSEGL</t>
  </si>
  <si>
    <t>TTQYLWHRFSTELGYNGTRHRENCGNQSADP</t>
  </si>
  <si>
    <t>IEVANPDGDFRLTIVNSSVLDRPRALVLVPQ</t>
  </si>
  <si>
    <t>NYKDLNGNVFQDAVFNQTVTVIEREDGLDGE</t>
  </si>
  <si>
    <t>HTLSALVENLKLRQKNITAFNETLFRNQLAL</t>
  </si>
  <si>
    <t>IEIIDSNRLLQTAEHNISGAERTAHISGLPP</t>
  </si>
  <si>
    <t>ERETVKELQVYISPRNTTISVHPSTRLQEGG</t>
  </si>
  <si>
    <t>MRCLYGEAYPSCSSGNTSTAEEELCRLKQLA</t>
  </si>
  <si>
    <t>LALPPCLLNRTFASHNASGGSSAGLRSSGAG</t>
  </si>
  <si>
    <t>FYHEKENQTLHYDFRNLSSVGSLMNGPSFTS</t>
  </si>
  <si>
    <t>KARLQGGVLLAQILKNLTLMATTSQFPKLLV</t>
  </si>
  <si>
    <t>LADEDNTLQQNSSSRNTSYSSAVQKEITLPS</t>
  </si>
  <si>
    <t>DPNSDVCNTTRSACWNSSHLYNGTELDSCKI</t>
  </si>
  <si>
    <t>CNTTRSACWNSSHLYNGTELDSCKIQNYENT</t>
  </si>
  <si>
    <t>IKLNRVLGFKPKPPKNESLETYPLMMKYNPN</t>
  </si>
  <si>
    <t>CCLNQKGTILGLDLQNCSLKDPGPNFLQAYT</t>
  </si>
  <si>
    <t>MCPNNCSGRGECKSSNSSSAVECECSENWKG</t>
  </si>
  <si>
    <t>HGDLLLLPALRDAYENLTAKVLAMLTWLDER</t>
  </si>
  <si>
    <t>ASLTDVSLVLSELRPNDSGVYRCEVQHGIDD</t>
  </si>
  <si>
    <t>SHMLLQRLQDLLRQGNASDVILRVQAVGTDE</t>
  </si>
  <si>
    <t>DIQKDTAVEGEEIEVNCTAMASKPATTIRWF</t>
  </si>
  <si>
    <t>DDGVAVICRVDHESLNATPQVAMQVLEIHYT</t>
  </si>
  <si>
    <t>DRMVVSGRELNILFLNKTDNGTYRCEATNTI</t>
  </si>
  <si>
    <t>VSGRELNILFLNKTDNGTYRCEATNTIGQSS</t>
  </si>
  <si>
    <t>SIVVIQNPARQTLFFNGTRALKDERFQLEEF</t>
  </si>
  <si>
    <t>DGHWFRHPDSNRTWTNYTLCNNSTHEKVKTA</t>
  </si>
  <si>
    <t>EEEIREAFRVFDKDGNGYISAAELRHVMTNL</t>
  </si>
  <si>
    <t>NEKIDAYNEAAVSILNSSTRTSKSNVKMFSV</t>
  </si>
  <si>
    <t>YSNRTALFPDLLVQGNASLRLQRVRVTDEGS</t>
  </si>
  <si>
    <t>YSISRTEAADLCQAFNSTLPTMDQMKLALSK</t>
  </si>
  <si>
    <t>NVEDFDVDSKFERTVNVSVPKKTRNNGTLYA</t>
  </si>
  <si>
    <t>PEATLCLRLFCSGLANSSWTWVAAEGAGCPE</t>
  </si>
  <si>
    <t>PKPKFSWSKGTEWLVNSSRILIWEDGSLEIN</t>
  </si>
  <si>
    <t>PKATILWSKGTEILGNSTRVTVTLDGTLIIR</t>
  </si>
  <si>
    <t>FVDHLPVTQVVVGDTNRSNSEAQFFLRPLRC</t>
  </si>
  <si>
    <t>FKDHLPVTQIIIMDTNRTNSEAAWRIGPLRC</t>
  </si>
  <si>
    <t>IDCYEIIEKDIKEAGNITTDGYEILGKLLKG</t>
  </si>
  <si>
    <t>VQMTFLRLLSTEGSQNITYHCKNSIAYLDEA</t>
  </si>
  <si>
    <t>VHFTSNDVKSGDASINVTNLQLSDIGTYQCK</t>
  </si>
  <si>
    <t>TPALLLLVEATDRPANASRRRAARVSARVFV</t>
  </si>
  <si>
    <t>MKLNTESNASTLLLDNSTFVTFKASRHSLSP</t>
  </si>
  <si>
    <t>RRQTIEERKERLESLNIQREKEELEQREAEL</t>
  </si>
  <si>
    <t>NKLKAVLYSSLNRFGNLTDLNLTKNEISYIE</t>
  </si>
  <si>
    <t>VLYSSLNRFGNLTDLNLTKNEISYIEDGAFL</t>
  </si>
  <si>
    <t>NLSLKSCNISVTEKSNVSVEENVILEKPSHV</t>
  </si>
  <si>
    <t>VLKDPCFNPGYEKVVNVSELYGTPCTKRFEK</t>
  </si>
  <si>
    <t>STPLYLGATAGMRLLNLTSPEATAKVLEAVT</t>
  </si>
  <si>
    <t>KELDDCEQANKLGAINSTLSNESKEAFIDWA</t>
  </si>
  <si>
    <t>CEQANKLGAINSTLSNESKEAFIDWARYDDS</t>
  </si>
  <si>
    <t>EVVDVNDNPPRFFQLNYSTAVQENSPIGIKV</t>
  </si>
  <si>
    <t>RLKNLNDNQPMFEEVNCTVSLRQDAPVGKSI</t>
  </si>
  <si>
    <t>LVRADDGLQSSDMRINITISDVNDHTPRFSR</t>
  </si>
  <si>
    <t>CSVLSKKGDYLKYHYNASLLDGTLLDSTWNL</t>
  </si>
  <si>
    <t>GQRITWDSRRGFIIANATYKEIGLLNCEATV</t>
  </si>
  <si>
    <t>NYNNQTITDQIYRAMNSSSFEGVSGHVVFDA</t>
  </si>
  <si>
    <t>RIPTLKEAVTECLRHNLTIFFDVKGHADMAS</t>
  </si>
  <si>
    <t>NLLTSTDTKSKKLPLNFTEGARKSRMFKHFP</t>
  </si>
  <si>
    <t>GWSYWYALEKNSKYYNYTLSINGKARKHGEN</t>
  </si>
  <si>
    <t>GLTGNVQFNEKGRRTNYTLHVIEMKHDGIRK</t>
  </si>
  <si>
    <t>AATDAQAGGDNSSVQNRTYIVTTILEDPYVM</t>
  </si>
  <si>
    <t>EKRIYQSNMLNRYLINVTFEGRNLSFSEDGY</t>
  </si>
  <si>
    <t>RPQEQYPPLKFGTVPNGSTEKNIRSNYPDMH</t>
  </si>
  <si>
    <t>QDTVCDLIQSKCLSKNYTTDLLTKLPGYPVK</t>
  </si>
  <si>
    <t>FATRTQKERSWSTVGNCTAALRWLERYYCFQ</t>
  </si>
  <si>
    <t>ERTFNLKFISPFTQFNITRASNVDINDGARQ</t>
  </si>
  <si>
    <t>PEHEASFKLTVPSSQNSSFRLRSPVISIEPP</t>
  </si>
  <si>
    <t>VGSGDFQMVYFRALVNFTRSIEYSPQLEDAS</t>
  </si>
  <si>
    <t>MTTLEKVINDTWAWKNATLAEQAKLPATEKP</t>
  </si>
  <si>
    <t>LEEHPQGKWKQFLVSNVSKDTVFFCHFTCSG</t>
  </si>
  <si>
    <t>GDSLLRSSARSLLEFNTTMGCQPSDSQHRIQ</t>
  </si>
  <si>
    <t>GERRIGPGEPLELLCNVSGALPPPGRHAAYS</t>
  </si>
  <si>
    <t>LSHNLISNFPWSDLRNLSALQLLKMNHNRLG</t>
  </si>
  <si>
    <t>GTVVMQKANQIVIPHNTTFQTEPTKMNEPLA</t>
  </si>
  <si>
    <t>FRHTKELDCRTTSCSNITCWLKDLHMKAEYF</t>
  </si>
  <si>
    <t>TCWLKDLHMKAEYFINVTTRVWNRTFAASTF</t>
  </si>
  <si>
    <t>PVVIVEASLSHPESVNRTKFDCTENGLPSVC</t>
  </si>
  <si>
    <t>NDFLYSDVCRVETGENCTSPAPKEELLPAEE</t>
  </si>
  <si>
    <t>RRATVAAGNSVVQVVNVSRLEGDDNPVQLIY</t>
  </si>
  <si>
    <t>SYHPVEGESKEQLFFNLSDPELRTHNLTNLN</t>
  </si>
  <si>
    <t>IKASYGQGLQQSRIANISMEVGRKAVELPAE</t>
  </si>
  <si>
    <t>KEEFQEKKLRVQEEQNVTSELIAKGREWVDA</t>
  </si>
  <si>
    <t>LAEKVFQAESHAAQLNDSSAVLDGILDEAKN</t>
  </si>
  <si>
    <t>LETADLRNSGLLGALNDTMDKLSAITNDTAA</t>
  </si>
  <si>
    <t>ITKYFQMSLEAEKRVNASTTDPNSTVEQSAL</t>
  </si>
  <si>
    <t>SLEAEKRVNASTTDPNSTVEQSALTRDRVED</t>
  </si>
  <si>
    <t>NRLKLIPLGVFTGLSNLTKLDISENKIVILL</t>
  </si>
  <si>
    <t>DFLDARFKTMRKDSLNSSHPISSSVQSSEQI</t>
  </si>
  <si>
    <t>HLEAKNHFNANCSFWNYSERSMLGYWSTQGC</t>
  </si>
  <si>
    <t>CGVGEFRCRDGSCIGNSSRCNQFVDCEDASD</t>
  </si>
  <si>
    <t>NRVFKIHKFGHSPLINLTGGLSHASDVVLYH</t>
  </si>
  <si>
    <t>ADCSCGLASWYALRQNCSGQQQLLCLHPATE</t>
  </si>
  <si>
    <t>DNQCAVPWDLLKGSENASSNSGLLLPLPLRI</t>
  </si>
  <si>
    <t>RLSHYKQNFSFCRELNISICPVSQTSERFQV</t>
  </si>
  <si>
    <t>RFFDHCEKFLTDVERNETALYHVEAFKTGPE</t>
  </si>
  <si>
    <t>CVYMDVDGYWRTSYCNESFYFLCKKSDEIPA</t>
  </si>
  <si>
    <t>ILEIAPTSDNDFGRYNCTATNRIGTRFQEYI</t>
  </si>
  <si>
    <t>CKKGTVLCGPPPAVENASLVGVRKIKYNVHA</t>
  </si>
  <si>
    <t>IKLTWRTPASDPHGDNLTYSVFYTKEGVDRE</t>
  </si>
  <si>
    <t>EPVDTLSVRGSSVILNCSAYSEPSPNIEWKK</t>
  </si>
  <si>
    <t>ADYTDAMKKARLIASNITETMRSKGSDYRVF</t>
  </si>
  <si>
    <t>VNKVDIGLDQSLSMPNDSYVIDYFKSLAQYL</t>
  </si>
  <si>
    <t>RQKDGDDEWTSVVVANVSKYIVSGTPTFVPY</t>
  </si>
  <si>
    <t>LRYEIFKTGSEDCSKNFTSPNGTIESPGFPE</t>
  </si>
  <si>
    <t>FKTGSEDCSKNFTSPNGTIESPGFPEKYPHN</t>
  </si>
  <si>
    <t>SCLYDNSKLTCECEHNTTGPDCGKCKKNYQG</t>
  </si>
  <si>
    <t>NIPKVLLPFTRATRVNFTLEASEGCYRWSST</t>
  </si>
  <si>
    <t>IWYPKFNFSKRNILPNITTSYLKSCIYNART</t>
  </si>
  <si>
    <t>KRNPEAGVATTDLYGNCTLRHSGTSAAAPEA</t>
  </si>
  <si>
    <t>TLDKKEVTEGGVVTVNCSLQEEKPPIFFKIE</t>
  </si>
  <si>
    <t>NFTIQKEETVLSQYQNFSKIAEESDSGEYSC</t>
  </si>
  <si>
    <t>HTWSHEKVFVYTPTTNYTLRDYHRFFRDIGF</t>
  </si>
  <si>
    <t>WCTLETRCTLQQDCTNSSQPHFWTSASEGPS</t>
  </si>
  <si>
    <t>CDSIRPSLSSLGSSLNSSQLPSVDRELNTVT</t>
  </si>
  <si>
    <t>KYIISLDQDSVVKLENWTDASRVDGVVLEKV</t>
  </si>
  <si>
    <t>LQNLLPNSTDKYYIYNGSLTSPPCTDTVEWI</t>
  </si>
  <si>
    <t>TVSLIKGPDSLIDGGNETVAAVCVAATGKPV</t>
  </si>
  <si>
    <t>VVRPDSELGERPPEDNQSFQYDHEAFLGKED</t>
  </si>
  <si>
    <t>YVCVARNYLGEAVSRNASLEVALLRDDFRQN</t>
  </si>
  <si>
    <t>NNLQALPDNTFRDLGNLTHLFLHGNRIPSVP</t>
  </si>
  <si>
    <t>PAFSIFPPDAPKLPENQTLPGELPEHAGPAE</t>
  </si>
  <si>
    <t>ERFSLLSARLDFNVRNLSMIMEEMKAVDTHH</t>
  </si>
  <si>
    <t>AAFILDQREATIVGENETYPRALLHWNRAAS</t>
  </si>
  <si>
    <t>ILKALGVTEIFIKDANLTAMSDKKELFLSKA</t>
  </si>
  <si>
    <t>LLHEKDRMIVYSGRTNTSALLYDSLRTESVP</t>
  </si>
  <si>
    <t>LETDMQIMVRLINKFNSSSSSLEEKVAALFD</t>
  </si>
  <si>
    <t>SSRHLDICSKTKEVDNMTVPSKLWGFFCNSS</t>
  </si>
  <si>
    <t>AAFTTSATDYTVVTHNTSSGNVTKEKIPVVT</t>
  </si>
  <si>
    <t>SATDYTVVTHNTSSGNVTKEKIPVVTDVEGM</t>
  </si>
  <si>
    <t>QVPQKCRRYRLATIANFSELGLEPGRDVDLE</t>
  </si>
  <si>
    <t>NPCFPDPCKSSVEIINSTQAPMRDAGPCWVL</t>
  </si>
  <si>
    <t>SATSFLEDLMDRYGKNDSLTLTQLKSLLDHL</t>
  </si>
  <si>
    <t>GFVKGSIKNWQLTEKNFSCNNNDTNVKYGEG</t>
  </si>
  <si>
    <t>LSCTQEDRAFSTLLVNVSGKFFEYTLKGEIS</t>
  </si>
  <si>
    <t>LGNNRIAVIQEGAFTNLTSLRRLYLNGNYLE</t>
  </si>
  <si>
    <t>TCPPAKILDQACGTDNQTYASSCHLFATKCR</t>
  </si>
  <si>
    <t>PTAVTLEHVPKALSPNSTISSAPKDFAIFGF</t>
  </si>
  <si>
    <t>KCYFEDVTSTDTYFKNCTIESTTFYNTDLYK</t>
  </si>
  <si>
    <t>NTDLYKHKFINCRFINSTFLEQKEGCHMDFE</t>
  </si>
  <si>
    <t>GYPFRLNQASFHTPPNVSVCDVNWEKHVLIG</t>
  </si>
  <si>
    <t>EGETAPLSRAGVVVFNCSLRQLRSPSGFQDQ</t>
  </si>
  <si>
    <t>TCVDQDLKPQRNFVINMTCRFCWQLPETDYE</t>
  </si>
  <si>
    <t>FTSHTPGDHQICLHSNSTRMALFAGGKLRVH</t>
  </si>
  <si>
    <t>TGTEPSSPCNKCLSPNVTSCACTINFTLKQS</t>
  </si>
  <si>
    <t>KGLSGRYQTSSRLFQNCSELYKAQSFSGDFT</t>
  </si>
  <si>
    <t>TILLKFDGEPCDQSLNITWFLKSADCYNEIY</t>
  </si>
  <si>
    <t>AEGRLDTRPFCSGRGNFSAEGCGCVCEPGWK</t>
  </si>
  <si>
    <t>EKLWKRGTTFLEKHLNSSLPRPQPAILLLTA</t>
  </si>
  <si>
    <t>LESLHLEDNALKVLHNSTLAEWHGLAHVKVF</t>
  </si>
  <si>
    <t>YEEAYSDYLKDRARGNGTLITFHSAFQCCGK</t>
  </si>
  <si>
    <t>STDSLKSPKVNCEERNVTGLENFTLKILNMS</t>
  </si>
  <si>
    <t>LEKSNTKLTEELAVANNRIITLQEEMERVKE</t>
  </si>
  <si>
    <t>EKSNTKLTEELAVANNRIITLQEEMERVKEE</t>
  </si>
  <si>
    <t>YDVNKRQLITEEKIPNNTQWITWSPEGHKLA</t>
  </si>
  <si>
    <t>DVNKRQLITEEKIPNNTQWITWSPEGHKLAY</t>
  </si>
  <si>
    <t>GHYGFGKTGCLPCQCNNRSDSCDVHTGACLN</t>
  </si>
  <si>
    <t>HYGFGKTGCLPCQCNNRSDSCDVHTGACLNC</t>
  </si>
  <si>
    <t>DLVDDVARHKMDKEINNRTCEVIKDGRFKII</t>
  </si>
  <si>
    <t>LVDDVARHKMDKEINNRTCEVIKDGRFKIIK</t>
  </si>
  <si>
    <t>GNQKVVITYSSRHVYNNLTEEQKGRVAFASN</t>
  </si>
  <si>
    <t>NQKVVITYSSRHVYNNLTEEQKGRVAFASNF</t>
  </si>
  <si>
    <t>VPVYRGSPSVRDWMPNNHSVILIDDFESPQK</t>
  </si>
  <si>
    <t>PVYRGSPSVRDWMPNNHSVILIDDFESPQKL</t>
  </si>
  <si>
    <t>LGCELHGCSEPLGLKNNTIPDSQMSASSSYK</t>
  </si>
  <si>
    <t>GCELHGCSEPLGLKNNTIPDSQMSASSSYKT</t>
  </si>
  <si>
    <t>TWVFDKVKDFFDAARNNQSLFTKVNEEKVVF</t>
  </si>
  <si>
    <t>WVFDKVKDFFDAARNNQSLFTKVNEEKVVFF</t>
  </si>
  <si>
    <t>GWTFDRGACEVRPLGNLNRSSLRNGTEVVSC</t>
  </si>
  <si>
    <t>TFDRGACEVRPLGNLNRSSLRNGTEVVSCHP</t>
  </si>
  <si>
    <t>RFSYSDPSITVSYAKNNTADWIQLEKIRAPS</t>
  </si>
  <si>
    <t>FSYSDPSITVSYAKNNTADWIQLEKIRAPSN</t>
  </si>
  <si>
    <t>KFNDTLFGEMLHGYNNRTQHVNQGQVFQMTF</t>
  </si>
  <si>
    <t>QIVEATESWKINCSTNCAAPDMGGLETPTNK</t>
  </si>
  <si>
    <t>EGLGKRCEDDKVKLQNNISYQMADIHHLKEQ</t>
  </si>
  <si>
    <t>SKFNDTLFGEMLHGYNNRTQHVNQGQVFQMT</t>
  </si>
  <si>
    <t>WITHKLHKILGDKVNNTAVIEKQVLELWDRL</t>
  </si>
  <si>
    <t>FFSVYVSADSKNSNSNVIQVDQSGLGLPSRD</t>
  </si>
  <si>
    <t>VKWKLNKSYIFIYDGNKNSTTTDQNFTSAKI</t>
  </si>
  <si>
    <t>TIFVPTNHSLETQGNNSVLGIDTVRHHVILG</t>
  </si>
  <si>
    <t>LKAPSFERGVYELTHNNKTISLKTINAMQQM</t>
  </si>
  <si>
    <t>RHPDSNRTWTNYTLCNNSTHEKVKTALNLFY</t>
  </si>
  <si>
    <t>VEIDLVESKVGVHINNTQTKTSQIDISSGSG</t>
  </si>
  <si>
    <t>DVSPNFGLFYERNGTNDGEYVFLTGEDNYLN</t>
  </si>
  <si>
    <t>VLYGDIIRQDFLDTYNNLTLKTIMAFRWVME</t>
  </si>
  <si>
    <t>EDYGKNFKDITNLINNTFIRTEFGMAIGPEN</t>
  </si>
  <si>
    <t>QWRDTRVYGVFSNPWNYSAVCVYSLGDIDRV</t>
  </si>
  <si>
    <t>AVGNVTKALKSHGLWNNTVFIFSTDNGGQTR</t>
  </si>
  <si>
    <t>GLGKRCEDDKVKLQNNISYQMADIHHLKEQL</t>
  </si>
  <si>
    <t>VHTVNTALAAFNTQNNGTYFKLVEISRAQNV</t>
  </si>
  <si>
    <t>PVNSGISHCCNSSYSNRRLCITSFLRDETYA</t>
  </si>
  <si>
    <t>GPHCVKTCPAGIMGENNTLVWKYADANNVCH</t>
  </si>
  <si>
    <t>VPKFALLKDYRPSAGNNSLYQDTVVFKCLPH</t>
  </si>
  <si>
    <t>ATISWFRDGQLLPSSNYSNIKIYNTPSASYL</t>
  </si>
  <si>
    <t>GTTIQIISAKDPDVTNNSIRYSIDRGSDPGR</t>
  </si>
  <si>
    <t>YTIFVPTNHSLETQGNNSVLGIDTVRHHVIL</t>
  </si>
  <si>
    <t>SSLKSLQDAATQLNTNLSSVRNSIENSLSSS</t>
  </si>
  <si>
    <t>KAPSFERGVYELTHNNKTISLKTINAMQQMS</t>
  </si>
  <si>
    <t>GADTSSLVEVRGSCVNNSEEKDVPKMYCGAD</t>
  </si>
  <si>
    <t>SSCVMKQTQYYFGSVNASYNAIIDCGNCSRL</t>
  </si>
  <si>
    <t>LNLDGSNYTLLKQGLNNAVALDFDYREQMIY</t>
  </si>
  <si>
    <t>WRPALSPFEFQKLLNNLTSIKIRGTYSERTA</t>
  </si>
  <si>
    <t>DKFPEGDVCIAMTPPNTTEASKPQGTTVCPP</t>
  </si>
  <si>
    <t>SWFRDGQLLPSSNYSNIKIYNTPSASYLEVT</t>
  </si>
  <si>
    <t>SRAAFHNAVAVVIYNNKSKEEPVTMTHPGTG</t>
  </si>
  <si>
    <t>VGRMDNYLIRHPNCVNVTKWNAVICSGTYAQ</t>
  </si>
  <si>
    <t>HPDSNRTWTNYTLCNNSTHEKVKTALNLFYL</t>
  </si>
  <si>
    <t>YAPKGRNVITNQTLNNDTVASSFLKSGKNRI</t>
  </si>
  <si>
    <t>FIAPREYCKDLNASDNNTEFLKNFIELMEKV</t>
  </si>
  <si>
    <t>QEFLRQEDQLQDYRKNNTYLVKRLEYESFQC</t>
  </si>
  <si>
    <t>NVNKLHQDEKAVLVNNITTGEKLIRDLQDQL</t>
  </si>
  <si>
    <t>SLCGHEGRKMALCTNNISDFTVKEMVTGSDD</t>
  </si>
  <si>
    <t>GPCNCDVHKGFDPNCNKTNGQCHCKEFHYRP</t>
  </si>
  <si>
    <t>PSDPMPTDRVIYQNHNKTLQLLNVGEEDDGE</t>
  </si>
  <si>
    <t>QVDSRHIDMADFIANNGTVPGCPTKKIVCDS</t>
  </si>
  <si>
    <t>VKPRLGRPLLVKKNTNFTHVVADRVPGLDGA</t>
  </si>
  <si>
    <t>YYKARDSPPFRTKCINGTINYPTCV______</t>
  </si>
  <si>
    <t>VVGPAVTFRIRHNEQNLSLADVTQQAGLVKS</t>
  </si>
  <si>
    <t>ATAPTQVLSNGIPVSNFTYSPDNKSLAIPVS</t>
  </si>
  <si>
    <t>YENTYALAILSNYGTNRTGLRELPMRNLQEI</t>
  </si>
  <si>
    <t>DDKPFDLSDPRIIAANNSGTFKIPNEGHISH</t>
  </si>
  <si>
    <t>ETTERVFPYISVMVNNGSLSYDHSKDGRWSE</t>
  </si>
  <si>
    <t>PGSIHKANEQVIQNLNHTYKMDYNSFQGTPS</t>
  </si>
  <si>
    <t>AEGDVGPPPSTLINQNETFAKVIFKPTVVQQ</t>
  </si>
  <si>
    <t>PAEGLKGFLINSKPENACEPIVPPPLKDNSS</t>
  </si>
  <si>
    <t>AGMANRTTLVDNNTWNNSHIALVGKAMSSNE</t>
  </si>
  <si>
    <t>QLRDQCIVDDITYNVNDTFHKRHEEGHMLNC</t>
  </si>
  <si>
    <t>FKHFPTELLDSLALENLTANFHKWSLSVKNF</t>
  </si>
  <si>
    <t>QHAVLSGPNLFINNLNKTDNGTYRCEASNIV</t>
  </si>
  <si>
    <t>YMSQRGDLYFANVEENDSRNDYCCFAAFPKL</t>
  </si>
  <si>
    <t>VVYDKEYLRQVSTLINNTDKCLLNNYMMWNL</t>
  </si>
  <si>
    <t>ASILTGKYPHNHHVVNNTLEGNCSSKAWQKI</t>
  </si>
  <si>
    <t>SGLENATISVAGINHNITTGRFGDFHRLLVP</t>
  </si>
  <si>
    <t>WRSLTQVKELGAIIYNCSNLAQDLEKTFQTY</t>
  </si>
  <si>
    <t>LPQDVPCPGGSNAWDNVTSFKDKQICQGQRD</t>
  </si>
  <si>
    <t>QYRLALKDGYAVANTNTSDVWKKGGSEENLC</t>
  </si>
  <si>
    <t>TCQFVMNKFSELIVNNATEELLVKGLSNACA</t>
  </si>
  <si>
    <t>HKQTVPDKVWKISKINNTHALVSLLQNLNKA</t>
  </si>
  <si>
    <t>FKPDVSPNFGLFYERNGTNDGEYVFLTGEDN</t>
  </si>
  <si>
    <t>RYPTPGEAPGVVGNFNKSIVSRLFSDAQRLL</t>
  </si>
  <si>
    <t>EGGTAILTCRVDQNDNTSLQWSNPAQQTLYF</t>
  </si>
  <si>
    <t>VFINTGNLVKYLLNLNHSEKFFTGYPLIDNY</t>
  </si>
  <si>
    <t>GLLDSSKLCDYENHFNTSKGGELPDRPAGVG</t>
  </si>
  <si>
    <t>DINECLRFGTCSQLCNNTKGGHLCSCARNFM</t>
  </si>
  <si>
    <t>RPRLQLKPRTVATPLNQVANPNSAIFGGARP</t>
  </si>
  <si>
    <t>DPVEIKTLSRPPENCNETSKIGDFIRYHYNC</t>
  </si>
  <si>
    <t>WGRAMFNLDNFPDWANSTSVNT_________</t>
  </si>
  <si>
    <t>RNEASPVNSGISHCCNSSYSNRRLCITSFLR</t>
  </si>
  <si>
    <t>ILAHEIHVLEKQPNMNLTQLKVLQLGTLVDN</t>
  </si>
  <si>
    <t>CNGFTALCPASDPKPNFTDCNRHTQVCINGQ</t>
  </si>
  <si>
    <t>WVKQYKVCDPNSDVCNTTRSACWNSSHLYNG</t>
  </si>
  <si>
    <t>EIKTSSFPRMSLKYLNLSNNRISTLEAGCFD</t>
  </si>
  <si>
    <t>NDGEYVFLTGEDNYLNFSKIVEWNGKTSLDW</t>
  </si>
  <si>
    <t>LRAFPEKQLSCVANQNGSQADCELGNPFKRN</t>
  </si>
  <si>
    <t>QAWRDKRLSYNVIPLNLTLDNRVADQLWVPD</t>
  </si>
  <si>
    <t>QSWKDKRLSYSGIPLNLTLDNRVADQLWVPD</t>
  </si>
  <si>
    <t>AFDVKATPNEGFFNQNITTFYYDRLGLYPRF</t>
  </si>
  <si>
    <t>IFSNVQESSSAVYQCNASNKYGYLLANAFVN</t>
  </si>
  <si>
    <t>PVLGNFEILFNNYVTNRSSSFPGGAIGRVPA</t>
  </si>
  <si>
    <t>LAKESVIRPENNQVINLTTQYAWSGCQVVSE</t>
  </si>
  <si>
    <t>PFYQKGHNATFFGNVNDSAVVRHDLHYHFTA</t>
  </si>
  <si>
    <t>IRDPSSGFVFNLSPLNDSAQGHVVLGIGKTF</t>
  </si>
  <si>
    <t>SEERLIRKFEAENISNYTALLLSQDGKTLYV</t>
  </si>
  <si>
    <t>GASDGVFQATVPVYINTTNANKYSPEFQQNV</t>
  </si>
  <si>
    <t>NVEIDLVESKVGVHINNTQTKTSQIDISSGS</t>
  </si>
  <si>
    <t>AVITVNATRRGDLNINMTSPMGTKSILLSRR</t>
  </si>
  <si>
    <t>LLSLDDPQRGLMLLLNDTQHFSNNVKGELGQ</t>
  </si>
  <si>
    <t>FQWYLDHVYPEMRRYNNTIAYGELRNNKAKD</t>
  </si>
  <si>
    <t>VGMEFFNGRLTPNCCNTSTVADAYRFINHTV</t>
  </si>
  <si>
    <t>FGSVNASYNAIIDCGNCSRLFHAQRLTNTNL</t>
  </si>
  <si>
    <t>QLKPRTVATPLNQVANPNSAIFGGARPREEV</t>
  </si>
  <si>
    <t>KPRTVATPLNQVANPNSAIFGGARPREEVVQ</t>
  </si>
  <si>
    <t>SLDAYPVLNQAQAMENHTEVHFQKECGPDNK</t>
  </si>
  <si>
    <t>DSLVDRQSQLKETLQNNSFLITTVNKTLQAY</t>
  </si>
  <si>
    <t>IMGVALVGRNKNPQMNFTEANEACKMLGLTL</t>
  </si>
  <si>
    <t>LENTFIHNTGKTVEINLTNDYYLSGGLSEKV</t>
  </si>
  <si>
    <t>DVVEHATKTLFPNYFNGSEIVIAGKMVDKKF</t>
  </si>
  <si>
    <t>RSLRLAKALRNATQGNSTLFGNDVRTAYQLL</t>
  </si>
  <si>
    <t>FRSLKFAESNPIVPCNETRWSQKWQSSRPLK</t>
  </si>
  <si>
    <t>KVVLIKNTLRSLEVLNLSSNKLWTVPTNMPS</t>
  </si>
  <si>
    <t>NILSEKPSVTTVYINNGSVLQGSSVATIYDR</t>
  </si>
  <si>
    <t>LNADQGTSATVQMLLNDTCPLFVRGLLEAGK</t>
  </si>
  <si>
    <t>AIDFPESKLYWISSGNHTINRCNLDGSELEV</t>
  </si>
  <si>
    <t>CTDTLTRHTDDLTSLNNTLVNIRLDSISLRM</t>
  </si>
  <si>
    <t>FLEWDHVEKTFRNYDNITGTSTVVCKPIVID</t>
  </si>
  <si>
    <t>PDWERTNVDAAAQCQNWTITLGNRWKTFFET</t>
  </si>
  <si>
    <t>QGKFRLDAHTGILYVNGSLDFETNPKYFLSI</t>
  </si>
  <si>
    <t>RPVIYQWSKATQLFTNQTDIPNMEDVYAVKH</t>
  </si>
  <si>
    <t>GQGSNLDGGNYHVYENGSLEIKMIRKEDQGI</t>
  </si>
  <si>
    <t>KYGTRAKTFDVSNFQNSSIKRIIKKLQNLDR</t>
  </si>
  <si>
    <t>EGGVIAQLPSDVTSFNQTGLKPGEEYIVNVV</t>
  </si>
  <si>
    <t>EMAKYDLPASINYILNKTGQEQIYYVGHSQG</t>
  </si>
  <si>
    <t>PQTVTRLLYGFLVRANNSWFQSILKHDLRSY</t>
  </si>
  <si>
    <t>ASRHPRISVLNDGTLNFSRVLLIDTGVYTCM</t>
  </si>
  <si>
    <t>TVPPSLRKQPSPSPGNTTGGPLPGSAASPAH</t>
  </si>
  <si>
    <t>KICKPESGECINCLHNTTGFWCEKCLEGYVR</t>
  </si>
  <si>
    <t>EYQELQLDGFDNESSNKTWMKNTGKTVAILL</t>
  </si>
  <si>
    <t>KTSLDWWTTDTCNMINGTDGDSFHPLISKDE</t>
  </si>
  <si>
    <t>HTYKMDYNSFQGTPSNETKFTVIPEFIFEGD</t>
  </si>
  <si>
    <t>ILGGPVISLRAGDPLNLTCHADNAKPAASII</t>
  </si>
  <si>
    <t>MKASTCSFNPGVFVANLTEWKRQNVTNQLEK</t>
  </si>
  <si>
    <t>EAAPEKNPVDVRGEGNETNNMVITWKPLRWM</t>
  </si>
  <si>
    <t>TPDTFFRNGKKSIAHNMTTPNKLFRLMQNGT</t>
  </si>
  <si>
    <t>KYPHNHHVVNNTLEGNCSSKAWQKIQEPYTF</t>
  </si>
  <si>
    <t>CTPPPYVENAVMLSENRSLFSLRDIVEFRCH</t>
  </si>
  <si>
    <t>ASRNSGLHNITFRYDNCTTYLNPGGKHAIAD</t>
  </si>
  <si>
    <t>KDKIYMYGGKIDSTGNVTNELRVFHIHNESW</t>
  </si>
  <si>
    <t>LQIAQNTQKNSQFDMNSTDLALKVFAFDSTH</t>
  </si>
  <si>
    <t>EYPLKSLSNENYGVYNCSIINEAGAGRCSFL</t>
  </si>
  <si>
    <t>NGTKLGKQMVENFSPNQTKFSVQRADPVSRY</t>
  </si>
  <si>
    <t>LMESTTIEFVTQRNCNLTQIGGLIDSKGYGV;LMESTTIEYITQRNCNLTQIGGLIDSKGYGI</t>
  </si>
  <si>
    <t>CSSGFQRMSVINFECNKTAGKDGRGEPVFTG</t>
  </si>
  <si>
    <t>QYWRDKRLAYSGIPLNLTLDNRVADQLWVPD</t>
  </si>
  <si>
    <t>ENPEQSRVTINNWVANKTEGRIKDVIPQGAI</t>
  </si>
  <si>
    <t>FTVKHIKQSEENFNPNCSFWSYSKRTMTGYW</t>
  </si>
  <si>
    <t>GNMDRHHYETFEKFGNETFIIHLDNGRGFGK</t>
  </si>
  <si>
    <t>QQVAIKMDNISRNIGNTSEGPRCGGSLLTAD</t>
  </si>
  <si>
    <t>AAGHQVPYKVIMKQVNGSVSGSQWNKDQQAP</t>
  </si>
  <si>
    <t>FVGNRCDQCEENYFYNRSWPGCQECPACYRL</t>
  </si>
  <si>
    <t>ECHVYRLLFFDNYEHNTSVVKKIHLEVVDKA</t>
  </si>
  <si>
    <t>TCTAENQLERTVNSLNVSAISIPEHDEADDI</t>
  </si>
  <si>
    <t>ATCEKLNLQNSASISNVTEIKTNMSLGLTLT</t>
  </si>
  <si>
    <t>SSEFLKFVEQNETAINITTYADQENNKLLRS</t>
  </si>
  <si>
    <t>IAQVATNPQGLTGTGNTTSEMDPSHRKFLKI</t>
  </si>
  <si>
    <t>GRGKFYHITVSSSQPNSSNDNIQSITSGDWD</t>
  </si>
  <si>
    <t>WMVADYANASVGLWKNCTGGNCDGSLSYGNE</t>
  </si>
  <si>
    <t>RDSMYSQMWRMINRSNGSENNVLESQAGIQK</t>
  </si>
  <si>
    <t>DMQWNYAPKGRNVITNQTLNNDTVASSFLKS</t>
  </si>
  <si>
    <t>CVARDNVTGEEVRSTNASFNIKWIEAGPVVL</t>
  </si>
  <si>
    <t>YFCELQVSGANPMSSNKSISVYRDKLVKCGG</t>
  </si>
  <si>
    <t>GTKIHETAPDEQSIWNVTVLPNSKWANITWK</t>
  </si>
  <si>
    <t>AKWGPNNIIFFTTHVNGSCKADLGALELWRT</t>
  </si>
  <si>
    <t>AGGKKLLKYIRNVNFNGSAGTPVMFNKNGDA</t>
  </si>
  <si>
    <t>DKETVVGRINETHIFNGSNWIMLIYKGGDEY</t>
  </si>
  <si>
    <t>NDCFSKSVNLFGSGWNVSAMYSSSHSPEEQR</t>
  </si>
  <si>
    <t>ISESTPIAETIKASSNESLVANRLTGNFKHA</t>
  </si>
  <si>
    <t>DSHLDSSEFLKFVEQNETAINITTYADQENN</t>
  </si>
  <si>
    <t>FWFKTSDTGEEEAITNSTEANGKYVVVSTPE</t>
  </si>
  <si>
    <t>AGTLHFARVTRDDAGNYTCIASNEPQGQIRA</t>
  </si>
  <si>
    <t>RMDGNRSLRLAKALRNATQGNSTLFGNDVRT</t>
  </si>
  <si>
    <t>CNGIGIGEFKDTLSINATNIKHFKYCTAISG</t>
  </si>
  <si>
    <t>NGNYTLIAKNALGTANQTINGHFLKEPFPES</t>
  </si>
  <si>
    <t>IGPKQTQVGIVQYGANVTHEFNLNKYSSTEE</t>
  </si>
  <si>
    <t>SLNSGSKTLFIFPQMNLSGTAESLNTVPITE</t>
  </si>
  <si>
    <t>YWTIHGLWPDRAEDCNQSWHFNLDEIKDLLR</t>
  </si>
  <si>
    <t>MASTGTWNPKGPDLSNCTSHWVNQLAQKIRS</t>
  </si>
  <si>
    <t>EKALGLLCGRDARACNATNWIEYMFNKDNGQ</t>
  </si>
  <si>
    <t>LAKIERNLVNSLFPVNRSKHRLYSDLQTPGR</t>
  </si>
  <si>
    <t>RLRDWFQLLRENSKQNGSANSATNPAGLDKS</t>
  </si>
  <si>
    <t>QVQFSKTVIGKARLNNITNIGPLDMKQIDYT</t>
  </si>
  <si>
    <t>VIFDKVLTNQESPYQNHTGRFICAVPGFYYF</t>
  </si>
  <si>
    <t>LGTGDGQLLKVVLGENLTSNCPEVIYEIKEE</t>
  </si>
  <si>
    <t>LDMEFRGAFFPLKEDNWSLPNRAVEPQLEDD</t>
  </si>
  <si>
    <t>AIDYVQRQLHCCGIHNYSDWENTDWFKETKN</t>
  </si>
  <si>
    <t>VLPPCANLQAQKLKSNVSGSTHLCLSDNDYG</t>
  </si>
  <si>
    <t>DRHTDMDRIFNIDSGNGSIFTSKLLDRETLL</t>
  </si>
  <si>
    <t>SLTQGSLIVGNLAPVNGTSQGKFQGLDLNEE</t>
  </si>
  <si>
    <t>AQIEAAKAYTIFVPTNHSLETQGNNSVLGID</t>
  </si>
  <si>
    <t>IGTDFWYEYRSPIQENSSDSNKIAWEDFLGD</t>
  </si>
  <si>
    <t>TAGDNSPLVPAGDTTNITEFYNKSLSSFKEN</t>
  </si>
  <si>
    <t>LGKNAFSQLGKLRFLNLSANELQPSLRHAAT</t>
  </si>
  <si>
    <t>CNSFSDRTVQRSYKFNTSLVGDLTNLVHGSH</t>
  </si>
  <si>
    <t>VEVQNLLRDFNPATVNYTIQKLIEAVDKLLE</t>
  </si>
  <si>
    <t>PVNPKFKFALKNEDSNFTLINNHDNTANITV</t>
  </si>
  <si>
    <t>FGPFFRTEQLIIQAPNTSVHIYEPYPAGADV</t>
  </si>
  <si>
    <t>KQAALDPFVLQNLLPNSTDKYYIYNGSLTSP</t>
  </si>
  <si>
    <t>PGAKWAELTSLYSMRNLTRPSLTQYELDNLS</t>
  </si>
  <si>
    <t>KSLNVQKASTERITSNATSDLNIKVDGRAIV</t>
  </si>
  <si>
    <t>IVVGCGGFVKSDVEINYSLIEIKLYTKHGTL</t>
  </si>
  <si>
    <t>YGPGWVSMANAGKDTNGSQFFITTVKTSWLD</t>
  </si>
  <si>
    <t>LKPLILGKILFAPDTNFTRKLMAQVNQTFEE</t>
  </si>
  <si>
    <t>NFYAGDLLVSVEILRNVTDTFKRASYIPASD</t>
  </si>
  <si>
    <t>EGHVFIAPREYCKDLNASDNNTEFLKNFIEL</t>
  </si>
  <si>
    <t>SLYKNKEIFLRELISNASDALDKIRLISLTD;TFYSNKEIFLRELISNASDALDKIRYESLTD</t>
  </si>
  <si>
    <t>SVFEDFIYWSDRTHANGSIKRGCKDNATDSV</t>
  </si>
  <si>
    <t>CLEAQGVQVRVTPVCNASLPAQRWKWVSRNR</t>
  </si>
  <si>
    <t>SYWTRNGVELTATRKNASNMEYRINKPRAED</t>
  </si>
  <si>
    <t>AKGWKENPVEFDSLFNESKYTWSWGSPDILP</t>
  </si>
  <si>
    <t>IGIPAERLGRYHQCYNGSGADYRGMASTTKS</t>
  </si>
  <si>
    <t>ESTPVNGFPPPFIKGNQSSQWLYEAMAKAWE</t>
  </si>
  <si>
    <t>PEHFRVQQVGHYPPANSSLASRSETFLLMQP</t>
  </si>
  <si>
    <t>EYKAKDDTQVKGTEVNATVIGESDPIDEVQG</t>
  </si>
  <si>
    <t>VLQASIDAAIIQLKTNVSVWSELESTKAVIM</t>
  </si>
  <si>
    <t>SCDTDTEIDKIFQEENATTTRISTTMENETS</t>
  </si>
  <si>
    <t>NLWEHNQAVIKHLLENATASVSEAERKAQVY</t>
  </si>
  <si>
    <t>KMEDGLLTCHGPGPDNCTKCSHFKDGPNCVE</t>
  </si>
  <si>
    <t>GFMDIDLNKFKESGANVTGFQLVNYTDTIPA</t>
  </si>
  <si>
    <t>KFKESGANVTGFQLVNYTDTIPARIMQQWRT</t>
  </si>
  <si>
    <t>ESQKGKPANITDSLSNRSLIVTTILEEPYVL</t>
  </si>
  <si>
    <t>VSKDDITFVSGAPRANHSGAVVLLKRDMKSA</t>
  </si>
  <si>
    <t>VKDVDQNLMDRLQRVNSSLHSQISRLQNIRN</t>
  </si>
  <si>
    <t>EEDCSIDPKLTSCATNASMCGDEARCVRTEK</t>
  </si>
  <si>
    <t>LRYLNLGMCNLKDIPNLTALVRLEELELSGN</t>
  </si>
  <si>
    <t>RACDCHPVGAAGKTCNQTTGQCPCKDGVTGL</t>
  </si>
  <si>
    <t>SKQHRLKRYHSQTYGNGSKCDLNGKPREAEV</t>
  </si>
  <si>
    <t>DPYQQLVTTFIKGELNSTLFSSRPKDQFGLS</t>
  </si>
  <si>
    <t>DRLQDSGAFQCVARDNVTGEEVRSTNASFNI</t>
  </si>
  <si>
    <t>LQLEEDERFEGRVVWNGSRGTKDLQDLSIFI</t>
  </si>
  <si>
    <t>AINLDKYEVCIRPFFNSCDTYKDGRVSTAEW</t>
  </si>
  <si>
    <t>LDFHLEFHGDRIIFANVSVRDVKPHSLDGLR</t>
  </si>
  <si>
    <t>KVFLQGYQLHLASLCNGSKLEEIIQLGDAEV</t>
  </si>
  <si>
    <t>RIYAGMVSLMDEAVGNVTKALKSHGLWNNTV</t>
  </si>
  <si>
    <t>EVVYYNAKDDLDPERNESEPGSQRIKPVFIE</t>
  </si>
  <si>
    <t>AISTDYWLYTRALICNTTNLTAGDDGPPHRG</t>
  </si>
  <si>
    <t>TDYWLYTRALICNTTNLTAGDDGPPHRGGSG</t>
  </si>
  <si>
    <t>KAASVKVDFLWHPEVNGSMKQCIKVWTEDSV</t>
  </si>
  <si>
    <t>QKNYTFRCLQMSSFANRSWSRTDSVVWLGDL</t>
  </si>
  <si>
    <t>WKLNKSYIFIYDGNKNSTTTDQNFTSAKISV</t>
  </si>
  <si>
    <t>IFIYDGNKNSTTTDQNFTSAKISVSDLINGI</t>
  </si>
  <si>
    <t>RFLLKGPNKIQCVDGNWTTLPVCIEEERTCG</t>
  </si>
  <si>
    <t>TGIEAIKPKLTEFTHNSTMDYKCRDKQEYER</t>
  </si>
  <si>
    <t>RSNLNPGQNSLGQAKNFLDANVSGAHRVNVN</t>
  </si>
  <si>
    <t>PGQNSLGQAKNFLDANVSGAHRVNVNHLATA</t>
  </si>
  <si>
    <t>DEADEKTYNDVLFRYNGSLGLWRRCITIPKN</t>
  </si>
  <si>
    <t>HKGVKVVMDIPYELWNETSAEVADLKKQCDV</t>
  </si>
  <si>
    <t>PLVPAGDTTNITEFYNKSLSSFKENEDNIQC</t>
  </si>
  <si>
    <t>GNRLWTSLQTHCCAQNKCNFYDNKDPECVNN</t>
  </si>
  <si>
    <t>RRDCSPVNAKVTEFRNATFSSFLPLLDKDPL</t>
  </si>
  <si>
    <t>AWAPRYPAEGQRPIPNVSLPLRFDWRDKHVV</t>
  </si>
  <si>
    <t>SGENYWDAAQTCQRVNGSLATFSTDQELRFV</t>
  </si>
  <si>
    <t>RYLLQDTWLEKKWGHNVTEFQQRFDGILTEG</t>
  </si>
  <si>
    <t>PVETEPPYASPKYLRNFTLTVTDCYRGWNSA</t>
  </si>
  <si>
    <t>SNGALCHFPFLYNNRNYTDCTSEGRRDNMKW</t>
  </si>
  <si>
    <t>EDEPTLEFDKKTYRVNESAGFLFAPIKRQGD</t>
  </si>
  <si>
    <t>GRLGQCGADACFFTINRTFQHHPMTRAFLFY</t>
  </si>
  <si>
    <t>KKKVDVVICLSTTVRNDTLQEAKEHRVSLKC</t>
  </si>
  <si>
    <t>SLVESTYKYEFCPFHNVTQHEQTFRWNAYSG</t>
  </si>
  <si>
    <t>TKIDGATVDTHHIPVNVTLRRIAHGADAVAA</t>
  </si>
  <si>
    <t>SSGLNMTESQKGKPANITDSLSNRSLIVTTI</t>
  </si>
  <si>
    <t>DLYALDLEPYRYSGVNLTGFRILNVDNPHVS</t>
  </si>
  <si>
    <t>RYTCKTCPYDMRPTENRTSCQPIPIVKLEWD</t>
  </si>
  <si>
    <t>FLRPVDDIWSLLKKFNSTQIAAMAPEHEEPR</t>
  </si>
  <si>
    <t>YVVMSTAALPMLKQSNGSIAVISSLAGKMTQ</t>
  </si>
  <si>
    <t>TQGCAVTDEQLLYSFNLTSLSTSTFKVTRDA</t>
  </si>
  <si>
    <t>FDGKELVLERVPAELNGSMYRCTAQNPLGST</t>
  </si>
  <si>
    <t>STTPAKLRNPCTSEQNCTSPFSYKNVLSLTD</t>
  </si>
  <si>
    <t>CQSHGIPASPKCHEGNGTFECGACRCNEGRV</t>
  </si>
  <si>
    <t>VVTAIINHPLLFPRENATIPENEEEIIRKMQ</t>
  </si>
  <si>
    <t>LIFRALEISTVTCQLNCSDHGHCDSFTKRCV</t>
  </si>
  <si>
    <t>VKTLEDVLALSLRVFNTSEDLSRVNATVQET</t>
  </si>
  <si>
    <t>MAQVEVKLTDTASQSNSTAGELGALQAEAES</t>
  </si>
  <si>
    <t>ITYLKKDNKTVTRAFNISPNDTSSGSCGINL</t>
  </si>
  <si>
    <t>KKDNKTVTRAFNISPNDTSSGSCGINLVTLK</t>
  </si>
  <si>
    <t>TARVELRVLALPHGGNTSAEGGRPGPSDIAA</t>
  </si>
  <si>
    <t>SNRHRRQIDRGVTHLNISGLKMPRGIAIDWV</t>
  </si>
  <si>
    <t>QGACVVNKQTGDVTCNCTDGRVAPSCLTCID</t>
  </si>
  <si>
    <t>ANTQQKTSVIRVNRFNSTEYQVVTRVDKGGA</t>
  </si>
  <si>
    <t>THTCACPTNFYLAADNRTCLSNCTASQFRCK</t>
  </si>
  <si>
    <t>KLLFYCDSQGFHSVPNATDKGSLGLSLRHNH</t>
  </si>
  <si>
    <t>TAGSASDRFQDSSVFNETLRITNIQRHQGGR</t>
  </si>
  <si>
    <t>GGSCFRECGGRALLTNVSSVALGSRRFGGLL</t>
  </si>
  <si>
    <t>TAPKSLPRVQAVFRSNLSHLLELMGSGKESL</t>
  </si>
  <si>
    <t>HDCSIALPYVCKKKPNATVEPIQPDRWTNVK</t>
  </si>
  <si>
    <t>LPEDTREDYICYARFNHTQTIQQKQPISLKV</t>
  </si>
  <si>
    <t>CEAKGKPPPSFSWTRNGTHFDIDKDPLVTMK</t>
  </si>
  <si>
    <t>VPVRSGDATFPKAMDNVTVRQGESATLRCTI</t>
  </si>
  <si>
    <t>QETKSSPDTQDLYCLNESSKNMPLANLQIPN</t>
  </si>
  <si>
    <t>NPKPALQWFYNGAILNESKYICTKIHVTNHT</t>
  </si>
  <si>
    <t>KENPGFDFSGAEISGNYTKGGPDFSNLEK__</t>
  </si>
  <si>
    <t>AAVSSSGLVRGLMVGNGSVLGVVQAVDAETG</t>
  </si>
  <si>
    <t>ALRVKLDLRRFQIYSNQSALESLALIPLQAP</t>
  </si>
  <si>
    <t>QDLGGGSLAIDTLPDNRTRVVEDNHNYYVSR</t>
  </si>
  <si>
    <t>AQGSQLLVHSVDRMVNTTFICTATNAVGTGR</t>
  </si>
  <si>
    <t>KHSAQWALDDVLIGVNDSSQTGFQDKFDGSI</t>
  </si>
  <si>
    <t>HSLFLDIHPVTGIPMNCSVKMQLSLYIKSVK</t>
  </si>
  <si>
    <t>GDIGTYTCRVLSAGGNDSRNAHLRVRQLPHA</t>
  </si>
  <si>
    <t>IILKFLARIGSSGFLNGSLFLEEMNVYNPEK</t>
  </si>
  <si>
    <t>EEVHTGLGELLRSLSNSTARNVTWKLGSRLY</t>
  </si>
  <si>
    <t>RVDNFVLRTGELFTFNTTAAQPQYFKYEFPD</t>
  </si>
  <si>
    <t>KSIFDPPVFPVCMLGNRTLSRDQFDICAKTV</t>
  </si>
  <si>
    <t>RCLVPHTVNLSSAWRNHSIPLETKDGRQVPQ</t>
  </si>
  <si>
    <t>GHSWNSPNCTDPKLLNASVLGDHTKYSKYKF</t>
  </si>
  <si>
    <t>LDLYRNPKSVTTSLHNKTVIVSKDEQYLFLV</t>
  </si>
  <si>
    <t>LEANAHFSAFSQWFKNSSITLPADSRVTALV</t>
  </si>
  <si>
    <t>VMSWWDYGYQITAMANRTILVDNNTWNNTHI</t>
  </si>
  <si>
    <t>AKTEDLTEGNKSISENATATTEPKMTESTRV</t>
  </si>
  <si>
    <t>IGSDSTHVLPGESPFNKSLASVIRGQVLTAD</t>
  </si>
  <si>
    <t>YFANCTVRDHIHCLGNRTFPKLLYCNWTGGY</t>
  </si>
  <si>
    <t>TTNVSLIAPRSEHLVNFTVKAEVGGPSSYVY</t>
  </si>
  <si>
    <t>TRHELERSFDCCGLFNLTTLRLQDDTSCSAV</t>
  </si>
  <si>
    <t>KNSFKSNYENALKEYNSTGDYRSEAVDKIQS</t>
  </si>
  <si>
    <t>NHTDRTLETLKIFIFNQTGIEAKKNVVVTQA</t>
  </si>
  <si>
    <t>KEVHTAWTQPREAQYNSTFRVVSALPIQHQD</t>
  </si>
  <si>
    <t>GDRLLNLVDGAYQALNLTSPDKTQECWLCLV</t>
  </si>
  <si>
    <t>GLCVGAVPKTHQALCNTTQKTSDGSYYLAAP</t>
  </si>
  <si>
    <t>NFDKAGDHRTFQIRINVSYTGERPSSNMVIV</t>
  </si>
  <si>
    <t>DAQNFEIEKCFANKVNLSFPSAQSLPASDTH</t>
  </si>
  <si>
    <t>KTVSWAVTPKSLGEVNFTATAEALQSPELCG</t>
  </si>
  <si>
    <t>YTPDTPATRQVMAEVNKTFQELAVFHDLEGM</t>
  </si>
  <si>
    <t>LPSGVGATCVLKSPANGSLGPMLNLSSGESR</t>
  </si>
  <si>
    <t>CVLKSPANGSLGPMLNLSSGESRLLAARFFD</t>
  </si>
  <si>
    <t>MRVVTGDILTDITGHNVSEYLLFTSDRFRLH</t>
  </si>
  <si>
    <t>VWGKKAKELYESIWQNFTDSKLRRIIGSIRT</t>
  </si>
  <si>
    <t>YLRTKYQGICPPVARNETHFDAGAKFHIPNV</t>
  </si>
  <si>
    <t>IEGSKILLEKSTEVSNHTLKYGTRAKTFDVS</t>
  </si>
  <si>
    <t>LKFPLGPCPRYEQLQNETRQTPEYQNRSIQN</t>
  </si>
  <si>
    <t>YEQLQNETRQTPEYQNRSIQNAQFLNMVANE</t>
  </si>
  <si>
    <t>SGIRNISFMVKRIRINTTSDEKDPTNPFRFP</t>
  </si>
  <si>
    <t>GDKLNNNKFSLCSIRNISQVLEKKRNNCFVE</t>
  </si>
  <si>
    <t>CACVDTDNSCKVCCRNLSGPCVPYVDAEQKN</t>
  </si>
  <si>
    <t>REAVNDCDIREICSGNSSQCAPNVHKMDGYS</t>
  </si>
  <si>
    <t>GEITSTLVVQQGRTLNCSGAHVKLEEDVDLG</t>
  </si>
  <si>
    <t>GAKSCIMNSGASGSRNFSSCSAEDFEKLTLN</t>
  </si>
  <si>
    <t>QATTIIKLSQKLTEANFTEIQKLALDVAHIH</t>
  </si>
  <si>
    <t>TLETTCHALDPTPLANCSVRQLTEHAVEGDC</t>
  </si>
  <si>
    <t>IGDTLPVSCTISASRNATVVWMKDNIRLRSS</t>
  </si>
  <si>
    <t>YGNGPGYKVVDGERENVSMVDYAHNNYQAQS</t>
  </si>
  <si>
    <t>LKSGQEDHYWLDVEKNQSAKFQTSSNEWILL</t>
  </si>
  <si>
    <t>FGGEEEWNFAWEQFRNATLVNEADKLRSALA</t>
  </si>
  <si>
    <t>TSISHDGSVLCTFTANSTYTKSEKPVSIQPS</t>
  </si>
  <si>
    <t>KSQVMTHLHVIEERRNQSLSLLYKVPYVAQE</t>
  </si>
  <si>
    <t>DEPTCGRPLGIRAGPNGTLFVVDAYKGLFEV</t>
  </si>
  <si>
    <t>LENGIVRYTSFEYPKNISFACNPGFFLNGTS</t>
  </si>
  <si>
    <t>YPKNISFACNPGFFLNGTSSSKCTEEGKWSP</t>
  </si>
  <si>
    <t>EDYYTHEACAPIESLNGTRCALDLRDGEEPA</t>
  </si>
  <si>
    <t>KDAQWVGFITRSVLENTTSYEEAKNTLTKTK</t>
  </si>
  <si>
    <t>TLFIDDRRTPAKKCLNHTTQKNLSFATIYDV</t>
  </si>
  <si>
    <t>RRTPAKKCLNHTTQKNLSFATIYDVLSTKPV</t>
  </si>
  <si>
    <t>LEINRVVPLYTLIQDNGTKEAFKNALMSSYW</t>
  </si>
  <si>
    <t>DVCEGPKCLKPDSKFNDTLFGEMLHGYNNRT</t>
  </si>
  <si>
    <t>VSFRRDHLLLPATTHNKTTRPKMSIVLPAIN</t>
  </si>
  <si>
    <t>VSFRRDHLLLPAISHNKTSRPKMSLVMPAMA</t>
  </si>
  <si>
    <t>LQPKYLQPLLAVQFTNLTVDTEIRVECKAYG</t>
  </si>
  <si>
    <t>WGQHVQKLNKFLEPYNDSIQAQKNDVCRPGR</t>
  </si>
  <si>
    <t>VFIKMNRVINFYAGANQSMNVTCVGKRDEDA</t>
  </si>
  <si>
    <t>MNRVINFYAGANQSMNVTCVGKRDEDAENLG</t>
  </si>
  <si>
    <t>IDLMYFPYYGKKFHVNYTQPLVAVKFLNVTP</t>
  </si>
  <si>
    <t>IPDGYPQISCLPKEENATIATYPEFGVLDLK</t>
  </si>
  <si>
    <t>VSYNDTAPRILFWAQNFSVAYKDEWKDLTSL</t>
  </si>
  <si>
    <t>SARYWFAMERLEIHSNGSVAHFNVSQVTGPS</t>
  </si>
  <si>
    <t>MERLEIHSNGSVAHFNVSQVTGPSIYSFHCE</t>
  </si>
  <si>
    <t>AILAQLNPLFGPQLKNETIWYLKYHWP____</t>
  </si>
  <si>
    <t>PSQASAGNVYPQPLLNSSMCLEDSRYNWSFI</t>
  </si>
  <si>
    <t>VATPDEQNRDLDMFINASKNFNLNITWATSF</t>
  </si>
  <si>
    <t>PHCTDNCGFPHRGICNASDTRGCSCFPHWQG</t>
  </si>
  <si>
    <t>TCINPLNGSVCERPANHSAKQCRTPCALRTA</t>
  </si>
  <si>
    <t>CGGGLPGVKTLFLFPNQTGFPSKQNRFNVYC</t>
  </si>
  <si>
    <t>TLGGQLLSNNGRFQLNTDFLRTFLPKVAKMF</t>
  </si>
  <si>
    <t>LTMYMDKSRLDRKSGNATQSVEALHQLASSY</t>
  </si>
  <si>
    <t>LEQYQLLPKRLDWEGNEHNRSYEELVLSNKH</t>
  </si>
  <si>
    <t>YQLLPKRLDWEGNEHNRSYEELVLSNKHVAP</t>
  </si>
  <si>
    <t>QDGRYQFNTNVVFSDNGTLVDRYRKHNLYFE</t>
  </si>
  <si>
    <t>GVQIIVFPEDGIHGFNFTRTSIYPFLDFMPS</t>
  </si>
  <si>
    <t>DMLPPSTKMYTYFRYNGSLTTPNCDETVIWT</t>
  </si>
  <si>
    <t>RSLDNDNYVFTAPYFNKSGPGAYESGIMVSK</t>
  </si>
  <si>
    <t>PAVVGIKIDVNSWIENFTKTSIRDPCAGPVC</t>
  </si>
  <si>
    <t>RFFGEIDPSMMRHLVNISLYAFNKSYDYQSV</t>
  </si>
  <si>
    <t>PSMMRHLVNISLYAFNKSYDYQSVCDPGAAP</t>
  </si>
  <si>
    <t>LRLDFIEDPNFKNKVNYSYTAVQIPTDIYKG</t>
  </si>
  <si>
    <t>LVKSLDERYIDEVIRNYTWVPIRSTNYSLGL</t>
  </si>
  <si>
    <t>QLLNFSSSELKVSLTNVSISDEGRYFCQLYT</t>
  </si>
  <si>
    <t>VTVIEGEVATISCQVNKSDDSVIQLLNPNRQ</t>
  </si>
  <si>
    <t>PLKMTQESALIFPFLNKSDSGTYGCTATSNM</t>
  </si>
  <si>
    <t>VTGNPRPNQIRWNRGNESLPERAEAVGETLT</t>
  </si>
  <si>
    <t>AVGETLTLPGLVSADNGTYTCEAANKHGHAR</t>
  </si>
  <si>
    <t>KIMQDPIQQAEGLYCNRTWDGWLCWNDVAAG</t>
  </si>
  <si>
    <t>HDLNEDGLVSWEEYKNATYGYVLDDPDPDDG</t>
  </si>
  <si>
    <t>NDLKGSTLKLSQALGNITVVQKGEQDLISNG</t>
  </si>
  <si>
    <t>HVIVAGAATWSIKIHNGSEEALAQYKMNITS</t>
  </si>
  <si>
    <t>KIHNGSEEALAQYKMNITSIAPLLEKLAKTS</t>
  </si>
  <si>
    <t>FSAIRSTNHEPSEMSNRTMIIYFDQVLVNIG</t>
  </si>
  <si>
    <t>AGSGYIWMDKVSCTGNESALWDCKHDGWGKH</t>
  </si>
  <si>
    <t>PTTVGVVCRQLGCADNGTVKPIPSDKTPSRP</t>
  </si>
  <si>
    <t>KTYCANEPLSNCSQVNRTDLCSVIPPTTPVP</t>
  </si>
  <si>
    <t>CQEANKTYCANEPLSNCSQVNRTDLCSVIPP</t>
  </si>
  <si>
    <t>HDDIETSDCCNLQLRNLSHLQSLNLSYNEPL</t>
  </si>
  <si>
    <t>CCNLQLRNLSHLQSLNLSYNEPLSLKTEAFK</t>
  </si>
  <si>
    <t>VQVMLNGSLREPFYKNSTFGSVEVFSLDPNK</t>
  </si>
  <si>
    <t>IPGMAKDRVPDSCCINITVGCGNDFKESTIH</t>
  </si>
  <si>
    <t>MELDWAVTAGAKISENGSSVAGILSSPNMEK</t>
  </si>
  <si>
    <t>NSVFLTNTNTEKLASNVTFKFDFTSVESIEP</t>
  </si>
  <si>
    <t>LYTSKPLDRELSQWHNLTVIAAEINNPKETT</t>
  </si>
  <si>
    <t>GPVFYPDPMMVTKQENISVGSVLLTVNATDP</t>
  </si>
  <si>
    <t>TKQENISVGSVLLTVNATDPDSLQHQTIRYS</t>
  </si>
  <si>
    <t>SIYKDPAGWLSINPINGTVDTTAVLDRESPF</t>
  </si>
  <si>
    <t>PVIYPTVAEVCDDARNLSVVILGASDKDLHP</t>
  </si>
  <si>
    <t>NLPIMVTDSGKPPMTNITDLRVQVCSCKNSK</t>
  </si>
  <si>
    <t>FYGEVPENRVDVIVANLTVTDKDQPHTPAWN</t>
  </si>
  <si>
    <t>EVPIIITDSGNPPKSNISILRVKVCQCDSNG</t>
  </si>
  <si>
    <t>IFTSKLLDRETLLWHNITVIATEINNPKQSS</t>
  </si>
  <si>
    <t>ITLATPLDRELSVWHNITIIATEIRNHSQIS</t>
  </si>
  <si>
    <t>GLDSGRSQRLALLLRNATQHTSGYFGSDVKV</t>
  </si>
  <si>
    <t>FYSFERGNELQLLVVNRTSGELRLSRKLDNN</t>
  </si>
  <si>
    <t>PAFRELSLLLDGLELNKTALDTVEAKKLAQR</t>
  </si>
  <si>
    <t>TLYDYFWWERLWLPVNLTWADLEDKDGRVYA</t>
  </si>
  <si>
    <t>GILAWFWNERFWLPHNVTWADLKNTEEATFP</t>
  </si>
  <si>
    <t>GRATIEVHEKTLKIENISYQDRGNYRCTANN</t>
  </si>
  <si>
    <t>DETHPLEGDRYHTHENGTLEIYRTTEEDAGS</t>
  </si>
  <si>
    <t>SLKLSWSKDGEAFEMNGTEDGRIVIDGAYLT</t>
  </si>
  <si>
    <t>DYPSTAPVIQRVDVMNSTLVKVTWSSIPKET</t>
  </si>
  <si>
    <t>SSCKIDVTYFPFDYQNCTMKFGSWSYDKAKI</t>
  </si>
  <si>
    <t>RQQAERRSLLRDFCANASLAFPTKDRSFDDI</t>
  </si>
  <si>
    <t>PAAAAGSAGAAASLGNATRGTRGGGDKRQLV</t>
  </si>
  <si>
    <t>LSVFQLYSPAGSGGRNLTTLGIFGAATNKVV</t>
  </si>
  <si>
    <t>AGQLSQKETLVTLFDNRTWVRQGLVEDLELP</t>
  </si>
  <si>
    <t>KSRIDYNNPGRVLLQNLTMASSGLYQCTAGN</t>
  </si>
  <si>
    <t>YFNDYWNLQKDYYPINESLASLPLRVSFCPL</t>
  </si>
  <si>
    <t>FIDQLSNRVKDLMVINRSTTELPLTVSYDKI</t>
  </si>
  <si>
    <t>RRDIYDQKLTLQPVDNSTISLQMGTNKVASQ</t>
  </si>
  <si>
    <t>NGNLYIANVESSDRGNYSCFVSSPSITKSVF</t>
  </si>
  <si>
    <t>GGIYTCFAENNRGKANSTGTLVITNPTRIIL</t>
  </si>
  <si>
    <t>GSRYIITWDHVVALSNESTVTGYKILYRPDG</t>
  </si>
  <si>
    <t>HFVSQTTGNLYIARTNASDLGNYSCLATSHL</t>
  </si>
  <si>
    <t>TGNLYIARTNASDLGNYSCLATSHLDFSTKS</t>
  </si>
  <si>
    <t>SSSLSLKWDPVVPLRNESTVTGYKMLYQNDL</t>
  </si>
  <si>
    <t>TGNLYIAKVEKSDVGNYTCVVTNTVTNHKVL</t>
  </si>
  <si>
    <t>LYRWNRQSSTSVIETNKTSVELSLPFDEDYI</t>
  </si>
  <si>
    <t>NSKLCLNWEHVKTMENESEVLGYKILYRQNR</t>
  </si>
  <si>
    <t>GDRVDSWTPFYQKGHNATFFGNVNDSAVVRH</t>
  </si>
  <si>
    <t>GPFCRWRRPYVRVELNTSRDVVFAFDIGNGD</t>
  </si>
  <si>
    <t>HHWHSVLIERQGRSINLTLDRSMQHFRTNGE</t>
  </si>
  <si>
    <t>DPDGSGPLGPLKVYCNMTEDKVWTIVSHDLQ</t>
  </si>
  <si>
    <t>TSVTYMFQEPYPVTKNTSLSSSAIYTDLAPF</t>
  </si>
  <si>
    <t>DPNQGCSGDSFKVYCNFTAGGETCIYPDKKS</t>
  </si>
  <si>
    <t>VKENYAELLDDGFLKNITAQICIDKKCPDYT</t>
  </si>
  <si>
    <t>ENLYSIACDKPQQVRNMTLFSDLVAEKFIDD</t>
  </si>
  <si>
    <t>LKETLQNNSFLITTVNKTLQAYNGYVTNLQQ</t>
  </si>
  <si>
    <t>HTNAHGKDLDTDFTSNASQPETKAIIENLIQ</t>
  </si>
  <si>
    <t>IKGFVKDSVTGSGLENATISVAGINHNITTG</t>
  </si>
  <si>
    <t>VKGFVLDATDGRGILNATLSVAEINHPVTTY</t>
  </si>
  <si>
    <t>GVKGFVRDLQGNPIANATISVDGIDHDVTSA</t>
  </si>
  <si>
    <t>ARAIMKEVMNLLQPLNVTKVFSNGEGTDINF</t>
  </si>
  <si>
    <t>PLCIDCTDGFFSLQRNETHSICSACDESCKT</t>
  </si>
  <si>
    <t>GYRECLANGSWAARVNYSECQEILNEEKKSK</t>
  </si>
  <si>
    <t>HDGSETQTDAFVLLANASEMDRQSQPVAFTI</t>
  </si>
  <si>
    <t>TLRLDPTVLDASELANRTGSMPHFRLLAGPR</t>
  </si>
  <si>
    <t>AGVGFSYSDDKMYVTNDTEVAENNYEALKDF</t>
  </si>
  <si>
    <t>TWVFQVGPRSSRSDINCSVMEATEEKVVVHL</t>
  </si>
  <si>
    <t>VHHKYNSDKSSTYVKNGTSFDIHYGSGSLSG</t>
  </si>
  <si>
    <t>GGTDSKYYHGELSYLNVTRKAYWQVHMDQLE</t>
  </si>
  <si>
    <t>AKDGSCKYRAEFAVANDTGFVDIPQQEKALM</t>
  </si>
  <si>
    <t>THLFGRPTVRVMGADNVRRILLGEHRLVSVH</t>
  </si>
  <si>
    <t>EPSDAVTMRGGNVLLNCSAESDRGVPVIKWK</t>
  </si>
  <si>
    <t>LEAVPGPEGREAFSLNSSTGELRARVPFDYE</t>
  </si>
  <si>
    <t>FQGLKSLSYIRISDTNITAIPQGLPTSLTEV</t>
  </si>
  <si>
    <t>FYDKEECQRIAKLMKNLTQSEQLKACHGAGS</t>
  </si>
  <si>
    <t>NNSAGGRLVSFEVPQNTSVKIRQDANSLLIL</t>
  </si>
  <si>
    <t>QHSAELIKHLIKAGVNYTLQVYPDEGYHISD</t>
  </si>
  <si>
    <t>HWWSPDGTRLAYATINDSRVPLMELPTYTGS</t>
  </si>
  <si>
    <t>ATSTKVAVTWLNRAQNVSILTLCDATTGVCT</t>
  </si>
  <si>
    <t>LLKCEGPGVPTVTVHNTTDKRRMFDLEANEE</t>
  </si>
  <si>
    <t>QHTAELITQLIKGKANYSLQIYPDESHYFHS</t>
  </si>
  <si>
    <t>QAPTLLQGFHGLIYDNKTESMRTINLLQRMN</t>
  </si>
  <si>
    <t>QFQPIALNGRIQVLSNGSLLIKHVVEEDSGY</t>
  </si>
  <si>
    <t>EVMTPPTKTSWTRGSNSSLMRSSAPAEVTKG</t>
  </si>
  <si>
    <t>GRRSCLKLKVFVRPTNDTVHESAEPSRGENA</t>
  </si>
  <si>
    <t>LEFKKYHDYYITSTSNGSLEGLENREGGVCR</t>
  </si>
  <si>
    <t>______________MNMSVLTLQEYEFEKQF</t>
  </si>
  <si>
    <t>TWKKDDEPLETTGDFNTTKMGNTLTSQYRFI</t>
  </si>
  <si>
    <t>AQVPIDAHSNEKYIINGSHANETRLKIKHLL</t>
  </si>
  <si>
    <t>DAHSNEKYIINGSHANETRLKIKHLLEEDGG</t>
  </si>
  <si>
    <t>EEMMAKYSNLSLKSCNISVTEKSNVSVEENV</t>
  </si>
  <si>
    <t>ILGFACKMGDREALGNASQLFDSWLKGSASI</t>
  </si>
  <si>
    <t>KIPNNLKYDPKAIIANLTCKKPDQHFKPYMK</t>
  </si>
  <si>
    <t>SVIDLTPVAAILPKINVTEVYDKLKRCNPHM</t>
  </si>
  <si>
    <t>DVKIHDSFPTYYLPYNESVSFEDRVAKIIEW</t>
  </si>
  <si>
    <t>QPIVAVADEGWYILQNKSDDFLLGNHGYDNA</t>
  </si>
  <si>
    <t>LEQTPRGYLTSFEMFNSTFKLYTHSYLGFGL</t>
  </si>
  <si>
    <t>TGLFRAFSQHVLHRLNITQEGPKDGKVRVTI</t>
  </si>
  <si>
    <t>LDYELQYYEKELSEYNATAIKSPTNTVTVQG</t>
  </si>
  <si>
    <t>DYELQYYEKQELSEYNATAIKSPTNTVTVQG</t>
  </si>
  <si>
    <t>YRKDGNFGLQELGLKNLTEILNGGVYVDQNK</t>
  </si>
  <si>
    <t>IESCNLYDGEFREFENGSICVECDSQCEKME</t>
  </si>
  <si>
    <t>VVNFLVPNAVYDIVKNYTADYDKALIFNKIH;VVNMLAPYAVFDIVRNYTADYDKTLIFNKIH</t>
  </si>
  <si>
    <t>SKSALDSFTLIMQTYNRTDLLLRLLNHYQAV</t>
  </si>
  <si>
    <t>LLQVIAGAGIPEKAFNLTWISTDFKTILEWQ</t>
  </si>
  <si>
    <t>GELVPLARASVDVFGNRTLLAAGTTDSEGVA</t>
  </si>
  <si>
    <t>INDNPPEFREPQYEANVSELATCGHLVLKVQ</t>
  </si>
  <si>
    <t>APRFFPSHCAVAVFDNTTVKTPVAVVFARDP</t>
  </si>
  <si>
    <t>ETITPLTWRFTHSLYNATIYENSAPKTYVES</t>
  </si>
  <si>
    <t>QVFYFIKSQSEYFRINATTGEIFNKQVLKYQ</t>
  </si>
  <si>
    <t>IRSQVQASYTFKATVNDSGEYRCQMEQTRLS</t>
  </si>
  <si>
    <t>FHINKPRRVLYLPAYNCTLRPVSKRKTHTTC</t>
  </si>
  <si>
    <t>AGNALMDGASQLVGENRTMTIHNGMFFSTYD</t>
  </si>
  <si>
    <t>ERSPHRPILQAGLPANKTVALGSNVEFMCKV</t>
  </si>
  <si>
    <t>CNETSKIGDFIRYHYNCSLLDGTRLFSSHDY</t>
  </si>
  <si>
    <t>CPREVQMGDFVRYHYNGTFEDGKKFDSSYDR</t>
  </si>
  <si>
    <t>ESTEEVKIEVLHRPENCSKTSRKGDLLNAHY</t>
  </si>
  <si>
    <t>TEGRQLIIPCRVTSPNVTVTLKKFPFDTLTP</t>
  </si>
  <si>
    <t>QQTTKLDAPTNLQFVNETDRTVLVTWTPPRA</t>
  </si>
  <si>
    <t>AYALLGEFTQAKVVINDTEDEPTLEFDKKTY</t>
  </si>
  <si>
    <t>MNAALGEPSKATVSINDSASDLPKMQFKERV</t>
  </si>
  <si>
    <t>LEAEIIPDGWFSKGSNYSEILDKYFKSFDNG</t>
  </si>
  <si>
    <t>DGSLYITKVTTVHMGNYTCYADGYENVRQTH</t>
  </si>
  <si>
    <t>VNGEAIYETHTWRSQNDTVTPDVWYTSKPEK</t>
  </si>
  <si>
    <t>PVPTPGFGKVEEIPENDSWKEMWLQDYWQGL</t>
  </si>
  <si>
    <t>YRPYDEGLRRGVFITNETGQPLIGKVWPGTT</t>
  </si>
  <si>
    <t>TEIVMLNPANTRSISNMTSQEFVEKLTKRLK</t>
  </si>
  <si>
    <t>GEREVVGPKVRKCLANGSWTDMDTPSRCVRI</t>
  </si>
  <si>
    <t>TPDTFFHNGKKSVAHNMTMPNKLLRIQDDGT;TPDTFFHNGKKSVAHNMTMPNKLLRITEDGT</t>
  </si>
  <si>
    <t>TPDTFFHNGKKSVAHNMTTPNKLLRLVDNGT</t>
  </si>
  <si>
    <t>IRDCTGSRSQQWLLRNVTLPEIF________</t>
  </si>
  <si>
    <t>HQRDFISRDLGPALANSSHDVKLLMLDDQRL</t>
  </si>
  <si>
    <t>RRGRRMELSVGAIQANRTGTGLLLTLQPEKK</t>
  </si>
  <si>
    <t>LLQGEVTVELVAEQKNQTLQEGEKMQLPAGE</t>
  </si>
  <si>
    <t>LNSQMLDFSWPNRTANHSAPSLENSVQPGKR</t>
  </si>
  <si>
    <t>VHSKGLKLGIYADVGNKTCAGFPGSFGSYDI</t>
  </si>
  <si>
    <t>VVSLENGYKYMALALNRTGRSIVYSCEWPLY</t>
  </si>
  <si>
    <t>YPIQIAQYGLSHYSKNLTEKPPHIEVYETAE</t>
  </si>
  <si>
    <t>NTKDFIISFDLKLLTNGSVSVVLETTEKNQL</t>
  </si>
  <si>
    <t>EISSDCNHLLWNYKLNLTTDPKFESVAREVC</t>
  </si>
  <si>
    <t>VGKGYMVSCLVDHRGNITEYQCHQYITKMTA</t>
  </si>
  <si>
    <t>EIMGEEEIAFKMIRTNVSHVVGQLDDIRKNP</t>
  </si>
  <si>
    <t>TNKHWLIRQAKTPMTNSSIRFLDDAFRRRWQ</t>
  </si>
  <si>
    <t>DIKVPLLVRGPGIKPNQTSKMLVSNIDLGPT</t>
  </si>
  <si>
    <t>SLPVYMYFNVWTICRNTTLVEGANLCLDLRQ</t>
  </si>
  <si>
    <t>DKFVPAATDAQAGGDNSSVQNRTYIVTTILE</t>
  </si>
  <si>
    <t>GFTDGDLLKIQFGGANVSGFQIVDYDDSLVS</t>
  </si>
  <si>
    <t>GLSGNIKFDQNGKRINYTINIMELKTNGPRK</t>
  </si>
  <si>
    <t>EVDKMVVTLTELPSGNDTSGLENKTVVVTTI</t>
  </si>
  <si>
    <t>TLTELPSGNDTSGLENKTVVVTTILESPYVM</t>
  </si>
  <si>
    <t>GMTGNIQFDTYGRRTNYTIDVYEMKVSGSRK</t>
  </si>
  <si>
    <t>NEYERFVPFSDQQISNDSSSSENRTIVVTTI</t>
  </si>
  <si>
    <t>PFSDQQISNDSSSSENRTIVVTTILESPYVM</t>
  </si>
  <si>
    <t>GFKDISLERFIHGGANVTGFQLVDFNTPMVT</t>
  </si>
  <si>
    <t>GLTGNVQFDHYGRRVNYTMDVFELKSTGPRK</t>
  </si>
  <si>
    <t>DMDKLVLIQDAPTLGNDTAAIENRTVVVTTI</t>
  </si>
  <si>
    <t>IQDAPTLGNDTAAIENRTVVVTTIMESPYVM</t>
  </si>
  <si>
    <t>RGVRKLGCWNPVTGLNGSLTDKKLENNMRGV</t>
  </si>
  <si>
    <t>EGLEKIGTWDPSSGLNMTESQKGKPANITDS</t>
  </si>
  <si>
    <t>RFAVNTINRNRTLLPNTTLTYDTQKINLYDS</t>
  </si>
  <si>
    <t>ADGLNITEVAKGRGPNVTDSLTNRSLIVTTV</t>
  </si>
  <si>
    <t>EVAKGRGPNVTDSLTNRSLIVTTVLEEPFVM</t>
  </si>
  <si>
    <t>YAPDGIIGLQLINGKNESAHISDAVGVVAQA</t>
  </si>
  <si>
    <t>IMNLQNRKLVQVGIYNGTHVIPNDRKIIWPG</t>
  </si>
  <si>
    <t>SGFGIGMRKDSPWKQNVSLSILKSHENGFME</t>
  </si>
  <si>
    <t>CMRNTVPCQKRIISENKTDEEPGYIKKCCKG</t>
  </si>
  <si>
    <t>FHHLSVVPRVELVAMNETDPKSIITRICDLM</t>
  </si>
  <si>
    <t>DTLQARAMLDIVKRYNWTYVSAVHTEGNYGE</t>
  </si>
  <si>
    <t>GHLLENPNFKKVCTGNESLEENYVQDSKMGF</t>
  </si>
  <si>
    <t>GETGIEAFEQEARLRNICIATAEKVGRSNIR</t>
  </si>
  <si>
    <t>AMAHALHKMQRTLCPNTTKLCDAMKILDGKK</t>
  </si>
  <si>
    <t>ILDGKKLYKDYLLKINFTAPFNPNKGADSIV</t>
  </si>
  <si>
    <t>DAQQARAMVDIVKRYNWTYVSAVHTEGNYGE</t>
  </si>
  <si>
    <t>DDKQPAFRAVYEALRNCSLEDDSVRSLLKPL</t>
  </si>
  <si>
    <t>EQSFRVDLRTLLGYYNQSKGGSHTIQVISGC</t>
  </si>
  <si>
    <t>STVFISLKTTFALASNVTLFDLADRIQKYVN</t>
  </si>
  <si>
    <t>TKPSYTWLKDGKPLLNDSRMLLSPDQKVLTI</t>
  </si>
  <si>
    <t>FSQLVWKSAEGTFFINKTKIKDFPRFPHRGV</t>
  </si>
  <si>
    <t>GYDGQDHLEFCPKTLNWSAAEPGAWATKVEW</t>
  </si>
  <si>
    <t>ERAACRLEYKFGEFGNYSLLVQHASSGANKI</t>
  </si>
  <si>
    <t>WKSDDCYQCTFQPLANVSHGGKPAKPSVAPV</t>
  </si>
  <si>
    <t>AYDLCAKNRYHVLHINTTKNNPVMSLQDQVR</t>
  </si>
  <si>
    <t>EVVQREEEAIQLDGLNASQIRELREKSEKFA</t>
  </si>
  <si>
    <t>LGFLGPEDLRVFGSQNLTTVKLKGVGESFKK</t>
  </si>
  <si>
    <t>ISSLFGGGTSSDAKENGTDAVQEEEESPAEG</t>
  </si>
  <si>
    <t>RRKWPERLSALDNLLNHSSIFLKGARLIPEM</t>
  </si>
  <si>
    <t>QVFTEVEMTTLEKVINDTWAWKNATLAEQAK</t>
  </si>
  <si>
    <t>PRPKDKNGTRAEPPLNASAGDQEEKVIPPAG</t>
  </si>
  <si>
    <t>TRLYDFNSYWRVHSGNFSTIPQYFKENGYVT</t>
  </si>
  <si>
    <t>DHIRGAKSEILYIRTNASVPSIPLDVLSASN</t>
  </si>
  <si>
    <t>NASVPSIPLDVLSASNSSSQLIVKWNPPTLP</t>
  </si>
  <si>
    <t>PGNYTARIQATSLSGNGSWTDPVFFYVPAKT</t>
  </si>
  <si>
    <t>LLSQKLTFENGLLKMNYTGGDTCHKVYQRST</t>
  </si>
  <si>
    <t>YTDGDDCGSDKKISTNITLVCKPGDLESAPV</t>
  </si>
  <si>
    <t>CEQGPSIVTPPKDIWNVTGAKVFLSCEVIGI</t>
  </si>
  <si>
    <t>CEFAPVVLMPPRDIHNVTGTQVFLSCEVKAV</t>
  </si>
  <si>
    <t>VAADSPAPFSRYQAQNFTLVCIVSGGKPAPM</t>
  </si>
  <si>
    <t>LYRLTVLEASPQDTGNYSCHVEEWLPSPQKE</t>
  </si>
  <si>
    <t>SKRTLTLVENRAIQLNCSVKSQTSPNSHFAV</t>
  </si>
  <si>
    <t>SVLETRQIQLECVVLNRTSVASQLLVEWFVW</t>
  </si>
  <si>
    <t>VMRPDAALQVDTVVPNATVTEKAAFQLDCSI</t>
  </si>
  <si>
    <t>MQREKEIAFLKEKISNLTVVQAAIKDIKDEI</t>
  </si>
  <si>
    <t>MLCQWDPGRETYLETNYTLKSEWATEKFPDC</t>
  </si>
  <si>
    <t>CGYIYPEFPVVQRGSNFTAICVLKEACLQHY</t>
  </si>
  <si>
    <t>SHAGMVKQVALQTFGNQTSIIPAGGAGYKVL</t>
  </si>
  <si>
    <t>GCTAEGLCCHKECLGNCSEPDDPTKCVACRN</t>
  </si>
  <si>
    <t>LDNQNLRQLWDWSKHNLTITQGKLFFHYNPK</t>
  </si>
  <si>
    <t>EAGIYTCRAHNELGTNSTSLRVTVAAAGPPK</t>
  </si>
  <si>
    <t>CAYKELREVPEGLPANVTTLSLSANKITVLR</t>
  </si>
  <si>
    <t>GAVIFWGQNQTLDPKNMTILNRTFHDQPLIM</t>
  </si>
  <si>
    <t>WGQNQTLDPKNMTILNRTFHDQPLIMDFNGD</t>
  </si>
  <si>
    <t>GRERSMPCVKLDLPVNTSIPNVTEIKENMTF</t>
  </si>
  <si>
    <t>MPCVKLDLPVNTSIPNVTEIKENMTFGSTLV</t>
  </si>
  <si>
    <t>FSSLNLTIRGELQSENSSLTLSSSNRKRELA</t>
  </si>
  <si>
    <t>LPVNTSIPNVTEIKENMTFGSTLVTNPKGGF</t>
  </si>
  <si>
    <t>STEDGVHFVAGAPRANYTGQIVLYSVNKQGN</t>
  </si>
  <si>
    <t>DTSNITNVTVKARVWNSTFIEDYKDFDRVRV</t>
  </si>
  <si>
    <t>GVRALDSVEKPLCLSNDSASHVECELGNPMK</t>
  </si>
  <si>
    <t>SFDRAAVLHVWGRLWNSTFLEEYMAVKSLEV</t>
  </si>
  <si>
    <t>PDCVDDSVSPIILRLNYTLVGEPLRSFGNLR</t>
  </si>
  <si>
    <t>PHSNFRDQLERTPVLNCSVAVCKRIQCDLPS</t>
  </si>
  <si>
    <t>STSSRMFLLVGAPKANTTQPGIVEGGQVLKC</t>
  </si>
  <si>
    <t>KGEKKDTCAQECSHFNLTKVESREKLPQPVQ</t>
  </si>
  <si>
    <t>QLLEKRKNAKGDEKENITAEALDLSLKYHFV</t>
  </si>
  <si>
    <t>SASGAELEALEAQVLNLSLKYNFVTPLTHMV</t>
  </si>
  <si>
    <t>AYLDLNLDKCYVIPLNTSIVMPPKNLLELLI</t>
  </si>
  <si>
    <t>RNLQEKLESTMKLVTNLSGQLSELKDQMTEQ</t>
  </si>
  <si>
    <t>CDCPLEDSAAWLREMNCSETISQIQKDLAHF</t>
  </si>
  <si>
    <t>DSIFCKTLTIPRVVGNDTGAYKCSYRDVDIA</t>
  </si>
  <si>
    <t>LERYWLSSRAAAIKVNDSVPFHLGWNSTERS</t>
  </si>
  <si>
    <t>AAIKVNDSVPFHLGWNSTERSMRLQARYHDT</t>
  </si>
  <si>
    <t>REWFQGHLRRLRLRYNVTSFKFDAGEVSYLP</t>
  </si>
  <si>
    <t>SLCGNQGKKMAVCTDNVTDLRIPDGEAGFSK</t>
  </si>
  <si>
    <t>TICLVTGTRKMLSAFNATSGKVLWTLNPNHL</t>
  </si>
  <si>
    <t>SDALVRCPLTDPQVSNYSLIECDGKSLPTDL</t>
  </si>
  <si>
    <t>ECRGNLFMDINNKIANFSQSCTLYSGDDLVE</t>
  </si>
  <si>
    <t>GSPTFYSFKYLIKEGNCSAQSGLAWQDCDFK</t>
  </si>
  <si>
    <t>KVSPDHQPQPQYVSYNQSSYTQWNLQPDTKY</t>
  </si>
  <si>
    <t>LIKEKVLLHHLDVKTNGTGPVRVSTTGSFAS</t>
  </si>
  <si>
    <t>FPYANGTLSIRDLQANDTGRYFCQAANDQNN</t>
  </si>
  <si>
    <t>HSKRHIHKSHIVVPANTTSAILSGLRPYSSY</t>
  </si>
  <si>
    <t>LARHQKVNAEMERTSNGTQALATFIEQLHAN</t>
  </si>
  <si>
    <t>MREKGRKARELAAAANESAVKTLEDVLALSL</t>
  </si>
  <si>
    <t>SLSPESSLLATFATKNSSGILLVALGKDAEE</t>
  </si>
  <si>
    <t>TGPLPAPYKILYGLENTTQELKHLLSPQRAP</t>
  </si>
  <si>
    <t>DKTRDANRLSAANQKNMTILETKKEAIEGSK</t>
  </si>
  <si>
    <t>LGALNDTMDKLSAITNDTAAKLQAVKEKARE</t>
  </si>
  <si>
    <t>TIPQLTLEELDEIIKNASGIYAEIDGAKNEL</t>
  </si>
  <si>
    <t>AHQRLGQSKLFIEEANKTTAAVQQVTTPMAN</t>
  </si>
  <si>
    <t>SAYNTAVDSARDAVRNLTEVVPQLLDQLRTV</t>
  </si>
  <si>
    <t>EVLKMEMPSTPQQLQNLTEDIRERVETLSQV</t>
  </si>
  <si>
    <t>RYVVLPRPVCFEKGMNYTVRLELPQYTASGS</t>
  </si>
  <si>
    <t>SAEAYNLLLRTLAGENQTALEIEELNRKYEQ</t>
  </si>
  <si>
    <t>ATKIEATSERALLASNASYELLKLMEGRVAS</t>
  </si>
  <si>
    <t>KNTTRYSVQHMYFTYNLSDTEHFPNAISKEI</t>
  </si>
  <si>
    <t>NKAYRCVSDIRVYMKNVTVVLRDATIQAYLS</t>
  </si>
  <si>
    <t>VVLRDATIQAYLSSGNFSKEETHCTQDGPSP</t>
  </si>
  <si>
    <t>MNASSSLFFLQGVRLNMTLPDALVPTFSISN</t>
  </si>
  <si>
    <t>NMTLPDALVPTFSISNHSLKALQATVGNSYK</t>
  </si>
  <si>
    <t>PSLTITFGRGYLLTLNFTKNTTRYSVQHMYF</t>
  </si>
  <si>
    <t>VPLDVIFKCNSVLTYNLTPVVQKYWGIHLQA</t>
  </si>
  <si>
    <t>YMYLANGSAFNISNKNLSFWDAPLGSSYMCN</t>
  </si>
  <si>
    <t>RAFQINTFNLKVQPFNVTKGQYSTAQECSLD</t>
  </si>
  <si>
    <t>GTGDSENLRAGIVAGNSSECGQQPAVEKCET</t>
  </si>
  <si>
    <t>EDEDFQPREEAMLYHNQTSELRELLDFTHMY</t>
  </si>
  <si>
    <t>VLEWDHIEMNFRSYDNITGQSIVGCKAILID</t>
  </si>
  <si>
    <t>KETLHKQYHLVKSHTNTSHVMQYGNKSISTM</t>
  </si>
  <si>
    <t>LVKSHTNTSHVMQYGNKSISTMKVMQFQGMK</t>
  </si>
  <si>
    <t>ISGKSAVFHRIEGLTNETYRLGVQMHPGQEI</t>
  </si>
  <si>
    <t>KTFAFISNQPGEGEANSTRATVPFPFDIKTL</t>
  </si>
  <si>
    <t>NRLKLVPLGVFTGLSNLTKLDISENKIVILL</t>
  </si>
  <si>
    <t>LLPRCTFTKEGCHKTNQSAELIQPVATNGKV</t>
  </si>
  <si>
    <t>ALQDTRDIILHSTGHNISRVTFMSAVSSQEK</t>
  </si>
  <si>
    <t>NWGLLTFREETLLYDNATSSVADRKLVTKII</t>
  </si>
  <si>
    <t>EYRSVSLLDKKSDVINLTEQVQWVKVNSNMT</t>
  </si>
  <si>
    <t>LPALGLWNPRGPDLSNCTSPWVNQVAQKIKS</t>
  </si>
  <si>
    <t>VFIIYRSLGQFLSTENATIKLGADLMGRNST</t>
  </si>
  <si>
    <t>TENASMKLGTEAMSTNHSVIVNSPVITAAIN</t>
  </si>
  <si>
    <t>LATLPRDLPSWTRSLNLSYNRLSEIDSAAFE</t>
  </si>
  <si>
    <t>QHHCVPTPSGPTCYCNSSFQLQADGKTCKDF</t>
  </si>
  <si>
    <t>TVSCACPHLMKLHKDNTTCYEFKKFLLYARQ</t>
  </si>
  <si>
    <t>DRTHANGSIKRGCKDNATDSVPLRTGIGVQL</t>
  </si>
  <si>
    <t>PTSTRQTTAMDFSYANETVCWVHVGDSAAQT</t>
  </si>
  <si>
    <t>FANRYYLRKLNLDGSNYTLLKQGLNNAVALD</t>
  </si>
  <si>
    <t>PTNFYLGGDGRTCVSNCTASQFVCKNDKCIP</t>
  </si>
  <si>
    <t>YWADAKLSVIGSIRLNGTDPIVAADSKRGLS</t>
  </si>
  <si>
    <t>YWVDAFYDRIETILLNGTDRKIVYEGPELNH</t>
  </si>
  <si>
    <t>DCDSFLCGPPKYPCANDTSVCLQPEKLCNGR</t>
  </si>
  <si>
    <t>CCEYPHIGRVGMDGTNQSVVIETKISRPMAL</t>
  </si>
  <si>
    <t>EEPRVIDLWDLAQSANFTEKELESFREELKH</t>
  </si>
  <si>
    <t>GNSLRTLLLPPGTPENREIPTKRSLSPSRRG</t>
  </si>
  <si>
    <t>FQCSAPFIMDAPRDLNISEDRMAELKCRTPP</t>
  </si>
  <si>
    <t>KMICLPCKWVTKDSCNDSFRGWAASSPEPTY</t>
  </si>
  <si>
    <t>SFRGWAASSPEPTYPNSTVLPTPDTGPTGIK</t>
  </si>
  <si>
    <t>QNVQGADTRVATIKVNGTLLDGAQVLKIYVK</t>
  </si>
  <si>
    <t>LEIKSTEGQSSLTVTNVTEEHYGNYTCVAAN</t>
  </si>
  <si>
    <t>QSSLTVTNVTEEHYGNYTCVAANKLGVTNAS</t>
  </si>
  <si>
    <t>ITSFTGLKAIKNKLANISGEEQKWWVKTSEN</t>
  </si>
  <si>
    <t>QINKSNDKETVVGRINETHIFNGSNWIMLIY</t>
  </si>
  <si>
    <t>SDTYSYIFRVCREASNHSSGAGLVQINKSND</t>
  </si>
  <si>
    <t>KSNPEPSVAFELPSRNVTVNETEREFVYSER</t>
  </si>
  <si>
    <t>EPSVAFELPSRNVTVNETEREFVYSERSGLL</t>
  </si>
  <si>
    <t>SFQGRSRLLGDLGLRNCTLLLSTLSPELGGK</t>
  </si>
  <si>
    <t>LYSTPTCYLWELNKANLTWTVKEDDFFPYAD</t>
  </si>
  <si>
    <t>GSTALLKCGPSRASGNFSQVDWFLIHKERQI</t>
  </si>
  <si>
    <t>NVCGIPDKAITFQLTNTTAPPALKLSVNETL</t>
  </si>
  <si>
    <t>TLSIPSVQARDSGYYNCTATNNVGNPAKKTV</t>
  </si>
  <si>
    <t>NPAKKTVNLLVRSLKNATFQITPDMIKESEN</t>
  </si>
  <si>
    <t>TAGSASDKFQETSVFNETLRIERIARTQGGR</t>
  </si>
  <si>
    <t>PGRGNKYAVEIRGQLNGSAGPGHSELTLLWD</t>
  </si>
  <si>
    <t>KQCHRCPCSAVTSTGNCTIESGELEPTCDQC</t>
  </si>
  <si>
    <t>RMWTLRSPLSRSLYVNMTSGPGGPAAAAGGG</t>
  </si>
  <si>
    <t>AYGEPRPLKFREMLTNGTFEYIRHKVLYVFL</t>
  </si>
  <si>
    <t>TPGASLIERIQAIAQNVSDIAVKVDQILRHS</t>
  </si>
  <si>
    <t>LELMVKRMDMLARLENSSELHRTASVAHLAA</t>
  </si>
  <si>
    <t>ISALEVHTPKEIFVVNGTQGKLTCTFDSPNT</t>
  </si>
  <si>
    <t>YACDSKSEYQKWECKNDTLFGIKGTELYFNY</t>
  </si>
  <si>
    <t>SRERAEGYPKMAAALNATGRPIAFSCSWPAY</t>
  </si>
  <si>
    <t>IVNVPPAIMMPQKSFNATAERGEEMTLTCKA</t>
  </si>
  <si>
    <t>WQGRVSLPAYPRHRANATLLLGPLRASDSGL</t>
  </si>
  <si>
    <t>RNTRIIAEALTRVIYNLTEKGTPPDMPVFTE</t>
  </si>
  <si>
    <t>TSLDLWMHTDPMSQKNESVKNQVEDLLATLE</t>
  </si>
  <si>
    <t>QALPPSSLQRFLRARNISGVVLADHSGSFHN</t>
  </si>
  <si>
    <t>IYIPLNKTAPCVRLLNATHQIGCQSSISGDT</t>
  </si>
  <si>
    <t>DDRPLQHYIAVSSPTNTTYVVQYALANLTGK</t>
  </si>
  <si>
    <t>SSPTNTTYVVQYALANLTGKATNLTREQCQD</t>
  </si>
  <si>
    <t>IIIQNFSTRSILTVTNVTQEHFGNYTCVAAN</t>
  </si>
  <si>
    <t>RSILTVTNVTQEHFGNYTCVAANKLGTTNAS</t>
  </si>
  <si>
    <t>LGESTDGVRQVPGLHNGTKAFLFQESPRSIK</t>
  </si>
  <si>
    <t>SVFYTKEGVDRERVENTSQPGEMQVTIQNLM</t>
  </si>
  <si>
    <t>DRGTEYNFRVAALTVNGTGPATDWLSAETFE</t>
  </si>
  <si>
    <t>NKAKFENFNKALRITNVSEEDSGEYFCLASN</t>
  </si>
  <si>
    <t>PNGILIGYILRYVPFNGTKLGKQMVENFSPN</t>
  </si>
  <si>
    <t>QIKVKTKADGSFRLENITTGTYTIHAQKEHL</t>
  </si>
  <si>
    <t>GEYHCVYHFVSAPKANATIEVKAAPDITGHK</t>
  </si>
  <si>
    <t>WIWRKKENGVFEEISNSSGRFFITNKENYTE</t>
  </si>
  <si>
    <t>DRRMLHALKVGSLASNVAYKADYKHDVVDYN</t>
  </si>
  <si>
    <t>LKIPANKTRWTLKNLNFSTRYKFYFYAQTSV</t>
  </si>
  <si>
    <t>KSSKERPPTFLTPEGNESHKEELRGNVLSLE</t>
  </si>
  <si>
    <t>TPIIYWIKEDGMLPANRTFYRNFKKTLQITH</t>
  </si>
  <si>
    <t>TKGSALHEDIYVLHDNGTLEIPVAQKDSTGT</t>
  </si>
  <si>
    <t>DLPMVAPGNVRVSVVNSTLAEVHWDPVPPKS</t>
  </si>
  <si>
    <t>SIRYEIFKRGPECSQNYTAPTGVIKSPGFPE</t>
  </si>
  <si>
    <t>VFYTDSAIAKEGFSANYSVLQSSISEDFKCM</t>
  </si>
  <si>
    <t>NDGAWHSVRIRRQFRNTTLYIDRAEAKWVEV</t>
  </si>
  <si>
    <t>REREPFKGWIRDVRVNSSQALPVDGGEVKLD</t>
  </si>
  <si>
    <t>VKVENRPFLSKLTFFNVSEHDYGNYTCVASN</t>
  </si>
  <si>
    <t>LSKLTFFNVSEHDYGNYTCVASNKLGHTNAS</t>
  </si>
  <si>
    <t>QIPNCGLPSARLAAPNLTVEEGKSVTLSCSV</t>
  </si>
  <si>
    <t>PTLYWDVGNLVSKHMNETSHTQGSLRITNIS</t>
  </si>
  <si>
    <t>HMNETSHTQGSLRITNISSDDSGKQISCVAE</t>
  </si>
  <si>
    <t>IVAFPRLEPNSVDPENITEILIANQKRLEII</t>
  </si>
  <si>
    <t>EIINEDDVEAYVGLRNLTIVDSGLKFVAYKA</t>
  </si>
  <si>
    <t>EDFGGGRFVFMEEGSNKTVEPRAGRVSFFTS</t>
  </si>
  <si>
    <t>DARTKQLRQLLEKVQNMSQSIEVLDRRTQRD</t>
  </si>
  <si>
    <t>NRLESLPAQLPRSLWNMSAANNNIKLLDKSD</t>
  </si>
  <si>
    <t>EITLHNNRWSCDHKQNITYLLKWVMETKAHV</t>
  </si>
  <si>
    <t>EEKEAPRPALLRSAENFTVLIKNNIHFPGHN</t>
  </si>
  <si>
    <t>FPGHNYTTRNILPTMNGSCTFHKTWDPQCSI</t>
  </si>
  <si>
    <t>SSVHTKVKGIAEVTENVTEGGVTKLGHSIFD</t>
  </si>
  <si>
    <t>LENLILKDMSDGFISNLTIQRQYFPNDEDQV</t>
  </si>
  <si>
    <t>LSDEFLCSIKSGVLKNDSTIPDRFQCKLIAV</t>
  </si>
  <si>
    <t>LQDLENQGINTGRSPNDSEAWHQKKPHTQSP</t>
  </si>
  <si>
    <t>KLMHAIGGDDYVRLLNQTLRENLKKAGFSET</t>
  </si>
  <si>
    <t>YDIVLVAAPLNRKMSNITFRNFDPPIEEFND</t>
  </si>
  <si>
    <t>DLKRCPRKLSPTPLGNSSKEESQLETNVTFW</t>
  </si>
  <si>
    <t>SQHRVLFYKDDAMVYNVTSREHTESYVIPQA</t>
  </si>
  <si>
    <t>YMNVNNYWILNARHINLTTLSVAGGFRDYQV</t>
  </si>
  <si>
    <t>MWVPVKVSRWSYVAYNESDKIYFAFPLANHR</t>
  </si>
  <si>
    <t>SSTDISLKLHVAQPENDSHVALLKMYTSSDC</t>
  </si>
  <si>
    <t>RWGGIMVYNVDPKIYNASELPVRVEVDMVRV</t>
  </si>
  <si>
    <t>SLQELPGSEHIEMLANATTLAYLKRVLLEP_</t>
  </si>
  <si>
    <t>VFSNPEDWKEKYIHENYTKALAGKLVETPCP</t>
  </si>
  <si>
    <t>VGEDFQGGGCKFLRYNCSIESPRKGWSFMHP</t>
  </si>
  <si>
    <t>GLQLSQDSSGRIKVSNVSCEASVSKMNMAFG</t>
  </si>
  <si>
    <t>ITIPDVYGAKGHFYYNISDVRVTQLHLISSE</t>
  </si>
  <si>
    <t>LVEPSHKKEHYLSSVNKTGTMYGVIVRSEGE</t>
  </si>
  <si>
    <t>AKYRGIETTNTCQVINDTAMLCKAPGIFLGH</t>
  </si>
  <si>
    <t>EVFVGAVNRVFKLAPNLTELRAHVTGPIEDN</t>
  </si>
  <si>
    <t>QPCLFHRRSPSYIICNTTSSEEVLDMKVTVQ</t>
  </si>
  <si>
    <t>EDRDRMTSVIAYVYKNHSLAFVGTKSGKLKK</t>
  </si>
  <si>
    <t>ERRLQHGQFKYTSDPNVTSVGPSKSFFSGGR</t>
  </si>
  <si>
    <t>AFEPLRSFVSGGRSINVTGQGFSLIQKFAMV</t>
  </si>
  <si>
    <t>ALERVTVEGMEYVFYNDTKVVFLSPAVPEEP</t>
  </si>
  <si>
    <t>TEAGVFEYVADPTFENFTGGVKKQVNKLIHA</t>
  </si>
  <si>
    <t>CGSLFKGICALRAMSNISVRLFYEDGSGEKS</t>
  </si>
  <si>
    <t>RDGLVATAVLHRGGLNLTAVTVTAENDHTVA</t>
  </si>
  <si>
    <t>VDINKKIKQDLALSGNLSSLYAMTQDKVFRL</t>
  </si>
  <si>
    <t>SFGKNIDSKLQVTLYNCSFGRSDCSLCLAAD</t>
  </si>
  <si>
    <t>EPRQGPQAGGTTLTINGTHLDTGSKEDVRVT</t>
  </si>
  <si>
    <t>YRISARIVCVTSPAPNGTAGPVQVAIKSRPP</t>
  </si>
  <si>
    <t>TSTCERDVIRVSHVLNDTHMKFSLPSSRKEM</t>
  </si>
  <si>
    <t>DDIDITLFHGENKQFNCSFENITRNQDLTTI</t>
  </si>
  <si>
    <t>TLFHGENKQFNCSFENITRNQDLTTILCKIK</t>
  </si>
  <si>
    <t>GNPFGPFWDQFHVSFNKSELFTGISFSASYK</t>
  </si>
  <si>
    <t>KHLRAVGDEFRSQHLNSTDAADKMAPEEDWT</t>
  </si>
  <si>
    <t>QINRALENYEPCSSQNCSCYHGVIEEDLTPF</t>
  </si>
  <si>
    <t>DTWKTILSEVRFVHVNTSAILKLSGAHLPDW</t>
  </si>
  <si>
    <t>WHWPINYQGLRFSGANDTDFRVYLLGNPVSI</t>
  </si>
  <si>
    <t>CWDETHFGKMGSYYINRTFFFDVHPPLGKML</t>
  </si>
  <si>
    <t>ILKTTQGSKIYLKGVNETLLVNELKSKESDI</t>
  </si>
  <si>
    <t>RDHMEDRFEVLTDLANKTHPSIFGIFDGHGG</t>
  </si>
  <si>
    <t>QAQYWHDPIKESVYRNYSIFLADINQERCVN</t>
  </si>
  <si>
    <t>NYSIFLADINQERCVNESYKKNLMALKKFVM</t>
  </si>
  <si>
    <t>ITIKQHTVTTTTKGENFTETDVKMMERVVEQ</t>
  </si>
  <si>
    <t>KAMATAIKQTKDALQNMSSSLKSLQDAATQL</t>
  </si>
  <si>
    <t>DCMKLVSDVQTAVKTNSSFIQGFVDHVKEDC</t>
  </si>
  <si>
    <t>VCKKLVLYLEHNLEKNSTKEEILAALEKGCS</t>
  </si>
  <si>
    <t>ICKTVVTEAGNLLKDNATQEEILHYLEKTCE</t>
  </si>
  <si>
    <t>PERDYGGNCLIYDADNKTDPFHNIWDKLDGF</t>
  </si>
  <si>
    <t>RTVSVTEGKDLDLSCNITTDRVDDVRPEVTW</t>
  </si>
  <si>
    <t>VLITAEKPVGDLSSPNETKYIISLDQDSVVK</t>
  </si>
  <si>
    <t>TKDLKEKKEVVEEAENGRDAPANGNAQNEEN</t>
  </si>
  <si>
    <t>DVPSGPPRKVEVEAVNATAVKVSWRSPVPNK</t>
  </si>
  <si>
    <t>DVPSGPPRKVEVEPLNSTAVHVSWKLPVPNK</t>
  </si>
  <si>
    <t>NDMRSDFSQTMLFQANTTRIFQGTRIVKTGV</t>
  </si>
  <si>
    <t>ANGTEGQPRNKVFKTNSTQVSDVRAMNISAS</t>
  </si>
  <si>
    <t>SIVYKIHVAGGTHSVNQTVNKTEAIILGLSS</t>
  </si>
  <si>
    <t>KIHVAGGTHSVNQTVNKTEAIILGLSSSTLY</t>
  </si>
  <si>
    <t>IPRGPDGTEGLSSTVNGSTDPSAVTDIRVVN</t>
  </si>
  <si>
    <t>SYAYSVLILKTGDGSNVTSNFTKDPSILIPE</t>
  </si>
  <si>
    <t>SVLILKTGDGSNVTSNFTKDPSILIPELIPG</t>
  </si>
  <si>
    <t>LGVRSDSWDNMTRLENCTSDDDTECRTEVAY</t>
  </si>
  <si>
    <t>VYVKVNNGPLGNPIWNISGDPTRTWHRAELA</t>
  </si>
  <si>
    <t>FEIHYPEKYNVFSRVNISYWEGRDFRTMLYK</t>
  </si>
  <si>
    <t>DVPSAPPRKVEAEALNATAIRVLWRSPTPGR</t>
  </si>
  <si>
    <t>ADGIKPLSKSEMMYGNETELKMSSFSDMAYP</t>
  </si>
  <si>
    <t>KVFKASKITFHWGKCNVSSEGSEHSLEGQKF</t>
  </si>
  <si>
    <t>TQSETGSGRESFLQVNSTDIQIDESRETTES</t>
  </si>
  <si>
    <t>ASAQEPPRVGCSEYTNRSCEECLRNVSCLWC</t>
  </si>
  <si>
    <t>GCSEYTNRSCEECLRNVSCLWCNENKACMDY</t>
  </si>
  <si>
    <t>DATLAFRGLRVEDEGNYTCEFATFPNGTRRG</t>
  </si>
  <si>
    <t>VEDEGNYTCEFATFPNGTRRGVTWLRVIAQP</t>
  </si>
  <si>
    <t>AVWGKNVSLKCLIEVNETITQISWEKIHGKS</t>
  </si>
  <si>
    <t>RDHGIPPYHDYRVYCNLSAAYTFEDLKNEIK</t>
  </si>
  <si>
    <t>SVRHDYILLPEGALTNTTRLRWWQPFVISNG</t>
  </si>
  <si>
    <t>NTADWIQLEKIRAPSNVSTVIHILYLPEEAK</t>
  </si>
  <si>
    <t>YHSAVHGIEDLMSQHNCSKDGPTSQPRVRTL</t>
  </si>
  <si>
    <t>TQNGMVQEYKVWCLGNETKYHINKTVDGSTF</t>
  </si>
  <si>
    <t>HQNGIIQEYKIWCLGNETRFHINKTVDAAIR</t>
  </si>
  <si>
    <t>AQSSQVLSGCEISVSNETKELLLAAVSEDSP</t>
  </si>
  <si>
    <t>TYRELRNKANIQFGENGTTISAVTNKAYVFE</t>
  </si>
  <si>
    <t>ETGDIRTMVFPVMYLNESVLIDKETANQLKS</t>
  </si>
  <si>
    <t>QKAVDQTIEKNMVLQNGTKVFNSWEKPPLPV</t>
  </si>
  <si>
    <t>GHQEVESPFQGRLQWNGSKDLQDVSITVLNV</t>
  </si>
  <si>
    <t>LPERHSSVKESFQYANLTCSPGKQVPGALGR</t>
  </si>
  <si>
    <t>EKDSDSQPRFWLVEGNSSRSAQLTGLGKYVL</t>
  </si>
  <si>
    <t>GVLYLDGIFPGVPGRNLTLAGEYFHKAAQGG</t>
  </si>
  <si>
    <t>LGKMYSEGSDIVPQSNETALHYFKKAADMGN</t>
  </si>
  <si>
    <t>APAEKKIECTQKGKSNQTECFNFIRFLQPYN</t>
  </si>
  <si>
    <t>TPRPGACIDSEARAANYTSSLNLPDKTLQFV</t>
  </si>
  <si>
    <t>VTPIDNRPKLIKKDVNYTQIVVDRTQALDGT</t>
  </si>
  <si>
    <t>RPGSCITDSLRSRGYNSSQDLPSLVLDFVKL</t>
  </si>
  <si>
    <t>YEELSQIRHFKGQTQNYSTLLLEEASERLLV</t>
  </si>
  <si>
    <t>PCDQPSNLARALWLLNGSKSLSDGQDGYRVG</t>
  </si>
  <si>
    <t>FFREDNPDKNPEAPLNVSRVAQLCRGDQGGE</t>
  </si>
  <si>
    <t>SKGDTHTQILEGLQFNLTQTSEADIHKSFQH</t>
  </si>
  <si>
    <t>TVYTGYGVELQVKSVNLSEGELLSIRGVDGP</t>
  </si>
  <si>
    <t>ATIGRVLSPSFPGTANGSQLCVWTIEAPEGQ</t>
  </si>
  <si>
    <t>GAVKNVWQPERLNAINITSALDRGGRVPLPI</t>
  </si>
  <si>
    <t>YSKAYGRMGLALTAMNKFEEAVTSYQKALDL</t>
  </si>
  <si>
    <t>TGALAGGGSAAGTSANATKTSPASGTGAAAR</t>
  </si>
  <si>
    <t>GQLAQLGGVLLLTGGNRSGAASGEAGEGVGG</t>
  </si>
  <si>
    <t>KSAFDPPNFPICLLGNRTLSRHGFDVCAKLA</t>
  </si>
  <si>
    <t>TVTKKVLVAPPSEEANTTKAVISMLNETMNE</t>
  </si>
  <si>
    <t>PSEEANTTKAVISMLNETMNEAPEETKIVIK</t>
  </si>
  <si>
    <t>LNKGLTATLGRHGIFNMVYFGFYHNVKNIIP</t>
  </si>
  <si>
    <t>MTATKYFTNRLDVSQNVSSDTDQSCESTKAL</t>
  </si>
  <si>
    <t>NECMLDPDCGFCYKINGSAVIDSSCVPVNKA</t>
  </si>
  <si>
    <t>NLSTCFSSGDLFAAHNLSERSQIGASEFQEF</t>
  </si>
  <si>
    <t>GVGRDNVSQPKEGPRNLSTCFSSGDLFAAHN</t>
  </si>
  <si>
    <t>FMYSRNTNDNIQECFNTTKLLTSHGMSIQAL</t>
  </si>
  <si>
    <t>MQRHHLQQLFYRYGENDSLSVEGFRKLLQNI</t>
  </si>
  <si>
    <t>GLVLGPIHKNQKDEINETDLKQINPTLGSQE</t>
  </si>
  <si>
    <t>VGKLMNAPLYLAEWQNITKNLSEDRLLIAGT</t>
  </si>
  <si>
    <t>WNESSIFHIPRPVSLNMTVKGQNEDPGSLLT</t>
  </si>
  <si>
    <t>QELKTLSDVQKFAEINGSALCSYNIKPSEYT</t>
  </si>
  <si>
    <t>VGNETTYEDGHGARKNITDLVEGAKKANKIL</t>
  </si>
  <si>
    <t>SFQYPLPWSECPVIRNGTVAVVEPECEKSSA</t>
  </si>
  <si>
    <t>LNSNVLSRDLIPPHVNFSHLTTKDYSEMYSV</t>
  </si>
  <si>
    <t>LYTVRVAAVTSRGIGNWSDSKSITTIKGKVI</t>
  </si>
  <si>
    <t>RGSSPPAPSLKAKAINQTAVECIWTGPKNVV</t>
  </si>
  <si>
    <t>DLIRKTDRSYKVRSRNSTVEYSLSKLEPGGK</t>
  </si>
  <si>
    <t>DRHLYTTTGGETDFTNVTSLRGVYITSTLSE</t>
  </si>
  <si>
    <t>SIYLDKNEQCTKAFFNSCDTYKDSLISNNEW</t>
  </si>
  <si>
    <t>MYYNNNWTRLPSSLENATSLSLMNLTGTALC</t>
  </si>
  <si>
    <t>RLPSSLENATSLSLMNLTGTALCHLSDIPPD</t>
  </si>
  <si>
    <t>KSGNSIMVEVATGPSNSSTHEKLPMVLKVPR</t>
  </si>
  <si>
    <t>DASFRYPQDYQFYIQNFTALPLNTVVPPQRQ</t>
  </si>
  <si>
    <t>SGMLNVKWDRIAPASNVSHTVVLRPLKAGYF</t>
  </si>
  <si>
    <t>RLNSAPVEGYSEHVGNKTTIRMTYPEGAPLS</t>
  </si>
  <si>
    <t>VNSLHSKSNRAEVVINGSSPPAVADRSNESL</t>
  </si>
  <si>
    <t>FAPTEAFHKDVGRKTNLTTFNPSILEKYYNN</t>
  </si>
  <si>
    <t>PNGLNVLKKGCADYCNQTITKRGCCKGFFGP</t>
  </si>
  <si>
    <t>KLQLTGHAMPRLAVTNTTMTGTVLKMTDRSH</t>
  </si>
  <si>
    <t>WNNSHIALVGKAMSSNETAAYKIMRSLDVDY</t>
  </si>
  <si>
    <t>AANILGAKTEDLTEGNKSISENATATTEPKM</t>
  </si>
  <si>
    <t>MDAYEVSNADFEKFVNSTGYLTEAEKFGDSF</t>
  </si>
  <si>
    <t>TFTMEHIPKTLSPTGNISSAPKDFAVYGLET</t>
  </si>
  <si>
    <t>AHPYKVSESEKSQLVNETHWQYYGTSDTRGN</t>
  </si>
  <si>
    <t>ECYFEDVTSSNTFFRNCTFINTVFYNTDLFE</t>
  </si>
  <si>
    <t>NTDLFEYKFVNSRLVNSTFLHNKEGCPLDVT</t>
  </si>
  <si>
    <t>NTDFEPYKFIDSEFQNCSFLHNKTGCQITFD</t>
  </si>
  <si>
    <t>YKFIDSEFQNCSFLHNKTGCQITFDDDYSAY</t>
  </si>
  <si>
    <t>CGGYSGGLRLSVDCVNKTESNLSIDIAFAYP</t>
  </si>
  <si>
    <t>GGLRLSVDCVNKTESNLSIDIAFAYPFRLQQ</t>
  </si>
  <si>
    <t>CGSYTGELRLSVECANKTESALNIEVEFEYP</t>
  </si>
  <si>
    <t>KTEIQVNCPKVGVNKNQTVTATFGYPFRLNQ</t>
  </si>
  <si>
    <t>NVPAQMPHPPTRFQINFTEYDCTRNELCWPQ</t>
  </si>
  <si>
    <t>VATVPSGGKVPWSLKNSSIDSGEAEVGRRVT</t>
  </si>
  <si>
    <t>RGQVVTMDGTPLVGVNVSFVKYPKYGYTITR</t>
  </si>
  <si>
    <t>GWTTFFDYDSEGRLTNVTFPTGVVTNLHGDM</t>
  </si>
  <si>
    <t>MGRVVKKELKVGPYANTTRYSYEYDADGQLQ</t>
  </si>
  <si>
    <t>FDEFFSQGCAPGYEKNSTLCDLCIGPLKCAP</t>
  </si>
  <si>
    <t>CQVQEAQCGEGTRTRNISCVVSDGSAEDFSK</t>
  </si>
  <si>
    <t>KGSSRTVWCQRSDGINVTGGCLVVSQPDTDR</t>
  </si>
  <si>
    <t>VTLSNQPYIKVLTLANFTTKDEGDYFCELQV</t>
  </si>
  <si>
    <t>PMPDSCQWPEKMRFLNLSSTGIRVVKTCIPQ</t>
  </si>
  <si>
    <t>IIDYYGTRLTRLSITNETFRKTQLYP_____</t>
  </si>
  <si>
    <t>GLCSRLPADCIECATNVSCTYGKPVTFDCTV</t>
  </si>
  <si>
    <t>KKLEIGFNGNRIVDVNLTSEGKVKLVPNTKI</t>
  </si>
  <si>
    <t>FTSHTPGEHQICLHSNSTKFSLFAGGMLRVH</t>
  </si>
  <si>
    <t>SPGQPGDRNCTTQRINYTHPFFNHTMQSALI</t>
  </si>
  <si>
    <t>RNCTTQRINYTHPFFNHTMQSALIVQGPQEV</t>
  </si>
  <si>
    <t>GKAEIQRGDPSIISVNGTDFTFRSAGALLLI</t>
  </si>
  <si>
    <t>FFDYDTFGGHVMIEKNFTSVHLSYVELKHMG</t>
  </si>
  <si>
    <t>IEPKVFKPQSGADALNDSQDFPFPETPAKVW</t>
  </si>
  <si>
    <t>NKCLSPNVTSCACTINFTLKQSFEGNVFMYY</t>
  </si>
  <si>
    <t>THRLPLLGEKQEAKENATNVTFTGDKIAMHE</t>
  </si>
  <si>
    <t>LPLLGEKQEAKENATNVTFTGDKIAMHEPLQ</t>
  </si>
  <si>
    <t>PSGKGYFNFGKILFRNTTILLKFDGEPCDQS</t>
  </si>
  <si>
    <t>AKVHYNIGKNLADQGNQTAAIKYYREAVRLN</t>
  </si>
  <si>
    <t>GDTGKLVAIAVIDEKNTSLEHTRLKSIIQEV</t>
  </si>
  <si>
    <t>AQRQTVEEEGGASSYNTSSKEQPMVFNHVYN</t>
  </si>
  <si>
    <t>PGSRYEVSISAVRGTNESEASSTQFTTEIDA</t>
  </si>
  <si>
    <t>EPIVGSITTGIDPPKNITISNVTKDSLTVSW</t>
  </si>
  <si>
    <t>SITTGIDPPKNITISNVTKDSLTVSWSSPVA</t>
  </si>
  <si>
    <t>KIKVYQDQLQKWIRGNVSACGSSVFIFDEMD</t>
  </si>
  <si>
    <t>FYCRFTECCHEERPLNTSALKLDLEEKLFGQ</t>
  </si>
  <si>
    <t>LRNNSLVSLTYASFRNLTHLESLHLEDNALK</t>
  </si>
  <si>
    <t>NCCNTSTVADAYRFINHTVGNKTKVEEGYYY</t>
  </si>
  <si>
    <t>STVADAYRFINHTVGNKTKVEEGYYYLNNFD</t>
  </si>
  <si>
    <t>QFLKSSSHLPPSSYFNASGRAYPDVAALSDG</t>
  </si>
  <si>
    <t>CSCLAINRNTQADVINASWSVLSNSTRHELE</t>
  </si>
  <si>
    <t>QSVPLSCCRETAKSCNGSLANPSDLYAEGCE</t>
  </si>
  <si>
    <t>SIHAFQHLRGVQERVNLSAPLLPKEDPIFTY</t>
  </si>
  <si>
    <t>PLTFLSLGNAYLALKNVSGALEAFRQALKLS</t>
  </si>
  <si>
    <t>VAGVQDRVWDTAAALNRTAEPNLQSLERQLA</t>
  </si>
  <si>
    <t>GPALSRTHNVCELCVNQTVGGTRPSSVSVPQ</t>
  </si>
  <si>
    <t>SPKVNCEERNVTGLENFTLKILNMSQDLMDF</t>
  </si>
  <si>
    <t>TRINCADWSDICTKQNVTAFPVVKLYKEGES</t>
  </si>
  <si>
    <t>QKLSEIHKDQPGHPVNRTTYWIDYILRHDGA</t>
  </si>
  <si>
    <t>APSNHYSLQRYPGIFNSTTSDAFLQSKMRNI</t>
  </si>
  <si>
    <t>SGDAFHEIRPRAEVANLSAHSASPIQDAVLK</t>
  </si>
  <si>
    <t>P13595</t>
  </si>
  <si>
    <t>P10852</t>
  </si>
  <si>
    <t>Q9D394</t>
  </si>
  <si>
    <t>Q61029</t>
  </si>
  <si>
    <t>P97300-1</t>
  </si>
  <si>
    <t>Q9CZ42-3</t>
  </si>
  <si>
    <t>Q8BFZ9</t>
  </si>
  <si>
    <t>P26048</t>
  </si>
  <si>
    <t>NO</t>
  </si>
  <si>
    <t>YES</t>
  </si>
  <si>
    <t>NxS</t>
  </si>
  <si>
    <t>NxT</t>
  </si>
  <si>
    <t>% NxS/T</t>
  </si>
  <si>
    <t>Total</t>
  </si>
  <si>
    <t>ALL</t>
  </si>
  <si>
    <t>% of total</t>
  </si>
  <si>
    <t>91 genes (95.8%) from the input list are present in at least one GO category.</t>
  </si>
  <si>
    <t>Gene ontology term</t>
  </si>
  <si>
    <t>Category,</t>
  </si>
  <si>
    <t>p-value</t>
  </si>
  <si>
    <t>q-value</t>
  </si>
  <si>
    <t>level</t>
  </si>
  <si>
    <t>contained</t>
  </si>
  <si>
    <t>GO:0031224   intrinsic to membrane</t>
  </si>
  <si>
    <t>CC 2</t>
  </si>
  <si>
    <t>66 (1.1%)</t>
  </si>
  <si>
    <t>7.08e-15</t>
  </si>
  <si>
    <t>2.34e-13</t>
  </si>
  <si>
    <t>GO:0016021   integral to membrane</t>
  </si>
  <si>
    <t>CC 3</t>
  </si>
  <si>
    <t>65 (1.1%)</t>
  </si>
  <si>
    <t>1.12e-14</t>
  </si>
  <si>
    <t>4.15e-13</t>
  </si>
  <si>
    <t>GO:0031997   N-terminal myristoylation domain binding</t>
  </si>
  <si>
    <t>MF 4</t>
  </si>
  <si>
    <t>3 (100.0%)</t>
  </si>
  <si>
    <t>1.09e-07</t>
  </si>
  <si>
    <t>2.84e-06</t>
  </si>
  <si>
    <t>GO:0072542   protein phosphatase activator activity</t>
  </si>
  <si>
    <t>3 (50.0%)</t>
  </si>
  <si>
    <t>2.16e-06</t>
  </si>
  <si>
    <t>2.81e-05</t>
  </si>
  <si>
    <t>GO:0019211   phosphatase activator activity</t>
  </si>
  <si>
    <t>MF 3</t>
  </si>
  <si>
    <t>3 (37.5%)</t>
  </si>
  <si>
    <t>0.000174</t>
  </si>
  <si>
    <t>GO:0005513   detection of calcium ion</t>
  </si>
  <si>
    <t>BP 4</t>
  </si>
  <si>
    <t>0.000978</t>
  </si>
  <si>
    <t>GO:0031432   titin binding</t>
  </si>
  <si>
    <t>3 (30.0%)</t>
  </si>
  <si>
    <t>1.28e-05</t>
  </si>
  <si>
    <t>0.000111</t>
  </si>
  <si>
    <t>GO:0014075   response to amine stimulus</t>
  </si>
  <si>
    <t>4 (12.5%)</t>
  </si>
  <si>
    <t>1.65e-05</t>
  </si>
  <si>
    <t>0.00135</t>
  </si>
  <si>
    <t>GO:0043274   phospholipase binding</t>
  </si>
  <si>
    <t>3 (25.0%)</t>
  </si>
  <si>
    <t>2.33e-05</t>
  </si>
  <si>
    <t>0.000151</t>
  </si>
  <si>
    <t>GO:0031996   thioesterase binding</t>
  </si>
  <si>
    <t>3 (23.1%)</t>
  </si>
  <si>
    <t>3.01e-05</t>
  </si>
  <si>
    <t>0.000157</t>
  </si>
  <si>
    <t>GO:0007155   cell adhesion</t>
  </si>
  <si>
    <t>BP 2</t>
  </si>
  <si>
    <t>14 (1.7%)</t>
  </si>
  <si>
    <t>4.71e-05</t>
  </si>
  <si>
    <t>0.00273</t>
  </si>
  <si>
    <t>GO:0034704   calcium channel complex</t>
  </si>
  <si>
    <t>CC 4</t>
  </si>
  <si>
    <t>4 (9.5%)</t>
  </si>
  <si>
    <t>4.96e-05</t>
  </si>
  <si>
    <t>0.00139</t>
  </si>
  <si>
    <t>GO:0070296   sarcoplasmic reticulum calcium ion transport</t>
  </si>
  <si>
    <t>3 (15.8%)</t>
  </si>
  <si>
    <t>9.99e-05</t>
  </si>
  <si>
    <t>0.00543</t>
  </si>
  <si>
    <t>GO:0043548   phosphatidylinositol 3-kinase binding</t>
  </si>
  <si>
    <t>3 (14.3%)</t>
  </si>
  <si>
    <t>0.000136</t>
  </si>
  <si>
    <t>0.00198</t>
  </si>
  <si>
    <t>GO:0006812   cation transport</t>
  </si>
  <si>
    <t>11 (1.8%)</t>
  </si>
  <si>
    <t>0.000147</t>
  </si>
  <si>
    <t>0.00584</t>
  </si>
  <si>
    <t>694 genes (98.6%) from the input list are present in at least one GO category.</t>
  </si>
  <si>
    <t>518 (8.4%)</t>
  </si>
  <si>
    <t>4.44e-118</t>
  </si>
  <si>
    <t>2.98e-116</t>
  </si>
  <si>
    <t>497 (8.3%)</t>
  </si>
  <si>
    <t>6.62e-106</t>
  </si>
  <si>
    <t>6.02e-104</t>
  </si>
  <si>
    <t>147 (17.5%)</t>
  </si>
  <si>
    <t>6.38e-60</t>
  </si>
  <si>
    <t>5.68e-58</t>
  </si>
  <si>
    <t>GO:0009986   cell surface</t>
  </si>
  <si>
    <t>92 (17.6%)</t>
  </si>
  <si>
    <t>5.37e-37</t>
  </si>
  <si>
    <t>1.8e-35</t>
  </si>
  <si>
    <t>GO:0005886   plasma membrane</t>
  </si>
  <si>
    <t>318 (6.8%)</t>
  </si>
  <si>
    <t>3.9e-35</t>
  </si>
  <si>
    <t>8.72e-34</t>
  </si>
  <si>
    <t>GO:0071944   cell periphery</t>
  </si>
  <si>
    <t>319 (6.7%)</t>
  </si>
  <si>
    <t>1.66e-33</t>
  </si>
  <si>
    <t>2.78e-32</t>
  </si>
  <si>
    <t>GO:0044459   plasma membrane part</t>
  </si>
  <si>
    <t>152 (9.8%)</t>
  </si>
  <si>
    <t>5.35e-30</t>
  </si>
  <si>
    <t>7.16e-29</t>
  </si>
  <si>
    <t>GO:0007399   nervous system development</t>
  </si>
  <si>
    <t>147 (9.9%)</t>
  </si>
  <si>
    <t>1.54e-29</t>
  </si>
  <si>
    <t>1.16e-26</t>
  </si>
  <si>
    <t>GO:0005773   vacuole</t>
  </si>
  <si>
    <t>66 (19.4%)</t>
  </si>
  <si>
    <t>2.74e-29</t>
  </si>
  <si>
    <t>2.44e-27</t>
  </si>
  <si>
    <t>GO:0005783   endoplasmic reticulum</t>
  </si>
  <si>
    <t>126 (10.7%)</t>
  </si>
  <si>
    <t>2.3e-28</t>
  </si>
  <si>
    <t>1.02e-26</t>
  </si>
  <si>
    <t>GO:0016337   cell-cell adhesion</t>
  </si>
  <si>
    <t>BP 3</t>
  </si>
  <si>
    <t>67 (18.0%)</t>
  </si>
  <si>
    <t>1.04e-27</t>
  </si>
  <si>
    <t>3.88e-25</t>
  </si>
  <si>
    <t>GO:0048731   system development</t>
  </si>
  <si>
    <t>237 (7.2%)</t>
  </si>
  <si>
    <t>2.73e-27</t>
  </si>
  <si>
    <t>5.08e-25</t>
  </si>
  <si>
    <t>GO:0044432   endoplasmic reticulum part</t>
  </si>
  <si>
    <t>96 (12.1%)</t>
  </si>
  <si>
    <t>1.76e-25</t>
  </si>
  <si>
    <t>7.99e-24</t>
  </si>
  <si>
    <t>GO:0031226   intrinsic to plasma membrane</t>
  </si>
  <si>
    <t>91 (12.0%)</t>
  </si>
  <si>
    <t>2.43e-22</t>
  </si>
  <si>
    <t>GO:0031175   neuron projection development</t>
  </si>
  <si>
    <t>74 (14.0%)</t>
  </si>
  <si>
    <t>1.73e-23</t>
  </si>
  <si>
    <t>6.53e-21</t>
  </si>
  <si>
    <t>Set size</t>
  </si>
  <si>
    <t>Candidates</t>
  </si>
  <si>
    <t>Raw number</t>
  </si>
  <si>
    <t>NxS/NxT</t>
  </si>
  <si>
    <t>Predicted by uniprot (release 31/01/2018)</t>
  </si>
  <si>
    <t>N-glycosylation site position</t>
  </si>
  <si>
    <t>Protein Uniprot ID</t>
  </si>
  <si>
    <t>Percentage</t>
  </si>
  <si>
    <t>Statistics</t>
  </si>
  <si>
    <t>Localization probability</t>
  </si>
  <si>
    <t>GO analyses in all of the reference glycoproteomic dataset</t>
  </si>
  <si>
    <t>ND</t>
  </si>
  <si>
    <t>Levels in the mutant (log2)</t>
  </si>
  <si>
    <t>Ctrl 1</t>
  </si>
  <si>
    <t>Ctrl 2</t>
  </si>
  <si>
    <t>Ctrl 3</t>
  </si>
  <si>
    <t>Ctrl 4</t>
  </si>
  <si>
    <t>Mut 1</t>
  </si>
  <si>
    <t>Mut 2</t>
  </si>
  <si>
    <t>Mut 3</t>
  </si>
  <si>
    <t>Mut 4</t>
  </si>
  <si>
    <t>P11499</t>
  </si>
  <si>
    <t>P97300-3</t>
  </si>
  <si>
    <t>P10852-2</t>
  </si>
  <si>
    <t>P62812</t>
  </si>
  <si>
    <t>Also found in Zielinska et al, 2010</t>
  </si>
  <si>
    <t>GO analyses based on the glycoproteins not recognised in Zielinska et al, 2010 neither no predicted by uniprot (NOVEL sites)</t>
  </si>
  <si>
    <t>Found in Zielinska et al, 2010</t>
  </si>
  <si>
    <t>Not found in Zielinska et al, 2010</t>
  </si>
  <si>
    <t>Not found in Zielinska et al, 2010 but predicted by uniprot</t>
  </si>
  <si>
    <t>91,6% of the N-glycosylation sites were previously recognised in Zielinska et al, 2010 or are predicted by uniprot</t>
  </si>
  <si>
    <r>
      <rPr>
        <b/>
        <sz val="14"/>
        <color theme="1"/>
        <rFont val="Calibri"/>
        <scheme val="minor"/>
      </rPr>
      <t>NOVEL SITES</t>
    </r>
    <r>
      <rPr>
        <b/>
        <sz val="12"/>
        <color theme="1"/>
        <rFont val="Calibri"/>
        <family val="2"/>
        <scheme val="minor"/>
      </rPr>
      <t xml:space="preserve"> - Not in uniprot neither no described in Zielinska et al, 2010</t>
    </r>
  </si>
  <si>
    <r>
      <t xml:space="preserve">Spread sheet 1. Reference glycoproteomic dataset (Qualitative dataset)                                                                                    </t>
    </r>
    <r>
      <rPr>
        <sz val="12"/>
        <color theme="3"/>
        <rFont val="Calibri"/>
        <scheme val="minor"/>
      </rPr>
      <t>Based on all of the N-glycopeptides detected in at least 2 out of 4 control samples</t>
    </r>
  </si>
  <si>
    <t xml:space="preserve">Spread sheet 2. Sequon analysis in the reference glycoproteomic dataset (Qualitative dataset)                                                                                                                    </t>
  </si>
  <si>
    <t xml:space="preserve">Spread sheet 3. Gene ontology of the reference glycoproteomic dataset (Qualitative dataset)                                                                                                                                                                                   </t>
  </si>
  <si>
    <t>Spread sheet 4. Comparative glycoproteomics (Quantitative dataset)</t>
  </si>
  <si>
    <t>Spread sheet 5.  Sequon analysis in the comparative glycoproteomics dataset (Quantitative datase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3"/>
      <name val="Calibri"/>
      <scheme val="minor"/>
    </font>
    <font>
      <b/>
      <sz val="12"/>
      <color theme="3"/>
      <name val="Calibri"/>
      <scheme val="minor"/>
    </font>
    <font>
      <b/>
      <sz val="14"/>
      <color theme="3"/>
      <name val="Calibri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6"/>
      <color theme="3"/>
      <name val="Calibri"/>
      <scheme val="minor"/>
    </font>
    <font>
      <sz val="8"/>
      <name val="Calibri"/>
      <family val="2"/>
      <scheme val="minor"/>
    </font>
    <font>
      <b/>
      <sz val="14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4">
    <xf numFmtId="0" fontId="0" fillId="0" borderId="0" xfId="0"/>
    <xf numFmtId="0" fontId="0" fillId="0" borderId="4" xfId="0" applyBorder="1"/>
    <xf numFmtId="0" fontId="0" fillId="0" borderId="0" xfId="0" applyBorder="1"/>
    <xf numFmtId="0" fontId="0" fillId="0" borderId="5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6" xfId="0" applyBorder="1"/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right"/>
    </xf>
    <xf numFmtId="0" fontId="0" fillId="0" borderId="7" xfId="0" applyBorder="1"/>
    <xf numFmtId="0" fontId="0" fillId="0" borderId="8" xfId="0" applyBorder="1"/>
    <xf numFmtId="0" fontId="9" fillId="0" borderId="5" xfId="0" applyFont="1" applyFill="1" applyBorder="1" applyAlignment="1">
      <alignment horizontal="center" vertical="center" wrapText="1"/>
    </xf>
    <xf numFmtId="11" fontId="9" fillId="0" borderId="5" xfId="0" applyNumberFormat="1" applyFont="1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/>
    </xf>
    <xf numFmtId="0" fontId="9" fillId="0" borderId="11" xfId="0" applyFont="1" applyFill="1" applyBorder="1" applyAlignment="1">
      <alignment horizontal="center" vertical="center" wrapText="1"/>
    </xf>
    <xf numFmtId="0" fontId="8" fillId="2" borderId="12" xfId="0" applyFont="1" applyFill="1" applyBorder="1" applyAlignment="1">
      <alignment horizontal="center" vertical="center" wrapText="1"/>
    </xf>
    <xf numFmtId="0" fontId="8" fillId="2" borderId="11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6" fillId="0" borderId="0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1" fillId="0" borderId="5" xfId="0" applyFont="1" applyBorder="1" applyAlignment="1">
      <alignment horizontal="right"/>
    </xf>
    <xf numFmtId="0" fontId="0" fillId="0" borderId="9" xfId="0" applyBorder="1"/>
    <xf numFmtId="0" fontId="6" fillId="0" borderId="4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6" fillId="0" borderId="0" xfId="0" applyFont="1" applyBorder="1" applyAlignment="1">
      <alignment horizontal="right"/>
    </xf>
    <xf numFmtId="0" fontId="4" fillId="0" borderId="4" xfId="0" applyFont="1" applyBorder="1"/>
    <xf numFmtId="0" fontId="0" fillId="0" borderId="4" xfId="0" applyBorder="1" applyAlignment="1"/>
    <xf numFmtId="0" fontId="0" fillId="0" borderId="0" xfId="0" applyBorder="1" applyAlignment="1"/>
    <xf numFmtId="0" fontId="9" fillId="0" borderId="15" xfId="0" applyFont="1" applyFill="1" applyBorder="1" applyAlignment="1">
      <alignment vertical="center" wrapText="1"/>
    </xf>
    <xf numFmtId="0" fontId="9" fillId="0" borderId="4" xfId="0" applyFont="1" applyFill="1" applyBorder="1" applyAlignment="1">
      <alignment vertical="center" wrapText="1"/>
    </xf>
    <xf numFmtId="0" fontId="9" fillId="0" borderId="0" xfId="0" applyFont="1" applyFill="1" applyBorder="1" applyAlignment="1">
      <alignment vertical="center" wrapText="1"/>
    </xf>
    <xf numFmtId="0" fontId="9" fillId="0" borderId="0" xfId="0" applyFont="1" applyFill="1" applyBorder="1" applyAlignment="1">
      <alignment horizontal="center" vertical="center" wrapText="1"/>
    </xf>
    <xf numFmtId="2" fontId="6" fillId="0" borderId="0" xfId="0" applyNumberFormat="1" applyFont="1" applyBorder="1" applyAlignment="1">
      <alignment horizontal="center" vertical="center" wrapText="1"/>
    </xf>
    <xf numFmtId="2" fontId="0" fillId="0" borderId="8" xfId="0" applyNumberFormat="1" applyBorder="1" applyAlignment="1">
      <alignment horizontal="center"/>
    </xf>
    <xf numFmtId="0" fontId="0" fillId="0" borderId="0" xfId="0" applyAlignment="1">
      <alignment vertical="center"/>
    </xf>
    <xf numFmtId="0" fontId="6" fillId="0" borderId="5" xfId="0" applyFont="1" applyBorder="1" applyAlignment="1">
      <alignment horizontal="right"/>
    </xf>
    <xf numFmtId="0" fontId="6" fillId="0" borderId="5" xfId="0" applyFont="1" applyBorder="1" applyAlignment="1">
      <alignment horizontal="center"/>
    </xf>
    <xf numFmtId="0" fontId="0" fillId="0" borderId="0" xfId="0" applyAlignment="1">
      <alignment horizontal="center"/>
    </xf>
    <xf numFmtId="1" fontId="0" fillId="0" borderId="5" xfId="0" applyNumberForma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5" xfId="0" applyBorder="1"/>
    <xf numFmtId="0" fontId="1" fillId="0" borderId="5" xfId="0" applyFont="1" applyBorder="1"/>
    <xf numFmtId="0" fontId="0" fillId="0" borderId="2" xfId="0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6" fillId="0" borderId="7" xfId="0" applyNumberFormat="1" applyFont="1" applyBorder="1" applyAlignment="1">
      <alignment horizontal="center" vertical="center" wrapText="1"/>
    </xf>
    <xf numFmtId="2" fontId="0" fillId="0" borderId="9" xfId="0" applyNumberFormat="1" applyBorder="1" applyAlignment="1">
      <alignment horizontal="center"/>
    </xf>
    <xf numFmtId="2" fontId="6" fillId="0" borderId="4" xfId="0" applyNumberFormat="1" applyFont="1" applyBorder="1" applyAlignment="1">
      <alignment horizontal="center" vertical="center" wrapText="1"/>
    </xf>
    <xf numFmtId="2" fontId="0" fillId="0" borderId="4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6" fillId="0" borderId="0" xfId="0" applyNumberFormat="1" applyFont="1" applyBorder="1" applyAlignment="1">
      <alignment horizontal="center" vertical="center" wrapText="1"/>
    </xf>
    <xf numFmtId="164" fontId="0" fillId="0" borderId="8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10" fillId="0" borderId="1" xfId="0" applyFont="1" applyBorder="1" applyAlignment="1">
      <alignment horizontal="left" wrapText="1"/>
    </xf>
    <xf numFmtId="0" fontId="10" fillId="0" borderId="2" xfId="0" applyFont="1" applyBorder="1" applyAlignment="1">
      <alignment horizontal="left" wrapText="1"/>
    </xf>
    <xf numFmtId="0" fontId="10" fillId="0" borderId="3" xfId="0" applyFont="1" applyBorder="1" applyAlignment="1">
      <alignment horizontal="left" wrapText="1"/>
    </xf>
    <xf numFmtId="0" fontId="10" fillId="0" borderId="4" xfId="0" applyFont="1" applyBorder="1" applyAlignment="1">
      <alignment horizontal="left" wrapText="1"/>
    </xf>
    <xf numFmtId="0" fontId="10" fillId="0" borderId="0" xfId="0" applyFont="1" applyBorder="1" applyAlignment="1">
      <alignment horizontal="left" wrapText="1"/>
    </xf>
    <xf numFmtId="0" fontId="10" fillId="0" borderId="7" xfId="0" applyFont="1" applyBorder="1" applyAlignment="1">
      <alignment horizontal="left" wrapText="1"/>
    </xf>
    <xf numFmtId="0" fontId="10" fillId="0" borderId="1" xfId="0" applyFont="1" applyBorder="1" applyAlignment="1">
      <alignment horizontal="left" vertical="center" wrapText="1"/>
    </xf>
    <xf numFmtId="0" fontId="10" fillId="0" borderId="2" xfId="0" applyFont="1" applyBorder="1" applyAlignment="1">
      <alignment horizontal="left" vertical="center" wrapText="1"/>
    </xf>
    <xf numFmtId="0" fontId="10" fillId="0" borderId="3" xfId="0" applyFont="1" applyBorder="1" applyAlignment="1">
      <alignment horizontal="left" vertical="center" wrapText="1"/>
    </xf>
    <xf numFmtId="0" fontId="10" fillId="0" borderId="4" xfId="0" applyFont="1" applyBorder="1" applyAlignment="1">
      <alignment horizontal="left" vertical="center" wrapText="1"/>
    </xf>
    <xf numFmtId="0" fontId="10" fillId="0" borderId="0" xfId="0" applyFont="1" applyBorder="1" applyAlignment="1">
      <alignment horizontal="left" vertical="center" wrapText="1"/>
    </xf>
    <xf numFmtId="0" fontId="10" fillId="0" borderId="7" xfId="0" applyFont="1" applyBorder="1" applyAlignment="1">
      <alignment horizontal="left" vertical="center" wrapText="1"/>
    </xf>
    <xf numFmtId="0" fontId="7" fillId="0" borderId="0" xfId="0" applyFont="1" applyBorder="1" applyAlignment="1">
      <alignment horizontal="center" vertical="center" wrapText="1"/>
    </xf>
    <xf numFmtId="0" fontId="8" fillId="2" borderId="14" xfId="0" applyFont="1" applyFill="1" applyBorder="1" applyAlignment="1">
      <alignment horizontal="center" vertical="center" wrapText="1"/>
    </xf>
    <xf numFmtId="0" fontId="8" fillId="2" borderId="13" xfId="0" applyFont="1" applyFill="1" applyBorder="1" applyAlignment="1">
      <alignment horizontal="center" vertical="center" wrapText="1"/>
    </xf>
    <xf numFmtId="0" fontId="8" fillId="2" borderId="10" xfId="0" applyFont="1" applyFill="1" applyBorder="1" applyAlignment="1">
      <alignment horizontal="center" vertical="center" wrapText="1"/>
    </xf>
    <xf numFmtId="0" fontId="8" fillId="2" borderId="5" xfId="0" applyFont="1" applyFill="1" applyBorder="1" applyAlignment="1">
      <alignment horizontal="center" vertical="center" wrapText="1"/>
    </xf>
  </cellXfs>
  <cellStyles count="14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68"/>
  <sheetViews>
    <sheetView tabSelected="1" workbookViewId="0">
      <pane ySplit="2" topLeftCell="A3" activePane="bottomLeft" state="frozen"/>
      <selection pane="bottomLeft" activeCell="L22" sqref="L22"/>
    </sheetView>
  </sheetViews>
  <sheetFormatPr baseColWidth="10" defaultRowHeight="15" x14ac:dyDescent="0"/>
  <cols>
    <col min="1" max="1" width="13.5" customWidth="1"/>
    <col min="6" max="6" width="15.33203125" customWidth="1"/>
    <col min="7" max="7" width="20.6640625" customWidth="1"/>
  </cols>
  <sheetData>
    <row r="1" spans="1:9" ht="20" customHeight="1">
      <c r="A1" s="57" t="s">
        <v>4052</v>
      </c>
      <c r="B1" s="58"/>
      <c r="C1" s="58"/>
      <c r="D1" s="58"/>
      <c r="E1" s="58"/>
      <c r="F1" s="58"/>
      <c r="G1" s="58"/>
      <c r="H1" s="58"/>
      <c r="I1" s="59"/>
    </row>
    <row r="2" spans="1:9" ht="15" customHeight="1">
      <c r="A2" s="60"/>
      <c r="B2" s="61"/>
      <c r="C2" s="61"/>
      <c r="D2" s="61"/>
      <c r="E2" s="61"/>
      <c r="F2" s="61"/>
      <c r="G2" s="61"/>
      <c r="H2" s="61"/>
      <c r="I2" s="62"/>
    </row>
    <row r="3" spans="1:9" ht="45">
      <c r="A3" s="21" t="s">
        <v>529</v>
      </c>
      <c r="B3" s="22" t="s">
        <v>530</v>
      </c>
      <c r="C3" s="22" t="s">
        <v>741</v>
      </c>
      <c r="D3" s="22" t="s">
        <v>1491</v>
      </c>
      <c r="E3" s="22" t="s">
        <v>2237</v>
      </c>
      <c r="F3" s="22" t="s">
        <v>4045</v>
      </c>
      <c r="G3" s="22" t="s">
        <v>4024</v>
      </c>
      <c r="H3" s="2"/>
      <c r="I3" s="8"/>
    </row>
    <row r="4" spans="1:9">
      <c r="A4" s="16">
        <v>1385</v>
      </c>
      <c r="B4" s="6" t="s">
        <v>399</v>
      </c>
      <c r="C4" s="6" t="s">
        <v>1312</v>
      </c>
      <c r="D4" s="6" t="s">
        <v>2058</v>
      </c>
      <c r="E4" s="6" t="s">
        <v>3245</v>
      </c>
      <c r="F4" s="6" t="s">
        <v>3884</v>
      </c>
      <c r="G4" s="6"/>
      <c r="H4" s="2"/>
      <c r="I4" s="8"/>
    </row>
    <row r="5" spans="1:9">
      <c r="A5" s="16">
        <v>568</v>
      </c>
      <c r="B5" s="6" t="s">
        <v>399</v>
      </c>
      <c r="C5" s="6" t="s">
        <v>1312</v>
      </c>
      <c r="D5" s="6" t="s">
        <v>2058</v>
      </c>
      <c r="E5" s="6" t="s">
        <v>3246</v>
      </c>
      <c r="F5" s="6" t="s">
        <v>3884</v>
      </c>
      <c r="G5" s="6"/>
      <c r="H5" s="2"/>
      <c r="I5" s="8"/>
    </row>
    <row r="6" spans="1:9">
      <c r="A6" s="16">
        <v>881</v>
      </c>
      <c r="B6" s="6" t="s">
        <v>399</v>
      </c>
      <c r="C6" s="6" t="s">
        <v>1312</v>
      </c>
      <c r="D6" s="6" t="s">
        <v>2058</v>
      </c>
      <c r="E6" s="6" t="s">
        <v>3247</v>
      </c>
      <c r="F6" s="6" t="s">
        <v>3884</v>
      </c>
      <c r="G6" s="6"/>
      <c r="H6" s="2"/>
      <c r="I6" s="8"/>
    </row>
    <row r="7" spans="1:9">
      <c r="A7" s="16">
        <v>96</v>
      </c>
      <c r="B7" s="6" t="s">
        <v>157</v>
      </c>
      <c r="C7" s="6" t="s">
        <v>958</v>
      </c>
      <c r="D7" s="6" t="s">
        <v>1708</v>
      </c>
      <c r="E7" s="6" t="s">
        <v>2526</v>
      </c>
      <c r="F7" s="6" t="s">
        <v>3883</v>
      </c>
      <c r="G7" s="6" t="s">
        <v>3884</v>
      </c>
      <c r="H7" s="2"/>
      <c r="I7" s="8"/>
    </row>
    <row r="8" spans="1:9">
      <c r="A8" s="16">
        <v>1637</v>
      </c>
      <c r="B8" s="6" t="s">
        <v>157</v>
      </c>
      <c r="C8" s="6" t="s">
        <v>958</v>
      </c>
      <c r="D8" s="6" t="s">
        <v>1708</v>
      </c>
      <c r="E8" s="6" t="s">
        <v>2567</v>
      </c>
      <c r="F8" s="6" t="s">
        <v>3883</v>
      </c>
      <c r="G8" s="6" t="s">
        <v>3883</v>
      </c>
      <c r="H8" s="2"/>
      <c r="I8" s="8"/>
    </row>
    <row r="9" spans="1:9">
      <c r="A9" s="16">
        <v>98</v>
      </c>
      <c r="B9" s="6" t="s">
        <v>157</v>
      </c>
      <c r="C9" s="6" t="s">
        <v>958</v>
      </c>
      <c r="D9" s="6" t="s">
        <v>1708</v>
      </c>
      <c r="E9" s="6" t="s">
        <v>2999</v>
      </c>
      <c r="F9" s="6" t="s">
        <v>3884</v>
      </c>
      <c r="G9" s="6"/>
      <c r="H9" s="2"/>
      <c r="I9" s="8"/>
    </row>
    <row r="10" spans="1:9">
      <c r="A10" s="16">
        <v>196</v>
      </c>
      <c r="B10" s="6" t="s">
        <v>157</v>
      </c>
      <c r="C10" s="6" t="s">
        <v>958</v>
      </c>
      <c r="D10" s="6" t="s">
        <v>1708</v>
      </c>
      <c r="E10" s="6" t="s">
        <v>3160</v>
      </c>
      <c r="F10" s="6" t="s">
        <v>3884</v>
      </c>
      <c r="G10" s="6"/>
      <c r="H10" s="2"/>
      <c r="I10" s="8"/>
    </row>
    <row r="11" spans="1:9">
      <c r="A11" s="16">
        <v>400</v>
      </c>
      <c r="B11" s="6" t="s">
        <v>157</v>
      </c>
      <c r="C11" s="6" t="s">
        <v>958</v>
      </c>
      <c r="D11" s="6" t="s">
        <v>1708</v>
      </c>
      <c r="E11" s="6" t="s">
        <v>3248</v>
      </c>
      <c r="F11" s="6" t="s">
        <v>3884</v>
      </c>
      <c r="G11" s="6"/>
      <c r="H11" s="2"/>
      <c r="I11" s="8"/>
    </row>
    <row r="12" spans="1:9">
      <c r="A12" s="16">
        <v>432</v>
      </c>
      <c r="B12" s="6" t="s">
        <v>117</v>
      </c>
      <c r="C12" s="6" t="s">
        <v>902</v>
      </c>
      <c r="D12" s="6" t="s">
        <v>1651</v>
      </c>
      <c r="E12" s="6" t="s">
        <v>2437</v>
      </c>
      <c r="F12" s="6" t="s">
        <v>3883</v>
      </c>
      <c r="G12" s="6" t="s">
        <v>3884</v>
      </c>
      <c r="H12" s="2"/>
      <c r="I12" s="8"/>
    </row>
    <row r="13" spans="1:9">
      <c r="A13" s="16">
        <v>1549</v>
      </c>
      <c r="B13" s="6" t="s">
        <v>117</v>
      </c>
      <c r="C13" s="6" t="s">
        <v>902</v>
      </c>
      <c r="D13" s="6" t="s">
        <v>1651</v>
      </c>
      <c r="E13" s="6" t="s">
        <v>3249</v>
      </c>
      <c r="F13" s="6" t="s">
        <v>3884</v>
      </c>
      <c r="G13" s="6"/>
      <c r="H13" s="2"/>
      <c r="I13" s="8"/>
    </row>
    <row r="14" spans="1:9">
      <c r="A14" s="16">
        <v>1557</v>
      </c>
      <c r="B14" s="6" t="s">
        <v>117</v>
      </c>
      <c r="C14" s="6" t="s">
        <v>902</v>
      </c>
      <c r="D14" s="6" t="s">
        <v>1651</v>
      </c>
      <c r="E14" s="6" t="s">
        <v>3250</v>
      </c>
      <c r="F14" s="6" t="s">
        <v>3884</v>
      </c>
      <c r="G14" s="6"/>
      <c r="H14" s="2"/>
      <c r="I14" s="8"/>
    </row>
    <row r="15" spans="1:9">
      <c r="A15" s="16">
        <v>1678</v>
      </c>
      <c r="B15" s="6" t="s">
        <v>117</v>
      </c>
      <c r="C15" s="6" t="s">
        <v>902</v>
      </c>
      <c r="D15" s="6" t="s">
        <v>1651</v>
      </c>
      <c r="E15" s="6" t="s">
        <v>3251</v>
      </c>
      <c r="F15" s="6" t="s">
        <v>3884</v>
      </c>
      <c r="G15" s="6"/>
      <c r="H15" s="2"/>
      <c r="I15" s="8"/>
    </row>
    <row r="16" spans="1:9">
      <c r="A16" s="16">
        <v>228</v>
      </c>
      <c r="B16" s="6" t="s">
        <v>229</v>
      </c>
      <c r="C16" s="6" t="s">
        <v>1061</v>
      </c>
      <c r="D16" s="6" t="s">
        <v>1810</v>
      </c>
      <c r="E16" s="6" t="s">
        <v>2702</v>
      </c>
      <c r="F16" s="6" t="s">
        <v>3884</v>
      </c>
      <c r="G16" s="6"/>
      <c r="H16" s="2"/>
      <c r="I16" s="8"/>
    </row>
    <row r="17" spans="1:9">
      <c r="A17" s="16">
        <v>190</v>
      </c>
      <c r="B17" s="6" t="s">
        <v>373</v>
      </c>
      <c r="C17" s="6" t="s">
        <v>1266</v>
      </c>
      <c r="D17" s="6" t="s">
        <v>2013</v>
      </c>
      <c r="E17" s="6" t="s">
        <v>3142</v>
      </c>
      <c r="F17" s="6" t="s">
        <v>3884</v>
      </c>
      <c r="G17" s="6"/>
      <c r="H17" s="2"/>
      <c r="I17" s="8"/>
    </row>
    <row r="18" spans="1:9">
      <c r="A18" s="16">
        <v>299</v>
      </c>
      <c r="B18" s="6" t="s">
        <v>370</v>
      </c>
      <c r="C18" s="6" t="s">
        <v>1260</v>
      </c>
      <c r="D18" s="6" t="s">
        <v>2007</v>
      </c>
      <c r="E18" s="6" t="s">
        <v>3130</v>
      </c>
      <c r="F18" s="6" t="s">
        <v>3884</v>
      </c>
      <c r="G18" s="6"/>
      <c r="H18" s="2"/>
      <c r="I18" s="8"/>
    </row>
    <row r="19" spans="1:9">
      <c r="A19" s="16">
        <v>719</v>
      </c>
      <c r="B19" s="6" t="s">
        <v>400</v>
      </c>
      <c r="C19" s="6" t="s">
        <v>1219</v>
      </c>
      <c r="D19" s="6" t="s">
        <v>1966</v>
      </c>
      <c r="E19" s="6" t="s">
        <v>3049</v>
      </c>
      <c r="F19" s="6" t="s">
        <v>3884</v>
      </c>
      <c r="G19" s="6"/>
      <c r="H19" s="2"/>
      <c r="I19" s="8"/>
    </row>
    <row r="20" spans="1:9">
      <c r="A20" s="16">
        <v>116</v>
      </c>
      <c r="B20" s="6" t="s">
        <v>400</v>
      </c>
      <c r="C20" s="6" t="s">
        <v>1219</v>
      </c>
      <c r="D20" s="6" t="s">
        <v>1966</v>
      </c>
      <c r="E20" s="6" t="s">
        <v>3252</v>
      </c>
      <c r="F20" s="6" t="s">
        <v>3884</v>
      </c>
      <c r="G20" s="6"/>
      <c r="H20" s="2"/>
      <c r="I20" s="8"/>
    </row>
    <row r="21" spans="1:9">
      <c r="A21" s="16">
        <v>514</v>
      </c>
      <c r="B21" s="6" t="s">
        <v>400</v>
      </c>
      <c r="C21" s="6" t="s">
        <v>1219</v>
      </c>
      <c r="D21" s="6" t="s">
        <v>1966</v>
      </c>
      <c r="E21" s="6" t="s">
        <v>3253</v>
      </c>
      <c r="F21" s="6" t="s">
        <v>3884</v>
      </c>
      <c r="G21" s="6"/>
      <c r="H21" s="2"/>
      <c r="I21" s="8"/>
    </row>
    <row r="22" spans="1:9">
      <c r="A22" s="16">
        <v>700</v>
      </c>
      <c r="B22" s="6" t="s">
        <v>400</v>
      </c>
      <c r="C22" s="6" t="s">
        <v>1219</v>
      </c>
      <c r="D22" s="6" t="s">
        <v>1966</v>
      </c>
      <c r="E22" s="6" t="s">
        <v>3254</v>
      </c>
      <c r="F22" s="6" t="s">
        <v>3884</v>
      </c>
      <c r="G22" s="6"/>
      <c r="H22" s="2"/>
      <c r="I22" s="8"/>
    </row>
    <row r="23" spans="1:9">
      <c r="A23" s="16">
        <v>296</v>
      </c>
      <c r="B23" s="6" t="s">
        <v>93</v>
      </c>
      <c r="C23" s="6" t="s">
        <v>870</v>
      </c>
      <c r="D23" s="6" t="s">
        <v>1619</v>
      </c>
      <c r="E23" s="6" t="s">
        <v>2396</v>
      </c>
      <c r="F23" s="6" t="s">
        <v>3883</v>
      </c>
      <c r="G23" s="6" t="s">
        <v>3883</v>
      </c>
      <c r="H23" s="2"/>
      <c r="I23" s="8"/>
    </row>
    <row r="24" spans="1:9">
      <c r="A24" s="16">
        <v>267</v>
      </c>
      <c r="B24" s="6" t="s">
        <v>263</v>
      </c>
      <c r="C24" s="6" t="s">
        <v>1107</v>
      </c>
      <c r="D24" s="6" t="s">
        <v>1854</v>
      </c>
      <c r="E24" s="6" t="s">
        <v>2772</v>
      </c>
      <c r="F24" s="6" t="s">
        <v>3884</v>
      </c>
      <c r="G24" s="6"/>
      <c r="H24" s="2"/>
      <c r="I24" s="8"/>
    </row>
    <row r="25" spans="1:9">
      <c r="A25" s="16">
        <v>167</v>
      </c>
      <c r="B25" s="6" t="s">
        <v>263</v>
      </c>
      <c r="C25" s="6" t="s">
        <v>1107</v>
      </c>
      <c r="D25" s="6" t="s">
        <v>1854</v>
      </c>
      <c r="E25" s="6" t="s">
        <v>3255</v>
      </c>
      <c r="F25" s="6" t="s">
        <v>3884</v>
      </c>
      <c r="G25" s="6"/>
      <c r="H25" s="2"/>
      <c r="I25" s="8"/>
    </row>
    <row r="26" spans="1:9">
      <c r="A26" s="16">
        <v>177</v>
      </c>
      <c r="B26" s="6" t="s">
        <v>263</v>
      </c>
      <c r="C26" s="6" t="s">
        <v>1107</v>
      </c>
      <c r="D26" s="6" t="s">
        <v>1854</v>
      </c>
      <c r="E26" s="6" t="s">
        <v>3256</v>
      </c>
      <c r="F26" s="6" t="s">
        <v>3884</v>
      </c>
      <c r="G26" s="6"/>
      <c r="H26" s="2"/>
      <c r="I26" s="8"/>
    </row>
    <row r="27" spans="1:9">
      <c r="A27" s="16">
        <v>552</v>
      </c>
      <c r="B27" s="6" t="s">
        <v>327</v>
      </c>
      <c r="C27" s="6" t="s">
        <v>1202</v>
      </c>
      <c r="D27" s="6" t="s">
        <v>1949</v>
      </c>
      <c r="E27" s="6" t="s">
        <v>3009</v>
      </c>
      <c r="F27" s="6" t="s">
        <v>3884</v>
      </c>
      <c r="G27" s="6"/>
      <c r="H27" s="2"/>
      <c r="I27" s="8"/>
    </row>
    <row r="28" spans="1:9">
      <c r="A28" s="16">
        <v>279</v>
      </c>
      <c r="B28" s="6" t="s">
        <v>327</v>
      </c>
      <c r="C28" s="6" t="s">
        <v>1202</v>
      </c>
      <c r="D28" s="6" t="s">
        <v>1949</v>
      </c>
      <c r="E28" s="6" t="s">
        <v>3257</v>
      </c>
      <c r="F28" s="6" t="s">
        <v>3884</v>
      </c>
      <c r="G28" s="6"/>
      <c r="H28" s="2"/>
      <c r="I28" s="8"/>
    </row>
    <row r="29" spans="1:9">
      <c r="A29" s="16">
        <v>440</v>
      </c>
      <c r="B29" s="6" t="s">
        <v>327</v>
      </c>
      <c r="C29" s="6" t="s">
        <v>1202</v>
      </c>
      <c r="D29" s="6" t="s">
        <v>1949</v>
      </c>
      <c r="E29" s="6" t="s">
        <v>3258</v>
      </c>
      <c r="F29" s="6" t="s">
        <v>3884</v>
      </c>
      <c r="G29" s="6"/>
      <c r="H29" s="2"/>
      <c r="I29" s="8"/>
    </row>
    <row r="30" spans="1:9">
      <c r="A30" s="16">
        <v>264</v>
      </c>
      <c r="B30" s="6" t="s">
        <v>605</v>
      </c>
      <c r="C30" s="6" t="s">
        <v>1035</v>
      </c>
      <c r="D30" s="6" t="s">
        <v>1784</v>
      </c>
      <c r="E30" s="6" t="s">
        <v>2664</v>
      </c>
      <c r="F30" s="6" t="s">
        <v>3883</v>
      </c>
      <c r="G30" s="6" t="s">
        <v>3884</v>
      </c>
      <c r="H30" s="2"/>
      <c r="I30" s="8"/>
    </row>
    <row r="31" spans="1:9">
      <c r="A31" s="16">
        <v>606</v>
      </c>
      <c r="B31" s="6" t="s">
        <v>605</v>
      </c>
      <c r="C31" s="6" t="s">
        <v>1035</v>
      </c>
      <c r="D31" s="6" t="s">
        <v>1784</v>
      </c>
      <c r="E31" s="6" t="s">
        <v>3259</v>
      </c>
      <c r="F31" s="6" t="s">
        <v>3884</v>
      </c>
      <c r="G31" s="6"/>
      <c r="H31" s="2"/>
      <c r="I31" s="8"/>
    </row>
    <row r="32" spans="1:9">
      <c r="A32" s="16">
        <v>517</v>
      </c>
      <c r="B32" s="6" t="s">
        <v>687</v>
      </c>
      <c r="C32" s="6" t="s">
        <v>1313</v>
      </c>
      <c r="D32" s="6" t="s">
        <v>2059</v>
      </c>
      <c r="E32" s="6" t="s">
        <v>3260</v>
      </c>
      <c r="F32" s="6" t="s">
        <v>3884</v>
      </c>
      <c r="G32" s="6"/>
      <c r="H32" s="2"/>
      <c r="I32" s="8"/>
    </row>
    <row r="33" spans="1:11">
      <c r="A33" s="16">
        <v>632</v>
      </c>
      <c r="B33" s="6" t="s">
        <v>687</v>
      </c>
      <c r="C33" s="6" t="s">
        <v>1313</v>
      </c>
      <c r="D33" s="6" t="s">
        <v>2059</v>
      </c>
      <c r="E33" s="6" t="s">
        <v>3261</v>
      </c>
      <c r="F33" s="6" t="s">
        <v>3884</v>
      </c>
      <c r="G33" s="6"/>
      <c r="H33" s="2"/>
      <c r="I33" s="8"/>
    </row>
    <row r="34" spans="1:11">
      <c r="A34" s="16">
        <v>661</v>
      </c>
      <c r="B34" s="6" t="s">
        <v>550</v>
      </c>
      <c r="C34" s="6" t="s">
        <v>812</v>
      </c>
      <c r="D34" s="6" t="s">
        <v>1562</v>
      </c>
      <c r="E34" s="6" t="s">
        <v>2324</v>
      </c>
      <c r="F34" s="6" t="s">
        <v>3883</v>
      </c>
      <c r="G34" s="6" t="s">
        <v>3884</v>
      </c>
      <c r="H34" s="2"/>
      <c r="I34" s="8"/>
    </row>
    <row r="35" spans="1:11">
      <c r="A35" s="16">
        <v>97</v>
      </c>
      <c r="B35" s="6" t="s">
        <v>550</v>
      </c>
      <c r="C35" s="6" t="s">
        <v>812</v>
      </c>
      <c r="D35" s="6" t="s">
        <v>1562</v>
      </c>
      <c r="E35" s="6" t="s">
        <v>2773</v>
      </c>
      <c r="F35" s="6" t="s">
        <v>3884</v>
      </c>
      <c r="G35" s="6"/>
      <c r="H35" s="2"/>
      <c r="I35" s="8"/>
    </row>
    <row r="36" spans="1:11">
      <c r="A36" s="16">
        <v>381</v>
      </c>
      <c r="B36" s="6" t="s">
        <v>401</v>
      </c>
      <c r="C36" s="6" t="s">
        <v>1314</v>
      </c>
      <c r="D36" s="6" t="s">
        <v>2060</v>
      </c>
      <c r="E36" s="6" t="s">
        <v>3262</v>
      </c>
      <c r="F36" s="6" t="s">
        <v>3884</v>
      </c>
      <c r="G36" s="6"/>
      <c r="H36" s="2"/>
      <c r="I36" s="8"/>
    </row>
    <row r="37" spans="1:11">
      <c r="A37" s="16">
        <v>828</v>
      </c>
      <c r="B37" s="6" t="s">
        <v>118</v>
      </c>
      <c r="C37" s="6" t="s">
        <v>903</v>
      </c>
      <c r="D37" s="6" t="s">
        <v>1652</v>
      </c>
      <c r="E37" s="6" t="s">
        <v>2438</v>
      </c>
      <c r="F37" s="6" t="s">
        <v>3883</v>
      </c>
      <c r="G37" s="6" t="s">
        <v>3883</v>
      </c>
      <c r="H37" s="2"/>
      <c r="I37" s="8"/>
    </row>
    <row r="38" spans="1:11">
      <c r="A38" s="16">
        <v>964</v>
      </c>
      <c r="B38" s="6" t="s">
        <v>201</v>
      </c>
      <c r="C38" s="6" t="s">
        <v>1013</v>
      </c>
      <c r="D38" s="6" t="s">
        <v>1762</v>
      </c>
      <c r="E38" s="6" t="s">
        <v>2629</v>
      </c>
      <c r="F38" s="6" t="s">
        <v>3883</v>
      </c>
      <c r="G38" s="6" t="s">
        <v>3884</v>
      </c>
      <c r="H38" s="2"/>
      <c r="I38" s="8"/>
    </row>
    <row r="39" spans="1:11">
      <c r="A39" s="16">
        <v>665</v>
      </c>
      <c r="B39" s="6" t="s">
        <v>119</v>
      </c>
      <c r="C39" s="6"/>
      <c r="D39" s="6" t="s">
        <v>1653</v>
      </c>
      <c r="E39" s="6" t="s">
        <v>2439</v>
      </c>
      <c r="F39" s="6" t="s">
        <v>3883</v>
      </c>
      <c r="G39" s="6" t="s">
        <v>3884</v>
      </c>
      <c r="H39" s="2"/>
      <c r="I39" s="8"/>
    </row>
    <row r="40" spans="1:11">
      <c r="A40" s="16">
        <v>648</v>
      </c>
      <c r="B40" s="6" t="s">
        <v>119</v>
      </c>
      <c r="C40" s="6"/>
      <c r="D40" s="6" t="s">
        <v>1653</v>
      </c>
      <c r="E40" s="6" t="s">
        <v>2578</v>
      </c>
      <c r="F40" s="6" t="s">
        <v>3883</v>
      </c>
      <c r="G40" s="6" t="s">
        <v>3884</v>
      </c>
      <c r="H40" s="2"/>
      <c r="I40" s="8"/>
      <c r="K40" s="35"/>
    </row>
    <row r="41" spans="1:11">
      <c r="A41" s="16">
        <v>254</v>
      </c>
      <c r="B41" s="6" t="s">
        <v>119</v>
      </c>
      <c r="C41" s="6"/>
      <c r="D41" s="6" t="s">
        <v>1653</v>
      </c>
      <c r="E41" s="6" t="s">
        <v>2982</v>
      </c>
      <c r="F41" s="6" t="s">
        <v>3884</v>
      </c>
      <c r="G41" s="6"/>
      <c r="H41" s="2"/>
      <c r="I41" s="8"/>
    </row>
    <row r="42" spans="1:11">
      <c r="A42" s="16">
        <v>270</v>
      </c>
      <c r="B42" s="6" t="s">
        <v>119</v>
      </c>
      <c r="C42" s="6"/>
      <c r="D42" s="6" t="s">
        <v>1653</v>
      </c>
      <c r="E42" s="6" t="s">
        <v>3058</v>
      </c>
      <c r="F42" s="6" t="s">
        <v>3884</v>
      </c>
      <c r="G42" s="6"/>
      <c r="H42" s="2"/>
      <c r="I42" s="8"/>
    </row>
    <row r="43" spans="1:11">
      <c r="A43" s="16">
        <v>533</v>
      </c>
      <c r="B43" s="6" t="s">
        <v>544</v>
      </c>
      <c r="C43" s="6" t="s">
        <v>791</v>
      </c>
      <c r="D43" s="6" t="s">
        <v>1541</v>
      </c>
      <c r="E43" s="6" t="s">
        <v>2298</v>
      </c>
      <c r="F43" s="6" t="s">
        <v>3883</v>
      </c>
      <c r="G43" s="6" t="s">
        <v>3883</v>
      </c>
      <c r="H43" s="2"/>
      <c r="I43" s="8"/>
    </row>
    <row r="44" spans="1:11">
      <c r="A44" s="16">
        <v>503</v>
      </c>
      <c r="B44" s="6" t="s">
        <v>315</v>
      </c>
      <c r="C44" s="6" t="s">
        <v>1186</v>
      </c>
      <c r="D44" s="6" t="s">
        <v>1933</v>
      </c>
      <c r="E44" s="6" t="s">
        <v>2950</v>
      </c>
      <c r="F44" s="6" t="s">
        <v>3884</v>
      </c>
      <c r="G44" s="6"/>
      <c r="H44" s="2"/>
      <c r="I44" s="8"/>
    </row>
    <row r="45" spans="1:11">
      <c r="A45" s="16">
        <v>498</v>
      </c>
      <c r="B45" s="6" t="s">
        <v>315</v>
      </c>
      <c r="C45" s="6" t="s">
        <v>1186</v>
      </c>
      <c r="D45" s="6" t="s">
        <v>1933</v>
      </c>
      <c r="E45" s="6" t="s">
        <v>3007</v>
      </c>
      <c r="F45" s="6" t="s">
        <v>3884</v>
      </c>
      <c r="G45" s="6"/>
      <c r="H45" s="2"/>
      <c r="I45" s="8"/>
    </row>
    <row r="46" spans="1:11">
      <c r="A46" s="16">
        <v>247</v>
      </c>
      <c r="B46" s="6" t="s">
        <v>315</v>
      </c>
      <c r="C46" s="6" t="s">
        <v>1186</v>
      </c>
      <c r="D46" s="6" t="s">
        <v>1933</v>
      </c>
      <c r="E46" s="6" t="s">
        <v>3263</v>
      </c>
      <c r="F46" s="6" t="s">
        <v>3884</v>
      </c>
      <c r="G46" s="6"/>
      <c r="H46" s="2"/>
      <c r="I46" s="8"/>
    </row>
    <row r="47" spans="1:11">
      <c r="A47" s="16">
        <v>156</v>
      </c>
      <c r="B47" s="6" t="s">
        <v>12</v>
      </c>
      <c r="C47" s="6" t="s">
        <v>761</v>
      </c>
      <c r="D47" s="6" t="s">
        <v>1511</v>
      </c>
      <c r="E47" s="6" t="s">
        <v>2263</v>
      </c>
      <c r="F47" s="6" t="s">
        <v>3883</v>
      </c>
      <c r="G47" s="6" t="s">
        <v>3884</v>
      </c>
      <c r="H47" s="2"/>
      <c r="I47" s="8"/>
    </row>
    <row r="48" spans="1:11">
      <c r="A48" s="16">
        <v>176</v>
      </c>
      <c r="B48" s="6" t="s">
        <v>12</v>
      </c>
      <c r="C48" s="6" t="s">
        <v>761</v>
      </c>
      <c r="D48" s="6" t="s">
        <v>1511</v>
      </c>
      <c r="E48" s="6" t="s">
        <v>2949</v>
      </c>
      <c r="F48" s="6" t="s">
        <v>3884</v>
      </c>
      <c r="G48" s="6"/>
      <c r="H48" s="2"/>
      <c r="I48" s="8"/>
    </row>
    <row r="49" spans="1:9">
      <c r="A49" s="16">
        <v>99</v>
      </c>
      <c r="B49" s="6" t="s">
        <v>12</v>
      </c>
      <c r="C49" s="6" t="s">
        <v>761</v>
      </c>
      <c r="D49" s="6" t="s">
        <v>1511</v>
      </c>
      <c r="E49" s="6" t="s">
        <v>3264</v>
      </c>
      <c r="F49" s="6" t="s">
        <v>3884</v>
      </c>
      <c r="G49" s="6"/>
      <c r="H49" s="2"/>
      <c r="I49" s="8"/>
    </row>
    <row r="50" spans="1:9">
      <c r="A50" s="16">
        <v>265</v>
      </c>
      <c r="B50" s="6" t="s">
        <v>20</v>
      </c>
      <c r="C50" s="6" t="s">
        <v>772</v>
      </c>
      <c r="D50" s="6" t="s">
        <v>1522</v>
      </c>
      <c r="E50" s="6" t="s">
        <v>2276</v>
      </c>
      <c r="F50" s="6" t="s">
        <v>3883</v>
      </c>
      <c r="G50" s="6" t="s">
        <v>3883</v>
      </c>
      <c r="H50" s="2"/>
      <c r="I50" s="8"/>
    </row>
    <row r="51" spans="1:9">
      <c r="A51" s="16">
        <v>499</v>
      </c>
      <c r="B51" s="6" t="s">
        <v>20</v>
      </c>
      <c r="C51" s="6" t="s">
        <v>772</v>
      </c>
      <c r="D51" s="6" t="s">
        <v>1522</v>
      </c>
      <c r="E51" s="6" t="s">
        <v>3080</v>
      </c>
      <c r="F51" s="6" t="s">
        <v>3884</v>
      </c>
      <c r="G51" s="6"/>
      <c r="H51" s="2"/>
      <c r="I51" s="8"/>
    </row>
    <row r="52" spans="1:9">
      <c r="A52" s="16">
        <v>361</v>
      </c>
      <c r="B52" s="6" t="s">
        <v>20</v>
      </c>
      <c r="C52" s="6" t="s">
        <v>772</v>
      </c>
      <c r="D52" s="6" t="s">
        <v>1522</v>
      </c>
      <c r="E52" s="6" t="s">
        <v>3265</v>
      </c>
      <c r="F52" s="6" t="s">
        <v>3884</v>
      </c>
      <c r="G52" s="6"/>
      <c r="H52" s="2"/>
      <c r="I52" s="8"/>
    </row>
    <row r="53" spans="1:9">
      <c r="A53" s="16">
        <v>328</v>
      </c>
      <c r="B53" s="6" t="s">
        <v>230</v>
      </c>
      <c r="C53" s="6" t="s">
        <v>1062</v>
      </c>
      <c r="D53" s="6" t="s">
        <v>1811</v>
      </c>
      <c r="E53" s="6" t="s">
        <v>2703</v>
      </c>
      <c r="F53" s="6" t="s">
        <v>3884</v>
      </c>
      <c r="G53" s="6"/>
      <c r="H53" s="2"/>
      <c r="I53" s="8"/>
    </row>
    <row r="54" spans="1:9">
      <c r="A54" s="16">
        <v>140</v>
      </c>
      <c r="B54" s="6" t="s">
        <v>38</v>
      </c>
      <c r="C54" s="6" t="s">
        <v>797</v>
      </c>
      <c r="D54" s="6" t="s">
        <v>1547</v>
      </c>
      <c r="E54" s="6" t="s">
        <v>2305</v>
      </c>
      <c r="F54" s="6" t="s">
        <v>3883</v>
      </c>
      <c r="G54" s="6" t="s">
        <v>3883</v>
      </c>
      <c r="H54" s="2"/>
      <c r="I54" s="8"/>
    </row>
    <row r="55" spans="1:9">
      <c r="A55" s="16">
        <v>430</v>
      </c>
      <c r="B55" s="6" t="s">
        <v>38</v>
      </c>
      <c r="C55" s="6" t="s">
        <v>797</v>
      </c>
      <c r="D55" s="6" t="s">
        <v>1547</v>
      </c>
      <c r="E55" s="6" t="s">
        <v>3266</v>
      </c>
      <c r="F55" s="6" t="s">
        <v>3884</v>
      </c>
      <c r="G55" s="6"/>
      <c r="H55" s="2"/>
      <c r="I55" s="8"/>
    </row>
    <row r="56" spans="1:9">
      <c r="A56" s="16">
        <v>114</v>
      </c>
      <c r="B56" s="6" t="s">
        <v>231</v>
      </c>
      <c r="C56" s="6" t="s">
        <v>1063</v>
      </c>
      <c r="D56" s="6" t="s">
        <v>1812</v>
      </c>
      <c r="E56" s="6" t="s">
        <v>2704</v>
      </c>
      <c r="F56" s="6" t="s">
        <v>3884</v>
      </c>
      <c r="G56" s="6"/>
      <c r="H56" s="2"/>
      <c r="I56" s="8"/>
    </row>
    <row r="57" spans="1:9">
      <c r="A57" s="16">
        <v>606</v>
      </c>
      <c r="B57" s="6" t="s">
        <v>231</v>
      </c>
      <c r="C57" s="6" t="s">
        <v>1063</v>
      </c>
      <c r="D57" s="6" t="s">
        <v>1812</v>
      </c>
      <c r="E57" s="6" t="s">
        <v>3267</v>
      </c>
      <c r="F57" s="6" t="s">
        <v>3884</v>
      </c>
      <c r="G57" s="6"/>
      <c r="H57" s="2"/>
      <c r="I57" s="8"/>
    </row>
    <row r="58" spans="1:9">
      <c r="A58" s="16">
        <v>817</v>
      </c>
      <c r="B58" s="6" t="s">
        <v>231</v>
      </c>
      <c r="C58" s="6" t="s">
        <v>1063</v>
      </c>
      <c r="D58" s="6" t="s">
        <v>1812</v>
      </c>
      <c r="E58" s="6" t="s">
        <v>3268</v>
      </c>
      <c r="F58" s="6" t="s">
        <v>3884</v>
      </c>
      <c r="G58" s="6"/>
      <c r="H58" s="2"/>
      <c r="I58" s="8"/>
    </row>
    <row r="59" spans="1:9">
      <c r="A59" s="16">
        <v>260</v>
      </c>
      <c r="B59" s="6" t="s">
        <v>402</v>
      </c>
      <c r="C59" s="6" t="s">
        <v>1315</v>
      </c>
      <c r="D59" s="6" t="s">
        <v>2061</v>
      </c>
      <c r="E59" s="6" t="s">
        <v>3269</v>
      </c>
      <c r="F59" s="6" t="s">
        <v>3884</v>
      </c>
      <c r="G59" s="6"/>
      <c r="H59" s="2"/>
      <c r="I59" s="8"/>
    </row>
    <row r="60" spans="1:9">
      <c r="A60" s="16">
        <v>485</v>
      </c>
      <c r="B60" s="6" t="s">
        <v>688</v>
      </c>
      <c r="C60" s="6" t="s">
        <v>1316</v>
      </c>
      <c r="D60" s="6" t="s">
        <v>2062</v>
      </c>
      <c r="E60" s="6" t="s">
        <v>3270</v>
      </c>
      <c r="F60" s="6" t="s">
        <v>3884</v>
      </c>
      <c r="G60" s="6"/>
      <c r="H60" s="2"/>
      <c r="I60" s="8"/>
    </row>
    <row r="61" spans="1:9">
      <c r="A61" s="16">
        <v>159</v>
      </c>
      <c r="B61" s="6" t="s">
        <v>403</v>
      </c>
      <c r="C61" s="6" t="s">
        <v>1317</v>
      </c>
      <c r="D61" s="6" t="s">
        <v>2063</v>
      </c>
      <c r="E61" s="6" t="s">
        <v>3271</v>
      </c>
      <c r="F61" s="6" t="s">
        <v>3884</v>
      </c>
      <c r="G61" s="6"/>
      <c r="H61" s="2"/>
      <c r="I61" s="8"/>
    </row>
    <row r="62" spans="1:9">
      <c r="A62" s="16">
        <v>98</v>
      </c>
      <c r="B62" s="6" t="s">
        <v>232</v>
      </c>
      <c r="C62" s="6" t="s">
        <v>1064</v>
      </c>
      <c r="D62" s="6" t="s">
        <v>1813</v>
      </c>
      <c r="E62" s="6" t="s">
        <v>2705</v>
      </c>
      <c r="F62" s="6" t="s">
        <v>3884</v>
      </c>
      <c r="G62" s="6"/>
      <c r="H62" s="2"/>
      <c r="I62" s="8"/>
    </row>
    <row r="63" spans="1:9">
      <c r="A63" s="16">
        <v>130</v>
      </c>
      <c r="B63" s="6" t="s">
        <v>233</v>
      </c>
      <c r="C63" s="6" t="s">
        <v>1065</v>
      </c>
      <c r="D63" s="6" t="s">
        <v>1814</v>
      </c>
      <c r="E63" s="6" t="s">
        <v>2706</v>
      </c>
      <c r="F63" s="6" t="s">
        <v>3884</v>
      </c>
      <c r="G63" s="6"/>
      <c r="H63" s="2"/>
      <c r="I63" s="8"/>
    </row>
    <row r="64" spans="1:9">
      <c r="A64" s="16">
        <v>162</v>
      </c>
      <c r="B64" s="6" t="s">
        <v>316</v>
      </c>
      <c r="C64" s="6" t="s">
        <v>1187</v>
      </c>
      <c r="D64" s="6" t="s">
        <v>1934</v>
      </c>
      <c r="E64" s="6" t="s">
        <v>2952</v>
      </c>
      <c r="F64" s="6" t="s">
        <v>3884</v>
      </c>
      <c r="G64" s="6"/>
      <c r="H64" s="2"/>
      <c r="I64" s="8"/>
    </row>
    <row r="65" spans="1:9">
      <c r="A65" s="16">
        <v>105</v>
      </c>
      <c r="B65" s="6" t="s">
        <v>316</v>
      </c>
      <c r="C65" s="6" t="s">
        <v>1187</v>
      </c>
      <c r="D65" s="6" t="s">
        <v>1934</v>
      </c>
      <c r="E65" s="6" t="s">
        <v>3272</v>
      </c>
      <c r="F65" s="6" t="s">
        <v>3884</v>
      </c>
      <c r="G65" s="6"/>
      <c r="H65" s="2"/>
      <c r="I65" s="8"/>
    </row>
    <row r="66" spans="1:9">
      <c r="A66" s="16">
        <v>117</v>
      </c>
      <c r="B66" s="6" t="s">
        <v>316</v>
      </c>
      <c r="C66" s="6" t="s">
        <v>1187</v>
      </c>
      <c r="D66" s="6" t="s">
        <v>1934</v>
      </c>
      <c r="E66" s="6" t="s">
        <v>3273</v>
      </c>
      <c r="F66" s="6" t="s">
        <v>3884</v>
      </c>
      <c r="G66" s="6"/>
      <c r="H66" s="2"/>
      <c r="I66" s="8"/>
    </row>
    <row r="67" spans="1:9">
      <c r="A67" s="16">
        <v>292</v>
      </c>
      <c r="B67" s="6" t="s">
        <v>650</v>
      </c>
      <c r="C67" s="6" t="s">
        <v>1185</v>
      </c>
      <c r="D67" s="6" t="s">
        <v>1932</v>
      </c>
      <c r="E67" s="6" t="s">
        <v>2947</v>
      </c>
      <c r="F67" s="6" t="s">
        <v>3884</v>
      </c>
      <c r="G67" s="6"/>
      <c r="H67" s="2"/>
      <c r="I67" s="8"/>
    </row>
    <row r="68" spans="1:9">
      <c r="A68" s="16">
        <v>280</v>
      </c>
      <c r="B68" s="6" t="s">
        <v>650</v>
      </c>
      <c r="C68" s="6" t="s">
        <v>1185</v>
      </c>
      <c r="D68" s="6" t="s">
        <v>1932</v>
      </c>
      <c r="E68" s="6" t="s">
        <v>3161</v>
      </c>
      <c r="F68" s="6" t="s">
        <v>3884</v>
      </c>
      <c r="G68" s="6"/>
      <c r="H68" s="2"/>
      <c r="I68" s="8"/>
    </row>
    <row r="69" spans="1:9">
      <c r="A69" s="16">
        <v>189</v>
      </c>
      <c r="B69" s="6" t="s">
        <v>650</v>
      </c>
      <c r="C69" s="6" t="s">
        <v>1185</v>
      </c>
      <c r="D69" s="6" t="s">
        <v>1932</v>
      </c>
      <c r="E69" s="6" t="s">
        <v>3274</v>
      </c>
      <c r="F69" s="6" t="s">
        <v>3884</v>
      </c>
      <c r="G69" s="6"/>
      <c r="H69" s="2"/>
      <c r="I69" s="8"/>
    </row>
    <row r="70" spans="1:9">
      <c r="A70" s="16">
        <v>258</v>
      </c>
      <c r="B70" s="6" t="s">
        <v>404</v>
      </c>
      <c r="C70" s="6" t="s">
        <v>1318</v>
      </c>
      <c r="D70" s="6" t="s">
        <v>2064</v>
      </c>
      <c r="E70" s="6" t="s">
        <v>3275</v>
      </c>
      <c r="F70" s="6" t="s">
        <v>3884</v>
      </c>
      <c r="G70" s="6"/>
      <c r="H70" s="2"/>
      <c r="I70" s="8"/>
    </row>
    <row r="71" spans="1:9">
      <c r="A71" s="16">
        <v>341</v>
      </c>
      <c r="B71" s="6" t="s">
        <v>404</v>
      </c>
      <c r="C71" s="6" t="s">
        <v>1318</v>
      </c>
      <c r="D71" s="6" t="s">
        <v>2064</v>
      </c>
      <c r="E71" s="6" t="s">
        <v>3276</v>
      </c>
      <c r="F71" s="6" t="s">
        <v>3884</v>
      </c>
      <c r="G71" s="6"/>
      <c r="H71" s="2"/>
      <c r="I71" s="8"/>
    </row>
    <row r="72" spans="1:9">
      <c r="A72" s="16">
        <v>347</v>
      </c>
      <c r="B72" s="6" t="s">
        <v>404</v>
      </c>
      <c r="C72" s="6" t="s">
        <v>1318</v>
      </c>
      <c r="D72" s="6" t="s">
        <v>2064</v>
      </c>
      <c r="E72" s="6" t="s">
        <v>3277</v>
      </c>
      <c r="F72" s="6" t="s">
        <v>3884</v>
      </c>
      <c r="G72" s="6"/>
      <c r="H72" s="2"/>
      <c r="I72" s="8"/>
    </row>
    <row r="73" spans="1:9">
      <c r="A73" s="16">
        <v>975</v>
      </c>
      <c r="B73" s="6" t="s">
        <v>580</v>
      </c>
      <c r="C73" s="6" t="s">
        <v>944</v>
      </c>
      <c r="D73" s="6" t="s">
        <v>1694</v>
      </c>
      <c r="E73" s="6" t="s">
        <v>2505</v>
      </c>
      <c r="F73" s="6" t="s">
        <v>3883</v>
      </c>
      <c r="G73" s="6" t="s">
        <v>3884</v>
      </c>
      <c r="H73" s="2"/>
      <c r="I73" s="8"/>
    </row>
    <row r="74" spans="1:9">
      <c r="A74" s="16">
        <v>733</v>
      </c>
      <c r="B74" s="6" t="s">
        <v>580</v>
      </c>
      <c r="C74" s="6" t="s">
        <v>944</v>
      </c>
      <c r="D74" s="6" t="s">
        <v>1694</v>
      </c>
      <c r="E74" s="6" t="s">
        <v>2514</v>
      </c>
      <c r="F74" s="6" t="s">
        <v>3883</v>
      </c>
      <c r="G74" s="6" t="s">
        <v>3883</v>
      </c>
      <c r="H74" s="2"/>
      <c r="I74" s="8"/>
    </row>
    <row r="75" spans="1:9">
      <c r="A75" s="16">
        <v>734</v>
      </c>
      <c r="B75" s="6" t="s">
        <v>580</v>
      </c>
      <c r="C75" s="6" t="s">
        <v>944</v>
      </c>
      <c r="D75" s="6" t="s">
        <v>1694</v>
      </c>
      <c r="E75" s="6" t="s">
        <v>2532</v>
      </c>
      <c r="F75" s="6" t="s">
        <v>3883</v>
      </c>
      <c r="G75" s="6" t="s">
        <v>3884</v>
      </c>
      <c r="H75" s="2"/>
      <c r="I75" s="8"/>
    </row>
    <row r="76" spans="1:9">
      <c r="A76" s="16">
        <v>976</v>
      </c>
      <c r="B76" s="6" t="s">
        <v>580</v>
      </c>
      <c r="C76" s="6" t="s">
        <v>944</v>
      </c>
      <c r="D76" s="6" t="s">
        <v>1694</v>
      </c>
      <c r="E76" s="6" t="s">
        <v>2540</v>
      </c>
      <c r="F76" s="6" t="s">
        <v>3883</v>
      </c>
      <c r="G76" s="6" t="s">
        <v>3884</v>
      </c>
      <c r="H76" s="2"/>
      <c r="I76" s="8"/>
    </row>
    <row r="77" spans="1:9">
      <c r="A77" s="16">
        <v>721</v>
      </c>
      <c r="B77" s="6" t="s">
        <v>580</v>
      </c>
      <c r="C77" s="6" t="s">
        <v>944</v>
      </c>
      <c r="D77" s="6" t="s">
        <v>1694</v>
      </c>
      <c r="E77" s="6" t="s">
        <v>2631</v>
      </c>
      <c r="F77" s="6" t="s">
        <v>3883</v>
      </c>
      <c r="G77" s="6" t="s">
        <v>3884</v>
      </c>
      <c r="H77" s="2"/>
      <c r="I77" s="8"/>
    </row>
    <row r="78" spans="1:9">
      <c r="A78" s="16">
        <v>792</v>
      </c>
      <c r="B78" s="6" t="s">
        <v>647</v>
      </c>
      <c r="C78" s="6" t="s">
        <v>1180</v>
      </c>
      <c r="D78" s="6" t="s">
        <v>1927</v>
      </c>
      <c r="E78" s="6" t="s">
        <v>2932</v>
      </c>
      <c r="F78" s="6" t="s">
        <v>3884</v>
      </c>
      <c r="G78" s="6"/>
      <c r="H78" s="2"/>
      <c r="I78" s="8"/>
    </row>
    <row r="79" spans="1:9">
      <c r="A79" s="16">
        <v>791</v>
      </c>
      <c r="B79" s="6" t="s">
        <v>647</v>
      </c>
      <c r="C79" s="6" t="s">
        <v>1180</v>
      </c>
      <c r="D79" s="6" t="s">
        <v>1927</v>
      </c>
      <c r="E79" s="6" t="s">
        <v>2935</v>
      </c>
      <c r="F79" s="6" t="s">
        <v>3884</v>
      </c>
      <c r="G79" s="6"/>
      <c r="H79" s="2"/>
      <c r="I79" s="8"/>
    </row>
    <row r="80" spans="1:9">
      <c r="A80" s="16">
        <v>1029</v>
      </c>
      <c r="B80" s="6" t="s">
        <v>647</v>
      </c>
      <c r="C80" s="6" t="s">
        <v>1180</v>
      </c>
      <c r="D80" s="6" t="s">
        <v>1927</v>
      </c>
      <c r="E80" s="6" t="s">
        <v>3278</v>
      </c>
      <c r="F80" s="6" t="s">
        <v>3884</v>
      </c>
      <c r="G80" s="6"/>
      <c r="H80" s="2"/>
      <c r="I80" s="8"/>
    </row>
    <row r="81" spans="1:9">
      <c r="A81" s="16">
        <v>779</v>
      </c>
      <c r="B81" s="6" t="s">
        <v>647</v>
      </c>
      <c r="C81" s="6" t="s">
        <v>1180</v>
      </c>
      <c r="D81" s="6" t="s">
        <v>1927</v>
      </c>
      <c r="E81" s="6" t="s">
        <v>3279</v>
      </c>
      <c r="F81" s="6" t="s">
        <v>3884</v>
      </c>
      <c r="G81" s="6"/>
      <c r="H81" s="2"/>
      <c r="I81" s="8"/>
    </row>
    <row r="82" spans="1:9">
      <c r="A82" s="16">
        <v>570</v>
      </c>
      <c r="B82" s="6" t="s">
        <v>405</v>
      </c>
      <c r="C82" s="6" t="s">
        <v>1319</v>
      </c>
      <c r="D82" s="6" t="s">
        <v>2065</v>
      </c>
      <c r="E82" s="6" t="s">
        <v>3280</v>
      </c>
      <c r="F82" s="6" t="s">
        <v>3884</v>
      </c>
      <c r="G82" s="6"/>
      <c r="H82" s="2"/>
      <c r="I82" s="8"/>
    </row>
    <row r="83" spans="1:9">
      <c r="A83" s="16">
        <v>673</v>
      </c>
      <c r="B83" s="6" t="s">
        <v>342</v>
      </c>
      <c r="C83" s="6" t="s">
        <v>1223</v>
      </c>
      <c r="D83" s="6" t="s">
        <v>1970</v>
      </c>
      <c r="E83" s="6" t="s">
        <v>3054</v>
      </c>
      <c r="F83" s="6" t="s">
        <v>3884</v>
      </c>
      <c r="G83" s="6"/>
      <c r="H83" s="2"/>
      <c r="I83" s="8"/>
    </row>
    <row r="84" spans="1:9">
      <c r="A84" s="16">
        <v>607</v>
      </c>
      <c r="B84" s="6" t="s">
        <v>342</v>
      </c>
      <c r="C84" s="6" t="s">
        <v>1223</v>
      </c>
      <c r="D84" s="6" t="s">
        <v>1970</v>
      </c>
      <c r="E84" s="6" t="s">
        <v>3281</v>
      </c>
      <c r="F84" s="6" t="s">
        <v>3884</v>
      </c>
      <c r="G84" s="6"/>
      <c r="H84" s="2"/>
      <c r="I84" s="8"/>
    </row>
    <row r="85" spans="1:9">
      <c r="A85" s="16">
        <v>1046</v>
      </c>
      <c r="B85" s="6" t="s">
        <v>626</v>
      </c>
      <c r="C85" s="6" t="s">
        <v>1108</v>
      </c>
      <c r="D85" s="6" t="s">
        <v>1855</v>
      </c>
      <c r="E85" s="6" t="s">
        <v>2774</v>
      </c>
      <c r="F85" s="6" t="s">
        <v>3884</v>
      </c>
      <c r="G85" s="6"/>
      <c r="H85" s="2"/>
      <c r="I85" s="8"/>
    </row>
    <row r="86" spans="1:9">
      <c r="A86" s="16">
        <v>1052</v>
      </c>
      <c r="B86" s="6" t="s">
        <v>626</v>
      </c>
      <c r="C86" s="6" t="s">
        <v>1108</v>
      </c>
      <c r="D86" s="6" t="s">
        <v>1855</v>
      </c>
      <c r="E86" s="6" t="s">
        <v>2775</v>
      </c>
      <c r="F86" s="6" t="s">
        <v>3884</v>
      </c>
      <c r="G86" s="6"/>
      <c r="H86" s="2"/>
      <c r="I86" s="8"/>
    </row>
    <row r="87" spans="1:9">
      <c r="A87" s="16">
        <v>1038</v>
      </c>
      <c r="B87" s="6" t="s">
        <v>626</v>
      </c>
      <c r="C87" s="6" t="s">
        <v>1108</v>
      </c>
      <c r="D87" s="6" t="s">
        <v>1855</v>
      </c>
      <c r="E87" s="6" t="s">
        <v>3010</v>
      </c>
      <c r="F87" s="6" t="s">
        <v>3884</v>
      </c>
      <c r="G87" s="6"/>
      <c r="H87" s="2"/>
      <c r="I87" s="8"/>
    </row>
    <row r="88" spans="1:9">
      <c r="A88" s="16">
        <v>158</v>
      </c>
      <c r="B88" s="6" t="s">
        <v>48</v>
      </c>
      <c r="C88" s="6" t="s">
        <v>813</v>
      </c>
      <c r="D88" s="6" t="s">
        <v>1563</v>
      </c>
      <c r="E88" s="6" t="s">
        <v>2325</v>
      </c>
      <c r="F88" s="6" t="s">
        <v>3883</v>
      </c>
      <c r="G88" s="6" t="s">
        <v>3884</v>
      </c>
      <c r="H88" s="2"/>
      <c r="I88" s="8"/>
    </row>
    <row r="89" spans="1:9">
      <c r="A89" s="16">
        <v>163</v>
      </c>
      <c r="B89" s="6" t="s">
        <v>48</v>
      </c>
      <c r="C89" s="6" t="s">
        <v>813</v>
      </c>
      <c r="D89" s="6" t="s">
        <v>1563</v>
      </c>
      <c r="E89" s="6" t="s">
        <v>2326</v>
      </c>
      <c r="F89" s="6" t="s">
        <v>3883</v>
      </c>
      <c r="G89" s="6" t="s">
        <v>3884</v>
      </c>
      <c r="H89" s="2"/>
      <c r="I89" s="8"/>
    </row>
    <row r="90" spans="1:9">
      <c r="A90" s="16">
        <v>158</v>
      </c>
      <c r="B90" s="6" t="s">
        <v>48</v>
      </c>
      <c r="C90" s="6" t="s">
        <v>813</v>
      </c>
      <c r="D90" s="6" t="s">
        <v>1563</v>
      </c>
      <c r="E90" s="6" t="s">
        <v>2325</v>
      </c>
      <c r="F90" s="6" t="s">
        <v>3883</v>
      </c>
      <c r="G90" s="6" t="s">
        <v>3884</v>
      </c>
      <c r="H90" s="2"/>
      <c r="I90" s="8"/>
    </row>
    <row r="91" spans="1:9">
      <c r="A91" s="16">
        <v>193</v>
      </c>
      <c r="B91" s="6" t="s">
        <v>48</v>
      </c>
      <c r="C91" s="6" t="s">
        <v>813</v>
      </c>
      <c r="D91" s="6" t="s">
        <v>1563</v>
      </c>
      <c r="E91" s="6" t="s">
        <v>2776</v>
      </c>
      <c r="F91" s="6" t="s">
        <v>3884</v>
      </c>
      <c r="G91" s="6"/>
      <c r="H91" s="2"/>
      <c r="I91" s="8"/>
    </row>
    <row r="92" spans="1:9">
      <c r="A92" s="16">
        <v>266</v>
      </c>
      <c r="B92" s="6" t="s">
        <v>48</v>
      </c>
      <c r="C92" s="6" t="s">
        <v>813</v>
      </c>
      <c r="D92" s="6" t="s">
        <v>1563</v>
      </c>
      <c r="E92" s="6" t="s">
        <v>3282</v>
      </c>
      <c r="F92" s="6" t="s">
        <v>3884</v>
      </c>
      <c r="G92" s="6"/>
      <c r="H92" s="2"/>
      <c r="I92" s="8"/>
    </row>
    <row r="93" spans="1:9">
      <c r="A93" s="16">
        <v>250</v>
      </c>
      <c r="B93" s="6" t="s">
        <v>213</v>
      </c>
      <c r="C93" s="6" t="s">
        <v>1036</v>
      </c>
      <c r="D93" s="6" t="s">
        <v>1785</v>
      </c>
      <c r="E93" s="6" t="s">
        <v>2665</v>
      </c>
      <c r="F93" s="6" t="s">
        <v>3883</v>
      </c>
      <c r="G93" s="6" t="s">
        <v>3884</v>
      </c>
      <c r="H93" s="2"/>
      <c r="I93" s="8"/>
    </row>
    <row r="94" spans="1:9">
      <c r="A94" s="16">
        <v>96</v>
      </c>
      <c r="B94" s="6" t="s">
        <v>213</v>
      </c>
      <c r="C94" s="6" t="s">
        <v>1036</v>
      </c>
      <c r="D94" s="6" t="s">
        <v>1785</v>
      </c>
      <c r="E94" s="6" t="s">
        <v>2707</v>
      </c>
      <c r="F94" s="6" t="s">
        <v>3884</v>
      </c>
      <c r="G94" s="6"/>
      <c r="H94" s="2"/>
      <c r="I94" s="8"/>
    </row>
    <row r="95" spans="1:9">
      <c r="A95" s="16">
        <v>118</v>
      </c>
      <c r="B95" s="6" t="s">
        <v>213</v>
      </c>
      <c r="C95" s="6" t="s">
        <v>1036</v>
      </c>
      <c r="D95" s="6" t="s">
        <v>1785</v>
      </c>
      <c r="E95" s="6" t="s">
        <v>3283</v>
      </c>
      <c r="F95" s="6" t="s">
        <v>3884</v>
      </c>
      <c r="G95" s="6"/>
      <c r="H95" s="2"/>
      <c r="I95" s="8"/>
    </row>
    <row r="96" spans="1:9">
      <c r="A96" s="16">
        <v>193</v>
      </c>
      <c r="B96" s="6" t="s">
        <v>213</v>
      </c>
      <c r="C96" s="6" t="s">
        <v>1036</v>
      </c>
      <c r="D96" s="6" t="s">
        <v>1785</v>
      </c>
      <c r="E96" s="6" t="s">
        <v>3284</v>
      </c>
      <c r="F96" s="6" t="s">
        <v>3884</v>
      </c>
      <c r="G96" s="6"/>
      <c r="H96" s="2"/>
      <c r="I96" s="8"/>
    </row>
    <row r="97" spans="1:9">
      <c r="A97" s="16">
        <v>197</v>
      </c>
      <c r="B97" s="6" t="s">
        <v>213</v>
      </c>
      <c r="C97" s="6" t="s">
        <v>1036</v>
      </c>
      <c r="D97" s="6" t="s">
        <v>1785</v>
      </c>
      <c r="E97" s="6" t="s">
        <v>3285</v>
      </c>
      <c r="F97" s="6" t="s">
        <v>3884</v>
      </c>
      <c r="G97" s="6"/>
      <c r="H97" s="2"/>
      <c r="I97" s="8"/>
    </row>
    <row r="98" spans="1:9">
      <c r="A98" s="16">
        <v>197</v>
      </c>
      <c r="B98" s="6" t="s">
        <v>213</v>
      </c>
      <c r="C98" s="6" t="s">
        <v>1036</v>
      </c>
      <c r="D98" s="6" t="s">
        <v>1785</v>
      </c>
      <c r="E98" s="6" t="s">
        <v>3285</v>
      </c>
      <c r="F98" s="6" t="s">
        <v>3884</v>
      </c>
      <c r="G98" s="6"/>
      <c r="H98" s="2"/>
      <c r="I98" s="8"/>
    </row>
    <row r="99" spans="1:9">
      <c r="A99" s="16">
        <v>238</v>
      </c>
      <c r="B99" s="6" t="s">
        <v>213</v>
      </c>
      <c r="C99" s="6" t="s">
        <v>1036</v>
      </c>
      <c r="D99" s="6" t="s">
        <v>1785</v>
      </c>
      <c r="E99" s="6" t="s">
        <v>3286</v>
      </c>
      <c r="F99" s="6" t="s">
        <v>3884</v>
      </c>
      <c r="G99" s="6"/>
      <c r="H99" s="2"/>
      <c r="I99" s="8"/>
    </row>
    <row r="100" spans="1:9">
      <c r="A100" s="16">
        <v>124</v>
      </c>
      <c r="B100" s="6" t="s">
        <v>234</v>
      </c>
      <c r="C100" s="6" t="s">
        <v>1066</v>
      </c>
      <c r="D100" s="6" t="s">
        <v>1815</v>
      </c>
      <c r="E100" s="6" t="s">
        <v>2708</v>
      </c>
      <c r="F100" s="6" t="s">
        <v>3884</v>
      </c>
      <c r="G100" s="6"/>
      <c r="H100" s="2"/>
      <c r="I100" s="8"/>
    </row>
    <row r="101" spans="1:9">
      <c r="A101" s="16">
        <v>197</v>
      </c>
      <c r="B101" s="6" t="s">
        <v>234</v>
      </c>
      <c r="C101" s="6" t="s">
        <v>1066</v>
      </c>
      <c r="D101" s="6" t="s">
        <v>1815</v>
      </c>
      <c r="E101" s="6" t="s">
        <v>3287</v>
      </c>
      <c r="F101" s="6" t="s">
        <v>3884</v>
      </c>
      <c r="G101" s="6"/>
      <c r="H101" s="2"/>
      <c r="I101" s="8"/>
    </row>
    <row r="102" spans="1:9">
      <c r="A102" s="16">
        <v>255</v>
      </c>
      <c r="B102" s="6" t="s">
        <v>120</v>
      </c>
      <c r="C102" s="6" t="s">
        <v>904</v>
      </c>
      <c r="D102" s="6" t="s">
        <v>1654</v>
      </c>
      <c r="E102" s="6" t="s">
        <v>2440</v>
      </c>
      <c r="F102" s="6" t="s">
        <v>3883</v>
      </c>
      <c r="G102" s="6" t="s">
        <v>3884</v>
      </c>
      <c r="H102" s="2"/>
      <c r="I102" s="8"/>
    </row>
    <row r="103" spans="1:9">
      <c r="A103" s="16">
        <v>164</v>
      </c>
      <c r="B103" s="6" t="s">
        <v>120</v>
      </c>
      <c r="C103" s="6" t="s">
        <v>904</v>
      </c>
      <c r="D103" s="6" t="s">
        <v>1654</v>
      </c>
      <c r="E103" s="6" t="s">
        <v>2709</v>
      </c>
      <c r="F103" s="6" t="s">
        <v>3884</v>
      </c>
      <c r="G103" s="6"/>
      <c r="H103" s="2"/>
      <c r="I103" s="8"/>
    </row>
    <row r="104" spans="1:9">
      <c r="A104" s="16">
        <v>267</v>
      </c>
      <c r="B104" s="6" t="s">
        <v>120</v>
      </c>
      <c r="C104" s="6" t="s">
        <v>904</v>
      </c>
      <c r="D104" s="6" t="s">
        <v>1654</v>
      </c>
      <c r="E104" s="6" t="s">
        <v>3288</v>
      </c>
      <c r="F104" s="6" t="s">
        <v>3884</v>
      </c>
      <c r="G104" s="6"/>
      <c r="H104" s="2"/>
      <c r="I104" s="8"/>
    </row>
    <row r="105" spans="1:9">
      <c r="A105" s="16">
        <v>344</v>
      </c>
      <c r="B105" s="6" t="s">
        <v>120</v>
      </c>
      <c r="C105" s="6" t="s">
        <v>904</v>
      </c>
      <c r="D105" s="6" t="s">
        <v>1654</v>
      </c>
      <c r="E105" s="6" t="s">
        <v>3289</v>
      </c>
      <c r="F105" s="6" t="s">
        <v>3884</v>
      </c>
      <c r="G105" s="6"/>
      <c r="H105" s="2"/>
      <c r="I105" s="8"/>
    </row>
    <row r="106" spans="1:9">
      <c r="A106" s="16">
        <v>351</v>
      </c>
      <c r="B106" s="6" t="s">
        <v>120</v>
      </c>
      <c r="C106" s="6" t="s">
        <v>904</v>
      </c>
      <c r="D106" s="6" t="s">
        <v>1654</v>
      </c>
      <c r="E106" s="6" t="s">
        <v>3290</v>
      </c>
      <c r="F106" s="6" t="s">
        <v>3884</v>
      </c>
      <c r="G106" s="6"/>
      <c r="H106" s="2"/>
      <c r="I106" s="8"/>
    </row>
    <row r="107" spans="1:9">
      <c r="A107" s="16">
        <v>484</v>
      </c>
      <c r="B107" s="6" t="s">
        <v>357</v>
      </c>
      <c r="C107" s="6" t="s">
        <v>1243</v>
      </c>
      <c r="D107" s="6" t="s">
        <v>1990</v>
      </c>
      <c r="E107" s="6" t="s">
        <v>3094</v>
      </c>
      <c r="F107" s="6" t="s">
        <v>3884</v>
      </c>
      <c r="G107" s="6"/>
      <c r="H107" s="2"/>
      <c r="I107" s="8"/>
    </row>
    <row r="108" spans="1:9">
      <c r="A108" s="16">
        <v>70</v>
      </c>
      <c r="B108" s="6" t="s">
        <v>406</v>
      </c>
      <c r="C108" s="6" t="s">
        <v>1320</v>
      </c>
      <c r="D108" s="6" t="s">
        <v>2066</v>
      </c>
      <c r="E108" s="6" t="s">
        <v>3291</v>
      </c>
      <c r="F108" s="6" t="s">
        <v>3884</v>
      </c>
      <c r="G108" s="6"/>
      <c r="H108" s="2"/>
      <c r="I108" s="8"/>
    </row>
    <row r="109" spans="1:9">
      <c r="A109" s="16">
        <v>70</v>
      </c>
      <c r="B109" s="6" t="s">
        <v>235</v>
      </c>
      <c r="C109" s="6" t="s">
        <v>1067</v>
      </c>
      <c r="D109" s="6" t="s">
        <v>1816</v>
      </c>
      <c r="E109" s="6" t="s">
        <v>2710</v>
      </c>
      <c r="F109" s="6" t="s">
        <v>3884</v>
      </c>
      <c r="G109" s="6"/>
      <c r="H109" s="2"/>
      <c r="I109" s="8"/>
    </row>
    <row r="110" spans="1:9">
      <c r="A110" s="16">
        <v>174</v>
      </c>
      <c r="B110" s="6" t="s">
        <v>311</v>
      </c>
      <c r="C110" s="6" t="s">
        <v>1176</v>
      </c>
      <c r="D110" s="6" t="s">
        <v>1923</v>
      </c>
      <c r="E110" s="6" t="s">
        <v>2918</v>
      </c>
      <c r="F110" s="6" t="s">
        <v>3884</v>
      </c>
      <c r="G110" s="6"/>
      <c r="H110" s="2"/>
      <c r="I110" s="8"/>
    </row>
    <row r="111" spans="1:9">
      <c r="A111" s="16">
        <v>175</v>
      </c>
      <c r="B111" s="6" t="s">
        <v>311</v>
      </c>
      <c r="C111" s="6" t="s">
        <v>1176</v>
      </c>
      <c r="D111" s="6" t="s">
        <v>1923</v>
      </c>
      <c r="E111" s="6" t="s">
        <v>2919</v>
      </c>
      <c r="F111" s="6" t="s">
        <v>3884</v>
      </c>
      <c r="G111" s="6"/>
      <c r="H111" s="2"/>
      <c r="I111" s="8"/>
    </row>
    <row r="112" spans="1:9">
      <c r="A112" s="16">
        <v>73</v>
      </c>
      <c r="B112" s="6" t="s">
        <v>264</v>
      </c>
      <c r="C112" s="6" t="s">
        <v>1109</v>
      </c>
      <c r="D112" s="6" t="s">
        <v>1856</v>
      </c>
      <c r="E112" s="6" t="s">
        <v>2777</v>
      </c>
      <c r="F112" s="6" t="s">
        <v>3884</v>
      </c>
      <c r="G112" s="6"/>
      <c r="H112" s="2"/>
      <c r="I112" s="8"/>
    </row>
    <row r="113" spans="1:9">
      <c r="A113" s="16">
        <v>133</v>
      </c>
      <c r="B113" s="6" t="s">
        <v>264</v>
      </c>
      <c r="C113" s="6" t="s">
        <v>1109</v>
      </c>
      <c r="D113" s="6" t="s">
        <v>1856</v>
      </c>
      <c r="E113" s="6" t="s">
        <v>2994</v>
      </c>
      <c r="F113" s="6" t="s">
        <v>3884</v>
      </c>
      <c r="G113" s="6"/>
      <c r="H113" s="2"/>
      <c r="I113" s="8"/>
    </row>
    <row r="114" spans="1:9">
      <c r="A114" s="16">
        <v>382</v>
      </c>
      <c r="B114" s="6" t="s">
        <v>37</v>
      </c>
      <c r="C114" s="6" t="s">
        <v>796</v>
      </c>
      <c r="D114" s="6" t="s">
        <v>1546</v>
      </c>
      <c r="E114" s="6" t="s">
        <v>2304</v>
      </c>
      <c r="F114" s="6" t="s">
        <v>3883</v>
      </c>
      <c r="G114" s="6" t="s">
        <v>3883</v>
      </c>
      <c r="H114" s="2"/>
      <c r="I114" s="8"/>
    </row>
    <row r="115" spans="1:9">
      <c r="A115" s="16">
        <v>913</v>
      </c>
      <c r="B115" s="6" t="s">
        <v>37</v>
      </c>
      <c r="C115" s="6" t="s">
        <v>796</v>
      </c>
      <c r="D115" s="6" t="s">
        <v>1546</v>
      </c>
      <c r="E115" s="6" t="s">
        <v>2666</v>
      </c>
      <c r="F115" s="6" t="s">
        <v>3883</v>
      </c>
      <c r="G115" s="6" t="s">
        <v>3884</v>
      </c>
      <c r="H115" s="2"/>
      <c r="I115" s="8"/>
    </row>
    <row r="116" spans="1:9">
      <c r="A116" s="16">
        <v>263</v>
      </c>
      <c r="B116" s="6" t="s">
        <v>37</v>
      </c>
      <c r="C116" s="6" t="s">
        <v>796</v>
      </c>
      <c r="D116" s="6" t="s">
        <v>1546</v>
      </c>
      <c r="E116" s="6" t="s">
        <v>2778</v>
      </c>
      <c r="F116" s="6" t="s">
        <v>3884</v>
      </c>
      <c r="G116" s="6"/>
      <c r="H116" s="2"/>
      <c r="I116" s="8"/>
    </row>
    <row r="117" spans="1:9">
      <c r="A117" s="16">
        <v>415</v>
      </c>
      <c r="B117" s="6" t="s">
        <v>37</v>
      </c>
      <c r="C117" s="6" t="s">
        <v>796</v>
      </c>
      <c r="D117" s="6" t="s">
        <v>1546</v>
      </c>
      <c r="E117" s="6" t="s">
        <v>3066</v>
      </c>
      <c r="F117" s="6" t="s">
        <v>3884</v>
      </c>
      <c r="G117" s="6"/>
      <c r="H117" s="2"/>
      <c r="I117" s="8"/>
    </row>
    <row r="118" spans="1:9">
      <c r="A118" s="16">
        <v>1042</v>
      </c>
      <c r="B118" s="6" t="s">
        <v>37</v>
      </c>
      <c r="C118" s="6" t="s">
        <v>796</v>
      </c>
      <c r="D118" s="6" t="s">
        <v>1546</v>
      </c>
      <c r="E118" s="6" t="s">
        <v>3292</v>
      </c>
      <c r="F118" s="6" t="s">
        <v>3884</v>
      </c>
      <c r="G118" s="6"/>
      <c r="H118" s="2"/>
      <c r="I118" s="8"/>
    </row>
    <row r="119" spans="1:9">
      <c r="A119" s="16">
        <v>1197</v>
      </c>
      <c r="B119" s="6" t="s">
        <v>37</v>
      </c>
      <c r="C119" s="6" t="s">
        <v>796</v>
      </c>
      <c r="D119" s="6" t="s">
        <v>1546</v>
      </c>
      <c r="E119" s="6" t="s">
        <v>3293</v>
      </c>
      <c r="F119" s="6" t="s">
        <v>3884</v>
      </c>
      <c r="G119" s="6"/>
      <c r="H119" s="2"/>
      <c r="I119" s="8"/>
    </row>
    <row r="120" spans="1:9">
      <c r="A120" s="16">
        <v>299</v>
      </c>
      <c r="B120" s="6" t="s">
        <v>37</v>
      </c>
      <c r="C120" s="6" t="s">
        <v>796</v>
      </c>
      <c r="D120" s="6" t="s">
        <v>1546</v>
      </c>
      <c r="E120" s="6" t="s">
        <v>3294</v>
      </c>
      <c r="F120" s="6" t="s">
        <v>3884</v>
      </c>
      <c r="G120" s="6"/>
      <c r="H120" s="2"/>
      <c r="I120" s="8"/>
    </row>
    <row r="121" spans="1:9">
      <c r="A121" s="16">
        <v>913</v>
      </c>
      <c r="B121" s="6" t="s">
        <v>37</v>
      </c>
      <c r="C121" s="6" t="s">
        <v>796</v>
      </c>
      <c r="D121" s="6" t="s">
        <v>1546</v>
      </c>
      <c r="E121" s="6" t="s">
        <v>2666</v>
      </c>
      <c r="F121" s="6" t="s">
        <v>3884</v>
      </c>
      <c r="G121" s="6"/>
      <c r="H121" s="2"/>
      <c r="I121" s="8"/>
    </row>
    <row r="122" spans="1:9">
      <c r="A122" s="16">
        <v>922</v>
      </c>
      <c r="B122" s="6" t="s">
        <v>37</v>
      </c>
      <c r="C122" s="6" t="s">
        <v>796</v>
      </c>
      <c r="D122" s="6" t="s">
        <v>1546</v>
      </c>
      <c r="E122" s="6" t="s">
        <v>3295</v>
      </c>
      <c r="F122" s="6" t="s">
        <v>3884</v>
      </c>
      <c r="G122" s="6"/>
      <c r="H122" s="2"/>
      <c r="I122" s="8"/>
    </row>
    <row r="123" spans="1:9">
      <c r="A123" s="16">
        <v>151</v>
      </c>
      <c r="B123" s="6" t="s">
        <v>614</v>
      </c>
      <c r="C123" s="6" t="s">
        <v>1068</v>
      </c>
      <c r="D123" s="6" t="s">
        <v>1817</v>
      </c>
      <c r="E123" s="6" t="s">
        <v>2711</v>
      </c>
      <c r="F123" s="6" t="s">
        <v>3884</v>
      </c>
      <c r="G123" s="6"/>
      <c r="H123" s="2"/>
      <c r="I123" s="8"/>
    </row>
    <row r="124" spans="1:9">
      <c r="A124" s="16">
        <v>154</v>
      </c>
      <c r="B124" s="6" t="s">
        <v>159</v>
      </c>
      <c r="C124" s="6" t="s">
        <v>962</v>
      </c>
      <c r="D124" s="6" t="s">
        <v>1712</v>
      </c>
      <c r="E124" s="6" t="s">
        <v>2533</v>
      </c>
      <c r="F124" s="6" t="s">
        <v>3883</v>
      </c>
      <c r="G124" s="6" t="s">
        <v>3883</v>
      </c>
      <c r="H124" s="2"/>
      <c r="I124" s="8"/>
    </row>
    <row r="125" spans="1:9">
      <c r="A125" s="16">
        <v>153</v>
      </c>
      <c r="B125" s="6" t="s">
        <v>159</v>
      </c>
      <c r="C125" s="6" t="s">
        <v>962</v>
      </c>
      <c r="D125" s="6" t="s">
        <v>1712</v>
      </c>
      <c r="E125" s="6" t="s">
        <v>2944</v>
      </c>
      <c r="F125" s="6" t="s">
        <v>3884</v>
      </c>
      <c r="G125" s="6"/>
      <c r="H125" s="2"/>
      <c r="I125" s="8"/>
    </row>
    <row r="126" spans="1:9">
      <c r="A126" s="16">
        <v>198</v>
      </c>
      <c r="B126" s="6" t="s">
        <v>159</v>
      </c>
      <c r="C126" s="6" t="s">
        <v>962</v>
      </c>
      <c r="D126" s="6" t="s">
        <v>1712</v>
      </c>
      <c r="E126" s="6" t="s">
        <v>3001</v>
      </c>
      <c r="F126" s="6" t="s">
        <v>3884</v>
      </c>
      <c r="G126" s="6"/>
      <c r="H126" s="2"/>
      <c r="I126" s="8"/>
    </row>
    <row r="127" spans="1:9">
      <c r="A127" s="16">
        <v>127</v>
      </c>
      <c r="B127" s="6" t="s">
        <v>265</v>
      </c>
      <c r="C127" s="6" t="s">
        <v>1110</v>
      </c>
      <c r="D127" s="6" t="s">
        <v>1857</v>
      </c>
      <c r="E127" s="6" t="s">
        <v>2779</v>
      </c>
      <c r="F127" s="6" t="s">
        <v>3884</v>
      </c>
      <c r="G127" s="6"/>
      <c r="H127" s="2"/>
      <c r="I127" s="8"/>
    </row>
    <row r="128" spans="1:9">
      <c r="A128" s="16">
        <v>327</v>
      </c>
      <c r="B128" s="6" t="s">
        <v>28</v>
      </c>
      <c r="C128" s="6" t="s">
        <v>782</v>
      </c>
      <c r="D128" s="6" t="s">
        <v>1532</v>
      </c>
      <c r="E128" s="6" t="s">
        <v>2288</v>
      </c>
      <c r="F128" s="6" t="s">
        <v>3883</v>
      </c>
      <c r="G128" s="6" t="s">
        <v>3884</v>
      </c>
      <c r="H128" s="2"/>
      <c r="I128" s="8"/>
    </row>
    <row r="129" spans="1:9">
      <c r="A129" s="16">
        <v>78</v>
      </c>
      <c r="B129" s="6" t="s">
        <v>28</v>
      </c>
      <c r="C129" s="6" t="s">
        <v>782</v>
      </c>
      <c r="D129" s="6" t="s">
        <v>1532</v>
      </c>
      <c r="E129" s="6" t="s">
        <v>2397</v>
      </c>
      <c r="F129" s="6" t="s">
        <v>3883</v>
      </c>
      <c r="G129" s="6" t="s">
        <v>3883</v>
      </c>
      <c r="H129" s="2"/>
      <c r="I129" s="8"/>
    </row>
    <row r="130" spans="1:9">
      <c r="A130" s="16">
        <v>78</v>
      </c>
      <c r="B130" s="6" t="s">
        <v>2</v>
      </c>
      <c r="C130" s="6" t="s">
        <v>745</v>
      </c>
      <c r="D130" s="6" t="s">
        <v>1495</v>
      </c>
      <c r="E130" s="6" t="s">
        <v>2244</v>
      </c>
      <c r="F130" s="6" t="s">
        <v>3883</v>
      </c>
      <c r="G130" s="6" t="s">
        <v>3883</v>
      </c>
      <c r="H130" s="2"/>
      <c r="I130" s="8"/>
    </row>
    <row r="131" spans="1:9">
      <c r="A131" s="16">
        <v>79</v>
      </c>
      <c r="B131" s="6" t="s">
        <v>2</v>
      </c>
      <c r="C131" s="6" t="s">
        <v>745</v>
      </c>
      <c r="D131" s="6" t="s">
        <v>1495</v>
      </c>
      <c r="E131" s="6" t="s">
        <v>2245</v>
      </c>
      <c r="F131" s="6" t="s">
        <v>3883</v>
      </c>
      <c r="G131" s="6" t="s">
        <v>3884</v>
      </c>
      <c r="H131" s="2"/>
      <c r="I131" s="8"/>
    </row>
    <row r="132" spans="1:9">
      <c r="A132" s="16">
        <v>625</v>
      </c>
      <c r="B132" s="6" t="s">
        <v>667</v>
      </c>
      <c r="C132" s="6" t="s">
        <v>1261</v>
      </c>
      <c r="D132" s="6" t="s">
        <v>2008</v>
      </c>
      <c r="E132" s="6" t="s">
        <v>3131</v>
      </c>
      <c r="F132" s="6" t="s">
        <v>3884</v>
      </c>
      <c r="G132" s="6"/>
      <c r="H132" s="2"/>
      <c r="I132" s="8"/>
    </row>
    <row r="133" spans="1:9">
      <c r="A133" s="16">
        <v>129</v>
      </c>
      <c r="B133" s="6" t="s">
        <v>266</v>
      </c>
      <c r="C133" s="6" t="s">
        <v>1111</v>
      </c>
      <c r="D133" s="6" t="s">
        <v>1858</v>
      </c>
      <c r="E133" s="6" t="s">
        <v>2780</v>
      </c>
      <c r="F133" s="6" t="s">
        <v>3884</v>
      </c>
      <c r="G133" s="6"/>
      <c r="H133" s="2"/>
      <c r="I133" s="8"/>
    </row>
    <row r="134" spans="1:9">
      <c r="A134" s="16">
        <v>336</v>
      </c>
      <c r="B134" s="6" t="s">
        <v>266</v>
      </c>
      <c r="C134" s="6" t="s">
        <v>1111</v>
      </c>
      <c r="D134" s="6" t="s">
        <v>1858</v>
      </c>
      <c r="E134" s="6" t="s">
        <v>3296</v>
      </c>
      <c r="F134" s="6" t="s">
        <v>3884</v>
      </c>
      <c r="G134" s="6"/>
      <c r="H134" s="2"/>
      <c r="I134" s="8"/>
    </row>
    <row r="135" spans="1:9">
      <c r="A135" s="16">
        <v>271</v>
      </c>
      <c r="B135" s="6" t="s">
        <v>121</v>
      </c>
      <c r="C135" s="6" t="s">
        <v>905</v>
      </c>
      <c r="D135" s="6" t="s">
        <v>1655</v>
      </c>
      <c r="E135" s="6" t="s">
        <v>2441</v>
      </c>
      <c r="F135" s="6" t="s">
        <v>3883</v>
      </c>
      <c r="G135" s="6" t="s">
        <v>3883</v>
      </c>
      <c r="H135" s="2"/>
      <c r="I135" s="8"/>
    </row>
    <row r="136" spans="1:9">
      <c r="A136" s="16">
        <v>55</v>
      </c>
      <c r="B136" s="6" t="s">
        <v>49</v>
      </c>
      <c r="C136" s="6" t="s">
        <v>814</v>
      </c>
      <c r="D136" s="6" t="s">
        <v>1564</v>
      </c>
      <c r="E136" s="6" t="s">
        <v>2327</v>
      </c>
      <c r="F136" s="6" t="s">
        <v>3883</v>
      </c>
      <c r="G136" s="6" t="s">
        <v>3884</v>
      </c>
      <c r="H136" s="2"/>
      <c r="I136" s="8"/>
    </row>
    <row r="137" spans="1:9">
      <c r="A137" s="16">
        <v>320</v>
      </c>
      <c r="B137" s="6" t="s">
        <v>689</v>
      </c>
      <c r="C137" s="6" t="s">
        <v>1321</v>
      </c>
      <c r="D137" s="6" t="s">
        <v>2067</v>
      </c>
      <c r="E137" s="6" t="s">
        <v>3297</v>
      </c>
      <c r="F137" s="6" t="s">
        <v>3884</v>
      </c>
      <c r="G137" s="6"/>
      <c r="H137" s="2"/>
      <c r="I137" s="8"/>
    </row>
    <row r="138" spans="1:9">
      <c r="A138" s="16">
        <v>630</v>
      </c>
      <c r="B138" s="6" t="s">
        <v>69</v>
      </c>
      <c r="C138" s="6" t="s">
        <v>837</v>
      </c>
      <c r="D138" s="6" t="s">
        <v>1586</v>
      </c>
      <c r="E138" s="6" t="s">
        <v>2356</v>
      </c>
      <c r="F138" s="6" t="s">
        <v>3883</v>
      </c>
      <c r="G138" s="6" t="s">
        <v>3884</v>
      </c>
      <c r="H138" s="2"/>
      <c r="I138" s="8"/>
    </row>
    <row r="139" spans="1:9">
      <c r="A139" s="16">
        <v>599</v>
      </c>
      <c r="B139" s="6" t="s">
        <v>69</v>
      </c>
      <c r="C139" s="6" t="s">
        <v>837</v>
      </c>
      <c r="D139" s="6" t="s">
        <v>1586</v>
      </c>
      <c r="E139" s="6" t="s">
        <v>2548</v>
      </c>
      <c r="F139" s="6" t="s">
        <v>3883</v>
      </c>
      <c r="G139" s="6" t="s">
        <v>3883</v>
      </c>
      <c r="H139" s="2"/>
      <c r="I139" s="8"/>
    </row>
    <row r="140" spans="1:9">
      <c r="A140" s="16">
        <v>156</v>
      </c>
      <c r="B140" s="6" t="s">
        <v>69</v>
      </c>
      <c r="C140" s="6" t="s">
        <v>837</v>
      </c>
      <c r="D140" s="6" t="s">
        <v>1586</v>
      </c>
      <c r="E140" s="6" t="s">
        <v>3298</v>
      </c>
      <c r="F140" s="6" t="s">
        <v>3884</v>
      </c>
      <c r="G140" s="6"/>
      <c r="H140" s="2"/>
      <c r="I140" s="8"/>
    </row>
    <row r="141" spans="1:9">
      <c r="A141" s="16">
        <v>626</v>
      </c>
      <c r="B141" s="6" t="s">
        <v>339</v>
      </c>
      <c r="C141" s="6" t="s">
        <v>1218</v>
      </c>
      <c r="D141" s="6" t="s">
        <v>1965</v>
      </c>
      <c r="E141" s="6" t="s">
        <v>3045</v>
      </c>
      <c r="F141" s="6" t="s">
        <v>3884</v>
      </c>
      <c r="G141" s="6"/>
      <c r="H141" s="2"/>
      <c r="I141" s="8"/>
    </row>
    <row r="142" spans="1:9">
      <c r="A142" s="16">
        <v>57</v>
      </c>
      <c r="B142" s="6" t="s">
        <v>690</v>
      </c>
      <c r="C142" s="6" t="s">
        <v>1322</v>
      </c>
      <c r="D142" s="6" t="s">
        <v>2068</v>
      </c>
      <c r="E142" s="6" t="s">
        <v>3299</v>
      </c>
      <c r="F142" s="6" t="s">
        <v>3884</v>
      </c>
      <c r="G142" s="6"/>
      <c r="H142" s="2"/>
      <c r="I142" s="8"/>
    </row>
    <row r="143" spans="1:9">
      <c r="A143" s="16">
        <v>60</v>
      </c>
      <c r="B143" s="6" t="s">
        <v>690</v>
      </c>
      <c r="C143" s="6" t="s">
        <v>1322</v>
      </c>
      <c r="D143" s="6" t="s">
        <v>2068</v>
      </c>
      <c r="E143" s="6" t="s">
        <v>3300</v>
      </c>
      <c r="F143" s="6" t="s">
        <v>3884</v>
      </c>
      <c r="G143" s="6"/>
      <c r="H143" s="2"/>
      <c r="I143" s="8"/>
    </row>
    <row r="144" spans="1:9">
      <c r="A144" s="16">
        <v>88</v>
      </c>
      <c r="B144" s="6" t="s">
        <v>122</v>
      </c>
      <c r="C144" s="6" t="s">
        <v>906</v>
      </c>
      <c r="D144" s="6" t="s">
        <v>1656</v>
      </c>
      <c r="E144" s="6" t="s">
        <v>2442</v>
      </c>
      <c r="F144" s="6" t="s">
        <v>3883</v>
      </c>
      <c r="G144" s="6" t="s">
        <v>3883</v>
      </c>
      <c r="H144" s="2"/>
      <c r="I144" s="8"/>
    </row>
    <row r="145" spans="1:9">
      <c r="A145" s="16">
        <v>190</v>
      </c>
      <c r="B145" s="6" t="s">
        <v>615</v>
      </c>
      <c r="C145" s="6" t="s">
        <v>1069</v>
      </c>
      <c r="D145" s="6" t="s">
        <v>1818</v>
      </c>
      <c r="E145" s="6" t="s">
        <v>2712</v>
      </c>
      <c r="F145" s="6" t="s">
        <v>3884</v>
      </c>
      <c r="G145" s="6"/>
      <c r="H145" s="2"/>
      <c r="I145" s="8"/>
    </row>
    <row r="146" spans="1:9">
      <c r="A146" s="16">
        <v>154</v>
      </c>
      <c r="B146" s="6" t="s">
        <v>615</v>
      </c>
      <c r="C146" s="6" t="s">
        <v>1069</v>
      </c>
      <c r="D146" s="6" t="s">
        <v>1818</v>
      </c>
      <c r="E146" s="6" t="s">
        <v>3097</v>
      </c>
      <c r="F146" s="6" t="s">
        <v>3884</v>
      </c>
      <c r="G146" s="6"/>
      <c r="H146" s="2"/>
      <c r="I146" s="8"/>
    </row>
    <row r="147" spans="1:9">
      <c r="A147" s="16">
        <v>61</v>
      </c>
      <c r="B147" s="6" t="s">
        <v>267</v>
      </c>
      <c r="C147" s="6" t="s">
        <v>1112</v>
      </c>
      <c r="D147" s="6" t="s">
        <v>1859</v>
      </c>
      <c r="E147" s="6" t="s">
        <v>2781</v>
      </c>
      <c r="F147" s="6" t="s">
        <v>3884</v>
      </c>
      <c r="G147" s="6"/>
      <c r="H147" s="2"/>
      <c r="I147" s="8"/>
    </row>
    <row r="148" spans="1:9">
      <c r="A148" s="16">
        <v>326</v>
      </c>
      <c r="B148" s="6" t="s">
        <v>352</v>
      </c>
      <c r="C148" s="6" t="s">
        <v>1238</v>
      </c>
      <c r="D148" s="6" t="s">
        <v>1985</v>
      </c>
      <c r="E148" s="6" t="s">
        <v>3083</v>
      </c>
      <c r="F148" s="6" t="s">
        <v>3884</v>
      </c>
      <c r="G148" s="6"/>
      <c r="H148" s="2"/>
      <c r="I148" s="8"/>
    </row>
    <row r="149" spans="1:9">
      <c r="A149" s="16">
        <v>180</v>
      </c>
      <c r="B149" s="6" t="s">
        <v>352</v>
      </c>
      <c r="C149" s="6" t="s">
        <v>1238</v>
      </c>
      <c r="D149" s="6" t="s">
        <v>1985</v>
      </c>
      <c r="E149" s="6" t="s">
        <v>3301</v>
      </c>
      <c r="F149" s="6" t="s">
        <v>3884</v>
      </c>
      <c r="G149" s="6"/>
      <c r="H149" s="2"/>
      <c r="I149" s="8"/>
    </row>
    <row r="150" spans="1:9">
      <c r="A150" s="16">
        <v>96</v>
      </c>
      <c r="B150" s="6" t="s">
        <v>352</v>
      </c>
      <c r="C150" s="6" t="s">
        <v>1238</v>
      </c>
      <c r="D150" s="6" t="s">
        <v>1985</v>
      </c>
      <c r="E150" s="6" t="s">
        <v>3302</v>
      </c>
      <c r="F150" s="6" t="s">
        <v>3884</v>
      </c>
      <c r="G150" s="6"/>
      <c r="H150" s="2"/>
      <c r="I150" s="8"/>
    </row>
    <row r="151" spans="1:9">
      <c r="A151" s="16">
        <v>146</v>
      </c>
      <c r="B151" s="6" t="s">
        <v>362</v>
      </c>
      <c r="C151" s="6" t="s">
        <v>1250</v>
      </c>
      <c r="D151" s="6" t="s">
        <v>1997</v>
      </c>
      <c r="E151" s="6" t="s">
        <v>3110</v>
      </c>
      <c r="F151" s="6" t="s">
        <v>3884</v>
      </c>
      <c r="G151" s="6"/>
      <c r="H151" s="2"/>
      <c r="I151" s="8"/>
    </row>
    <row r="152" spans="1:9">
      <c r="A152" s="16">
        <v>224</v>
      </c>
      <c r="B152" s="6" t="s">
        <v>123</v>
      </c>
      <c r="C152" s="6" t="s">
        <v>907</v>
      </c>
      <c r="D152" s="6" t="s">
        <v>1657</v>
      </c>
      <c r="E152" s="6" t="s">
        <v>2443</v>
      </c>
      <c r="F152" s="6" t="s">
        <v>3883</v>
      </c>
      <c r="G152" s="6" t="s">
        <v>3884</v>
      </c>
      <c r="H152" s="2"/>
      <c r="I152" s="8"/>
    </row>
    <row r="153" spans="1:9">
      <c r="A153" s="16">
        <v>214</v>
      </c>
      <c r="B153" s="6" t="s">
        <v>407</v>
      </c>
      <c r="C153" s="6" t="s">
        <v>1323</v>
      </c>
      <c r="D153" s="6" t="s">
        <v>2069</v>
      </c>
      <c r="E153" s="6" t="s">
        <v>3303</v>
      </c>
      <c r="F153" s="6" t="s">
        <v>3884</v>
      </c>
      <c r="G153" s="6"/>
      <c r="H153" s="2"/>
      <c r="I153" s="8"/>
    </row>
    <row r="154" spans="1:9">
      <c r="A154" s="16">
        <v>102</v>
      </c>
      <c r="B154" s="6" t="s">
        <v>236</v>
      </c>
      <c r="C154" s="6" t="s">
        <v>1070</v>
      </c>
      <c r="D154" s="6" t="s">
        <v>1819</v>
      </c>
      <c r="E154" s="6" t="s">
        <v>2713</v>
      </c>
      <c r="F154" s="6" t="s">
        <v>3884</v>
      </c>
      <c r="G154" s="6"/>
      <c r="H154" s="2"/>
      <c r="I154" s="8"/>
    </row>
    <row r="155" spans="1:9">
      <c r="A155" s="16">
        <v>601</v>
      </c>
      <c r="B155" s="6" t="s">
        <v>598</v>
      </c>
      <c r="C155" s="6" t="s">
        <v>1026</v>
      </c>
      <c r="D155" s="6" t="s">
        <v>1775</v>
      </c>
      <c r="E155" s="6" t="s">
        <v>2646</v>
      </c>
      <c r="F155" s="6" t="s">
        <v>3883</v>
      </c>
      <c r="G155" s="6" t="s">
        <v>3884</v>
      </c>
      <c r="H155" s="2"/>
      <c r="I155" s="8"/>
    </row>
    <row r="156" spans="1:9">
      <c r="A156" s="16">
        <v>913</v>
      </c>
      <c r="B156" s="6" t="s">
        <v>598</v>
      </c>
      <c r="C156" s="6" t="s">
        <v>1026</v>
      </c>
      <c r="D156" s="6" t="s">
        <v>1775</v>
      </c>
      <c r="E156" s="6" t="s">
        <v>3121</v>
      </c>
      <c r="F156" s="6" t="s">
        <v>3884</v>
      </c>
      <c r="G156" s="6"/>
      <c r="H156" s="2"/>
      <c r="I156" s="8"/>
    </row>
    <row r="157" spans="1:9">
      <c r="A157" s="16">
        <v>656</v>
      </c>
      <c r="B157" s="6" t="s">
        <v>531</v>
      </c>
      <c r="C157" s="6" t="s">
        <v>742</v>
      </c>
      <c r="D157" s="6" t="s">
        <v>1492</v>
      </c>
      <c r="E157" s="6" t="s">
        <v>2238</v>
      </c>
      <c r="F157" s="6" t="s">
        <v>3883</v>
      </c>
      <c r="G157" s="6" t="s">
        <v>3883</v>
      </c>
      <c r="H157" s="2"/>
      <c r="I157" s="8"/>
    </row>
    <row r="158" spans="1:9">
      <c r="A158" s="16">
        <v>657</v>
      </c>
      <c r="B158" s="6" t="s">
        <v>531</v>
      </c>
      <c r="C158" s="6" t="s">
        <v>742</v>
      </c>
      <c r="D158" s="6" t="s">
        <v>1492</v>
      </c>
      <c r="E158" s="6" t="s">
        <v>2239</v>
      </c>
      <c r="F158" s="6" t="s">
        <v>3883</v>
      </c>
      <c r="G158" s="6" t="s">
        <v>3883</v>
      </c>
      <c r="H158" s="2"/>
      <c r="I158" s="8"/>
    </row>
    <row r="159" spans="1:9">
      <c r="A159" s="16">
        <v>979</v>
      </c>
      <c r="B159" s="6" t="s">
        <v>531</v>
      </c>
      <c r="C159" s="6" t="s">
        <v>742</v>
      </c>
      <c r="D159" s="6" t="s">
        <v>1492</v>
      </c>
      <c r="E159" s="6" t="s">
        <v>2398</v>
      </c>
      <c r="F159" s="6" t="s">
        <v>3883</v>
      </c>
      <c r="G159" s="6" t="s">
        <v>3884</v>
      </c>
      <c r="H159" s="2"/>
      <c r="I159" s="8"/>
    </row>
    <row r="160" spans="1:9">
      <c r="A160" s="16">
        <v>324</v>
      </c>
      <c r="B160" s="6" t="s">
        <v>531</v>
      </c>
      <c r="C160" s="6" t="s">
        <v>742</v>
      </c>
      <c r="D160" s="6" t="s">
        <v>1492</v>
      </c>
      <c r="E160" s="6" t="s">
        <v>2541</v>
      </c>
      <c r="F160" s="6" t="s">
        <v>3883</v>
      </c>
      <c r="G160" s="6" t="s">
        <v>3884</v>
      </c>
      <c r="H160" s="2"/>
      <c r="I160" s="8"/>
    </row>
    <row r="161" spans="1:9">
      <c r="A161" s="16">
        <v>136</v>
      </c>
      <c r="B161" s="6" t="s">
        <v>531</v>
      </c>
      <c r="C161" s="6" t="s">
        <v>742</v>
      </c>
      <c r="D161" s="6" t="s">
        <v>1492</v>
      </c>
      <c r="E161" s="6" t="s">
        <v>3162</v>
      </c>
      <c r="F161" s="6" t="s">
        <v>3884</v>
      </c>
      <c r="G161" s="6"/>
      <c r="H161" s="2"/>
      <c r="I161" s="8"/>
    </row>
    <row r="162" spans="1:9">
      <c r="A162" s="16">
        <v>762</v>
      </c>
      <c r="B162" s="6" t="s">
        <v>531</v>
      </c>
      <c r="C162" s="6" t="s">
        <v>742</v>
      </c>
      <c r="D162" s="6" t="s">
        <v>1492</v>
      </c>
      <c r="E162" s="6" t="s">
        <v>3304</v>
      </c>
      <c r="F162" s="6" t="s">
        <v>3884</v>
      </c>
      <c r="G162" s="6"/>
      <c r="H162" s="2"/>
      <c r="I162" s="8"/>
    </row>
    <row r="163" spans="1:9">
      <c r="A163" s="16">
        <v>805</v>
      </c>
      <c r="B163" s="6" t="s">
        <v>531</v>
      </c>
      <c r="C163" s="6" t="s">
        <v>742</v>
      </c>
      <c r="D163" s="6" t="s">
        <v>1492</v>
      </c>
      <c r="E163" s="6" t="s">
        <v>3305</v>
      </c>
      <c r="F163" s="6" t="s">
        <v>3884</v>
      </c>
      <c r="G163" s="6"/>
      <c r="H163" s="2"/>
      <c r="I163" s="8"/>
    </row>
    <row r="164" spans="1:9">
      <c r="A164" s="16">
        <v>869</v>
      </c>
      <c r="B164" s="6" t="s">
        <v>531</v>
      </c>
      <c r="C164" s="6" t="s">
        <v>742</v>
      </c>
      <c r="D164" s="6" t="s">
        <v>1492</v>
      </c>
      <c r="E164" s="6" t="s">
        <v>3306</v>
      </c>
      <c r="F164" s="6" t="s">
        <v>3884</v>
      </c>
      <c r="G164" s="6"/>
      <c r="H164" s="2"/>
      <c r="I164" s="8"/>
    </row>
    <row r="165" spans="1:9">
      <c r="A165" s="16">
        <v>876</v>
      </c>
      <c r="B165" s="6" t="s">
        <v>531</v>
      </c>
      <c r="C165" s="6" t="s">
        <v>742</v>
      </c>
      <c r="D165" s="6" t="s">
        <v>1492</v>
      </c>
      <c r="E165" s="6" t="s">
        <v>3307</v>
      </c>
      <c r="F165" s="6" t="s">
        <v>3884</v>
      </c>
      <c r="G165" s="6"/>
      <c r="H165" s="2"/>
      <c r="I165" s="8"/>
    </row>
    <row r="166" spans="1:9">
      <c r="A166" s="16">
        <v>1022</v>
      </c>
      <c r="B166" s="6" t="s">
        <v>652</v>
      </c>
      <c r="C166" s="6" t="s">
        <v>1190</v>
      </c>
      <c r="D166" s="6" t="s">
        <v>1937</v>
      </c>
      <c r="E166" s="6" t="s">
        <v>2959</v>
      </c>
      <c r="F166" s="6" t="s">
        <v>3884</v>
      </c>
      <c r="G166" s="6"/>
      <c r="H166" s="2"/>
      <c r="I166" s="8"/>
    </row>
    <row r="167" spans="1:9">
      <c r="A167" s="16">
        <v>696</v>
      </c>
      <c r="B167" s="6" t="s">
        <v>652</v>
      </c>
      <c r="C167" s="6" t="s">
        <v>1190</v>
      </c>
      <c r="D167" s="6" t="s">
        <v>1937</v>
      </c>
      <c r="E167" s="6" t="s">
        <v>2968</v>
      </c>
      <c r="F167" s="6" t="s">
        <v>3884</v>
      </c>
      <c r="G167" s="6"/>
      <c r="H167" s="2"/>
      <c r="I167" s="8"/>
    </row>
    <row r="168" spans="1:9">
      <c r="A168" s="16">
        <v>1033</v>
      </c>
      <c r="B168" s="6" t="s">
        <v>652</v>
      </c>
      <c r="C168" s="6" t="s">
        <v>1190</v>
      </c>
      <c r="D168" s="6" t="s">
        <v>1937</v>
      </c>
      <c r="E168" s="6" t="s">
        <v>3029</v>
      </c>
      <c r="F168" s="6" t="s">
        <v>3884</v>
      </c>
      <c r="G168" s="6"/>
      <c r="H168" s="2"/>
      <c r="I168" s="8"/>
    </row>
    <row r="169" spans="1:9">
      <c r="A169" s="16">
        <v>692</v>
      </c>
      <c r="B169" s="6" t="s">
        <v>652</v>
      </c>
      <c r="C169" s="6" t="s">
        <v>1190</v>
      </c>
      <c r="D169" s="6" t="s">
        <v>1937</v>
      </c>
      <c r="E169" s="6" t="s">
        <v>3132</v>
      </c>
      <c r="F169" s="6" t="s">
        <v>3884</v>
      </c>
      <c r="G169" s="6"/>
      <c r="H169" s="2"/>
      <c r="I169" s="8"/>
    </row>
    <row r="170" spans="1:9">
      <c r="A170" s="16">
        <v>205</v>
      </c>
      <c r="B170" s="6" t="s">
        <v>652</v>
      </c>
      <c r="C170" s="6" t="s">
        <v>1190</v>
      </c>
      <c r="D170" s="6" t="s">
        <v>1937</v>
      </c>
      <c r="E170" s="6" t="s">
        <v>3308</v>
      </c>
      <c r="F170" s="6" t="s">
        <v>3884</v>
      </c>
      <c r="G170" s="6"/>
      <c r="H170" s="2"/>
      <c r="I170" s="8"/>
    </row>
    <row r="171" spans="1:9">
      <c r="A171" s="16">
        <v>627</v>
      </c>
      <c r="B171" s="6" t="s">
        <v>652</v>
      </c>
      <c r="C171" s="6" t="s">
        <v>1190</v>
      </c>
      <c r="D171" s="6" t="s">
        <v>1937</v>
      </c>
      <c r="E171" s="6" t="s">
        <v>3309</v>
      </c>
      <c r="F171" s="6" t="s">
        <v>3884</v>
      </c>
      <c r="G171" s="6"/>
      <c r="H171" s="2"/>
      <c r="I171" s="8"/>
    </row>
    <row r="172" spans="1:9">
      <c r="A172" s="16">
        <v>692</v>
      </c>
      <c r="B172" s="6" t="s">
        <v>652</v>
      </c>
      <c r="C172" s="6" t="s">
        <v>1190</v>
      </c>
      <c r="D172" s="6" t="s">
        <v>1937</v>
      </c>
      <c r="E172" s="6" t="s">
        <v>3132</v>
      </c>
      <c r="F172" s="6" t="s">
        <v>3884</v>
      </c>
      <c r="G172" s="6"/>
      <c r="H172" s="2"/>
      <c r="I172" s="8"/>
    </row>
    <row r="173" spans="1:9">
      <c r="A173" s="16">
        <v>53</v>
      </c>
      <c r="B173" s="6" t="s">
        <v>376</v>
      </c>
      <c r="C173" s="6" t="s">
        <v>1274</v>
      </c>
      <c r="D173" s="6" t="s">
        <v>2021</v>
      </c>
      <c r="E173" s="6" t="s">
        <v>3163</v>
      </c>
      <c r="F173" s="6" t="s">
        <v>3884</v>
      </c>
      <c r="G173" s="6"/>
      <c r="H173" s="2"/>
      <c r="I173" s="8"/>
    </row>
    <row r="174" spans="1:9">
      <c r="A174" s="16">
        <v>56</v>
      </c>
      <c r="B174" s="6" t="s">
        <v>376</v>
      </c>
      <c r="C174" s="6" t="s">
        <v>1274</v>
      </c>
      <c r="D174" s="6" t="s">
        <v>2021</v>
      </c>
      <c r="E174" s="6" t="s">
        <v>3164</v>
      </c>
      <c r="F174" s="6" t="s">
        <v>3884</v>
      </c>
      <c r="G174" s="6"/>
      <c r="H174" s="2"/>
      <c r="I174" s="8"/>
    </row>
    <row r="175" spans="1:9">
      <c r="A175" s="16">
        <v>311</v>
      </c>
      <c r="B175" s="6" t="s">
        <v>588</v>
      </c>
      <c r="C175" s="6" t="s">
        <v>973</v>
      </c>
      <c r="D175" s="6" t="s">
        <v>1723</v>
      </c>
      <c r="E175" s="6" t="s">
        <v>2558</v>
      </c>
      <c r="F175" s="6" t="s">
        <v>3883</v>
      </c>
      <c r="G175" s="6" t="s">
        <v>3884</v>
      </c>
      <c r="H175" s="2"/>
      <c r="I175" s="8"/>
    </row>
    <row r="176" spans="1:9">
      <c r="A176" s="16">
        <v>104</v>
      </c>
      <c r="B176" s="6" t="s">
        <v>588</v>
      </c>
      <c r="C176" s="6" t="s">
        <v>973</v>
      </c>
      <c r="D176" s="6" t="s">
        <v>1723</v>
      </c>
      <c r="E176" s="6" t="s">
        <v>2714</v>
      </c>
      <c r="F176" s="6" t="s">
        <v>3884</v>
      </c>
      <c r="G176" s="6"/>
      <c r="H176" s="2"/>
      <c r="I176" s="8"/>
    </row>
    <row r="177" spans="1:9">
      <c r="A177" s="16">
        <v>168</v>
      </c>
      <c r="B177" s="6" t="s">
        <v>588</v>
      </c>
      <c r="C177" s="6" t="s">
        <v>973</v>
      </c>
      <c r="D177" s="6" t="s">
        <v>1723</v>
      </c>
      <c r="E177" s="6" t="s">
        <v>2782</v>
      </c>
      <c r="F177" s="6" t="s">
        <v>3884</v>
      </c>
      <c r="G177" s="6"/>
      <c r="H177" s="2"/>
      <c r="I177" s="8"/>
    </row>
    <row r="178" spans="1:9">
      <c r="A178" s="16">
        <v>307</v>
      </c>
      <c r="B178" s="6" t="s">
        <v>588</v>
      </c>
      <c r="C178" s="6" t="s">
        <v>973</v>
      </c>
      <c r="D178" s="6" t="s">
        <v>1723</v>
      </c>
      <c r="E178" s="6" t="s">
        <v>2988</v>
      </c>
      <c r="F178" s="6" t="s">
        <v>3884</v>
      </c>
      <c r="G178" s="6"/>
      <c r="H178" s="2"/>
      <c r="I178" s="8"/>
    </row>
    <row r="179" spans="1:9">
      <c r="A179" s="16">
        <v>116</v>
      </c>
      <c r="B179" s="6" t="s">
        <v>588</v>
      </c>
      <c r="C179" s="6" t="s">
        <v>973</v>
      </c>
      <c r="D179" s="6" t="s">
        <v>1723</v>
      </c>
      <c r="E179" s="6" t="s">
        <v>3310</v>
      </c>
      <c r="F179" s="6" t="s">
        <v>3884</v>
      </c>
      <c r="G179" s="6"/>
      <c r="H179" s="2"/>
      <c r="I179" s="8"/>
    </row>
    <row r="180" spans="1:9">
      <c r="A180" s="16">
        <v>70</v>
      </c>
      <c r="B180" s="6" t="s">
        <v>588</v>
      </c>
      <c r="C180" s="6" t="s">
        <v>973</v>
      </c>
      <c r="D180" s="6" t="s">
        <v>1723</v>
      </c>
      <c r="E180" s="6" t="s">
        <v>3311</v>
      </c>
      <c r="F180" s="6" t="s">
        <v>3884</v>
      </c>
      <c r="G180" s="6"/>
      <c r="H180" s="2"/>
      <c r="I180" s="8"/>
    </row>
    <row r="181" spans="1:9">
      <c r="A181" s="16">
        <v>58</v>
      </c>
      <c r="B181" s="6" t="s">
        <v>585</v>
      </c>
      <c r="C181" s="6" t="s">
        <v>960</v>
      </c>
      <c r="D181" s="6" t="s">
        <v>1710</v>
      </c>
      <c r="E181" s="6" t="s">
        <v>2529</v>
      </c>
      <c r="F181" s="6" t="s">
        <v>3883</v>
      </c>
      <c r="G181" s="6" t="s">
        <v>3883</v>
      </c>
      <c r="H181" s="2"/>
      <c r="I181" s="8"/>
    </row>
    <row r="182" spans="1:9">
      <c r="A182" s="16">
        <v>220</v>
      </c>
      <c r="B182" s="6" t="s">
        <v>585</v>
      </c>
      <c r="C182" s="6" t="s">
        <v>960</v>
      </c>
      <c r="D182" s="6" t="s">
        <v>1710</v>
      </c>
      <c r="E182" s="6" t="s">
        <v>2783</v>
      </c>
      <c r="F182" s="6" t="s">
        <v>3884</v>
      </c>
      <c r="G182" s="6"/>
      <c r="H182" s="2"/>
      <c r="I182" s="8"/>
    </row>
    <row r="183" spans="1:9">
      <c r="A183" s="16">
        <v>296</v>
      </c>
      <c r="B183" s="6" t="s">
        <v>585</v>
      </c>
      <c r="C183" s="6" t="s">
        <v>960</v>
      </c>
      <c r="D183" s="6" t="s">
        <v>1710</v>
      </c>
      <c r="E183" s="6" t="s">
        <v>2784</v>
      </c>
      <c r="F183" s="6" t="s">
        <v>3884</v>
      </c>
      <c r="G183" s="6"/>
      <c r="H183" s="2"/>
      <c r="I183" s="8"/>
    </row>
    <row r="184" spans="1:9">
      <c r="A184" s="16">
        <v>300</v>
      </c>
      <c r="B184" s="6" t="s">
        <v>585</v>
      </c>
      <c r="C184" s="6" t="s">
        <v>960</v>
      </c>
      <c r="D184" s="6" t="s">
        <v>1710</v>
      </c>
      <c r="E184" s="6" t="s">
        <v>2785</v>
      </c>
      <c r="F184" s="6" t="s">
        <v>3884</v>
      </c>
      <c r="G184" s="6"/>
      <c r="H184" s="2"/>
      <c r="I184" s="8"/>
    </row>
    <row r="185" spans="1:9">
      <c r="A185" s="16">
        <v>60</v>
      </c>
      <c r="B185" s="6" t="s">
        <v>585</v>
      </c>
      <c r="C185" s="6" t="s">
        <v>960</v>
      </c>
      <c r="D185" s="6" t="s">
        <v>1710</v>
      </c>
      <c r="E185" s="6" t="s">
        <v>3000</v>
      </c>
      <c r="F185" s="6" t="s">
        <v>3884</v>
      </c>
      <c r="G185" s="6"/>
      <c r="H185" s="2"/>
      <c r="I185" s="8"/>
    </row>
    <row r="186" spans="1:9">
      <c r="A186" s="16">
        <v>296</v>
      </c>
      <c r="B186" s="6" t="s">
        <v>585</v>
      </c>
      <c r="C186" s="6" t="s">
        <v>960</v>
      </c>
      <c r="D186" s="6" t="s">
        <v>1710</v>
      </c>
      <c r="E186" s="6" t="s">
        <v>2784</v>
      </c>
      <c r="F186" s="6" t="s">
        <v>3884</v>
      </c>
      <c r="G186" s="6"/>
      <c r="H186" s="2"/>
      <c r="I186" s="8"/>
    </row>
    <row r="187" spans="1:9">
      <c r="A187" s="16">
        <v>288</v>
      </c>
      <c r="B187" s="6" t="s">
        <v>408</v>
      </c>
      <c r="C187" s="6" t="s">
        <v>1324</v>
      </c>
      <c r="D187" s="6" t="s">
        <v>2070</v>
      </c>
      <c r="E187" s="6" t="s">
        <v>3312</v>
      </c>
      <c r="F187" s="6" t="s">
        <v>3884</v>
      </c>
      <c r="G187" s="6"/>
      <c r="H187" s="2"/>
      <c r="I187" s="8"/>
    </row>
    <row r="188" spans="1:9">
      <c r="A188" s="16">
        <v>67</v>
      </c>
      <c r="B188" s="6" t="s">
        <v>268</v>
      </c>
      <c r="C188" s="6" t="s">
        <v>1113</v>
      </c>
      <c r="D188" s="6" t="s">
        <v>1860</v>
      </c>
      <c r="E188" s="6" t="s">
        <v>2786</v>
      </c>
      <c r="F188" s="6" t="s">
        <v>3884</v>
      </c>
      <c r="G188" s="6"/>
      <c r="H188" s="2"/>
      <c r="I188" s="8"/>
    </row>
    <row r="189" spans="1:9">
      <c r="A189" s="16">
        <v>262</v>
      </c>
      <c r="B189" s="6" t="s">
        <v>268</v>
      </c>
      <c r="C189" s="6" t="s">
        <v>1113</v>
      </c>
      <c r="D189" s="6" t="s">
        <v>1860</v>
      </c>
      <c r="E189" s="6" t="s">
        <v>3313</v>
      </c>
      <c r="F189" s="6" t="s">
        <v>3884</v>
      </c>
      <c r="G189" s="6"/>
      <c r="H189" s="2"/>
      <c r="I189" s="8"/>
    </row>
    <row r="190" spans="1:9">
      <c r="A190" s="16">
        <v>286</v>
      </c>
      <c r="B190" s="6" t="s">
        <v>268</v>
      </c>
      <c r="C190" s="6" t="s">
        <v>1113</v>
      </c>
      <c r="D190" s="6" t="s">
        <v>1860</v>
      </c>
      <c r="E190" s="6" t="s">
        <v>3314</v>
      </c>
      <c r="F190" s="6" t="s">
        <v>3884</v>
      </c>
      <c r="G190" s="6"/>
      <c r="H190" s="2"/>
      <c r="I190" s="8"/>
    </row>
    <row r="191" spans="1:9">
      <c r="A191" s="16">
        <v>122</v>
      </c>
      <c r="B191" s="6" t="s">
        <v>269</v>
      </c>
      <c r="C191" s="6" t="s">
        <v>1114</v>
      </c>
      <c r="D191" s="6" t="s">
        <v>1861</v>
      </c>
      <c r="E191" s="6" t="s">
        <v>2787</v>
      </c>
      <c r="F191" s="6" t="s">
        <v>3884</v>
      </c>
      <c r="G191" s="6"/>
      <c r="H191" s="2"/>
      <c r="I191" s="8"/>
    </row>
    <row r="192" spans="1:9">
      <c r="A192" s="16">
        <v>127</v>
      </c>
      <c r="B192" s="6" t="s">
        <v>269</v>
      </c>
      <c r="C192" s="6" t="s">
        <v>1114</v>
      </c>
      <c r="D192" s="6" t="s">
        <v>1861</v>
      </c>
      <c r="E192" s="6" t="s">
        <v>2941</v>
      </c>
      <c r="F192" s="6" t="s">
        <v>3884</v>
      </c>
      <c r="G192" s="6"/>
      <c r="H192" s="2"/>
      <c r="I192" s="8"/>
    </row>
    <row r="193" spans="1:9">
      <c r="A193" s="16">
        <v>128</v>
      </c>
      <c r="B193" s="6" t="s">
        <v>269</v>
      </c>
      <c r="C193" s="6" t="s">
        <v>1114</v>
      </c>
      <c r="D193" s="6" t="s">
        <v>1861</v>
      </c>
      <c r="E193" s="6" t="s">
        <v>2966</v>
      </c>
      <c r="F193" s="6" t="s">
        <v>3884</v>
      </c>
      <c r="G193" s="6"/>
      <c r="H193" s="2"/>
      <c r="I193" s="8"/>
    </row>
    <row r="194" spans="1:9">
      <c r="A194" s="16">
        <v>122</v>
      </c>
      <c r="B194" s="6" t="s">
        <v>269</v>
      </c>
      <c r="C194" s="6" t="s">
        <v>1114</v>
      </c>
      <c r="D194" s="6" t="s">
        <v>1861</v>
      </c>
      <c r="E194" s="6" t="s">
        <v>2787</v>
      </c>
      <c r="F194" s="6" t="s">
        <v>3884</v>
      </c>
      <c r="G194" s="6"/>
      <c r="H194" s="2"/>
      <c r="I194" s="8"/>
    </row>
    <row r="195" spans="1:9">
      <c r="A195" s="16">
        <v>65</v>
      </c>
      <c r="B195" s="6" t="s">
        <v>269</v>
      </c>
      <c r="C195" s="6" t="s">
        <v>1114</v>
      </c>
      <c r="D195" s="6" t="s">
        <v>1861</v>
      </c>
      <c r="E195" s="6" t="s">
        <v>3315</v>
      </c>
      <c r="F195" s="6" t="s">
        <v>3884</v>
      </c>
      <c r="G195" s="6"/>
      <c r="H195" s="2"/>
      <c r="I195" s="8"/>
    </row>
    <row r="196" spans="1:9">
      <c r="A196" s="16">
        <v>98</v>
      </c>
      <c r="B196" s="6" t="s">
        <v>270</v>
      </c>
      <c r="C196" s="6" t="s">
        <v>1115</v>
      </c>
      <c r="D196" s="6" t="s">
        <v>1862</v>
      </c>
      <c r="E196" s="6" t="s">
        <v>2788</v>
      </c>
      <c r="F196" s="6" t="s">
        <v>3884</v>
      </c>
      <c r="G196" s="6"/>
      <c r="H196" s="2"/>
      <c r="I196" s="8"/>
    </row>
    <row r="197" spans="1:9">
      <c r="A197" s="16">
        <v>131</v>
      </c>
      <c r="B197" s="6" t="s">
        <v>409</v>
      </c>
      <c r="C197" s="6" t="s">
        <v>1325</v>
      </c>
      <c r="D197" s="6" t="s">
        <v>2071</v>
      </c>
      <c r="E197" s="6" t="s">
        <v>3316</v>
      </c>
      <c r="F197" s="6" t="s">
        <v>3884</v>
      </c>
      <c r="G197" s="6"/>
      <c r="H197" s="2"/>
      <c r="I197" s="8"/>
    </row>
    <row r="198" spans="1:9">
      <c r="A198" s="16">
        <v>220</v>
      </c>
      <c r="B198" s="6" t="s">
        <v>3880</v>
      </c>
      <c r="C198" s="6" t="s">
        <v>1326</v>
      </c>
      <c r="D198" s="6" t="s">
        <v>2072</v>
      </c>
      <c r="E198" s="6" t="s">
        <v>3317</v>
      </c>
      <c r="F198" s="6" t="s">
        <v>3884</v>
      </c>
      <c r="G198" s="6"/>
      <c r="H198" s="2"/>
      <c r="I198" s="8"/>
    </row>
    <row r="199" spans="1:9">
      <c r="A199" s="16">
        <v>151</v>
      </c>
      <c r="B199" s="6" t="s">
        <v>581</v>
      </c>
      <c r="C199" s="6" t="s">
        <v>945</v>
      </c>
      <c r="D199" s="6" t="s">
        <v>1695</v>
      </c>
      <c r="E199" s="6" t="s">
        <v>2506</v>
      </c>
      <c r="F199" s="6" t="s">
        <v>3883</v>
      </c>
      <c r="G199" s="6" t="s">
        <v>3883</v>
      </c>
      <c r="H199" s="2"/>
      <c r="I199" s="8"/>
    </row>
    <row r="200" spans="1:9">
      <c r="A200" s="16">
        <v>114</v>
      </c>
      <c r="B200" s="6" t="s">
        <v>581</v>
      </c>
      <c r="C200" s="6" t="s">
        <v>945</v>
      </c>
      <c r="D200" s="6" t="s">
        <v>1695</v>
      </c>
      <c r="E200" s="6" t="s">
        <v>2934</v>
      </c>
      <c r="F200" s="6" t="s">
        <v>3884</v>
      </c>
      <c r="G200" s="6"/>
      <c r="H200" s="2"/>
      <c r="I200" s="8"/>
    </row>
    <row r="201" spans="1:9">
      <c r="A201" s="16">
        <v>115</v>
      </c>
      <c r="B201" s="6" t="s">
        <v>581</v>
      </c>
      <c r="C201" s="6" t="s">
        <v>945</v>
      </c>
      <c r="D201" s="6" t="s">
        <v>1695</v>
      </c>
      <c r="E201" s="6" t="s">
        <v>2948</v>
      </c>
      <c r="F201" s="6" t="s">
        <v>3884</v>
      </c>
      <c r="G201" s="6"/>
      <c r="H201" s="2"/>
      <c r="I201" s="8"/>
    </row>
    <row r="202" spans="1:9">
      <c r="A202" s="16">
        <v>150</v>
      </c>
      <c r="B202" s="6" t="s">
        <v>581</v>
      </c>
      <c r="C202" s="6" t="s">
        <v>945</v>
      </c>
      <c r="D202" s="6" t="s">
        <v>1695</v>
      </c>
      <c r="E202" s="6" t="s">
        <v>2969</v>
      </c>
      <c r="F202" s="6" t="s">
        <v>3884</v>
      </c>
      <c r="G202" s="6"/>
      <c r="H202" s="2"/>
      <c r="I202" s="8"/>
    </row>
    <row r="203" spans="1:9">
      <c r="A203" s="16">
        <v>241</v>
      </c>
      <c r="B203" s="6" t="s">
        <v>271</v>
      </c>
      <c r="C203" s="6" t="s">
        <v>1116</v>
      </c>
      <c r="D203" s="6" t="s">
        <v>1863</v>
      </c>
      <c r="E203" s="6" t="s">
        <v>2789</v>
      </c>
      <c r="F203" s="6" t="s">
        <v>3884</v>
      </c>
      <c r="G203" s="6"/>
      <c r="H203" s="2"/>
      <c r="I203" s="8"/>
    </row>
    <row r="204" spans="1:9">
      <c r="A204" s="16">
        <v>141</v>
      </c>
      <c r="B204" s="6" t="s">
        <v>271</v>
      </c>
      <c r="C204" s="6" t="s">
        <v>1116</v>
      </c>
      <c r="D204" s="6" t="s">
        <v>1863</v>
      </c>
      <c r="E204" s="6" t="s">
        <v>3165</v>
      </c>
      <c r="F204" s="6" t="s">
        <v>3884</v>
      </c>
      <c r="G204" s="6"/>
      <c r="H204" s="2"/>
      <c r="I204" s="8"/>
    </row>
    <row r="205" spans="1:9">
      <c r="A205" s="16">
        <v>175</v>
      </c>
      <c r="B205" s="6" t="s">
        <v>271</v>
      </c>
      <c r="C205" s="6" t="s">
        <v>1116</v>
      </c>
      <c r="D205" s="6" t="s">
        <v>1863</v>
      </c>
      <c r="E205" s="6" t="s">
        <v>3318</v>
      </c>
      <c r="F205" s="6" t="s">
        <v>3884</v>
      </c>
      <c r="G205" s="6"/>
      <c r="H205" s="2"/>
      <c r="I205" s="8"/>
    </row>
    <row r="206" spans="1:9">
      <c r="A206" s="16">
        <v>187</v>
      </c>
      <c r="B206" s="6" t="s">
        <v>271</v>
      </c>
      <c r="C206" s="6" t="s">
        <v>1116</v>
      </c>
      <c r="D206" s="6" t="s">
        <v>1863</v>
      </c>
      <c r="E206" s="6" t="s">
        <v>3319</v>
      </c>
      <c r="F206" s="6" t="s">
        <v>3884</v>
      </c>
      <c r="G206" s="6"/>
      <c r="H206" s="2"/>
      <c r="I206" s="8"/>
    </row>
    <row r="207" spans="1:9">
      <c r="A207" s="16">
        <v>79</v>
      </c>
      <c r="B207" s="6" t="s">
        <v>691</v>
      </c>
      <c r="C207" s="6" t="s">
        <v>1327</v>
      </c>
      <c r="D207" s="6" t="s">
        <v>2073</v>
      </c>
      <c r="E207" s="6" t="s">
        <v>3320</v>
      </c>
      <c r="F207" s="6" t="s">
        <v>3884</v>
      </c>
      <c r="G207" s="6"/>
      <c r="H207" s="2"/>
      <c r="I207" s="8"/>
    </row>
    <row r="208" spans="1:9">
      <c r="A208" s="16">
        <v>122</v>
      </c>
      <c r="B208" s="6" t="s">
        <v>692</v>
      </c>
      <c r="C208" s="6" t="s">
        <v>1328</v>
      </c>
      <c r="D208" s="6" t="s">
        <v>2074</v>
      </c>
      <c r="E208" s="6" t="s">
        <v>3321</v>
      </c>
      <c r="F208" s="6" t="s">
        <v>3884</v>
      </c>
      <c r="G208" s="6"/>
      <c r="H208" s="2"/>
      <c r="I208" s="8"/>
    </row>
    <row r="209" spans="1:9">
      <c r="A209" s="16">
        <v>872</v>
      </c>
      <c r="B209" s="6" t="s">
        <v>692</v>
      </c>
      <c r="C209" s="6" t="s">
        <v>1328</v>
      </c>
      <c r="D209" s="6" t="s">
        <v>2074</v>
      </c>
      <c r="E209" s="6" t="s">
        <v>3322</v>
      </c>
      <c r="F209" s="6" t="s">
        <v>3884</v>
      </c>
      <c r="G209" s="6"/>
      <c r="H209" s="2"/>
      <c r="I209" s="8"/>
    </row>
    <row r="210" spans="1:9">
      <c r="A210" s="16">
        <v>103</v>
      </c>
      <c r="B210" s="6" t="s">
        <v>410</v>
      </c>
      <c r="C210" s="6" t="s">
        <v>1329</v>
      </c>
      <c r="D210" s="6" t="s">
        <v>2075</v>
      </c>
      <c r="E210" s="6" t="s">
        <v>3323</v>
      </c>
      <c r="F210" s="6" t="s">
        <v>3884</v>
      </c>
      <c r="G210" s="6"/>
      <c r="H210" s="2"/>
      <c r="I210" s="8"/>
    </row>
    <row r="211" spans="1:9">
      <c r="A211" s="16">
        <v>98</v>
      </c>
      <c r="B211" s="6" t="s">
        <v>410</v>
      </c>
      <c r="C211" s="6" t="s">
        <v>1329</v>
      </c>
      <c r="D211" s="6" t="s">
        <v>2075</v>
      </c>
      <c r="E211" s="6" t="s">
        <v>3324</v>
      </c>
      <c r="F211" s="6" t="s">
        <v>3884</v>
      </c>
      <c r="G211" s="6"/>
      <c r="H211" s="2"/>
      <c r="I211" s="8"/>
    </row>
    <row r="212" spans="1:9">
      <c r="A212" s="16">
        <v>78</v>
      </c>
      <c r="B212" s="6" t="s">
        <v>94</v>
      </c>
      <c r="C212" s="6" t="s">
        <v>871</v>
      </c>
      <c r="D212" s="6" t="s">
        <v>1620</v>
      </c>
      <c r="E212" s="6" t="s">
        <v>2399</v>
      </c>
      <c r="F212" s="6" t="s">
        <v>3883</v>
      </c>
      <c r="G212" s="6" t="s">
        <v>3884</v>
      </c>
      <c r="H212" s="2"/>
      <c r="I212" s="8"/>
    </row>
    <row r="213" spans="1:9">
      <c r="A213" s="16">
        <v>394</v>
      </c>
      <c r="B213" s="6" t="s">
        <v>94</v>
      </c>
      <c r="C213" s="6" t="s">
        <v>871</v>
      </c>
      <c r="D213" s="6" t="s">
        <v>1620</v>
      </c>
      <c r="E213" s="6" t="s">
        <v>3325</v>
      </c>
      <c r="F213" s="6" t="s">
        <v>3884</v>
      </c>
      <c r="G213" s="6"/>
      <c r="H213" s="2"/>
      <c r="I213" s="8"/>
    </row>
    <row r="214" spans="1:9">
      <c r="A214" s="16">
        <v>402</v>
      </c>
      <c r="B214" s="6" t="s">
        <v>94</v>
      </c>
      <c r="C214" s="6" t="s">
        <v>871</v>
      </c>
      <c r="D214" s="6" t="s">
        <v>1620</v>
      </c>
      <c r="E214" s="6" t="s">
        <v>3326</v>
      </c>
      <c r="F214" s="6" t="s">
        <v>3884</v>
      </c>
      <c r="G214" s="6"/>
      <c r="H214" s="2"/>
      <c r="I214" s="8"/>
    </row>
    <row r="215" spans="1:9">
      <c r="A215" s="16">
        <v>183</v>
      </c>
      <c r="B215" s="6" t="s">
        <v>337</v>
      </c>
      <c r="C215" s="6" t="s">
        <v>1216</v>
      </c>
      <c r="D215" s="6" t="s">
        <v>1963</v>
      </c>
      <c r="E215" s="6" t="s">
        <v>3041</v>
      </c>
      <c r="F215" s="6" t="s">
        <v>3884</v>
      </c>
      <c r="G215" s="6"/>
      <c r="H215" s="2"/>
      <c r="I215" s="8"/>
    </row>
    <row r="216" spans="1:9">
      <c r="A216" s="16">
        <v>38</v>
      </c>
      <c r="B216" s="6" t="s">
        <v>337</v>
      </c>
      <c r="C216" s="6" t="s">
        <v>1216</v>
      </c>
      <c r="D216" s="6" t="s">
        <v>1963</v>
      </c>
      <c r="E216" s="6" t="s">
        <v>3166</v>
      </c>
      <c r="F216" s="6" t="s">
        <v>3884</v>
      </c>
      <c r="G216" s="6"/>
      <c r="H216" s="2"/>
      <c r="I216" s="8"/>
    </row>
    <row r="217" spans="1:9">
      <c r="A217" s="16">
        <v>181</v>
      </c>
      <c r="B217" s="6" t="s">
        <v>237</v>
      </c>
      <c r="C217" s="6" t="s">
        <v>1071</v>
      </c>
      <c r="D217" s="6" t="s">
        <v>1820</v>
      </c>
      <c r="E217" s="6" t="s">
        <v>2715</v>
      </c>
      <c r="F217" s="6" t="s">
        <v>3884</v>
      </c>
      <c r="G217" s="6"/>
      <c r="H217" s="2"/>
      <c r="I217" s="8"/>
    </row>
    <row r="218" spans="1:9">
      <c r="A218" s="16">
        <v>190</v>
      </c>
      <c r="B218" s="6" t="s">
        <v>237</v>
      </c>
      <c r="C218" s="6" t="s">
        <v>1071</v>
      </c>
      <c r="D218" s="6" t="s">
        <v>1820</v>
      </c>
      <c r="E218" s="6" t="s">
        <v>2716</v>
      </c>
      <c r="F218" s="6" t="s">
        <v>3884</v>
      </c>
      <c r="G218" s="6"/>
      <c r="H218" s="2"/>
      <c r="I218" s="8"/>
    </row>
    <row r="219" spans="1:9">
      <c r="A219" s="16">
        <v>104</v>
      </c>
      <c r="B219" s="6" t="s">
        <v>272</v>
      </c>
      <c r="C219" s="6" t="s">
        <v>1117</v>
      </c>
      <c r="D219" s="6" t="s">
        <v>1864</v>
      </c>
      <c r="E219" s="6" t="s">
        <v>2790</v>
      </c>
      <c r="F219" s="6" t="s">
        <v>3884</v>
      </c>
      <c r="G219" s="6"/>
      <c r="H219" s="2"/>
      <c r="I219" s="8"/>
    </row>
    <row r="220" spans="1:9">
      <c r="A220" s="16">
        <v>159</v>
      </c>
      <c r="B220" s="6" t="s">
        <v>668</v>
      </c>
      <c r="C220" s="6" t="s">
        <v>1267</v>
      </c>
      <c r="D220" s="6" t="s">
        <v>2014</v>
      </c>
      <c r="E220" s="6" t="s">
        <v>3143</v>
      </c>
      <c r="F220" s="6" t="s">
        <v>3884</v>
      </c>
      <c r="G220" s="6"/>
      <c r="H220" s="2"/>
      <c r="I220" s="8"/>
    </row>
    <row r="221" spans="1:9">
      <c r="A221" s="16">
        <v>124</v>
      </c>
      <c r="B221" s="6" t="s">
        <v>214</v>
      </c>
      <c r="C221" s="6" t="s">
        <v>1037</v>
      </c>
      <c r="D221" s="6" t="s">
        <v>1786</v>
      </c>
      <c r="E221" s="6" t="s">
        <v>2667</v>
      </c>
      <c r="F221" s="6" t="s">
        <v>3883</v>
      </c>
      <c r="G221" s="6" t="s">
        <v>3884</v>
      </c>
      <c r="H221" s="2"/>
      <c r="I221" s="8"/>
    </row>
    <row r="222" spans="1:9">
      <c r="A222" s="16">
        <v>223</v>
      </c>
      <c r="B222" s="6" t="s">
        <v>214</v>
      </c>
      <c r="C222" s="6" t="s">
        <v>1037</v>
      </c>
      <c r="D222" s="6" t="s">
        <v>1786</v>
      </c>
      <c r="E222" s="6" t="s">
        <v>3327</v>
      </c>
      <c r="F222" s="6" t="s">
        <v>3884</v>
      </c>
      <c r="G222" s="6"/>
      <c r="H222" s="2"/>
      <c r="I222" s="8"/>
    </row>
    <row r="223" spans="1:9">
      <c r="A223" s="16">
        <v>59</v>
      </c>
      <c r="B223" s="6" t="s">
        <v>627</v>
      </c>
      <c r="C223" s="6" t="s">
        <v>1118</v>
      </c>
      <c r="D223" s="6" t="s">
        <v>1865</v>
      </c>
      <c r="E223" s="6" t="s">
        <v>2791</v>
      </c>
      <c r="F223" s="6" t="s">
        <v>3884</v>
      </c>
      <c r="G223" s="6"/>
      <c r="H223" s="2"/>
      <c r="I223" s="8"/>
    </row>
    <row r="224" spans="1:9">
      <c r="A224" s="16">
        <v>71</v>
      </c>
      <c r="B224" s="6" t="s">
        <v>648</v>
      </c>
      <c r="C224" s="6" t="s">
        <v>1182</v>
      </c>
      <c r="D224" s="6" t="s">
        <v>1929</v>
      </c>
      <c r="E224" s="6" t="s">
        <v>2938</v>
      </c>
      <c r="F224" s="6" t="s">
        <v>3884</v>
      </c>
      <c r="G224" s="6"/>
      <c r="H224" s="2"/>
      <c r="I224" s="8"/>
    </row>
    <row r="225" spans="1:9">
      <c r="A225" s="16">
        <v>73</v>
      </c>
      <c r="B225" s="6" t="s">
        <v>648</v>
      </c>
      <c r="C225" s="6" t="s">
        <v>1182</v>
      </c>
      <c r="D225" s="6" t="s">
        <v>1929</v>
      </c>
      <c r="E225" s="6" t="s">
        <v>3167</v>
      </c>
      <c r="F225" s="6" t="s">
        <v>3884</v>
      </c>
      <c r="G225" s="6"/>
      <c r="H225" s="2"/>
      <c r="I225" s="8"/>
    </row>
    <row r="226" spans="1:9">
      <c r="A226" s="16">
        <v>80</v>
      </c>
      <c r="B226" s="6" t="s">
        <v>648</v>
      </c>
      <c r="C226" s="6" t="s">
        <v>1182</v>
      </c>
      <c r="D226" s="6" t="s">
        <v>1929</v>
      </c>
      <c r="E226" s="6" t="s">
        <v>3168</v>
      </c>
      <c r="F226" s="6" t="s">
        <v>3884</v>
      </c>
      <c r="G226" s="6"/>
      <c r="H226" s="2"/>
      <c r="I226" s="8"/>
    </row>
    <row r="227" spans="1:9">
      <c r="A227" s="16">
        <v>172</v>
      </c>
      <c r="B227" s="6" t="s">
        <v>411</v>
      </c>
      <c r="C227" s="6" t="s">
        <v>1330</v>
      </c>
      <c r="D227" s="6" t="s">
        <v>2076</v>
      </c>
      <c r="E227" s="6" t="s">
        <v>3328</v>
      </c>
      <c r="F227" s="6" t="s">
        <v>3884</v>
      </c>
      <c r="G227" s="6"/>
      <c r="H227" s="2"/>
      <c r="I227" s="8"/>
    </row>
    <row r="228" spans="1:9">
      <c r="A228" s="16">
        <v>251</v>
      </c>
      <c r="B228" s="6" t="s">
        <v>570</v>
      </c>
      <c r="C228" s="6" t="s">
        <v>908</v>
      </c>
      <c r="D228" s="6" t="s">
        <v>1658</v>
      </c>
      <c r="E228" s="6" t="s">
        <v>2444</v>
      </c>
      <c r="F228" s="6" t="s">
        <v>3883</v>
      </c>
      <c r="G228" s="6" t="s">
        <v>3884</v>
      </c>
      <c r="H228" s="2"/>
      <c r="I228" s="8"/>
    </row>
    <row r="229" spans="1:9">
      <c r="A229" s="16">
        <v>148</v>
      </c>
      <c r="B229" s="6" t="s">
        <v>541</v>
      </c>
      <c r="C229" s="6" t="s">
        <v>777</v>
      </c>
      <c r="D229" s="6" t="s">
        <v>1527</v>
      </c>
      <c r="E229" s="6" t="s">
        <v>2281</v>
      </c>
      <c r="F229" s="6" t="s">
        <v>3883</v>
      </c>
      <c r="G229" s="6" t="s">
        <v>3883</v>
      </c>
      <c r="H229" s="2"/>
      <c r="I229" s="8"/>
    </row>
    <row r="230" spans="1:9">
      <c r="A230" s="16">
        <v>140</v>
      </c>
      <c r="B230" s="6" t="s">
        <v>541</v>
      </c>
      <c r="C230" s="6" t="s">
        <v>777</v>
      </c>
      <c r="D230" s="6" t="s">
        <v>1527</v>
      </c>
      <c r="E230" s="6" t="s">
        <v>2300</v>
      </c>
      <c r="F230" s="6" t="s">
        <v>3883</v>
      </c>
      <c r="G230" s="6" t="s">
        <v>3884</v>
      </c>
      <c r="H230" s="2"/>
      <c r="I230" s="8"/>
    </row>
    <row r="231" spans="1:9">
      <c r="A231" s="16">
        <v>102</v>
      </c>
      <c r="B231" s="6" t="s">
        <v>95</v>
      </c>
      <c r="C231" s="6" t="s">
        <v>872</v>
      </c>
      <c r="D231" s="6" t="s">
        <v>1621</v>
      </c>
      <c r="E231" s="6" t="s">
        <v>2400</v>
      </c>
      <c r="F231" s="6" t="s">
        <v>3883</v>
      </c>
      <c r="G231" s="6" t="s">
        <v>3884</v>
      </c>
      <c r="H231" s="2"/>
      <c r="I231" s="8"/>
    </row>
    <row r="232" spans="1:9">
      <c r="A232" s="16">
        <v>205</v>
      </c>
      <c r="B232" s="6" t="s">
        <v>666</v>
      </c>
      <c r="C232" s="6" t="s">
        <v>1256</v>
      </c>
      <c r="D232" s="6" t="s">
        <v>2003</v>
      </c>
      <c r="E232" s="6" t="s">
        <v>3122</v>
      </c>
      <c r="F232" s="6" t="s">
        <v>3884</v>
      </c>
      <c r="G232" s="6"/>
      <c r="H232" s="2"/>
      <c r="I232" s="8"/>
    </row>
    <row r="233" spans="1:9">
      <c r="A233" s="16">
        <v>301</v>
      </c>
      <c r="B233" s="6" t="s">
        <v>666</v>
      </c>
      <c r="C233" s="6" t="s">
        <v>1256</v>
      </c>
      <c r="D233" s="6" t="s">
        <v>2003</v>
      </c>
      <c r="E233" s="6" t="s">
        <v>3329</v>
      </c>
      <c r="F233" s="6" t="s">
        <v>3884</v>
      </c>
      <c r="G233" s="6"/>
      <c r="H233" s="2"/>
      <c r="I233" s="8"/>
    </row>
    <row r="234" spans="1:9">
      <c r="A234" s="16">
        <v>367</v>
      </c>
      <c r="B234" s="6" t="s">
        <v>666</v>
      </c>
      <c r="C234" s="6" t="s">
        <v>1256</v>
      </c>
      <c r="D234" s="6" t="s">
        <v>2003</v>
      </c>
      <c r="E234" s="6" t="s">
        <v>3330</v>
      </c>
      <c r="F234" s="6" t="s">
        <v>3884</v>
      </c>
      <c r="G234" s="6"/>
      <c r="H234" s="2"/>
      <c r="I234" s="8"/>
    </row>
    <row r="235" spans="1:9">
      <c r="A235" s="16">
        <v>532</v>
      </c>
      <c r="B235" s="6" t="s">
        <v>145</v>
      </c>
      <c r="C235" s="6" t="s">
        <v>940</v>
      </c>
      <c r="D235" s="6" t="s">
        <v>1690</v>
      </c>
      <c r="E235" s="6" t="s">
        <v>2496</v>
      </c>
      <c r="F235" s="6" t="s">
        <v>3883</v>
      </c>
      <c r="G235" s="6" t="s">
        <v>3884</v>
      </c>
      <c r="H235" s="2"/>
      <c r="I235" s="8"/>
    </row>
    <row r="236" spans="1:9">
      <c r="A236" s="16">
        <v>534</v>
      </c>
      <c r="B236" s="6" t="s">
        <v>145</v>
      </c>
      <c r="C236" s="6" t="s">
        <v>940</v>
      </c>
      <c r="D236" s="6" t="s">
        <v>1690</v>
      </c>
      <c r="E236" s="6" t="s">
        <v>2497</v>
      </c>
      <c r="F236" s="6" t="s">
        <v>3883</v>
      </c>
      <c r="G236" s="6" t="s">
        <v>3884</v>
      </c>
      <c r="H236" s="2"/>
      <c r="I236" s="8"/>
    </row>
    <row r="237" spans="1:9">
      <c r="A237" s="16">
        <v>438</v>
      </c>
      <c r="B237" s="6" t="s">
        <v>145</v>
      </c>
      <c r="C237" s="6" t="s">
        <v>940</v>
      </c>
      <c r="D237" s="6" t="s">
        <v>1690</v>
      </c>
      <c r="E237" s="6" t="s">
        <v>2585</v>
      </c>
      <c r="F237" s="6" t="s">
        <v>3883</v>
      </c>
      <c r="G237" s="6" t="s">
        <v>3884</v>
      </c>
      <c r="H237" s="2"/>
      <c r="I237" s="8"/>
    </row>
    <row r="238" spans="1:9">
      <c r="A238" s="16">
        <v>456</v>
      </c>
      <c r="B238" s="6" t="s">
        <v>145</v>
      </c>
      <c r="C238" s="6" t="s">
        <v>940</v>
      </c>
      <c r="D238" s="6" t="s">
        <v>1690</v>
      </c>
      <c r="E238" s="6" t="s">
        <v>3331</v>
      </c>
      <c r="F238" s="6" t="s">
        <v>3884</v>
      </c>
      <c r="G238" s="6"/>
      <c r="H238" s="2"/>
      <c r="I238" s="8"/>
    </row>
    <row r="239" spans="1:9">
      <c r="A239" s="16">
        <v>538</v>
      </c>
      <c r="B239" s="6" t="s">
        <v>149</v>
      </c>
      <c r="C239" s="6" t="s">
        <v>949</v>
      </c>
      <c r="D239" s="6" t="s">
        <v>1699</v>
      </c>
      <c r="E239" s="6" t="s">
        <v>2515</v>
      </c>
      <c r="F239" s="6" t="s">
        <v>3883</v>
      </c>
      <c r="G239" s="6" t="s">
        <v>3884</v>
      </c>
      <c r="H239" s="2"/>
      <c r="I239" s="8"/>
    </row>
    <row r="240" spans="1:9">
      <c r="A240" s="16">
        <v>639</v>
      </c>
      <c r="B240" s="6" t="s">
        <v>168</v>
      </c>
      <c r="C240" s="6" t="s">
        <v>972</v>
      </c>
      <c r="D240" s="6" t="s">
        <v>1722</v>
      </c>
      <c r="E240" s="6" t="s">
        <v>2556</v>
      </c>
      <c r="F240" s="6" t="s">
        <v>3883</v>
      </c>
      <c r="G240" s="6" t="s">
        <v>3884</v>
      </c>
      <c r="H240" s="2"/>
      <c r="I240" s="8"/>
    </row>
    <row r="241" spans="1:9">
      <c r="A241" s="16">
        <v>638</v>
      </c>
      <c r="B241" s="6" t="s">
        <v>168</v>
      </c>
      <c r="C241" s="6" t="s">
        <v>972</v>
      </c>
      <c r="D241" s="6" t="s">
        <v>1722</v>
      </c>
      <c r="E241" s="6" t="s">
        <v>2997</v>
      </c>
      <c r="F241" s="6" t="s">
        <v>3884</v>
      </c>
      <c r="G241" s="6"/>
      <c r="H241" s="2"/>
      <c r="I241" s="8"/>
    </row>
    <row r="242" spans="1:9">
      <c r="A242" s="16">
        <v>489</v>
      </c>
      <c r="B242" s="6" t="s">
        <v>168</v>
      </c>
      <c r="C242" s="6" t="s">
        <v>972</v>
      </c>
      <c r="D242" s="6" t="s">
        <v>1722</v>
      </c>
      <c r="E242" s="6" t="s">
        <v>3332</v>
      </c>
      <c r="F242" s="6" t="s">
        <v>3884</v>
      </c>
      <c r="G242" s="6"/>
      <c r="H242" s="2"/>
      <c r="I242" s="8"/>
    </row>
    <row r="243" spans="1:9">
      <c r="A243" s="16">
        <v>500</v>
      </c>
      <c r="B243" s="6" t="s">
        <v>168</v>
      </c>
      <c r="C243" s="6" t="s">
        <v>972</v>
      </c>
      <c r="D243" s="6" t="s">
        <v>1722</v>
      </c>
      <c r="E243" s="6" t="s">
        <v>3333</v>
      </c>
      <c r="F243" s="6" t="s">
        <v>3884</v>
      </c>
      <c r="G243" s="6"/>
      <c r="H243" s="2"/>
      <c r="I243" s="8"/>
    </row>
    <row r="244" spans="1:9">
      <c r="A244" s="16">
        <v>530</v>
      </c>
      <c r="B244" s="6" t="s">
        <v>168</v>
      </c>
      <c r="C244" s="6" t="s">
        <v>972</v>
      </c>
      <c r="D244" s="6" t="s">
        <v>1722</v>
      </c>
      <c r="E244" s="6" t="s">
        <v>3334</v>
      </c>
      <c r="F244" s="6" t="s">
        <v>3884</v>
      </c>
      <c r="G244" s="6"/>
      <c r="H244" s="2"/>
      <c r="I244" s="8"/>
    </row>
    <row r="245" spans="1:9">
      <c r="A245" s="16">
        <v>598</v>
      </c>
      <c r="B245" s="6" t="s">
        <v>168</v>
      </c>
      <c r="C245" s="6" t="s">
        <v>972</v>
      </c>
      <c r="D245" s="6" t="s">
        <v>1722</v>
      </c>
      <c r="E245" s="6" t="s">
        <v>3335</v>
      </c>
      <c r="F245" s="6" t="s">
        <v>3884</v>
      </c>
      <c r="G245" s="6"/>
      <c r="H245" s="2"/>
      <c r="I245" s="8"/>
    </row>
    <row r="246" spans="1:9">
      <c r="A246" s="16">
        <v>671</v>
      </c>
      <c r="B246" s="6" t="s">
        <v>168</v>
      </c>
      <c r="C246" s="6" t="s">
        <v>972</v>
      </c>
      <c r="D246" s="6" t="s">
        <v>1722</v>
      </c>
      <c r="E246" s="6" t="s">
        <v>3336</v>
      </c>
      <c r="F246" s="6" t="s">
        <v>3884</v>
      </c>
      <c r="G246" s="6"/>
      <c r="H246" s="2"/>
      <c r="I246" s="8"/>
    </row>
    <row r="247" spans="1:9">
      <c r="A247" s="16">
        <v>402</v>
      </c>
      <c r="B247" s="6" t="s">
        <v>412</v>
      </c>
      <c r="C247" s="6" t="s">
        <v>1331</v>
      </c>
      <c r="D247" s="6" t="s">
        <v>2077</v>
      </c>
      <c r="E247" s="6" t="s">
        <v>3337</v>
      </c>
      <c r="F247" s="6" t="s">
        <v>3884</v>
      </c>
      <c r="G247" s="6"/>
      <c r="H247" s="2"/>
      <c r="I247" s="8"/>
    </row>
    <row r="248" spans="1:9">
      <c r="A248" s="16">
        <v>692</v>
      </c>
      <c r="B248" s="6" t="s">
        <v>412</v>
      </c>
      <c r="C248" s="6" t="s">
        <v>1331</v>
      </c>
      <c r="D248" s="6" t="s">
        <v>2077</v>
      </c>
      <c r="E248" s="6" t="s">
        <v>3338</v>
      </c>
      <c r="F248" s="6" t="s">
        <v>3884</v>
      </c>
      <c r="G248" s="6"/>
      <c r="H248" s="2"/>
      <c r="I248" s="8"/>
    </row>
    <row r="249" spans="1:9">
      <c r="A249" s="16">
        <v>420</v>
      </c>
      <c r="B249" s="6" t="s">
        <v>317</v>
      </c>
      <c r="C249" s="6" t="s">
        <v>1188</v>
      </c>
      <c r="D249" s="6" t="s">
        <v>1935</v>
      </c>
      <c r="E249" s="6" t="s">
        <v>2954</v>
      </c>
      <c r="F249" s="6" t="s">
        <v>3884</v>
      </c>
      <c r="G249" s="6"/>
      <c r="H249" s="2"/>
      <c r="I249" s="8"/>
    </row>
    <row r="250" spans="1:9">
      <c r="A250" s="16">
        <v>554</v>
      </c>
      <c r="B250" s="6" t="s">
        <v>155</v>
      </c>
      <c r="C250" s="6" t="s">
        <v>956</v>
      </c>
      <c r="D250" s="6" t="s">
        <v>1706</v>
      </c>
      <c r="E250" s="6" t="s">
        <v>2523</v>
      </c>
      <c r="F250" s="6" t="s">
        <v>3883</v>
      </c>
      <c r="G250" s="6" t="s">
        <v>3883</v>
      </c>
      <c r="H250" s="2"/>
      <c r="I250" s="8"/>
    </row>
    <row r="251" spans="1:9">
      <c r="A251" s="16">
        <v>59</v>
      </c>
      <c r="B251" s="6" t="s">
        <v>29</v>
      </c>
      <c r="C251" s="6" t="s">
        <v>783</v>
      </c>
      <c r="D251" s="6" t="s">
        <v>1533</v>
      </c>
      <c r="E251" s="6" t="s">
        <v>2289</v>
      </c>
      <c r="F251" s="6" t="s">
        <v>3883</v>
      </c>
      <c r="G251" s="6" t="s">
        <v>3884</v>
      </c>
      <c r="H251" s="2"/>
      <c r="I251" s="8"/>
    </row>
    <row r="252" spans="1:9">
      <c r="A252" s="16">
        <v>523</v>
      </c>
      <c r="B252" s="6" t="s">
        <v>29</v>
      </c>
      <c r="C252" s="6" t="s">
        <v>783</v>
      </c>
      <c r="D252" s="6" t="s">
        <v>1533</v>
      </c>
      <c r="E252" s="6" t="s">
        <v>3123</v>
      </c>
      <c r="F252" s="6" t="s">
        <v>3884</v>
      </c>
      <c r="G252" s="6"/>
      <c r="H252" s="2"/>
      <c r="I252" s="8"/>
    </row>
    <row r="253" spans="1:9">
      <c r="A253" s="16">
        <v>536</v>
      </c>
      <c r="B253" s="6" t="s">
        <v>35</v>
      </c>
      <c r="C253" s="6" t="s">
        <v>792</v>
      </c>
      <c r="D253" s="6" t="s">
        <v>1542</v>
      </c>
      <c r="E253" s="6" t="s">
        <v>2299</v>
      </c>
      <c r="F253" s="6" t="s">
        <v>3883</v>
      </c>
      <c r="G253" s="6" t="s">
        <v>3884</v>
      </c>
      <c r="H253" s="2"/>
      <c r="I253" s="8"/>
    </row>
    <row r="254" spans="1:9">
      <c r="A254" s="16">
        <v>399</v>
      </c>
      <c r="B254" s="6" t="s">
        <v>35</v>
      </c>
      <c r="C254" s="6" t="s">
        <v>792</v>
      </c>
      <c r="D254" s="6" t="s">
        <v>1542</v>
      </c>
      <c r="E254" s="6" t="s">
        <v>2357</v>
      </c>
      <c r="F254" s="6" t="s">
        <v>3883</v>
      </c>
      <c r="G254" s="6" t="s">
        <v>3884</v>
      </c>
      <c r="H254" s="2"/>
      <c r="I254" s="8"/>
    </row>
    <row r="255" spans="1:9">
      <c r="A255" s="16">
        <v>437</v>
      </c>
      <c r="B255" s="6" t="s">
        <v>35</v>
      </c>
      <c r="C255" s="6" t="s">
        <v>792</v>
      </c>
      <c r="D255" s="6" t="s">
        <v>1542</v>
      </c>
      <c r="E255" s="6" t="s">
        <v>3115</v>
      </c>
      <c r="F255" s="6" t="s">
        <v>3884</v>
      </c>
      <c r="G255" s="6"/>
      <c r="H255" s="2"/>
      <c r="I255" s="8"/>
    </row>
    <row r="256" spans="1:9">
      <c r="A256" s="16">
        <v>455</v>
      </c>
      <c r="B256" s="6" t="s">
        <v>35</v>
      </c>
      <c r="C256" s="6" t="s">
        <v>792</v>
      </c>
      <c r="D256" s="6" t="s">
        <v>1542</v>
      </c>
      <c r="E256" s="6" t="s">
        <v>3339</v>
      </c>
      <c r="F256" s="6" t="s">
        <v>3884</v>
      </c>
      <c r="G256" s="6"/>
      <c r="H256" s="2"/>
      <c r="I256" s="8"/>
    </row>
    <row r="257" spans="1:9">
      <c r="A257" s="16">
        <v>449</v>
      </c>
      <c r="B257" s="6" t="s">
        <v>11</v>
      </c>
      <c r="C257" s="6" t="s">
        <v>760</v>
      </c>
      <c r="D257" s="6" t="s">
        <v>1510</v>
      </c>
      <c r="E257" s="6" t="s">
        <v>2262</v>
      </c>
      <c r="F257" s="6" t="s">
        <v>3883</v>
      </c>
      <c r="G257" s="6" t="s">
        <v>3883</v>
      </c>
      <c r="H257" s="2"/>
      <c r="I257" s="8"/>
    </row>
    <row r="258" spans="1:9">
      <c r="A258" s="16">
        <v>463</v>
      </c>
      <c r="B258" s="6" t="s">
        <v>413</v>
      </c>
      <c r="C258" s="6" t="s">
        <v>1332</v>
      </c>
      <c r="D258" s="6" t="s">
        <v>2078</v>
      </c>
      <c r="E258" s="6" t="s">
        <v>3340</v>
      </c>
      <c r="F258" s="6" t="s">
        <v>3884</v>
      </c>
      <c r="G258" s="6"/>
      <c r="H258" s="2"/>
      <c r="I258" s="8"/>
    </row>
    <row r="259" spans="1:9">
      <c r="A259" s="16">
        <v>2160</v>
      </c>
      <c r="B259" s="6" t="s">
        <v>334</v>
      </c>
      <c r="C259" s="6" t="s">
        <v>1213</v>
      </c>
      <c r="D259" s="6" t="s">
        <v>1960</v>
      </c>
      <c r="E259" s="6" t="s">
        <v>3037</v>
      </c>
      <c r="F259" s="6" t="s">
        <v>3884</v>
      </c>
      <c r="G259" s="6"/>
      <c r="H259" s="2"/>
      <c r="I259" s="8"/>
    </row>
    <row r="260" spans="1:9">
      <c r="A260" s="16">
        <v>2155</v>
      </c>
      <c r="B260" s="6" t="s">
        <v>334</v>
      </c>
      <c r="C260" s="6" t="s">
        <v>1213</v>
      </c>
      <c r="D260" s="6" t="s">
        <v>1960</v>
      </c>
      <c r="E260" s="6" t="s">
        <v>3099</v>
      </c>
      <c r="F260" s="6" t="s">
        <v>3884</v>
      </c>
      <c r="G260" s="6"/>
      <c r="H260" s="2"/>
      <c r="I260" s="8"/>
    </row>
    <row r="261" spans="1:9">
      <c r="A261" s="16">
        <v>1077</v>
      </c>
      <c r="B261" s="6" t="s">
        <v>571</v>
      </c>
      <c r="C261" s="6" t="s">
        <v>909</v>
      </c>
      <c r="D261" s="6" t="s">
        <v>1659</v>
      </c>
      <c r="E261" s="6" t="s">
        <v>2445</v>
      </c>
      <c r="F261" s="6" t="s">
        <v>3883</v>
      </c>
      <c r="G261" s="6" t="s">
        <v>3883</v>
      </c>
      <c r="H261" s="2"/>
      <c r="I261" s="8"/>
    </row>
    <row r="262" spans="1:9">
      <c r="A262" s="16">
        <v>1502</v>
      </c>
      <c r="B262" s="6" t="s">
        <v>571</v>
      </c>
      <c r="C262" s="6" t="s">
        <v>909</v>
      </c>
      <c r="D262" s="6" t="s">
        <v>1659</v>
      </c>
      <c r="E262" s="6" t="s">
        <v>2717</v>
      </c>
      <c r="F262" s="6" t="s">
        <v>3884</v>
      </c>
      <c r="G262" s="6"/>
      <c r="H262" s="2"/>
      <c r="I262" s="8"/>
    </row>
    <row r="263" spans="1:9">
      <c r="A263" s="16">
        <v>1566</v>
      </c>
      <c r="B263" s="6" t="s">
        <v>571</v>
      </c>
      <c r="C263" s="6" t="s">
        <v>909</v>
      </c>
      <c r="D263" s="6" t="s">
        <v>1659</v>
      </c>
      <c r="E263" s="6" t="s">
        <v>2974</v>
      </c>
      <c r="F263" s="6" t="s">
        <v>3884</v>
      </c>
      <c r="G263" s="6"/>
      <c r="H263" s="2"/>
      <c r="I263" s="8"/>
    </row>
    <row r="264" spans="1:9">
      <c r="A264" s="16">
        <v>1037</v>
      </c>
      <c r="B264" s="6" t="s">
        <v>571</v>
      </c>
      <c r="C264" s="6" t="s">
        <v>909</v>
      </c>
      <c r="D264" s="6" t="s">
        <v>1659</v>
      </c>
      <c r="E264" s="6" t="s">
        <v>3018</v>
      </c>
      <c r="F264" s="6" t="s">
        <v>3884</v>
      </c>
      <c r="G264" s="6"/>
      <c r="H264" s="2"/>
      <c r="I264" s="8"/>
    </row>
    <row r="265" spans="1:9">
      <c r="A265" s="16">
        <v>2062</v>
      </c>
      <c r="B265" s="6" t="s">
        <v>571</v>
      </c>
      <c r="C265" s="6" t="s">
        <v>909</v>
      </c>
      <c r="D265" s="6" t="s">
        <v>1659</v>
      </c>
      <c r="E265" s="6" t="s">
        <v>3341</v>
      </c>
      <c r="F265" s="6" t="s">
        <v>3884</v>
      </c>
      <c r="G265" s="6"/>
      <c r="H265" s="2"/>
      <c r="I265" s="8"/>
    </row>
    <row r="266" spans="1:9">
      <c r="A266" s="16">
        <v>2465</v>
      </c>
      <c r="B266" s="6" t="s">
        <v>70</v>
      </c>
      <c r="C266" s="6" t="s">
        <v>838</v>
      </c>
      <c r="D266" s="6" t="s">
        <v>1587</v>
      </c>
      <c r="E266" s="6" t="s">
        <v>2358</v>
      </c>
      <c r="F266" s="6" t="s">
        <v>3883</v>
      </c>
      <c r="G266" s="6" t="s">
        <v>3884</v>
      </c>
      <c r="H266" s="2"/>
      <c r="I266" s="8"/>
    </row>
    <row r="267" spans="1:9">
      <c r="A267" s="16">
        <v>2042</v>
      </c>
      <c r="B267" s="6" t="s">
        <v>70</v>
      </c>
      <c r="C267" s="6" t="s">
        <v>838</v>
      </c>
      <c r="D267" s="6" t="s">
        <v>1587</v>
      </c>
      <c r="E267" s="6" t="s">
        <v>2972</v>
      </c>
      <c r="F267" s="6" t="s">
        <v>3884</v>
      </c>
      <c r="G267" s="6"/>
      <c r="H267" s="2"/>
      <c r="I267" s="8"/>
    </row>
    <row r="268" spans="1:9">
      <c r="A268" s="16">
        <v>1213</v>
      </c>
      <c r="B268" s="6" t="s">
        <v>70</v>
      </c>
      <c r="C268" s="6" t="s">
        <v>838</v>
      </c>
      <c r="D268" s="6" t="s">
        <v>1587</v>
      </c>
      <c r="E268" s="6" t="s">
        <v>3342</v>
      </c>
      <c r="F268" s="6" t="s">
        <v>3884</v>
      </c>
      <c r="G268" s="6"/>
      <c r="H268" s="2"/>
      <c r="I268" s="8"/>
    </row>
    <row r="269" spans="1:9">
      <c r="A269" s="16">
        <v>2185</v>
      </c>
      <c r="B269" s="6" t="s">
        <v>70</v>
      </c>
      <c r="C269" s="6" t="s">
        <v>838</v>
      </c>
      <c r="D269" s="6" t="s">
        <v>1587</v>
      </c>
      <c r="E269" s="6" t="s">
        <v>3343</v>
      </c>
      <c r="F269" s="6" t="s">
        <v>3884</v>
      </c>
      <c r="G269" s="6"/>
      <c r="H269" s="2"/>
      <c r="I269" s="8"/>
    </row>
    <row r="270" spans="1:9">
      <c r="A270" s="16">
        <v>889</v>
      </c>
      <c r="B270" s="6" t="s">
        <v>543</v>
      </c>
      <c r="C270" s="6" t="s">
        <v>788</v>
      </c>
      <c r="D270" s="6" t="s">
        <v>1538</v>
      </c>
      <c r="E270" s="6" t="s">
        <v>2294</v>
      </c>
      <c r="F270" s="6" t="s">
        <v>3883</v>
      </c>
      <c r="G270" s="6" t="s">
        <v>3884</v>
      </c>
      <c r="H270" s="2"/>
      <c r="I270" s="8"/>
    </row>
    <row r="271" spans="1:9">
      <c r="A271" s="16">
        <v>165</v>
      </c>
      <c r="B271" s="6" t="s">
        <v>543</v>
      </c>
      <c r="C271" s="6" t="s">
        <v>788</v>
      </c>
      <c r="D271" s="6" t="s">
        <v>1538</v>
      </c>
      <c r="E271" s="6" t="s">
        <v>2647</v>
      </c>
      <c r="F271" s="6" t="s">
        <v>3883</v>
      </c>
      <c r="G271" s="6" t="s">
        <v>3884</v>
      </c>
      <c r="H271" s="2"/>
      <c r="I271" s="8"/>
    </row>
    <row r="272" spans="1:9">
      <c r="A272" s="16">
        <v>19</v>
      </c>
      <c r="B272" s="6" t="s">
        <v>414</v>
      </c>
      <c r="C272" s="6" t="s">
        <v>1333</v>
      </c>
      <c r="D272" s="6" t="s">
        <v>2079</v>
      </c>
      <c r="E272" s="6" t="s">
        <v>3344</v>
      </c>
      <c r="F272" s="6" t="s">
        <v>3884</v>
      </c>
      <c r="G272" s="6"/>
      <c r="H272" s="2"/>
      <c r="I272" s="8"/>
    </row>
    <row r="273" spans="1:9">
      <c r="A273" s="16">
        <v>18</v>
      </c>
      <c r="B273" s="6" t="s">
        <v>415</v>
      </c>
      <c r="C273" s="6" t="s">
        <v>1334</v>
      </c>
      <c r="D273" s="6" t="s">
        <v>2080</v>
      </c>
      <c r="E273" s="6" t="s">
        <v>3345</v>
      </c>
      <c r="F273" s="6" t="s">
        <v>3884</v>
      </c>
      <c r="G273" s="6"/>
      <c r="H273" s="2"/>
      <c r="I273" s="8"/>
    </row>
    <row r="274" spans="1:9">
      <c r="A274" s="16">
        <v>1225</v>
      </c>
      <c r="B274" s="6" t="s">
        <v>320</v>
      </c>
      <c r="C274" s="6" t="s">
        <v>1193</v>
      </c>
      <c r="D274" s="6" t="s">
        <v>1940</v>
      </c>
      <c r="E274" s="6" t="s">
        <v>2976</v>
      </c>
      <c r="F274" s="6" t="s">
        <v>3884</v>
      </c>
      <c r="G274" s="6"/>
      <c r="H274" s="2"/>
      <c r="I274" s="8"/>
    </row>
    <row r="275" spans="1:9">
      <c r="A275" s="16">
        <v>676</v>
      </c>
      <c r="B275" s="6" t="s">
        <v>320</v>
      </c>
      <c r="C275" s="6" t="s">
        <v>1193</v>
      </c>
      <c r="D275" s="6" t="s">
        <v>1940</v>
      </c>
      <c r="E275" s="6" t="s">
        <v>3169</v>
      </c>
      <c r="F275" s="6" t="s">
        <v>3884</v>
      </c>
      <c r="G275" s="6"/>
      <c r="H275" s="2"/>
      <c r="I275" s="8"/>
    </row>
    <row r="276" spans="1:9">
      <c r="A276" s="16">
        <v>773</v>
      </c>
      <c r="B276" s="6" t="s">
        <v>320</v>
      </c>
      <c r="C276" s="6" t="s">
        <v>1193</v>
      </c>
      <c r="D276" s="6" t="s">
        <v>1940</v>
      </c>
      <c r="E276" s="6" t="s">
        <v>3170</v>
      </c>
      <c r="F276" s="6" t="s">
        <v>3884</v>
      </c>
      <c r="G276" s="6"/>
      <c r="H276" s="2"/>
      <c r="I276" s="8"/>
    </row>
    <row r="277" spans="1:9">
      <c r="A277" s="16">
        <v>514</v>
      </c>
      <c r="B277" s="6" t="s">
        <v>208</v>
      </c>
      <c r="C277" s="6" t="s">
        <v>1023</v>
      </c>
      <c r="D277" s="6" t="s">
        <v>1772</v>
      </c>
      <c r="E277" s="6" t="s">
        <v>2642</v>
      </c>
      <c r="F277" s="6" t="s">
        <v>3883</v>
      </c>
      <c r="G277" s="6" t="s">
        <v>3884</v>
      </c>
      <c r="H277" s="2"/>
      <c r="I277" s="8"/>
    </row>
    <row r="278" spans="1:9">
      <c r="A278" s="16">
        <v>424</v>
      </c>
      <c r="B278" s="6" t="s">
        <v>124</v>
      </c>
      <c r="C278" s="6" t="s">
        <v>910</v>
      </c>
      <c r="D278" s="6" t="s">
        <v>1660</v>
      </c>
      <c r="E278" s="6" t="s">
        <v>2446</v>
      </c>
      <c r="F278" s="6" t="s">
        <v>3883</v>
      </c>
      <c r="G278" s="6" t="s">
        <v>3884</v>
      </c>
      <c r="H278" s="2"/>
      <c r="I278" s="8"/>
    </row>
    <row r="279" spans="1:9">
      <c r="A279" s="16">
        <v>198</v>
      </c>
      <c r="B279" s="6" t="s">
        <v>673</v>
      </c>
      <c r="C279" s="6" t="s">
        <v>1275</v>
      </c>
      <c r="D279" s="6" t="s">
        <v>2022</v>
      </c>
      <c r="E279" s="6" t="s">
        <v>3171</v>
      </c>
      <c r="F279" s="6" t="s">
        <v>3884</v>
      </c>
      <c r="G279" s="6"/>
      <c r="H279" s="2"/>
      <c r="I279" s="8"/>
    </row>
    <row r="280" spans="1:9">
      <c r="A280" s="16">
        <v>203</v>
      </c>
      <c r="B280" s="6" t="s">
        <v>673</v>
      </c>
      <c r="C280" s="6" t="s">
        <v>1275</v>
      </c>
      <c r="D280" s="6" t="s">
        <v>2022</v>
      </c>
      <c r="E280" s="6" t="s">
        <v>3172</v>
      </c>
      <c r="F280" s="6" t="s">
        <v>3884</v>
      </c>
      <c r="G280" s="6"/>
      <c r="H280" s="2"/>
      <c r="I280" s="8"/>
    </row>
    <row r="281" spans="1:9">
      <c r="A281" s="16">
        <v>580</v>
      </c>
      <c r="B281" s="6" t="s">
        <v>71</v>
      </c>
      <c r="C281" s="6" t="s">
        <v>839</v>
      </c>
      <c r="D281" s="6" t="s">
        <v>1588</v>
      </c>
      <c r="E281" s="6" t="s">
        <v>2359</v>
      </c>
      <c r="F281" s="6" t="s">
        <v>3883</v>
      </c>
      <c r="G281" s="6" t="s">
        <v>3884</v>
      </c>
      <c r="H281" s="2"/>
      <c r="I281" s="8"/>
    </row>
    <row r="282" spans="1:9">
      <c r="A282" s="16">
        <v>767</v>
      </c>
      <c r="B282" s="6" t="s">
        <v>71</v>
      </c>
      <c r="C282" s="6" t="s">
        <v>839</v>
      </c>
      <c r="D282" s="6" t="s">
        <v>1588</v>
      </c>
      <c r="E282" s="6" t="s">
        <v>2401</v>
      </c>
      <c r="F282" s="6" t="s">
        <v>3883</v>
      </c>
      <c r="G282" s="6" t="s">
        <v>3884</v>
      </c>
      <c r="H282" s="2"/>
      <c r="I282" s="8"/>
    </row>
    <row r="283" spans="1:9">
      <c r="A283" s="16">
        <v>984</v>
      </c>
      <c r="B283" s="6" t="s">
        <v>71</v>
      </c>
      <c r="C283" s="6" t="s">
        <v>839</v>
      </c>
      <c r="D283" s="6" t="s">
        <v>1588</v>
      </c>
      <c r="E283" s="6" t="s">
        <v>2620</v>
      </c>
      <c r="F283" s="6" t="s">
        <v>3883</v>
      </c>
      <c r="G283" s="6" t="s">
        <v>3884</v>
      </c>
      <c r="H283" s="2"/>
      <c r="I283" s="8"/>
    </row>
    <row r="284" spans="1:9">
      <c r="A284" s="16">
        <v>87</v>
      </c>
      <c r="B284" s="6" t="s">
        <v>71</v>
      </c>
      <c r="C284" s="6" t="s">
        <v>839</v>
      </c>
      <c r="D284" s="6" t="s">
        <v>1588</v>
      </c>
      <c r="E284" s="6" t="s">
        <v>2980</v>
      </c>
      <c r="F284" s="6" t="s">
        <v>3884</v>
      </c>
      <c r="G284" s="6"/>
      <c r="H284" s="2"/>
      <c r="I284" s="8"/>
    </row>
    <row r="285" spans="1:9">
      <c r="A285" s="16">
        <v>196</v>
      </c>
      <c r="B285" s="6" t="s">
        <v>71</v>
      </c>
      <c r="C285" s="6" t="s">
        <v>839</v>
      </c>
      <c r="D285" s="6" t="s">
        <v>1588</v>
      </c>
      <c r="E285" s="6" t="s">
        <v>2989</v>
      </c>
      <c r="F285" s="6" t="s">
        <v>3884</v>
      </c>
      <c r="G285" s="6"/>
      <c r="H285" s="2"/>
      <c r="I285" s="8"/>
    </row>
    <row r="286" spans="1:9">
      <c r="A286" s="16">
        <v>299</v>
      </c>
      <c r="B286" s="6" t="s">
        <v>71</v>
      </c>
      <c r="C286" s="6" t="s">
        <v>839</v>
      </c>
      <c r="D286" s="6" t="s">
        <v>1588</v>
      </c>
      <c r="E286" s="6" t="s">
        <v>3346</v>
      </c>
      <c r="F286" s="6" t="s">
        <v>3884</v>
      </c>
      <c r="G286" s="6"/>
      <c r="H286" s="2"/>
      <c r="I286" s="8"/>
    </row>
    <row r="287" spans="1:9">
      <c r="A287" s="16">
        <v>476</v>
      </c>
      <c r="B287" s="6" t="s">
        <v>71</v>
      </c>
      <c r="C287" s="6" t="s">
        <v>839</v>
      </c>
      <c r="D287" s="6" t="s">
        <v>1588</v>
      </c>
      <c r="E287" s="6" t="s">
        <v>3347</v>
      </c>
      <c r="F287" s="6" t="s">
        <v>3884</v>
      </c>
      <c r="G287" s="6"/>
      <c r="H287" s="2"/>
      <c r="I287" s="8"/>
    </row>
    <row r="288" spans="1:9">
      <c r="A288" s="16">
        <v>562</v>
      </c>
      <c r="B288" s="6" t="s">
        <v>71</v>
      </c>
      <c r="C288" s="6" t="s">
        <v>839</v>
      </c>
      <c r="D288" s="6" t="s">
        <v>1588</v>
      </c>
      <c r="E288" s="6" t="s">
        <v>3348</v>
      </c>
      <c r="F288" s="6" t="s">
        <v>3884</v>
      </c>
      <c r="G288" s="6"/>
      <c r="H288" s="2"/>
      <c r="I288" s="8"/>
    </row>
    <row r="289" spans="1:9">
      <c r="A289" s="16">
        <v>822</v>
      </c>
      <c r="B289" s="6" t="s">
        <v>71</v>
      </c>
      <c r="C289" s="6" t="s">
        <v>839</v>
      </c>
      <c r="D289" s="6" t="s">
        <v>1588</v>
      </c>
      <c r="E289" s="6" t="s">
        <v>3349</v>
      </c>
      <c r="F289" s="6" t="s">
        <v>3884</v>
      </c>
      <c r="G289" s="6"/>
      <c r="H289" s="2"/>
      <c r="I289" s="8"/>
    </row>
    <row r="290" spans="1:9">
      <c r="A290" s="16">
        <v>166</v>
      </c>
      <c r="B290" s="6" t="s">
        <v>416</v>
      </c>
      <c r="C290" s="6" t="s">
        <v>1335</v>
      </c>
      <c r="D290" s="6" t="s">
        <v>2081</v>
      </c>
      <c r="E290" s="6" t="s">
        <v>3350</v>
      </c>
      <c r="F290" s="6" t="s">
        <v>3884</v>
      </c>
      <c r="G290" s="6"/>
      <c r="H290" s="2"/>
      <c r="I290" s="8"/>
    </row>
    <row r="291" spans="1:9">
      <c r="A291" s="16">
        <v>139</v>
      </c>
      <c r="B291" s="6" t="s">
        <v>417</v>
      </c>
      <c r="C291" s="6" t="s">
        <v>1336</v>
      </c>
      <c r="D291" s="6" t="s">
        <v>2082</v>
      </c>
      <c r="E291" s="6" t="s">
        <v>3351</v>
      </c>
      <c r="F291" s="6" t="s">
        <v>3884</v>
      </c>
      <c r="G291" s="6"/>
      <c r="H291" s="2"/>
      <c r="I291" s="8"/>
    </row>
    <row r="292" spans="1:9">
      <c r="A292" s="16">
        <v>142</v>
      </c>
      <c r="B292" s="6" t="s">
        <v>160</v>
      </c>
      <c r="C292" s="6" t="s">
        <v>963</v>
      </c>
      <c r="D292" s="6" t="s">
        <v>1713</v>
      </c>
      <c r="E292" s="6" t="s">
        <v>2534</v>
      </c>
      <c r="F292" s="6" t="s">
        <v>3883</v>
      </c>
      <c r="G292" s="6" t="s">
        <v>3884</v>
      </c>
      <c r="H292" s="2"/>
      <c r="I292" s="8"/>
    </row>
    <row r="293" spans="1:9">
      <c r="A293" s="16">
        <v>152</v>
      </c>
      <c r="B293" s="6" t="s">
        <v>418</v>
      </c>
      <c r="C293" s="6" t="s">
        <v>1337</v>
      </c>
      <c r="D293" s="6" t="s">
        <v>2083</v>
      </c>
      <c r="E293" s="6" t="s">
        <v>3352</v>
      </c>
      <c r="F293" s="6" t="s">
        <v>3884</v>
      </c>
      <c r="G293" s="6"/>
      <c r="H293" s="2"/>
      <c r="I293" s="8"/>
    </row>
    <row r="294" spans="1:9">
      <c r="A294" s="16">
        <v>243</v>
      </c>
      <c r="B294" s="6" t="s">
        <v>418</v>
      </c>
      <c r="C294" s="6" t="s">
        <v>1337</v>
      </c>
      <c r="D294" s="6" t="s">
        <v>2083</v>
      </c>
      <c r="E294" s="6" t="s">
        <v>3353</v>
      </c>
      <c r="F294" s="6" t="s">
        <v>3884</v>
      </c>
      <c r="G294" s="6"/>
      <c r="H294" s="2"/>
      <c r="I294" s="8"/>
    </row>
    <row r="295" spans="1:9">
      <c r="A295" s="16">
        <v>411</v>
      </c>
      <c r="B295" s="6" t="s">
        <v>419</v>
      </c>
      <c r="C295" s="6" t="s">
        <v>1338</v>
      </c>
      <c r="D295" s="6" t="s">
        <v>2084</v>
      </c>
      <c r="E295" s="6" t="s">
        <v>3354</v>
      </c>
      <c r="F295" s="6" t="s">
        <v>3884</v>
      </c>
      <c r="G295" s="6"/>
      <c r="H295" s="2"/>
      <c r="I295" s="8"/>
    </row>
    <row r="296" spans="1:9">
      <c r="A296" s="16">
        <v>408</v>
      </c>
      <c r="B296" s="6" t="s">
        <v>325</v>
      </c>
      <c r="C296" s="6" t="s">
        <v>1199</v>
      </c>
      <c r="D296" s="6" t="s">
        <v>1946</v>
      </c>
      <c r="E296" s="6" t="s">
        <v>3002</v>
      </c>
      <c r="F296" s="6" t="s">
        <v>3884</v>
      </c>
      <c r="G296" s="6"/>
      <c r="H296" s="2"/>
      <c r="I296" s="8"/>
    </row>
    <row r="297" spans="1:9">
      <c r="A297" s="16">
        <v>42</v>
      </c>
      <c r="B297" s="6" t="s">
        <v>364</v>
      </c>
      <c r="C297" s="6" t="s">
        <v>1253</v>
      </c>
      <c r="D297" s="6" t="s">
        <v>2000</v>
      </c>
      <c r="E297" s="6" t="s">
        <v>3118</v>
      </c>
      <c r="F297" s="6" t="s">
        <v>3884</v>
      </c>
      <c r="G297" s="6"/>
      <c r="H297" s="2"/>
      <c r="I297" s="8"/>
    </row>
    <row r="298" spans="1:9">
      <c r="A298" s="16">
        <v>72</v>
      </c>
      <c r="B298" s="6" t="s">
        <v>364</v>
      </c>
      <c r="C298" s="6" t="s">
        <v>1253</v>
      </c>
      <c r="D298" s="6" t="s">
        <v>2000</v>
      </c>
      <c r="E298" s="6" t="s">
        <v>3173</v>
      </c>
      <c r="F298" s="6" t="s">
        <v>3884</v>
      </c>
      <c r="G298" s="6"/>
      <c r="H298" s="2"/>
      <c r="I298" s="8"/>
    </row>
    <row r="299" spans="1:9">
      <c r="A299" s="16">
        <v>74</v>
      </c>
      <c r="B299" s="6" t="s">
        <v>215</v>
      </c>
      <c r="C299" s="6" t="s">
        <v>1038</v>
      </c>
      <c r="D299" s="6" t="s">
        <v>1787</v>
      </c>
      <c r="E299" s="6" t="s">
        <v>2668</v>
      </c>
      <c r="F299" s="6" t="s">
        <v>3883</v>
      </c>
      <c r="G299" s="6" t="s">
        <v>3884</v>
      </c>
      <c r="H299" s="2"/>
      <c r="I299" s="8"/>
    </row>
    <row r="300" spans="1:9">
      <c r="A300" s="16">
        <v>72</v>
      </c>
      <c r="B300" s="6" t="s">
        <v>312</v>
      </c>
      <c r="C300" s="6" t="s">
        <v>1177</v>
      </c>
      <c r="D300" s="6" t="s">
        <v>1924</v>
      </c>
      <c r="E300" s="6" t="s">
        <v>2920</v>
      </c>
      <c r="F300" s="6" t="s">
        <v>3884</v>
      </c>
      <c r="G300" s="6"/>
      <c r="H300" s="2"/>
      <c r="I300" s="8"/>
    </row>
    <row r="301" spans="1:9">
      <c r="A301" s="16">
        <v>73</v>
      </c>
      <c r="B301" s="6" t="s">
        <v>312</v>
      </c>
      <c r="C301" s="6" t="s">
        <v>1177</v>
      </c>
      <c r="D301" s="6" t="s">
        <v>1924</v>
      </c>
      <c r="E301" s="6" t="s">
        <v>2921</v>
      </c>
      <c r="F301" s="6" t="s">
        <v>3884</v>
      </c>
      <c r="G301" s="6"/>
      <c r="H301" s="2"/>
      <c r="I301" s="8"/>
    </row>
    <row r="302" spans="1:9">
      <c r="A302" s="16">
        <v>196</v>
      </c>
      <c r="B302" s="6" t="s">
        <v>312</v>
      </c>
      <c r="C302" s="6" t="s">
        <v>1177</v>
      </c>
      <c r="D302" s="6" t="s">
        <v>1924</v>
      </c>
      <c r="E302" s="6" t="s">
        <v>3355</v>
      </c>
      <c r="F302" s="6" t="s">
        <v>3884</v>
      </c>
      <c r="G302" s="6"/>
      <c r="H302" s="2"/>
      <c r="I302" s="8"/>
    </row>
    <row r="303" spans="1:9">
      <c r="A303" s="16">
        <v>295</v>
      </c>
      <c r="B303" s="6" t="s">
        <v>420</v>
      </c>
      <c r="C303" s="6" t="s">
        <v>1339</v>
      </c>
      <c r="D303" s="6" t="s">
        <v>2085</v>
      </c>
      <c r="E303" s="6" t="s">
        <v>3356</v>
      </c>
      <c r="F303" s="6" t="s">
        <v>3884</v>
      </c>
      <c r="G303" s="6"/>
      <c r="H303" s="2"/>
      <c r="I303" s="8"/>
    </row>
    <row r="304" spans="1:9">
      <c r="A304" s="16">
        <v>91</v>
      </c>
      <c r="B304" s="6" t="s">
        <v>273</v>
      </c>
      <c r="C304" s="6" t="s">
        <v>1119</v>
      </c>
      <c r="D304" s="6" t="s">
        <v>1866</v>
      </c>
      <c r="E304" s="6" t="s">
        <v>2792</v>
      </c>
      <c r="F304" s="6" t="s">
        <v>3884</v>
      </c>
      <c r="G304" s="6"/>
      <c r="H304" s="2"/>
      <c r="I304" s="8"/>
    </row>
    <row r="305" spans="1:9">
      <c r="A305" s="16">
        <v>230</v>
      </c>
      <c r="B305" s="6" t="s">
        <v>273</v>
      </c>
      <c r="C305" s="6" t="s">
        <v>1119</v>
      </c>
      <c r="D305" s="6" t="s">
        <v>1866</v>
      </c>
      <c r="E305" s="6" t="s">
        <v>3357</v>
      </c>
      <c r="F305" s="6" t="s">
        <v>3884</v>
      </c>
      <c r="G305" s="6"/>
      <c r="H305" s="2"/>
      <c r="I305" s="8"/>
    </row>
    <row r="306" spans="1:9">
      <c r="A306" s="16">
        <v>102</v>
      </c>
      <c r="B306" s="6" t="s">
        <v>238</v>
      </c>
      <c r="C306" s="6" t="s">
        <v>1072</v>
      </c>
      <c r="D306" s="6" t="s">
        <v>1821</v>
      </c>
      <c r="E306" s="6" t="s">
        <v>2718</v>
      </c>
      <c r="F306" s="6" t="s">
        <v>3884</v>
      </c>
      <c r="G306" s="6"/>
      <c r="H306" s="2"/>
      <c r="I306" s="8"/>
    </row>
    <row r="307" spans="1:9">
      <c r="A307" s="16">
        <v>240</v>
      </c>
      <c r="B307" s="6" t="s">
        <v>421</v>
      </c>
      <c r="C307" s="6" t="s">
        <v>1340</v>
      </c>
      <c r="D307" s="6" t="s">
        <v>2086</v>
      </c>
      <c r="E307" s="6" t="s">
        <v>3358</v>
      </c>
      <c r="F307" s="6" t="s">
        <v>3884</v>
      </c>
      <c r="G307" s="6"/>
      <c r="H307" s="2"/>
      <c r="I307" s="8"/>
    </row>
    <row r="308" spans="1:9">
      <c r="A308" s="16">
        <v>73</v>
      </c>
      <c r="B308" s="6" t="s">
        <v>628</v>
      </c>
      <c r="C308" s="6" t="s">
        <v>1120</v>
      </c>
      <c r="D308" s="6" t="s">
        <v>1867</v>
      </c>
      <c r="E308" s="6" t="s">
        <v>2793</v>
      </c>
      <c r="F308" s="6" t="s">
        <v>3884</v>
      </c>
      <c r="G308" s="6"/>
      <c r="H308" s="2"/>
      <c r="I308" s="8"/>
    </row>
    <row r="309" spans="1:9">
      <c r="A309" s="16">
        <v>153</v>
      </c>
      <c r="B309" s="6" t="s">
        <v>674</v>
      </c>
      <c r="C309" s="6" t="s">
        <v>1276</v>
      </c>
      <c r="D309" s="6" t="s">
        <v>2023</v>
      </c>
      <c r="E309" s="6" t="s">
        <v>3174</v>
      </c>
      <c r="F309" s="6" t="s">
        <v>3884</v>
      </c>
      <c r="G309" s="6"/>
      <c r="H309" s="2"/>
      <c r="I309" s="8"/>
    </row>
    <row r="310" spans="1:9">
      <c r="A310" s="16">
        <v>78</v>
      </c>
      <c r="B310" s="6" t="s">
        <v>365</v>
      </c>
      <c r="C310" s="6" t="s">
        <v>1254</v>
      </c>
      <c r="D310" s="6" t="s">
        <v>2001</v>
      </c>
      <c r="E310" s="6" t="s">
        <v>3119</v>
      </c>
      <c r="F310" s="6" t="s">
        <v>3884</v>
      </c>
      <c r="G310" s="6"/>
      <c r="H310" s="2"/>
      <c r="I310" s="8"/>
    </row>
    <row r="311" spans="1:9">
      <c r="A311" s="16">
        <v>84</v>
      </c>
      <c r="B311" s="6" t="s">
        <v>365</v>
      </c>
      <c r="C311" s="6" t="s">
        <v>1254</v>
      </c>
      <c r="D311" s="6" t="s">
        <v>2001</v>
      </c>
      <c r="E311" s="6" t="s">
        <v>3175</v>
      </c>
      <c r="F311" s="6" t="s">
        <v>3884</v>
      </c>
      <c r="G311" s="6"/>
      <c r="H311" s="2"/>
      <c r="I311" s="8"/>
    </row>
    <row r="312" spans="1:9">
      <c r="A312" s="16">
        <v>472</v>
      </c>
      <c r="B312" s="6" t="s">
        <v>7</v>
      </c>
      <c r="C312" s="6" t="s">
        <v>755</v>
      </c>
      <c r="D312" s="6" t="s">
        <v>1505</v>
      </c>
      <c r="E312" s="6" t="s">
        <v>2257</v>
      </c>
      <c r="F312" s="6" t="s">
        <v>3883</v>
      </c>
      <c r="G312" s="6" t="s">
        <v>3884</v>
      </c>
      <c r="H312" s="2"/>
      <c r="I312" s="8"/>
    </row>
    <row r="313" spans="1:9">
      <c r="A313" s="16">
        <v>593</v>
      </c>
      <c r="B313" s="6" t="s">
        <v>7</v>
      </c>
      <c r="C313" s="6" t="s">
        <v>755</v>
      </c>
      <c r="D313" s="6" t="s">
        <v>1505</v>
      </c>
      <c r="E313" s="6" t="s">
        <v>2447</v>
      </c>
      <c r="F313" s="6" t="s">
        <v>3883</v>
      </c>
      <c r="G313" s="6" t="s">
        <v>3883</v>
      </c>
      <c r="H313" s="2"/>
      <c r="I313" s="8"/>
    </row>
    <row r="314" spans="1:9">
      <c r="A314" s="16">
        <v>457</v>
      </c>
      <c r="B314" s="6" t="s">
        <v>7</v>
      </c>
      <c r="C314" s="6" t="s">
        <v>755</v>
      </c>
      <c r="D314" s="6" t="s">
        <v>1505</v>
      </c>
      <c r="E314" s="6" t="s">
        <v>2794</v>
      </c>
      <c r="F314" s="6" t="s">
        <v>3884</v>
      </c>
      <c r="G314" s="6"/>
      <c r="H314" s="2"/>
      <c r="I314" s="8"/>
    </row>
    <row r="315" spans="1:9">
      <c r="A315" s="16">
        <v>208</v>
      </c>
      <c r="B315" s="6" t="s">
        <v>7</v>
      </c>
      <c r="C315" s="6" t="s">
        <v>755</v>
      </c>
      <c r="D315" s="6" t="s">
        <v>1505</v>
      </c>
      <c r="E315" s="6" t="s">
        <v>3359</v>
      </c>
      <c r="F315" s="6" t="s">
        <v>3884</v>
      </c>
      <c r="G315" s="6"/>
      <c r="H315" s="2"/>
      <c r="I315" s="8"/>
    </row>
    <row r="316" spans="1:9">
      <c r="A316" s="16">
        <v>494</v>
      </c>
      <c r="B316" s="6" t="s">
        <v>7</v>
      </c>
      <c r="C316" s="6" t="s">
        <v>755</v>
      </c>
      <c r="D316" s="6" t="s">
        <v>1505</v>
      </c>
      <c r="E316" s="6" t="s">
        <v>3360</v>
      </c>
      <c r="F316" s="6" t="s">
        <v>3884</v>
      </c>
      <c r="G316" s="6"/>
      <c r="H316" s="2"/>
      <c r="I316" s="8"/>
    </row>
    <row r="317" spans="1:9">
      <c r="A317" s="16">
        <v>935</v>
      </c>
      <c r="B317" s="6" t="s">
        <v>7</v>
      </c>
      <c r="C317" s="6" t="s">
        <v>755</v>
      </c>
      <c r="D317" s="6" t="s">
        <v>1505</v>
      </c>
      <c r="E317" s="6" t="s">
        <v>3361</v>
      </c>
      <c r="F317" s="6" t="s">
        <v>3884</v>
      </c>
      <c r="G317" s="6"/>
      <c r="H317" s="2"/>
      <c r="I317" s="8"/>
    </row>
    <row r="318" spans="1:9">
      <c r="A318" s="16">
        <v>500</v>
      </c>
      <c r="B318" s="6" t="s">
        <v>96</v>
      </c>
      <c r="C318" s="6" t="s">
        <v>873</v>
      </c>
      <c r="D318" s="6" t="s">
        <v>1622</v>
      </c>
      <c r="E318" s="6" t="s">
        <v>2402</v>
      </c>
      <c r="F318" s="6" t="s">
        <v>3883</v>
      </c>
      <c r="G318" s="6" t="s">
        <v>3884</v>
      </c>
      <c r="H318" s="2"/>
      <c r="I318" s="8"/>
    </row>
    <row r="319" spans="1:9">
      <c r="A319" s="16">
        <v>777</v>
      </c>
      <c r="B319" s="6" t="s">
        <v>96</v>
      </c>
      <c r="C319" s="6" t="s">
        <v>873</v>
      </c>
      <c r="D319" s="6" t="s">
        <v>1622</v>
      </c>
      <c r="E319" s="6" t="s">
        <v>2448</v>
      </c>
      <c r="F319" s="6" t="s">
        <v>3883</v>
      </c>
      <c r="G319" s="6" t="s">
        <v>3884</v>
      </c>
      <c r="H319" s="2"/>
      <c r="I319" s="8"/>
    </row>
    <row r="320" spans="1:9">
      <c r="A320" s="16">
        <v>78</v>
      </c>
      <c r="B320" s="6" t="s">
        <v>96</v>
      </c>
      <c r="C320" s="6" t="s">
        <v>873</v>
      </c>
      <c r="D320" s="6" t="s">
        <v>1622</v>
      </c>
      <c r="E320" s="6" t="s">
        <v>2449</v>
      </c>
      <c r="F320" s="6" t="s">
        <v>3883</v>
      </c>
      <c r="G320" s="6" t="s">
        <v>3883</v>
      </c>
      <c r="H320" s="2"/>
      <c r="I320" s="8"/>
    </row>
    <row r="321" spans="1:9">
      <c r="A321" s="16">
        <v>463</v>
      </c>
      <c r="B321" s="6" t="s">
        <v>96</v>
      </c>
      <c r="C321" s="6" t="s">
        <v>873</v>
      </c>
      <c r="D321" s="6" t="s">
        <v>1622</v>
      </c>
      <c r="E321" s="6" t="s">
        <v>2795</v>
      </c>
      <c r="F321" s="6" t="s">
        <v>3884</v>
      </c>
      <c r="G321" s="6"/>
      <c r="H321" s="2"/>
      <c r="I321" s="8"/>
    </row>
    <row r="322" spans="1:9">
      <c r="A322" s="16">
        <v>200</v>
      </c>
      <c r="B322" s="6" t="s">
        <v>96</v>
      </c>
      <c r="C322" s="6" t="s">
        <v>873</v>
      </c>
      <c r="D322" s="6" t="s">
        <v>1622</v>
      </c>
      <c r="E322" s="6" t="s">
        <v>3362</v>
      </c>
      <c r="F322" s="6" t="s">
        <v>3884</v>
      </c>
      <c r="G322" s="6"/>
      <c r="H322" s="2"/>
      <c r="I322" s="8"/>
    </row>
    <row r="323" spans="1:9">
      <c r="A323" s="16">
        <v>200</v>
      </c>
      <c r="B323" s="6" t="s">
        <v>96</v>
      </c>
      <c r="C323" s="6" t="s">
        <v>873</v>
      </c>
      <c r="D323" s="6" t="s">
        <v>1622</v>
      </c>
      <c r="E323" s="6" t="s">
        <v>3362</v>
      </c>
      <c r="F323" s="6" t="s">
        <v>3884</v>
      </c>
      <c r="G323" s="6"/>
      <c r="H323" s="2"/>
      <c r="I323" s="8"/>
    </row>
    <row r="324" spans="1:9">
      <c r="A324" s="16">
        <v>206</v>
      </c>
      <c r="B324" s="6" t="s">
        <v>96</v>
      </c>
      <c r="C324" s="6" t="s">
        <v>873</v>
      </c>
      <c r="D324" s="6" t="s">
        <v>1622</v>
      </c>
      <c r="E324" s="6" t="s">
        <v>3363</v>
      </c>
      <c r="F324" s="6" t="s">
        <v>3884</v>
      </c>
      <c r="G324" s="6"/>
      <c r="H324" s="2"/>
      <c r="I324" s="8"/>
    </row>
    <row r="325" spans="1:9">
      <c r="A325" s="16">
        <v>942</v>
      </c>
      <c r="B325" s="6" t="s">
        <v>96</v>
      </c>
      <c r="C325" s="6" t="s">
        <v>873</v>
      </c>
      <c r="D325" s="6" t="s">
        <v>1622</v>
      </c>
      <c r="E325" s="6" t="s">
        <v>3364</v>
      </c>
      <c r="F325" s="6" t="s">
        <v>3884</v>
      </c>
      <c r="G325" s="6"/>
      <c r="H325" s="2"/>
      <c r="I325" s="8"/>
    </row>
    <row r="326" spans="1:9">
      <c r="A326" s="16">
        <v>65</v>
      </c>
      <c r="B326" s="6" t="s">
        <v>422</v>
      </c>
      <c r="C326" s="6" t="s">
        <v>840</v>
      </c>
      <c r="D326" s="6" t="s">
        <v>1589</v>
      </c>
      <c r="E326" s="6" t="s">
        <v>2360</v>
      </c>
      <c r="F326" s="6" t="s">
        <v>3883</v>
      </c>
      <c r="G326" s="6" t="s">
        <v>3884</v>
      </c>
      <c r="H326" s="2"/>
      <c r="I326" s="8"/>
    </row>
    <row r="327" spans="1:9">
      <c r="A327" s="16">
        <v>191</v>
      </c>
      <c r="B327" s="6" t="s">
        <v>422</v>
      </c>
      <c r="C327" s="6" t="s">
        <v>840</v>
      </c>
      <c r="D327" s="6" t="s">
        <v>1589</v>
      </c>
      <c r="E327" s="6" t="s">
        <v>3365</v>
      </c>
      <c r="F327" s="6" t="s">
        <v>3884</v>
      </c>
      <c r="G327" s="6"/>
      <c r="H327" s="2"/>
      <c r="I327" s="8"/>
    </row>
    <row r="328" spans="1:9">
      <c r="A328" s="16">
        <v>954</v>
      </c>
      <c r="B328" s="6" t="s">
        <v>422</v>
      </c>
      <c r="C328" s="6" t="s">
        <v>840</v>
      </c>
      <c r="D328" s="6" t="s">
        <v>1589</v>
      </c>
      <c r="E328" s="6" t="s">
        <v>3366</v>
      </c>
      <c r="F328" s="6" t="s">
        <v>3884</v>
      </c>
      <c r="G328" s="6"/>
      <c r="H328" s="2"/>
      <c r="I328" s="8"/>
    </row>
    <row r="329" spans="1:9">
      <c r="A329" s="16">
        <v>748</v>
      </c>
      <c r="B329" s="6" t="s">
        <v>563</v>
      </c>
      <c r="C329" s="6" t="s">
        <v>874</v>
      </c>
      <c r="D329" s="6" t="s">
        <v>1623</v>
      </c>
      <c r="E329" s="6" t="s">
        <v>2403</v>
      </c>
      <c r="F329" s="6" t="s">
        <v>3883</v>
      </c>
      <c r="G329" s="6" t="s">
        <v>3884</v>
      </c>
      <c r="H329" s="2"/>
      <c r="I329" s="8"/>
    </row>
    <row r="330" spans="1:9">
      <c r="A330" s="16">
        <v>878</v>
      </c>
      <c r="B330" s="6" t="s">
        <v>563</v>
      </c>
      <c r="C330" s="6" t="s">
        <v>874</v>
      </c>
      <c r="D330" s="6" t="s">
        <v>1623</v>
      </c>
      <c r="E330" s="6" t="s">
        <v>2648</v>
      </c>
      <c r="F330" s="6" t="s">
        <v>3883</v>
      </c>
      <c r="G330" s="6" t="s">
        <v>3884</v>
      </c>
      <c r="H330" s="2"/>
      <c r="I330" s="8"/>
    </row>
    <row r="331" spans="1:9">
      <c r="A331" s="16">
        <v>914</v>
      </c>
      <c r="B331" s="6" t="s">
        <v>563</v>
      </c>
      <c r="C331" s="6" t="s">
        <v>874</v>
      </c>
      <c r="D331" s="6" t="s">
        <v>1623</v>
      </c>
      <c r="E331" s="6" t="s">
        <v>3367</v>
      </c>
      <c r="F331" s="6" t="s">
        <v>3884</v>
      </c>
      <c r="G331" s="6"/>
      <c r="H331" s="2"/>
      <c r="I331" s="8"/>
    </row>
    <row r="332" spans="1:9">
      <c r="A332" s="16">
        <v>277</v>
      </c>
      <c r="B332" s="6" t="s">
        <v>50</v>
      </c>
      <c r="C332" s="6" t="s">
        <v>815</v>
      </c>
      <c r="D332" s="6" t="s">
        <v>1565</v>
      </c>
      <c r="E332" s="6" t="s">
        <v>2328</v>
      </c>
      <c r="F332" s="6" t="s">
        <v>3883</v>
      </c>
      <c r="G332" s="6" t="s">
        <v>3884</v>
      </c>
      <c r="H332" s="2"/>
      <c r="I332" s="8"/>
    </row>
    <row r="333" spans="1:9">
      <c r="A333" s="16">
        <v>290</v>
      </c>
      <c r="B333" s="6" t="s">
        <v>50</v>
      </c>
      <c r="C333" s="6" t="s">
        <v>815</v>
      </c>
      <c r="D333" s="6" t="s">
        <v>1565</v>
      </c>
      <c r="E333" s="6" t="s">
        <v>2329</v>
      </c>
      <c r="F333" s="6" t="s">
        <v>3883</v>
      </c>
      <c r="G333" s="6" t="s">
        <v>3883</v>
      </c>
      <c r="H333" s="2"/>
      <c r="I333" s="8"/>
    </row>
    <row r="334" spans="1:9">
      <c r="A334" s="16">
        <v>277</v>
      </c>
      <c r="B334" s="6" t="s">
        <v>50</v>
      </c>
      <c r="C334" s="6" t="s">
        <v>815</v>
      </c>
      <c r="D334" s="6" t="s">
        <v>1565</v>
      </c>
      <c r="E334" s="6" t="s">
        <v>2328</v>
      </c>
      <c r="F334" s="6" t="s">
        <v>3883</v>
      </c>
      <c r="G334" s="6" t="s">
        <v>3883</v>
      </c>
      <c r="H334" s="2"/>
      <c r="I334" s="8"/>
    </row>
    <row r="335" spans="1:9">
      <c r="A335" s="16">
        <v>127</v>
      </c>
      <c r="B335" s="6" t="s">
        <v>50</v>
      </c>
      <c r="C335" s="6" t="s">
        <v>815</v>
      </c>
      <c r="D335" s="6" t="s">
        <v>1565</v>
      </c>
      <c r="E335" s="6" t="s">
        <v>2525</v>
      </c>
      <c r="F335" s="6" t="s">
        <v>3883</v>
      </c>
      <c r="G335" s="6" t="s">
        <v>3884</v>
      </c>
      <c r="H335" s="2"/>
      <c r="I335" s="8"/>
    </row>
    <row r="336" spans="1:9">
      <c r="A336" s="16">
        <v>1148</v>
      </c>
      <c r="B336" s="6" t="s">
        <v>50</v>
      </c>
      <c r="C336" s="6" t="s">
        <v>815</v>
      </c>
      <c r="D336" s="6" t="s">
        <v>1565</v>
      </c>
      <c r="E336" s="6" t="s">
        <v>2719</v>
      </c>
      <c r="F336" s="6" t="s">
        <v>3884</v>
      </c>
      <c r="G336" s="6"/>
      <c r="H336" s="2"/>
      <c r="I336" s="8"/>
    </row>
    <row r="337" spans="1:9">
      <c r="A337" s="16">
        <v>598</v>
      </c>
      <c r="B337" s="6" t="s">
        <v>50</v>
      </c>
      <c r="C337" s="6" t="s">
        <v>815</v>
      </c>
      <c r="D337" s="6" t="s">
        <v>1565</v>
      </c>
      <c r="E337" s="6" t="s">
        <v>2720</v>
      </c>
      <c r="F337" s="6" t="s">
        <v>3884</v>
      </c>
      <c r="G337" s="6"/>
      <c r="H337" s="2"/>
      <c r="I337" s="8"/>
    </row>
    <row r="338" spans="1:9">
      <c r="A338" s="16">
        <v>764</v>
      </c>
      <c r="B338" s="6" t="s">
        <v>50</v>
      </c>
      <c r="C338" s="6" t="s">
        <v>815</v>
      </c>
      <c r="D338" s="6" t="s">
        <v>1565</v>
      </c>
      <c r="E338" s="6" t="s">
        <v>2796</v>
      </c>
      <c r="F338" s="6" t="s">
        <v>3884</v>
      </c>
      <c r="G338" s="6"/>
      <c r="H338" s="2"/>
      <c r="I338" s="8"/>
    </row>
    <row r="339" spans="1:9">
      <c r="A339" s="16">
        <v>129</v>
      </c>
      <c r="B339" s="6" t="s">
        <v>50</v>
      </c>
      <c r="C339" s="6" t="s">
        <v>815</v>
      </c>
      <c r="D339" s="6" t="s">
        <v>1565</v>
      </c>
      <c r="E339" s="6" t="s">
        <v>3020</v>
      </c>
      <c r="F339" s="6" t="s">
        <v>3884</v>
      </c>
      <c r="G339" s="6"/>
      <c r="H339" s="2"/>
      <c r="I339" s="8"/>
    </row>
    <row r="340" spans="1:9">
      <c r="A340" s="16">
        <v>121</v>
      </c>
      <c r="B340" s="6" t="s">
        <v>50</v>
      </c>
      <c r="C340" s="6" t="s">
        <v>815</v>
      </c>
      <c r="D340" s="6" t="s">
        <v>1565</v>
      </c>
      <c r="E340" s="6" t="s">
        <v>3368</v>
      </c>
      <c r="F340" s="6" t="s">
        <v>3884</v>
      </c>
      <c r="G340" s="6"/>
      <c r="H340" s="2"/>
      <c r="I340" s="8"/>
    </row>
    <row r="341" spans="1:9">
      <c r="A341" s="16">
        <v>844</v>
      </c>
      <c r="B341" s="6" t="s">
        <v>50</v>
      </c>
      <c r="C341" s="6" t="s">
        <v>815</v>
      </c>
      <c r="D341" s="6" t="s">
        <v>1565</v>
      </c>
      <c r="E341" s="6" t="s">
        <v>3369</v>
      </c>
      <c r="F341" s="6" t="s">
        <v>3884</v>
      </c>
      <c r="G341" s="6"/>
      <c r="H341" s="2"/>
      <c r="I341" s="8"/>
    </row>
    <row r="342" spans="1:9">
      <c r="A342" s="16">
        <v>1117</v>
      </c>
      <c r="B342" s="6" t="s">
        <v>47</v>
      </c>
      <c r="C342" s="6" t="s">
        <v>811</v>
      </c>
      <c r="D342" s="6" t="s">
        <v>1561</v>
      </c>
      <c r="E342" s="6" t="s">
        <v>2323</v>
      </c>
      <c r="F342" s="6" t="s">
        <v>3883</v>
      </c>
      <c r="G342" s="6" t="s">
        <v>3884</v>
      </c>
      <c r="H342" s="2"/>
      <c r="I342" s="8"/>
    </row>
    <row r="343" spans="1:9">
      <c r="A343" s="16">
        <v>437</v>
      </c>
      <c r="B343" s="6" t="s">
        <v>47</v>
      </c>
      <c r="C343" s="6" t="s">
        <v>811</v>
      </c>
      <c r="D343" s="6" t="s">
        <v>1561</v>
      </c>
      <c r="E343" s="6" t="s">
        <v>2942</v>
      </c>
      <c r="F343" s="6" t="s">
        <v>3884</v>
      </c>
      <c r="G343" s="6"/>
      <c r="H343" s="2"/>
      <c r="I343" s="8"/>
    </row>
    <row r="344" spans="1:9">
      <c r="A344" s="16">
        <v>436</v>
      </c>
      <c r="B344" s="6" t="s">
        <v>47</v>
      </c>
      <c r="C344" s="6" t="s">
        <v>811</v>
      </c>
      <c r="D344" s="6" t="s">
        <v>1561</v>
      </c>
      <c r="E344" s="6" t="s">
        <v>3024</v>
      </c>
      <c r="F344" s="6" t="s">
        <v>3884</v>
      </c>
      <c r="G344" s="6"/>
      <c r="H344" s="2"/>
      <c r="I344" s="8"/>
    </row>
    <row r="345" spans="1:9">
      <c r="A345" s="16">
        <v>289</v>
      </c>
      <c r="B345" s="6" t="s">
        <v>47</v>
      </c>
      <c r="C345" s="6" t="s">
        <v>811</v>
      </c>
      <c r="D345" s="6" t="s">
        <v>1561</v>
      </c>
      <c r="E345" s="6" t="s">
        <v>3370</v>
      </c>
      <c r="F345" s="6" t="s">
        <v>3884</v>
      </c>
      <c r="G345" s="6"/>
      <c r="H345" s="2"/>
      <c r="I345" s="8"/>
    </row>
    <row r="346" spans="1:9">
      <c r="A346" s="16">
        <v>630</v>
      </c>
      <c r="B346" s="6" t="s">
        <v>47</v>
      </c>
      <c r="C346" s="6" t="s">
        <v>811</v>
      </c>
      <c r="D346" s="6" t="s">
        <v>1561</v>
      </c>
      <c r="E346" s="6" t="s">
        <v>3371</v>
      </c>
      <c r="F346" s="6" t="s">
        <v>3884</v>
      </c>
      <c r="G346" s="6"/>
      <c r="H346" s="2"/>
      <c r="I346" s="8"/>
    </row>
    <row r="347" spans="1:9">
      <c r="A347" s="16">
        <v>540</v>
      </c>
      <c r="B347" s="6" t="s">
        <v>51</v>
      </c>
      <c r="C347" s="6" t="s">
        <v>816</v>
      </c>
      <c r="D347" s="6" t="s">
        <v>1566</v>
      </c>
      <c r="E347" s="6" t="s">
        <v>2330</v>
      </c>
      <c r="F347" s="6" t="s">
        <v>3883</v>
      </c>
      <c r="G347" s="6" t="s">
        <v>3883</v>
      </c>
      <c r="H347" s="2"/>
      <c r="I347" s="8"/>
    </row>
    <row r="348" spans="1:9">
      <c r="A348" s="16">
        <v>708</v>
      </c>
      <c r="B348" s="6" t="s">
        <v>51</v>
      </c>
      <c r="C348" s="6" t="s">
        <v>816</v>
      </c>
      <c r="D348" s="6" t="s">
        <v>1566</v>
      </c>
      <c r="E348" s="6" t="s">
        <v>2450</v>
      </c>
      <c r="F348" s="6" t="s">
        <v>3883</v>
      </c>
      <c r="G348" s="6" t="s">
        <v>3884</v>
      </c>
      <c r="H348" s="2"/>
      <c r="I348" s="8"/>
    </row>
    <row r="349" spans="1:9">
      <c r="A349" s="16">
        <v>287</v>
      </c>
      <c r="B349" s="6" t="s">
        <v>51</v>
      </c>
      <c r="C349" s="6" t="s">
        <v>816</v>
      </c>
      <c r="D349" s="6" t="s">
        <v>1566</v>
      </c>
      <c r="E349" s="6" t="s">
        <v>2721</v>
      </c>
      <c r="F349" s="6" t="s">
        <v>3884</v>
      </c>
      <c r="G349" s="6"/>
      <c r="H349" s="2"/>
      <c r="I349" s="8"/>
    </row>
    <row r="350" spans="1:9">
      <c r="A350" s="16">
        <v>496</v>
      </c>
      <c r="B350" s="6" t="s">
        <v>52</v>
      </c>
      <c r="C350" s="6" t="s">
        <v>817</v>
      </c>
      <c r="D350" s="6" t="s">
        <v>1567</v>
      </c>
      <c r="E350" s="6" t="s">
        <v>2331</v>
      </c>
      <c r="F350" s="6" t="s">
        <v>3883</v>
      </c>
      <c r="G350" s="6" t="s">
        <v>3884</v>
      </c>
      <c r="H350" s="2"/>
      <c r="I350" s="8"/>
    </row>
    <row r="351" spans="1:9">
      <c r="A351" s="16">
        <v>768</v>
      </c>
      <c r="B351" s="6" t="s">
        <v>52</v>
      </c>
      <c r="C351" s="6" t="s">
        <v>817</v>
      </c>
      <c r="D351" s="6" t="s">
        <v>1567</v>
      </c>
      <c r="E351" s="6" t="s">
        <v>2797</v>
      </c>
      <c r="F351" s="6" t="s">
        <v>3884</v>
      </c>
      <c r="G351" s="6"/>
      <c r="H351" s="2"/>
      <c r="I351" s="8"/>
    </row>
    <row r="352" spans="1:9">
      <c r="A352" s="16">
        <v>1021</v>
      </c>
      <c r="B352" s="6" t="s">
        <v>52</v>
      </c>
      <c r="C352" s="6" t="s">
        <v>817</v>
      </c>
      <c r="D352" s="6" t="s">
        <v>1567</v>
      </c>
      <c r="E352" s="6" t="s">
        <v>3372</v>
      </c>
      <c r="F352" s="6" t="s">
        <v>3884</v>
      </c>
      <c r="G352" s="6"/>
      <c r="H352" s="2"/>
      <c r="I352" s="8"/>
    </row>
    <row r="353" spans="1:9">
      <c r="A353" s="16">
        <v>1553</v>
      </c>
      <c r="B353" s="6" t="s">
        <v>693</v>
      </c>
      <c r="C353" s="6" t="s">
        <v>1341</v>
      </c>
      <c r="D353" s="6" t="s">
        <v>2087</v>
      </c>
      <c r="E353" s="6" t="s">
        <v>3373</v>
      </c>
      <c r="F353" s="6" t="s">
        <v>3884</v>
      </c>
      <c r="G353" s="6"/>
      <c r="H353" s="2"/>
      <c r="I353" s="8"/>
    </row>
    <row r="354" spans="1:9">
      <c r="A354" s="16">
        <v>1519</v>
      </c>
      <c r="B354" s="6" t="s">
        <v>629</v>
      </c>
      <c r="C354" s="6" t="s">
        <v>1121</v>
      </c>
      <c r="D354" s="6" t="s">
        <v>1868</v>
      </c>
      <c r="E354" s="6" t="s">
        <v>2798</v>
      </c>
      <c r="F354" s="6" t="s">
        <v>3884</v>
      </c>
      <c r="G354" s="6"/>
      <c r="H354" s="2"/>
      <c r="I354" s="8"/>
    </row>
    <row r="355" spans="1:9">
      <c r="A355" s="16">
        <v>1291</v>
      </c>
      <c r="B355" s="6" t="s">
        <v>630</v>
      </c>
      <c r="C355" s="6" t="s">
        <v>1122</v>
      </c>
      <c r="D355" s="6" t="s">
        <v>1869</v>
      </c>
      <c r="E355" s="6" t="s">
        <v>2799</v>
      </c>
      <c r="F355" s="6" t="s">
        <v>3884</v>
      </c>
      <c r="G355" s="6"/>
      <c r="H355" s="2"/>
      <c r="I355" s="8"/>
    </row>
    <row r="356" spans="1:9">
      <c r="A356" s="16">
        <v>801</v>
      </c>
      <c r="B356" s="6" t="s">
        <v>423</v>
      </c>
      <c r="C356" s="6" t="s">
        <v>1342</v>
      </c>
      <c r="D356" s="6" t="s">
        <v>2088</v>
      </c>
      <c r="E356" s="6" t="s">
        <v>3374</v>
      </c>
      <c r="F356" s="6" t="s">
        <v>3884</v>
      </c>
      <c r="G356" s="6"/>
      <c r="H356" s="2"/>
      <c r="I356" s="8"/>
    </row>
    <row r="357" spans="1:9">
      <c r="A357" s="16">
        <v>155</v>
      </c>
      <c r="B357" s="6" t="s">
        <v>72</v>
      </c>
      <c r="C357" s="6" t="s">
        <v>841</v>
      </c>
      <c r="D357" s="6" t="s">
        <v>1590</v>
      </c>
      <c r="E357" s="6" t="s">
        <v>2361</v>
      </c>
      <c r="F357" s="6" t="s">
        <v>3883</v>
      </c>
      <c r="G357" s="6" t="s">
        <v>3884</v>
      </c>
      <c r="H357" s="2"/>
      <c r="I357" s="8"/>
    </row>
    <row r="358" spans="1:9">
      <c r="A358" s="16">
        <v>800</v>
      </c>
      <c r="B358" s="6" t="s">
        <v>72</v>
      </c>
      <c r="C358" s="6" t="s">
        <v>841</v>
      </c>
      <c r="D358" s="6" t="s">
        <v>1590</v>
      </c>
      <c r="E358" s="6" t="s">
        <v>3375</v>
      </c>
      <c r="F358" s="6" t="s">
        <v>3884</v>
      </c>
      <c r="G358" s="6"/>
      <c r="H358" s="2"/>
      <c r="I358" s="8"/>
    </row>
    <row r="359" spans="1:9">
      <c r="A359" s="16">
        <v>271</v>
      </c>
      <c r="B359" s="6" t="s">
        <v>15</v>
      </c>
      <c r="C359" s="6" t="s">
        <v>766</v>
      </c>
      <c r="D359" s="6" t="s">
        <v>1516</v>
      </c>
      <c r="E359" s="6" t="s">
        <v>2268</v>
      </c>
      <c r="F359" s="6" t="s">
        <v>3883</v>
      </c>
      <c r="G359" s="6" t="s">
        <v>3884</v>
      </c>
      <c r="H359" s="2"/>
      <c r="I359" s="8"/>
    </row>
    <row r="360" spans="1:9">
      <c r="A360" s="16">
        <v>416</v>
      </c>
      <c r="B360" s="6" t="s">
        <v>15</v>
      </c>
      <c r="C360" s="6" t="s">
        <v>766</v>
      </c>
      <c r="D360" s="6" t="s">
        <v>1516</v>
      </c>
      <c r="E360" s="6" t="s">
        <v>2451</v>
      </c>
      <c r="F360" s="6" t="s">
        <v>3883</v>
      </c>
      <c r="G360" s="6" t="s">
        <v>3883</v>
      </c>
      <c r="H360" s="2"/>
      <c r="I360" s="8"/>
    </row>
    <row r="361" spans="1:9">
      <c r="A361" s="16">
        <v>159</v>
      </c>
      <c r="B361" s="6" t="s">
        <v>15</v>
      </c>
      <c r="C361" s="6" t="s">
        <v>766</v>
      </c>
      <c r="D361" s="6" t="s">
        <v>1516</v>
      </c>
      <c r="E361" s="6" t="s">
        <v>3033</v>
      </c>
      <c r="F361" s="6" t="s">
        <v>3884</v>
      </c>
      <c r="G361" s="6"/>
      <c r="H361" s="2"/>
      <c r="I361" s="8"/>
    </row>
    <row r="362" spans="1:9">
      <c r="A362" s="16">
        <v>386</v>
      </c>
      <c r="B362" s="6" t="s">
        <v>15</v>
      </c>
      <c r="C362" s="6" t="s">
        <v>766</v>
      </c>
      <c r="D362" s="6" t="s">
        <v>1516</v>
      </c>
      <c r="E362" s="6" t="s">
        <v>3043</v>
      </c>
      <c r="F362" s="6" t="s">
        <v>3884</v>
      </c>
      <c r="G362" s="6"/>
      <c r="H362" s="2"/>
      <c r="I362" s="8"/>
    </row>
    <row r="363" spans="1:9">
      <c r="A363" s="16">
        <v>168</v>
      </c>
      <c r="B363" s="6" t="s">
        <v>15</v>
      </c>
      <c r="C363" s="6" t="s">
        <v>766</v>
      </c>
      <c r="D363" s="6" t="s">
        <v>1516</v>
      </c>
      <c r="E363" s="6" t="s">
        <v>3376</v>
      </c>
      <c r="F363" s="6" t="s">
        <v>3884</v>
      </c>
      <c r="G363" s="6"/>
      <c r="H363" s="2"/>
      <c r="I363" s="8"/>
    </row>
    <row r="364" spans="1:9">
      <c r="A364" s="16">
        <v>91</v>
      </c>
      <c r="B364" s="6" t="s">
        <v>36</v>
      </c>
      <c r="C364" s="6" t="s">
        <v>793</v>
      </c>
      <c r="D364" s="6" t="s">
        <v>1543</v>
      </c>
      <c r="E364" s="6" t="s">
        <v>2301</v>
      </c>
      <c r="F364" s="6" t="s">
        <v>3883</v>
      </c>
      <c r="G364" s="6" t="s">
        <v>3883</v>
      </c>
      <c r="H364" s="2"/>
      <c r="I364" s="8"/>
    </row>
    <row r="365" spans="1:9">
      <c r="A365" s="16">
        <v>757</v>
      </c>
      <c r="B365" s="6" t="s">
        <v>176</v>
      </c>
      <c r="C365" s="6" t="s">
        <v>983</v>
      </c>
      <c r="D365" s="6" t="s">
        <v>1732</v>
      </c>
      <c r="E365" s="6" t="s">
        <v>2580</v>
      </c>
      <c r="F365" s="6" t="s">
        <v>3883</v>
      </c>
      <c r="G365" s="6" t="s">
        <v>3883</v>
      </c>
      <c r="H365" s="2"/>
      <c r="I365" s="8"/>
    </row>
    <row r="366" spans="1:9">
      <c r="A366" s="16">
        <v>975</v>
      </c>
      <c r="B366" s="6" t="s">
        <v>24</v>
      </c>
      <c r="C366" s="6" t="s">
        <v>776</v>
      </c>
      <c r="D366" s="6" t="s">
        <v>1526</v>
      </c>
      <c r="E366" s="6" t="s">
        <v>2280</v>
      </c>
      <c r="F366" s="6" t="s">
        <v>3883</v>
      </c>
      <c r="G366" s="6" t="s">
        <v>3884</v>
      </c>
      <c r="H366" s="2"/>
      <c r="I366" s="8"/>
    </row>
    <row r="367" spans="1:9">
      <c r="A367" s="16">
        <v>866</v>
      </c>
      <c r="B367" s="6" t="s">
        <v>24</v>
      </c>
      <c r="C367" s="6" t="s">
        <v>776</v>
      </c>
      <c r="D367" s="6" t="s">
        <v>1526</v>
      </c>
      <c r="E367" s="6" t="s">
        <v>2362</v>
      </c>
      <c r="F367" s="6" t="s">
        <v>3883</v>
      </c>
      <c r="G367" s="6" t="s">
        <v>3883</v>
      </c>
      <c r="H367" s="2"/>
      <c r="I367" s="8"/>
    </row>
    <row r="368" spans="1:9">
      <c r="A368" s="16">
        <v>625</v>
      </c>
      <c r="B368" s="6" t="s">
        <v>24</v>
      </c>
      <c r="C368" s="6" t="s">
        <v>776</v>
      </c>
      <c r="D368" s="6" t="s">
        <v>1526</v>
      </c>
      <c r="E368" s="6" t="s">
        <v>2498</v>
      </c>
      <c r="F368" s="6" t="s">
        <v>3883</v>
      </c>
      <c r="G368" s="6" t="s">
        <v>3884</v>
      </c>
      <c r="H368" s="2"/>
      <c r="I368" s="8"/>
    </row>
    <row r="369" spans="1:9">
      <c r="A369" s="16">
        <v>626</v>
      </c>
      <c r="B369" s="6" t="s">
        <v>24</v>
      </c>
      <c r="C369" s="6" t="s">
        <v>776</v>
      </c>
      <c r="D369" s="6" t="s">
        <v>1526</v>
      </c>
      <c r="E369" s="6" t="s">
        <v>2499</v>
      </c>
      <c r="F369" s="6" t="s">
        <v>3883</v>
      </c>
      <c r="G369" s="6" t="s">
        <v>3884</v>
      </c>
      <c r="H369" s="2"/>
      <c r="I369" s="8"/>
    </row>
    <row r="370" spans="1:9">
      <c r="A370" s="16">
        <v>409</v>
      </c>
      <c r="B370" s="6" t="s">
        <v>24</v>
      </c>
      <c r="C370" s="6" t="s">
        <v>776</v>
      </c>
      <c r="D370" s="6" t="s">
        <v>1526</v>
      </c>
      <c r="E370" s="6" t="s">
        <v>2992</v>
      </c>
      <c r="F370" s="6" t="s">
        <v>3884</v>
      </c>
      <c r="G370" s="6"/>
      <c r="H370" s="2"/>
      <c r="I370" s="8"/>
    </row>
    <row r="371" spans="1:9">
      <c r="A371" s="16">
        <v>1067</v>
      </c>
      <c r="B371" s="6" t="s">
        <v>24</v>
      </c>
      <c r="C371" s="6" t="s">
        <v>776</v>
      </c>
      <c r="D371" s="6" t="s">
        <v>1526</v>
      </c>
      <c r="E371" s="6" t="s">
        <v>3377</v>
      </c>
      <c r="F371" s="6" t="s">
        <v>3884</v>
      </c>
      <c r="G371" s="6"/>
      <c r="H371" s="2"/>
      <c r="I371" s="8"/>
    </row>
    <row r="372" spans="1:9">
      <c r="A372" s="16">
        <v>398</v>
      </c>
      <c r="B372" s="6" t="s">
        <v>24</v>
      </c>
      <c r="C372" s="6" t="s">
        <v>776</v>
      </c>
      <c r="D372" s="6" t="s">
        <v>1526</v>
      </c>
      <c r="E372" s="6" t="s">
        <v>3378</v>
      </c>
      <c r="F372" s="6" t="s">
        <v>3884</v>
      </c>
      <c r="G372" s="6"/>
      <c r="H372" s="2"/>
      <c r="I372" s="8"/>
    </row>
    <row r="373" spans="1:9">
      <c r="A373" s="16">
        <v>810</v>
      </c>
      <c r="B373" s="6" t="s">
        <v>24</v>
      </c>
      <c r="C373" s="6" t="s">
        <v>776</v>
      </c>
      <c r="D373" s="6" t="s">
        <v>1526</v>
      </c>
      <c r="E373" s="6" t="s">
        <v>3379</v>
      </c>
      <c r="F373" s="6" t="s">
        <v>3884</v>
      </c>
      <c r="G373" s="6"/>
      <c r="H373" s="2"/>
      <c r="I373" s="8"/>
    </row>
    <row r="374" spans="1:9">
      <c r="A374" s="16">
        <v>139</v>
      </c>
      <c r="B374" s="6" t="s">
        <v>125</v>
      </c>
      <c r="C374" s="6" t="s">
        <v>911</v>
      </c>
      <c r="D374" s="6" t="s">
        <v>1661</v>
      </c>
      <c r="E374" s="6" t="s">
        <v>2452</v>
      </c>
      <c r="F374" s="6" t="s">
        <v>3883</v>
      </c>
      <c r="G374" s="6" t="s">
        <v>3883</v>
      </c>
      <c r="H374" s="2"/>
      <c r="I374" s="8"/>
    </row>
    <row r="375" spans="1:9">
      <c r="A375" s="16">
        <v>390</v>
      </c>
      <c r="B375" s="6" t="s">
        <v>125</v>
      </c>
      <c r="C375" s="6" t="s">
        <v>911</v>
      </c>
      <c r="D375" s="6" t="s">
        <v>1661</v>
      </c>
      <c r="E375" s="6" t="s">
        <v>3380</v>
      </c>
      <c r="F375" s="6" t="s">
        <v>3884</v>
      </c>
      <c r="G375" s="6"/>
      <c r="H375" s="2"/>
      <c r="I375" s="8"/>
    </row>
    <row r="376" spans="1:9">
      <c r="A376" s="16">
        <v>382</v>
      </c>
      <c r="B376" s="6" t="s">
        <v>694</v>
      </c>
      <c r="C376" s="6" t="s">
        <v>1343</v>
      </c>
      <c r="D376" s="6" t="s">
        <v>2089</v>
      </c>
      <c r="E376" s="6" t="s">
        <v>3381</v>
      </c>
      <c r="F376" s="6" t="s">
        <v>3884</v>
      </c>
      <c r="G376" s="6"/>
      <c r="H376" s="2"/>
      <c r="I376" s="8"/>
    </row>
    <row r="377" spans="1:9">
      <c r="A377" s="16">
        <v>252</v>
      </c>
      <c r="B377" s="6" t="s">
        <v>662</v>
      </c>
      <c r="C377" s="6" t="s">
        <v>1227</v>
      </c>
      <c r="D377" s="6" t="s">
        <v>1974</v>
      </c>
      <c r="E377" s="6" t="s">
        <v>3064</v>
      </c>
      <c r="F377" s="6" t="s">
        <v>3884</v>
      </c>
      <c r="G377" s="6"/>
      <c r="H377" s="2"/>
      <c r="I377" s="8"/>
    </row>
    <row r="378" spans="1:9">
      <c r="A378" s="16">
        <v>188</v>
      </c>
      <c r="B378" s="6" t="s">
        <v>424</v>
      </c>
      <c r="C378" s="6" t="s">
        <v>1344</v>
      </c>
      <c r="D378" s="6" t="s">
        <v>2090</v>
      </c>
      <c r="E378" s="6" t="s">
        <v>3382</v>
      </c>
      <c r="F378" s="6" t="s">
        <v>3884</v>
      </c>
      <c r="G378" s="6"/>
      <c r="H378" s="2"/>
      <c r="I378" s="8"/>
    </row>
    <row r="379" spans="1:9">
      <c r="A379" s="16">
        <v>98</v>
      </c>
      <c r="B379" s="6" t="s">
        <v>425</v>
      </c>
      <c r="C379" s="6" t="s">
        <v>1345</v>
      </c>
      <c r="D379" s="6" t="s">
        <v>2091</v>
      </c>
      <c r="E379" s="6" t="s">
        <v>3383</v>
      </c>
      <c r="F379" s="6" t="s">
        <v>3884</v>
      </c>
      <c r="G379" s="6"/>
      <c r="H379" s="2"/>
      <c r="I379" s="8"/>
    </row>
    <row r="380" spans="1:9">
      <c r="A380" s="16">
        <v>2795</v>
      </c>
      <c r="B380" s="6" t="s">
        <v>545</v>
      </c>
      <c r="C380" s="6" t="s">
        <v>794</v>
      </c>
      <c r="D380" s="6" t="s">
        <v>1544</v>
      </c>
      <c r="E380" s="6" t="s">
        <v>2302</v>
      </c>
      <c r="F380" s="6" t="s">
        <v>3883</v>
      </c>
      <c r="G380" s="6" t="s">
        <v>3883</v>
      </c>
      <c r="H380" s="2"/>
      <c r="I380" s="8"/>
    </row>
    <row r="381" spans="1:9">
      <c r="A381" s="16">
        <v>349</v>
      </c>
      <c r="B381" s="6" t="s">
        <v>596</v>
      </c>
      <c r="C381" s="6" t="s">
        <v>1016</v>
      </c>
      <c r="D381" s="6" t="s">
        <v>1765</v>
      </c>
      <c r="E381" s="6" t="s">
        <v>2635</v>
      </c>
      <c r="F381" s="6" t="s">
        <v>3883</v>
      </c>
      <c r="G381" s="6" t="s">
        <v>3884</v>
      </c>
      <c r="H381" s="2"/>
      <c r="I381" s="8"/>
    </row>
    <row r="382" spans="1:9">
      <c r="A382" s="16">
        <v>1454</v>
      </c>
      <c r="B382" s="6" t="s">
        <v>596</v>
      </c>
      <c r="C382" s="6" t="s">
        <v>1016</v>
      </c>
      <c r="D382" s="6" t="s">
        <v>1765</v>
      </c>
      <c r="E382" s="6" t="s">
        <v>3384</v>
      </c>
      <c r="F382" s="6" t="s">
        <v>3884</v>
      </c>
      <c r="G382" s="6"/>
      <c r="H382" s="2"/>
      <c r="I382" s="8"/>
    </row>
    <row r="383" spans="1:9">
      <c r="A383" s="16">
        <v>2080</v>
      </c>
      <c r="B383" s="6" t="s">
        <v>596</v>
      </c>
      <c r="C383" s="6" t="s">
        <v>1016</v>
      </c>
      <c r="D383" s="6" t="s">
        <v>1765</v>
      </c>
      <c r="E383" s="6" t="s">
        <v>3385</v>
      </c>
      <c r="F383" s="6" t="s">
        <v>3884</v>
      </c>
      <c r="G383" s="6"/>
      <c r="H383" s="2"/>
      <c r="I383" s="8"/>
    </row>
    <row r="384" spans="1:9">
      <c r="A384" s="16">
        <v>57</v>
      </c>
      <c r="B384" s="6" t="s">
        <v>606</v>
      </c>
      <c r="C384" s="6" t="s">
        <v>1039</v>
      </c>
      <c r="D384" s="6" t="s">
        <v>1788</v>
      </c>
      <c r="E384" s="6" t="s">
        <v>2669</v>
      </c>
      <c r="F384" s="6" t="s">
        <v>3883</v>
      </c>
      <c r="G384" s="6" t="s">
        <v>3884</v>
      </c>
      <c r="H384" s="2"/>
      <c r="I384" s="8"/>
    </row>
    <row r="385" spans="1:9">
      <c r="A385" s="16">
        <v>283</v>
      </c>
      <c r="B385" s="6" t="s">
        <v>350</v>
      </c>
      <c r="C385" s="6" t="s">
        <v>1236</v>
      </c>
      <c r="D385" s="6" t="s">
        <v>1983</v>
      </c>
      <c r="E385" s="6" t="s">
        <v>3077</v>
      </c>
      <c r="F385" s="6" t="s">
        <v>3884</v>
      </c>
      <c r="G385" s="6"/>
      <c r="H385" s="2"/>
      <c r="I385" s="8"/>
    </row>
    <row r="386" spans="1:9">
      <c r="A386" s="16">
        <v>239</v>
      </c>
      <c r="B386" s="6" t="s">
        <v>377</v>
      </c>
      <c r="C386" s="6" t="s">
        <v>1277</v>
      </c>
      <c r="D386" s="6" t="s">
        <v>2024</v>
      </c>
      <c r="E386" s="6" t="s">
        <v>3176</v>
      </c>
      <c r="F386" s="6" t="s">
        <v>3884</v>
      </c>
      <c r="G386" s="6"/>
      <c r="H386" s="2"/>
      <c r="I386" s="8"/>
    </row>
    <row r="387" spans="1:9">
      <c r="A387" s="16">
        <v>140</v>
      </c>
      <c r="B387" s="6" t="s">
        <v>377</v>
      </c>
      <c r="C387" s="6" t="s">
        <v>1277</v>
      </c>
      <c r="D387" s="6" t="s">
        <v>2024</v>
      </c>
      <c r="E387" s="6" t="s">
        <v>3386</v>
      </c>
      <c r="F387" s="6" t="s">
        <v>3884</v>
      </c>
      <c r="G387" s="6"/>
      <c r="H387" s="2"/>
      <c r="I387" s="8"/>
    </row>
    <row r="388" spans="1:9">
      <c r="A388" s="16">
        <v>38</v>
      </c>
      <c r="B388" s="6" t="s">
        <v>97</v>
      </c>
      <c r="C388" s="6" t="s">
        <v>875</v>
      </c>
      <c r="D388" s="6" t="s">
        <v>1624</v>
      </c>
      <c r="E388" s="6" t="s">
        <v>2404</v>
      </c>
      <c r="F388" s="6" t="s">
        <v>3883</v>
      </c>
      <c r="G388" s="6" t="s">
        <v>3884</v>
      </c>
      <c r="H388" s="2"/>
      <c r="I388" s="8"/>
    </row>
    <row r="389" spans="1:9">
      <c r="A389" s="16">
        <v>275</v>
      </c>
      <c r="B389" s="6" t="s">
        <v>147</v>
      </c>
      <c r="C389" s="6" t="s">
        <v>942</v>
      </c>
      <c r="D389" s="6" t="s">
        <v>1692</v>
      </c>
      <c r="E389" s="6" t="s">
        <v>2502</v>
      </c>
      <c r="F389" s="6" t="s">
        <v>3883</v>
      </c>
      <c r="G389" s="6" t="s">
        <v>3883</v>
      </c>
      <c r="H389" s="2"/>
      <c r="I389" s="8"/>
    </row>
    <row r="390" spans="1:9">
      <c r="A390" s="16">
        <v>276</v>
      </c>
      <c r="B390" s="6" t="s">
        <v>147</v>
      </c>
      <c r="C390" s="6" t="s">
        <v>942</v>
      </c>
      <c r="D390" s="6" t="s">
        <v>1692</v>
      </c>
      <c r="E390" s="6" t="s">
        <v>2503</v>
      </c>
      <c r="F390" s="6" t="s">
        <v>3883</v>
      </c>
      <c r="G390" s="6" t="s">
        <v>3884</v>
      </c>
      <c r="H390" s="2"/>
      <c r="I390" s="8"/>
    </row>
    <row r="391" spans="1:9">
      <c r="A391" s="16">
        <v>53</v>
      </c>
      <c r="B391" s="6" t="s">
        <v>147</v>
      </c>
      <c r="C391" s="6" t="s">
        <v>942</v>
      </c>
      <c r="D391" s="6" t="s">
        <v>1692</v>
      </c>
      <c r="E391" s="6" t="s">
        <v>3387</v>
      </c>
      <c r="F391" s="6" t="s">
        <v>3884</v>
      </c>
      <c r="G391" s="6"/>
      <c r="H391" s="2"/>
      <c r="I391" s="8"/>
    </row>
    <row r="392" spans="1:9">
      <c r="A392" s="16">
        <v>134</v>
      </c>
      <c r="B392" s="6" t="s">
        <v>426</v>
      </c>
      <c r="C392" s="6" t="s">
        <v>1346</v>
      </c>
      <c r="D392" s="6" t="s">
        <v>2092</v>
      </c>
      <c r="E392" s="6" t="s">
        <v>3388</v>
      </c>
      <c r="F392" s="6" t="s">
        <v>3884</v>
      </c>
      <c r="G392" s="6"/>
      <c r="H392" s="2"/>
      <c r="I392" s="8"/>
    </row>
    <row r="393" spans="1:9">
      <c r="A393" s="16">
        <v>261</v>
      </c>
      <c r="B393" s="6" t="s">
        <v>426</v>
      </c>
      <c r="C393" s="6" t="s">
        <v>1346</v>
      </c>
      <c r="D393" s="6" t="s">
        <v>2092</v>
      </c>
      <c r="E393" s="6" t="s">
        <v>3389</v>
      </c>
      <c r="F393" s="6" t="s">
        <v>3884</v>
      </c>
      <c r="G393" s="6"/>
      <c r="H393" s="2"/>
      <c r="I393" s="8"/>
    </row>
    <row r="394" spans="1:9">
      <c r="A394" s="16">
        <v>138</v>
      </c>
      <c r="B394" s="6" t="s">
        <v>378</v>
      </c>
      <c r="C394" s="6" t="s">
        <v>1278</v>
      </c>
      <c r="D394" s="6" t="s">
        <v>2025</v>
      </c>
      <c r="E394" s="6" t="s">
        <v>3177</v>
      </c>
      <c r="F394" s="6" t="s">
        <v>3884</v>
      </c>
      <c r="G394" s="6"/>
      <c r="H394" s="2"/>
      <c r="I394" s="8"/>
    </row>
    <row r="395" spans="1:9">
      <c r="A395" s="16">
        <v>221</v>
      </c>
      <c r="B395" s="6" t="s">
        <v>427</v>
      </c>
      <c r="C395" s="6" t="s">
        <v>1347</v>
      </c>
      <c r="D395" s="6" t="s">
        <v>2093</v>
      </c>
      <c r="E395" s="6" t="s">
        <v>3390</v>
      </c>
      <c r="F395" s="6" t="s">
        <v>3884</v>
      </c>
      <c r="G395" s="6"/>
      <c r="H395" s="2"/>
      <c r="I395" s="8"/>
    </row>
    <row r="396" spans="1:9">
      <c r="A396" s="16">
        <v>96</v>
      </c>
      <c r="B396" s="6" t="s">
        <v>379</v>
      </c>
      <c r="C396" s="6" t="s">
        <v>1279</v>
      </c>
      <c r="D396" s="6" t="s">
        <v>2026</v>
      </c>
      <c r="E396" s="6" t="s">
        <v>3178</v>
      </c>
      <c r="F396" s="6" t="s">
        <v>3884</v>
      </c>
      <c r="G396" s="6"/>
      <c r="H396" s="2"/>
      <c r="I396" s="8"/>
    </row>
    <row r="397" spans="1:9">
      <c r="A397" s="16">
        <v>201</v>
      </c>
      <c r="B397" s="6" t="s">
        <v>607</v>
      </c>
      <c r="C397" s="6" t="s">
        <v>1040</v>
      </c>
      <c r="D397" s="6" t="s">
        <v>1789</v>
      </c>
      <c r="E397" s="6" t="s">
        <v>2670</v>
      </c>
      <c r="F397" s="6" t="s">
        <v>3883</v>
      </c>
      <c r="G397" s="6" t="s">
        <v>3883</v>
      </c>
      <c r="H397" s="2"/>
      <c r="I397" s="8"/>
    </row>
    <row r="398" spans="1:9">
      <c r="A398" s="16">
        <v>106</v>
      </c>
      <c r="B398" s="6" t="s">
        <v>607</v>
      </c>
      <c r="C398" s="6" t="s">
        <v>1040</v>
      </c>
      <c r="D398" s="6" t="s">
        <v>1789</v>
      </c>
      <c r="E398" s="6" t="s">
        <v>2800</v>
      </c>
      <c r="F398" s="6" t="s">
        <v>3884</v>
      </c>
      <c r="G398" s="6"/>
      <c r="H398" s="2"/>
      <c r="I398" s="8"/>
    </row>
    <row r="399" spans="1:9">
      <c r="A399" s="16">
        <v>96</v>
      </c>
      <c r="B399" s="6" t="s">
        <v>428</v>
      </c>
      <c r="C399" s="6" t="s">
        <v>1348</v>
      </c>
      <c r="D399" s="6" t="s">
        <v>2094</v>
      </c>
      <c r="E399" s="6" t="s">
        <v>3391</v>
      </c>
      <c r="F399" s="6" t="s">
        <v>3884</v>
      </c>
      <c r="G399" s="6"/>
      <c r="H399" s="2"/>
      <c r="I399" s="8"/>
    </row>
    <row r="400" spans="1:9">
      <c r="A400" s="16">
        <v>639</v>
      </c>
      <c r="B400" s="6" t="s">
        <v>239</v>
      </c>
      <c r="C400" s="6" t="s">
        <v>1073</v>
      </c>
      <c r="D400" s="6" t="s">
        <v>1822</v>
      </c>
      <c r="E400" s="6" t="s">
        <v>2722</v>
      </c>
      <c r="F400" s="6" t="s">
        <v>3884</v>
      </c>
      <c r="G400" s="6"/>
      <c r="H400" s="2"/>
      <c r="I400" s="8"/>
    </row>
    <row r="401" spans="1:9">
      <c r="A401" s="16">
        <v>647</v>
      </c>
      <c r="B401" s="6" t="s">
        <v>239</v>
      </c>
      <c r="C401" s="6" t="s">
        <v>1073</v>
      </c>
      <c r="D401" s="6" t="s">
        <v>1822</v>
      </c>
      <c r="E401" s="6" t="s">
        <v>2723</v>
      </c>
      <c r="F401" s="6" t="s">
        <v>3884</v>
      </c>
      <c r="G401" s="6"/>
      <c r="H401" s="2"/>
      <c r="I401" s="8"/>
    </row>
    <row r="402" spans="1:9">
      <c r="A402" s="16">
        <v>476</v>
      </c>
      <c r="B402" s="6" t="s">
        <v>10</v>
      </c>
      <c r="C402" s="6" t="s">
        <v>758</v>
      </c>
      <c r="D402" s="6" t="s">
        <v>1508</v>
      </c>
      <c r="E402" s="6" t="s">
        <v>2260</v>
      </c>
      <c r="F402" s="6" t="s">
        <v>3883</v>
      </c>
      <c r="G402" s="6" t="s">
        <v>3884</v>
      </c>
      <c r="H402" s="2"/>
      <c r="I402" s="8"/>
    </row>
    <row r="403" spans="1:9">
      <c r="A403" s="16">
        <v>478</v>
      </c>
      <c r="B403" s="6" t="s">
        <v>547</v>
      </c>
      <c r="C403" s="6" t="s">
        <v>801</v>
      </c>
      <c r="D403" s="6" t="s">
        <v>1551</v>
      </c>
      <c r="E403" s="6" t="s">
        <v>2309</v>
      </c>
      <c r="F403" s="6" t="s">
        <v>3883</v>
      </c>
      <c r="G403" s="6" t="s">
        <v>3883</v>
      </c>
      <c r="H403" s="2"/>
      <c r="I403" s="8"/>
    </row>
    <row r="404" spans="1:9">
      <c r="A404" s="16">
        <v>60</v>
      </c>
      <c r="B404" s="6" t="s">
        <v>547</v>
      </c>
      <c r="C404" s="6" t="s">
        <v>801</v>
      </c>
      <c r="D404" s="6" t="s">
        <v>1551</v>
      </c>
      <c r="E404" s="6" t="s">
        <v>3392</v>
      </c>
      <c r="F404" s="6" t="s">
        <v>3884</v>
      </c>
      <c r="G404" s="6"/>
      <c r="H404" s="2"/>
      <c r="I404" s="8"/>
    </row>
    <row r="405" spans="1:9">
      <c r="A405" s="16">
        <v>250</v>
      </c>
      <c r="B405" s="6" t="s">
        <v>184</v>
      </c>
      <c r="C405" s="6" t="s">
        <v>993</v>
      </c>
      <c r="D405" s="6" t="s">
        <v>1742</v>
      </c>
      <c r="E405" s="6" t="s">
        <v>2595</v>
      </c>
      <c r="F405" s="6" t="s">
        <v>3883</v>
      </c>
      <c r="G405" s="6" t="s">
        <v>3884</v>
      </c>
      <c r="H405" s="2"/>
      <c r="I405" s="8"/>
    </row>
    <row r="406" spans="1:9">
      <c r="A406" s="16">
        <v>1989</v>
      </c>
      <c r="B406" s="6" t="s">
        <v>184</v>
      </c>
      <c r="C406" s="6" t="s">
        <v>993</v>
      </c>
      <c r="D406" s="6" t="s">
        <v>1742</v>
      </c>
      <c r="E406" s="6" t="s">
        <v>2671</v>
      </c>
      <c r="F406" s="6" t="s">
        <v>3883</v>
      </c>
      <c r="G406" s="6" t="s">
        <v>3884</v>
      </c>
      <c r="H406" s="2"/>
      <c r="I406" s="8"/>
    </row>
    <row r="407" spans="1:9">
      <c r="A407" s="16">
        <v>1514</v>
      </c>
      <c r="B407" s="6" t="s">
        <v>184</v>
      </c>
      <c r="C407" s="6" t="s">
        <v>993</v>
      </c>
      <c r="D407" s="6" t="s">
        <v>1742</v>
      </c>
      <c r="E407" s="6" t="s">
        <v>2801</v>
      </c>
      <c r="F407" s="6" t="s">
        <v>3884</v>
      </c>
      <c r="G407" s="6"/>
      <c r="H407" s="2"/>
      <c r="I407" s="8"/>
    </row>
    <row r="408" spans="1:9">
      <c r="A408" s="16">
        <v>2754</v>
      </c>
      <c r="B408" s="6" t="s">
        <v>184</v>
      </c>
      <c r="C408" s="6" t="s">
        <v>993</v>
      </c>
      <c r="D408" s="6" t="s">
        <v>1742</v>
      </c>
      <c r="E408" s="6" t="s">
        <v>3393</v>
      </c>
      <c r="F408" s="6" t="s">
        <v>3884</v>
      </c>
      <c r="G408" s="6"/>
      <c r="H408" s="2"/>
      <c r="I408" s="8"/>
    </row>
    <row r="409" spans="1:9">
      <c r="A409" s="16">
        <v>206</v>
      </c>
      <c r="B409" s="6" t="s">
        <v>429</v>
      </c>
      <c r="C409" s="6" t="s">
        <v>1349</v>
      </c>
      <c r="D409" s="6" t="s">
        <v>2095</v>
      </c>
      <c r="E409" s="6" t="s">
        <v>3394</v>
      </c>
      <c r="F409" s="6" t="s">
        <v>3884</v>
      </c>
      <c r="G409" s="6"/>
      <c r="H409" s="2"/>
      <c r="I409" s="8"/>
    </row>
    <row r="410" spans="1:9">
      <c r="A410" s="16">
        <v>129</v>
      </c>
      <c r="B410" s="6" t="s">
        <v>695</v>
      </c>
      <c r="C410" s="6" t="s">
        <v>1350</v>
      </c>
      <c r="D410" s="6" t="s">
        <v>2096</v>
      </c>
      <c r="E410" s="6" t="s">
        <v>3395</v>
      </c>
      <c r="F410" s="6" t="s">
        <v>3884</v>
      </c>
      <c r="G410" s="6"/>
      <c r="H410" s="2"/>
      <c r="I410" s="8"/>
    </row>
    <row r="411" spans="1:9">
      <c r="A411" s="16">
        <v>147</v>
      </c>
      <c r="B411" s="6" t="s">
        <v>380</v>
      </c>
      <c r="C411" s="6" t="s">
        <v>1280</v>
      </c>
      <c r="D411" s="6" t="s">
        <v>2027</v>
      </c>
      <c r="E411" s="6" t="s">
        <v>3179</v>
      </c>
      <c r="F411" s="6" t="s">
        <v>3884</v>
      </c>
      <c r="G411" s="6"/>
      <c r="H411" s="2"/>
      <c r="I411" s="8"/>
    </row>
    <row r="412" spans="1:9">
      <c r="A412" s="16">
        <v>120</v>
      </c>
      <c r="B412" s="6" t="s">
        <v>1</v>
      </c>
      <c r="C412" s="6" t="s">
        <v>744</v>
      </c>
      <c r="D412" s="6" t="s">
        <v>1494</v>
      </c>
      <c r="E412" s="6" t="s">
        <v>2242</v>
      </c>
      <c r="F412" s="6" t="s">
        <v>3883</v>
      </c>
      <c r="G412" s="6" t="s">
        <v>3883</v>
      </c>
      <c r="H412" s="2"/>
      <c r="I412" s="8"/>
    </row>
    <row r="413" spans="1:9">
      <c r="A413" s="16">
        <v>121</v>
      </c>
      <c r="B413" s="6" t="s">
        <v>1</v>
      </c>
      <c r="C413" s="6" t="s">
        <v>744</v>
      </c>
      <c r="D413" s="6" t="s">
        <v>1494</v>
      </c>
      <c r="E413" s="6" t="s">
        <v>2243</v>
      </c>
      <c r="F413" s="6" t="s">
        <v>3883</v>
      </c>
      <c r="G413" s="6" t="s">
        <v>3883</v>
      </c>
      <c r="H413" s="2"/>
      <c r="I413" s="8"/>
    </row>
    <row r="414" spans="1:9">
      <c r="A414" s="16">
        <v>106</v>
      </c>
      <c r="B414" s="6" t="s">
        <v>1</v>
      </c>
      <c r="C414" s="6" t="s">
        <v>744</v>
      </c>
      <c r="D414" s="6" t="s">
        <v>1494</v>
      </c>
      <c r="E414" s="6" t="s">
        <v>2274</v>
      </c>
      <c r="F414" s="6" t="s">
        <v>3883</v>
      </c>
      <c r="G414" s="6" t="s">
        <v>3884</v>
      </c>
      <c r="H414" s="2"/>
      <c r="I414" s="8"/>
    </row>
    <row r="415" spans="1:9">
      <c r="A415" s="16">
        <v>208</v>
      </c>
      <c r="B415" s="6" t="s">
        <v>166</v>
      </c>
      <c r="C415" s="6" t="s">
        <v>970</v>
      </c>
      <c r="D415" s="6" t="s">
        <v>1720</v>
      </c>
      <c r="E415" s="6" t="s">
        <v>2552</v>
      </c>
      <c r="F415" s="6" t="s">
        <v>3883</v>
      </c>
      <c r="G415" s="6" t="s">
        <v>3884</v>
      </c>
      <c r="H415" s="2"/>
      <c r="I415" s="8"/>
    </row>
    <row r="416" spans="1:9">
      <c r="A416" s="16">
        <v>204</v>
      </c>
      <c r="B416" s="6" t="s">
        <v>166</v>
      </c>
      <c r="C416" s="6" t="s">
        <v>970</v>
      </c>
      <c r="D416" s="6" t="s">
        <v>1720</v>
      </c>
      <c r="E416" s="6" t="s">
        <v>2568</v>
      </c>
      <c r="F416" s="6" t="s">
        <v>3883</v>
      </c>
      <c r="G416" s="6" t="s">
        <v>3884</v>
      </c>
      <c r="H416" s="2"/>
      <c r="I416" s="8"/>
    </row>
    <row r="417" spans="1:9">
      <c r="A417" s="16">
        <v>223</v>
      </c>
      <c r="B417" s="6" t="s">
        <v>166</v>
      </c>
      <c r="C417" s="6" t="s">
        <v>970</v>
      </c>
      <c r="D417" s="6" t="s">
        <v>1720</v>
      </c>
      <c r="E417" s="6" t="s">
        <v>3396</v>
      </c>
      <c r="F417" s="6" t="s">
        <v>3884</v>
      </c>
      <c r="G417" s="6"/>
      <c r="H417" s="2"/>
      <c r="I417" s="8"/>
    </row>
    <row r="418" spans="1:9">
      <c r="A418" s="16">
        <v>112</v>
      </c>
      <c r="B418" s="6" t="s">
        <v>198</v>
      </c>
      <c r="C418" s="6" t="s">
        <v>1009</v>
      </c>
      <c r="D418" s="6" t="s">
        <v>1758</v>
      </c>
      <c r="E418" s="6" t="s">
        <v>2623</v>
      </c>
      <c r="F418" s="6" t="s">
        <v>3883</v>
      </c>
      <c r="G418" s="6" t="s">
        <v>3884</v>
      </c>
      <c r="H418" s="2"/>
      <c r="I418" s="8"/>
    </row>
    <row r="419" spans="1:9">
      <c r="A419" s="16">
        <v>120</v>
      </c>
      <c r="B419" s="6" t="s">
        <v>198</v>
      </c>
      <c r="C419" s="6" t="s">
        <v>1009</v>
      </c>
      <c r="D419" s="6" t="s">
        <v>1758</v>
      </c>
      <c r="E419" s="6" t="s">
        <v>2802</v>
      </c>
      <c r="F419" s="6" t="s">
        <v>3884</v>
      </c>
      <c r="G419" s="6"/>
      <c r="H419" s="2"/>
      <c r="I419" s="8"/>
    </row>
    <row r="420" spans="1:9">
      <c r="A420" s="16">
        <v>749</v>
      </c>
      <c r="B420" s="6" t="s">
        <v>198</v>
      </c>
      <c r="C420" s="6" t="s">
        <v>1009</v>
      </c>
      <c r="D420" s="6" t="s">
        <v>1758</v>
      </c>
      <c r="E420" s="6" t="s">
        <v>3397</v>
      </c>
      <c r="F420" s="6" t="s">
        <v>3884</v>
      </c>
      <c r="G420" s="6"/>
      <c r="H420" s="2"/>
      <c r="I420" s="8"/>
    </row>
    <row r="421" spans="1:9">
      <c r="A421" s="16">
        <v>144</v>
      </c>
      <c r="B421" s="6" t="s">
        <v>309</v>
      </c>
      <c r="C421" s="6" t="s">
        <v>1174</v>
      </c>
      <c r="D421" s="6" t="s">
        <v>1921</v>
      </c>
      <c r="E421" s="6" t="s">
        <v>2914</v>
      </c>
      <c r="F421" s="6" t="s">
        <v>3884</v>
      </c>
      <c r="G421" s="6"/>
      <c r="H421" s="2"/>
      <c r="I421" s="8"/>
    </row>
    <row r="422" spans="1:9">
      <c r="A422" s="16">
        <v>145</v>
      </c>
      <c r="B422" s="6" t="s">
        <v>309</v>
      </c>
      <c r="C422" s="6" t="s">
        <v>1174</v>
      </c>
      <c r="D422" s="6" t="s">
        <v>1921</v>
      </c>
      <c r="E422" s="6" t="s">
        <v>2915</v>
      </c>
      <c r="F422" s="6" t="s">
        <v>3884</v>
      </c>
      <c r="G422" s="6"/>
      <c r="H422" s="2"/>
      <c r="I422" s="8"/>
    </row>
    <row r="423" spans="1:9">
      <c r="A423" s="16">
        <v>112</v>
      </c>
      <c r="B423" s="6" t="s">
        <v>8</v>
      </c>
      <c r="C423" s="6" t="s">
        <v>756</v>
      </c>
      <c r="D423" s="6" t="s">
        <v>1506</v>
      </c>
      <c r="E423" s="6" t="s">
        <v>2258</v>
      </c>
      <c r="F423" s="6" t="s">
        <v>3883</v>
      </c>
      <c r="G423" s="6" t="s">
        <v>3884</v>
      </c>
      <c r="H423" s="2"/>
      <c r="I423" s="8"/>
    </row>
    <row r="424" spans="1:9">
      <c r="A424" s="16">
        <v>113</v>
      </c>
      <c r="B424" s="6" t="s">
        <v>8</v>
      </c>
      <c r="C424" s="6" t="s">
        <v>756</v>
      </c>
      <c r="D424" s="6" t="s">
        <v>1506</v>
      </c>
      <c r="E424" s="6" t="s">
        <v>2557</v>
      </c>
      <c r="F424" s="6" t="s">
        <v>3883</v>
      </c>
      <c r="G424" s="6" t="s">
        <v>3884</v>
      </c>
      <c r="H424" s="2"/>
      <c r="I424" s="8"/>
    </row>
    <row r="425" spans="1:9">
      <c r="A425" s="16">
        <v>410</v>
      </c>
      <c r="B425" s="6" t="s">
        <v>8</v>
      </c>
      <c r="C425" s="6" t="s">
        <v>756</v>
      </c>
      <c r="D425" s="6" t="s">
        <v>1506</v>
      </c>
      <c r="E425" s="6" t="s">
        <v>3084</v>
      </c>
      <c r="F425" s="6" t="s">
        <v>3884</v>
      </c>
      <c r="G425" s="6"/>
      <c r="H425" s="2"/>
      <c r="I425" s="8"/>
    </row>
    <row r="426" spans="1:9">
      <c r="A426" s="16">
        <v>258</v>
      </c>
      <c r="B426" s="6" t="s">
        <v>8</v>
      </c>
      <c r="C426" s="6" t="s">
        <v>756</v>
      </c>
      <c r="D426" s="6" t="s">
        <v>1506</v>
      </c>
      <c r="E426" s="6" t="s">
        <v>3398</v>
      </c>
      <c r="F426" s="6" t="s">
        <v>3884</v>
      </c>
      <c r="G426" s="6"/>
      <c r="H426" s="2"/>
      <c r="I426" s="8"/>
    </row>
    <row r="427" spans="1:9">
      <c r="A427" s="16">
        <v>343</v>
      </c>
      <c r="B427" s="6" t="s">
        <v>8</v>
      </c>
      <c r="C427" s="6" t="s">
        <v>756</v>
      </c>
      <c r="D427" s="6" t="s">
        <v>1506</v>
      </c>
      <c r="E427" s="6" t="s">
        <v>3399</v>
      </c>
      <c r="F427" s="6" t="s">
        <v>3884</v>
      </c>
      <c r="G427" s="6"/>
      <c r="H427" s="2"/>
      <c r="I427" s="8"/>
    </row>
    <row r="428" spans="1:9">
      <c r="A428" s="16">
        <v>505</v>
      </c>
      <c r="B428" s="6" t="s">
        <v>8</v>
      </c>
      <c r="C428" s="6" t="s">
        <v>756</v>
      </c>
      <c r="D428" s="6" t="s">
        <v>1506</v>
      </c>
      <c r="E428" s="6" t="s">
        <v>3400</v>
      </c>
      <c r="F428" s="6" t="s">
        <v>3884</v>
      </c>
      <c r="G428" s="6"/>
      <c r="H428" s="2"/>
      <c r="I428" s="8"/>
    </row>
    <row r="429" spans="1:9">
      <c r="A429" s="16">
        <v>752</v>
      </c>
      <c r="B429" s="6" t="s">
        <v>8</v>
      </c>
      <c r="C429" s="6" t="s">
        <v>756</v>
      </c>
      <c r="D429" s="6" t="s">
        <v>1506</v>
      </c>
      <c r="E429" s="6" t="s">
        <v>3401</v>
      </c>
      <c r="F429" s="6" t="s">
        <v>3884</v>
      </c>
      <c r="G429" s="6"/>
      <c r="H429" s="2"/>
      <c r="I429" s="8"/>
    </row>
    <row r="430" spans="1:9">
      <c r="A430" s="16">
        <v>325</v>
      </c>
      <c r="B430" s="6" t="s">
        <v>126</v>
      </c>
      <c r="C430" s="6" t="s">
        <v>912</v>
      </c>
      <c r="D430" s="6" t="s">
        <v>1662</v>
      </c>
      <c r="E430" s="6" t="s">
        <v>2453</v>
      </c>
      <c r="F430" s="6" t="s">
        <v>3883</v>
      </c>
      <c r="G430" s="6" t="s">
        <v>3883</v>
      </c>
      <c r="H430" s="2"/>
      <c r="I430" s="8"/>
    </row>
    <row r="431" spans="1:9">
      <c r="A431" s="16">
        <v>118</v>
      </c>
      <c r="B431" s="6" t="s">
        <v>430</v>
      </c>
      <c r="C431" s="6" t="s">
        <v>1351</v>
      </c>
      <c r="D431" s="6" t="s">
        <v>2097</v>
      </c>
      <c r="E431" s="6" t="s">
        <v>3402</v>
      </c>
      <c r="F431" s="6" t="s">
        <v>3884</v>
      </c>
      <c r="G431" s="6"/>
      <c r="H431" s="2"/>
      <c r="I431" s="8"/>
    </row>
    <row r="432" spans="1:9">
      <c r="A432" s="16">
        <v>121</v>
      </c>
      <c r="B432" s="6" t="s">
        <v>649</v>
      </c>
      <c r="C432" s="6" t="s">
        <v>1183</v>
      </c>
      <c r="D432" s="6" t="s">
        <v>1930</v>
      </c>
      <c r="E432" s="6" t="s">
        <v>2940</v>
      </c>
      <c r="F432" s="6" t="s">
        <v>3884</v>
      </c>
      <c r="G432" s="6"/>
      <c r="H432" s="2"/>
      <c r="I432" s="8"/>
    </row>
    <row r="433" spans="1:9">
      <c r="A433" s="16">
        <v>122</v>
      </c>
      <c r="B433" s="6" t="s">
        <v>649</v>
      </c>
      <c r="C433" s="6" t="s">
        <v>1183</v>
      </c>
      <c r="D433" s="6" t="s">
        <v>1930</v>
      </c>
      <c r="E433" s="6" t="s">
        <v>2957</v>
      </c>
      <c r="F433" s="6" t="s">
        <v>3884</v>
      </c>
      <c r="G433" s="6"/>
      <c r="H433" s="2"/>
      <c r="I433" s="8"/>
    </row>
    <row r="434" spans="1:9">
      <c r="A434" s="16">
        <v>748</v>
      </c>
      <c r="B434" s="6" t="s">
        <v>431</v>
      </c>
      <c r="C434" s="6" t="s">
        <v>1352</v>
      </c>
      <c r="D434" s="6" t="s">
        <v>2098</v>
      </c>
      <c r="E434" s="6" t="s">
        <v>3403</v>
      </c>
      <c r="F434" s="6" t="s">
        <v>3884</v>
      </c>
      <c r="G434" s="6"/>
      <c r="H434" s="2"/>
      <c r="I434" s="8"/>
    </row>
    <row r="435" spans="1:9">
      <c r="A435" s="16">
        <v>110</v>
      </c>
      <c r="B435" s="6" t="s">
        <v>608</v>
      </c>
      <c r="C435" s="6" t="s">
        <v>1041</v>
      </c>
      <c r="D435" s="6" t="s">
        <v>1790</v>
      </c>
      <c r="E435" s="6" t="s">
        <v>2672</v>
      </c>
      <c r="F435" s="6" t="s">
        <v>3883</v>
      </c>
      <c r="G435" s="6" t="s">
        <v>3884</v>
      </c>
      <c r="H435" s="2"/>
      <c r="I435" s="8"/>
    </row>
    <row r="436" spans="1:9">
      <c r="A436" s="16">
        <v>193</v>
      </c>
      <c r="B436" s="6" t="s">
        <v>564</v>
      </c>
      <c r="C436" s="6" t="s">
        <v>876</v>
      </c>
      <c r="D436" s="6" t="s">
        <v>1625</v>
      </c>
      <c r="E436" s="6" t="s">
        <v>2405</v>
      </c>
      <c r="F436" s="6" t="s">
        <v>3883</v>
      </c>
      <c r="G436" s="6" t="s">
        <v>3884</v>
      </c>
      <c r="H436" s="2"/>
      <c r="I436" s="8"/>
    </row>
    <row r="437" spans="1:9">
      <c r="A437" s="16">
        <v>232</v>
      </c>
      <c r="B437" s="6" t="s">
        <v>564</v>
      </c>
      <c r="C437" s="6" t="s">
        <v>876</v>
      </c>
      <c r="D437" s="6" t="s">
        <v>1625</v>
      </c>
      <c r="E437" s="6" t="s">
        <v>2535</v>
      </c>
      <c r="F437" s="6" t="s">
        <v>3883</v>
      </c>
      <c r="G437" s="6" t="s">
        <v>3884</v>
      </c>
      <c r="H437" s="2"/>
      <c r="I437" s="8"/>
    </row>
    <row r="438" spans="1:9">
      <c r="A438" s="16">
        <v>234</v>
      </c>
      <c r="B438" s="6" t="s">
        <v>564</v>
      </c>
      <c r="C438" s="6" t="s">
        <v>876</v>
      </c>
      <c r="D438" s="6" t="s">
        <v>1625</v>
      </c>
      <c r="E438" s="6" t="s">
        <v>2937</v>
      </c>
      <c r="F438" s="6" t="s">
        <v>3884</v>
      </c>
      <c r="G438" s="6"/>
      <c r="H438" s="2"/>
      <c r="I438" s="8"/>
    </row>
    <row r="439" spans="1:9">
      <c r="A439" s="16">
        <v>366</v>
      </c>
      <c r="B439" s="6" t="s">
        <v>564</v>
      </c>
      <c r="C439" s="6" t="s">
        <v>876</v>
      </c>
      <c r="D439" s="6" t="s">
        <v>1625</v>
      </c>
      <c r="E439" s="6" t="s">
        <v>2990</v>
      </c>
      <c r="F439" s="6" t="s">
        <v>3884</v>
      </c>
      <c r="G439" s="6"/>
      <c r="H439" s="2"/>
      <c r="I439" s="8"/>
    </row>
    <row r="440" spans="1:9">
      <c r="A440" s="16">
        <v>149</v>
      </c>
      <c r="B440" s="6" t="s">
        <v>564</v>
      </c>
      <c r="C440" s="6" t="s">
        <v>876</v>
      </c>
      <c r="D440" s="6" t="s">
        <v>1625</v>
      </c>
      <c r="E440" s="6" t="s">
        <v>3144</v>
      </c>
      <c r="F440" s="6" t="s">
        <v>3884</v>
      </c>
      <c r="G440" s="6"/>
      <c r="H440" s="2"/>
      <c r="I440" s="8"/>
    </row>
    <row r="441" spans="1:9">
      <c r="A441" s="16">
        <v>60</v>
      </c>
      <c r="B441" s="6" t="s">
        <v>432</v>
      </c>
      <c r="C441" s="6" t="s">
        <v>1353</v>
      </c>
      <c r="D441" s="6" t="s">
        <v>2099</v>
      </c>
      <c r="E441" s="6" t="s">
        <v>3404</v>
      </c>
      <c r="F441" s="6" t="s">
        <v>3884</v>
      </c>
      <c r="G441" s="6"/>
      <c r="H441" s="2"/>
      <c r="I441" s="8"/>
    </row>
    <row r="442" spans="1:9">
      <c r="A442" s="16">
        <v>162</v>
      </c>
      <c r="B442" s="6" t="s">
        <v>433</v>
      </c>
      <c r="C442" s="6" t="s">
        <v>1354</v>
      </c>
      <c r="D442" s="6" t="s">
        <v>2100</v>
      </c>
      <c r="E442" s="6" t="s">
        <v>3405</v>
      </c>
      <c r="F442" s="6" t="s">
        <v>3884</v>
      </c>
      <c r="G442" s="6"/>
      <c r="H442" s="2"/>
      <c r="I442" s="8"/>
    </row>
    <row r="443" spans="1:9">
      <c r="A443" s="16">
        <v>139</v>
      </c>
      <c r="B443" s="6" t="s">
        <v>434</v>
      </c>
      <c r="C443" s="6" t="s">
        <v>1355</v>
      </c>
      <c r="D443" s="6" t="s">
        <v>2101</v>
      </c>
      <c r="E443" s="6" t="s">
        <v>3406</v>
      </c>
      <c r="F443" s="6" t="s">
        <v>3884</v>
      </c>
      <c r="G443" s="6"/>
      <c r="H443" s="2"/>
      <c r="I443" s="8"/>
    </row>
    <row r="444" spans="1:9">
      <c r="A444" s="16">
        <v>210</v>
      </c>
      <c r="B444" s="6" t="s">
        <v>216</v>
      </c>
      <c r="C444" s="6" t="s">
        <v>1042</v>
      </c>
      <c r="D444" s="6" t="s">
        <v>1791</v>
      </c>
      <c r="E444" s="6" t="s">
        <v>2673</v>
      </c>
      <c r="F444" s="6" t="s">
        <v>3883</v>
      </c>
      <c r="G444" s="6" t="s">
        <v>3884</v>
      </c>
      <c r="H444" s="2"/>
      <c r="I444" s="8"/>
    </row>
    <row r="445" spans="1:9">
      <c r="A445" s="16">
        <v>124</v>
      </c>
      <c r="B445" s="6" t="s">
        <v>153</v>
      </c>
      <c r="C445" s="6" t="s">
        <v>953</v>
      </c>
      <c r="D445" s="6" t="s">
        <v>1703</v>
      </c>
      <c r="E445" s="6" t="s">
        <v>2520</v>
      </c>
      <c r="F445" s="6" t="s">
        <v>3883</v>
      </c>
      <c r="G445" s="6" t="s">
        <v>3883</v>
      </c>
      <c r="H445" s="2"/>
      <c r="I445" s="8"/>
    </row>
    <row r="446" spans="1:9">
      <c r="A446" s="16">
        <v>603</v>
      </c>
      <c r="B446" s="6" t="s">
        <v>153</v>
      </c>
      <c r="C446" s="6" t="s">
        <v>953</v>
      </c>
      <c r="D446" s="6" t="s">
        <v>1703</v>
      </c>
      <c r="E446" s="6" t="s">
        <v>2951</v>
      </c>
      <c r="F446" s="6" t="s">
        <v>3884</v>
      </c>
      <c r="G446" s="6"/>
      <c r="H446" s="2"/>
      <c r="I446" s="8"/>
    </row>
    <row r="447" spans="1:9">
      <c r="A447" s="16">
        <v>128</v>
      </c>
      <c r="B447" s="6" t="s">
        <v>153</v>
      </c>
      <c r="C447" s="6" t="s">
        <v>953</v>
      </c>
      <c r="D447" s="6" t="s">
        <v>1703</v>
      </c>
      <c r="E447" s="6" t="s">
        <v>2979</v>
      </c>
      <c r="F447" s="6" t="s">
        <v>3884</v>
      </c>
      <c r="G447" s="6"/>
      <c r="H447" s="2"/>
      <c r="I447" s="8"/>
    </row>
    <row r="448" spans="1:9">
      <c r="A448" s="16">
        <v>352</v>
      </c>
      <c r="B448" s="6" t="s">
        <v>153</v>
      </c>
      <c r="C448" s="6" t="s">
        <v>953</v>
      </c>
      <c r="D448" s="6" t="s">
        <v>1703</v>
      </c>
      <c r="E448" s="6" t="s">
        <v>3100</v>
      </c>
      <c r="F448" s="6" t="s">
        <v>3884</v>
      </c>
      <c r="G448" s="6"/>
      <c r="H448" s="2"/>
      <c r="I448" s="8"/>
    </row>
    <row r="449" spans="1:9">
      <c r="A449" s="16">
        <v>586</v>
      </c>
      <c r="B449" s="6" t="s">
        <v>274</v>
      </c>
      <c r="C449" s="6" t="s">
        <v>1123</v>
      </c>
      <c r="D449" s="6" t="s">
        <v>1870</v>
      </c>
      <c r="E449" s="6" t="s">
        <v>2803</v>
      </c>
      <c r="F449" s="6" t="s">
        <v>3884</v>
      </c>
      <c r="G449" s="6"/>
      <c r="H449" s="2"/>
      <c r="I449" s="8"/>
    </row>
    <row r="450" spans="1:9">
      <c r="A450" s="16">
        <v>223</v>
      </c>
      <c r="B450" s="6" t="s">
        <v>654</v>
      </c>
      <c r="C450" s="6" t="s">
        <v>1200</v>
      </c>
      <c r="D450" s="6" t="s">
        <v>1947</v>
      </c>
      <c r="E450" s="6" t="s">
        <v>3004</v>
      </c>
      <c r="F450" s="6" t="s">
        <v>3884</v>
      </c>
      <c r="G450" s="6"/>
      <c r="H450" s="2"/>
      <c r="I450" s="8"/>
    </row>
    <row r="451" spans="1:9">
      <c r="A451" s="16">
        <v>227</v>
      </c>
      <c r="B451" s="6" t="s">
        <v>654</v>
      </c>
      <c r="C451" s="6" t="s">
        <v>1200</v>
      </c>
      <c r="D451" s="6" t="s">
        <v>1947</v>
      </c>
      <c r="E451" s="6" t="s">
        <v>3030</v>
      </c>
      <c r="F451" s="6" t="s">
        <v>3884</v>
      </c>
      <c r="G451" s="6"/>
      <c r="H451" s="2"/>
      <c r="I451" s="8"/>
    </row>
    <row r="452" spans="1:9">
      <c r="A452" s="16">
        <v>229</v>
      </c>
      <c r="B452" s="6" t="s">
        <v>654</v>
      </c>
      <c r="C452" s="6" t="s">
        <v>1200</v>
      </c>
      <c r="D452" s="6" t="s">
        <v>1947</v>
      </c>
      <c r="E452" s="6" t="s">
        <v>3031</v>
      </c>
      <c r="F452" s="6" t="s">
        <v>3884</v>
      </c>
      <c r="G452" s="6"/>
      <c r="H452" s="2"/>
      <c r="I452" s="8"/>
    </row>
    <row r="453" spans="1:9">
      <c r="A453" s="16">
        <v>80</v>
      </c>
      <c r="B453" s="6" t="s">
        <v>275</v>
      </c>
      <c r="C453" s="6" t="s">
        <v>1124</v>
      </c>
      <c r="D453" s="6" t="s">
        <v>1871</v>
      </c>
      <c r="E453" s="6" t="s">
        <v>2804</v>
      </c>
      <c r="F453" s="6" t="s">
        <v>3884</v>
      </c>
      <c r="G453" s="6"/>
      <c r="H453" s="2"/>
      <c r="I453" s="8"/>
    </row>
    <row r="454" spans="1:9">
      <c r="A454" s="16">
        <v>85</v>
      </c>
      <c r="B454" s="6" t="s">
        <v>275</v>
      </c>
      <c r="C454" s="6" t="s">
        <v>1124</v>
      </c>
      <c r="D454" s="6" t="s">
        <v>1871</v>
      </c>
      <c r="E454" s="6" t="s">
        <v>2805</v>
      </c>
      <c r="F454" s="6" t="s">
        <v>3884</v>
      </c>
      <c r="G454" s="6"/>
      <c r="H454" s="2"/>
      <c r="I454" s="8"/>
    </row>
    <row r="455" spans="1:9">
      <c r="A455" s="16">
        <v>2</v>
      </c>
      <c r="B455" s="6" t="s">
        <v>435</v>
      </c>
      <c r="C455" s="6" t="s">
        <v>1356</v>
      </c>
      <c r="D455" s="6" t="s">
        <v>2102</v>
      </c>
      <c r="E455" s="6" t="s">
        <v>3407</v>
      </c>
      <c r="F455" s="6" t="s">
        <v>3884</v>
      </c>
      <c r="G455" s="6"/>
      <c r="H455" s="2"/>
      <c r="I455" s="8"/>
    </row>
    <row r="456" spans="1:9">
      <c r="A456" s="16">
        <v>298</v>
      </c>
      <c r="B456" s="6" t="s">
        <v>345</v>
      </c>
      <c r="C456" s="6" t="s">
        <v>1229</v>
      </c>
      <c r="D456" s="6" t="s">
        <v>1976</v>
      </c>
      <c r="E456" s="6" t="s">
        <v>3067</v>
      </c>
      <c r="F456" s="6" t="s">
        <v>3884</v>
      </c>
      <c r="G456" s="6"/>
      <c r="H456" s="2"/>
      <c r="I456" s="8"/>
    </row>
    <row r="457" spans="1:9">
      <c r="A457" s="16">
        <v>101</v>
      </c>
      <c r="B457" s="6" t="s">
        <v>194</v>
      </c>
      <c r="C457" s="6" t="s">
        <v>1004</v>
      </c>
      <c r="D457" s="6" t="s">
        <v>1753</v>
      </c>
      <c r="E457" s="6" t="s">
        <v>2616</v>
      </c>
      <c r="F457" s="6" t="s">
        <v>3883</v>
      </c>
      <c r="G457" s="6" t="s">
        <v>3884</v>
      </c>
      <c r="H457" s="2"/>
      <c r="I457" s="8"/>
    </row>
    <row r="458" spans="1:9">
      <c r="A458" s="16">
        <v>70</v>
      </c>
      <c r="B458" s="6" t="s">
        <v>194</v>
      </c>
      <c r="C458" s="6" t="s">
        <v>1004</v>
      </c>
      <c r="D458" s="6" t="s">
        <v>1753</v>
      </c>
      <c r="E458" s="6" t="s">
        <v>2806</v>
      </c>
      <c r="F458" s="6" t="s">
        <v>3884</v>
      </c>
      <c r="G458" s="6"/>
      <c r="H458" s="2"/>
      <c r="I458" s="8"/>
    </row>
    <row r="459" spans="1:9">
      <c r="A459" s="16">
        <v>118</v>
      </c>
      <c r="B459" s="6" t="s">
        <v>194</v>
      </c>
      <c r="C459" s="6" t="s">
        <v>1004</v>
      </c>
      <c r="D459" s="6" t="s">
        <v>1753</v>
      </c>
      <c r="E459" s="6" t="s">
        <v>3408</v>
      </c>
      <c r="F459" s="6" t="s">
        <v>3884</v>
      </c>
      <c r="G459" s="6"/>
      <c r="H459" s="2"/>
      <c r="I459" s="8"/>
    </row>
    <row r="460" spans="1:9">
      <c r="A460" s="16">
        <v>216</v>
      </c>
      <c r="B460" s="6" t="s">
        <v>194</v>
      </c>
      <c r="C460" s="6" t="s">
        <v>1004</v>
      </c>
      <c r="D460" s="6" t="s">
        <v>1753</v>
      </c>
      <c r="E460" s="6" t="s">
        <v>3409</v>
      </c>
      <c r="F460" s="6" t="s">
        <v>3884</v>
      </c>
      <c r="G460" s="6"/>
      <c r="H460" s="2"/>
      <c r="I460" s="8"/>
    </row>
    <row r="461" spans="1:9">
      <c r="A461" s="16">
        <v>221</v>
      </c>
      <c r="B461" s="6" t="s">
        <v>194</v>
      </c>
      <c r="C461" s="6" t="s">
        <v>1004</v>
      </c>
      <c r="D461" s="6" t="s">
        <v>1753</v>
      </c>
      <c r="E461" s="6" t="s">
        <v>3410</v>
      </c>
      <c r="F461" s="6" t="s">
        <v>3884</v>
      </c>
      <c r="G461" s="6"/>
      <c r="H461" s="2"/>
      <c r="I461" s="8"/>
    </row>
    <row r="462" spans="1:9">
      <c r="A462" s="16">
        <v>62</v>
      </c>
      <c r="B462" s="6" t="s">
        <v>194</v>
      </c>
      <c r="C462" s="6" t="s">
        <v>1004</v>
      </c>
      <c r="D462" s="6" t="s">
        <v>1753</v>
      </c>
      <c r="E462" s="6" t="s">
        <v>3411</v>
      </c>
      <c r="F462" s="6" t="s">
        <v>3884</v>
      </c>
      <c r="G462" s="6"/>
      <c r="H462" s="2"/>
      <c r="I462" s="8"/>
    </row>
    <row r="463" spans="1:9">
      <c r="A463" s="16">
        <v>914</v>
      </c>
      <c r="B463" s="6" t="s">
        <v>616</v>
      </c>
      <c r="C463" s="6" t="s">
        <v>1074</v>
      </c>
      <c r="D463" s="6" t="s">
        <v>1823</v>
      </c>
      <c r="E463" s="6" t="s">
        <v>2724</v>
      </c>
      <c r="F463" s="6" t="s">
        <v>3884</v>
      </c>
      <c r="G463" s="6"/>
      <c r="H463" s="2"/>
      <c r="I463" s="8"/>
    </row>
    <row r="464" spans="1:9">
      <c r="A464" s="16">
        <v>456</v>
      </c>
      <c r="B464" s="6" t="s">
        <v>73</v>
      </c>
      <c r="C464" s="6" t="s">
        <v>842</v>
      </c>
      <c r="D464" s="6" t="s">
        <v>1591</v>
      </c>
      <c r="E464" s="6" t="s">
        <v>2363</v>
      </c>
      <c r="F464" s="6" t="s">
        <v>3883</v>
      </c>
      <c r="G464" s="6" t="s">
        <v>3884</v>
      </c>
      <c r="H464" s="2"/>
      <c r="I464" s="8"/>
    </row>
    <row r="465" spans="1:9">
      <c r="A465" s="16">
        <v>795</v>
      </c>
      <c r="B465" s="6" t="s">
        <v>73</v>
      </c>
      <c r="C465" s="6" t="s">
        <v>842</v>
      </c>
      <c r="D465" s="6" t="s">
        <v>1591</v>
      </c>
      <c r="E465" s="6" t="s">
        <v>2546</v>
      </c>
      <c r="F465" s="6" t="s">
        <v>3883</v>
      </c>
      <c r="G465" s="6" t="s">
        <v>3884</v>
      </c>
      <c r="H465" s="2"/>
      <c r="I465" s="8"/>
    </row>
    <row r="466" spans="1:9">
      <c r="A466" s="16">
        <v>43</v>
      </c>
      <c r="B466" s="6" t="s">
        <v>353</v>
      </c>
      <c r="C466" s="6" t="s">
        <v>1239</v>
      </c>
      <c r="D466" s="6" t="s">
        <v>1986</v>
      </c>
      <c r="E466" s="6" t="s">
        <v>3085</v>
      </c>
      <c r="F466" s="6" t="s">
        <v>3884</v>
      </c>
      <c r="G466" s="6"/>
      <c r="H466" s="2"/>
      <c r="I466" s="8"/>
    </row>
    <row r="467" spans="1:9">
      <c r="A467" s="16">
        <v>307</v>
      </c>
      <c r="B467" s="6" t="s">
        <v>74</v>
      </c>
      <c r="C467" s="6" t="s">
        <v>843</v>
      </c>
      <c r="D467" s="6" t="s">
        <v>1592</v>
      </c>
      <c r="E467" s="6" t="s">
        <v>2364</v>
      </c>
      <c r="F467" s="6" t="s">
        <v>3883</v>
      </c>
      <c r="G467" s="6" t="s">
        <v>3884</v>
      </c>
      <c r="H467" s="2"/>
      <c r="I467" s="8"/>
    </row>
    <row r="468" spans="1:9">
      <c r="A468" s="16">
        <v>322</v>
      </c>
      <c r="B468" s="6" t="s">
        <v>74</v>
      </c>
      <c r="C468" s="6" t="s">
        <v>843</v>
      </c>
      <c r="D468" s="6" t="s">
        <v>1592</v>
      </c>
      <c r="E468" s="6" t="s">
        <v>2365</v>
      </c>
      <c r="F468" s="6" t="s">
        <v>3883</v>
      </c>
      <c r="G468" s="6" t="s">
        <v>3883</v>
      </c>
      <c r="H468" s="2"/>
      <c r="I468" s="8"/>
    </row>
    <row r="469" spans="1:9">
      <c r="A469" s="16">
        <v>135</v>
      </c>
      <c r="B469" s="6" t="s">
        <v>74</v>
      </c>
      <c r="C469" s="6" t="s">
        <v>843</v>
      </c>
      <c r="D469" s="6" t="s">
        <v>1592</v>
      </c>
      <c r="E469" s="6" t="s">
        <v>2725</v>
      </c>
      <c r="F469" s="6" t="s">
        <v>3884</v>
      </c>
      <c r="G469" s="6"/>
      <c r="H469" s="2"/>
      <c r="I469" s="8"/>
    </row>
    <row r="470" spans="1:9">
      <c r="A470" s="16">
        <v>754</v>
      </c>
      <c r="B470" s="6" t="s">
        <v>436</v>
      </c>
      <c r="C470" s="6" t="s">
        <v>1357</v>
      </c>
      <c r="D470" s="6" t="s">
        <v>2103</v>
      </c>
      <c r="E470" s="6" t="s">
        <v>3412</v>
      </c>
      <c r="F470" s="6" t="s">
        <v>3884</v>
      </c>
      <c r="G470" s="6"/>
      <c r="H470" s="2"/>
      <c r="I470" s="8"/>
    </row>
    <row r="471" spans="1:9">
      <c r="A471" s="16">
        <v>323</v>
      </c>
      <c r="B471" s="6" t="s">
        <v>555</v>
      </c>
      <c r="C471" s="6" t="s">
        <v>844</v>
      </c>
      <c r="D471" s="6" t="s">
        <v>1593</v>
      </c>
      <c r="E471" s="6" t="s">
        <v>2366</v>
      </c>
      <c r="F471" s="6" t="s">
        <v>3883</v>
      </c>
      <c r="G471" s="6" t="s">
        <v>3884</v>
      </c>
      <c r="H471" s="2"/>
      <c r="I471" s="8"/>
    </row>
    <row r="472" spans="1:9">
      <c r="A472" s="16">
        <v>410</v>
      </c>
      <c r="B472" s="6" t="s">
        <v>696</v>
      </c>
      <c r="C472" s="6" t="s">
        <v>1358</v>
      </c>
      <c r="D472" s="6" t="s">
        <v>2104</v>
      </c>
      <c r="E472" s="6" t="s">
        <v>3413</v>
      </c>
      <c r="F472" s="6" t="s">
        <v>3884</v>
      </c>
      <c r="G472" s="6"/>
      <c r="H472" s="2"/>
      <c r="I472" s="8"/>
    </row>
    <row r="473" spans="1:9">
      <c r="A473" s="16">
        <v>594</v>
      </c>
      <c r="B473" s="6" t="s">
        <v>217</v>
      </c>
      <c r="C473" s="6" t="s">
        <v>1043</v>
      </c>
      <c r="D473" s="6" t="s">
        <v>1792</v>
      </c>
      <c r="E473" s="6" t="s">
        <v>2674</v>
      </c>
      <c r="F473" s="6" t="s">
        <v>3883</v>
      </c>
      <c r="G473" s="6" t="s">
        <v>3883</v>
      </c>
      <c r="H473" s="2"/>
      <c r="I473" s="8"/>
    </row>
    <row r="474" spans="1:9">
      <c r="A474" s="16">
        <v>246</v>
      </c>
      <c r="B474" s="6" t="s">
        <v>697</v>
      </c>
      <c r="C474" s="6" t="s">
        <v>1359</v>
      </c>
      <c r="D474" s="6" t="s">
        <v>2105</v>
      </c>
      <c r="E474" s="6" t="s">
        <v>3414</v>
      </c>
      <c r="F474" s="6" t="s">
        <v>3884</v>
      </c>
      <c r="G474" s="6"/>
      <c r="H474" s="2"/>
      <c r="I474" s="8"/>
    </row>
    <row r="475" spans="1:9">
      <c r="A475" s="16">
        <v>158</v>
      </c>
      <c r="B475" s="6" t="s">
        <v>437</v>
      </c>
      <c r="C475" s="6" t="s">
        <v>1360</v>
      </c>
      <c r="D475" s="6" t="s">
        <v>2106</v>
      </c>
      <c r="E475" s="6" t="s">
        <v>3415</v>
      </c>
      <c r="F475" s="6" t="s">
        <v>3884</v>
      </c>
      <c r="G475" s="6"/>
      <c r="H475" s="2"/>
      <c r="I475" s="8"/>
    </row>
    <row r="476" spans="1:9">
      <c r="A476" s="16">
        <v>329</v>
      </c>
      <c r="B476" s="6" t="s">
        <v>437</v>
      </c>
      <c r="C476" s="6" t="s">
        <v>1360</v>
      </c>
      <c r="D476" s="6" t="s">
        <v>2106</v>
      </c>
      <c r="E476" s="6" t="s">
        <v>3416</v>
      </c>
      <c r="F476" s="6" t="s">
        <v>3884</v>
      </c>
      <c r="G476" s="6"/>
      <c r="H476" s="2"/>
      <c r="I476" s="8"/>
    </row>
    <row r="477" spans="1:9">
      <c r="A477" s="16">
        <v>73</v>
      </c>
      <c r="B477" s="6" t="s">
        <v>127</v>
      </c>
      <c r="C477" s="6" t="s">
        <v>913</v>
      </c>
      <c r="D477" s="6" t="s">
        <v>1663</v>
      </c>
      <c r="E477" s="6" t="s">
        <v>2454</v>
      </c>
      <c r="F477" s="6" t="s">
        <v>3883</v>
      </c>
      <c r="G477" s="6" t="s">
        <v>3884</v>
      </c>
      <c r="H477" s="2"/>
      <c r="I477" s="8"/>
    </row>
    <row r="478" spans="1:9">
      <c r="A478" s="16">
        <v>291</v>
      </c>
      <c r="B478" s="6" t="s">
        <v>127</v>
      </c>
      <c r="C478" s="6" t="s">
        <v>913</v>
      </c>
      <c r="D478" s="6" t="s">
        <v>1663</v>
      </c>
      <c r="E478" s="6" t="s">
        <v>2807</v>
      </c>
      <c r="F478" s="6" t="s">
        <v>3884</v>
      </c>
      <c r="G478" s="6"/>
      <c r="H478" s="2"/>
      <c r="I478" s="8"/>
    </row>
    <row r="479" spans="1:9">
      <c r="A479" s="16">
        <v>129</v>
      </c>
      <c r="B479" s="6" t="s">
        <v>276</v>
      </c>
      <c r="C479" s="6" t="s">
        <v>1125</v>
      </c>
      <c r="D479" s="6" t="s">
        <v>1872</v>
      </c>
      <c r="E479" s="6" t="s">
        <v>2808</v>
      </c>
      <c r="F479" s="6" t="s">
        <v>3884</v>
      </c>
      <c r="G479" s="6"/>
      <c r="H479" s="2"/>
      <c r="I479" s="8"/>
    </row>
    <row r="480" spans="1:9">
      <c r="A480" s="16">
        <v>231</v>
      </c>
      <c r="B480" s="6" t="s">
        <v>438</v>
      </c>
      <c r="C480" s="6" t="s">
        <v>1361</v>
      </c>
      <c r="D480" s="6" t="s">
        <v>2107</v>
      </c>
      <c r="E480" s="6" t="s">
        <v>3417</v>
      </c>
      <c r="F480" s="6" t="s">
        <v>3884</v>
      </c>
      <c r="G480" s="6"/>
      <c r="H480" s="2"/>
      <c r="I480" s="8"/>
    </row>
    <row r="481" spans="1:9">
      <c r="A481" s="16">
        <v>354</v>
      </c>
      <c r="B481" s="6" t="s">
        <v>439</v>
      </c>
      <c r="C481" s="6" t="s">
        <v>1362</v>
      </c>
      <c r="D481" s="6" t="s">
        <v>2108</v>
      </c>
      <c r="E481" s="6" t="s">
        <v>3418</v>
      </c>
      <c r="F481" s="6" t="s">
        <v>3884</v>
      </c>
      <c r="G481" s="6"/>
      <c r="H481" s="2"/>
      <c r="I481" s="8"/>
    </row>
    <row r="482" spans="1:9">
      <c r="A482" s="16">
        <v>182</v>
      </c>
      <c r="B482" s="6" t="s">
        <v>240</v>
      </c>
      <c r="C482" s="6" t="s">
        <v>1075</v>
      </c>
      <c r="D482" s="6" t="s">
        <v>1824</v>
      </c>
      <c r="E482" s="6" t="s">
        <v>2726</v>
      </c>
      <c r="F482" s="6" t="s">
        <v>3884</v>
      </c>
      <c r="G482" s="6"/>
      <c r="H482" s="2"/>
      <c r="I482" s="8"/>
    </row>
    <row r="483" spans="1:9">
      <c r="A483" s="16">
        <v>235</v>
      </c>
      <c r="B483" s="6" t="s">
        <v>651</v>
      </c>
      <c r="C483" s="6" t="s">
        <v>1189</v>
      </c>
      <c r="D483" s="6" t="s">
        <v>1936</v>
      </c>
      <c r="E483" s="6" t="s">
        <v>2958</v>
      </c>
      <c r="F483" s="6" t="s">
        <v>3884</v>
      </c>
      <c r="G483" s="6"/>
      <c r="H483" s="2"/>
      <c r="I483" s="8"/>
    </row>
    <row r="484" spans="1:9">
      <c r="A484" s="16">
        <v>265</v>
      </c>
      <c r="B484" s="6" t="s">
        <v>698</v>
      </c>
      <c r="C484" s="6" t="s">
        <v>1044</v>
      </c>
      <c r="D484" s="6" t="s">
        <v>1793</v>
      </c>
      <c r="E484" s="6" t="s">
        <v>2675</v>
      </c>
      <c r="F484" s="6" t="s">
        <v>3884</v>
      </c>
      <c r="G484" s="6"/>
      <c r="H484" s="2"/>
      <c r="I484" s="8"/>
    </row>
    <row r="485" spans="1:9">
      <c r="A485" s="16">
        <v>482</v>
      </c>
      <c r="B485" s="6" t="s">
        <v>698</v>
      </c>
      <c r="C485" s="6" t="s">
        <v>1044</v>
      </c>
      <c r="D485" s="6" t="s">
        <v>1793</v>
      </c>
      <c r="E485" s="6" t="s">
        <v>3419</v>
      </c>
      <c r="F485" s="6" t="s">
        <v>3884</v>
      </c>
      <c r="G485" s="6"/>
      <c r="H485" s="2"/>
      <c r="I485" s="8"/>
    </row>
    <row r="486" spans="1:9">
      <c r="A486" s="16">
        <v>483</v>
      </c>
      <c r="B486" s="6" t="s">
        <v>440</v>
      </c>
      <c r="C486" s="6" t="s">
        <v>1044</v>
      </c>
      <c r="D486" s="6" t="s">
        <v>1793</v>
      </c>
      <c r="E486" s="6" t="s">
        <v>3420</v>
      </c>
      <c r="F486" s="6" t="s">
        <v>3884</v>
      </c>
      <c r="G486" s="6"/>
      <c r="H486" s="2"/>
      <c r="I486" s="8"/>
    </row>
    <row r="487" spans="1:9">
      <c r="A487" s="16">
        <v>403</v>
      </c>
      <c r="B487" s="6" t="s">
        <v>199</v>
      </c>
      <c r="C487" s="6" t="s">
        <v>1011</v>
      </c>
      <c r="D487" s="6" t="s">
        <v>1760</v>
      </c>
      <c r="E487" s="6" t="s">
        <v>2625</v>
      </c>
      <c r="F487" s="6" t="s">
        <v>3883</v>
      </c>
      <c r="G487" s="6" t="s">
        <v>3884</v>
      </c>
      <c r="H487" s="2"/>
      <c r="I487" s="8"/>
    </row>
    <row r="488" spans="1:9">
      <c r="A488" s="16">
        <v>125</v>
      </c>
      <c r="B488" s="6" t="s">
        <v>173</v>
      </c>
      <c r="C488" s="6" t="s">
        <v>979</v>
      </c>
      <c r="D488" s="6" t="s">
        <v>1729</v>
      </c>
      <c r="E488" s="6" t="s">
        <v>2570</v>
      </c>
      <c r="F488" s="6" t="s">
        <v>3883</v>
      </c>
      <c r="G488" s="6" t="s">
        <v>3884</v>
      </c>
      <c r="H488" s="2"/>
      <c r="I488" s="8"/>
    </row>
    <row r="489" spans="1:9">
      <c r="A489" s="16">
        <v>576</v>
      </c>
      <c r="B489" s="6" t="s">
        <v>669</v>
      </c>
      <c r="C489" s="6" t="s">
        <v>1268</v>
      </c>
      <c r="D489" s="6" t="s">
        <v>2015</v>
      </c>
      <c r="E489" s="6" t="s">
        <v>3145</v>
      </c>
      <c r="F489" s="6" t="s">
        <v>3884</v>
      </c>
      <c r="G489" s="6"/>
      <c r="H489" s="2"/>
      <c r="I489" s="8"/>
    </row>
    <row r="490" spans="1:9">
      <c r="A490" s="16">
        <v>138</v>
      </c>
      <c r="B490" s="6" t="s">
        <v>669</v>
      </c>
      <c r="C490" s="6" t="s">
        <v>1268</v>
      </c>
      <c r="D490" s="6" t="s">
        <v>2015</v>
      </c>
      <c r="E490" s="6" t="s">
        <v>3421</v>
      </c>
      <c r="F490" s="6" t="s">
        <v>3884</v>
      </c>
      <c r="G490" s="6"/>
      <c r="H490" s="2"/>
      <c r="I490" s="8"/>
    </row>
    <row r="491" spans="1:9">
      <c r="A491" s="16">
        <v>548</v>
      </c>
      <c r="B491" s="6" t="s">
        <v>669</v>
      </c>
      <c r="C491" s="6" t="s">
        <v>1268</v>
      </c>
      <c r="D491" s="6" t="s">
        <v>2015</v>
      </c>
      <c r="E491" s="6" t="s">
        <v>3422</v>
      </c>
      <c r="F491" s="6" t="s">
        <v>3884</v>
      </c>
      <c r="G491" s="6"/>
      <c r="H491" s="2"/>
      <c r="I491" s="8"/>
    </row>
    <row r="492" spans="1:9">
      <c r="A492" s="16">
        <v>212</v>
      </c>
      <c r="B492" s="6" t="s">
        <v>548</v>
      </c>
      <c r="C492" s="6" t="s">
        <v>802</v>
      </c>
      <c r="D492" s="6" t="s">
        <v>1552</v>
      </c>
      <c r="E492" s="6" t="s">
        <v>2312</v>
      </c>
      <c r="F492" s="6" t="s">
        <v>3883</v>
      </c>
      <c r="G492" s="6" t="s">
        <v>3883</v>
      </c>
      <c r="H492" s="2"/>
      <c r="I492" s="8"/>
    </row>
    <row r="493" spans="1:9">
      <c r="A493" s="16">
        <v>106</v>
      </c>
      <c r="B493" s="6" t="s">
        <v>3881</v>
      </c>
      <c r="C493" s="6" t="s">
        <v>1363</v>
      </c>
      <c r="D493" s="6" t="s">
        <v>2109</v>
      </c>
      <c r="E493" s="6" t="s">
        <v>3423</v>
      </c>
      <c r="F493" s="6" t="s">
        <v>3884</v>
      </c>
      <c r="G493" s="6"/>
      <c r="H493" s="2"/>
      <c r="I493" s="8"/>
    </row>
    <row r="494" spans="1:9">
      <c r="A494" s="16">
        <v>276</v>
      </c>
      <c r="B494" s="6" t="s">
        <v>381</v>
      </c>
      <c r="C494" s="6" t="s">
        <v>1281</v>
      </c>
      <c r="D494" s="6" t="s">
        <v>2028</v>
      </c>
      <c r="E494" s="6" t="s">
        <v>3180</v>
      </c>
      <c r="F494" s="6" t="s">
        <v>3884</v>
      </c>
      <c r="G494" s="6"/>
      <c r="H494" s="2"/>
      <c r="I494" s="8"/>
    </row>
    <row r="495" spans="1:9">
      <c r="A495" s="16">
        <v>140</v>
      </c>
      <c r="B495" s="6" t="s">
        <v>277</v>
      </c>
      <c r="C495" s="6" t="s">
        <v>1126</v>
      </c>
      <c r="D495" s="6" t="s">
        <v>1873</v>
      </c>
      <c r="E495" s="6" t="s">
        <v>2809</v>
      </c>
      <c r="F495" s="6" t="s">
        <v>3884</v>
      </c>
      <c r="G495" s="6"/>
      <c r="H495" s="2"/>
      <c r="I495" s="8"/>
    </row>
    <row r="496" spans="1:9">
      <c r="A496" s="16">
        <v>145</v>
      </c>
      <c r="B496" s="6" t="s">
        <v>277</v>
      </c>
      <c r="C496" s="6" t="s">
        <v>1126</v>
      </c>
      <c r="D496" s="6" t="s">
        <v>1873</v>
      </c>
      <c r="E496" s="6" t="s">
        <v>2810</v>
      </c>
      <c r="F496" s="6" t="s">
        <v>3884</v>
      </c>
      <c r="G496" s="6"/>
      <c r="H496" s="2"/>
      <c r="I496" s="8"/>
    </row>
    <row r="497" spans="1:9">
      <c r="A497" s="16">
        <v>140</v>
      </c>
      <c r="B497" s="6" t="s">
        <v>277</v>
      </c>
      <c r="C497" s="6" t="s">
        <v>1126</v>
      </c>
      <c r="D497" s="6" t="s">
        <v>1873</v>
      </c>
      <c r="E497" s="6" t="s">
        <v>2809</v>
      </c>
      <c r="F497" s="6" t="s">
        <v>3884</v>
      </c>
      <c r="G497" s="6"/>
      <c r="H497" s="2"/>
      <c r="I497" s="8"/>
    </row>
    <row r="498" spans="1:9">
      <c r="A498" s="16">
        <v>239</v>
      </c>
      <c r="B498" s="6" t="s">
        <v>98</v>
      </c>
      <c r="C498" s="6" t="s">
        <v>877</v>
      </c>
      <c r="D498" s="6" t="s">
        <v>1626</v>
      </c>
      <c r="E498" s="6" t="s">
        <v>2406</v>
      </c>
      <c r="F498" s="6" t="s">
        <v>3883</v>
      </c>
      <c r="G498" s="6" t="s">
        <v>3883</v>
      </c>
      <c r="H498" s="2"/>
      <c r="I498" s="8"/>
    </row>
    <row r="499" spans="1:9">
      <c r="A499" s="16">
        <v>75</v>
      </c>
      <c r="B499" s="6" t="s">
        <v>441</v>
      </c>
      <c r="C499" s="6" t="s">
        <v>1364</v>
      </c>
      <c r="D499" s="6" t="s">
        <v>2110</v>
      </c>
      <c r="E499" s="6" t="s">
        <v>3424</v>
      </c>
      <c r="F499" s="6" t="s">
        <v>3884</v>
      </c>
      <c r="G499" s="6"/>
      <c r="H499" s="2"/>
      <c r="I499" s="8"/>
    </row>
    <row r="500" spans="1:9">
      <c r="A500" s="16">
        <v>591</v>
      </c>
      <c r="B500" s="6" t="s">
        <v>382</v>
      </c>
      <c r="C500" s="6" t="s">
        <v>1282</v>
      </c>
      <c r="D500" s="6" t="s">
        <v>2029</v>
      </c>
      <c r="E500" s="6" t="s">
        <v>3181</v>
      </c>
      <c r="F500" s="6" t="s">
        <v>3884</v>
      </c>
      <c r="G500" s="6"/>
      <c r="H500" s="2"/>
      <c r="I500" s="8"/>
    </row>
    <row r="501" spans="1:9">
      <c r="A501" s="16">
        <v>37</v>
      </c>
      <c r="B501" s="6" t="s">
        <v>442</v>
      </c>
      <c r="C501" s="6" t="s">
        <v>1365</v>
      </c>
      <c r="D501" s="6" t="s">
        <v>2111</v>
      </c>
      <c r="E501" s="6" t="s">
        <v>3425</v>
      </c>
      <c r="F501" s="6" t="s">
        <v>3884</v>
      </c>
      <c r="G501" s="6"/>
      <c r="H501" s="2"/>
      <c r="I501" s="8"/>
    </row>
    <row r="502" spans="1:9">
      <c r="A502" s="16">
        <v>66</v>
      </c>
      <c r="B502" s="6" t="s">
        <v>443</v>
      </c>
      <c r="C502" s="6" t="s">
        <v>1366</v>
      </c>
      <c r="D502" s="6" t="s">
        <v>2112</v>
      </c>
      <c r="E502" s="6" t="s">
        <v>3426</v>
      </c>
      <c r="F502" s="6" t="s">
        <v>3884</v>
      </c>
      <c r="G502" s="6"/>
      <c r="H502" s="2"/>
      <c r="I502" s="8"/>
    </row>
    <row r="503" spans="1:9">
      <c r="A503" s="16">
        <v>465</v>
      </c>
      <c r="B503" s="6" t="s">
        <v>349</v>
      </c>
      <c r="C503" s="6" t="s">
        <v>1235</v>
      </c>
      <c r="D503" s="6" t="s">
        <v>1982</v>
      </c>
      <c r="E503" s="6" t="s">
        <v>3075</v>
      </c>
      <c r="F503" s="6" t="s">
        <v>3884</v>
      </c>
      <c r="G503" s="6"/>
      <c r="H503" s="2"/>
      <c r="I503" s="8"/>
    </row>
    <row r="504" spans="1:9">
      <c r="A504" s="16">
        <v>2597</v>
      </c>
      <c r="B504" s="6" t="s">
        <v>99</v>
      </c>
      <c r="C504" s="6" t="s">
        <v>878</v>
      </c>
      <c r="D504" s="6" t="s">
        <v>1627</v>
      </c>
      <c r="E504" s="6" t="s">
        <v>2407</v>
      </c>
      <c r="F504" s="6" t="s">
        <v>3883</v>
      </c>
      <c r="G504" s="6" t="s">
        <v>3884</v>
      </c>
      <c r="H504" s="2"/>
      <c r="I504" s="8"/>
    </row>
    <row r="505" spans="1:9">
      <c r="A505" s="16">
        <v>996</v>
      </c>
      <c r="B505" s="6" t="s">
        <v>99</v>
      </c>
      <c r="C505" s="6" t="s">
        <v>878</v>
      </c>
      <c r="D505" s="6" t="s">
        <v>1627</v>
      </c>
      <c r="E505" s="6" t="s">
        <v>2676</v>
      </c>
      <c r="F505" s="6" t="s">
        <v>3884</v>
      </c>
      <c r="G505" s="6"/>
      <c r="H505" s="2"/>
      <c r="I505" s="8"/>
    </row>
    <row r="506" spans="1:9">
      <c r="A506" s="16">
        <v>3770</v>
      </c>
      <c r="B506" s="6" t="s">
        <v>99</v>
      </c>
      <c r="C506" s="6" t="s">
        <v>878</v>
      </c>
      <c r="D506" s="6" t="s">
        <v>1627</v>
      </c>
      <c r="E506" s="6" t="s">
        <v>2727</v>
      </c>
      <c r="F506" s="6" t="s">
        <v>3884</v>
      </c>
      <c r="G506" s="6"/>
      <c r="H506" s="2"/>
      <c r="I506" s="8"/>
    </row>
    <row r="507" spans="1:9">
      <c r="A507" s="16">
        <v>3774</v>
      </c>
      <c r="B507" s="6" t="s">
        <v>99</v>
      </c>
      <c r="C507" s="6" t="s">
        <v>878</v>
      </c>
      <c r="D507" s="6" t="s">
        <v>1627</v>
      </c>
      <c r="E507" s="6" t="s">
        <v>2728</v>
      </c>
      <c r="F507" s="6" t="s">
        <v>3884</v>
      </c>
      <c r="G507" s="6"/>
      <c r="H507" s="2"/>
      <c r="I507" s="8"/>
    </row>
    <row r="508" spans="1:9">
      <c r="A508" s="16">
        <v>3432</v>
      </c>
      <c r="B508" s="6" t="s">
        <v>99</v>
      </c>
      <c r="C508" s="6" t="s">
        <v>878</v>
      </c>
      <c r="D508" s="6" t="s">
        <v>1627</v>
      </c>
      <c r="E508" s="6" t="s">
        <v>2811</v>
      </c>
      <c r="F508" s="6" t="s">
        <v>3884</v>
      </c>
      <c r="G508" s="6"/>
      <c r="H508" s="2"/>
      <c r="I508" s="8"/>
    </row>
    <row r="509" spans="1:9">
      <c r="A509" s="16">
        <v>568</v>
      </c>
      <c r="B509" s="6" t="s">
        <v>99</v>
      </c>
      <c r="C509" s="6" t="s">
        <v>878</v>
      </c>
      <c r="D509" s="6" t="s">
        <v>1627</v>
      </c>
      <c r="E509" s="6" t="s">
        <v>2812</v>
      </c>
      <c r="F509" s="6" t="s">
        <v>3884</v>
      </c>
      <c r="G509" s="6"/>
      <c r="H509" s="2"/>
      <c r="I509" s="8"/>
    </row>
    <row r="510" spans="1:9">
      <c r="A510" s="16">
        <v>2470</v>
      </c>
      <c r="B510" s="6" t="s">
        <v>99</v>
      </c>
      <c r="C510" s="6" t="s">
        <v>878</v>
      </c>
      <c r="D510" s="6" t="s">
        <v>1627</v>
      </c>
      <c r="E510" s="6" t="s">
        <v>3023</v>
      </c>
      <c r="F510" s="6" t="s">
        <v>3884</v>
      </c>
      <c r="G510" s="6"/>
      <c r="H510" s="2"/>
      <c r="I510" s="8"/>
    </row>
    <row r="511" spans="1:9">
      <c r="A511" s="16">
        <v>3278</v>
      </c>
      <c r="B511" s="6" t="s">
        <v>99</v>
      </c>
      <c r="C511" s="6" t="s">
        <v>878</v>
      </c>
      <c r="D511" s="6" t="s">
        <v>1627</v>
      </c>
      <c r="E511" s="6" t="s">
        <v>3046</v>
      </c>
      <c r="F511" s="6" t="s">
        <v>3884</v>
      </c>
      <c r="G511" s="6"/>
      <c r="H511" s="2"/>
      <c r="I511" s="8"/>
    </row>
    <row r="512" spans="1:9">
      <c r="A512" s="16">
        <v>2387</v>
      </c>
      <c r="B512" s="6" t="s">
        <v>99</v>
      </c>
      <c r="C512" s="6" t="s">
        <v>878</v>
      </c>
      <c r="D512" s="6" t="s">
        <v>1627</v>
      </c>
      <c r="E512" s="6" t="s">
        <v>3427</v>
      </c>
      <c r="F512" s="6" t="s">
        <v>3884</v>
      </c>
      <c r="G512" s="6"/>
      <c r="H512" s="2"/>
      <c r="I512" s="8"/>
    </row>
    <row r="513" spans="1:9">
      <c r="A513" s="16">
        <v>3127</v>
      </c>
      <c r="B513" s="6" t="s">
        <v>99</v>
      </c>
      <c r="C513" s="6" t="s">
        <v>878</v>
      </c>
      <c r="D513" s="6" t="s">
        <v>1627</v>
      </c>
      <c r="E513" s="6" t="s">
        <v>3428</v>
      </c>
      <c r="F513" s="6" t="s">
        <v>3884</v>
      </c>
      <c r="G513" s="6"/>
      <c r="H513" s="2"/>
      <c r="I513" s="8"/>
    </row>
    <row r="514" spans="1:9">
      <c r="A514" s="16">
        <v>39</v>
      </c>
      <c r="B514" s="6" t="s">
        <v>99</v>
      </c>
      <c r="C514" s="6" t="s">
        <v>878</v>
      </c>
      <c r="D514" s="6" t="s">
        <v>1627</v>
      </c>
      <c r="E514" s="6" t="s">
        <v>3429</v>
      </c>
      <c r="F514" s="6" t="s">
        <v>3884</v>
      </c>
      <c r="G514" s="6"/>
      <c r="H514" s="2"/>
      <c r="I514" s="8"/>
    </row>
    <row r="515" spans="1:9">
      <c r="A515" s="16">
        <v>1828</v>
      </c>
      <c r="B515" s="6" t="s">
        <v>444</v>
      </c>
      <c r="C515" s="6" t="s">
        <v>1127</v>
      </c>
      <c r="D515" s="6" t="s">
        <v>1874</v>
      </c>
      <c r="E515" s="6" t="s">
        <v>2813</v>
      </c>
      <c r="F515" s="6" t="s">
        <v>3884</v>
      </c>
      <c r="G515" s="6"/>
      <c r="H515" s="2"/>
      <c r="I515" s="8"/>
    </row>
    <row r="516" spans="1:9">
      <c r="A516" s="16">
        <v>2923</v>
      </c>
      <c r="B516" s="6" t="s">
        <v>444</v>
      </c>
      <c r="C516" s="6" t="s">
        <v>1127</v>
      </c>
      <c r="D516" s="6" t="s">
        <v>1874</v>
      </c>
      <c r="E516" s="6" t="s">
        <v>3430</v>
      </c>
      <c r="F516" s="6" t="s">
        <v>3884</v>
      </c>
      <c r="G516" s="6"/>
      <c r="H516" s="2"/>
      <c r="I516" s="8"/>
    </row>
    <row r="517" spans="1:9">
      <c r="A517" s="16">
        <v>91</v>
      </c>
      <c r="B517" s="6" t="s">
        <v>699</v>
      </c>
      <c r="C517" s="6" t="s">
        <v>1367</v>
      </c>
      <c r="D517" s="6" t="s">
        <v>2113</v>
      </c>
      <c r="E517" s="6" t="s">
        <v>3431</v>
      </c>
      <c r="F517" s="6" t="s">
        <v>3884</v>
      </c>
      <c r="G517" s="6"/>
      <c r="H517" s="2"/>
      <c r="I517" s="8"/>
    </row>
    <row r="518" spans="1:9">
      <c r="A518" s="16">
        <v>139</v>
      </c>
      <c r="B518" s="6" t="s">
        <v>445</v>
      </c>
      <c r="C518" s="6" t="s">
        <v>1368</v>
      </c>
      <c r="D518" s="6" t="s">
        <v>2114</v>
      </c>
      <c r="E518" s="6" t="s">
        <v>3432</v>
      </c>
      <c r="F518" s="6" t="s">
        <v>3884</v>
      </c>
      <c r="G518" s="6"/>
      <c r="H518" s="2"/>
      <c r="I518" s="8"/>
    </row>
    <row r="519" spans="1:9">
      <c r="A519" s="16">
        <v>384</v>
      </c>
      <c r="B519" s="6" t="s">
        <v>446</v>
      </c>
      <c r="C519" s="6" t="s">
        <v>1369</v>
      </c>
      <c r="D519" s="6" t="s">
        <v>2115</v>
      </c>
      <c r="E519" s="6" t="s">
        <v>3433</v>
      </c>
      <c r="F519" s="6" t="s">
        <v>3884</v>
      </c>
      <c r="G519" s="6"/>
      <c r="H519" s="2"/>
      <c r="I519" s="8"/>
    </row>
    <row r="520" spans="1:9">
      <c r="A520" s="16">
        <v>77</v>
      </c>
      <c r="B520" s="6" t="s">
        <v>599</v>
      </c>
      <c r="C520" s="6" t="s">
        <v>1027</v>
      </c>
      <c r="D520" s="6" t="s">
        <v>1776</v>
      </c>
      <c r="E520" s="6" t="s">
        <v>2649</v>
      </c>
      <c r="F520" s="6" t="s">
        <v>3883</v>
      </c>
      <c r="G520" s="6" t="s">
        <v>3884</v>
      </c>
      <c r="H520" s="2"/>
      <c r="I520" s="8"/>
    </row>
    <row r="521" spans="1:9">
      <c r="A521" s="16">
        <v>262</v>
      </c>
      <c r="B521" s="6" t="s">
        <v>599</v>
      </c>
      <c r="C521" s="6" t="s">
        <v>1027</v>
      </c>
      <c r="D521" s="6" t="s">
        <v>1776</v>
      </c>
      <c r="E521" s="6" t="s">
        <v>3434</v>
      </c>
      <c r="F521" s="6" t="s">
        <v>3884</v>
      </c>
      <c r="G521" s="6"/>
      <c r="H521" s="2"/>
      <c r="I521" s="8"/>
    </row>
    <row r="522" spans="1:9">
      <c r="A522" s="16">
        <v>318</v>
      </c>
      <c r="B522" s="6" t="s">
        <v>218</v>
      </c>
      <c r="C522" s="6" t="s">
        <v>1045</v>
      </c>
      <c r="D522" s="6" t="s">
        <v>1794</v>
      </c>
      <c r="E522" s="6" t="s">
        <v>2677</v>
      </c>
      <c r="F522" s="6" t="s">
        <v>3884</v>
      </c>
      <c r="G522" s="6"/>
      <c r="H522" s="2"/>
      <c r="I522" s="8"/>
    </row>
    <row r="523" spans="1:9">
      <c r="A523" s="16">
        <v>390</v>
      </c>
      <c r="B523" s="6" t="s">
        <v>158</v>
      </c>
      <c r="C523" s="6" t="s">
        <v>959</v>
      </c>
      <c r="D523" s="6" t="s">
        <v>1709</v>
      </c>
      <c r="E523" s="6" t="s">
        <v>2527</v>
      </c>
      <c r="F523" s="6" t="s">
        <v>3883</v>
      </c>
      <c r="G523" s="6" t="s">
        <v>3883</v>
      </c>
      <c r="H523" s="2"/>
      <c r="I523" s="8"/>
    </row>
    <row r="524" spans="1:9">
      <c r="A524" s="16">
        <v>392</v>
      </c>
      <c r="B524" s="6" t="s">
        <v>158</v>
      </c>
      <c r="C524" s="6" t="s">
        <v>959</v>
      </c>
      <c r="D524" s="6" t="s">
        <v>1709</v>
      </c>
      <c r="E524" s="6" t="s">
        <v>3005</v>
      </c>
      <c r="F524" s="6" t="s">
        <v>3884</v>
      </c>
      <c r="G524" s="6"/>
      <c r="H524" s="2"/>
      <c r="I524" s="8"/>
    </row>
    <row r="525" spans="1:9">
      <c r="A525" s="16">
        <v>406</v>
      </c>
      <c r="B525" s="6" t="s">
        <v>158</v>
      </c>
      <c r="C525" s="6" t="s">
        <v>959</v>
      </c>
      <c r="D525" s="6" t="s">
        <v>1709</v>
      </c>
      <c r="E525" s="6" t="s">
        <v>3435</v>
      </c>
      <c r="F525" s="6" t="s">
        <v>3884</v>
      </c>
      <c r="G525" s="6"/>
      <c r="H525" s="2"/>
      <c r="I525" s="8"/>
    </row>
    <row r="526" spans="1:9">
      <c r="A526" s="16">
        <v>69</v>
      </c>
      <c r="B526" s="6" t="s">
        <v>158</v>
      </c>
      <c r="C526" s="6" t="s">
        <v>959</v>
      </c>
      <c r="D526" s="6" t="s">
        <v>1709</v>
      </c>
      <c r="E526" s="6" t="s">
        <v>3436</v>
      </c>
      <c r="F526" s="6" t="s">
        <v>3884</v>
      </c>
      <c r="G526" s="6"/>
      <c r="H526" s="2"/>
      <c r="I526" s="8"/>
    </row>
    <row r="527" spans="1:9">
      <c r="A527" s="16">
        <v>41</v>
      </c>
      <c r="B527" s="6" t="s">
        <v>447</v>
      </c>
      <c r="C527" s="6" t="s">
        <v>1370</v>
      </c>
      <c r="D527" s="6" t="s">
        <v>2116</v>
      </c>
      <c r="E527" s="6" t="s">
        <v>3437</v>
      </c>
      <c r="F527" s="6" t="s">
        <v>3884</v>
      </c>
      <c r="G527" s="6"/>
      <c r="H527" s="2"/>
      <c r="I527" s="8"/>
    </row>
    <row r="528" spans="1:9">
      <c r="A528" s="16">
        <v>174</v>
      </c>
      <c r="B528" s="6" t="s">
        <v>128</v>
      </c>
      <c r="C528" s="6" t="s">
        <v>914</v>
      </c>
      <c r="D528" s="6" t="s">
        <v>1664</v>
      </c>
      <c r="E528" s="6" t="s">
        <v>2455</v>
      </c>
      <c r="F528" s="6" t="s">
        <v>3883</v>
      </c>
      <c r="G528" s="6" t="s">
        <v>3884</v>
      </c>
      <c r="H528" s="2"/>
      <c r="I528" s="8"/>
    </row>
    <row r="529" spans="1:9">
      <c r="A529" s="16">
        <v>397</v>
      </c>
      <c r="B529" s="6" t="s">
        <v>128</v>
      </c>
      <c r="C529" s="6" t="s">
        <v>914</v>
      </c>
      <c r="D529" s="6" t="s">
        <v>1664</v>
      </c>
      <c r="E529" s="6" t="s">
        <v>2814</v>
      </c>
      <c r="F529" s="6" t="s">
        <v>3884</v>
      </c>
      <c r="G529" s="6"/>
      <c r="H529" s="2"/>
      <c r="I529" s="8"/>
    </row>
    <row r="530" spans="1:9">
      <c r="A530" s="16">
        <v>197</v>
      </c>
      <c r="B530" s="6" t="s">
        <v>278</v>
      </c>
      <c r="C530" s="6" t="s">
        <v>1128</v>
      </c>
      <c r="D530" s="6" t="s">
        <v>1875</v>
      </c>
      <c r="E530" s="6" t="s">
        <v>2815</v>
      </c>
      <c r="F530" s="6" t="s">
        <v>3884</v>
      </c>
      <c r="G530" s="6"/>
      <c r="H530" s="2"/>
      <c r="I530" s="8"/>
    </row>
    <row r="531" spans="1:9">
      <c r="A531" s="16">
        <v>165</v>
      </c>
      <c r="B531" s="6" t="s">
        <v>278</v>
      </c>
      <c r="C531" s="6" t="s">
        <v>1128</v>
      </c>
      <c r="D531" s="6" t="s">
        <v>1875</v>
      </c>
      <c r="E531" s="6" t="s">
        <v>3438</v>
      </c>
      <c r="F531" s="6" t="s">
        <v>3884</v>
      </c>
      <c r="G531" s="6"/>
      <c r="H531" s="2"/>
      <c r="I531" s="8"/>
    </row>
    <row r="532" spans="1:9">
      <c r="A532" s="16">
        <v>542</v>
      </c>
      <c r="B532" s="6" t="s">
        <v>75</v>
      </c>
      <c r="C532" s="6" t="s">
        <v>845</v>
      </c>
      <c r="D532" s="6" t="s">
        <v>1594</v>
      </c>
      <c r="E532" s="6" t="s">
        <v>2367</v>
      </c>
      <c r="F532" s="6" t="s">
        <v>3883</v>
      </c>
      <c r="G532" s="6" t="s">
        <v>3883</v>
      </c>
      <c r="H532" s="2"/>
      <c r="I532" s="8"/>
    </row>
    <row r="533" spans="1:9">
      <c r="A533" s="16">
        <v>528</v>
      </c>
      <c r="B533" s="6" t="s">
        <v>75</v>
      </c>
      <c r="C533" s="6" t="s">
        <v>845</v>
      </c>
      <c r="D533" s="6" t="s">
        <v>1594</v>
      </c>
      <c r="E533" s="6" t="s">
        <v>2986</v>
      </c>
      <c r="F533" s="6" t="s">
        <v>3884</v>
      </c>
      <c r="G533" s="6"/>
      <c r="H533" s="2"/>
      <c r="I533" s="8"/>
    </row>
    <row r="534" spans="1:9">
      <c r="A534" s="16">
        <v>430</v>
      </c>
      <c r="B534" s="6" t="s">
        <v>75</v>
      </c>
      <c r="C534" s="6" t="s">
        <v>845</v>
      </c>
      <c r="D534" s="6" t="s">
        <v>1594</v>
      </c>
      <c r="E534" s="6" t="s">
        <v>3182</v>
      </c>
      <c r="F534" s="6" t="s">
        <v>3884</v>
      </c>
      <c r="G534" s="6"/>
      <c r="H534" s="2"/>
      <c r="I534" s="8"/>
    </row>
    <row r="535" spans="1:9">
      <c r="A535" s="16">
        <v>1006</v>
      </c>
      <c r="B535" s="6" t="s">
        <v>75</v>
      </c>
      <c r="C535" s="6" t="s">
        <v>845</v>
      </c>
      <c r="D535" s="6" t="s">
        <v>1594</v>
      </c>
      <c r="E535" s="6" t="s">
        <v>3439</v>
      </c>
      <c r="F535" s="6" t="s">
        <v>3884</v>
      </c>
      <c r="G535" s="6"/>
      <c r="H535" s="2"/>
      <c r="I535" s="8"/>
    </row>
    <row r="536" spans="1:9">
      <c r="A536" s="16">
        <v>2684</v>
      </c>
      <c r="B536" s="6" t="s">
        <v>383</v>
      </c>
      <c r="C536" s="6" t="s">
        <v>1283</v>
      </c>
      <c r="D536" s="6" t="s">
        <v>2030</v>
      </c>
      <c r="E536" s="6" t="s">
        <v>3183</v>
      </c>
      <c r="F536" s="6" t="s">
        <v>3884</v>
      </c>
      <c r="G536" s="6"/>
      <c r="H536" s="2"/>
      <c r="I536" s="8"/>
    </row>
    <row r="537" spans="1:9">
      <c r="A537" s="16">
        <v>2666</v>
      </c>
      <c r="B537" s="6" t="s">
        <v>383</v>
      </c>
      <c r="C537" s="6" t="s">
        <v>1283</v>
      </c>
      <c r="D537" s="6" t="s">
        <v>2030</v>
      </c>
      <c r="E537" s="6" t="s">
        <v>3440</v>
      </c>
      <c r="F537" s="6" t="s">
        <v>3884</v>
      </c>
      <c r="G537" s="6"/>
      <c r="H537" s="2"/>
      <c r="I537" s="8"/>
    </row>
    <row r="538" spans="1:9">
      <c r="A538" s="16">
        <v>2225</v>
      </c>
      <c r="B538" s="6" t="s">
        <v>209</v>
      </c>
      <c r="C538" s="6" t="s">
        <v>1024</v>
      </c>
      <c r="D538" s="6" t="s">
        <v>1773</v>
      </c>
      <c r="E538" s="6" t="s">
        <v>2643</v>
      </c>
      <c r="F538" s="6" t="s">
        <v>3883</v>
      </c>
      <c r="G538" s="6" t="s">
        <v>3883</v>
      </c>
      <c r="H538" s="2"/>
      <c r="I538" s="8"/>
    </row>
    <row r="539" spans="1:9">
      <c r="A539" s="16">
        <v>2110</v>
      </c>
      <c r="B539" s="6" t="s">
        <v>209</v>
      </c>
      <c r="C539" s="6" t="s">
        <v>1024</v>
      </c>
      <c r="D539" s="6" t="s">
        <v>1773</v>
      </c>
      <c r="E539" s="6" t="s">
        <v>3441</v>
      </c>
      <c r="F539" s="6" t="s">
        <v>3884</v>
      </c>
      <c r="G539" s="6"/>
      <c r="H539" s="2"/>
      <c r="I539" s="8"/>
    </row>
    <row r="540" spans="1:9">
      <c r="A540" s="16">
        <v>221</v>
      </c>
      <c r="B540" s="6" t="s">
        <v>3</v>
      </c>
      <c r="C540" s="6" t="s">
        <v>746</v>
      </c>
      <c r="D540" s="6" t="s">
        <v>1496</v>
      </c>
      <c r="E540" s="6" t="s">
        <v>2246</v>
      </c>
      <c r="F540" s="6" t="s">
        <v>3883</v>
      </c>
      <c r="G540" s="6" t="s">
        <v>3883</v>
      </c>
      <c r="H540" s="2"/>
      <c r="I540" s="8"/>
    </row>
    <row r="541" spans="1:9">
      <c r="A541" s="16">
        <v>225</v>
      </c>
      <c r="B541" s="6" t="s">
        <v>3</v>
      </c>
      <c r="C541" s="6" t="s">
        <v>746</v>
      </c>
      <c r="D541" s="6" t="s">
        <v>1496</v>
      </c>
      <c r="E541" s="6" t="s">
        <v>2247</v>
      </c>
      <c r="F541" s="6" t="s">
        <v>3883</v>
      </c>
      <c r="G541" s="6" t="s">
        <v>3883</v>
      </c>
      <c r="H541" s="2"/>
      <c r="I541" s="8"/>
    </row>
    <row r="542" spans="1:9">
      <c r="A542" s="16">
        <v>178</v>
      </c>
      <c r="B542" s="6" t="s">
        <v>3</v>
      </c>
      <c r="C542" s="6" t="s">
        <v>746</v>
      </c>
      <c r="D542" s="6" t="s">
        <v>1496</v>
      </c>
      <c r="E542" s="6" t="s">
        <v>3082</v>
      </c>
      <c r="F542" s="6" t="s">
        <v>3884</v>
      </c>
      <c r="G542" s="6"/>
      <c r="H542" s="2"/>
      <c r="I542" s="8"/>
    </row>
    <row r="543" spans="1:9">
      <c r="A543" s="16">
        <v>173</v>
      </c>
      <c r="B543" s="6" t="s">
        <v>3</v>
      </c>
      <c r="C543" s="6" t="s">
        <v>746</v>
      </c>
      <c r="D543" s="6" t="s">
        <v>1496</v>
      </c>
      <c r="E543" s="6" t="s">
        <v>3096</v>
      </c>
      <c r="F543" s="6" t="s">
        <v>3884</v>
      </c>
      <c r="G543" s="6"/>
      <c r="H543" s="2"/>
      <c r="I543" s="8"/>
    </row>
    <row r="544" spans="1:9">
      <c r="A544" s="16">
        <v>142</v>
      </c>
      <c r="B544" s="6" t="s">
        <v>3</v>
      </c>
      <c r="C544" s="6" t="s">
        <v>746</v>
      </c>
      <c r="D544" s="6" t="s">
        <v>1496</v>
      </c>
      <c r="E544" s="6" t="s">
        <v>3442</v>
      </c>
      <c r="F544" s="6" t="s">
        <v>3884</v>
      </c>
      <c r="G544" s="6"/>
      <c r="H544" s="2"/>
      <c r="I544" s="8"/>
    </row>
    <row r="545" spans="1:9">
      <c r="A545" s="16">
        <v>318</v>
      </c>
      <c r="B545" s="6" t="s">
        <v>448</v>
      </c>
      <c r="C545" s="6" t="s">
        <v>1371</v>
      </c>
      <c r="D545" s="6" t="s">
        <v>2117</v>
      </c>
      <c r="E545" s="6" t="s">
        <v>3443</v>
      </c>
      <c r="F545" s="6" t="s">
        <v>3884</v>
      </c>
      <c r="G545" s="6"/>
      <c r="H545" s="2"/>
      <c r="I545" s="8"/>
    </row>
    <row r="546" spans="1:9">
      <c r="A546" s="16">
        <v>371</v>
      </c>
      <c r="B546" s="6" t="s">
        <v>449</v>
      </c>
      <c r="C546" s="6" t="s">
        <v>1372</v>
      </c>
      <c r="D546" s="6" t="s">
        <v>2118</v>
      </c>
      <c r="E546" s="6" t="s">
        <v>3444</v>
      </c>
      <c r="F546" s="6" t="s">
        <v>3884</v>
      </c>
      <c r="G546" s="6"/>
      <c r="H546" s="2"/>
      <c r="I546" s="8"/>
    </row>
    <row r="547" spans="1:9">
      <c r="A547" s="16">
        <v>110</v>
      </c>
      <c r="B547" s="6" t="s">
        <v>675</v>
      </c>
      <c r="C547" s="6" t="s">
        <v>1284</v>
      </c>
      <c r="D547" s="6" t="s">
        <v>2031</v>
      </c>
      <c r="E547" s="6" t="s">
        <v>3184</v>
      </c>
      <c r="F547" s="6" t="s">
        <v>3884</v>
      </c>
      <c r="G547" s="6"/>
      <c r="H547" s="2"/>
      <c r="I547" s="8"/>
    </row>
    <row r="548" spans="1:9">
      <c r="A548" s="16">
        <v>162</v>
      </c>
      <c r="B548" s="6" t="s">
        <v>100</v>
      </c>
      <c r="C548" s="6" t="s">
        <v>879</v>
      </c>
      <c r="D548" s="6" t="s">
        <v>1628</v>
      </c>
      <c r="E548" s="6" t="s">
        <v>2408</v>
      </c>
      <c r="F548" s="6" t="s">
        <v>3883</v>
      </c>
      <c r="G548" s="6" t="s">
        <v>3884</v>
      </c>
      <c r="H548" s="2"/>
      <c r="I548" s="8"/>
    </row>
    <row r="549" spans="1:9">
      <c r="A549" s="16">
        <v>313</v>
      </c>
      <c r="B549" s="6" t="s">
        <v>100</v>
      </c>
      <c r="C549" s="6" t="s">
        <v>879</v>
      </c>
      <c r="D549" s="6" t="s">
        <v>1628</v>
      </c>
      <c r="E549" s="6" t="s">
        <v>2922</v>
      </c>
      <c r="F549" s="6" t="s">
        <v>3884</v>
      </c>
      <c r="G549" s="6"/>
      <c r="H549" s="2"/>
      <c r="I549" s="8"/>
    </row>
    <row r="550" spans="1:9">
      <c r="A550" s="16">
        <v>314</v>
      </c>
      <c r="B550" s="6" t="s">
        <v>100</v>
      </c>
      <c r="C550" s="6" t="s">
        <v>879</v>
      </c>
      <c r="D550" s="6" t="s">
        <v>1628</v>
      </c>
      <c r="E550" s="6" t="s">
        <v>2923</v>
      </c>
      <c r="F550" s="6" t="s">
        <v>3884</v>
      </c>
      <c r="G550" s="6"/>
      <c r="H550" s="2"/>
      <c r="I550" s="8"/>
    </row>
    <row r="551" spans="1:9">
      <c r="A551" s="16">
        <v>439</v>
      </c>
      <c r="B551" s="6" t="s">
        <v>100</v>
      </c>
      <c r="C551" s="6" t="s">
        <v>879</v>
      </c>
      <c r="D551" s="6" t="s">
        <v>1628</v>
      </c>
      <c r="E551" s="6" t="s">
        <v>3445</v>
      </c>
      <c r="F551" s="6" t="s">
        <v>3884</v>
      </c>
      <c r="G551" s="6"/>
      <c r="H551" s="2"/>
      <c r="I551" s="8"/>
    </row>
    <row r="552" spans="1:9">
      <c r="A552" s="16">
        <v>926</v>
      </c>
      <c r="B552" s="6" t="s">
        <v>322</v>
      </c>
      <c r="C552" s="6" t="s">
        <v>1195</v>
      </c>
      <c r="D552" s="6" t="s">
        <v>1942</v>
      </c>
      <c r="E552" s="6" t="s">
        <v>2978</v>
      </c>
      <c r="F552" s="6" t="s">
        <v>3884</v>
      </c>
      <c r="G552" s="6"/>
      <c r="H552" s="2"/>
      <c r="I552" s="8"/>
    </row>
    <row r="553" spans="1:9">
      <c r="A553" s="16">
        <v>470</v>
      </c>
      <c r="B553" s="6" t="s">
        <v>322</v>
      </c>
      <c r="C553" s="6" t="s">
        <v>1195</v>
      </c>
      <c r="D553" s="6" t="s">
        <v>1942</v>
      </c>
      <c r="E553" s="6" t="s">
        <v>3446</v>
      </c>
      <c r="F553" s="6" t="s">
        <v>3884</v>
      </c>
      <c r="G553" s="6"/>
      <c r="H553" s="2"/>
      <c r="I553" s="8"/>
    </row>
    <row r="554" spans="1:9">
      <c r="A554" s="16">
        <v>501</v>
      </c>
      <c r="B554" s="6" t="s">
        <v>450</v>
      </c>
      <c r="C554" s="6" t="s">
        <v>795</v>
      </c>
      <c r="D554" s="6" t="s">
        <v>1545</v>
      </c>
      <c r="E554" s="6" t="s">
        <v>2303</v>
      </c>
      <c r="F554" s="6" t="s">
        <v>3883</v>
      </c>
      <c r="G554" s="6" t="s">
        <v>3883</v>
      </c>
      <c r="H554" s="2"/>
      <c r="I554" s="8"/>
    </row>
    <row r="555" spans="1:9">
      <c r="A555" s="16">
        <v>513</v>
      </c>
      <c r="B555" s="6" t="s">
        <v>450</v>
      </c>
      <c r="C555" s="6" t="s">
        <v>795</v>
      </c>
      <c r="D555" s="6" t="s">
        <v>1545</v>
      </c>
      <c r="E555" s="6" t="s">
        <v>2816</v>
      </c>
      <c r="F555" s="6" t="s">
        <v>3884</v>
      </c>
      <c r="G555" s="6"/>
      <c r="H555" s="2"/>
      <c r="I555" s="8"/>
    </row>
    <row r="556" spans="1:9">
      <c r="A556" s="16">
        <v>439</v>
      </c>
      <c r="B556" s="6" t="s">
        <v>450</v>
      </c>
      <c r="C556" s="6" t="s">
        <v>795</v>
      </c>
      <c r="D556" s="6" t="s">
        <v>1545</v>
      </c>
      <c r="E556" s="6" t="s">
        <v>3447</v>
      </c>
      <c r="F556" s="6" t="s">
        <v>3884</v>
      </c>
      <c r="G556" s="6"/>
      <c r="H556" s="2"/>
      <c r="I556" s="8"/>
    </row>
    <row r="557" spans="1:9">
      <c r="A557" s="16">
        <v>83</v>
      </c>
      <c r="B557" s="6" t="s">
        <v>450</v>
      </c>
      <c r="C557" s="6" t="s">
        <v>795</v>
      </c>
      <c r="D557" s="6" t="s">
        <v>1545</v>
      </c>
      <c r="E557" s="6" t="s">
        <v>3448</v>
      </c>
      <c r="F557" s="6" t="s">
        <v>3884</v>
      </c>
      <c r="G557" s="6"/>
      <c r="H557" s="2"/>
      <c r="I557" s="8"/>
    </row>
    <row r="558" spans="1:9">
      <c r="A558" s="16">
        <v>388</v>
      </c>
      <c r="B558" s="6" t="s">
        <v>219</v>
      </c>
      <c r="C558" s="6" t="s">
        <v>1046</v>
      </c>
      <c r="D558" s="6" t="s">
        <v>1795</v>
      </c>
      <c r="E558" s="6" t="s">
        <v>2678</v>
      </c>
      <c r="F558" s="6" t="s">
        <v>3884</v>
      </c>
      <c r="G558" s="6"/>
      <c r="H558" s="2"/>
      <c r="I558" s="8"/>
    </row>
    <row r="559" spans="1:9">
      <c r="A559" s="16">
        <v>138</v>
      </c>
      <c r="B559" s="6" t="s">
        <v>3882</v>
      </c>
      <c r="C559" s="6" t="s">
        <v>1373</v>
      </c>
      <c r="D559" s="6" t="s">
        <v>2119</v>
      </c>
      <c r="E559" s="6" t="s">
        <v>3449</v>
      </c>
      <c r="F559" s="6" t="s">
        <v>3884</v>
      </c>
      <c r="G559" s="6"/>
      <c r="H559" s="2"/>
      <c r="I559" s="8"/>
    </row>
    <row r="560" spans="1:9">
      <c r="A560" s="16">
        <v>163</v>
      </c>
      <c r="B560" s="6" t="s">
        <v>451</v>
      </c>
      <c r="C560" s="6" t="s">
        <v>1374</v>
      </c>
      <c r="D560" s="6" t="s">
        <v>2120</v>
      </c>
      <c r="E560" s="6" t="s">
        <v>3450</v>
      </c>
      <c r="F560" s="6" t="s">
        <v>3884</v>
      </c>
      <c r="G560" s="6"/>
      <c r="H560" s="2"/>
      <c r="I560" s="8"/>
    </row>
    <row r="561" spans="1:9">
      <c r="A561" s="16">
        <v>117</v>
      </c>
      <c r="B561" s="6" t="s">
        <v>661</v>
      </c>
      <c r="C561" s="6" t="s">
        <v>1226</v>
      </c>
      <c r="D561" s="6" t="s">
        <v>1973</v>
      </c>
      <c r="E561" s="6" t="s">
        <v>3062</v>
      </c>
      <c r="F561" s="6" t="s">
        <v>3884</v>
      </c>
      <c r="G561" s="6"/>
      <c r="H561" s="2"/>
      <c r="I561" s="8"/>
    </row>
    <row r="562" spans="1:9">
      <c r="A562" s="16">
        <v>105</v>
      </c>
      <c r="B562" s="6" t="s">
        <v>329</v>
      </c>
      <c r="C562" s="6" t="s">
        <v>1205</v>
      </c>
      <c r="D562" s="6" t="s">
        <v>1952</v>
      </c>
      <c r="E562" s="6" t="s">
        <v>3015</v>
      </c>
      <c r="F562" s="6" t="s">
        <v>3884</v>
      </c>
      <c r="G562" s="6"/>
      <c r="H562" s="2"/>
      <c r="I562" s="8"/>
    </row>
    <row r="563" spans="1:9">
      <c r="A563" s="16">
        <v>104</v>
      </c>
      <c r="B563" s="6" t="s">
        <v>655</v>
      </c>
      <c r="C563" s="6" t="s">
        <v>1204</v>
      </c>
      <c r="D563" s="6" t="s">
        <v>1951</v>
      </c>
      <c r="E563" s="6" t="s">
        <v>3014</v>
      </c>
      <c r="F563" s="6" t="s">
        <v>3884</v>
      </c>
      <c r="G563" s="6"/>
      <c r="H563" s="2"/>
      <c r="I563" s="8"/>
    </row>
    <row r="564" spans="1:9">
      <c r="A564" s="16">
        <v>105</v>
      </c>
      <c r="B564" s="6" t="s">
        <v>347</v>
      </c>
      <c r="C564" s="6" t="s">
        <v>1232</v>
      </c>
      <c r="D564" s="6" t="s">
        <v>1979</v>
      </c>
      <c r="E564" s="6" t="s">
        <v>3072</v>
      </c>
      <c r="F564" s="6" t="s">
        <v>3884</v>
      </c>
      <c r="G564" s="6"/>
      <c r="H564" s="2"/>
      <c r="I564" s="8"/>
    </row>
    <row r="565" spans="1:9">
      <c r="A565" s="16">
        <v>552</v>
      </c>
      <c r="B565" s="6" t="s">
        <v>452</v>
      </c>
      <c r="C565" s="6" t="s">
        <v>1375</v>
      </c>
      <c r="D565" s="6" t="s">
        <v>2121</v>
      </c>
      <c r="E565" s="6" t="s">
        <v>3451</v>
      </c>
      <c r="F565" s="6" t="s">
        <v>3884</v>
      </c>
      <c r="G565" s="6"/>
      <c r="H565" s="2"/>
      <c r="I565" s="8"/>
    </row>
    <row r="566" spans="1:9">
      <c r="A566" s="16">
        <v>165</v>
      </c>
      <c r="B566" s="6" t="s">
        <v>192</v>
      </c>
      <c r="C566" s="6" t="s">
        <v>1002</v>
      </c>
      <c r="D566" s="6" t="s">
        <v>1751</v>
      </c>
      <c r="E566" s="6" t="s">
        <v>2609</v>
      </c>
      <c r="F566" s="6" t="s">
        <v>3883</v>
      </c>
      <c r="G566" s="6" t="s">
        <v>3884</v>
      </c>
      <c r="H566" s="2"/>
      <c r="I566" s="8"/>
    </row>
    <row r="567" spans="1:9">
      <c r="A567" s="16">
        <v>289</v>
      </c>
      <c r="B567" s="6" t="s">
        <v>192</v>
      </c>
      <c r="C567" s="6" t="s">
        <v>1002</v>
      </c>
      <c r="D567" s="6" t="s">
        <v>1751</v>
      </c>
      <c r="E567" s="6" t="s">
        <v>3452</v>
      </c>
      <c r="F567" s="6" t="s">
        <v>3884</v>
      </c>
      <c r="G567" s="6"/>
      <c r="H567" s="2"/>
      <c r="I567" s="8"/>
    </row>
    <row r="568" spans="1:9">
      <c r="A568" s="16">
        <v>78</v>
      </c>
      <c r="B568" s="6" t="s">
        <v>192</v>
      </c>
      <c r="C568" s="6" t="s">
        <v>1002</v>
      </c>
      <c r="D568" s="6" t="s">
        <v>1751</v>
      </c>
      <c r="E568" s="6" t="s">
        <v>3453</v>
      </c>
      <c r="F568" s="6" t="s">
        <v>3884</v>
      </c>
      <c r="G568" s="6"/>
      <c r="H568" s="2"/>
      <c r="I568" s="8"/>
    </row>
    <row r="569" spans="1:9">
      <c r="A569" s="16">
        <v>168</v>
      </c>
      <c r="B569" s="6" t="s">
        <v>279</v>
      </c>
      <c r="C569" s="6" t="s">
        <v>1129</v>
      </c>
      <c r="D569" s="6" t="s">
        <v>1876</v>
      </c>
      <c r="E569" s="6" t="s">
        <v>2817</v>
      </c>
      <c r="F569" s="6" t="s">
        <v>3884</v>
      </c>
      <c r="G569" s="6"/>
      <c r="H569" s="2"/>
      <c r="I569" s="8"/>
    </row>
    <row r="570" spans="1:9">
      <c r="A570" s="16">
        <v>416</v>
      </c>
      <c r="B570" s="6" t="s">
        <v>13</v>
      </c>
      <c r="C570" s="6" t="s">
        <v>763</v>
      </c>
      <c r="D570" s="6" t="s">
        <v>1513</v>
      </c>
      <c r="E570" s="6" t="s">
        <v>2265</v>
      </c>
      <c r="F570" s="6" t="s">
        <v>3883</v>
      </c>
      <c r="G570" s="6" t="s">
        <v>3883</v>
      </c>
      <c r="H570" s="2"/>
      <c r="I570" s="8"/>
    </row>
    <row r="571" spans="1:9">
      <c r="A571" s="16">
        <v>336</v>
      </c>
      <c r="B571" s="6" t="s">
        <v>101</v>
      </c>
      <c r="C571" s="6" t="s">
        <v>880</v>
      </c>
      <c r="D571" s="6" t="s">
        <v>1629</v>
      </c>
      <c r="E571" s="6" t="s">
        <v>2409</v>
      </c>
      <c r="F571" s="6" t="s">
        <v>3883</v>
      </c>
      <c r="G571" s="6" t="s">
        <v>3884</v>
      </c>
      <c r="H571" s="2"/>
      <c r="I571" s="8"/>
    </row>
    <row r="572" spans="1:9">
      <c r="A572" s="16">
        <v>401</v>
      </c>
      <c r="B572" s="6" t="s">
        <v>665</v>
      </c>
      <c r="C572" s="6" t="s">
        <v>1252</v>
      </c>
      <c r="D572" s="6" t="s">
        <v>1999</v>
      </c>
      <c r="E572" s="6" t="s">
        <v>3114</v>
      </c>
      <c r="F572" s="6" t="s">
        <v>3884</v>
      </c>
      <c r="G572" s="6"/>
      <c r="H572" s="2"/>
      <c r="I572" s="8"/>
    </row>
    <row r="573" spans="1:9">
      <c r="A573" s="16">
        <v>357</v>
      </c>
      <c r="B573" s="6" t="s">
        <v>53</v>
      </c>
      <c r="C573" s="6" t="s">
        <v>799</v>
      </c>
      <c r="D573" s="6" t="s">
        <v>1549</v>
      </c>
      <c r="E573" s="6" t="s">
        <v>2307</v>
      </c>
      <c r="F573" s="6" t="s">
        <v>3883</v>
      </c>
      <c r="G573" s="6" t="s">
        <v>3883</v>
      </c>
      <c r="H573" s="2"/>
      <c r="I573" s="8"/>
    </row>
    <row r="574" spans="1:9">
      <c r="A574" s="16">
        <v>52</v>
      </c>
      <c r="B574" s="6" t="s">
        <v>53</v>
      </c>
      <c r="C574" s="6" t="s">
        <v>799</v>
      </c>
      <c r="D574" s="6" t="s">
        <v>1549</v>
      </c>
      <c r="E574" s="6" t="s">
        <v>2332</v>
      </c>
      <c r="F574" s="6" t="s">
        <v>3883</v>
      </c>
      <c r="G574" s="6" t="s">
        <v>3884</v>
      </c>
      <c r="H574" s="2"/>
      <c r="I574" s="8"/>
    </row>
    <row r="575" spans="1:9">
      <c r="A575" s="16">
        <v>570</v>
      </c>
      <c r="B575" s="6" t="s">
        <v>453</v>
      </c>
      <c r="C575" s="6" t="s">
        <v>1376</v>
      </c>
      <c r="D575" s="6" t="s">
        <v>2122</v>
      </c>
      <c r="E575" s="6" t="s">
        <v>3454</v>
      </c>
      <c r="F575" s="6" t="s">
        <v>3884</v>
      </c>
      <c r="G575" s="6"/>
      <c r="H575" s="2"/>
      <c r="I575" s="8"/>
    </row>
    <row r="576" spans="1:9">
      <c r="A576" s="16">
        <v>160</v>
      </c>
      <c r="B576" s="6" t="s">
        <v>631</v>
      </c>
      <c r="C576" s="6" t="s">
        <v>1130</v>
      </c>
      <c r="D576" s="6" t="s">
        <v>1877</v>
      </c>
      <c r="E576" s="6" t="s">
        <v>2818</v>
      </c>
      <c r="F576" s="6" t="s">
        <v>3884</v>
      </c>
      <c r="G576" s="6"/>
      <c r="H576" s="2"/>
      <c r="I576" s="8"/>
    </row>
    <row r="577" spans="1:9">
      <c r="A577" s="16">
        <v>186</v>
      </c>
      <c r="B577" s="6" t="s">
        <v>631</v>
      </c>
      <c r="C577" s="6" t="s">
        <v>1130</v>
      </c>
      <c r="D577" s="6" t="s">
        <v>1877</v>
      </c>
      <c r="E577" s="6" t="s">
        <v>2987</v>
      </c>
      <c r="F577" s="6" t="s">
        <v>3884</v>
      </c>
      <c r="G577" s="6"/>
      <c r="H577" s="2"/>
      <c r="I577" s="8"/>
    </row>
    <row r="578" spans="1:9">
      <c r="A578" s="16">
        <v>198</v>
      </c>
      <c r="B578" s="6" t="s">
        <v>241</v>
      </c>
      <c r="C578" s="6" t="s">
        <v>1076</v>
      </c>
      <c r="D578" s="6" t="s">
        <v>1825</v>
      </c>
      <c r="E578" s="6" t="s">
        <v>2729</v>
      </c>
      <c r="F578" s="6" t="s">
        <v>3884</v>
      </c>
      <c r="G578" s="6"/>
      <c r="H578" s="2"/>
      <c r="I578" s="8"/>
    </row>
    <row r="579" spans="1:9">
      <c r="A579" s="16">
        <v>523</v>
      </c>
      <c r="B579" s="6" t="s">
        <v>241</v>
      </c>
      <c r="C579" s="6" t="s">
        <v>1076</v>
      </c>
      <c r="D579" s="6" t="s">
        <v>1825</v>
      </c>
      <c r="E579" s="6" t="s">
        <v>3455</v>
      </c>
      <c r="F579" s="6" t="s">
        <v>3884</v>
      </c>
      <c r="G579" s="6"/>
      <c r="H579" s="2"/>
      <c r="I579" s="8"/>
    </row>
    <row r="580" spans="1:9">
      <c r="A580" s="16">
        <v>139</v>
      </c>
      <c r="B580" s="6" t="s">
        <v>454</v>
      </c>
      <c r="C580" s="6" t="s">
        <v>1377</v>
      </c>
      <c r="D580" s="6" t="s">
        <v>2123</v>
      </c>
      <c r="E580" s="6" t="s">
        <v>3456</v>
      </c>
      <c r="F580" s="6" t="s">
        <v>3884</v>
      </c>
      <c r="G580" s="6"/>
      <c r="H580" s="2"/>
      <c r="I580" s="8"/>
    </row>
    <row r="581" spans="1:9">
      <c r="A581" s="16">
        <v>192</v>
      </c>
      <c r="B581" s="6" t="s">
        <v>454</v>
      </c>
      <c r="C581" s="6" t="s">
        <v>1377</v>
      </c>
      <c r="D581" s="6" t="s">
        <v>2123</v>
      </c>
      <c r="E581" s="6" t="s">
        <v>3457</v>
      </c>
      <c r="F581" s="6" t="s">
        <v>3884</v>
      </c>
      <c r="G581" s="6"/>
      <c r="H581" s="2"/>
      <c r="I581" s="8"/>
    </row>
    <row r="582" spans="1:9">
      <c r="A582" s="16">
        <v>225</v>
      </c>
      <c r="B582" s="6" t="s">
        <v>455</v>
      </c>
      <c r="C582" s="6" t="s">
        <v>1378</v>
      </c>
      <c r="D582" s="6" t="s">
        <v>2124</v>
      </c>
      <c r="E582" s="6" t="s">
        <v>3458</v>
      </c>
      <c r="F582" s="6" t="s">
        <v>3884</v>
      </c>
      <c r="G582" s="6"/>
      <c r="H582" s="2"/>
      <c r="I582" s="8"/>
    </row>
    <row r="583" spans="1:9">
      <c r="A583" s="16">
        <v>304</v>
      </c>
      <c r="B583" s="6" t="s">
        <v>455</v>
      </c>
      <c r="C583" s="6" t="s">
        <v>1378</v>
      </c>
      <c r="D583" s="6" t="s">
        <v>2124</v>
      </c>
      <c r="E583" s="6" t="s">
        <v>3459</v>
      </c>
      <c r="F583" s="6" t="s">
        <v>3884</v>
      </c>
      <c r="G583" s="6"/>
      <c r="H583" s="2"/>
      <c r="I583" s="8"/>
    </row>
    <row r="584" spans="1:9">
      <c r="A584" s="16">
        <v>782</v>
      </c>
      <c r="B584" s="6" t="s">
        <v>384</v>
      </c>
      <c r="C584" s="6" t="s">
        <v>1285</v>
      </c>
      <c r="D584" s="6" t="s">
        <v>2032</v>
      </c>
      <c r="E584" s="6" t="s">
        <v>3185</v>
      </c>
      <c r="F584" s="6" t="s">
        <v>3884</v>
      </c>
      <c r="G584" s="6"/>
      <c r="H584" s="2"/>
      <c r="I584" s="8"/>
    </row>
    <row r="585" spans="1:9">
      <c r="A585" s="16">
        <v>161</v>
      </c>
      <c r="B585" s="6" t="s">
        <v>384</v>
      </c>
      <c r="C585" s="6" t="s">
        <v>1285</v>
      </c>
      <c r="D585" s="6" t="s">
        <v>2032</v>
      </c>
      <c r="E585" s="6" t="s">
        <v>3460</v>
      </c>
      <c r="F585" s="6" t="s">
        <v>3884</v>
      </c>
      <c r="G585" s="6"/>
      <c r="H585" s="2"/>
      <c r="I585" s="8"/>
    </row>
    <row r="586" spans="1:9">
      <c r="A586" s="16">
        <v>206</v>
      </c>
      <c r="B586" s="6" t="s">
        <v>384</v>
      </c>
      <c r="C586" s="6" t="s">
        <v>1285</v>
      </c>
      <c r="D586" s="6" t="s">
        <v>2032</v>
      </c>
      <c r="E586" s="6" t="s">
        <v>3461</v>
      </c>
      <c r="F586" s="6" t="s">
        <v>3884</v>
      </c>
      <c r="G586" s="6"/>
      <c r="H586" s="2"/>
      <c r="I586" s="8"/>
    </row>
    <row r="587" spans="1:9">
      <c r="A587" s="16">
        <v>257</v>
      </c>
      <c r="B587" s="6" t="s">
        <v>191</v>
      </c>
      <c r="C587" s="6" t="s">
        <v>1001</v>
      </c>
      <c r="D587" s="6" t="s">
        <v>1750</v>
      </c>
      <c r="E587" s="6" t="s">
        <v>2607</v>
      </c>
      <c r="F587" s="6" t="s">
        <v>3883</v>
      </c>
      <c r="G587" s="6" t="s">
        <v>3884</v>
      </c>
      <c r="H587" s="2"/>
      <c r="I587" s="8"/>
    </row>
    <row r="588" spans="1:9">
      <c r="A588" s="16">
        <v>249</v>
      </c>
      <c r="B588" s="6" t="s">
        <v>191</v>
      </c>
      <c r="C588" s="6" t="s">
        <v>1001</v>
      </c>
      <c r="D588" s="6" t="s">
        <v>1750</v>
      </c>
      <c r="E588" s="6" t="s">
        <v>3060</v>
      </c>
      <c r="F588" s="6" t="s">
        <v>3884</v>
      </c>
      <c r="G588" s="6"/>
      <c r="H588" s="2"/>
      <c r="I588" s="8"/>
    </row>
    <row r="589" spans="1:9">
      <c r="A589" s="16">
        <v>1062</v>
      </c>
      <c r="B589" s="6" t="s">
        <v>700</v>
      </c>
      <c r="C589" s="6" t="s">
        <v>1379</v>
      </c>
      <c r="D589" s="6" t="s">
        <v>2125</v>
      </c>
      <c r="E589" s="6" t="s">
        <v>3462</v>
      </c>
      <c r="F589" s="6" t="s">
        <v>3884</v>
      </c>
      <c r="G589" s="6"/>
      <c r="H589" s="2"/>
      <c r="I589" s="8"/>
    </row>
    <row r="590" spans="1:9">
      <c r="A590" s="16">
        <v>88</v>
      </c>
      <c r="B590" s="6" t="s">
        <v>676</v>
      </c>
      <c r="C590" s="6" t="s">
        <v>1286</v>
      </c>
      <c r="D590" s="6" t="s">
        <v>2033</v>
      </c>
      <c r="E590" s="6" t="s">
        <v>3186</v>
      </c>
      <c r="F590" s="6" t="s">
        <v>3884</v>
      </c>
      <c r="G590" s="6"/>
      <c r="H590" s="2"/>
      <c r="I590" s="8"/>
    </row>
    <row r="591" spans="1:9">
      <c r="A591" s="16">
        <v>379</v>
      </c>
      <c r="B591" s="6" t="s">
        <v>54</v>
      </c>
      <c r="C591" s="6" t="s">
        <v>818</v>
      </c>
      <c r="D591" s="6" t="s">
        <v>1568</v>
      </c>
      <c r="E591" s="6" t="s">
        <v>2333</v>
      </c>
      <c r="F591" s="6" t="s">
        <v>3883</v>
      </c>
      <c r="G591" s="6" t="s">
        <v>3884</v>
      </c>
      <c r="H591" s="2"/>
      <c r="I591" s="8"/>
    </row>
    <row r="592" spans="1:9">
      <c r="A592" s="16">
        <v>175</v>
      </c>
      <c r="B592" s="6" t="s">
        <v>54</v>
      </c>
      <c r="C592" s="6" t="s">
        <v>818</v>
      </c>
      <c r="D592" s="6" t="s">
        <v>1568</v>
      </c>
      <c r="E592" s="6" t="s">
        <v>2819</v>
      </c>
      <c r="F592" s="6" t="s">
        <v>3884</v>
      </c>
      <c r="G592" s="6"/>
      <c r="H592" s="2"/>
      <c r="I592" s="8"/>
    </row>
    <row r="593" spans="1:9">
      <c r="A593" s="16">
        <v>103</v>
      </c>
      <c r="B593" s="6" t="s">
        <v>54</v>
      </c>
      <c r="C593" s="6" t="s">
        <v>818</v>
      </c>
      <c r="D593" s="6" t="s">
        <v>1568</v>
      </c>
      <c r="E593" s="6" t="s">
        <v>2991</v>
      </c>
      <c r="F593" s="6" t="s">
        <v>3884</v>
      </c>
      <c r="G593" s="6"/>
      <c r="H593" s="2"/>
      <c r="I593" s="8"/>
    </row>
    <row r="594" spans="1:9">
      <c r="A594" s="16">
        <v>109</v>
      </c>
      <c r="B594" s="6" t="s">
        <v>54</v>
      </c>
      <c r="C594" s="6" t="s">
        <v>818</v>
      </c>
      <c r="D594" s="6" t="s">
        <v>1568</v>
      </c>
      <c r="E594" s="6" t="s">
        <v>3063</v>
      </c>
      <c r="F594" s="6" t="s">
        <v>3884</v>
      </c>
      <c r="G594" s="6"/>
      <c r="H594" s="2"/>
      <c r="I594" s="8"/>
    </row>
    <row r="595" spans="1:9">
      <c r="A595" s="16">
        <v>271</v>
      </c>
      <c r="B595" s="6" t="s">
        <v>54</v>
      </c>
      <c r="C595" s="6" t="s">
        <v>818</v>
      </c>
      <c r="D595" s="6" t="s">
        <v>1568</v>
      </c>
      <c r="E595" s="6" t="s">
        <v>3463</v>
      </c>
      <c r="F595" s="6" t="s">
        <v>3884</v>
      </c>
      <c r="G595" s="6"/>
      <c r="H595" s="2"/>
      <c r="I595" s="8"/>
    </row>
    <row r="596" spans="1:9">
      <c r="A596" s="16">
        <v>354</v>
      </c>
      <c r="B596" s="6" t="s">
        <v>54</v>
      </c>
      <c r="C596" s="6" t="s">
        <v>818</v>
      </c>
      <c r="D596" s="6" t="s">
        <v>1568</v>
      </c>
      <c r="E596" s="6" t="s">
        <v>3464</v>
      </c>
      <c r="F596" s="6" t="s">
        <v>3884</v>
      </c>
      <c r="G596" s="6"/>
      <c r="H596" s="2"/>
      <c r="I596" s="8"/>
    </row>
    <row r="597" spans="1:9">
      <c r="A597" s="16">
        <v>108</v>
      </c>
      <c r="B597" s="6" t="s">
        <v>156</v>
      </c>
      <c r="C597" s="6" t="s">
        <v>957</v>
      </c>
      <c r="D597" s="6" t="s">
        <v>1707</v>
      </c>
      <c r="E597" s="6" t="s">
        <v>2524</v>
      </c>
      <c r="F597" s="6" t="s">
        <v>3883</v>
      </c>
      <c r="G597" s="6" t="s">
        <v>3884</v>
      </c>
      <c r="H597" s="2"/>
      <c r="I597" s="8"/>
    </row>
    <row r="598" spans="1:9">
      <c r="A598" s="16">
        <v>109</v>
      </c>
      <c r="B598" s="6" t="s">
        <v>156</v>
      </c>
      <c r="C598" s="6" t="s">
        <v>957</v>
      </c>
      <c r="D598" s="6" t="s">
        <v>1707</v>
      </c>
      <c r="E598" s="6" t="s">
        <v>2970</v>
      </c>
      <c r="F598" s="6" t="s">
        <v>3884</v>
      </c>
      <c r="G598" s="6"/>
      <c r="H598" s="2"/>
      <c r="I598" s="8"/>
    </row>
    <row r="599" spans="1:9">
      <c r="A599" s="16">
        <v>116</v>
      </c>
      <c r="B599" s="6" t="s">
        <v>129</v>
      </c>
      <c r="C599" s="6" t="s">
        <v>915</v>
      </c>
      <c r="D599" s="6" t="s">
        <v>1665</v>
      </c>
      <c r="E599" s="6" t="s">
        <v>2456</v>
      </c>
      <c r="F599" s="6" t="s">
        <v>3883</v>
      </c>
      <c r="G599" s="6" t="s">
        <v>3883</v>
      </c>
      <c r="H599" s="2"/>
      <c r="I599" s="8"/>
    </row>
    <row r="600" spans="1:9">
      <c r="A600" s="16">
        <v>527</v>
      </c>
      <c r="B600" s="6" t="s">
        <v>193</v>
      </c>
      <c r="C600" s="6" t="s">
        <v>1003</v>
      </c>
      <c r="D600" s="6" t="s">
        <v>1752</v>
      </c>
      <c r="E600" s="6" t="s">
        <v>2610</v>
      </c>
      <c r="F600" s="6" t="s">
        <v>3883</v>
      </c>
      <c r="G600" s="6" t="s">
        <v>3884</v>
      </c>
      <c r="H600" s="2"/>
      <c r="I600" s="8"/>
    </row>
    <row r="601" spans="1:9">
      <c r="A601" s="16">
        <v>164</v>
      </c>
      <c r="B601" s="6" t="s">
        <v>456</v>
      </c>
      <c r="C601" s="6" t="s">
        <v>1380</v>
      </c>
      <c r="D601" s="6" t="s">
        <v>2126</v>
      </c>
      <c r="E601" s="6" t="s">
        <v>3465</v>
      </c>
      <c r="F601" s="6" t="s">
        <v>3884</v>
      </c>
      <c r="G601" s="6"/>
      <c r="H601" s="2"/>
      <c r="I601" s="8"/>
    </row>
    <row r="602" spans="1:9">
      <c r="A602" s="16">
        <v>246</v>
      </c>
      <c r="B602" s="6" t="s">
        <v>148</v>
      </c>
      <c r="C602" s="6" t="s">
        <v>946</v>
      </c>
      <c r="D602" s="6" t="s">
        <v>1696</v>
      </c>
      <c r="E602" s="6" t="s">
        <v>2507</v>
      </c>
      <c r="F602" s="6" t="s">
        <v>3883</v>
      </c>
      <c r="G602" s="6" t="s">
        <v>3883</v>
      </c>
      <c r="H602" s="2"/>
      <c r="I602" s="8"/>
    </row>
    <row r="603" spans="1:9">
      <c r="A603" s="16">
        <v>249</v>
      </c>
      <c r="B603" s="6" t="s">
        <v>148</v>
      </c>
      <c r="C603" s="6" t="s">
        <v>946</v>
      </c>
      <c r="D603" s="6" t="s">
        <v>1696</v>
      </c>
      <c r="E603" s="6" t="s">
        <v>2508</v>
      </c>
      <c r="F603" s="6" t="s">
        <v>3883</v>
      </c>
      <c r="G603" s="6" t="s">
        <v>3884</v>
      </c>
      <c r="H603" s="2"/>
      <c r="I603" s="8"/>
    </row>
    <row r="604" spans="1:9">
      <c r="A604" s="16">
        <v>275</v>
      </c>
      <c r="B604" s="6" t="s">
        <v>148</v>
      </c>
      <c r="C604" s="6" t="s">
        <v>946</v>
      </c>
      <c r="D604" s="6" t="s">
        <v>1696</v>
      </c>
      <c r="E604" s="6" t="s">
        <v>2730</v>
      </c>
      <c r="F604" s="6" t="s">
        <v>3884</v>
      </c>
      <c r="G604" s="6"/>
      <c r="H604" s="2"/>
      <c r="I604" s="8"/>
    </row>
    <row r="605" spans="1:9">
      <c r="A605" s="16">
        <v>64</v>
      </c>
      <c r="B605" s="6" t="s">
        <v>179</v>
      </c>
      <c r="C605" s="6" t="s">
        <v>986</v>
      </c>
      <c r="D605" s="6" t="s">
        <v>1735</v>
      </c>
      <c r="E605" s="6" t="s">
        <v>2586</v>
      </c>
      <c r="F605" s="6" t="s">
        <v>3883</v>
      </c>
      <c r="G605" s="6" t="s">
        <v>3883</v>
      </c>
      <c r="H605" s="2"/>
      <c r="I605" s="8"/>
    </row>
    <row r="606" spans="1:9">
      <c r="A606" s="16">
        <v>676</v>
      </c>
      <c r="B606" s="6" t="s">
        <v>385</v>
      </c>
      <c r="C606" s="6" t="s">
        <v>1287</v>
      </c>
      <c r="D606" s="6" t="s">
        <v>2034</v>
      </c>
      <c r="E606" s="6" t="s">
        <v>3187</v>
      </c>
      <c r="F606" s="6" t="s">
        <v>3884</v>
      </c>
      <c r="G606" s="6"/>
      <c r="H606" s="2"/>
      <c r="I606" s="8"/>
    </row>
    <row r="607" spans="1:9">
      <c r="A607" s="16">
        <v>720</v>
      </c>
      <c r="B607" s="6" t="s">
        <v>220</v>
      </c>
      <c r="C607" s="6" t="s">
        <v>1047</v>
      </c>
      <c r="D607" s="6" t="s">
        <v>1796</v>
      </c>
      <c r="E607" s="6" t="s">
        <v>2679</v>
      </c>
      <c r="F607" s="6" t="s">
        <v>3884</v>
      </c>
      <c r="G607" s="6"/>
      <c r="H607" s="2"/>
      <c r="I607" s="8"/>
    </row>
    <row r="608" spans="1:9">
      <c r="A608" s="16">
        <v>303</v>
      </c>
      <c r="B608" s="6" t="s">
        <v>76</v>
      </c>
      <c r="C608" s="6" t="s">
        <v>846</v>
      </c>
      <c r="D608" s="6" t="s">
        <v>1595</v>
      </c>
      <c r="E608" s="6" t="s">
        <v>2368</v>
      </c>
      <c r="F608" s="6" t="s">
        <v>3883</v>
      </c>
      <c r="G608" s="6" t="s">
        <v>3883</v>
      </c>
      <c r="H608" s="2"/>
      <c r="I608" s="8"/>
    </row>
    <row r="609" spans="1:9">
      <c r="A609" s="16">
        <v>234</v>
      </c>
      <c r="B609" s="6" t="s">
        <v>76</v>
      </c>
      <c r="C609" s="6" t="s">
        <v>846</v>
      </c>
      <c r="D609" s="6" t="s">
        <v>1595</v>
      </c>
      <c r="E609" s="6" t="s">
        <v>2457</v>
      </c>
      <c r="F609" s="6" t="s">
        <v>3883</v>
      </c>
      <c r="G609" s="6" t="s">
        <v>3883</v>
      </c>
      <c r="H609" s="2"/>
      <c r="I609" s="8"/>
    </row>
    <row r="610" spans="1:9">
      <c r="A610" s="16">
        <v>363</v>
      </c>
      <c r="B610" s="6" t="s">
        <v>280</v>
      </c>
      <c r="C610" s="6" t="s">
        <v>1131</v>
      </c>
      <c r="D610" s="6" t="s">
        <v>1878</v>
      </c>
      <c r="E610" s="6" t="s">
        <v>2820</v>
      </c>
      <c r="F610" s="6" t="s">
        <v>3884</v>
      </c>
      <c r="G610" s="6"/>
      <c r="H610" s="2"/>
      <c r="I610" s="8"/>
    </row>
    <row r="611" spans="1:9">
      <c r="A611" s="16">
        <v>406</v>
      </c>
      <c r="B611" s="6" t="s">
        <v>280</v>
      </c>
      <c r="C611" s="6" t="s">
        <v>1131</v>
      </c>
      <c r="D611" s="6" t="s">
        <v>1878</v>
      </c>
      <c r="E611" s="6" t="s">
        <v>2821</v>
      </c>
      <c r="F611" s="6" t="s">
        <v>3884</v>
      </c>
      <c r="G611" s="6"/>
      <c r="H611" s="2"/>
      <c r="I611" s="8"/>
    </row>
    <row r="612" spans="1:9">
      <c r="A612" s="16">
        <v>249</v>
      </c>
      <c r="B612" s="6" t="s">
        <v>280</v>
      </c>
      <c r="C612" s="6" t="s">
        <v>1131</v>
      </c>
      <c r="D612" s="6" t="s">
        <v>1878</v>
      </c>
      <c r="E612" s="6" t="s">
        <v>3146</v>
      </c>
      <c r="F612" s="6" t="s">
        <v>3884</v>
      </c>
      <c r="G612" s="6"/>
      <c r="H612" s="2"/>
      <c r="I612" s="8"/>
    </row>
    <row r="613" spans="1:9">
      <c r="A613" s="16">
        <v>257</v>
      </c>
      <c r="B613" s="6" t="s">
        <v>280</v>
      </c>
      <c r="C613" s="6" t="s">
        <v>1131</v>
      </c>
      <c r="D613" s="6" t="s">
        <v>1878</v>
      </c>
      <c r="E613" s="6" t="s">
        <v>3147</v>
      </c>
      <c r="F613" s="6" t="s">
        <v>3884</v>
      </c>
      <c r="G613" s="6"/>
      <c r="H613" s="2"/>
      <c r="I613" s="8"/>
    </row>
    <row r="614" spans="1:9">
      <c r="A614" s="16">
        <v>401</v>
      </c>
      <c r="B614" s="6" t="s">
        <v>280</v>
      </c>
      <c r="C614" s="6" t="s">
        <v>1131</v>
      </c>
      <c r="D614" s="6" t="s">
        <v>1878</v>
      </c>
      <c r="E614" s="6" t="s">
        <v>3466</v>
      </c>
      <c r="F614" s="6" t="s">
        <v>3884</v>
      </c>
      <c r="G614" s="6"/>
      <c r="H614" s="2"/>
      <c r="I614" s="8"/>
    </row>
    <row r="615" spans="1:9">
      <c r="A615" s="16">
        <v>406</v>
      </c>
      <c r="B615" s="6" t="s">
        <v>280</v>
      </c>
      <c r="C615" s="6" t="s">
        <v>1131</v>
      </c>
      <c r="D615" s="6" t="s">
        <v>1878</v>
      </c>
      <c r="E615" s="6" t="s">
        <v>2821</v>
      </c>
      <c r="F615" s="6" t="s">
        <v>3884</v>
      </c>
      <c r="G615" s="6"/>
      <c r="H615" s="2"/>
      <c r="I615" s="8"/>
    </row>
    <row r="616" spans="1:9">
      <c r="A616" s="16">
        <v>256</v>
      </c>
      <c r="B616" s="6" t="s">
        <v>701</v>
      </c>
      <c r="C616" s="6" t="s">
        <v>1381</v>
      </c>
      <c r="D616" s="6" t="s">
        <v>2127</v>
      </c>
      <c r="E616" s="6" t="s">
        <v>3467</v>
      </c>
      <c r="F616" s="6" t="s">
        <v>3884</v>
      </c>
      <c r="G616" s="6"/>
      <c r="H616" s="2"/>
      <c r="I616" s="8"/>
    </row>
    <row r="617" spans="1:9">
      <c r="A617" s="16">
        <v>370</v>
      </c>
      <c r="B617" s="6" t="s">
        <v>701</v>
      </c>
      <c r="C617" s="6" t="s">
        <v>1381</v>
      </c>
      <c r="D617" s="6" t="s">
        <v>2127</v>
      </c>
      <c r="E617" s="6" t="s">
        <v>3468</v>
      </c>
      <c r="F617" s="6" t="s">
        <v>3884</v>
      </c>
      <c r="G617" s="6"/>
      <c r="H617" s="2"/>
      <c r="I617" s="8"/>
    </row>
    <row r="618" spans="1:9">
      <c r="A618" s="16">
        <v>406</v>
      </c>
      <c r="B618" s="6" t="s">
        <v>701</v>
      </c>
      <c r="C618" s="6" t="s">
        <v>1381</v>
      </c>
      <c r="D618" s="6" t="s">
        <v>2127</v>
      </c>
      <c r="E618" s="6" t="s">
        <v>3469</v>
      </c>
      <c r="F618" s="6" t="s">
        <v>3884</v>
      </c>
      <c r="G618" s="6"/>
      <c r="H618" s="2"/>
      <c r="I618" s="8"/>
    </row>
    <row r="619" spans="1:9">
      <c r="A619" s="16">
        <v>413</v>
      </c>
      <c r="B619" s="6" t="s">
        <v>701</v>
      </c>
      <c r="C619" s="6" t="s">
        <v>1381</v>
      </c>
      <c r="D619" s="6" t="s">
        <v>2127</v>
      </c>
      <c r="E619" s="6" t="s">
        <v>3470</v>
      </c>
      <c r="F619" s="6" t="s">
        <v>3884</v>
      </c>
      <c r="G619" s="6"/>
      <c r="H619" s="2"/>
      <c r="I619" s="8"/>
    </row>
    <row r="620" spans="1:9">
      <c r="A620" s="16">
        <v>374</v>
      </c>
      <c r="B620" s="6" t="s">
        <v>457</v>
      </c>
      <c r="C620" s="6" t="s">
        <v>1382</v>
      </c>
      <c r="D620" s="6" t="s">
        <v>2128</v>
      </c>
      <c r="E620" s="6" t="s">
        <v>3471</v>
      </c>
      <c r="F620" s="6" t="s">
        <v>3884</v>
      </c>
      <c r="G620" s="6"/>
      <c r="H620" s="2"/>
      <c r="I620" s="8"/>
    </row>
    <row r="621" spans="1:9">
      <c r="A621" s="16">
        <v>409</v>
      </c>
      <c r="B621" s="6" t="s">
        <v>457</v>
      </c>
      <c r="C621" s="6" t="s">
        <v>1382</v>
      </c>
      <c r="D621" s="6" t="s">
        <v>2128</v>
      </c>
      <c r="E621" s="6" t="s">
        <v>3472</v>
      </c>
      <c r="F621" s="6" t="s">
        <v>3884</v>
      </c>
      <c r="G621" s="6"/>
      <c r="H621" s="2"/>
      <c r="I621" s="8"/>
    </row>
    <row r="622" spans="1:9">
      <c r="A622" s="16">
        <v>416</v>
      </c>
      <c r="B622" s="6" t="s">
        <v>457</v>
      </c>
      <c r="C622" s="6" t="s">
        <v>1382</v>
      </c>
      <c r="D622" s="6" t="s">
        <v>2128</v>
      </c>
      <c r="E622" s="6" t="s">
        <v>3473</v>
      </c>
      <c r="F622" s="6" t="s">
        <v>3884</v>
      </c>
      <c r="G622" s="6"/>
      <c r="H622" s="2"/>
      <c r="I622" s="8"/>
    </row>
    <row r="623" spans="1:9">
      <c r="A623" s="16">
        <v>258</v>
      </c>
      <c r="B623" s="6" t="s">
        <v>458</v>
      </c>
      <c r="C623" s="6" t="s">
        <v>1383</v>
      </c>
      <c r="D623" s="6" t="s">
        <v>2129</v>
      </c>
      <c r="E623" s="6" t="s">
        <v>3474</v>
      </c>
      <c r="F623" s="6" t="s">
        <v>3884</v>
      </c>
      <c r="G623" s="6"/>
      <c r="H623" s="2"/>
      <c r="I623" s="8"/>
    </row>
    <row r="624" spans="1:9">
      <c r="A624" s="16">
        <v>371</v>
      </c>
      <c r="B624" s="6" t="s">
        <v>458</v>
      </c>
      <c r="C624" s="6" t="s">
        <v>1383</v>
      </c>
      <c r="D624" s="6" t="s">
        <v>2129</v>
      </c>
      <c r="E624" s="6" t="s">
        <v>3475</v>
      </c>
      <c r="F624" s="6" t="s">
        <v>3884</v>
      </c>
      <c r="G624" s="6"/>
      <c r="H624" s="2"/>
      <c r="I624" s="8"/>
    </row>
    <row r="625" spans="1:9">
      <c r="A625" s="16">
        <v>407</v>
      </c>
      <c r="B625" s="6" t="s">
        <v>458</v>
      </c>
      <c r="C625" s="6" t="s">
        <v>1383</v>
      </c>
      <c r="D625" s="6" t="s">
        <v>2129</v>
      </c>
      <c r="E625" s="6" t="s">
        <v>3476</v>
      </c>
      <c r="F625" s="6" t="s">
        <v>3884</v>
      </c>
      <c r="G625" s="6"/>
      <c r="H625" s="2"/>
      <c r="I625" s="8"/>
    </row>
    <row r="626" spans="1:9">
      <c r="A626" s="16">
        <v>414</v>
      </c>
      <c r="B626" s="6" t="s">
        <v>458</v>
      </c>
      <c r="C626" s="6" t="s">
        <v>1383</v>
      </c>
      <c r="D626" s="6" t="s">
        <v>2129</v>
      </c>
      <c r="E626" s="6" t="s">
        <v>3477</v>
      </c>
      <c r="F626" s="6" t="s">
        <v>3884</v>
      </c>
      <c r="G626" s="6"/>
      <c r="H626" s="2"/>
      <c r="I626" s="8"/>
    </row>
    <row r="627" spans="1:9">
      <c r="A627" s="16">
        <v>716</v>
      </c>
      <c r="B627" s="6" t="s">
        <v>354</v>
      </c>
      <c r="C627" s="6" t="s">
        <v>1240</v>
      </c>
      <c r="D627" s="6" t="s">
        <v>1987</v>
      </c>
      <c r="E627" s="6" t="s">
        <v>3086</v>
      </c>
      <c r="F627" s="6" t="s">
        <v>3884</v>
      </c>
      <c r="G627" s="6"/>
      <c r="H627" s="2"/>
      <c r="I627" s="8"/>
    </row>
    <row r="628" spans="1:9">
      <c r="A628" s="16">
        <v>426</v>
      </c>
      <c r="B628" s="6" t="s">
        <v>354</v>
      </c>
      <c r="C628" s="6" t="s">
        <v>1240</v>
      </c>
      <c r="D628" s="6" t="s">
        <v>1987</v>
      </c>
      <c r="E628" s="6" t="s">
        <v>3478</v>
      </c>
      <c r="F628" s="6" t="s">
        <v>3884</v>
      </c>
      <c r="G628" s="6"/>
      <c r="H628" s="2"/>
      <c r="I628" s="8"/>
    </row>
    <row r="629" spans="1:9">
      <c r="A629" s="16">
        <v>430</v>
      </c>
      <c r="B629" s="6" t="s">
        <v>670</v>
      </c>
      <c r="C629" s="6" t="s">
        <v>1269</v>
      </c>
      <c r="D629" s="6" t="s">
        <v>2016</v>
      </c>
      <c r="E629" s="6" t="s">
        <v>3148</v>
      </c>
      <c r="F629" s="6" t="s">
        <v>3884</v>
      </c>
      <c r="G629" s="6"/>
      <c r="H629" s="2"/>
      <c r="I629" s="8"/>
    </row>
    <row r="630" spans="1:9">
      <c r="A630" s="16">
        <v>423</v>
      </c>
      <c r="B630" s="6" t="s">
        <v>670</v>
      </c>
      <c r="C630" s="6" t="s">
        <v>1269</v>
      </c>
      <c r="D630" s="6" t="s">
        <v>2016</v>
      </c>
      <c r="E630" s="6" t="s">
        <v>3188</v>
      </c>
      <c r="F630" s="6" t="s">
        <v>3884</v>
      </c>
      <c r="G630" s="6"/>
      <c r="H630" s="2"/>
      <c r="I630" s="8"/>
    </row>
    <row r="631" spans="1:9">
      <c r="A631" s="16">
        <v>430</v>
      </c>
      <c r="B631" s="6" t="s">
        <v>670</v>
      </c>
      <c r="C631" s="6" t="s">
        <v>1269</v>
      </c>
      <c r="D631" s="6" t="s">
        <v>2016</v>
      </c>
      <c r="E631" s="6" t="s">
        <v>3148</v>
      </c>
      <c r="F631" s="6" t="s">
        <v>3884</v>
      </c>
      <c r="G631" s="6"/>
      <c r="H631" s="2"/>
      <c r="I631" s="8"/>
    </row>
    <row r="632" spans="1:9">
      <c r="A632" s="16">
        <v>412</v>
      </c>
      <c r="B632" s="6" t="s">
        <v>670</v>
      </c>
      <c r="C632" s="6" t="s">
        <v>1269</v>
      </c>
      <c r="D632" s="6" t="s">
        <v>2016</v>
      </c>
      <c r="E632" s="6" t="s">
        <v>3479</v>
      </c>
      <c r="F632" s="6" t="s">
        <v>3884</v>
      </c>
      <c r="G632" s="6"/>
      <c r="H632" s="2"/>
      <c r="I632" s="8"/>
    </row>
    <row r="633" spans="1:9">
      <c r="A633" s="16">
        <v>73</v>
      </c>
      <c r="B633" s="6" t="s">
        <v>670</v>
      </c>
      <c r="C633" s="6" t="s">
        <v>1269</v>
      </c>
      <c r="D633" s="6" t="s">
        <v>2016</v>
      </c>
      <c r="E633" s="6" t="s">
        <v>3480</v>
      </c>
      <c r="F633" s="6" t="s">
        <v>3884</v>
      </c>
      <c r="G633" s="6"/>
      <c r="H633" s="2"/>
      <c r="I633" s="8"/>
    </row>
    <row r="634" spans="1:9">
      <c r="A634" s="16">
        <v>275</v>
      </c>
      <c r="B634" s="6" t="s">
        <v>670</v>
      </c>
      <c r="C634" s="6" t="s">
        <v>881</v>
      </c>
      <c r="D634" s="6" t="s">
        <v>1630</v>
      </c>
      <c r="E634" s="6" t="s">
        <v>2410</v>
      </c>
      <c r="F634" s="6" t="s">
        <v>3883</v>
      </c>
      <c r="G634" s="6" t="s">
        <v>3884</v>
      </c>
      <c r="H634" s="2"/>
      <c r="I634" s="8"/>
    </row>
    <row r="635" spans="1:9">
      <c r="A635" s="16">
        <v>415</v>
      </c>
      <c r="B635" s="6" t="s">
        <v>130</v>
      </c>
      <c r="C635" s="6" t="s">
        <v>916</v>
      </c>
      <c r="D635" s="6" t="s">
        <v>1666</v>
      </c>
      <c r="E635" s="6" t="s">
        <v>2458</v>
      </c>
      <c r="F635" s="6" t="s">
        <v>3883</v>
      </c>
      <c r="G635" s="6" t="s">
        <v>3883</v>
      </c>
      <c r="H635" s="2"/>
      <c r="I635" s="8"/>
    </row>
    <row r="636" spans="1:9">
      <c r="A636" s="16">
        <v>278</v>
      </c>
      <c r="B636" s="6" t="s">
        <v>130</v>
      </c>
      <c r="C636" s="6" t="s">
        <v>916</v>
      </c>
      <c r="D636" s="6" t="s">
        <v>1666</v>
      </c>
      <c r="E636" s="6" t="s">
        <v>3189</v>
      </c>
      <c r="F636" s="6" t="s">
        <v>3884</v>
      </c>
      <c r="G636" s="6"/>
      <c r="H636" s="2"/>
      <c r="I636" s="8"/>
    </row>
    <row r="637" spans="1:9">
      <c r="A637" s="16">
        <v>426</v>
      </c>
      <c r="B637" s="6" t="s">
        <v>130</v>
      </c>
      <c r="C637" s="6" t="s">
        <v>916</v>
      </c>
      <c r="D637" s="6" t="s">
        <v>1666</v>
      </c>
      <c r="E637" s="6" t="s">
        <v>3481</v>
      </c>
      <c r="F637" s="6" t="s">
        <v>3884</v>
      </c>
      <c r="G637" s="6"/>
      <c r="H637" s="2"/>
      <c r="I637" s="8"/>
    </row>
    <row r="638" spans="1:9">
      <c r="A638" s="16">
        <v>433</v>
      </c>
      <c r="B638" s="6" t="s">
        <v>130</v>
      </c>
      <c r="C638" s="6" t="s">
        <v>916</v>
      </c>
      <c r="D638" s="6" t="s">
        <v>1666</v>
      </c>
      <c r="E638" s="6" t="s">
        <v>3482</v>
      </c>
      <c r="F638" s="6" t="s">
        <v>3884</v>
      </c>
      <c r="G638" s="6"/>
      <c r="H638" s="2"/>
      <c r="I638" s="8"/>
    </row>
    <row r="639" spans="1:9">
      <c r="A639" s="16">
        <v>752</v>
      </c>
      <c r="B639" s="6" t="s">
        <v>130</v>
      </c>
      <c r="C639" s="6" t="s">
        <v>1231</v>
      </c>
      <c r="D639" s="6" t="s">
        <v>1978</v>
      </c>
      <c r="E639" s="6" t="s">
        <v>3070</v>
      </c>
      <c r="F639" s="6" t="s">
        <v>3884</v>
      </c>
      <c r="G639" s="6"/>
      <c r="H639" s="2"/>
      <c r="I639" s="8"/>
    </row>
    <row r="640" spans="1:9">
      <c r="A640" s="16">
        <v>440</v>
      </c>
      <c r="B640" s="6" t="s">
        <v>556</v>
      </c>
      <c r="C640" s="6" t="s">
        <v>847</v>
      </c>
      <c r="D640" s="6" t="s">
        <v>1596</v>
      </c>
      <c r="E640" s="6" t="s">
        <v>2369</v>
      </c>
      <c r="F640" s="6" t="s">
        <v>3883</v>
      </c>
      <c r="G640" s="6" t="s">
        <v>3884</v>
      </c>
      <c r="H640" s="2"/>
      <c r="I640" s="8"/>
    </row>
    <row r="641" spans="1:9">
      <c r="A641" s="16">
        <v>350</v>
      </c>
      <c r="B641" s="6" t="s">
        <v>556</v>
      </c>
      <c r="C641" s="6" t="s">
        <v>847</v>
      </c>
      <c r="D641" s="6" t="s">
        <v>1596</v>
      </c>
      <c r="E641" s="6" t="s">
        <v>2459</v>
      </c>
      <c r="F641" s="6" t="s">
        <v>3883</v>
      </c>
      <c r="G641" s="6" t="s">
        <v>3884</v>
      </c>
      <c r="H641" s="2"/>
      <c r="I641" s="8"/>
    </row>
    <row r="642" spans="1:9">
      <c r="A642" s="16">
        <v>276</v>
      </c>
      <c r="B642" s="6" t="s">
        <v>556</v>
      </c>
      <c r="C642" s="6" t="s">
        <v>847</v>
      </c>
      <c r="D642" s="6" t="s">
        <v>1596</v>
      </c>
      <c r="E642" s="6" t="s">
        <v>3483</v>
      </c>
      <c r="F642" s="6" t="s">
        <v>3884</v>
      </c>
      <c r="G642" s="6"/>
      <c r="H642" s="2"/>
      <c r="I642" s="8"/>
    </row>
    <row r="643" spans="1:9">
      <c r="A643" s="16">
        <v>368</v>
      </c>
      <c r="B643" s="6" t="s">
        <v>556</v>
      </c>
      <c r="C643" s="6" t="s">
        <v>847</v>
      </c>
      <c r="D643" s="6" t="s">
        <v>1596</v>
      </c>
      <c r="E643" s="6" t="s">
        <v>3484</v>
      </c>
      <c r="F643" s="6" t="s">
        <v>3884</v>
      </c>
      <c r="G643" s="6"/>
      <c r="H643" s="2"/>
      <c r="I643" s="8"/>
    </row>
    <row r="644" spans="1:9">
      <c r="A644" s="16">
        <v>771</v>
      </c>
      <c r="B644" s="6" t="s">
        <v>556</v>
      </c>
      <c r="C644" s="6" t="s">
        <v>847</v>
      </c>
      <c r="D644" s="6" t="s">
        <v>1596</v>
      </c>
      <c r="E644" s="6" t="s">
        <v>3485</v>
      </c>
      <c r="F644" s="6" t="s">
        <v>3884</v>
      </c>
      <c r="G644" s="6"/>
      <c r="H644" s="2"/>
      <c r="I644" s="8"/>
    </row>
    <row r="645" spans="1:9">
      <c r="A645" s="16">
        <v>348</v>
      </c>
      <c r="B645" s="6" t="s">
        <v>77</v>
      </c>
      <c r="C645" s="6" t="s">
        <v>848</v>
      </c>
      <c r="D645" s="6" t="s">
        <v>1597</v>
      </c>
      <c r="E645" s="6" t="s">
        <v>2370</v>
      </c>
      <c r="F645" s="6" t="s">
        <v>3883</v>
      </c>
      <c r="G645" s="6" t="s">
        <v>3884</v>
      </c>
      <c r="H645" s="2"/>
      <c r="I645" s="8"/>
    </row>
    <row r="646" spans="1:9">
      <c r="A646" s="16">
        <v>341</v>
      </c>
      <c r="B646" s="6" t="s">
        <v>77</v>
      </c>
      <c r="C646" s="6" t="s">
        <v>848</v>
      </c>
      <c r="D646" s="6" t="s">
        <v>1597</v>
      </c>
      <c r="E646" s="6" t="s">
        <v>2822</v>
      </c>
      <c r="F646" s="6" t="s">
        <v>3884</v>
      </c>
      <c r="G646" s="6"/>
      <c r="H646" s="2"/>
      <c r="I646" s="8"/>
    </row>
    <row r="647" spans="1:9">
      <c r="A647" s="16">
        <v>444</v>
      </c>
      <c r="B647" s="6" t="s">
        <v>77</v>
      </c>
      <c r="C647" s="6" t="s">
        <v>848</v>
      </c>
      <c r="D647" s="6" t="s">
        <v>1597</v>
      </c>
      <c r="E647" s="6" t="s">
        <v>3486</v>
      </c>
      <c r="F647" s="6" t="s">
        <v>3884</v>
      </c>
      <c r="G647" s="6"/>
      <c r="H647" s="2"/>
      <c r="I647" s="8"/>
    </row>
    <row r="648" spans="1:9">
      <c r="A648" s="16">
        <v>74</v>
      </c>
      <c r="B648" s="6" t="s">
        <v>77</v>
      </c>
      <c r="C648" s="6" t="s">
        <v>848</v>
      </c>
      <c r="D648" s="6" t="s">
        <v>1597</v>
      </c>
      <c r="E648" s="6" t="s">
        <v>3487</v>
      </c>
      <c r="F648" s="6" t="s">
        <v>3884</v>
      </c>
      <c r="G648" s="6"/>
      <c r="H648" s="2"/>
      <c r="I648" s="8"/>
    </row>
    <row r="649" spans="1:9">
      <c r="A649" s="16">
        <v>688</v>
      </c>
      <c r="B649" s="6" t="s">
        <v>77</v>
      </c>
      <c r="C649" s="6" t="s">
        <v>917</v>
      </c>
      <c r="D649" s="6" t="s">
        <v>1667</v>
      </c>
      <c r="E649" s="6" t="s">
        <v>2460</v>
      </c>
      <c r="F649" s="6" t="s">
        <v>3883</v>
      </c>
      <c r="G649" s="6" t="s">
        <v>3884</v>
      </c>
      <c r="H649" s="2"/>
      <c r="I649" s="8"/>
    </row>
    <row r="650" spans="1:9">
      <c r="A650" s="16">
        <v>712</v>
      </c>
      <c r="B650" s="6" t="s">
        <v>281</v>
      </c>
      <c r="C650" s="6" t="s">
        <v>1132</v>
      </c>
      <c r="D650" s="6" t="s">
        <v>1879</v>
      </c>
      <c r="E650" s="6" t="s">
        <v>2823</v>
      </c>
      <c r="F650" s="6" t="s">
        <v>3884</v>
      </c>
      <c r="G650" s="6"/>
      <c r="H650" s="2"/>
      <c r="I650" s="8"/>
    </row>
    <row r="651" spans="1:9">
      <c r="A651" s="16">
        <v>223</v>
      </c>
      <c r="B651" s="6" t="s">
        <v>702</v>
      </c>
      <c r="C651" s="6" t="s">
        <v>1384</v>
      </c>
      <c r="D651" s="6" t="s">
        <v>2130</v>
      </c>
      <c r="E651" s="6" t="s">
        <v>3488</v>
      </c>
      <c r="F651" s="6" t="s">
        <v>3884</v>
      </c>
      <c r="G651" s="6"/>
      <c r="H651" s="2"/>
      <c r="I651" s="8"/>
    </row>
    <row r="652" spans="1:9">
      <c r="A652" s="16">
        <v>397</v>
      </c>
      <c r="B652" s="6" t="s">
        <v>702</v>
      </c>
      <c r="C652" s="6" t="s">
        <v>1384</v>
      </c>
      <c r="D652" s="6" t="s">
        <v>2130</v>
      </c>
      <c r="E652" s="6" t="s">
        <v>3489</v>
      </c>
      <c r="F652" s="6" t="s">
        <v>3884</v>
      </c>
      <c r="G652" s="6"/>
      <c r="H652" s="2"/>
      <c r="I652" s="8"/>
    </row>
    <row r="653" spans="1:9">
      <c r="A653" s="16">
        <v>238</v>
      </c>
      <c r="B653" s="6" t="s">
        <v>459</v>
      </c>
      <c r="C653" s="6" t="s">
        <v>1385</v>
      </c>
      <c r="D653" s="6" t="s">
        <v>2131</v>
      </c>
      <c r="E653" s="6" t="s">
        <v>3490</v>
      </c>
      <c r="F653" s="6" t="s">
        <v>3884</v>
      </c>
      <c r="G653" s="6"/>
      <c r="H653" s="2"/>
      <c r="I653" s="8"/>
    </row>
    <row r="654" spans="1:9">
      <c r="A654" s="16">
        <v>414</v>
      </c>
      <c r="B654" s="6" t="s">
        <v>459</v>
      </c>
      <c r="C654" s="6" t="s">
        <v>1385</v>
      </c>
      <c r="D654" s="6" t="s">
        <v>2131</v>
      </c>
      <c r="E654" s="6" t="s">
        <v>3491</v>
      </c>
      <c r="F654" s="6" t="s">
        <v>3884</v>
      </c>
      <c r="G654" s="6"/>
      <c r="H654" s="2"/>
      <c r="I654" s="8"/>
    </row>
    <row r="655" spans="1:9">
      <c r="A655" s="16">
        <v>439</v>
      </c>
      <c r="B655" s="6" t="s">
        <v>459</v>
      </c>
      <c r="C655" s="6" t="s">
        <v>1385</v>
      </c>
      <c r="D655" s="6" t="s">
        <v>2131</v>
      </c>
      <c r="E655" s="6" t="s">
        <v>3492</v>
      </c>
      <c r="F655" s="6" t="s">
        <v>3884</v>
      </c>
      <c r="G655" s="6"/>
      <c r="H655" s="2"/>
      <c r="I655" s="8"/>
    </row>
    <row r="656" spans="1:9">
      <c r="A656" s="16">
        <v>569</v>
      </c>
      <c r="B656" s="6" t="s">
        <v>677</v>
      </c>
      <c r="C656" s="6" t="s">
        <v>1288</v>
      </c>
      <c r="D656" s="6" t="s">
        <v>2035</v>
      </c>
      <c r="E656" s="6" t="s">
        <v>3190</v>
      </c>
      <c r="F656" s="6" t="s">
        <v>3884</v>
      </c>
      <c r="G656" s="6"/>
      <c r="H656" s="2"/>
      <c r="I656" s="8"/>
    </row>
    <row r="657" spans="1:9">
      <c r="A657" s="16">
        <v>88</v>
      </c>
      <c r="B657" s="6" t="s">
        <v>572</v>
      </c>
      <c r="C657" s="6" t="s">
        <v>918</v>
      </c>
      <c r="D657" s="6" t="s">
        <v>1668</v>
      </c>
      <c r="E657" s="6" t="s">
        <v>2461</v>
      </c>
      <c r="F657" s="6" t="s">
        <v>3883</v>
      </c>
      <c r="G657" s="6" t="s">
        <v>3884</v>
      </c>
      <c r="H657" s="2"/>
      <c r="I657" s="8"/>
    </row>
    <row r="658" spans="1:9">
      <c r="A658" s="16">
        <v>209</v>
      </c>
      <c r="B658" s="6" t="s">
        <v>572</v>
      </c>
      <c r="C658" s="6" t="s">
        <v>918</v>
      </c>
      <c r="D658" s="6" t="s">
        <v>1668</v>
      </c>
      <c r="E658" s="6" t="s">
        <v>3493</v>
      </c>
      <c r="F658" s="6" t="s">
        <v>3884</v>
      </c>
      <c r="G658" s="6"/>
      <c r="H658" s="2"/>
      <c r="I658" s="8"/>
    </row>
    <row r="659" spans="1:9">
      <c r="A659" s="16">
        <v>458</v>
      </c>
      <c r="B659" s="6" t="s">
        <v>356</v>
      </c>
      <c r="C659" s="6" t="s">
        <v>1242</v>
      </c>
      <c r="D659" s="6" t="s">
        <v>1989</v>
      </c>
      <c r="E659" s="6" t="s">
        <v>3092</v>
      </c>
      <c r="F659" s="6" t="s">
        <v>3884</v>
      </c>
      <c r="G659" s="6"/>
      <c r="H659" s="2"/>
      <c r="I659" s="8"/>
    </row>
    <row r="660" spans="1:9">
      <c r="A660" s="16">
        <v>263</v>
      </c>
      <c r="B660" s="6" t="s">
        <v>282</v>
      </c>
      <c r="C660" s="6" t="s">
        <v>1133</v>
      </c>
      <c r="D660" s="6" t="s">
        <v>1880</v>
      </c>
      <c r="E660" s="6" t="s">
        <v>2824</v>
      </c>
      <c r="F660" s="6" t="s">
        <v>3884</v>
      </c>
      <c r="G660" s="6"/>
      <c r="H660" s="2"/>
      <c r="I660" s="8"/>
    </row>
    <row r="661" spans="1:9">
      <c r="A661" s="16">
        <v>416</v>
      </c>
      <c r="B661" s="6" t="s">
        <v>131</v>
      </c>
      <c r="C661" s="6" t="s">
        <v>919</v>
      </c>
      <c r="D661" s="6" t="s">
        <v>1669</v>
      </c>
      <c r="E661" s="6" t="s">
        <v>2462</v>
      </c>
      <c r="F661" s="6" t="s">
        <v>3883</v>
      </c>
      <c r="G661" s="6" t="s">
        <v>3884</v>
      </c>
      <c r="H661" s="2"/>
      <c r="I661" s="8"/>
    </row>
    <row r="662" spans="1:9">
      <c r="A662" s="16">
        <v>627</v>
      </c>
      <c r="B662" s="6" t="s">
        <v>131</v>
      </c>
      <c r="C662" s="6" t="s">
        <v>919</v>
      </c>
      <c r="D662" s="6" t="s">
        <v>1669</v>
      </c>
      <c r="E662" s="6" t="s">
        <v>2731</v>
      </c>
      <c r="F662" s="6" t="s">
        <v>3884</v>
      </c>
      <c r="G662" s="6"/>
      <c r="H662" s="2"/>
      <c r="I662" s="8"/>
    </row>
    <row r="663" spans="1:9">
      <c r="A663" s="16">
        <v>242</v>
      </c>
      <c r="B663" s="6" t="s">
        <v>460</v>
      </c>
      <c r="C663" s="6" t="s">
        <v>1007</v>
      </c>
      <c r="D663" s="6" t="s">
        <v>1756</v>
      </c>
      <c r="E663" s="6" t="s">
        <v>2619</v>
      </c>
      <c r="F663" s="6" t="s">
        <v>3883</v>
      </c>
      <c r="G663" s="6" t="s">
        <v>3884</v>
      </c>
      <c r="H663" s="2"/>
      <c r="I663" s="8"/>
    </row>
    <row r="664" spans="1:9">
      <c r="A664" s="16">
        <v>201</v>
      </c>
      <c r="B664" s="6" t="s">
        <v>460</v>
      </c>
      <c r="C664" s="6" t="s">
        <v>1007</v>
      </c>
      <c r="D664" s="6" t="s">
        <v>1756</v>
      </c>
      <c r="E664" s="6" t="s">
        <v>3191</v>
      </c>
      <c r="F664" s="6" t="s">
        <v>3884</v>
      </c>
      <c r="G664" s="6"/>
      <c r="H664" s="2"/>
      <c r="I664" s="8"/>
    </row>
    <row r="665" spans="1:9">
      <c r="A665" s="16">
        <v>351</v>
      </c>
      <c r="B665" s="6" t="s">
        <v>460</v>
      </c>
      <c r="C665" s="6" t="s">
        <v>1007</v>
      </c>
      <c r="D665" s="6" t="s">
        <v>1756</v>
      </c>
      <c r="E665" s="6" t="s">
        <v>3494</v>
      </c>
      <c r="F665" s="6" t="s">
        <v>3884</v>
      </c>
      <c r="G665" s="6"/>
      <c r="H665" s="2"/>
      <c r="I665" s="8"/>
    </row>
    <row r="666" spans="1:9">
      <c r="A666" s="16">
        <v>110</v>
      </c>
      <c r="B666" s="6" t="s">
        <v>46</v>
      </c>
      <c r="C666" s="6" t="s">
        <v>810</v>
      </c>
      <c r="D666" s="6" t="s">
        <v>1560</v>
      </c>
      <c r="E666" s="6" t="s">
        <v>2322</v>
      </c>
      <c r="F666" s="6" t="s">
        <v>3883</v>
      </c>
      <c r="G666" s="6" t="s">
        <v>3884</v>
      </c>
      <c r="H666" s="2"/>
      <c r="I666" s="8"/>
    </row>
    <row r="667" spans="1:9">
      <c r="A667" s="16">
        <v>107</v>
      </c>
      <c r="B667" s="6" t="s">
        <v>461</v>
      </c>
      <c r="C667" s="6" t="s">
        <v>1386</v>
      </c>
      <c r="D667" s="6" t="s">
        <v>2132</v>
      </c>
      <c r="E667" s="6" t="s">
        <v>3495</v>
      </c>
      <c r="F667" s="6" t="s">
        <v>3884</v>
      </c>
      <c r="G667" s="6"/>
      <c r="H667" s="2"/>
      <c r="I667" s="8"/>
    </row>
    <row r="668" spans="1:9">
      <c r="A668" s="16">
        <v>996</v>
      </c>
      <c r="B668" s="6" t="s">
        <v>703</v>
      </c>
      <c r="C668" s="6" t="s">
        <v>1387</v>
      </c>
      <c r="D668" s="6" t="s">
        <v>2133</v>
      </c>
      <c r="E668" s="6" t="s">
        <v>3496</v>
      </c>
      <c r="F668" s="6" t="s">
        <v>3884</v>
      </c>
      <c r="G668" s="6"/>
      <c r="H668" s="2"/>
      <c r="I668" s="8"/>
    </row>
    <row r="669" spans="1:9">
      <c r="A669" s="16">
        <v>189</v>
      </c>
      <c r="B669" s="6" t="s">
        <v>462</v>
      </c>
      <c r="C669" s="6" t="s">
        <v>1388</v>
      </c>
      <c r="D669" s="6" t="s">
        <v>2134</v>
      </c>
      <c r="E669" s="6" t="s">
        <v>3497</v>
      </c>
      <c r="F669" s="6" t="s">
        <v>3884</v>
      </c>
      <c r="G669" s="6"/>
      <c r="H669" s="2"/>
      <c r="I669" s="8"/>
    </row>
    <row r="670" spans="1:9">
      <c r="A670" s="16">
        <v>53</v>
      </c>
      <c r="B670" s="6" t="s">
        <v>535</v>
      </c>
      <c r="C670" s="6" t="s">
        <v>752</v>
      </c>
      <c r="D670" s="6" t="s">
        <v>1502</v>
      </c>
      <c r="E670" s="6" t="s">
        <v>2254</v>
      </c>
      <c r="F670" s="6" t="s">
        <v>3883</v>
      </c>
      <c r="G670" s="6" t="s">
        <v>3884</v>
      </c>
      <c r="H670" s="2"/>
      <c r="I670" s="8"/>
    </row>
    <row r="671" spans="1:9">
      <c r="A671" s="16">
        <v>54</v>
      </c>
      <c r="B671" s="6" t="s">
        <v>535</v>
      </c>
      <c r="C671" s="6" t="s">
        <v>752</v>
      </c>
      <c r="D671" s="6" t="s">
        <v>1502</v>
      </c>
      <c r="E671" s="6" t="s">
        <v>2967</v>
      </c>
      <c r="F671" s="6" t="s">
        <v>3884</v>
      </c>
      <c r="G671" s="6"/>
      <c r="H671" s="2"/>
      <c r="I671" s="8"/>
    </row>
    <row r="672" spans="1:9">
      <c r="A672" s="16">
        <v>49</v>
      </c>
      <c r="B672" s="6" t="s">
        <v>535</v>
      </c>
      <c r="C672" s="6" t="s">
        <v>752</v>
      </c>
      <c r="D672" s="6" t="s">
        <v>1502</v>
      </c>
      <c r="E672" s="6" t="s">
        <v>3087</v>
      </c>
      <c r="F672" s="6" t="s">
        <v>3884</v>
      </c>
      <c r="G672" s="6"/>
      <c r="H672" s="2"/>
      <c r="I672" s="8"/>
    </row>
    <row r="673" spans="1:9">
      <c r="A673" s="16">
        <v>157</v>
      </c>
      <c r="B673" s="6" t="s">
        <v>463</v>
      </c>
      <c r="C673" s="6" t="s">
        <v>1389</v>
      </c>
      <c r="D673" s="6" t="s">
        <v>2135</v>
      </c>
      <c r="E673" s="6" t="s">
        <v>3498</v>
      </c>
      <c r="F673" s="6" t="s">
        <v>3884</v>
      </c>
      <c r="G673" s="6"/>
      <c r="H673" s="2"/>
      <c r="I673" s="8"/>
    </row>
    <row r="674" spans="1:9">
      <c r="A674" s="16">
        <v>166</v>
      </c>
      <c r="B674" s="6" t="s">
        <v>464</v>
      </c>
      <c r="C674" s="6" t="s">
        <v>1390</v>
      </c>
      <c r="D674" s="6" t="s">
        <v>2136</v>
      </c>
      <c r="E674" s="6" t="s">
        <v>3499</v>
      </c>
      <c r="F674" s="6" t="s">
        <v>3884</v>
      </c>
      <c r="G674" s="6"/>
      <c r="H674" s="2"/>
      <c r="I674" s="8"/>
    </row>
    <row r="675" spans="1:9">
      <c r="A675" s="16">
        <v>105</v>
      </c>
      <c r="B675" s="6" t="s">
        <v>617</v>
      </c>
      <c r="C675" s="6" t="s">
        <v>1077</v>
      </c>
      <c r="D675" s="6" t="s">
        <v>1826</v>
      </c>
      <c r="E675" s="6" t="s">
        <v>2732</v>
      </c>
      <c r="F675" s="6" t="s">
        <v>3884</v>
      </c>
      <c r="G675" s="6"/>
      <c r="H675" s="2"/>
      <c r="I675" s="8"/>
    </row>
    <row r="676" spans="1:9">
      <c r="A676" s="16">
        <v>125</v>
      </c>
      <c r="B676" s="6" t="s">
        <v>617</v>
      </c>
      <c r="C676" s="6" t="s">
        <v>1077</v>
      </c>
      <c r="D676" s="6" t="s">
        <v>1826</v>
      </c>
      <c r="E676" s="6" t="s">
        <v>3500</v>
      </c>
      <c r="F676" s="6" t="s">
        <v>3884</v>
      </c>
      <c r="G676" s="6"/>
      <c r="H676" s="2"/>
      <c r="I676" s="8"/>
    </row>
    <row r="677" spans="1:9">
      <c r="A677" s="16">
        <v>77</v>
      </c>
      <c r="B677" s="6" t="s">
        <v>617</v>
      </c>
      <c r="C677" s="6" t="s">
        <v>1077</v>
      </c>
      <c r="D677" s="6" t="s">
        <v>1826</v>
      </c>
      <c r="E677" s="6" t="s">
        <v>3501</v>
      </c>
      <c r="F677" s="6" t="s">
        <v>3884</v>
      </c>
      <c r="G677" s="6"/>
      <c r="H677" s="2"/>
      <c r="I677" s="8"/>
    </row>
    <row r="678" spans="1:9">
      <c r="A678" s="16">
        <v>186</v>
      </c>
      <c r="B678" s="6" t="s">
        <v>283</v>
      </c>
      <c r="C678" s="6" t="s">
        <v>1134</v>
      </c>
      <c r="D678" s="6" t="s">
        <v>1881</v>
      </c>
      <c r="E678" s="6" t="s">
        <v>2825</v>
      </c>
      <c r="F678" s="6" t="s">
        <v>3884</v>
      </c>
      <c r="G678" s="6"/>
      <c r="H678" s="2"/>
      <c r="I678" s="8"/>
    </row>
    <row r="679" spans="1:9">
      <c r="A679" s="16">
        <v>108</v>
      </c>
      <c r="B679" s="6" t="s">
        <v>465</v>
      </c>
      <c r="C679" s="6" t="s">
        <v>1391</v>
      </c>
      <c r="D679" s="6" t="s">
        <v>2137</v>
      </c>
      <c r="E679" s="6" t="s">
        <v>3502</v>
      </c>
      <c r="F679" s="6" t="s">
        <v>3884</v>
      </c>
      <c r="G679" s="6"/>
      <c r="H679" s="2"/>
      <c r="I679" s="8"/>
    </row>
    <row r="680" spans="1:9">
      <c r="A680" s="16">
        <v>379</v>
      </c>
      <c r="B680" s="6" t="s">
        <v>284</v>
      </c>
      <c r="C680" s="6" t="s">
        <v>1135</v>
      </c>
      <c r="D680" s="6" t="s">
        <v>1882</v>
      </c>
      <c r="E680" s="6" t="s">
        <v>2826</v>
      </c>
      <c r="F680" s="6" t="s">
        <v>3884</v>
      </c>
      <c r="G680" s="6"/>
      <c r="H680" s="2"/>
      <c r="I680" s="8"/>
    </row>
    <row r="681" spans="1:9">
      <c r="A681" s="16">
        <v>162</v>
      </c>
      <c r="B681" s="6" t="s">
        <v>386</v>
      </c>
      <c r="C681" s="6" t="s">
        <v>1289</v>
      </c>
      <c r="D681" s="6" t="s">
        <v>2036</v>
      </c>
      <c r="E681" s="6" t="s">
        <v>3192</v>
      </c>
      <c r="F681" s="6" t="s">
        <v>3884</v>
      </c>
      <c r="G681" s="6"/>
      <c r="H681" s="2"/>
      <c r="I681" s="8"/>
    </row>
    <row r="682" spans="1:9">
      <c r="A682" s="16">
        <v>445</v>
      </c>
      <c r="B682" s="6" t="s">
        <v>132</v>
      </c>
      <c r="C682" s="6" t="s">
        <v>920</v>
      </c>
      <c r="D682" s="6" t="s">
        <v>1670</v>
      </c>
      <c r="E682" s="6" t="s">
        <v>2463</v>
      </c>
      <c r="F682" s="6" t="s">
        <v>3883</v>
      </c>
      <c r="G682" s="6" t="s">
        <v>3884</v>
      </c>
      <c r="H682" s="2"/>
      <c r="I682" s="8"/>
    </row>
    <row r="683" spans="1:9">
      <c r="A683" s="16">
        <v>62</v>
      </c>
      <c r="B683" s="6" t="s">
        <v>132</v>
      </c>
      <c r="C683" s="6" t="s">
        <v>920</v>
      </c>
      <c r="D683" s="6" t="s">
        <v>1670</v>
      </c>
      <c r="E683" s="6" t="s">
        <v>3503</v>
      </c>
      <c r="F683" s="6" t="s">
        <v>3884</v>
      </c>
      <c r="G683" s="6"/>
      <c r="H683" s="2"/>
      <c r="I683" s="8"/>
    </row>
    <row r="684" spans="1:9">
      <c r="A684" s="16">
        <v>107</v>
      </c>
      <c r="B684" s="6" t="s">
        <v>132</v>
      </c>
      <c r="C684" s="6" t="s">
        <v>1262</v>
      </c>
      <c r="D684" s="6" t="s">
        <v>2009</v>
      </c>
      <c r="E684" s="6" t="s">
        <v>3133</v>
      </c>
      <c r="F684" s="6" t="s">
        <v>3884</v>
      </c>
      <c r="G684" s="6"/>
      <c r="H684" s="2"/>
      <c r="I684" s="8"/>
    </row>
    <row r="685" spans="1:9">
      <c r="A685" s="16">
        <v>358</v>
      </c>
      <c r="B685" s="6" t="s">
        <v>242</v>
      </c>
      <c r="C685" s="6" t="s">
        <v>1078</v>
      </c>
      <c r="D685" s="6" t="s">
        <v>1827</v>
      </c>
      <c r="E685" s="6" t="s">
        <v>2733</v>
      </c>
      <c r="F685" s="6" t="s">
        <v>3884</v>
      </c>
      <c r="G685" s="6"/>
      <c r="H685" s="2"/>
      <c r="I685" s="8"/>
    </row>
    <row r="686" spans="1:9">
      <c r="A686" s="16">
        <v>2336</v>
      </c>
      <c r="B686" s="6" t="s">
        <v>242</v>
      </c>
      <c r="C686" s="6" t="s">
        <v>1078</v>
      </c>
      <c r="D686" s="6" t="s">
        <v>1827</v>
      </c>
      <c r="E686" s="6" t="s">
        <v>2827</v>
      </c>
      <c r="F686" s="6" t="s">
        <v>3884</v>
      </c>
      <c r="G686" s="6"/>
      <c r="H686" s="2"/>
      <c r="I686" s="8"/>
    </row>
    <row r="687" spans="1:9">
      <c r="A687" s="16">
        <v>89</v>
      </c>
      <c r="B687" s="6" t="s">
        <v>242</v>
      </c>
      <c r="C687" s="6" t="s">
        <v>1078</v>
      </c>
      <c r="D687" s="6" t="s">
        <v>1827</v>
      </c>
      <c r="E687" s="6" t="s">
        <v>2828</v>
      </c>
      <c r="F687" s="6" t="s">
        <v>3884</v>
      </c>
      <c r="G687" s="6"/>
      <c r="H687" s="2"/>
      <c r="I687" s="8"/>
    </row>
    <row r="688" spans="1:9">
      <c r="A688" s="16">
        <v>3098</v>
      </c>
      <c r="B688" s="6" t="s">
        <v>242</v>
      </c>
      <c r="C688" s="6" t="s">
        <v>1078</v>
      </c>
      <c r="D688" s="6" t="s">
        <v>1827</v>
      </c>
      <c r="E688" s="6" t="s">
        <v>3116</v>
      </c>
      <c r="F688" s="6" t="s">
        <v>3884</v>
      </c>
      <c r="G688" s="6"/>
      <c r="H688" s="2"/>
      <c r="I688" s="8"/>
    </row>
    <row r="689" spans="1:9">
      <c r="A689" s="16">
        <v>103</v>
      </c>
      <c r="B689" s="6" t="s">
        <v>102</v>
      </c>
      <c r="C689" s="6" t="s">
        <v>882</v>
      </c>
      <c r="D689" s="6" t="s">
        <v>1631</v>
      </c>
      <c r="E689" s="6" t="s">
        <v>2411</v>
      </c>
      <c r="F689" s="6" t="s">
        <v>3883</v>
      </c>
      <c r="G689" s="6" t="s">
        <v>3884</v>
      </c>
      <c r="H689" s="2"/>
      <c r="I689" s="8"/>
    </row>
    <row r="690" spans="1:9">
      <c r="A690" s="16">
        <v>74</v>
      </c>
      <c r="B690" s="6" t="s">
        <v>102</v>
      </c>
      <c r="C690" s="6" t="s">
        <v>882</v>
      </c>
      <c r="D690" s="6" t="s">
        <v>1631</v>
      </c>
      <c r="E690" s="6" t="s">
        <v>3016</v>
      </c>
      <c r="F690" s="6" t="s">
        <v>3884</v>
      </c>
      <c r="G690" s="6"/>
      <c r="H690" s="2"/>
      <c r="I690" s="8"/>
    </row>
    <row r="691" spans="1:9">
      <c r="A691" s="16">
        <v>222</v>
      </c>
      <c r="B691" s="6" t="s">
        <v>181</v>
      </c>
      <c r="C691" s="6" t="s">
        <v>989</v>
      </c>
      <c r="D691" s="6" t="s">
        <v>1738</v>
      </c>
      <c r="E691" s="6" t="s">
        <v>2589</v>
      </c>
      <c r="F691" s="6" t="s">
        <v>3883</v>
      </c>
      <c r="G691" s="6" t="s">
        <v>3884</v>
      </c>
      <c r="H691" s="2"/>
      <c r="I691" s="8"/>
    </row>
    <row r="692" spans="1:9">
      <c r="A692" s="16">
        <v>869</v>
      </c>
      <c r="B692" s="6" t="s">
        <v>181</v>
      </c>
      <c r="C692" s="6" t="s">
        <v>989</v>
      </c>
      <c r="D692" s="6" t="s">
        <v>1738</v>
      </c>
      <c r="E692" s="6" t="s">
        <v>2829</v>
      </c>
      <c r="F692" s="6" t="s">
        <v>3884</v>
      </c>
      <c r="G692" s="6"/>
      <c r="H692" s="2"/>
      <c r="I692" s="8"/>
    </row>
    <row r="693" spans="1:9">
      <c r="A693" s="16">
        <v>515</v>
      </c>
      <c r="B693" s="6" t="s">
        <v>181</v>
      </c>
      <c r="C693" s="6" t="s">
        <v>989</v>
      </c>
      <c r="D693" s="6" t="s">
        <v>1738</v>
      </c>
      <c r="E693" s="6" t="s">
        <v>3504</v>
      </c>
      <c r="F693" s="6" t="s">
        <v>3884</v>
      </c>
      <c r="G693" s="6"/>
      <c r="H693" s="2"/>
      <c r="I693" s="8"/>
    </row>
    <row r="694" spans="1:9">
      <c r="A694" s="16">
        <v>596</v>
      </c>
      <c r="B694" s="6" t="s">
        <v>181</v>
      </c>
      <c r="C694" s="6" t="s">
        <v>989</v>
      </c>
      <c r="D694" s="6" t="s">
        <v>1738</v>
      </c>
      <c r="E694" s="6" t="s">
        <v>3505</v>
      </c>
      <c r="F694" s="6" t="s">
        <v>3884</v>
      </c>
      <c r="G694" s="6"/>
      <c r="H694" s="2"/>
      <c r="I694" s="8"/>
    </row>
    <row r="695" spans="1:9">
      <c r="A695" s="16">
        <v>830</v>
      </c>
      <c r="B695" s="6" t="s">
        <v>181</v>
      </c>
      <c r="C695" s="6" t="s">
        <v>989</v>
      </c>
      <c r="D695" s="6" t="s">
        <v>1738</v>
      </c>
      <c r="E695" s="6" t="s">
        <v>3506</v>
      </c>
      <c r="F695" s="6" t="s">
        <v>3884</v>
      </c>
      <c r="G695" s="6"/>
      <c r="H695" s="2"/>
      <c r="I695" s="8"/>
    </row>
    <row r="696" spans="1:9">
      <c r="A696" s="16">
        <v>862</v>
      </c>
      <c r="B696" s="6" t="s">
        <v>181</v>
      </c>
      <c r="C696" s="6" t="s">
        <v>989</v>
      </c>
      <c r="D696" s="6" t="s">
        <v>1738</v>
      </c>
      <c r="E696" s="6" t="s">
        <v>3507</v>
      </c>
      <c r="F696" s="6" t="s">
        <v>3884</v>
      </c>
      <c r="G696" s="6"/>
      <c r="H696" s="2"/>
      <c r="I696" s="8"/>
    </row>
    <row r="697" spans="1:9">
      <c r="A697" s="16">
        <v>931</v>
      </c>
      <c r="B697" s="6" t="s">
        <v>181</v>
      </c>
      <c r="C697" s="6" t="s">
        <v>989</v>
      </c>
      <c r="D697" s="6" t="s">
        <v>1738</v>
      </c>
      <c r="E697" s="6" t="s">
        <v>3508</v>
      </c>
      <c r="F697" s="6" t="s">
        <v>3884</v>
      </c>
      <c r="G697" s="6"/>
      <c r="H697" s="2"/>
      <c r="I697" s="8"/>
    </row>
    <row r="698" spans="1:9">
      <c r="A698" s="16">
        <v>47</v>
      </c>
      <c r="B698" s="6" t="s">
        <v>618</v>
      </c>
      <c r="C698" s="6" t="s">
        <v>1079</v>
      </c>
      <c r="D698" s="6" t="s">
        <v>1828</v>
      </c>
      <c r="E698" s="6" t="s">
        <v>2734</v>
      </c>
      <c r="F698" s="6" t="s">
        <v>3884</v>
      </c>
      <c r="G698" s="6"/>
      <c r="H698" s="2"/>
      <c r="I698" s="8"/>
    </row>
    <row r="699" spans="1:9">
      <c r="A699" s="16">
        <v>158</v>
      </c>
      <c r="B699" s="6" t="s">
        <v>243</v>
      </c>
      <c r="C699" s="6" t="s">
        <v>1080</v>
      </c>
      <c r="D699" s="6" t="s">
        <v>1829</v>
      </c>
      <c r="E699" s="6" t="s">
        <v>2735</v>
      </c>
      <c r="F699" s="6" t="s">
        <v>3884</v>
      </c>
      <c r="G699" s="6"/>
      <c r="H699" s="2"/>
      <c r="I699" s="8"/>
    </row>
    <row r="700" spans="1:9">
      <c r="A700" s="16">
        <v>176</v>
      </c>
      <c r="B700" s="6" t="s">
        <v>243</v>
      </c>
      <c r="C700" s="6" t="s">
        <v>1080</v>
      </c>
      <c r="D700" s="6" t="s">
        <v>1829</v>
      </c>
      <c r="E700" s="6" t="s">
        <v>2736</v>
      </c>
      <c r="F700" s="6" t="s">
        <v>3884</v>
      </c>
      <c r="G700" s="6"/>
      <c r="H700" s="2"/>
      <c r="I700" s="8"/>
    </row>
    <row r="701" spans="1:9">
      <c r="A701" s="16">
        <v>82</v>
      </c>
      <c r="B701" s="6" t="s">
        <v>243</v>
      </c>
      <c r="C701" s="6" t="s">
        <v>1080</v>
      </c>
      <c r="D701" s="6" t="s">
        <v>1829</v>
      </c>
      <c r="E701" s="6" t="s">
        <v>2830</v>
      </c>
      <c r="F701" s="6" t="s">
        <v>3884</v>
      </c>
      <c r="G701" s="6"/>
      <c r="H701" s="2"/>
      <c r="I701" s="8"/>
    </row>
    <row r="702" spans="1:9">
      <c r="A702" s="16">
        <v>49</v>
      </c>
      <c r="B702" s="6" t="s">
        <v>243</v>
      </c>
      <c r="C702" s="6" t="s">
        <v>1080</v>
      </c>
      <c r="D702" s="6" t="s">
        <v>1829</v>
      </c>
      <c r="E702" s="6" t="s">
        <v>2933</v>
      </c>
      <c r="F702" s="6" t="s">
        <v>3884</v>
      </c>
      <c r="G702" s="6"/>
      <c r="H702" s="2"/>
      <c r="I702" s="8"/>
    </row>
    <row r="703" spans="1:9">
      <c r="A703" s="16">
        <v>117</v>
      </c>
      <c r="B703" s="6" t="s">
        <v>466</v>
      </c>
      <c r="C703" s="6" t="s">
        <v>1392</v>
      </c>
      <c r="D703" s="6" t="s">
        <v>2138</v>
      </c>
      <c r="E703" s="6" t="s">
        <v>3509</v>
      </c>
      <c r="F703" s="6" t="s">
        <v>3884</v>
      </c>
      <c r="G703" s="6"/>
      <c r="H703" s="2"/>
      <c r="I703" s="8"/>
    </row>
    <row r="704" spans="1:9">
      <c r="A704" s="16">
        <v>156</v>
      </c>
      <c r="B704" s="6" t="s">
        <v>600</v>
      </c>
      <c r="C704" s="6" t="s">
        <v>1028</v>
      </c>
      <c r="D704" s="6" t="s">
        <v>1777</v>
      </c>
      <c r="E704" s="6" t="s">
        <v>2650</v>
      </c>
      <c r="F704" s="6" t="s">
        <v>3883</v>
      </c>
      <c r="G704" s="6" t="s">
        <v>3883</v>
      </c>
      <c r="H704" s="2"/>
      <c r="I704" s="8"/>
    </row>
    <row r="705" spans="1:9">
      <c r="A705" s="16">
        <v>748</v>
      </c>
      <c r="B705" s="6" t="s">
        <v>78</v>
      </c>
      <c r="C705" s="6" t="s">
        <v>849</v>
      </c>
      <c r="D705" s="6" t="s">
        <v>1598</v>
      </c>
      <c r="E705" s="6" t="s">
        <v>2371</v>
      </c>
      <c r="F705" s="6" t="s">
        <v>3883</v>
      </c>
      <c r="G705" s="6" t="s">
        <v>3883</v>
      </c>
      <c r="H705" s="2"/>
      <c r="I705" s="8"/>
    </row>
    <row r="706" spans="1:9">
      <c r="A706" s="16">
        <v>608</v>
      </c>
      <c r="B706" s="6" t="s">
        <v>78</v>
      </c>
      <c r="C706" s="6" t="s">
        <v>849</v>
      </c>
      <c r="D706" s="6" t="s">
        <v>1598</v>
      </c>
      <c r="E706" s="6" t="s">
        <v>3510</v>
      </c>
      <c r="F706" s="6" t="s">
        <v>3884</v>
      </c>
      <c r="G706" s="6"/>
      <c r="H706" s="2"/>
      <c r="I706" s="8"/>
    </row>
    <row r="707" spans="1:9">
      <c r="A707" s="16">
        <v>623</v>
      </c>
      <c r="B707" s="6" t="s">
        <v>78</v>
      </c>
      <c r="C707" s="6" t="s">
        <v>849</v>
      </c>
      <c r="D707" s="6" t="s">
        <v>1598</v>
      </c>
      <c r="E707" s="6" t="s">
        <v>3511</v>
      </c>
      <c r="F707" s="6" t="s">
        <v>3884</v>
      </c>
      <c r="G707" s="6"/>
      <c r="H707" s="2"/>
      <c r="I707" s="8"/>
    </row>
    <row r="708" spans="1:9">
      <c r="A708" s="16">
        <v>914</v>
      </c>
      <c r="B708" s="6" t="s">
        <v>78</v>
      </c>
      <c r="C708" s="6" t="s">
        <v>849</v>
      </c>
      <c r="D708" s="6" t="s">
        <v>1598</v>
      </c>
      <c r="E708" s="6" t="s">
        <v>3512</v>
      </c>
      <c r="F708" s="6" t="s">
        <v>3884</v>
      </c>
      <c r="G708" s="6"/>
      <c r="H708" s="2"/>
      <c r="I708" s="8"/>
    </row>
    <row r="709" spans="1:9">
      <c r="A709" s="16">
        <v>740</v>
      </c>
      <c r="B709" s="6" t="s">
        <v>185</v>
      </c>
      <c r="C709" s="6" t="s">
        <v>994</v>
      </c>
      <c r="D709" s="6" t="s">
        <v>1743</v>
      </c>
      <c r="E709" s="6" t="s">
        <v>2596</v>
      </c>
      <c r="F709" s="6" t="s">
        <v>3883</v>
      </c>
      <c r="G709" s="6" t="s">
        <v>3884</v>
      </c>
      <c r="H709" s="2"/>
      <c r="I709" s="8"/>
    </row>
    <row r="710" spans="1:9">
      <c r="A710" s="16">
        <v>2129</v>
      </c>
      <c r="B710" s="6" t="s">
        <v>185</v>
      </c>
      <c r="C710" s="6" t="s">
        <v>994</v>
      </c>
      <c r="D710" s="6" t="s">
        <v>1743</v>
      </c>
      <c r="E710" s="6" t="s">
        <v>2614</v>
      </c>
      <c r="F710" s="6" t="s">
        <v>3883</v>
      </c>
      <c r="G710" s="6" t="s">
        <v>3884</v>
      </c>
      <c r="H710" s="2"/>
      <c r="I710" s="8"/>
    </row>
    <row r="711" spans="1:9">
      <c r="A711" s="16">
        <v>1532</v>
      </c>
      <c r="B711" s="6" t="s">
        <v>185</v>
      </c>
      <c r="C711" s="6" t="s">
        <v>994</v>
      </c>
      <c r="D711" s="6" t="s">
        <v>1743</v>
      </c>
      <c r="E711" s="6" t="s">
        <v>2680</v>
      </c>
      <c r="F711" s="6" t="s">
        <v>3884</v>
      </c>
      <c r="G711" s="6"/>
      <c r="H711" s="2"/>
      <c r="I711" s="8"/>
    </row>
    <row r="712" spans="1:9">
      <c r="A712" s="16">
        <v>1649</v>
      </c>
      <c r="B712" s="6" t="s">
        <v>185</v>
      </c>
      <c r="C712" s="6" t="s">
        <v>994</v>
      </c>
      <c r="D712" s="6" t="s">
        <v>1743</v>
      </c>
      <c r="E712" s="6" t="s">
        <v>2681</v>
      </c>
      <c r="F712" s="6" t="s">
        <v>3884</v>
      </c>
      <c r="G712" s="6"/>
      <c r="H712" s="2"/>
      <c r="I712" s="8"/>
    </row>
    <row r="713" spans="1:9">
      <c r="A713" s="16">
        <v>107</v>
      </c>
      <c r="B713" s="6" t="s">
        <v>185</v>
      </c>
      <c r="C713" s="6" t="s">
        <v>994</v>
      </c>
      <c r="D713" s="6" t="s">
        <v>1743</v>
      </c>
      <c r="E713" s="6" t="s">
        <v>2831</v>
      </c>
      <c r="F713" s="6" t="s">
        <v>3884</v>
      </c>
      <c r="G713" s="6"/>
      <c r="H713" s="2"/>
      <c r="I713" s="8"/>
    </row>
    <row r="714" spans="1:9">
      <c r="A714" s="16">
        <v>944</v>
      </c>
      <c r="B714" s="6" t="s">
        <v>185</v>
      </c>
      <c r="C714" s="6" t="s">
        <v>994</v>
      </c>
      <c r="D714" s="6" t="s">
        <v>1743</v>
      </c>
      <c r="E714" s="6" t="s">
        <v>3021</v>
      </c>
      <c r="F714" s="6" t="s">
        <v>3884</v>
      </c>
      <c r="G714" s="6"/>
      <c r="H714" s="2"/>
      <c r="I714" s="8"/>
    </row>
    <row r="715" spans="1:9">
      <c r="A715" s="16">
        <v>430</v>
      </c>
      <c r="B715" s="6" t="s">
        <v>185</v>
      </c>
      <c r="C715" s="6" t="s">
        <v>994</v>
      </c>
      <c r="D715" s="6" t="s">
        <v>1743</v>
      </c>
      <c r="E715" s="6" t="s">
        <v>3071</v>
      </c>
      <c r="F715" s="6" t="s">
        <v>3884</v>
      </c>
      <c r="G715" s="6"/>
      <c r="H715" s="2"/>
      <c r="I715" s="8"/>
    </row>
    <row r="716" spans="1:9">
      <c r="A716" s="16">
        <v>1809</v>
      </c>
      <c r="B716" s="6" t="s">
        <v>185</v>
      </c>
      <c r="C716" s="6" t="s">
        <v>994</v>
      </c>
      <c r="D716" s="6" t="s">
        <v>1743</v>
      </c>
      <c r="E716" s="6" t="s">
        <v>3193</v>
      </c>
      <c r="F716" s="6" t="s">
        <v>3884</v>
      </c>
      <c r="G716" s="6"/>
      <c r="H716" s="2"/>
      <c r="I716" s="8"/>
    </row>
    <row r="717" spans="1:9">
      <c r="A717" s="16">
        <v>1305</v>
      </c>
      <c r="B717" s="6" t="s">
        <v>185</v>
      </c>
      <c r="C717" s="6" t="s">
        <v>994</v>
      </c>
      <c r="D717" s="6" t="s">
        <v>1743</v>
      </c>
      <c r="E717" s="6" t="s">
        <v>3513</v>
      </c>
      <c r="F717" s="6" t="s">
        <v>3884</v>
      </c>
      <c r="G717" s="6"/>
      <c r="H717" s="2"/>
      <c r="I717" s="8"/>
    </row>
    <row r="718" spans="1:9">
      <c r="A718" s="16">
        <v>575</v>
      </c>
      <c r="B718" s="6" t="s">
        <v>185</v>
      </c>
      <c r="C718" s="6" t="s">
        <v>994</v>
      </c>
      <c r="D718" s="6" t="s">
        <v>1743</v>
      </c>
      <c r="E718" s="6" t="s">
        <v>3514</v>
      </c>
      <c r="F718" s="6" t="s">
        <v>3884</v>
      </c>
      <c r="G718" s="6"/>
      <c r="H718" s="2"/>
      <c r="I718" s="8"/>
    </row>
    <row r="719" spans="1:9">
      <c r="A719" s="16">
        <v>170</v>
      </c>
      <c r="B719" s="6" t="s">
        <v>467</v>
      </c>
      <c r="C719" s="6" t="s">
        <v>1393</v>
      </c>
      <c r="D719" s="6" t="s">
        <v>2139</v>
      </c>
      <c r="E719" s="6" t="s">
        <v>3515</v>
      </c>
      <c r="F719" s="6" t="s">
        <v>3884</v>
      </c>
      <c r="G719" s="6"/>
      <c r="H719" s="2"/>
      <c r="I719" s="8"/>
    </row>
    <row r="720" spans="1:9">
      <c r="A720" s="16">
        <v>158</v>
      </c>
      <c r="B720" s="6" t="s">
        <v>468</v>
      </c>
      <c r="C720" s="6" t="s">
        <v>1394</v>
      </c>
      <c r="D720" s="6" t="s">
        <v>2140</v>
      </c>
      <c r="E720" s="6" t="s">
        <v>3516</v>
      </c>
      <c r="F720" s="6" t="s">
        <v>3884</v>
      </c>
      <c r="G720" s="6"/>
      <c r="H720" s="2"/>
      <c r="I720" s="8"/>
    </row>
    <row r="721" spans="1:9">
      <c r="A721" s="16">
        <v>288</v>
      </c>
      <c r="B721" s="6" t="s">
        <v>103</v>
      </c>
      <c r="C721" s="6" t="s">
        <v>883</v>
      </c>
      <c r="D721" s="6" t="s">
        <v>1632</v>
      </c>
      <c r="E721" s="6" t="s">
        <v>2412</v>
      </c>
      <c r="F721" s="6" t="s">
        <v>3883</v>
      </c>
      <c r="G721" s="6" t="s">
        <v>3884</v>
      </c>
      <c r="H721" s="2"/>
      <c r="I721" s="8"/>
    </row>
    <row r="722" spans="1:9">
      <c r="A722" s="16">
        <v>662</v>
      </c>
      <c r="B722" s="6" t="s">
        <v>557</v>
      </c>
      <c r="C722" s="6" t="s">
        <v>850</v>
      </c>
      <c r="D722" s="6" t="s">
        <v>1599</v>
      </c>
      <c r="E722" s="6" t="s">
        <v>2372</v>
      </c>
      <c r="F722" s="6" t="s">
        <v>3883</v>
      </c>
      <c r="G722" s="6" t="s">
        <v>3884</v>
      </c>
      <c r="H722" s="2"/>
      <c r="I722" s="8"/>
    </row>
    <row r="723" spans="1:9">
      <c r="A723" s="16">
        <v>407</v>
      </c>
      <c r="B723" s="6" t="s">
        <v>387</v>
      </c>
      <c r="C723" s="6" t="s">
        <v>1290</v>
      </c>
      <c r="D723" s="6" t="s">
        <v>2037</v>
      </c>
      <c r="E723" s="6" t="s">
        <v>3194</v>
      </c>
      <c r="F723" s="6" t="s">
        <v>3884</v>
      </c>
      <c r="G723" s="6"/>
      <c r="H723" s="2"/>
      <c r="I723" s="8"/>
    </row>
    <row r="724" spans="1:9">
      <c r="A724" s="16">
        <v>165</v>
      </c>
      <c r="B724" s="6" t="s">
        <v>387</v>
      </c>
      <c r="C724" s="6" t="s">
        <v>1290</v>
      </c>
      <c r="D724" s="6" t="s">
        <v>2037</v>
      </c>
      <c r="E724" s="6" t="s">
        <v>3517</v>
      </c>
      <c r="F724" s="6" t="s">
        <v>3884</v>
      </c>
      <c r="G724" s="6"/>
      <c r="H724" s="2"/>
      <c r="I724" s="8"/>
    </row>
    <row r="725" spans="1:9">
      <c r="A725" s="16">
        <v>655</v>
      </c>
      <c r="B725" s="6" t="s">
        <v>189</v>
      </c>
      <c r="C725" s="6" t="s">
        <v>999</v>
      </c>
      <c r="D725" s="6" t="s">
        <v>1748</v>
      </c>
      <c r="E725" s="6" t="s">
        <v>2602</v>
      </c>
      <c r="F725" s="6" t="s">
        <v>3883</v>
      </c>
      <c r="G725" s="6" t="s">
        <v>3884</v>
      </c>
      <c r="H725" s="2"/>
      <c r="I725" s="8"/>
    </row>
    <row r="726" spans="1:9">
      <c r="A726" s="16">
        <v>1077</v>
      </c>
      <c r="B726" s="6" t="s">
        <v>189</v>
      </c>
      <c r="C726" s="6" t="s">
        <v>999</v>
      </c>
      <c r="D726" s="6" t="s">
        <v>1748</v>
      </c>
      <c r="E726" s="6" t="s">
        <v>3518</v>
      </c>
      <c r="F726" s="6" t="s">
        <v>3884</v>
      </c>
      <c r="G726" s="6"/>
      <c r="H726" s="2"/>
      <c r="I726" s="8"/>
    </row>
    <row r="727" spans="1:9">
      <c r="A727" s="16">
        <v>700</v>
      </c>
      <c r="B727" s="6" t="s">
        <v>189</v>
      </c>
      <c r="C727" s="6" t="s">
        <v>999</v>
      </c>
      <c r="D727" s="6" t="s">
        <v>1748</v>
      </c>
      <c r="E727" s="6" t="s">
        <v>3519</v>
      </c>
      <c r="F727" s="6" t="s">
        <v>3884</v>
      </c>
      <c r="G727" s="6"/>
      <c r="H727" s="2"/>
      <c r="I727" s="8"/>
    </row>
    <row r="728" spans="1:9">
      <c r="A728" s="16">
        <v>842</v>
      </c>
      <c r="B728" s="6" t="s">
        <v>189</v>
      </c>
      <c r="C728" s="6" t="s">
        <v>999</v>
      </c>
      <c r="D728" s="6" t="s">
        <v>1748</v>
      </c>
      <c r="E728" s="6" t="s">
        <v>3520</v>
      </c>
      <c r="F728" s="6" t="s">
        <v>3884</v>
      </c>
      <c r="G728" s="6"/>
      <c r="H728" s="2"/>
      <c r="I728" s="8"/>
    </row>
    <row r="729" spans="1:9">
      <c r="A729" s="16">
        <v>961</v>
      </c>
      <c r="B729" s="6" t="s">
        <v>189</v>
      </c>
      <c r="C729" s="6" t="s">
        <v>999</v>
      </c>
      <c r="D729" s="6" t="s">
        <v>1748</v>
      </c>
      <c r="E729" s="6" t="s">
        <v>3521</v>
      </c>
      <c r="F729" s="6" t="s">
        <v>3884</v>
      </c>
      <c r="G729" s="6"/>
      <c r="H729" s="2"/>
      <c r="I729" s="8"/>
    </row>
    <row r="730" spans="1:9">
      <c r="A730" s="16">
        <v>137</v>
      </c>
      <c r="B730" s="6" t="s">
        <v>133</v>
      </c>
      <c r="C730" s="6" t="s">
        <v>921</v>
      </c>
      <c r="D730" s="6" t="s">
        <v>1671</v>
      </c>
      <c r="E730" s="6" t="s">
        <v>2464</v>
      </c>
      <c r="F730" s="6" t="s">
        <v>3883</v>
      </c>
      <c r="G730" s="6" t="s">
        <v>3883</v>
      </c>
      <c r="H730" s="2"/>
      <c r="I730" s="8"/>
    </row>
    <row r="731" spans="1:9">
      <c r="A731" s="16">
        <v>461</v>
      </c>
      <c r="B731" s="6" t="s">
        <v>133</v>
      </c>
      <c r="C731" s="6" t="s">
        <v>921</v>
      </c>
      <c r="D731" s="6" t="s">
        <v>1671</v>
      </c>
      <c r="E731" s="6" t="s">
        <v>2651</v>
      </c>
      <c r="F731" s="6" t="s">
        <v>3883</v>
      </c>
      <c r="G731" s="6" t="s">
        <v>3884</v>
      </c>
      <c r="H731" s="2"/>
      <c r="I731" s="8"/>
    </row>
    <row r="732" spans="1:9">
      <c r="A732" s="16">
        <v>325</v>
      </c>
      <c r="B732" s="6" t="s">
        <v>133</v>
      </c>
      <c r="C732" s="6" t="s">
        <v>921</v>
      </c>
      <c r="D732" s="6" t="s">
        <v>1671</v>
      </c>
      <c r="E732" s="6" t="s">
        <v>2832</v>
      </c>
      <c r="F732" s="6" t="s">
        <v>3884</v>
      </c>
      <c r="G732" s="6"/>
      <c r="H732" s="2"/>
      <c r="I732" s="8"/>
    </row>
    <row r="733" spans="1:9">
      <c r="A733" s="16">
        <v>151</v>
      </c>
      <c r="B733" s="6" t="s">
        <v>244</v>
      </c>
      <c r="C733" s="6" t="s">
        <v>1081</v>
      </c>
      <c r="D733" s="6" t="s">
        <v>1830</v>
      </c>
      <c r="E733" s="6" t="s">
        <v>2737</v>
      </c>
      <c r="F733" s="6" t="s">
        <v>3884</v>
      </c>
      <c r="G733" s="6"/>
      <c r="H733" s="2"/>
      <c r="I733" s="8"/>
    </row>
    <row r="734" spans="1:9">
      <c r="A734" s="16">
        <v>325</v>
      </c>
      <c r="B734" s="6" t="s">
        <v>469</v>
      </c>
      <c r="C734" s="6" t="s">
        <v>1081</v>
      </c>
      <c r="D734" s="6" t="s">
        <v>1830</v>
      </c>
      <c r="E734" s="6" t="s">
        <v>3522</v>
      </c>
      <c r="F734" s="6" t="s">
        <v>3884</v>
      </c>
      <c r="G734" s="6"/>
      <c r="H734" s="2"/>
      <c r="I734" s="8"/>
    </row>
    <row r="735" spans="1:9">
      <c r="A735" s="16">
        <v>62</v>
      </c>
      <c r="B735" s="6" t="s">
        <v>344</v>
      </c>
      <c r="C735" s="6" t="s">
        <v>1228</v>
      </c>
      <c r="D735" s="6" t="s">
        <v>1975</v>
      </c>
      <c r="E735" s="6" t="s">
        <v>3065</v>
      </c>
      <c r="F735" s="6" t="s">
        <v>3884</v>
      </c>
      <c r="G735" s="6"/>
      <c r="H735" s="2"/>
      <c r="I735" s="8"/>
    </row>
    <row r="736" spans="1:9">
      <c r="A736" s="16">
        <v>83</v>
      </c>
      <c r="B736" s="6" t="s">
        <v>134</v>
      </c>
      <c r="C736" s="6" t="s">
        <v>922</v>
      </c>
      <c r="D736" s="6" t="s">
        <v>1672</v>
      </c>
      <c r="E736" s="6" t="s">
        <v>2465</v>
      </c>
      <c r="F736" s="6" t="s">
        <v>3883</v>
      </c>
      <c r="G736" s="6" t="s">
        <v>3884</v>
      </c>
      <c r="H736" s="2"/>
      <c r="I736" s="8"/>
    </row>
    <row r="737" spans="1:9">
      <c r="A737" s="16">
        <v>225</v>
      </c>
      <c r="B737" s="6" t="s">
        <v>134</v>
      </c>
      <c r="C737" s="6" t="s">
        <v>922</v>
      </c>
      <c r="D737" s="6" t="s">
        <v>1672</v>
      </c>
      <c r="E737" s="6" t="s">
        <v>2612</v>
      </c>
      <c r="F737" s="6" t="s">
        <v>3883</v>
      </c>
      <c r="G737" s="6" t="s">
        <v>3884</v>
      </c>
      <c r="H737" s="2"/>
      <c r="I737" s="8"/>
    </row>
    <row r="738" spans="1:9">
      <c r="A738" s="16">
        <v>157</v>
      </c>
      <c r="B738" s="6" t="s">
        <v>134</v>
      </c>
      <c r="C738" s="6" t="s">
        <v>922</v>
      </c>
      <c r="D738" s="6" t="s">
        <v>1672</v>
      </c>
      <c r="E738" s="6" t="s">
        <v>3523</v>
      </c>
      <c r="F738" s="6" t="s">
        <v>3884</v>
      </c>
      <c r="G738" s="6"/>
      <c r="H738" s="2"/>
      <c r="I738" s="8"/>
    </row>
    <row r="739" spans="1:9">
      <c r="A739" s="16">
        <v>43</v>
      </c>
      <c r="B739" s="6" t="s">
        <v>134</v>
      </c>
      <c r="C739" s="6" t="s">
        <v>922</v>
      </c>
      <c r="D739" s="6" t="s">
        <v>1672</v>
      </c>
      <c r="E739" s="6" t="s">
        <v>3524</v>
      </c>
      <c r="F739" s="6" t="s">
        <v>3884</v>
      </c>
      <c r="G739" s="6"/>
      <c r="H739" s="2"/>
      <c r="I739" s="8"/>
    </row>
    <row r="740" spans="1:9">
      <c r="A740" s="16">
        <v>257</v>
      </c>
      <c r="B740" s="6" t="s">
        <v>470</v>
      </c>
      <c r="C740" s="6" t="s">
        <v>1395</v>
      </c>
      <c r="D740" s="6" t="s">
        <v>2141</v>
      </c>
      <c r="E740" s="6" t="s">
        <v>3525</v>
      </c>
      <c r="F740" s="6" t="s">
        <v>3884</v>
      </c>
      <c r="G740" s="6"/>
      <c r="H740" s="2"/>
      <c r="I740" s="8"/>
    </row>
    <row r="741" spans="1:9">
      <c r="A741" s="16">
        <v>910</v>
      </c>
      <c r="B741" s="6" t="s">
        <v>104</v>
      </c>
      <c r="C741" s="6" t="s">
        <v>884</v>
      </c>
      <c r="D741" s="6" t="s">
        <v>1633</v>
      </c>
      <c r="E741" s="6" t="s">
        <v>2413</v>
      </c>
      <c r="F741" s="6" t="s">
        <v>3883</v>
      </c>
      <c r="G741" s="6" t="s">
        <v>3884</v>
      </c>
      <c r="H741" s="2"/>
      <c r="I741" s="8"/>
    </row>
    <row r="742" spans="1:9">
      <c r="A742" s="16">
        <v>138</v>
      </c>
      <c r="B742" s="6" t="s">
        <v>104</v>
      </c>
      <c r="C742" s="6" t="s">
        <v>884</v>
      </c>
      <c r="D742" s="6" t="s">
        <v>1633</v>
      </c>
      <c r="E742" s="6" t="s">
        <v>2583</v>
      </c>
      <c r="F742" s="6" t="s">
        <v>3883</v>
      </c>
      <c r="G742" s="6" t="s">
        <v>3884</v>
      </c>
      <c r="H742" s="2"/>
      <c r="I742" s="8"/>
    </row>
    <row r="743" spans="1:9">
      <c r="A743" s="16">
        <v>242</v>
      </c>
      <c r="B743" s="6" t="s">
        <v>104</v>
      </c>
      <c r="C743" s="6" t="s">
        <v>884</v>
      </c>
      <c r="D743" s="6" t="s">
        <v>1633</v>
      </c>
      <c r="E743" s="6" t="s">
        <v>3526</v>
      </c>
      <c r="F743" s="6" t="s">
        <v>3884</v>
      </c>
      <c r="G743" s="6"/>
      <c r="H743" s="2"/>
      <c r="I743" s="8"/>
    </row>
    <row r="744" spans="1:9">
      <c r="A744" s="16">
        <v>445</v>
      </c>
      <c r="B744" s="6" t="s">
        <v>104</v>
      </c>
      <c r="C744" s="6" t="s">
        <v>884</v>
      </c>
      <c r="D744" s="6" t="s">
        <v>1633</v>
      </c>
      <c r="E744" s="6" t="s">
        <v>3527</v>
      </c>
      <c r="F744" s="6" t="s">
        <v>3884</v>
      </c>
      <c r="G744" s="6"/>
      <c r="H744" s="2"/>
      <c r="I744" s="8"/>
    </row>
    <row r="745" spans="1:9">
      <c r="A745" s="16">
        <v>338</v>
      </c>
      <c r="B745" s="6" t="s">
        <v>245</v>
      </c>
      <c r="C745" s="6" t="s">
        <v>1082</v>
      </c>
      <c r="D745" s="6" t="s">
        <v>1831</v>
      </c>
      <c r="E745" s="6" t="s">
        <v>2738</v>
      </c>
      <c r="F745" s="6" t="s">
        <v>3884</v>
      </c>
      <c r="G745" s="6"/>
      <c r="H745" s="2"/>
      <c r="I745" s="8"/>
    </row>
    <row r="746" spans="1:9">
      <c r="A746" s="16">
        <v>121</v>
      </c>
      <c r="B746" s="6" t="s">
        <v>245</v>
      </c>
      <c r="C746" s="6" t="s">
        <v>1082</v>
      </c>
      <c r="D746" s="6" t="s">
        <v>1831</v>
      </c>
      <c r="E746" s="6" t="s">
        <v>2833</v>
      </c>
      <c r="F746" s="6" t="s">
        <v>3884</v>
      </c>
      <c r="G746" s="6"/>
      <c r="H746" s="2"/>
      <c r="I746" s="8"/>
    </row>
    <row r="747" spans="1:9">
      <c r="A747" s="16">
        <v>365</v>
      </c>
      <c r="B747" s="6" t="s">
        <v>245</v>
      </c>
      <c r="C747" s="6" t="s">
        <v>1082</v>
      </c>
      <c r="D747" s="6" t="s">
        <v>1831</v>
      </c>
      <c r="E747" s="6" t="s">
        <v>3528</v>
      </c>
      <c r="F747" s="6" t="s">
        <v>3884</v>
      </c>
      <c r="G747" s="6"/>
      <c r="H747" s="2"/>
      <c r="I747" s="8"/>
    </row>
    <row r="748" spans="1:9">
      <c r="A748" s="16">
        <v>52</v>
      </c>
      <c r="B748" s="6" t="s">
        <v>245</v>
      </c>
      <c r="C748" s="6" t="s">
        <v>1082</v>
      </c>
      <c r="D748" s="6" t="s">
        <v>1831</v>
      </c>
      <c r="E748" s="6" t="s">
        <v>3529</v>
      </c>
      <c r="F748" s="6" t="s">
        <v>3884</v>
      </c>
      <c r="G748" s="6"/>
      <c r="H748" s="2"/>
      <c r="I748" s="8"/>
    </row>
    <row r="749" spans="1:9">
      <c r="A749" s="16">
        <v>356</v>
      </c>
      <c r="B749" s="6" t="s">
        <v>6</v>
      </c>
      <c r="C749" s="6" t="s">
        <v>754</v>
      </c>
      <c r="D749" s="6" t="s">
        <v>1504</v>
      </c>
      <c r="E749" s="6" t="s">
        <v>2256</v>
      </c>
      <c r="F749" s="6" t="s">
        <v>3883</v>
      </c>
      <c r="G749" s="6" t="s">
        <v>3884</v>
      </c>
      <c r="H749" s="2"/>
      <c r="I749" s="8"/>
    </row>
    <row r="750" spans="1:9">
      <c r="A750" s="16">
        <v>368</v>
      </c>
      <c r="B750" s="6" t="s">
        <v>6</v>
      </c>
      <c r="C750" s="6" t="s">
        <v>754</v>
      </c>
      <c r="D750" s="6" t="s">
        <v>1504</v>
      </c>
      <c r="E750" s="6" t="s">
        <v>2519</v>
      </c>
      <c r="F750" s="6" t="s">
        <v>3883</v>
      </c>
      <c r="G750" s="6" t="s">
        <v>3884</v>
      </c>
      <c r="H750" s="2"/>
      <c r="I750" s="8"/>
    </row>
    <row r="751" spans="1:9">
      <c r="A751" s="16">
        <v>369</v>
      </c>
      <c r="B751" s="6" t="s">
        <v>6</v>
      </c>
      <c r="C751" s="6" t="s">
        <v>754</v>
      </c>
      <c r="D751" s="6" t="s">
        <v>1504</v>
      </c>
      <c r="E751" s="6" t="s">
        <v>2542</v>
      </c>
      <c r="F751" s="6" t="s">
        <v>3883</v>
      </c>
      <c r="G751" s="6" t="s">
        <v>3884</v>
      </c>
      <c r="H751" s="2"/>
      <c r="I751" s="8"/>
    </row>
    <row r="752" spans="1:9">
      <c r="A752" s="16">
        <v>351</v>
      </c>
      <c r="B752" s="6" t="s">
        <v>6</v>
      </c>
      <c r="C752" s="6" t="s">
        <v>754</v>
      </c>
      <c r="D752" s="6" t="s">
        <v>1504</v>
      </c>
      <c r="E752" s="6" t="s">
        <v>2555</v>
      </c>
      <c r="F752" s="6" t="s">
        <v>3883</v>
      </c>
      <c r="G752" s="6" t="s">
        <v>3884</v>
      </c>
      <c r="H752" s="2"/>
      <c r="I752" s="8"/>
    </row>
    <row r="753" spans="1:9">
      <c r="A753" s="16">
        <v>145</v>
      </c>
      <c r="B753" s="6" t="s">
        <v>6</v>
      </c>
      <c r="C753" s="6" t="s">
        <v>754</v>
      </c>
      <c r="D753" s="6" t="s">
        <v>1504</v>
      </c>
      <c r="E753" s="6" t="s">
        <v>3530</v>
      </c>
      <c r="F753" s="6" t="s">
        <v>3884</v>
      </c>
      <c r="G753" s="6"/>
      <c r="H753" s="2"/>
      <c r="I753" s="8"/>
    </row>
    <row r="754" spans="1:9">
      <c r="A754" s="16">
        <v>150</v>
      </c>
      <c r="B754" s="6" t="s">
        <v>6</v>
      </c>
      <c r="C754" s="6" t="s">
        <v>754</v>
      </c>
      <c r="D754" s="6" t="s">
        <v>1504</v>
      </c>
      <c r="E754" s="6" t="s">
        <v>3531</v>
      </c>
      <c r="F754" s="6" t="s">
        <v>3884</v>
      </c>
      <c r="G754" s="6"/>
      <c r="H754" s="2"/>
      <c r="I754" s="8"/>
    </row>
    <row r="755" spans="1:9">
      <c r="A755" s="16">
        <v>120</v>
      </c>
      <c r="B755" s="6" t="s">
        <v>164</v>
      </c>
      <c r="C755" s="6" t="s">
        <v>968</v>
      </c>
      <c r="D755" s="6" t="s">
        <v>1718</v>
      </c>
      <c r="E755" s="6" t="s">
        <v>2545</v>
      </c>
      <c r="F755" s="6" t="s">
        <v>3883</v>
      </c>
      <c r="G755" s="6" t="s">
        <v>3884</v>
      </c>
      <c r="H755" s="2"/>
      <c r="I755" s="8"/>
    </row>
    <row r="756" spans="1:9">
      <c r="A756" s="16">
        <v>116</v>
      </c>
      <c r="B756" s="6" t="s">
        <v>164</v>
      </c>
      <c r="C756" s="6" t="s">
        <v>968</v>
      </c>
      <c r="D756" s="6" t="s">
        <v>1718</v>
      </c>
      <c r="E756" s="6" t="s">
        <v>2584</v>
      </c>
      <c r="F756" s="6" t="s">
        <v>3883</v>
      </c>
      <c r="G756" s="6" t="s">
        <v>3884</v>
      </c>
      <c r="H756" s="2"/>
      <c r="I756" s="8"/>
    </row>
    <row r="757" spans="1:9">
      <c r="A757" s="16">
        <v>882</v>
      </c>
      <c r="B757" s="6" t="s">
        <v>26</v>
      </c>
      <c r="C757" s="6" t="s">
        <v>779</v>
      </c>
      <c r="D757" s="6" t="s">
        <v>1529</v>
      </c>
      <c r="E757" s="6" t="s">
        <v>2284</v>
      </c>
      <c r="F757" s="6" t="s">
        <v>3883</v>
      </c>
      <c r="G757" s="6" t="s">
        <v>3884</v>
      </c>
      <c r="H757" s="2"/>
      <c r="I757" s="8"/>
    </row>
    <row r="758" spans="1:9">
      <c r="A758" s="16">
        <v>531</v>
      </c>
      <c r="B758" s="6" t="s">
        <v>26</v>
      </c>
      <c r="C758" s="6" t="s">
        <v>779</v>
      </c>
      <c r="D758" s="6" t="s">
        <v>1529</v>
      </c>
      <c r="E758" s="6" t="s">
        <v>2414</v>
      </c>
      <c r="F758" s="6" t="s">
        <v>3883</v>
      </c>
      <c r="G758" s="6" t="s">
        <v>3884</v>
      </c>
      <c r="H758" s="2"/>
      <c r="I758" s="8"/>
    </row>
    <row r="759" spans="1:9">
      <c r="A759" s="16">
        <v>459</v>
      </c>
      <c r="B759" s="6" t="s">
        <v>26</v>
      </c>
      <c r="C759" s="6" t="s">
        <v>779</v>
      </c>
      <c r="D759" s="6" t="s">
        <v>1529</v>
      </c>
      <c r="E759" s="6" t="s">
        <v>2739</v>
      </c>
      <c r="F759" s="6" t="s">
        <v>3884</v>
      </c>
      <c r="G759" s="6"/>
      <c r="H759" s="2"/>
      <c r="I759" s="8"/>
    </row>
    <row r="760" spans="1:9">
      <c r="A760" s="16">
        <v>418</v>
      </c>
      <c r="B760" s="6" t="s">
        <v>26</v>
      </c>
      <c r="C760" s="6" t="s">
        <v>779</v>
      </c>
      <c r="D760" s="6" t="s">
        <v>1529</v>
      </c>
      <c r="E760" s="6" t="s">
        <v>2834</v>
      </c>
      <c r="F760" s="6" t="s">
        <v>3884</v>
      </c>
      <c r="G760" s="6"/>
      <c r="H760" s="2"/>
      <c r="I760" s="8"/>
    </row>
    <row r="761" spans="1:9">
      <c r="A761" s="16">
        <v>217</v>
      </c>
      <c r="B761" s="6" t="s">
        <v>26</v>
      </c>
      <c r="C761" s="6" t="s">
        <v>779</v>
      </c>
      <c r="D761" s="6" t="s">
        <v>1529</v>
      </c>
      <c r="E761" s="6" t="s">
        <v>3102</v>
      </c>
      <c r="F761" s="6" t="s">
        <v>3884</v>
      </c>
      <c r="G761" s="6"/>
      <c r="H761" s="2"/>
      <c r="I761" s="8"/>
    </row>
    <row r="762" spans="1:9">
      <c r="A762" s="16">
        <v>100</v>
      </c>
      <c r="B762" s="6" t="s">
        <v>26</v>
      </c>
      <c r="C762" s="6" t="s">
        <v>779</v>
      </c>
      <c r="D762" s="6" t="s">
        <v>1529</v>
      </c>
      <c r="E762" s="6" t="s">
        <v>3532</v>
      </c>
      <c r="F762" s="6" t="s">
        <v>3884</v>
      </c>
      <c r="G762" s="6"/>
      <c r="H762" s="2"/>
      <c r="I762" s="8"/>
    </row>
    <row r="763" spans="1:9">
      <c r="A763" s="16">
        <v>100</v>
      </c>
      <c r="B763" s="6" t="s">
        <v>26</v>
      </c>
      <c r="C763" s="6" t="s">
        <v>779</v>
      </c>
      <c r="D763" s="6" t="s">
        <v>1529</v>
      </c>
      <c r="E763" s="6" t="s">
        <v>3532</v>
      </c>
      <c r="F763" s="6" t="s">
        <v>3884</v>
      </c>
      <c r="G763" s="6"/>
      <c r="H763" s="2"/>
      <c r="I763" s="8"/>
    </row>
    <row r="764" spans="1:9">
      <c r="A764" s="16">
        <v>105</v>
      </c>
      <c r="B764" s="6" t="s">
        <v>26</v>
      </c>
      <c r="C764" s="6" t="s">
        <v>779</v>
      </c>
      <c r="D764" s="6" t="s">
        <v>1529</v>
      </c>
      <c r="E764" s="6" t="s">
        <v>3533</v>
      </c>
      <c r="F764" s="6" t="s">
        <v>3884</v>
      </c>
      <c r="G764" s="6"/>
      <c r="H764" s="2"/>
      <c r="I764" s="8"/>
    </row>
    <row r="765" spans="1:9">
      <c r="A765" s="16">
        <v>1113</v>
      </c>
      <c r="B765" s="6" t="s">
        <v>26</v>
      </c>
      <c r="C765" s="6" t="s">
        <v>779</v>
      </c>
      <c r="D765" s="6" t="s">
        <v>1529</v>
      </c>
      <c r="E765" s="6" t="s">
        <v>3534</v>
      </c>
      <c r="F765" s="6" t="s">
        <v>3884</v>
      </c>
      <c r="G765" s="6"/>
      <c r="H765" s="2"/>
      <c r="I765" s="8"/>
    </row>
    <row r="766" spans="1:9">
      <c r="A766" s="16">
        <v>112</v>
      </c>
      <c r="B766" s="6" t="s">
        <v>26</v>
      </c>
      <c r="C766" s="6" t="s">
        <v>779</v>
      </c>
      <c r="D766" s="6" t="s">
        <v>1529</v>
      </c>
      <c r="E766" s="6" t="s">
        <v>3535</v>
      </c>
      <c r="F766" s="6" t="s">
        <v>3884</v>
      </c>
      <c r="G766" s="6"/>
      <c r="H766" s="2"/>
      <c r="I766" s="8"/>
    </row>
    <row r="767" spans="1:9">
      <c r="A767" s="16">
        <v>109</v>
      </c>
      <c r="B767" s="6" t="s">
        <v>55</v>
      </c>
      <c r="C767" s="6" t="s">
        <v>819</v>
      </c>
      <c r="D767" s="6" t="s">
        <v>1569</v>
      </c>
      <c r="E767" s="6" t="s">
        <v>2334</v>
      </c>
      <c r="F767" s="6" t="s">
        <v>3883</v>
      </c>
      <c r="G767" s="6" t="s">
        <v>3884</v>
      </c>
      <c r="H767" s="2"/>
      <c r="I767" s="8"/>
    </row>
    <row r="768" spans="1:9">
      <c r="A768" s="16">
        <v>1054</v>
      </c>
      <c r="B768" s="6" t="s">
        <v>55</v>
      </c>
      <c r="C768" s="6" t="s">
        <v>819</v>
      </c>
      <c r="D768" s="6" t="s">
        <v>1569</v>
      </c>
      <c r="E768" s="6" t="s">
        <v>2835</v>
      </c>
      <c r="F768" s="6" t="s">
        <v>3884</v>
      </c>
      <c r="G768" s="6"/>
      <c r="H768" s="2"/>
      <c r="I768" s="8"/>
    </row>
    <row r="769" spans="1:9">
      <c r="A769" s="16">
        <v>1071</v>
      </c>
      <c r="B769" s="6" t="s">
        <v>55</v>
      </c>
      <c r="C769" s="6" t="s">
        <v>819</v>
      </c>
      <c r="D769" s="6" t="s">
        <v>1569</v>
      </c>
      <c r="E769" s="6" t="s">
        <v>2836</v>
      </c>
      <c r="F769" s="6" t="s">
        <v>3884</v>
      </c>
      <c r="G769" s="6"/>
      <c r="H769" s="2"/>
      <c r="I769" s="8"/>
    </row>
    <row r="770" spans="1:9">
      <c r="A770" s="16">
        <v>102</v>
      </c>
      <c r="B770" s="6" t="s">
        <v>55</v>
      </c>
      <c r="C770" s="6" t="s">
        <v>819</v>
      </c>
      <c r="D770" s="6" t="s">
        <v>1569</v>
      </c>
      <c r="E770" s="6" t="s">
        <v>3081</v>
      </c>
      <c r="F770" s="6" t="s">
        <v>3884</v>
      </c>
      <c r="G770" s="6"/>
      <c r="H770" s="2"/>
      <c r="I770" s="8"/>
    </row>
    <row r="771" spans="1:9">
      <c r="A771" s="16">
        <v>457</v>
      </c>
      <c r="B771" s="6" t="s">
        <v>55</v>
      </c>
      <c r="C771" s="6" t="s">
        <v>819</v>
      </c>
      <c r="D771" s="6" t="s">
        <v>1569</v>
      </c>
      <c r="E771" s="6" t="s">
        <v>3536</v>
      </c>
      <c r="F771" s="6" t="s">
        <v>3884</v>
      </c>
      <c r="G771" s="6"/>
      <c r="H771" s="2"/>
      <c r="I771" s="8"/>
    </row>
    <row r="772" spans="1:9">
      <c r="A772" s="16">
        <v>575</v>
      </c>
      <c r="B772" s="6" t="s">
        <v>658</v>
      </c>
      <c r="C772" s="6" t="s">
        <v>1211</v>
      </c>
      <c r="D772" s="6" t="s">
        <v>1958</v>
      </c>
      <c r="E772" s="6" t="s">
        <v>3032</v>
      </c>
      <c r="F772" s="6" t="s">
        <v>3884</v>
      </c>
      <c r="G772" s="6"/>
      <c r="H772" s="2"/>
      <c r="I772" s="8"/>
    </row>
    <row r="773" spans="1:9">
      <c r="A773" s="16">
        <v>906</v>
      </c>
      <c r="B773" s="6" t="s">
        <v>658</v>
      </c>
      <c r="C773" s="6" t="s">
        <v>1211</v>
      </c>
      <c r="D773" s="6" t="s">
        <v>1958</v>
      </c>
      <c r="E773" s="6" t="s">
        <v>3537</v>
      </c>
      <c r="F773" s="6" t="s">
        <v>3884</v>
      </c>
      <c r="G773" s="6"/>
      <c r="H773" s="2"/>
      <c r="I773" s="8"/>
    </row>
    <row r="774" spans="1:9">
      <c r="A774" s="16">
        <v>487</v>
      </c>
      <c r="B774" s="6" t="s">
        <v>285</v>
      </c>
      <c r="C774" s="6" t="s">
        <v>1136</v>
      </c>
      <c r="D774" s="6" t="s">
        <v>1883</v>
      </c>
      <c r="E774" s="6" t="s">
        <v>2837</v>
      </c>
      <c r="F774" s="6" t="s">
        <v>3884</v>
      </c>
      <c r="G774" s="6"/>
      <c r="H774" s="2"/>
      <c r="I774" s="8"/>
    </row>
    <row r="775" spans="1:9">
      <c r="A775" s="16">
        <v>715</v>
      </c>
      <c r="B775" s="6" t="s">
        <v>105</v>
      </c>
      <c r="C775" s="6" t="s">
        <v>885</v>
      </c>
      <c r="D775" s="6" t="s">
        <v>1634</v>
      </c>
      <c r="E775" s="6" t="s">
        <v>2415</v>
      </c>
      <c r="F775" s="6" t="s">
        <v>3883</v>
      </c>
      <c r="G775" s="6" t="s">
        <v>3884</v>
      </c>
      <c r="H775" s="2"/>
      <c r="I775" s="8"/>
    </row>
    <row r="776" spans="1:9">
      <c r="A776" s="16">
        <v>727</v>
      </c>
      <c r="B776" s="6" t="s">
        <v>105</v>
      </c>
      <c r="C776" s="6" t="s">
        <v>885</v>
      </c>
      <c r="D776" s="6" t="s">
        <v>1634</v>
      </c>
      <c r="E776" s="6" t="s">
        <v>2416</v>
      </c>
      <c r="F776" s="6" t="s">
        <v>3883</v>
      </c>
      <c r="G776" s="6" t="s">
        <v>3884</v>
      </c>
      <c r="H776" s="2"/>
      <c r="I776" s="8"/>
    </row>
    <row r="777" spans="1:9">
      <c r="A777" s="16">
        <v>185</v>
      </c>
      <c r="B777" s="6" t="s">
        <v>105</v>
      </c>
      <c r="C777" s="6" t="s">
        <v>885</v>
      </c>
      <c r="D777" s="6" t="s">
        <v>1634</v>
      </c>
      <c r="E777" s="6" t="s">
        <v>2466</v>
      </c>
      <c r="F777" s="6" t="s">
        <v>3883</v>
      </c>
      <c r="G777" s="6" t="s">
        <v>3883</v>
      </c>
      <c r="H777" s="2"/>
      <c r="I777" s="8"/>
    </row>
    <row r="778" spans="1:9">
      <c r="A778" s="16">
        <v>678</v>
      </c>
      <c r="B778" s="6" t="s">
        <v>105</v>
      </c>
      <c r="C778" s="6" t="s">
        <v>885</v>
      </c>
      <c r="D778" s="6" t="s">
        <v>1634</v>
      </c>
      <c r="E778" s="6" t="s">
        <v>2594</v>
      </c>
      <c r="F778" s="6" t="s">
        <v>3883</v>
      </c>
      <c r="G778" s="6" t="s">
        <v>3884</v>
      </c>
      <c r="H778" s="2"/>
      <c r="I778" s="8"/>
    </row>
    <row r="779" spans="1:9">
      <c r="A779" s="16">
        <v>927</v>
      </c>
      <c r="B779" s="6" t="s">
        <v>593</v>
      </c>
      <c r="C779" s="6" t="s">
        <v>996</v>
      </c>
      <c r="D779" s="6" t="s">
        <v>1745</v>
      </c>
      <c r="E779" s="6" t="s">
        <v>2598</v>
      </c>
      <c r="F779" s="6" t="s">
        <v>3883</v>
      </c>
      <c r="G779" s="6" t="s">
        <v>3884</v>
      </c>
      <c r="H779" s="2"/>
      <c r="I779" s="8"/>
    </row>
    <row r="780" spans="1:9">
      <c r="A780" s="16">
        <v>731</v>
      </c>
      <c r="B780" s="6" t="s">
        <v>593</v>
      </c>
      <c r="C780" s="6" t="s">
        <v>996</v>
      </c>
      <c r="D780" s="6" t="s">
        <v>1745</v>
      </c>
      <c r="E780" s="6" t="s">
        <v>3013</v>
      </c>
      <c r="F780" s="6" t="s">
        <v>3884</v>
      </c>
      <c r="G780" s="6"/>
      <c r="H780" s="2"/>
      <c r="I780" s="8"/>
    </row>
    <row r="781" spans="1:9">
      <c r="A781" s="16">
        <v>284</v>
      </c>
      <c r="B781" s="6" t="s">
        <v>593</v>
      </c>
      <c r="C781" s="6" t="s">
        <v>996</v>
      </c>
      <c r="D781" s="6" t="s">
        <v>1745</v>
      </c>
      <c r="E781" s="6" t="s">
        <v>3149</v>
      </c>
      <c r="F781" s="6" t="s">
        <v>3884</v>
      </c>
      <c r="G781" s="6"/>
      <c r="H781" s="2"/>
      <c r="I781" s="8"/>
    </row>
    <row r="782" spans="1:9">
      <c r="A782" s="16">
        <v>740</v>
      </c>
      <c r="B782" s="6" t="s">
        <v>704</v>
      </c>
      <c r="C782" s="6" t="s">
        <v>1396</v>
      </c>
      <c r="D782" s="6" t="s">
        <v>2142</v>
      </c>
      <c r="E782" s="6" t="s">
        <v>3538</v>
      </c>
      <c r="F782" s="6" t="s">
        <v>3884</v>
      </c>
      <c r="G782" s="6"/>
      <c r="H782" s="2"/>
      <c r="I782" s="8"/>
    </row>
    <row r="783" spans="1:9">
      <c r="A783" s="16">
        <v>979</v>
      </c>
      <c r="B783" s="6" t="s">
        <v>704</v>
      </c>
      <c r="C783" s="6" t="s">
        <v>1396</v>
      </c>
      <c r="D783" s="6" t="s">
        <v>2142</v>
      </c>
      <c r="E783" s="6" t="s">
        <v>3539</v>
      </c>
      <c r="F783" s="6" t="s">
        <v>3884</v>
      </c>
      <c r="G783" s="6"/>
      <c r="H783" s="2"/>
      <c r="I783" s="8"/>
    </row>
    <row r="784" spans="1:9">
      <c r="A784" s="16">
        <v>176</v>
      </c>
      <c r="B784" s="6" t="s">
        <v>619</v>
      </c>
      <c r="C784" s="6" t="s">
        <v>1083</v>
      </c>
      <c r="D784" s="6" t="s">
        <v>1832</v>
      </c>
      <c r="E784" s="6" t="s">
        <v>2740</v>
      </c>
      <c r="F784" s="6" t="s">
        <v>3884</v>
      </c>
      <c r="G784" s="6"/>
      <c r="H784" s="2"/>
      <c r="I784" s="8"/>
    </row>
    <row r="785" spans="1:9">
      <c r="A785" s="16">
        <v>58</v>
      </c>
      <c r="B785" s="6" t="s">
        <v>620</v>
      </c>
      <c r="C785" s="6" t="s">
        <v>1084</v>
      </c>
      <c r="D785" s="6" t="s">
        <v>1833</v>
      </c>
      <c r="E785" s="6" t="s">
        <v>2741</v>
      </c>
      <c r="F785" s="6" t="s">
        <v>3884</v>
      </c>
      <c r="G785" s="6"/>
      <c r="H785" s="2"/>
      <c r="I785" s="8"/>
    </row>
    <row r="786" spans="1:9">
      <c r="A786" s="16">
        <v>617</v>
      </c>
      <c r="B786" s="6" t="s">
        <v>620</v>
      </c>
      <c r="C786" s="6" t="s">
        <v>1084</v>
      </c>
      <c r="D786" s="6" t="s">
        <v>1833</v>
      </c>
      <c r="E786" s="6" t="s">
        <v>3540</v>
      </c>
      <c r="F786" s="6" t="s">
        <v>3884</v>
      </c>
      <c r="G786" s="6"/>
      <c r="H786" s="2"/>
      <c r="I786" s="8"/>
    </row>
    <row r="787" spans="1:9">
      <c r="A787" s="16">
        <v>905</v>
      </c>
      <c r="B787" s="6" t="s">
        <v>620</v>
      </c>
      <c r="C787" s="6" t="s">
        <v>1084</v>
      </c>
      <c r="D787" s="6" t="s">
        <v>1833</v>
      </c>
      <c r="E787" s="6" t="s">
        <v>3541</v>
      </c>
      <c r="F787" s="6" t="s">
        <v>3884</v>
      </c>
      <c r="G787" s="6"/>
      <c r="H787" s="2"/>
      <c r="I787" s="8"/>
    </row>
    <row r="788" spans="1:9">
      <c r="A788" s="16">
        <v>615</v>
      </c>
      <c r="B788" s="6" t="s">
        <v>31</v>
      </c>
      <c r="C788" s="6" t="s">
        <v>786</v>
      </c>
      <c r="D788" s="6" t="s">
        <v>1536</v>
      </c>
      <c r="E788" s="6" t="s">
        <v>2292</v>
      </c>
      <c r="F788" s="6" t="s">
        <v>3883</v>
      </c>
      <c r="G788" s="6" t="s">
        <v>3884</v>
      </c>
      <c r="H788" s="2"/>
      <c r="I788" s="8"/>
    </row>
    <row r="789" spans="1:9">
      <c r="A789" s="16">
        <v>869</v>
      </c>
      <c r="B789" s="6" t="s">
        <v>31</v>
      </c>
      <c r="C789" s="6" t="s">
        <v>786</v>
      </c>
      <c r="D789" s="6" t="s">
        <v>1536</v>
      </c>
      <c r="E789" s="6" t="s">
        <v>2417</v>
      </c>
      <c r="F789" s="6" t="s">
        <v>3883</v>
      </c>
      <c r="G789" s="6" t="s">
        <v>3883</v>
      </c>
      <c r="H789" s="2"/>
      <c r="I789" s="8"/>
    </row>
    <row r="790" spans="1:9">
      <c r="A790" s="16">
        <v>835</v>
      </c>
      <c r="B790" s="6" t="s">
        <v>31</v>
      </c>
      <c r="C790" s="6" t="s">
        <v>786</v>
      </c>
      <c r="D790" s="6" t="s">
        <v>1536</v>
      </c>
      <c r="E790" s="6" t="s">
        <v>2530</v>
      </c>
      <c r="F790" s="6" t="s">
        <v>3883</v>
      </c>
      <c r="G790" s="6" t="s">
        <v>3883</v>
      </c>
      <c r="H790" s="2"/>
      <c r="I790" s="8"/>
    </row>
    <row r="791" spans="1:9">
      <c r="A791" s="16">
        <v>941</v>
      </c>
      <c r="B791" s="6" t="s">
        <v>31</v>
      </c>
      <c r="C791" s="6" t="s">
        <v>786</v>
      </c>
      <c r="D791" s="6" t="s">
        <v>1536</v>
      </c>
      <c r="E791" s="6" t="s">
        <v>2562</v>
      </c>
      <c r="F791" s="6" t="s">
        <v>3883</v>
      </c>
      <c r="G791" s="6" t="s">
        <v>3884</v>
      </c>
      <c r="H791" s="2"/>
      <c r="I791" s="8"/>
    </row>
    <row r="792" spans="1:9">
      <c r="A792" s="16">
        <v>851</v>
      </c>
      <c r="B792" s="6" t="s">
        <v>31</v>
      </c>
      <c r="C792" s="6" t="s">
        <v>786</v>
      </c>
      <c r="D792" s="6" t="s">
        <v>1536</v>
      </c>
      <c r="E792" s="6" t="s">
        <v>2601</v>
      </c>
      <c r="F792" s="6" t="s">
        <v>3883</v>
      </c>
      <c r="G792" s="6" t="s">
        <v>3884</v>
      </c>
      <c r="H792" s="2"/>
      <c r="I792" s="8"/>
    </row>
    <row r="793" spans="1:9">
      <c r="A793" s="16">
        <v>74</v>
      </c>
      <c r="B793" s="6" t="s">
        <v>31</v>
      </c>
      <c r="C793" s="6" t="s">
        <v>786</v>
      </c>
      <c r="D793" s="6" t="s">
        <v>1536</v>
      </c>
      <c r="E793" s="6" t="s">
        <v>3542</v>
      </c>
      <c r="F793" s="6" t="s">
        <v>3884</v>
      </c>
      <c r="G793" s="6"/>
      <c r="H793" s="2"/>
      <c r="I793" s="8"/>
    </row>
    <row r="794" spans="1:9">
      <c r="A794" s="16">
        <v>212</v>
      </c>
      <c r="B794" s="6" t="s">
        <v>678</v>
      </c>
      <c r="C794" s="6" t="s">
        <v>1291</v>
      </c>
      <c r="D794" s="6" t="s">
        <v>2038</v>
      </c>
      <c r="E794" s="6" t="s">
        <v>3195</v>
      </c>
      <c r="F794" s="6" t="s">
        <v>3884</v>
      </c>
      <c r="G794" s="6"/>
      <c r="H794" s="2"/>
      <c r="I794" s="8"/>
    </row>
    <row r="795" spans="1:9">
      <c r="A795" s="16">
        <v>481</v>
      </c>
      <c r="B795" s="6" t="s">
        <v>678</v>
      </c>
      <c r="C795" s="6" t="s">
        <v>1291</v>
      </c>
      <c r="D795" s="6" t="s">
        <v>2038</v>
      </c>
      <c r="E795" s="6" t="s">
        <v>3196</v>
      </c>
      <c r="F795" s="6" t="s">
        <v>3884</v>
      </c>
      <c r="G795" s="6"/>
      <c r="H795" s="2"/>
      <c r="I795" s="8"/>
    </row>
    <row r="796" spans="1:9">
      <c r="A796" s="16">
        <v>669</v>
      </c>
      <c r="B796" s="6" t="s">
        <v>678</v>
      </c>
      <c r="C796" s="6" t="s">
        <v>1291</v>
      </c>
      <c r="D796" s="6" t="s">
        <v>2038</v>
      </c>
      <c r="E796" s="6" t="s">
        <v>3543</v>
      </c>
      <c r="F796" s="6" t="s">
        <v>3884</v>
      </c>
      <c r="G796" s="6"/>
      <c r="H796" s="2"/>
      <c r="I796" s="8"/>
    </row>
    <row r="797" spans="1:9">
      <c r="A797" s="16">
        <v>705</v>
      </c>
      <c r="B797" s="6" t="s">
        <v>621</v>
      </c>
      <c r="C797" s="6" t="s">
        <v>1085</v>
      </c>
      <c r="D797" s="6" t="s">
        <v>1834</v>
      </c>
      <c r="E797" s="6" t="s">
        <v>2742</v>
      </c>
      <c r="F797" s="6" t="s">
        <v>3884</v>
      </c>
      <c r="G797" s="6"/>
      <c r="H797" s="2"/>
      <c r="I797" s="8"/>
    </row>
    <row r="798" spans="1:9">
      <c r="A798" s="16">
        <v>580</v>
      </c>
      <c r="B798" s="6" t="s">
        <v>471</v>
      </c>
      <c r="C798" s="6" t="s">
        <v>1397</v>
      </c>
      <c r="D798" s="6" t="s">
        <v>2143</v>
      </c>
      <c r="E798" s="6" t="s">
        <v>3544</v>
      </c>
      <c r="F798" s="6" t="s">
        <v>3884</v>
      </c>
      <c r="G798" s="6"/>
      <c r="H798" s="2"/>
      <c r="I798" s="8"/>
    </row>
    <row r="799" spans="1:9">
      <c r="A799" s="16">
        <v>835</v>
      </c>
      <c r="B799" s="6" t="s">
        <v>656</v>
      </c>
      <c r="C799" s="6" t="s">
        <v>1208</v>
      </c>
      <c r="D799" s="6" t="s">
        <v>1955</v>
      </c>
      <c r="E799" s="6" t="s">
        <v>3026</v>
      </c>
      <c r="F799" s="6" t="s">
        <v>3884</v>
      </c>
      <c r="G799" s="6"/>
      <c r="H799" s="2"/>
      <c r="I799" s="8"/>
    </row>
    <row r="800" spans="1:9">
      <c r="A800" s="16">
        <v>577</v>
      </c>
      <c r="B800" s="6" t="s">
        <v>656</v>
      </c>
      <c r="C800" s="6" t="s">
        <v>1208</v>
      </c>
      <c r="D800" s="6" t="s">
        <v>1955</v>
      </c>
      <c r="E800" s="6" t="s">
        <v>3545</v>
      </c>
      <c r="F800" s="6" t="s">
        <v>3884</v>
      </c>
      <c r="G800" s="6"/>
      <c r="H800" s="2"/>
      <c r="I800" s="8"/>
    </row>
    <row r="801" spans="1:9">
      <c r="A801" s="16">
        <v>231</v>
      </c>
      <c r="B801" s="6" t="s">
        <v>324</v>
      </c>
      <c r="C801" s="6" t="s">
        <v>1197</v>
      </c>
      <c r="D801" s="6" t="s">
        <v>1944</v>
      </c>
      <c r="E801" s="6" t="s">
        <v>2983</v>
      </c>
      <c r="F801" s="6" t="s">
        <v>3884</v>
      </c>
      <c r="G801" s="6"/>
      <c r="H801" s="2"/>
      <c r="I801" s="8"/>
    </row>
    <row r="802" spans="1:9">
      <c r="A802" s="16">
        <v>508</v>
      </c>
      <c r="B802" s="6" t="s">
        <v>324</v>
      </c>
      <c r="C802" s="6" t="s">
        <v>1197</v>
      </c>
      <c r="D802" s="6" t="s">
        <v>1944</v>
      </c>
      <c r="E802" s="6" t="s">
        <v>3036</v>
      </c>
      <c r="F802" s="6" t="s">
        <v>3884</v>
      </c>
      <c r="G802" s="6"/>
      <c r="H802" s="2"/>
      <c r="I802" s="8"/>
    </row>
    <row r="803" spans="1:9">
      <c r="A803" s="16">
        <v>170</v>
      </c>
      <c r="B803" s="6" t="s">
        <v>472</v>
      </c>
      <c r="C803" s="6" t="s">
        <v>1398</v>
      </c>
      <c r="D803" s="6" t="s">
        <v>2144</v>
      </c>
      <c r="E803" s="6" t="s">
        <v>3546</v>
      </c>
      <c r="F803" s="6" t="s">
        <v>3884</v>
      </c>
      <c r="G803" s="6"/>
      <c r="H803" s="2"/>
      <c r="I803" s="8"/>
    </row>
    <row r="804" spans="1:9">
      <c r="A804" s="16">
        <v>2420</v>
      </c>
      <c r="B804" s="6" t="s">
        <v>558</v>
      </c>
      <c r="C804" s="6" t="s">
        <v>851</v>
      </c>
      <c r="D804" s="6" t="s">
        <v>1600</v>
      </c>
      <c r="E804" s="6" t="s">
        <v>2373</v>
      </c>
      <c r="F804" s="6" t="s">
        <v>3883</v>
      </c>
      <c r="G804" s="6" t="s">
        <v>3883</v>
      </c>
      <c r="H804" s="2"/>
      <c r="I804" s="8"/>
    </row>
    <row r="805" spans="1:9">
      <c r="A805" s="16">
        <v>2448</v>
      </c>
      <c r="B805" s="6" t="s">
        <v>558</v>
      </c>
      <c r="C805" s="6" t="s">
        <v>851</v>
      </c>
      <c r="D805" s="6" t="s">
        <v>1600</v>
      </c>
      <c r="E805" s="6" t="s">
        <v>2838</v>
      </c>
      <c r="F805" s="6" t="s">
        <v>3884</v>
      </c>
      <c r="G805" s="6"/>
      <c r="H805" s="2"/>
      <c r="I805" s="8"/>
    </row>
    <row r="806" spans="1:9">
      <c r="A806" s="16">
        <v>2655</v>
      </c>
      <c r="B806" s="6" t="s">
        <v>558</v>
      </c>
      <c r="C806" s="6" t="s">
        <v>851</v>
      </c>
      <c r="D806" s="6" t="s">
        <v>1600</v>
      </c>
      <c r="E806" s="6" t="s">
        <v>3547</v>
      </c>
      <c r="F806" s="6" t="s">
        <v>3884</v>
      </c>
      <c r="G806" s="6"/>
      <c r="H806" s="2"/>
      <c r="I806" s="8"/>
    </row>
    <row r="807" spans="1:9">
      <c r="A807" s="16">
        <v>27</v>
      </c>
      <c r="B807" s="6" t="s">
        <v>679</v>
      </c>
      <c r="C807" s="6" t="s">
        <v>1292</v>
      </c>
      <c r="D807" s="6" t="s">
        <v>2039</v>
      </c>
      <c r="E807" s="6" t="s">
        <v>3197</v>
      </c>
      <c r="F807" s="6" t="s">
        <v>3884</v>
      </c>
      <c r="G807" s="6"/>
      <c r="H807" s="2"/>
      <c r="I807" s="8"/>
    </row>
    <row r="808" spans="1:9">
      <c r="A808" s="16">
        <v>186</v>
      </c>
      <c r="B808" s="6" t="s">
        <v>151</v>
      </c>
      <c r="C808" s="6" t="s">
        <v>951</v>
      </c>
      <c r="D808" s="6" t="s">
        <v>1701</v>
      </c>
      <c r="E808" s="6" t="s">
        <v>2517</v>
      </c>
      <c r="F808" s="6" t="s">
        <v>3883</v>
      </c>
      <c r="G808" s="6" t="s">
        <v>3884</v>
      </c>
      <c r="H808" s="2"/>
      <c r="I808" s="8"/>
    </row>
    <row r="809" spans="1:9">
      <c r="A809" s="16">
        <v>192</v>
      </c>
      <c r="B809" s="6" t="s">
        <v>32</v>
      </c>
      <c r="C809" s="6" t="s">
        <v>787</v>
      </c>
      <c r="D809" s="6" t="s">
        <v>1537</v>
      </c>
      <c r="E809" s="6" t="s">
        <v>2293</v>
      </c>
      <c r="F809" s="6" t="s">
        <v>3883</v>
      </c>
      <c r="G809" s="6" t="s">
        <v>3884</v>
      </c>
      <c r="H809" s="2"/>
      <c r="I809" s="8"/>
    </row>
    <row r="810" spans="1:9">
      <c r="A810" s="16">
        <v>152</v>
      </c>
      <c r="B810" s="6" t="s">
        <v>705</v>
      </c>
      <c r="C810" s="6" t="s">
        <v>1399</v>
      </c>
      <c r="D810" s="6" t="s">
        <v>2145</v>
      </c>
      <c r="E810" s="6" t="s">
        <v>3548</v>
      </c>
      <c r="F810" s="6" t="s">
        <v>3884</v>
      </c>
      <c r="G810" s="6"/>
      <c r="H810" s="2"/>
      <c r="I810" s="8"/>
    </row>
    <row r="811" spans="1:9">
      <c r="A811" s="16">
        <v>98</v>
      </c>
      <c r="B811" s="6" t="s">
        <v>706</v>
      </c>
      <c r="C811" s="6" t="s">
        <v>1400</v>
      </c>
      <c r="D811" s="6" t="s">
        <v>2146</v>
      </c>
      <c r="E811" s="6" t="s">
        <v>3549</v>
      </c>
      <c r="F811" s="6" t="s">
        <v>3884</v>
      </c>
      <c r="G811" s="6"/>
      <c r="H811" s="2"/>
      <c r="I811" s="8"/>
    </row>
    <row r="812" spans="1:9">
      <c r="A812" s="16">
        <v>889</v>
      </c>
      <c r="B812" s="6" t="s">
        <v>680</v>
      </c>
      <c r="C812" s="6" t="s">
        <v>1293</v>
      </c>
      <c r="D812" s="6" t="s">
        <v>2040</v>
      </c>
      <c r="E812" s="6" t="s">
        <v>3198</v>
      </c>
      <c r="F812" s="6" t="s">
        <v>3884</v>
      </c>
      <c r="G812" s="6"/>
      <c r="H812" s="2"/>
      <c r="I812" s="8"/>
    </row>
    <row r="813" spans="1:9">
      <c r="A813" s="16">
        <v>239</v>
      </c>
      <c r="B813" s="6" t="s">
        <v>473</v>
      </c>
      <c r="C813" s="6" t="s">
        <v>1401</v>
      </c>
      <c r="D813" s="6" t="s">
        <v>2147</v>
      </c>
      <c r="E813" s="6" t="s">
        <v>3550</v>
      </c>
      <c r="F813" s="6" t="s">
        <v>3884</v>
      </c>
      <c r="G813" s="6"/>
      <c r="H813" s="2"/>
      <c r="I813" s="8"/>
    </row>
    <row r="814" spans="1:9">
      <c r="A814" s="16">
        <v>249</v>
      </c>
      <c r="B814" s="6" t="s">
        <v>473</v>
      </c>
      <c r="C814" s="6" t="s">
        <v>1401</v>
      </c>
      <c r="D814" s="6" t="s">
        <v>2147</v>
      </c>
      <c r="E814" s="6" t="s">
        <v>3551</v>
      </c>
      <c r="F814" s="6" t="s">
        <v>3884</v>
      </c>
      <c r="G814" s="6"/>
      <c r="H814" s="2"/>
      <c r="I814" s="8"/>
    </row>
    <row r="815" spans="1:9">
      <c r="A815" s="16">
        <v>455</v>
      </c>
      <c r="B815" s="6" t="s">
        <v>473</v>
      </c>
      <c r="C815" s="6" t="s">
        <v>1401</v>
      </c>
      <c r="D815" s="6" t="s">
        <v>2147</v>
      </c>
      <c r="E815" s="6" t="s">
        <v>3552</v>
      </c>
      <c r="F815" s="6" t="s">
        <v>3884</v>
      </c>
      <c r="G815" s="6"/>
      <c r="H815" s="2"/>
      <c r="I815" s="8"/>
    </row>
    <row r="816" spans="1:9">
      <c r="A816" s="16">
        <v>497</v>
      </c>
      <c r="B816" s="6" t="s">
        <v>707</v>
      </c>
      <c r="C816" s="6" t="s">
        <v>1402</v>
      </c>
      <c r="D816" s="6" t="s">
        <v>2148</v>
      </c>
      <c r="E816" s="6" t="s">
        <v>3553</v>
      </c>
      <c r="F816" s="6" t="s">
        <v>3884</v>
      </c>
      <c r="G816" s="6"/>
      <c r="H816" s="2"/>
      <c r="I816" s="8"/>
    </row>
    <row r="817" spans="1:9">
      <c r="A817" s="16">
        <v>398</v>
      </c>
      <c r="B817" s="6" t="s">
        <v>601</v>
      </c>
      <c r="C817" s="6" t="s">
        <v>1029</v>
      </c>
      <c r="D817" s="6" t="s">
        <v>1778</v>
      </c>
      <c r="E817" s="6" t="s">
        <v>2652</v>
      </c>
      <c r="F817" s="6" t="s">
        <v>3883</v>
      </c>
      <c r="G817" s="6" t="s">
        <v>3884</v>
      </c>
      <c r="H817" s="2"/>
      <c r="I817" s="8"/>
    </row>
    <row r="818" spans="1:9">
      <c r="A818" s="16">
        <v>239</v>
      </c>
      <c r="B818" s="6" t="s">
        <v>601</v>
      </c>
      <c r="C818" s="6" t="s">
        <v>1029</v>
      </c>
      <c r="D818" s="6" t="s">
        <v>1778</v>
      </c>
      <c r="E818" s="6" t="s">
        <v>3554</v>
      </c>
      <c r="F818" s="6" t="s">
        <v>3884</v>
      </c>
      <c r="G818" s="6"/>
      <c r="H818" s="2"/>
      <c r="I818" s="8"/>
    </row>
    <row r="819" spans="1:9">
      <c r="A819" s="16">
        <v>1113</v>
      </c>
      <c r="B819" s="6" t="s">
        <v>56</v>
      </c>
      <c r="C819" s="6" t="s">
        <v>820</v>
      </c>
      <c r="D819" s="6" t="s">
        <v>1570</v>
      </c>
      <c r="E819" s="6" t="s">
        <v>2335</v>
      </c>
      <c r="F819" s="6" t="s">
        <v>3883</v>
      </c>
      <c r="G819" s="6" t="s">
        <v>3883</v>
      </c>
      <c r="H819" s="2"/>
      <c r="I819" s="8"/>
    </row>
    <row r="820" spans="1:9">
      <c r="A820" s="16">
        <v>1215</v>
      </c>
      <c r="B820" s="6" t="s">
        <v>56</v>
      </c>
      <c r="C820" s="6" t="s">
        <v>820</v>
      </c>
      <c r="D820" s="6" t="s">
        <v>1570</v>
      </c>
      <c r="E820" s="6" t="s">
        <v>2839</v>
      </c>
      <c r="F820" s="6" t="s">
        <v>3884</v>
      </c>
      <c r="G820" s="6"/>
      <c r="H820" s="2"/>
      <c r="I820" s="8"/>
    </row>
    <row r="821" spans="1:9">
      <c r="A821" s="16">
        <v>167</v>
      </c>
      <c r="B821" s="6" t="s">
        <v>660</v>
      </c>
      <c r="C821" s="6" t="s">
        <v>1225</v>
      </c>
      <c r="D821" s="6" t="s">
        <v>1972</v>
      </c>
      <c r="E821" s="6" t="s">
        <v>3059</v>
      </c>
      <c r="F821" s="6" t="s">
        <v>3884</v>
      </c>
      <c r="G821" s="6"/>
      <c r="H821" s="2"/>
      <c r="I821" s="8"/>
    </row>
    <row r="822" spans="1:9">
      <c r="A822" s="16">
        <v>466</v>
      </c>
      <c r="B822" s="6" t="s">
        <v>573</v>
      </c>
      <c r="C822" s="6" t="s">
        <v>923</v>
      </c>
      <c r="D822" s="6" t="s">
        <v>1673</v>
      </c>
      <c r="E822" s="6" t="s">
        <v>2467</v>
      </c>
      <c r="F822" s="6" t="s">
        <v>3883</v>
      </c>
      <c r="G822" s="6" t="s">
        <v>3884</v>
      </c>
      <c r="H822" s="2"/>
      <c r="I822" s="8"/>
    </row>
    <row r="823" spans="1:9">
      <c r="A823" s="16">
        <v>146</v>
      </c>
      <c r="B823" s="6" t="s">
        <v>573</v>
      </c>
      <c r="C823" s="6" t="s">
        <v>923</v>
      </c>
      <c r="D823" s="6" t="s">
        <v>1673</v>
      </c>
      <c r="E823" s="6" t="s">
        <v>3555</v>
      </c>
      <c r="F823" s="6" t="s">
        <v>3884</v>
      </c>
      <c r="G823" s="6"/>
      <c r="H823" s="2"/>
      <c r="I823" s="8"/>
    </row>
    <row r="824" spans="1:9">
      <c r="A824" s="16">
        <v>242</v>
      </c>
      <c r="B824" s="6" t="s">
        <v>708</v>
      </c>
      <c r="C824" s="6" t="s">
        <v>1403</v>
      </c>
      <c r="D824" s="6" t="s">
        <v>2149</v>
      </c>
      <c r="E824" s="6" t="s">
        <v>3556</v>
      </c>
      <c r="F824" s="6" t="s">
        <v>3884</v>
      </c>
      <c r="G824" s="6"/>
      <c r="H824" s="2"/>
      <c r="I824" s="8"/>
    </row>
    <row r="825" spans="1:9">
      <c r="A825" s="16">
        <v>82</v>
      </c>
      <c r="B825" s="6" t="s">
        <v>708</v>
      </c>
      <c r="C825" s="6" t="s">
        <v>1403</v>
      </c>
      <c r="D825" s="6" t="s">
        <v>2149</v>
      </c>
      <c r="E825" s="6" t="s">
        <v>3557</v>
      </c>
      <c r="F825" s="6" t="s">
        <v>3884</v>
      </c>
      <c r="G825" s="6"/>
      <c r="H825" s="2"/>
      <c r="I825" s="8"/>
    </row>
    <row r="826" spans="1:9">
      <c r="A826" s="16">
        <v>92</v>
      </c>
      <c r="B826" s="6" t="s">
        <v>9</v>
      </c>
      <c r="C826" s="6" t="s">
        <v>757</v>
      </c>
      <c r="D826" s="6" t="s">
        <v>1507</v>
      </c>
      <c r="E826" s="6" t="s">
        <v>2259</v>
      </c>
      <c r="F826" s="6" t="s">
        <v>3883</v>
      </c>
      <c r="G826" s="6" t="s">
        <v>3884</v>
      </c>
      <c r="H826" s="2"/>
      <c r="I826" s="8"/>
    </row>
    <row r="827" spans="1:9">
      <c r="A827" s="16">
        <v>93</v>
      </c>
      <c r="B827" s="6" t="s">
        <v>9</v>
      </c>
      <c r="C827" s="6" t="s">
        <v>757</v>
      </c>
      <c r="D827" s="6" t="s">
        <v>1507</v>
      </c>
      <c r="E827" s="6" t="s">
        <v>2272</v>
      </c>
      <c r="F827" s="6" t="s">
        <v>3883</v>
      </c>
      <c r="G827" s="6" t="s">
        <v>3884</v>
      </c>
      <c r="H827" s="2"/>
      <c r="I827" s="8"/>
    </row>
    <row r="828" spans="1:9">
      <c r="A828" s="16">
        <v>432</v>
      </c>
      <c r="B828" s="6" t="s">
        <v>79</v>
      </c>
      <c r="C828" s="6" t="s">
        <v>852</v>
      </c>
      <c r="D828" s="6" t="s">
        <v>1601</v>
      </c>
      <c r="E828" s="6" t="s">
        <v>2374</v>
      </c>
      <c r="F828" s="6" t="s">
        <v>3883</v>
      </c>
      <c r="G828" s="6" t="s">
        <v>3884</v>
      </c>
      <c r="H828" s="2"/>
      <c r="I828" s="8"/>
    </row>
    <row r="829" spans="1:9">
      <c r="A829" s="16">
        <v>978</v>
      </c>
      <c r="B829" s="6" t="s">
        <v>79</v>
      </c>
      <c r="C829" s="6" t="s">
        <v>852</v>
      </c>
      <c r="D829" s="6" t="s">
        <v>1601</v>
      </c>
      <c r="E829" s="6" t="s">
        <v>2375</v>
      </c>
      <c r="F829" s="6" t="s">
        <v>3883</v>
      </c>
      <c r="G829" s="6" t="s">
        <v>3884</v>
      </c>
      <c r="H829" s="2"/>
      <c r="I829" s="8"/>
    </row>
    <row r="830" spans="1:9">
      <c r="A830" s="16">
        <v>670</v>
      </c>
      <c r="B830" s="6" t="s">
        <v>79</v>
      </c>
      <c r="C830" s="6" t="s">
        <v>852</v>
      </c>
      <c r="D830" s="6" t="s">
        <v>1601</v>
      </c>
      <c r="E830" s="6" t="s">
        <v>2468</v>
      </c>
      <c r="F830" s="6" t="s">
        <v>3883</v>
      </c>
      <c r="G830" s="6" t="s">
        <v>3884</v>
      </c>
      <c r="H830" s="2"/>
      <c r="I830" s="8"/>
    </row>
    <row r="831" spans="1:9">
      <c r="A831" s="16">
        <v>848</v>
      </c>
      <c r="B831" s="6" t="s">
        <v>79</v>
      </c>
      <c r="C831" s="6" t="s">
        <v>852</v>
      </c>
      <c r="D831" s="6" t="s">
        <v>1601</v>
      </c>
      <c r="E831" s="6" t="s">
        <v>2469</v>
      </c>
      <c r="F831" s="6" t="s">
        <v>3883</v>
      </c>
      <c r="G831" s="6" t="s">
        <v>3884</v>
      </c>
      <c r="H831" s="2"/>
      <c r="I831" s="8"/>
    </row>
    <row r="832" spans="1:9">
      <c r="A832" s="16">
        <v>246</v>
      </c>
      <c r="B832" s="6" t="s">
        <v>79</v>
      </c>
      <c r="C832" s="6" t="s">
        <v>852</v>
      </c>
      <c r="D832" s="6" t="s">
        <v>1601</v>
      </c>
      <c r="E832" s="6" t="s">
        <v>2743</v>
      </c>
      <c r="F832" s="6" t="s">
        <v>3884</v>
      </c>
      <c r="G832" s="6"/>
      <c r="H832" s="2"/>
      <c r="I832" s="8"/>
    </row>
    <row r="833" spans="1:9">
      <c r="A833" s="16">
        <v>478</v>
      </c>
      <c r="B833" s="6" t="s">
        <v>79</v>
      </c>
      <c r="C833" s="6" t="s">
        <v>852</v>
      </c>
      <c r="D833" s="6" t="s">
        <v>1601</v>
      </c>
      <c r="E833" s="6" t="s">
        <v>2744</v>
      </c>
      <c r="F833" s="6" t="s">
        <v>3884</v>
      </c>
      <c r="G833" s="6"/>
      <c r="H833" s="2"/>
      <c r="I833" s="8"/>
    </row>
    <row r="834" spans="1:9">
      <c r="A834" s="16">
        <v>968</v>
      </c>
      <c r="B834" s="6" t="s">
        <v>79</v>
      </c>
      <c r="C834" s="6" t="s">
        <v>852</v>
      </c>
      <c r="D834" s="6" t="s">
        <v>1601</v>
      </c>
      <c r="E834" s="6" t="s">
        <v>2840</v>
      </c>
      <c r="F834" s="6" t="s">
        <v>3884</v>
      </c>
      <c r="G834" s="6"/>
      <c r="H834" s="2"/>
      <c r="I834" s="8"/>
    </row>
    <row r="835" spans="1:9">
      <c r="A835" s="16">
        <v>293</v>
      </c>
      <c r="B835" s="6" t="s">
        <v>79</v>
      </c>
      <c r="C835" s="6" t="s">
        <v>852</v>
      </c>
      <c r="D835" s="6" t="s">
        <v>1601</v>
      </c>
      <c r="E835" s="6" t="s">
        <v>2973</v>
      </c>
      <c r="F835" s="6" t="s">
        <v>3884</v>
      </c>
      <c r="G835" s="6"/>
      <c r="H835" s="2"/>
      <c r="I835" s="8"/>
    </row>
    <row r="836" spans="1:9">
      <c r="A836" s="16">
        <v>725</v>
      </c>
      <c r="B836" s="6" t="s">
        <v>79</v>
      </c>
      <c r="C836" s="6" t="s">
        <v>852</v>
      </c>
      <c r="D836" s="6" t="s">
        <v>1601</v>
      </c>
      <c r="E836" s="6" t="s">
        <v>3061</v>
      </c>
      <c r="F836" s="6" t="s">
        <v>3884</v>
      </c>
      <c r="G836" s="6"/>
      <c r="H836" s="2"/>
      <c r="I836" s="8"/>
    </row>
    <row r="837" spans="1:9">
      <c r="A837" s="16">
        <v>1073</v>
      </c>
      <c r="B837" s="6" t="s">
        <v>79</v>
      </c>
      <c r="C837" s="6" t="s">
        <v>852</v>
      </c>
      <c r="D837" s="6" t="s">
        <v>1601</v>
      </c>
      <c r="E837" s="6" t="s">
        <v>3558</v>
      </c>
      <c r="F837" s="6" t="s">
        <v>3884</v>
      </c>
      <c r="G837" s="6"/>
      <c r="H837" s="2"/>
      <c r="I837" s="8"/>
    </row>
    <row r="838" spans="1:9">
      <c r="A838" s="16">
        <v>1107</v>
      </c>
      <c r="B838" s="6" t="s">
        <v>79</v>
      </c>
      <c r="C838" s="6" t="s">
        <v>852</v>
      </c>
      <c r="D838" s="6" t="s">
        <v>1601</v>
      </c>
      <c r="E838" s="6" t="s">
        <v>3559</v>
      </c>
      <c r="F838" s="6" t="s">
        <v>3884</v>
      </c>
      <c r="G838" s="6"/>
      <c r="H838" s="2"/>
      <c r="I838" s="8"/>
    </row>
    <row r="839" spans="1:9">
      <c r="A839" s="16">
        <v>489</v>
      </c>
      <c r="B839" s="6" t="s">
        <v>79</v>
      </c>
      <c r="C839" s="6" t="s">
        <v>852</v>
      </c>
      <c r="D839" s="6" t="s">
        <v>1601</v>
      </c>
      <c r="E839" s="6" t="s">
        <v>3560</v>
      </c>
      <c r="F839" s="6" t="s">
        <v>3884</v>
      </c>
      <c r="G839" s="6"/>
      <c r="H839" s="2"/>
      <c r="I839" s="8"/>
    </row>
    <row r="840" spans="1:9">
      <c r="A840" s="16">
        <v>875</v>
      </c>
      <c r="B840" s="6" t="s">
        <v>79</v>
      </c>
      <c r="C840" s="6" t="s">
        <v>852</v>
      </c>
      <c r="D840" s="6" t="s">
        <v>1601</v>
      </c>
      <c r="E840" s="6" t="s">
        <v>3561</v>
      </c>
      <c r="F840" s="6" t="s">
        <v>3884</v>
      </c>
      <c r="G840" s="6"/>
      <c r="H840" s="2"/>
      <c r="I840" s="8"/>
    </row>
    <row r="841" spans="1:9">
      <c r="A841" s="16">
        <v>1344</v>
      </c>
      <c r="B841" s="6" t="s">
        <v>286</v>
      </c>
      <c r="C841" s="6" t="s">
        <v>1137</v>
      </c>
      <c r="D841" s="6" t="s">
        <v>1884</v>
      </c>
      <c r="E841" s="6" t="s">
        <v>2841</v>
      </c>
      <c r="F841" s="6" t="s">
        <v>3884</v>
      </c>
      <c r="G841" s="6"/>
      <c r="H841" s="2"/>
      <c r="I841" s="8"/>
    </row>
    <row r="842" spans="1:9">
      <c r="A842" s="16">
        <v>1812</v>
      </c>
      <c r="B842" s="6" t="s">
        <v>286</v>
      </c>
      <c r="C842" s="6" t="s">
        <v>1137</v>
      </c>
      <c r="D842" s="6" t="s">
        <v>1884</v>
      </c>
      <c r="E842" s="6" t="s">
        <v>2842</v>
      </c>
      <c r="F842" s="6" t="s">
        <v>3884</v>
      </c>
      <c r="G842" s="6"/>
      <c r="H842" s="2"/>
      <c r="I842" s="8"/>
    </row>
    <row r="843" spans="1:9">
      <c r="A843" s="16">
        <v>2046</v>
      </c>
      <c r="B843" s="6" t="s">
        <v>286</v>
      </c>
      <c r="C843" s="6" t="s">
        <v>1137</v>
      </c>
      <c r="D843" s="6" t="s">
        <v>1884</v>
      </c>
      <c r="E843" s="6" t="s">
        <v>3199</v>
      </c>
      <c r="F843" s="6" t="s">
        <v>3884</v>
      </c>
      <c r="G843" s="6"/>
      <c r="H843" s="2"/>
      <c r="I843" s="8"/>
    </row>
    <row r="844" spans="1:9">
      <c r="A844" s="16">
        <v>1659</v>
      </c>
      <c r="B844" s="6" t="s">
        <v>286</v>
      </c>
      <c r="C844" s="6" t="s">
        <v>1137</v>
      </c>
      <c r="D844" s="6" t="s">
        <v>1884</v>
      </c>
      <c r="E844" s="6" t="s">
        <v>3562</v>
      </c>
      <c r="F844" s="6" t="s">
        <v>3884</v>
      </c>
      <c r="G844" s="6"/>
      <c r="H844" s="2"/>
      <c r="I844" s="8"/>
    </row>
    <row r="845" spans="1:9">
      <c r="A845" s="16">
        <v>2027</v>
      </c>
      <c r="B845" s="6" t="s">
        <v>286</v>
      </c>
      <c r="C845" s="6" t="s">
        <v>1137</v>
      </c>
      <c r="D845" s="6" t="s">
        <v>1884</v>
      </c>
      <c r="E845" s="6" t="s">
        <v>3563</v>
      </c>
      <c r="F845" s="6" t="s">
        <v>3884</v>
      </c>
      <c r="G845" s="6"/>
      <c r="H845" s="2"/>
      <c r="I845" s="8"/>
    </row>
    <row r="846" spans="1:9">
      <c r="A846" s="16">
        <v>2526</v>
      </c>
      <c r="B846" s="6" t="s">
        <v>286</v>
      </c>
      <c r="C846" s="6" t="s">
        <v>1137</v>
      </c>
      <c r="D846" s="6" t="s">
        <v>1884</v>
      </c>
      <c r="E846" s="6" t="s">
        <v>3564</v>
      </c>
      <c r="F846" s="6" t="s">
        <v>3884</v>
      </c>
      <c r="G846" s="6"/>
      <c r="H846" s="2"/>
      <c r="I846" s="8"/>
    </row>
    <row r="847" spans="1:9">
      <c r="A847" s="16">
        <v>1696</v>
      </c>
      <c r="B847" s="6" t="s">
        <v>19</v>
      </c>
      <c r="C847" s="6" t="s">
        <v>770</v>
      </c>
      <c r="D847" s="6" t="s">
        <v>1520</v>
      </c>
      <c r="E847" s="6" t="s">
        <v>2273</v>
      </c>
      <c r="F847" s="6" t="s">
        <v>3883</v>
      </c>
      <c r="G847" s="6" t="s">
        <v>3884</v>
      </c>
      <c r="H847" s="2"/>
      <c r="I847" s="8"/>
    </row>
    <row r="848" spans="1:9">
      <c r="A848" s="16">
        <v>919</v>
      </c>
      <c r="B848" s="6" t="s">
        <v>19</v>
      </c>
      <c r="C848" s="6" t="s">
        <v>770</v>
      </c>
      <c r="D848" s="6" t="s">
        <v>1520</v>
      </c>
      <c r="E848" s="6" t="s">
        <v>2285</v>
      </c>
      <c r="F848" s="6" t="s">
        <v>3883</v>
      </c>
      <c r="G848" s="6" t="s">
        <v>3884</v>
      </c>
      <c r="H848" s="2"/>
      <c r="I848" s="8"/>
    </row>
    <row r="849" spans="1:9">
      <c r="A849" s="16">
        <v>1897</v>
      </c>
      <c r="B849" s="6" t="s">
        <v>19</v>
      </c>
      <c r="C849" s="6" t="s">
        <v>770</v>
      </c>
      <c r="D849" s="6" t="s">
        <v>1520</v>
      </c>
      <c r="E849" s="6" t="s">
        <v>2843</v>
      </c>
      <c r="F849" s="6" t="s">
        <v>3884</v>
      </c>
      <c r="G849" s="6"/>
      <c r="H849" s="2"/>
      <c r="I849" s="8"/>
    </row>
    <row r="850" spans="1:9">
      <c r="A850" s="16">
        <v>2013</v>
      </c>
      <c r="B850" s="6" t="s">
        <v>19</v>
      </c>
      <c r="C850" s="6" t="s">
        <v>770</v>
      </c>
      <c r="D850" s="6" t="s">
        <v>1520</v>
      </c>
      <c r="E850" s="6" t="s">
        <v>2844</v>
      </c>
      <c r="F850" s="6" t="s">
        <v>3884</v>
      </c>
      <c r="G850" s="6"/>
      <c r="H850" s="2"/>
      <c r="I850" s="8"/>
    </row>
    <row r="851" spans="1:9">
      <c r="A851" s="16">
        <v>1610</v>
      </c>
      <c r="B851" s="6" t="s">
        <v>19</v>
      </c>
      <c r="C851" s="6" t="s">
        <v>770</v>
      </c>
      <c r="D851" s="6" t="s">
        <v>1520</v>
      </c>
      <c r="E851" s="6" t="s">
        <v>3565</v>
      </c>
      <c r="F851" s="6" t="s">
        <v>3884</v>
      </c>
      <c r="G851" s="6"/>
      <c r="H851" s="2"/>
      <c r="I851" s="8"/>
    </row>
    <row r="852" spans="1:9">
      <c r="A852" s="16">
        <v>1806</v>
      </c>
      <c r="B852" s="6" t="s">
        <v>19</v>
      </c>
      <c r="C852" s="6" t="s">
        <v>770</v>
      </c>
      <c r="D852" s="6" t="s">
        <v>1520</v>
      </c>
      <c r="E852" s="6" t="s">
        <v>3566</v>
      </c>
      <c r="F852" s="6" t="s">
        <v>3884</v>
      </c>
      <c r="G852" s="6"/>
      <c r="H852" s="2"/>
      <c r="I852" s="8"/>
    </row>
    <row r="853" spans="1:9">
      <c r="A853" s="16">
        <v>2024</v>
      </c>
      <c r="B853" s="6" t="s">
        <v>19</v>
      </c>
      <c r="C853" s="6" t="s">
        <v>770</v>
      </c>
      <c r="D853" s="6" t="s">
        <v>1520</v>
      </c>
      <c r="E853" s="6" t="s">
        <v>3567</v>
      </c>
      <c r="F853" s="6" t="s">
        <v>3884</v>
      </c>
      <c r="G853" s="6"/>
      <c r="H853" s="2"/>
      <c r="I853" s="8"/>
    </row>
    <row r="854" spans="1:9">
      <c r="A854" s="16">
        <v>803</v>
      </c>
      <c r="B854" s="6" t="s">
        <v>80</v>
      </c>
      <c r="C854" s="6" t="s">
        <v>853</v>
      </c>
      <c r="D854" s="6" t="s">
        <v>1602</v>
      </c>
      <c r="E854" s="6" t="s">
        <v>2376</v>
      </c>
      <c r="F854" s="6" t="s">
        <v>3883</v>
      </c>
      <c r="G854" s="6" t="s">
        <v>3884</v>
      </c>
      <c r="H854" s="2"/>
      <c r="I854" s="8"/>
    </row>
    <row r="855" spans="1:9">
      <c r="A855" s="16">
        <v>550</v>
      </c>
      <c r="B855" s="6" t="s">
        <v>80</v>
      </c>
      <c r="C855" s="6" t="s">
        <v>853</v>
      </c>
      <c r="D855" s="6" t="s">
        <v>1602</v>
      </c>
      <c r="E855" s="6" t="s">
        <v>3568</v>
      </c>
      <c r="F855" s="6" t="s">
        <v>3884</v>
      </c>
      <c r="G855" s="6"/>
      <c r="H855" s="2"/>
      <c r="I855" s="8"/>
    </row>
    <row r="856" spans="1:9">
      <c r="A856" s="16">
        <v>735</v>
      </c>
      <c r="B856" s="6" t="s">
        <v>80</v>
      </c>
      <c r="C856" s="6" t="s">
        <v>853</v>
      </c>
      <c r="D856" s="6" t="s">
        <v>1602</v>
      </c>
      <c r="E856" s="6" t="s">
        <v>3569</v>
      </c>
      <c r="F856" s="6" t="s">
        <v>3884</v>
      </c>
      <c r="G856" s="6"/>
      <c r="H856" s="2"/>
      <c r="I856" s="8"/>
    </row>
    <row r="857" spans="1:9">
      <c r="A857" s="16">
        <v>780</v>
      </c>
      <c r="B857" s="6" t="s">
        <v>80</v>
      </c>
      <c r="C857" s="6" t="s">
        <v>853</v>
      </c>
      <c r="D857" s="6" t="s">
        <v>1602</v>
      </c>
      <c r="E857" s="6" t="s">
        <v>3570</v>
      </c>
      <c r="F857" s="6" t="s">
        <v>3884</v>
      </c>
      <c r="G857" s="6"/>
      <c r="H857" s="2"/>
      <c r="I857" s="8"/>
    </row>
    <row r="858" spans="1:9">
      <c r="A858" s="16">
        <v>2395</v>
      </c>
      <c r="B858" s="6" t="s">
        <v>41</v>
      </c>
      <c r="C858" s="6" t="s">
        <v>805</v>
      </c>
      <c r="D858" s="6" t="s">
        <v>1555</v>
      </c>
      <c r="E858" s="6" t="s">
        <v>2315</v>
      </c>
      <c r="F858" s="6" t="s">
        <v>3883</v>
      </c>
      <c r="G858" s="6" t="s">
        <v>3883</v>
      </c>
      <c r="H858" s="2"/>
      <c r="I858" s="8"/>
    </row>
    <row r="859" spans="1:9">
      <c r="A859" s="16">
        <v>1643</v>
      </c>
      <c r="B859" s="6" t="s">
        <v>203</v>
      </c>
      <c r="C859" s="6" t="s">
        <v>1017</v>
      </c>
      <c r="D859" s="6" t="s">
        <v>1766</v>
      </c>
      <c r="E859" s="6" t="s">
        <v>2636</v>
      </c>
      <c r="F859" s="6" t="s">
        <v>3883</v>
      </c>
      <c r="G859" s="6" t="s">
        <v>3884</v>
      </c>
      <c r="H859" s="2"/>
      <c r="I859" s="8"/>
    </row>
    <row r="860" spans="1:9">
      <c r="A860" s="16">
        <v>1336</v>
      </c>
      <c r="B860" s="6" t="s">
        <v>203</v>
      </c>
      <c r="C860" s="6" t="s">
        <v>1017</v>
      </c>
      <c r="D860" s="6" t="s">
        <v>1766</v>
      </c>
      <c r="E860" s="6" t="s">
        <v>2845</v>
      </c>
      <c r="F860" s="6" t="s">
        <v>3884</v>
      </c>
      <c r="G860" s="6"/>
      <c r="H860" s="2"/>
      <c r="I860" s="8"/>
    </row>
    <row r="861" spans="1:9">
      <c r="A861" s="16">
        <v>1343</v>
      </c>
      <c r="B861" s="6" t="s">
        <v>203</v>
      </c>
      <c r="C861" s="6" t="s">
        <v>1017</v>
      </c>
      <c r="D861" s="6" t="s">
        <v>1766</v>
      </c>
      <c r="E861" s="6" t="s">
        <v>2846</v>
      </c>
      <c r="F861" s="6" t="s">
        <v>3884</v>
      </c>
      <c r="G861" s="6"/>
      <c r="H861" s="2"/>
      <c r="I861" s="8"/>
    </row>
    <row r="862" spans="1:9">
      <c r="A862" s="16">
        <v>1279</v>
      </c>
      <c r="B862" s="6" t="s">
        <v>203</v>
      </c>
      <c r="C862" s="6" t="s">
        <v>1017</v>
      </c>
      <c r="D862" s="6" t="s">
        <v>1766</v>
      </c>
      <c r="E862" s="6" t="s">
        <v>3200</v>
      </c>
      <c r="F862" s="6" t="s">
        <v>3884</v>
      </c>
      <c r="G862" s="6"/>
      <c r="H862" s="2"/>
      <c r="I862" s="8"/>
    </row>
    <row r="863" spans="1:9">
      <c r="A863" s="16">
        <v>1542</v>
      </c>
      <c r="B863" s="6" t="s">
        <v>203</v>
      </c>
      <c r="C863" s="6" t="s">
        <v>1017</v>
      </c>
      <c r="D863" s="6" t="s">
        <v>1766</v>
      </c>
      <c r="E863" s="6" t="s">
        <v>3571</v>
      </c>
      <c r="F863" s="6" t="s">
        <v>3884</v>
      </c>
      <c r="G863" s="6"/>
      <c r="H863" s="2"/>
      <c r="I863" s="8"/>
    </row>
    <row r="864" spans="1:9">
      <c r="A864" s="16">
        <v>677</v>
      </c>
      <c r="B864" s="6" t="s">
        <v>203</v>
      </c>
      <c r="C864" s="6" t="s">
        <v>1017</v>
      </c>
      <c r="D864" s="6" t="s">
        <v>1766</v>
      </c>
      <c r="E864" s="6" t="s">
        <v>3572</v>
      </c>
      <c r="F864" s="6" t="s">
        <v>3884</v>
      </c>
      <c r="G864" s="6"/>
      <c r="H864" s="2"/>
      <c r="I864" s="8"/>
    </row>
    <row r="865" spans="1:9">
      <c r="A865" s="16">
        <v>1309</v>
      </c>
      <c r="B865" s="6" t="s">
        <v>246</v>
      </c>
      <c r="C865" s="6" t="s">
        <v>1086</v>
      </c>
      <c r="D865" s="6" t="s">
        <v>1835</v>
      </c>
      <c r="E865" s="6" t="s">
        <v>2745</v>
      </c>
      <c r="F865" s="6" t="s">
        <v>3884</v>
      </c>
      <c r="G865" s="6"/>
      <c r="H865" s="2"/>
      <c r="I865" s="8"/>
    </row>
    <row r="866" spans="1:9">
      <c r="A866" s="16">
        <v>1203</v>
      </c>
      <c r="B866" s="6" t="s">
        <v>81</v>
      </c>
      <c r="C866" s="6" t="s">
        <v>854</v>
      </c>
      <c r="D866" s="6" t="s">
        <v>1603</v>
      </c>
      <c r="E866" s="6" t="s">
        <v>2377</v>
      </c>
      <c r="F866" s="6" t="s">
        <v>3883</v>
      </c>
      <c r="G866" s="6" t="s">
        <v>3884</v>
      </c>
      <c r="H866" s="2"/>
      <c r="I866" s="8"/>
    </row>
    <row r="867" spans="1:9">
      <c r="A867" s="16">
        <v>648</v>
      </c>
      <c r="B867" s="6" t="s">
        <v>81</v>
      </c>
      <c r="C867" s="6" t="s">
        <v>854</v>
      </c>
      <c r="D867" s="6" t="s">
        <v>1603</v>
      </c>
      <c r="E867" s="6" t="s">
        <v>2961</v>
      </c>
      <c r="F867" s="6" t="s">
        <v>3884</v>
      </c>
      <c r="G867" s="6"/>
      <c r="H867" s="2"/>
      <c r="I867" s="8"/>
    </row>
    <row r="868" spans="1:9">
      <c r="A868" s="16">
        <v>1020</v>
      </c>
      <c r="B868" s="6" t="s">
        <v>81</v>
      </c>
      <c r="C868" s="6" t="s">
        <v>854</v>
      </c>
      <c r="D868" s="6" t="s">
        <v>1603</v>
      </c>
      <c r="E868" s="6" t="s">
        <v>3078</v>
      </c>
      <c r="F868" s="6" t="s">
        <v>3884</v>
      </c>
      <c r="G868" s="6"/>
      <c r="H868" s="2"/>
      <c r="I868" s="8"/>
    </row>
    <row r="869" spans="1:9">
      <c r="A869" s="16">
        <v>1105</v>
      </c>
      <c r="B869" s="6" t="s">
        <v>81</v>
      </c>
      <c r="C869" s="6" t="s">
        <v>854</v>
      </c>
      <c r="D869" s="6" t="s">
        <v>1603</v>
      </c>
      <c r="E869" s="6" t="s">
        <v>3150</v>
      </c>
      <c r="F869" s="6" t="s">
        <v>3884</v>
      </c>
      <c r="G869" s="6"/>
      <c r="H869" s="2"/>
      <c r="I869" s="8"/>
    </row>
    <row r="870" spans="1:9">
      <c r="A870" s="16">
        <v>1221</v>
      </c>
      <c r="B870" s="6" t="s">
        <v>81</v>
      </c>
      <c r="C870" s="6" t="s">
        <v>854</v>
      </c>
      <c r="D870" s="6" t="s">
        <v>1603</v>
      </c>
      <c r="E870" s="6" t="s">
        <v>3573</v>
      </c>
      <c r="F870" s="6" t="s">
        <v>3884</v>
      </c>
      <c r="G870" s="6"/>
      <c r="H870" s="2"/>
      <c r="I870" s="8"/>
    </row>
    <row r="871" spans="1:9">
      <c r="A871" s="16">
        <v>1514</v>
      </c>
      <c r="B871" s="6" t="s">
        <v>247</v>
      </c>
      <c r="C871" s="6" t="s">
        <v>1087</v>
      </c>
      <c r="D871" s="6" t="s">
        <v>1836</v>
      </c>
      <c r="E871" s="6" t="s">
        <v>2746</v>
      </c>
      <c r="F871" s="6" t="s">
        <v>3884</v>
      </c>
      <c r="G871" s="6"/>
      <c r="H871" s="2"/>
      <c r="I871" s="8"/>
    </row>
    <row r="872" spans="1:9">
      <c r="A872" s="16">
        <v>1196</v>
      </c>
      <c r="B872" s="6" t="s">
        <v>247</v>
      </c>
      <c r="C872" s="6" t="s">
        <v>1087</v>
      </c>
      <c r="D872" s="6" t="s">
        <v>1836</v>
      </c>
      <c r="E872" s="6" t="s">
        <v>3574</v>
      </c>
      <c r="F872" s="6" t="s">
        <v>3884</v>
      </c>
      <c r="G872" s="6"/>
      <c r="H872" s="2"/>
      <c r="I872" s="8"/>
    </row>
    <row r="873" spans="1:9">
      <c r="A873" s="16">
        <v>78</v>
      </c>
      <c r="B873" s="6" t="s">
        <v>106</v>
      </c>
      <c r="C873" s="6" t="s">
        <v>886</v>
      </c>
      <c r="D873" s="6" t="s">
        <v>1635</v>
      </c>
      <c r="E873" s="6" t="s">
        <v>2418</v>
      </c>
      <c r="F873" s="6" t="s">
        <v>3883</v>
      </c>
      <c r="G873" s="6" t="s">
        <v>3884</v>
      </c>
      <c r="H873" s="2"/>
      <c r="I873" s="8"/>
    </row>
    <row r="874" spans="1:9">
      <c r="A874" s="16">
        <v>248</v>
      </c>
      <c r="B874" s="6" t="s">
        <v>106</v>
      </c>
      <c r="C874" s="6" t="s">
        <v>886</v>
      </c>
      <c r="D874" s="6" t="s">
        <v>1635</v>
      </c>
      <c r="E874" s="6" t="s">
        <v>3201</v>
      </c>
      <c r="F874" s="6" t="s">
        <v>3884</v>
      </c>
      <c r="G874" s="6"/>
      <c r="H874" s="2"/>
      <c r="I874" s="8"/>
    </row>
    <row r="875" spans="1:9">
      <c r="A875" s="16">
        <v>252</v>
      </c>
      <c r="B875" s="6" t="s">
        <v>106</v>
      </c>
      <c r="C875" s="6" t="s">
        <v>886</v>
      </c>
      <c r="D875" s="6" t="s">
        <v>1635</v>
      </c>
      <c r="E875" s="6" t="s">
        <v>3202</v>
      </c>
      <c r="F875" s="6" t="s">
        <v>3884</v>
      </c>
      <c r="G875" s="6"/>
      <c r="H875" s="2"/>
      <c r="I875" s="8"/>
    </row>
    <row r="876" spans="1:9">
      <c r="A876" s="16">
        <v>115</v>
      </c>
      <c r="B876" s="6" t="s">
        <v>106</v>
      </c>
      <c r="C876" s="6" t="s">
        <v>886</v>
      </c>
      <c r="D876" s="6" t="s">
        <v>1635</v>
      </c>
      <c r="E876" s="6" t="s">
        <v>3575</v>
      </c>
      <c r="F876" s="6" t="s">
        <v>3884</v>
      </c>
      <c r="G876" s="6"/>
      <c r="H876" s="2"/>
      <c r="I876" s="8"/>
    </row>
    <row r="877" spans="1:9">
      <c r="A877" s="16">
        <v>159</v>
      </c>
      <c r="B877" s="6" t="s">
        <v>106</v>
      </c>
      <c r="C877" s="6" t="s">
        <v>886</v>
      </c>
      <c r="D877" s="6" t="s">
        <v>1635</v>
      </c>
      <c r="E877" s="6" t="s">
        <v>3576</v>
      </c>
      <c r="F877" s="6" t="s">
        <v>3884</v>
      </c>
      <c r="G877" s="6"/>
      <c r="H877" s="2"/>
      <c r="I877" s="8"/>
    </row>
    <row r="878" spans="1:9">
      <c r="A878" s="16">
        <v>177</v>
      </c>
      <c r="B878" s="6" t="s">
        <v>106</v>
      </c>
      <c r="C878" s="6" t="s">
        <v>886</v>
      </c>
      <c r="D878" s="6" t="s">
        <v>1635</v>
      </c>
      <c r="E878" s="6" t="s">
        <v>3577</v>
      </c>
      <c r="F878" s="6" t="s">
        <v>3884</v>
      </c>
      <c r="G878" s="6"/>
      <c r="H878" s="2"/>
      <c r="I878" s="8"/>
    </row>
    <row r="879" spans="1:9">
      <c r="A879" s="16">
        <v>252</v>
      </c>
      <c r="B879" s="6" t="s">
        <v>106</v>
      </c>
      <c r="C879" s="6" t="s">
        <v>886</v>
      </c>
      <c r="D879" s="6" t="s">
        <v>1635</v>
      </c>
      <c r="E879" s="6" t="s">
        <v>3202</v>
      </c>
      <c r="F879" s="6" t="s">
        <v>3884</v>
      </c>
      <c r="G879" s="6"/>
      <c r="H879" s="2"/>
      <c r="I879" s="8"/>
    </row>
    <row r="880" spans="1:9">
      <c r="A880" s="16">
        <v>296</v>
      </c>
      <c r="B880" s="6" t="s">
        <v>106</v>
      </c>
      <c r="C880" s="6" t="s">
        <v>886</v>
      </c>
      <c r="D880" s="6" t="s">
        <v>1635</v>
      </c>
      <c r="E880" s="6" t="s">
        <v>3578</v>
      </c>
      <c r="F880" s="6" t="s">
        <v>3884</v>
      </c>
      <c r="G880" s="6"/>
      <c r="H880" s="2"/>
      <c r="I880" s="8"/>
    </row>
    <row r="881" spans="1:9">
      <c r="A881" s="16">
        <v>296</v>
      </c>
      <c r="B881" s="6" t="s">
        <v>106</v>
      </c>
      <c r="C881" s="6" t="s">
        <v>886</v>
      </c>
      <c r="D881" s="6" t="s">
        <v>1635</v>
      </c>
      <c r="E881" s="6" t="s">
        <v>3578</v>
      </c>
      <c r="F881" s="6" t="s">
        <v>3884</v>
      </c>
      <c r="G881" s="6"/>
      <c r="H881" s="2"/>
      <c r="I881" s="8"/>
    </row>
    <row r="882" spans="1:9">
      <c r="A882" s="16">
        <v>311</v>
      </c>
      <c r="B882" s="6" t="s">
        <v>106</v>
      </c>
      <c r="C882" s="6" t="s">
        <v>886</v>
      </c>
      <c r="D882" s="6" t="s">
        <v>1635</v>
      </c>
      <c r="E882" s="6" t="s">
        <v>3579</v>
      </c>
      <c r="F882" s="6" t="s">
        <v>3884</v>
      </c>
      <c r="G882" s="6"/>
      <c r="H882" s="2"/>
      <c r="I882" s="8"/>
    </row>
    <row r="883" spans="1:9">
      <c r="A883" s="16">
        <v>97</v>
      </c>
      <c r="B883" s="6" t="s">
        <v>106</v>
      </c>
      <c r="C883" s="6" t="s">
        <v>886</v>
      </c>
      <c r="D883" s="6" t="s">
        <v>1635</v>
      </c>
      <c r="E883" s="6" t="s">
        <v>3580</v>
      </c>
      <c r="F883" s="6" t="s">
        <v>3884</v>
      </c>
      <c r="G883" s="6"/>
      <c r="H883" s="2"/>
      <c r="I883" s="8"/>
    </row>
    <row r="884" spans="1:9">
      <c r="A884" s="16">
        <v>234</v>
      </c>
      <c r="B884" s="6" t="s">
        <v>532</v>
      </c>
      <c r="C884" s="6" t="s">
        <v>747</v>
      </c>
      <c r="D884" s="6" t="s">
        <v>1497</v>
      </c>
      <c r="E884" s="6" t="s">
        <v>2248</v>
      </c>
      <c r="F884" s="6" t="s">
        <v>3883</v>
      </c>
      <c r="G884" s="6" t="s">
        <v>3884</v>
      </c>
      <c r="H884" s="2"/>
      <c r="I884" s="8"/>
    </row>
    <row r="885" spans="1:9">
      <c r="A885" s="16">
        <v>232</v>
      </c>
      <c r="B885" s="6" t="s">
        <v>532</v>
      </c>
      <c r="C885" s="6" t="s">
        <v>747</v>
      </c>
      <c r="D885" s="6" t="s">
        <v>1497</v>
      </c>
      <c r="E885" s="6" t="s">
        <v>2250</v>
      </c>
      <c r="F885" s="6" t="s">
        <v>3883</v>
      </c>
      <c r="G885" s="6" t="s">
        <v>3883</v>
      </c>
      <c r="H885" s="2"/>
      <c r="I885" s="8"/>
    </row>
    <row r="886" spans="1:9">
      <c r="A886" s="16">
        <v>247</v>
      </c>
      <c r="B886" s="6" t="s">
        <v>532</v>
      </c>
      <c r="C886" s="6" t="s">
        <v>747</v>
      </c>
      <c r="D886" s="6" t="s">
        <v>1497</v>
      </c>
      <c r="E886" s="6" t="s">
        <v>2470</v>
      </c>
      <c r="F886" s="6" t="s">
        <v>3883</v>
      </c>
      <c r="G886" s="6" t="s">
        <v>3884</v>
      </c>
      <c r="H886" s="2"/>
      <c r="I886" s="8"/>
    </row>
    <row r="887" spans="1:9">
      <c r="A887" s="16">
        <v>156</v>
      </c>
      <c r="B887" s="6" t="s">
        <v>532</v>
      </c>
      <c r="C887" s="6" t="s">
        <v>747</v>
      </c>
      <c r="D887" s="6" t="s">
        <v>1497</v>
      </c>
      <c r="E887" s="6" t="s">
        <v>3581</v>
      </c>
      <c r="F887" s="6" t="s">
        <v>3884</v>
      </c>
      <c r="G887" s="6"/>
      <c r="H887" s="2"/>
      <c r="I887" s="8"/>
    </row>
    <row r="888" spans="1:9">
      <c r="A888" s="16">
        <v>322</v>
      </c>
      <c r="B888" s="6" t="s">
        <v>532</v>
      </c>
      <c r="C888" s="6" t="s">
        <v>747</v>
      </c>
      <c r="D888" s="6" t="s">
        <v>1497</v>
      </c>
      <c r="E888" s="6" t="s">
        <v>3582</v>
      </c>
      <c r="F888" s="6" t="s">
        <v>3884</v>
      </c>
      <c r="G888" s="6"/>
      <c r="H888" s="2"/>
      <c r="I888" s="8"/>
    </row>
    <row r="889" spans="1:9">
      <c r="A889" s="16">
        <v>361</v>
      </c>
      <c r="B889" s="6" t="s">
        <v>532</v>
      </c>
      <c r="C889" s="6" t="s">
        <v>747</v>
      </c>
      <c r="D889" s="6" t="s">
        <v>1497</v>
      </c>
      <c r="E889" s="6" t="s">
        <v>3583</v>
      </c>
      <c r="F889" s="6" t="s">
        <v>3884</v>
      </c>
      <c r="G889" s="6"/>
      <c r="H889" s="2"/>
      <c r="I889" s="8"/>
    </row>
    <row r="890" spans="1:9">
      <c r="A890" s="16">
        <v>122</v>
      </c>
      <c r="B890" s="6" t="s">
        <v>474</v>
      </c>
      <c r="C890" s="6" t="s">
        <v>1404</v>
      </c>
      <c r="D890" s="6" t="s">
        <v>2150</v>
      </c>
      <c r="E890" s="6" t="s">
        <v>3584</v>
      </c>
      <c r="F890" s="6" t="s">
        <v>3884</v>
      </c>
      <c r="G890" s="6"/>
      <c r="H890" s="2"/>
      <c r="I890" s="8"/>
    </row>
    <row r="891" spans="1:9">
      <c r="A891" s="16">
        <v>44</v>
      </c>
      <c r="B891" s="6" t="s">
        <v>248</v>
      </c>
      <c r="C891" s="6" t="s">
        <v>1088</v>
      </c>
      <c r="D891" s="6" t="s">
        <v>1837</v>
      </c>
      <c r="E891" s="6" t="s">
        <v>2747</v>
      </c>
      <c r="F891" s="6" t="s">
        <v>3884</v>
      </c>
      <c r="G891" s="6"/>
      <c r="H891" s="2"/>
      <c r="I891" s="8"/>
    </row>
    <row r="892" spans="1:9">
      <c r="A892" s="16">
        <v>79</v>
      </c>
      <c r="B892" s="6" t="s">
        <v>57</v>
      </c>
      <c r="C892" s="6" t="s">
        <v>821</v>
      </c>
      <c r="D892" s="6" t="s">
        <v>1571</v>
      </c>
      <c r="E892" s="6" t="s">
        <v>2336</v>
      </c>
      <c r="F892" s="6" t="s">
        <v>3883</v>
      </c>
      <c r="G892" s="6" t="s">
        <v>3883</v>
      </c>
      <c r="H892" s="2"/>
      <c r="I892" s="8"/>
    </row>
    <row r="893" spans="1:9">
      <c r="A893" s="16">
        <v>367</v>
      </c>
      <c r="B893" s="6" t="s">
        <v>57</v>
      </c>
      <c r="C893" s="6" t="s">
        <v>821</v>
      </c>
      <c r="D893" s="6" t="s">
        <v>1571</v>
      </c>
      <c r="E893" s="6" t="s">
        <v>3585</v>
      </c>
      <c r="F893" s="6" t="s">
        <v>3884</v>
      </c>
      <c r="G893" s="6"/>
      <c r="H893" s="2"/>
      <c r="I893" s="8"/>
    </row>
    <row r="894" spans="1:9">
      <c r="A894" s="16">
        <v>69</v>
      </c>
      <c r="B894" s="6" t="s">
        <v>58</v>
      </c>
      <c r="C894" s="6" t="s">
        <v>822</v>
      </c>
      <c r="D894" s="6" t="s">
        <v>1572</v>
      </c>
      <c r="E894" s="6" t="s">
        <v>2337</v>
      </c>
      <c r="F894" s="6" t="s">
        <v>3883</v>
      </c>
      <c r="G894" s="6" t="s">
        <v>3884</v>
      </c>
      <c r="H894" s="2"/>
      <c r="I894" s="8"/>
    </row>
    <row r="895" spans="1:9">
      <c r="A895" s="16">
        <v>543</v>
      </c>
      <c r="B895" s="6" t="s">
        <v>58</v>
      </c>
      <c r="C895" s="6" t="s">
        <v>822</v>
      </c>
      <c r="D895" s="6" t="s">
        <v>1572</v>
      </c>
      <c r="E895" s="6" t="s">
        <v>2748</v>
      </c>
      <c r="F895" s="6" t="s">
        <v>3884</v>
      </c>
      <c r="G895" s="6"/>
      <c r="H895" s="2"/>
      <c r="I895" s="8"/>
    </row>
    <row r="896" spans="1:9">
      <c r="A896" s="16">
        <v>277</v>
      </c>
      <c r="B896" s="6" t="s">
        <v>338</v>
      </c>
      <c r="C896" s="6" t="s">
        <v>1217</v>
      </c>
      <c r="D896" s="6" t="s">
        <v>1964</v>
      </c>
      <c r="E896" s="6" t="s">
        <v>3044</v>
      </c>
      <c r="F896" s="6" t="s">
        <v>3884</v>
      </c>
      <c r="G896" s="6"/>
      <c r="H896" s="2"/>
      <c r="I896" s="8"/>
    </row>
    <row r="897" spans="1:9">
      <c r="A897" s="16">
        <v>422</v>
      </c>
      <c r="B897" s="6" t="s">
        <v>338</v>
      </c>
      <c r="C897" s="6" t="s">
        <v>1217</v>
      </c>
      <c r="D897" s="6" t="s">
        <v>1964</v>
      </c>
      <c r="E897" s="6" t="s">
        <v>3047</v>
      </c>
      <c r="F897" s="6" t="s">
        <v>3884</v>
      </c>
      <c r="G897" s="6"/>
      <c r="H897" s="2"/>
      <c r="I897" s="8"/>
    </row>
    <row r="898" spans="1:9">
      <c r="A898" s="16">
        <v>268</v>
      </c>
      <c r="B898" s="6" t="s">
        <v>709</v>
      </c>
      <c r="C898" s="6" t="s">
        <v>1405</v>
      </c>
      <c r="D898" s="6" t="s">
        <v>2151</v>
      </c>
      <c r="E898" s="6" t="s">
        <v>3586</v>
      </c>
      <c r="F898" s="6" t="s">
        <v>3884</v>
      </c>
      <c r="G898" s="6"/>
      <c r="H898" s="2"/>
      <c r="I898" s="8"/>
    </row>
    <row r="899" spans="1:9">
      <c r="A899" s="16">
        <v>265</v>
      </c>
      <c r="B899" s="6" t="s">
        <v>475</v>
      </c>
      <c r="C899" s="6" t="s">
        <v>1406</v>
      </c>
      <c r="D899" s="6" t="s">
        <v>2152</v>
      </c>
      <c r="E899" s="6" t="s">
        <v>3587</v>
      </c>
      <c r="F899" s="6" t="s">
        <v>3884</v>
      </c>
      <c r="G899" s="6"/>
      <c r="H899" s="2"/>
      <c r="I899" s="8"/>
    </row>
    <row r="900" spans="1:9">
      <c r="A900" s="16">
        <v>265</v>
      </c>
      <c r="B900" s="6" t="s">
        <v>475</v>
      </c>
      <c r="C900" s="6" t="s">
        <v>1406</v>
      </c>
      <c r="D900" s="6" t="s">
        <v>2152</v>
      </c>
      <c r="E900" s="6" t="s">
        <v>3587</v>
      </c>
      <c r="F900" s="6" t="s">
        <v>3884</v>
      </c>
      <c r="G900" s="6"/>
      <c r="H900" s="2"/>
      <c r="I900" s="8"/>
    </row>
    <row r="901" spans="1:9">
      <c r="A901" s="16">
        <v>274</v>
      </c>
      <c r="B901" s="6" t="s">
        <v>475</v>
      </c>
      <c r="C901" s="6" t="s">
        <v>1406</v>
      </c>
      <c r="D901" s="6" t="s">
        <v>2152</v>
      </c>
      <c r="E901" s="6" t="s">
        <v>3588</v>
      </c>
      <c r="F901" s="6" t="s">
        <v>3884</v>
      </c>
      <c r="G901" s="6"/>
      <c r="H901" s="2"/>
      <c r="I901" s="8"/>
    </row>
    <row r="902" spans="1:9">
      <c r="A902" s="16">
        <v>385</v>
      </c>
      <c r="B902" s="6" t="s">
        <v>710</v>
      </c>
      <c r="C902" s="6" t="s">
        <v>1407</v>
      </c>
      <c r="D902" s="6" t="s">
        <v>2153</v>
      </c>
      <c r="E902" s="6" t="s">
        <v>3589</v>
      </c>
      <c r="F902" s="6" t="s">
        <v>3884</v>
      </c>
      <c r="G902" s="6"/>
      <c r="H902" s="2"/>
      <c r="I902" s="8"/>
    </row>
    <row r="903" spans="1:9">
      <c r="A903" s="16">
        <v>138</v>
      </c>
      <c r="B903" s="6" t="s">
        <v>287</v>
      </c>
      <c r="C903" s="6" t="s">
        <v>1138</v>
      </c>
      <c r="D903" s="6" t="s">
        <v>1885</v>
      </c>
      <c r="E903" s="6" t="s">
        <v>2847</v>
      </c>
      <c r="F903" s="6" t="s">
        <v>3884</v>
      </c>
      <c r="G903" s="6"/>
      <c r="H903" s="2"/>
      <c r="I903" s="8"/>
    </row>
    <row r="904" spans="1:9">
      <c r="A904" s="16">
        <v>536</v>
      </c>
      <c r="B904" s="6" t="s">
        <v>287</v>
      </c>
      <c r="C904" s="6" t="s">
        <v>1138</v>
      </c>
      <c r="D904" s="6" t="s">
        <v>1885</v>
      </c>
      <c r="E904" s="6" t="s">
        <v>3590</v>
      </c>
      <c r="F904" s="6" t="s">
        <v>3884</v>
      </c>
      <c r="G904" s="6"/>
      <c r="H904" s="2"/>
      <c r="I904" s="8"/>
    </row>
    <row r="905" spans="1:9">
      <c r="A905" s="16">
        <v>130</v>
      </c>
      <c r="B905" s="6" t="s">
        <v>476</v>
      </c>
      <c r="C905" s="6" t="s">
        <v>1408</v>
      </c>
      <c r="D905" s="6" t="s">
        <v>2154</v>
      </c>
      <c r="E905" s="6" t="s">
        <v>3591</v>
      </c>
      <c r="F905" s="6" t="s">
        <v>3884</v>
      </c>
      <c r="G905" s="6"/>
      <c r="H905" s="2"/>
      <c r="I905" s="8"/>
    </row>
    <row r="906" spans="1:9">
      <c r="A906" s="16">
        <v>509</v>
      </c>
      <c r="B906" s="6" t="s">
        <v>82</v>
      </c>
      <c r="C906" s="6" t="s">
        <v>855</v>
      </c>
      <c r="D906" s="6" t="s">
        <v>1604</v>
      </c>
      <c r="E906" s="6" t="s">
        <v>2378</v>
      </c>
      <c r="F906" s="6" t="s">
        <v>3883</v>
      </c>
      <c r="G906" s="6" t="s">
        <v>3884</v>
      </c>
      <c r="H906" s="2"/>
      <c r="I906" s="8"/>
    </row>
    <row r="907" spans="1:9">
      <c r="A907" s="16">
        <v>159</v>
      </c>
      <c r="B907" s="6" t="s">
        <v>340</v>
      </c>
      <c r="C907" s="6" t="s">
        <v>1221</v>
      </c>
      <c r="D907" s="6" t="s">
        <v>1968</v>
      </c>
      <c r="E907" s="6" t="s">
        <v>3051</v>
      </c>
      <c r="F907" s="6" t="s">
        <v>3884</v>
      </c>
      <c r="G907" s="6"/>
      <c r="H907" s="2"/>
      <c r="I907" s="8"/>
    </row>
    <row r="908" spans="1:9">
      <c r="A908" s="16">
        <v>185</v>
      </c>
      <c r="B908" s="6" t="s">
        <v>323</v>
      </c>
      <c r="C908" s="6" t="s">
        <v>1196</v>
      </c>
      <c r="D908" s="6" t="s">
        <v>1943</v>
      </c>
      <c r="E908" s="6" t="s">
        <v>2981</v>
      </c>
      <c r="F908" s="6" t="s">
        <v>3884</v>
      </c>
      <c r="G908" s="6"/>
      <c r="H908" s="2"/>
      <c r="I908" s="8"/>
    </row>
    <row r="909" spans="1:9">
      <c r="A909" s="16">
        <v>256</v>
      </c>
      <c r="B909" s="6" t="s">
        <v>221</v>
      </c>
      <c r="C909" s="6" t="s">
        <v>1048</v>
      </c>
      <c r="D909" s="6" t="s">
        <v>1797</v>
      </c>
      <c r="E909" s="6" t="s">
        <v>2682</v>
      </c>
      <c r="F909" s="6" t="s">
        <v>3884</v>
      </c>
      <c r="G909" s="6"/>
      <c r="H909" s="2"/>
      <c r="I909" s="8"/>
    </row>
    <row r="910" spans="1:9">
      <c r="A910" s="16">
        <v>525</v>
      </c>
      <c r="B910" s="6" t="s">
        <v>221</v>
      </c>
      <c r="C910" s="6" t="s">
        <v>1048</v>
      </c>
      <c r="D910" s="6" t="s">
        <v>1797</v>
      </c>
      <c r="E910" s="6" t="s">
        <v>2848</v>
      </c>
      <c r="F910" s="6" t="s">
        <v>3884</v>
      </c>
      <c r="G910" s="6"/>
      <c r="H910" s="2"/>
      <c r="I910" s="8"/>
    </row>
    <row r="911" spans="1:9">
      <c r="A911" s="16">
        <v>145</v>
      </c>
      <c r="B911" s="6" t="s">
        <v>221</v>
      </c>
      <c r="C911" s="6" t="s">
        <v>1048</v>
      </c>
      <c r="D911" s="6" t="s">
        <v>1797</v>
      </c>
      <c r="E911" s="6" t="s">
        <v>3592</v>
      </c>
      <c r="F911" s="6" t="s">
        <v>3884</v>
      </c>
      <c r="G911" s="6"/>
      <c r="H911" s="2"/>
      <c r="I911" s="8"/>
    </row>
    <row r="912" spans="1:9">
      <c r="A912" s="16">
        <v>215</v>
      </c>
      <c r="B912" s="6" t="s">
        <v>221</v>
      </c>
      <c r="C912" s="6" t="s">
        <v>1048</v>
      </c>
      <c r="D912" s="6" t="s">
        <v>1797</v>
      </c>
      <c r="E912" s="6" t="s">
        <v>3593</v>
      </c>
      <c r="F912" s="6" t="s">
        <v>3884</v>
      </c>
      <c r="G912" s="6"/>
      <c r="H912" s="2"/>
      <c r="I912" s="8"/>
    </row>
    <row r="913" spans="1:9">
      <c r="A913" s="16">
        <v>447</v>
      </c>
      <c r="B913" s="6" t="s">
        <v>221</v>
      </c>
      <c r="C913" s="6" t="s">
        <v>1048</v>
      </c>
      <c r="D913" s="6" t="s">
        <v>1797</v>
      </c>
      <c r="E913" s="6" t="s">
        <v>3594</v>
      </c>
      <c r="F913" s="6" t="s">
        <v>3884</v>
      </c>
      <c r="G913" s="6"/>
      <c r="H913" s="2"/>
      <c r="I913" s="8"/>
    </row>
    <row r="914" spans="1:9">
      <c r="A914" s="16">
        <v>682</v>
      </c>
      <c r="B914" s="6" t="s">
        <v>221</v>
      </c>
      <c r="C914" s="6" t="s">
        <v>1048</v>
      </c>
      <c r="D914" s="6" t="s">
        <v>1797</v>
      </c>
      <c r="E914" s="6" t="s">
        <v>3595</v>
      </c>
      <c r="F914" s="6" t="s">
        <v>3884</v>
      </c>
      <c r="G914" s="6"/>
      <c r="H914" s="2"/>
      <c r="I914" s="8"/>
    </row>
    <row r="915" spans="1:9">
      <c r="A915" s="16">
        <v>624</v>
      </c>
      <c r="B915" s="6" t="s">
        <v>591</v>
      </c>
      <c r="C915" s="6" t="s">
        <v>987</v>
      </c>
      <c r="D915" s="6" t="s">
        <v>1736</v>
      </c>
      <c r="E915" s="6" t="s">
        <v>2587</v>
      </c>
      <c r="F915" s="6" t="s">
        <v>3883</v>
      </c>
      <c r="G915" s="6" t="s">
        <v>3883</v>
      </c>
      <c r="H915" s="2"/>
      <c r="I915" s="8"/>
    </row>
    <row r="916" spans="1:9">
      <c r="A916" s="16">
        <v>629</v>
      </c>
      <c r="B916" s="6" t="s">
        <v>591</v>
      </c>
      <c r="C916" s="6" t="s">
        <v>987</v>
      </c>
      <c r="D916" s="6" t="s">
        <v>1736</v>
      </c>
      <c r="E916" s="6" t="s">
        <v>2849</v>
      </c>
      <c r="F916" s="6" t="s">
        <v>3884</v>
      </c>
      <c r="G916" s="6"/>
      <c r="H916" s="2"/>
      <c r="I916" s="8"/>
    </row>
    <row r="917" spans="1:9">
      <c r="A917" s="16">
        <v>355</v>
      </c>
      <c r="B917" s="6" t="s">
        <v>591</v>
      </c>
      <c r="C917" s="6" t="s">
        <v>987</v>
      </c>
      <c r="D917" s="6" t="s">
        <v>1736</v>
      </c>
      <c r="E917" s="6" t="s">
        <v>3596</v>
      </c>
      <c r="F917" s="6" t="s">
        <v>3884</v>
      </c>
      <c r="G917" s="6"/>
      <c r="H917" s="2"/>
      <c r="I917" s="8"/>
    </row>
    <row r="918" spans="1:9">
      <c r="A918" s="16">
        <v>524</v>
      </c>
      <c r="B918" s="6" t="s">
        <v>664</v>
      </c>
      <c r="C918" s="6" t="s">
        <v>1246</v>
      </c>
      <c r="D918" s="6" t="s">
        <v>1993</v>
      </c>
      <c r="E918" s="6" t="s">
        <v>3105</v>
      </c>
      <c r="F918" s="6" t="s">
        <v>3884</v>
      </c>
      <c r="G918" s="6"/>
      <c r="H918" s="2"/>
      <c r="I918" s="8"/>
    </row>
    <row r="919" spans="1:9">
      <c r="A919" s="16">
        <v>735</v>
      </c>
      <c r="B919" s="6" t="s">
        <v>664</v>
      </c>
      <c r="C919" s="6" t="s">
        <v>1246</v>
      </c>
      <c r="D919" s="6" t="s">
        <v>1993</v>
      </c>
      <c r="E919" s="6" t="s">
        <v>3597</v>
      </c>
      <c r="F919" s="6" t="s">
        <v>3884</v>
      </c>
      <c r="G919" s="6"/>
      <c r="H919" s="2"/>
      <c r="I919" s="8"/>
    </row>
    <row r="920" spans="1:9">
      <c r="A920" s="16">
        <v>646</v>
      </c>
      <c r="B920" s="6" t="s">
        <v>663</v>
      </c>
      <c r="C920" s="6" t="s">
        <v>1234</v>
      </c>
      <c r="D920" s="6" t="s">
        <v>1981</v>
      </c>
      <c r="E920" s="6" t="s">
        <v>3074</v>
      </c>
      <c r="F920" s="6" t="s">
        <v>3884</v>
      </c>
      <c r="G920" s="6"/>
      <c r="H920" s="2"/>
      <c r="I920" s="8"/>
    </row>
    <row r="921" spans="1:9">
      <c r="A921" s="16">
        <v>601</v>
      </c>
      <c r="B921" s="6" t="s">
        <v>663</v>
      </c>
      <c r="C921" s="6" t="s">
        <v>1234</v>
      </c>
      <c r="D921" s="6" t="s">
        <v>1981</v>
      </c>
      <c r="E921" s="6" t="s">
        <v>3598</v>
      </c>
      <c r="F921" s="6" t="s">
        <v>3884</v>
      </c>
      <c r="G921" s="6"/>
      <c r="H921" s="2"/>
      <c r="I921" s="8"/>
    </row>
    <row r="922" spans="1:9">
      <c r="A922" s="16">
        <v>148</v>
      </c>
      <c r="B922" s="6" t="s">
        <v>538</v>
      </c>
      <c r="C922" s="6" t="s">
        <v>762</v>
      </c>
      <c r="D922" s="6" t="s">
        <v>1512</v>
      </c>
      <c r="E922" s="6" t="s">
        <v>2264</v>
      </c>
      <c r="F922" s="6" t="s">
        <v>3883</v>
      </c>
      <c r="G922" s="6" t="s">
        <v>3884</v>
      </c>
      <c r="H922" s="2"/>
      <c r="I922" s="8"/>
    </row>
    <row r="923" spans="1:9">
      <c r="A923" s="16">
        <v>150</v>
      </c>
      <c r="B923" s="6" t="s">
        <v>538</v>
      </c>
      <c r="C923" s="6" t="s">
        <v>762</v>
      </c>
      <c r="D923" s="6" t="s">
        <v>1512</v>
      </c>
      <c r="E923" s="6" t="s">
        <v>2537</v>
      </c>
      <c r="F923" s="6" t="s">
        <v>3883</v>
      </c>
      <c r="G923" s="6" t="s">
        <v>3884</v>
      </c>
      <c r="H923" s="2"/>
      <c r="I923" s="8"/>
    </row>
    <row r="924" spans="1:9">
      <c r="A924" s="16">
        <v>376</v>
      </c>
      <c r="B924" s="6" t="s">
        <v>388</v>
      </c>
      <c r="C924" s="6" t="s">
        <v>1294</v>
      </c>
      <c r="D924" s="6" t="s">
        <v>2041</v>
      </c>
      <c r="E924" s="6" t="s">
        <v>3203</v>
      </c>
      <c r="F924" s="6" t="s">
        <v>3884</v>
      </c>
      <c r="G924" s="6"/>
      <c r="H924" s="2"/>
      <c r="I924" s="8"/>
    </row>
    <row r="925" spans="1:9">
      <c r="A925" s="16">
        <v>339</v>
      </c>
      <c r="B925" s="6" t="s">
        <v>565</v>
      </c>
      <c r="C925" s="6" t="s">
        <v>887</v>
      </c>
      <c r="D925" s="6" t="s">
        <v>1636</v>
      </c>
      <c r="E925" s="6" t="s">
        <v>2419</v>
      </c>
      <c r="F925" s="6" t="s">
        <v>3883</v>
      </c>
      <c r="G925" s="6" t="s">
        <v>3884</v>
      </c>
      <c r="H925" s="2"/>
      <c r="I925" s="8"/>
    </row>
    <row r="926" spans="1:9">
      <c r="A926" s="16">
        <v>76</v>
      </c>
      <c r="B926" s="6" t="s">
        <v>477</v>
      </c>
      <c r="C926" s="6" t="s">
        <v>1409</v>
      </c>
      <c r="D926" s="6" t="s">
        <v>2155</v>
      </c>
      <c r="E926" s="6" t="s">
        <v>3599</v>
      </c>
      <c r="F926" s="6" t="s">
        <v>3884</v>
      </c>
      <c r="G926" s="6"/>
      <c r="H926" s="2"/>
      <c r="I926" s="8"/>
    </row>
    <row r="927" spans="1:9">
      <c r="A927" s="16">
        <v>172</v>
      </c>
      <c r="B927" s="6" t="s">
        <v>328</v>
      </c>
      <c r="C927" s="6" t="s">
        <v>1203</v>
      </c>
      <c r="D927" s="6" t="s">
        <v>1950</v>
      </c>
      <c r="E927" s="6" t="s">
        <v>3011</v>
      </c>
      <c r="F927" s="6" t="s">
        <v>3884</v>
      </c>
      <c r="G927" s="6"/>
      <c r="H927" s="2"/>
      <c r="I927" s="8"/>
    </row>
    <row r="928" spans="1:9">
      <c r="A928" s="16">
        <v>1557</v>
      </c>
      <c r="B928" s="6" t="s">
        <v>5</v>
      </c>
      <c r="C928" s="6" t="s">
        <v>751</v>
      </c>
      <c r="D928" s="6" t="s">
        <v>1501</v>
      </c>
      <c r="E928" s="6" t="s">
        <v>2253</v>
      </c>
      <c r="F928" s="6" t="s">
        <v>3883</v>
      </c>
      <c r="G928" s="6" t="s">
        <v>3884</v>
      </c>
      <c r="H928" s="2"/>
      <c r="I928" s="8"/>
    </row>
    <row r="929" spans="1:9">
      <c r="A929" s="16">
        <v>2503</v>
      </c>
      <c r="B929" s="6" t="s">
        <v>5</v>
      </c>
      <c r="C929" s="6" t="s">
        <v>751</v>
      </c>
      <c r="D929" s="6" t="s">
        <v>1501</v>
      </c>
      <c r="E929" s="6" t="s">
        <v>2338</v>
      </c>
      <c r="F929" s="6" t="s">
        <v>3883</v>
      </c>
      <c r="G929" s="6" t="s">
        <v>3883</v>
      </c>
      <c r="H929" s="2"/>
      <c r="I929" s="8"/>
    </row>
    <row r="930" spans="1:9">
      <c r="A930" s="16">
        <v>2906</v>
      </c>
      <c r="B930" s="6" t="s">
        <v>5</v>
      </c>
      <c r="C930" s="6" t="s">
        <v>751</v>
      </c>
      <c r="D930" s="6" t="s">
        <v>1501</v>
      </c>
      <c r="E930" s="6" t="s">
        <v>2420</v>
      </c>
      <c r="F930" s="6" t="s">
        <v>3883</v>
      </c>
      <c r="G930" s="6" t="s">
        <v>3884</v>
      </c>
      <c r="H930" s="2"/>
      <c r="I930" s="8"/>
    </row>
    <row r="931" spans="1:9">
      <c r="A931" s="16">
        <v>3664</v>
      </c>
      <c r="B931" s="6" t="s">
        <v>5</v>
      </c>
      <c r="C931" s="6" t="s">
        <v>751</v>
      </c>
      <c r="D931" s="6" t="s">
        <v>1501</v>
      </c>
      <c r="E931" s="6" t="s">
        <v>2501</v>
      </c>
      <c r="F931" s="6" t="s">
        <v>3883</v>
      </c>
      <c r="G931" s="6" t="s">
        <v>3884</v>
      </c>
      <c r="H931" s="2"/>
      <c r="I931" s="8"/>
    </row>
    <row r="932" spans="1:9">
      <c r="A932" s="16">
        <v>1559</v>
      </c>
      <c r="B932" s="6" t="s">
        <v>5</v>
      </c>
      <c r="C932" s="6" t="s">
        <v>751</v>
      </c>
      <c r="D932" s="6" t="s">
        <v>1501</v>
      </c>
      <c r="E932" s="6" t="s">
        <v>2571</v>
      </c>
      <c r="F932" s="6" t="s">
        <v>3883</v>
      </c>
      <c r="G932" s="6" t="s">
        <v>3884</v>
      </c>
      <c r="H932" s="2"/>
      <c r="I932" s="8"/>
    </row>
    <row r="933" spans="1:9">
      <c r="A933" s="16">
        <v>2473</v>
      </c>
      <c r="B933" s="6" t="s">
        <v>5</v>
      </c>
      <c r="C933" s="6" t="s">
        <v>751</v>
      </c>
      <c r="D933" s="6" t="s">
        <v>1501</v>
      </c>
      <c r="E933" s="6" t="s">
        <v>2572</v>
      </c>
      <c r="F933" s="6" t="s">
        <v>3883</v>
      </c>
      <c r="G933" s="6" t="s">
        <v>3884</v>
      </c>
      <c r="H933" s="2"/>
      <c r="I933" s="8"/>
    </row>
    <row r="934" spans="1:9">
      <c r="A934" s="16">
        <v>3663</v>
      </c>
      <c r="B934" s="6" t="s">
        <v>5</v>
      </c>
      <c r="C934" s="6" t="s">
        <v>751</v>
      </c>
      <c r="D934" s="6" t="s">
        <v>1501</v>
      </c>
      <c r="E934" s="6" t="s">
        <v>2573</v>
      </c>
      <c r="F934" s="6" t="s">
        <v>3883</v>
      </c>
      <c r="G934" s="6" t="s">
        <v>3883</v>
      </c>
      <c r="H934" s="2"/>
      <c r="I934" s="8"/>
    </row>
    <row r="935" spans="1:9">
      <c r="A935" s="16">
        <v>1734</v>
      </c>
      <c r="B935" s="6" t="s">
        <v>5</v>
      </c>
      <c r="C935" s="6" t="s">
        <v>751</v>
      </c>
      <c r="D935" s="6" t="s">
        <v>1501</v>
      </c>
      <c r="E935" s="6" t="s">
        <v>2608</v>
      </c>
      <c r="F935" s="6" t="s">
        <v>3883</v>
      </c>
      <c r="G935" s="6" t="s">
        <v>3883</v>
      </c>
      <c r="H935" s="2"/>
      <c r="I935" s="8"/>
    </row>
    <row r="936" spans="1:9">
      <c r="A936" s="16">
        <v>1734</v>
      </c>
      <c r="B936" s="6" t="s">
        <v>5</v>
      </c>
      <c r="C936" s="6" t="s">
        <v>751</v>
      </c>
      <c r="D936" s="6" t="s">
        <v>1501</v>
      </c>
      <c r="E936" s="6" t="s">
        <v>2608</v>
      </c>
      <c r="F936" s="6" t="s">
        <v>3883</v>
      </c>
      <c r="G936" s="6" t="s">
        <v>3883</v>
      </c>
      <c r="H936" s="2"/>
      <c r="I936" s="8"/>
    </row>
    <row r="937" spans="1:9">
      <c r="A937" s="16">
        <v>1724</v>
      </c>
      <c r="B937" s="6" t="s">
        <v>5</v>
      </c>
      <c r="C937" s="6" t="s">
        <v>751</v>
      </c>
      <c r="D937" s="6" t="s">
        <v>1501</v>
      </c>
      <c r="E937" s="6" t="s">
        <v>2627</v>
      </c>
      <c r="F937" s="6" t="s">
        <v>3883</v>
      </c>
      <c r="G937" s="6" t="s">
        <v>3884</v>
      </c>
      <c r="H937" s="2"/>
      <c r="I937" s="8"/>
    </row>
    <row r="938" spans="1:9">
      <c r="A938" s="16">
        <v>1826</v>
      </c>
      <c r="B938" s="6" t="s">
        <v>5</v>
      </c>
      <c r="C938" s="6" t="s">
        <v>751</v>
      </c>
      <c r="D938" s="6" t="s">
        <v>1501</v>
      </c>
      <c r="E938" s="6" t="s">
        <v>2653</v>
      </c>
      <c r="F938" s="6" t="s">
        <v>3883</v>
      </c>
      <c r="G938" s="6" t="s">
        <v>3884</v>
      </c>
      <c r="H938" s="2"/>
      <c r="I938" s="8"/>
    </row>
    <row r="939" spans="1:9">
      <c r="A939" s="16">
        <v>2621</v>
      </c>
      <c r="B939" s="6" t="s">
        <v>5</v>
      </c>
      <c r="C939" s="6" t="s">
        <v>751</v>
      </c>
      <c r="D939" s="6" t="s">
        <v>1501</v>
      </c>
      <c r="E939" s="6" t="s">
        <v>2850</v>
      </c>
      <c r="F939" s="6" t="s">
        <v>3884</v>
      </c>
      <c r="G939" s="6"/>
      <c r="H939" s="2"/>
      <c r="I939" s="8"/>
    </row>
    <row r="940" spans="1:9">
      <c r="A940" s="16">
        <v>4126</v>
      </c>
      <c r="B940" s="6" t="s">
        <v>5</v>
      </c>
      <c r="C940" s="6" t="s">
        <v>751</v>
      </c>
      <c r="D940" s="6" t="s">
        <v>1501</v>
      </c>
      <c r="E940" s="6" t="s">
        <v>2851</v>
      </c>
      <c r="F940" s="6" t="s">
        <v>3884</v>
      </c>
      <c r="G940" s="6"/>
      <c r="H940" s="2"/>
      <c r="I940" s="8"/>
    </row>
    <row r="941" spans="1:9">
      <c r="A941" s="16">
        <v>3058</v>
      </c>
      <c r="B941" s="6" t="s">
        <v>5</v>
      </c>
      <c r="C941" s="6" t="s">
        <v>751</v>
      </c>
      <c r="D941" s="6" t="s">
        <v>1501</v>
      </c>
      <c r="E941" s="6" t="s">
        <v>2960</v>
      </c>
      <c r="F941" s="6" t="s">
        <v>3884</v>
      </c>
      <c r="G941" s="6"/>
      <c r="H941" s="2"/>
      <c r="I941" s="8"/>
    </row>
    <row r="942" spans="1:9">
      <c r="A942" s="16">
        <v>3840</v>
      </c>
      <c r="B942" s="6" t="s">
        <v>5</v>
      </c>
      <c r="C942" s="6" t="s">
        <v>751</v>
      </c>
      <c r="D942" s="6" t="s">
        <v>1501</v>
      </c>
      <c r="E942" s="6" t="s">
        <v>3003</v>
      </c>
      <c r="F942" s="6" t="s">
        <v>3884</v>
      </c>
      <c r="G942" s="6"/>
      <c r="H942" s="2"/>
      <c r="I942" s="8"/>
    </row>
    <row r="943" spans="1:9">
      <c r="A943" s="16">
        <v>1764</v>
      </c>
      <c r="B943" s="6" t="s">
        <v>5</v>
      </c>
      <c r="C943" s="6" t="s">
        <v>751</v>
      </c>
      <c r="D943" s="6" t="s">
        <v>1501</v>
      </c>
      <c r="E943" s="6" t="s">
        <v>3042</v>
      </c>
      <c r="F943" s="6" t="s">
        <v>3884</v>
      </c>
      <c r="G943" s="6"/>
      <c r="H943" s="2"/>
      <c r="I943" s="8"/>
    </row>
    <row r="944" spans="1:9">
      <c r="A944" s="16">
        <v>2118</v>
      </c>
      <c r="B944" s="6" t="s">
        <v>5</v>
      </c>
      <c r="C944" s="6" t="s">
        <v>751</v>
      </c>
      <c r="D944" s="6" t="s">
        <v>1501</v>
      </c>
      <c r="E944" s="6" t="s">
        <v>3134</v>
      </c>
      <c r="F944" s="6" t="s">
        <v>3884</v>
      </c>
      <c r="G944" s="6"/>
      <c r="H944" s="2"/>
      <c r="I944" s="8"/>
    </row>
    <row r="945" spans="1:9">
      <c r="A945" s="16">
        <v>3789</v>
      </c>
      <c r="B945" s="6" t="s">
        <v>5</v>
      </c>
      <c r="C945" s="6" t="s">
        <v>751</v>
      </c>
      <c r="D945" s="6" t="s">
        <v>1501</v>
      </c>
      <c r="E945" s="6" t="s">
        <v>3151</v>
      </c>
      <c r="F945" s="6" t="s">
        <v>3884</v>
      </c>
      <c r="G945" s="6"/>
      <c r="H945" s="2"/>
      <c r="I945" s="8"/>
    </row>
    <row r="946" spans="1:9">
      <c r="A946" s="16">
        <v>3954</v>
      </c>
      <c r="B946" s="6" t="s">
        <v>5</v>
      </c>
      <c r="C946" s="6" t="s">
        <v>751</v>
      </c>
      <c r="D946" s="6" t="s">
        <v>1501</v>
      </c>
      <c r="E946" s="6" t="s">
        <v>3204</v>
      </c>
      <c r="F946" s="6" t="s">
        <v>3884</v>
      </c>
      <c r="G946" s="6"/>
      <c r="H946" s="2"/>
      <c r="I946" s="8"/>
    </row>
    <row r="947" spans="1:9">
      <c r="A947" s="16">
        <v>4365</v>
      </c>
      <c r="B947" s="6" t="s">
        <v>5</v>
      </c>
      <c r="C947" s="6" t="s">
        <v>751</v>
      </c>
      <c r="D947" s="6" t="s">
        <v>1501</v>
      </c>
      <c r="E947" s="6" t="s">
        <v>3205</v>
      </c>
      <c r="F947" s="6" t="s">
        <v>3884</v>
      </c>
      <c r="G947" s="6"/>
      <c r="H947" s="2"/>
      <c r="I947" s="8"/>
    </row>
    <row r="948" spans="1:9">
      <c r="A948" s="16">
        <v>447</v>
      </c>
      <c r="B948" s="6" t="s">
        <v>5</v>
      </c>
      <c r="C948" s="6" t="s">
        <v>751</v>
      </c>
      <c r="D948" s="6" t="s">
        <v>1501</v>
      </c>
      <c r="E948" s="6" t="s">
        <v>3206</v>
      </c>
      <c r="F948" s="6" t="s">
        <v>3884</v>
      </c>
      <c r="G948" s="6"/>
      <c r="H948" s="2"/>
      <c r="I948" s="8"/>
    </row>
    <row r="949" spans="1:9">
      <c r="A949" s="16">
        <v>137</v>
      </c>
      <c r="B949" s="6" t="s">
        <v>5</v>
      </c>
      <c r="C949" s="6" t="s">
        <v>751</v>
      </c>
      <c r="D949" s="6" t="s">
        <v>1501</v>
      </c>
      <c r="E949" s="6" t="s">
        <v>3600</v>
      </c>
      <c r="F949" s="6" t="s">
        <v>3884</v>
      </c>
      <c r="G949" s="6"/>
      <c r="H949" s="2"/>
      <c r="I949" s="8"/>
    </row>
    <row r="950" spans="1:9">
      <c r="A950" s="16">
        <v>1576</v>
      </c>
      <c r="B950" s="6" t="s">
        <v>5</v>
      </c>
      <c r="C950" s="6" t="s">
        <v>751</v>
      </c>
      <c r="D950" s="6" t="s">
        <v>1501</v>
      </c>
      <c r="E950" s="6" t="s">
        <v>3601</v>
      </c>
      <c r="F950" s="6" t="s">
        <v>3884</v>
      </c>
      <c r="G950" s="6"/>
      <c r="H950" s="2"/>
      <c r="I950" s="8"/>
    </row>
    <row r="951" spans="1:9">
      <c r="A951" s="16">
        <v>2128</v>
      </c>
      <c r="B951" s="6" t="s">
        <v>5</v>
      </c>
      <c r="C951" s="6" t="s">
        <v>751</v>
      </c>
      <c r="D951" s="6" t="s">
        <v>1501</v>
      </c>
      <c r="E951" s="6" t="s">
        <v>3602</v>
      </c>
      <c r="F951" s="6" t="s">
        <v>3884</v>
      </c>
      <c r="G951" s="6"/>
      <c r="H951" s="2"/>
      <c r="I951" s="8"/>
    </row>
    <row r="952" spans="1:9">
      <c r="A952" s="16">
        <v>240</v>
      </c>
      <c r="B952" s="6" t="s">
        <v>5</v>
      </c>
      <c r="C952" s="6" t="s">
        <v>751</v>
      </c>
      <c r="D952" s="6" t="s">
        <v>1501</v>
      </c>
      <c r="E952" s="6" t="s">
        <v>3603</v>
      </c>
      <c r="F952" s="6" t="s">
        <v>3884</v>
      </c>
      <c r="G952" s="6"/>
      <c r="H952" s="2"/>
      <c r="I952" s="8"/>
    </row>
    <row r="953" spans="1:9">
      <c r="A953" s="16">
        <v>3049</v>
      </c>
      <c r="B953" s="6" t="s">
        <v>5</v>
      </c>
      <c r="C953" s="6" t="s">
        <v>751</v>
      </c>
      <c r="D953" s="6" t="s">
        <v>1501</v>
      </c>
      <c r="E953" s="6" t="s">
        <v>3604</v>
      </c>
      <c r="F953" s="6" t="s">
        <v>3884</v>
      </c>
      <c r="G953" s="6"/>
      <c r="H953" s="2"/>
      <c r="I953" s="8"/>
    </row>
    <row r="954" spans="1:9">
      <c r="A954" s="16">
        <v>3334</v>
      </c>
      <c r="B954" s="6" t="s">
        <v>5</v>
      </c>
      <c r="C954" s="6" t="s">
        <v>751</v>
      </c>
      <c r="D954" s="6" t="s">
        <v>1501</v>
      </c>
      <c r="E954" s="6" t="s">
        <v>3605</v>
      </c>
      <c r="F954" s="6" t="s">
        <v>3884</v>
      </c>
      <c r="G954" s="6"/>
      <c r="H954" s="2"/>
      <c r="I954" s="8"/>
    </row>
    <row r="955" spans="1:9">
      <c r="A955" s="16">
        <v>4076</v>
      </c>
      <c r="B955" s="6" t="s">
        <v>5</v>
      </c>
      <c r="C955" s="6" t="s">
        <v>751</v>
      </c>
      <c r="D955" s="6" t="s">
        <v>1501</v>
      </c>
      <c r="E955" s="6" t="s">
        <v>3606</v>
      </c>
      <c r="F955" s="6" t="s">
        <v>3884</v>
      </c>
      <c r="G955" s="6"/>
      <c r="H955" s="2"/>
      <c r="I955" s="8"/>
    </row>
    <row r="956" spans="1:9">
      <c r="A956" s="16">
        <v>730</v>
      </c>
      <c r="B956" s="6" t="s">
        <v>5</v>
      </c>
      <c r="C956" s="6" t="s">
        <v>751</v>
      </c>
      <c r="D956" s="6" t="s">
        <v>1501</v>
      </c>
      <c r="E956" s="6" t="s">
        <v>3607</v>
      </c>
      <c r="F956" s="6" t="s">
        <v>3884</v>
      </c>
      <c r="G956" s="6"/>
      <c r="H956" s="2"/>
      <c r="I956" s="8"/>
    </row>
    <row r="957" spans="1:9">
      <c r="A957" s="16">
        <v>1636</v>
      </c>
      <c r="B957" s="6" t="s">
        <v>83</v>
      </c>
      <c r="C957" s="6" t="s">
        <v>856</v>
      </c>
      <c r="D957" s="6" t="s">
        <v>1605</v>
      </c>
      <c r="E957" s="6" t="s">
        <v>2379</v>
      </c>
      <c r="F957" s="6" t="s">
        <v>3883</v>
      </c>
      <c r="G957" s="6" t="s">
        <v>3884</v>
      </c>
      <c r="H957" s="2"/>
      <c r="I957" s="8"/>
    </row>
    <row r="958" spans="1:9">
      <c r="A958" s="16">
        <v>3316</v>
      </c>
      <c r="B958" s="6" t="s">
        <v>83</v>
      </c>
      <c r="C958" s="6" t="s">
        <v>856</v>
      </c>
      <c r="D958" s="6" t="s">
        <v>1605</v>
      </c>
      <c r="E958" s="6" t="s">
        <v>2471</v>
      </c>
      <c r="F958" s="6" t="s">
        <v>3883</v>
      </c>
      <c r="G958" s="6" t="s">
        <v>3884</v>
      </c>
      <c r="H958" s="2"/>
      <c r="I958" s="8"/>
    </row>
    <row r="959" spans="1:9">
      <c r="A959" s="16">
        <v>3310</v>
      </c>
      <c r="B959" s="6" t="s">
        <v>83</v>
      </c>
      <c r="C959" s="6" t="s">
        <v>856</v>
      </c>
      <c r="D959" s="6" t="s">
        <v>1605</v>
      </c>
      <c r="E959" s="6" t="s">
        <v>3207</v>
      </c>
      <c r="F959" s="6" t="s">
        <v>3884</v>
      </c>
      <c r="G959" s="6"/>
      <c r="H959" s="2"/>
      <c r="I959" s="8"/>
    </row>
    <row r="960" spans="1:9">
      <c r="A960" s="16">
        <v>1145</v>
      </c>
      <c r="B960" s="6" t="s">
        <v>83</v>
      </c>
      <c r="C960" s="6" t="s">
        <v>856</v>
      </c>
      <c r="D960" s="6" t="s">
        <v>1605</v>
      </c>
      <c r="E960" s="6" t="s">
        <v>3608</v>
      </c>
      <c r="F960" s="6" t="s">
        <v>3884</v>
      </c>
      <c r="G960" s="6"/>
      <c r="H960" s="2"/>
      <c r="I960" s="8"/>
    </row>
    <row r="961" spans="1:9">
      <c r="A961" s="16">
        <v>3164</v>
      </c>
      <c r="B961" s="6" t="s">
        <v>83</v>
      </c>
      <c r="C961" s="6" t="s">
        <v>856</v>
      </c>
      <c r="D961" s="6" t="s">
        <v>1605</v>
      </c>
      <c r="E961" s="6" t="s">
        <v>3609</v>
      </c>
      <c r="F961" s="6" t="s">
        <v>3884</v>
      </c>
      <c r="G961" s="6"/>
      <c r="H961" s="2"/>
      <c r="I961" s="8"/>
    </row>
    <row r="962" spans="1:9">
      <c r="A962" s="16">
        <v>498</v>
      </c>
      <c r="B962" s="6" t="s">
        <v>537</v>
      </c>
      <c r="C962" s="6" t="s">
        <v>759</v>
      </c>
      <c r="D962" s="6" t="s">
        <v>1509</v>
      </c>
      <c r="E962" s="6" t="s">
        <v>2261</v>
      </c>
      <c r="F962" s="6" t="s">
        <v>3883</v>
      </c>
      <c r="G962" s="6" t="s">
        <v>3884</v>
      </c>
      <c r="H962" s="2"/>
      <c r="I962" s="8"/>
    </row>
    <row r="963" spans="1:9">
      <c r="A963" s="16">
        <v>501</v>
      </c>
      <c r="B963" s="6" t="s">
        <v>537</v>
      </c>
      <c r="C963" s="6" t="s">
        <v>759</v>
      </c>
      <c r="D963" s="6" t="s">
        <v>1509</v>
      </c>
      <c r="E963" s="6" t="s">
        <v>2513</v>
      </c>
      <c r="F963" s="6" t="s">
        <v>3883</v>
      </c>
      <c r="G963" s="6" t="s">
        <v>3884</v>
      </c>
      <c r="H963" s="2"/>
      <c r="I963" s="8"/>
    </row>
    <row r="964" spans="1:9">
      <c r="A964" s="16">
        <v>271</v>
      </c>
      <c r="B964" s="6" t="s">
        <v>478</v>
      </c>
      <c r="C964" s="6" t="s">
        <v>1410</v>
      </c>
      <c r="D964" s="6" t="s">
        <v>2156</v>
      </c>
      <c r="E964" s="6" t="s">
        <v>3610</v>
      </c>
      <c r="F964" s="6" t="s">
        <v>3884</v>
      </c>
      <c r="G964" s="6"/>
      <c r="H964" s="2"/>
      <c r="I964" s="8"/>
    </row>
    <row r="965" spans="1:9">
      <c r="A965" s="16">
        <v>133</v>
      </c>
      <c r="B965" s="6" t="s">
        <v>288</v>
      </c>
      <c r="C965" s="6" t="s">
        <v>1139</v>
      </c>
      <c r="D965" s="6" t="s">
        <v>1886</v>
      </c>
      <c r="E965" s="6" t="s">
        <v>2852</v>
      </c>
      <c r="F965" s="6" t="s">
        <v>3884</v>
      </c>
      <c r="G965" s="6"/>
      <c r="H965" s="2"/>
      <c r="I965" s="8"/>
    </row>
    <row r="966" spans="1:9">
      <c r="A966" s="16">
        <v>334</v>
      </c>
      <c r="B966" s="6" t="s">
        <v>711</v>
      </c>
      <c r="C966" s="6" t="s">
        <v>1411</v>
      </c>
      <c r="D966" s="6" t="s">
        <v>2157</v>
      </c>
      <c r="E966" s="6" t="s">
        <v>3611</v>
      </c>
      <c r="F966" s="6" t="s">
        <v>3884</v>
      </c>
      <c r="G966" s="6"/>
      <c r="H966" s="2"/>
      <c r="I966" s="8"/>
    </row>
    <row r="967" spans="1:9">
      <c r="A967" s="16">
        <v>409</v>
      </c>
      <c r="B967" s="6" t="s">
        <v>341</v>
      </c>
      <c r="C967" s="6" t="s">
        <v>1222</v>
      </c>
      <c r="D967" s="6" t="s">
        <v>1969</v>
      </c>
      <c r="E967" s="6" t="s">
        <v>3053</v>
      </c>
      <c r="F967" s="6" t="s">
        <v>3884</v>
      </c>
      <c r="G967" s="6"/>
      <c r="H967" s="2"/>
      <c r="I967" s="8"/>
    </row>
    <row r="968" spans="1:9">
      <c r="A968" s="16">
        <v>362</v>
      </c>
      <c r="B968" s="6" t="s">
        <v>341</v>
      </c>
      <c r="C968" s="6" t="s">
        <v>1222</v>
      </c>
      <c r="D968" s="6" t="s">
        <v>1969</v>
      </c>
      <c r="E968" s="6" t="s">
        <v>3612</v>
      </c>
      <c r="F968" s="6" t="s">
        <v>3884</v>
      </c>
      <c r="G968" s="6"/>
      <c r="H968" s="2"/>
      <c r="I968" s="8"/>
    </row>
    <row r="969" spans="1:9">
      <c r="A969" s="16">
        <v>376</v>
      </c>
      <c r="B969" s="6" t="s">
        <v>107</v>
      </c>
      <c r="C969" s="6" t="s">
        <v>888</v>
      </c>
      <c r="D969" s="6" t="s">
        <v>1637</v>
      </c>
      <c r="E969" s="6" t="s">
        <v>2421</v>
      </c>
      <c r="F969" s="6" t="s">
        <v>3883</v>
      </c>
      <c r="G969" s="6" t="s">
        <v>3883</v>
      </c>
      <c r="H969" s="2"/>
      <c r="I969" s="8"/>
    </row>
    <row r="970" spans="1:9">
      <c r="A970" s="16">
        <v>226</v>
      </c>
      <c r="B970" s="6" t="s">
        <v>107</v>
      </c>
      <c r="C970" s="6" t="s">
        <v>888</v>
      </c>
      <c r="D970" s="6" t="s">
        <v>1637</v>
      </c>
      <c r="E970" s="6" t="s">
        <v>3152</v>
      </c>
      <c r="F970" s="6" t="s">
        <v>3884</v>
      </c>
      <c r="G970" s="6"/>
      <c r="H970" s="2"/>
      <c r="I970" s="8"/>
    </row>
    <row r="971" spans="1:9">
      <c r="A971" s="16">
        <v>66</v>
      </c>
      <c r="B971" s="6" t="s">
        <v>479</v>
      </c>
      <c r="C971" s="6" t="s">
        <v>1412</v>
      </c>
      <c r="D971" s="6" t="s">
        <v>2158</v>
      </c>
      <c r="E971" s="6" t="s">
        <v>3613</v>
      </c>
      <c r="F971" s="6" t="s">
        <v>3884</v>
      </c>
      <c r="G971" s="6"/>
      <c r="H971" s="2"/>
      <c r="I971" s="8"/>
    </row>
    <row r="972" spans="1:9">
      <c r="A972" s="16">
        <v>83</v>
      </c>
      <c r="B972" s="6" t="s">
        <v>479</v>
      </c>
      <c r="C972" s="6" t="s">
        <v>1412</v>
      </c>
      <c r="D972" s="6" t="s">
        <v>2158</v>
      </c>
      <c r="E972" s="6" t="s">
        <v>3614</v>
      </c>
      <c r="F972" s="6" t="s">
        <v>3884</v>
      </c>
      <c r="G972" s="6"/>
      <c r="H972" s="2"/>
      <c r="I972" s="8"/>
    </row>
    <row r="973" spans="1:9">
      <c r="A973" s="16">
        <v>78</v>
      </c>
      <c r="B973" s="6" t="s">
        <v>632</v>
      </c>
      <c r="C973" s="6" t="s">
        <v>1140</v>
      </c>
      <c r="D973" s="6" t="s">
        <v>1887</v>
      </c>
      <c r="E973" s="6" t="s">
        <v>2853</v>
      </c>
      <c r="F973" s="6" t="s">
        <v>3884</v>
      </c>
      <c r="G973" s="6"/>
      <c r="H973" s="2"/>
      <c r="I973" s="8"/>
    </row>
    <row r="974" spans="1:9">
      <c r="A974" s="16">
        <v>211</v>
      </c>
      <c r="B974" s="6" t="s">
        <v>183</v>
      </c>
      <c r="C974" s="6" t="s">
        <v>992</v>
      </c>
      <c r="D974" s="6" t="s">
        <v>1741</v>
      </c>
      <c r="E974" s="6" t="s">
        <v>2593</v>
      </c>
      <c r="F974" s="6" t="s">
        <v>3883</v>
      </c>
      <c r="G974" s="6" t="s">
        <v>3884</v>
      </c>
      <c r="H974" s="2"/>
      <c r="I974" s="8"/>
    </row>
    <row r="975" spans="1:9">
      <c r="A975" s="16">
        <v>69</v>
      </c>
      <c r="B975" s="6" t="s">
        <v>44</v>
      </c>
      <c r="C975" s="6" t="s">
        <v>808</v>
      </c>
      <c r="D975" s="6" t="s">
        <v>1558</v>
      </c>
      <c r="E975" s="6" t="s">
        <v>2319</v>
      </c>
      <c r="F975" s="6" t="s">
        <v>3883</v>
      </c>
      <c r="G975" s="6" t="s">
        <v>3883</v>
      </c>
      <c r="H975" s="2"/>
      <c r="I975" s="8"/>
    </row>
    <row r="976" spans="1:9">
      <c r="A976" s="16">
        <v>517</v>
      </c>
      <c r="B976" s="6" t="s">
        <v>44</v>
      </c>
      <c r="C976" s="6" t="s">
        <v>808</v>
      </c>
      <c r="D976" s="6" t="s">
        <v>1558</v>
      </c>
      <c r="E976" s="6" t="s">
        <v>3615</v>
      </c>
      <c r="F976" s="6" t="s">
        <v>3884</v>
      </c>
      <c r="G976" s="6"/>
      <c r="H976" s="2"/>
      <c r="I976" s="8"/>
    </row>
    <row r="977" spans="1:9">
      <c r="A977" s="16">
        <v>579</v>
      </c>
      <c r="B977" s="6" t="s">
        <v>135</v>
      </c>
      <c r="C977" s="6" t="s">
        <v>924</v>
      </c>
      <c r="D977" s="6" t="s">
        <v>1674</v>
      </c>
      <c r="E977" s="6" t="s">
        <v>2472</v>
      </c>
      <c r="F977" s="6" t="s">
        <v>3883</v>
      </c>
      <c r="G977" s="6" t="s">
        <v>3884</v>
      </c>
      <c r="H977" s="2"/>
      <c r="I977" s="8"/>
    </row>
    <row r="978" spans="1:9">
      <c r="A978" s="16">
        <v>57</v>
      </c>
      <c r="B978" s="6" t="s">
        <v>389</v>
      </c>
      <c r="C978" s="6" t="s">
        <v>1295</v>
      </c>
      <c r="D978" s="6" t="s">
        <v>2042</v>
      </c>
      <c r="E978" s="6" t="s">
        <v>3208</v>
      </c>
      <c r="F978" s="6" t="s">
        <v>3884</v>
      </c>
      <c r="G978" s="6"/>
      <c r="H978" s="2"/>
      <c r="I978" s="8"/>
    </row>
    <row r="979" spans="1:9">
      <c r="A979" s="16">
        <v>40</v>
      </c>
      <c r="B979" s="6" t="s">
        <v>249</v>
      </c>
      <c r="C979" s="6" t="s">
        <v>1089</v>
      </c>
      <c r="D979" s="6" t="s">
        <v>1838</v>
      </c>
      <c r="E979" s="6" t="s">
        <v>2749</v>
      </c>
      <c r="F979" s="6" t="s">
        <v>3884</v>
      </c>
      <c r="G979" s="6"/>
      <c r="H979" s="2"/>
      <c r="I979" s="8"/>
    </row>
    <row r="980" spans="1:9">
      <c r="A980" s="16">
        <v>279</v>
      </c>
      <c r="B980" s="6" t="s">
        <v>249</v>
      </c>
      <c r="C980" s="6" t="s">
        <v>1089</v>
      </c>
      <c r="D980" s="6" t="s">
        <v>1838</v>
      </c>
      <c r="E980" s="6" t="s">
        <v>3616</v>
      </c>
      <c r="F980" s="6" t="s">
        <v>3884</v>
      </c>
      <c r="G980" s="6"/>
      <c r="H980" s="2"/>
      <c r="I980" s="8"/>
    </row>
    <row r="981" spans="1:9">
      <c r="A981" s="16">
        <v>287</v>
      </c>
      <c r="B981" s="6" t="s">
        <v>249</v>
      </c>
      <c r="C981" s="6" t="s">
        <v>1089</v>
      </c>
      <c r="D981" s="6" t="s">
        <v>1838</v>
      </c>
      <c r="E981" s="6" t="s">
        <v>3617</v>
      </c>
      <c r="F981" s="6" t="s">
        <v>3884</v>
      </c>
      <c r="G981" s="6"/>
      <c r="H981" s="2"/>
      <c r="I981" s="8"/>
    </row>
    <row r="982" spans="1:9">
      <c r="A982" s="16">
        <v>287</v>
      </c>
      <c r="B982" s="6" t="s">
        <v>249</v>
      </c>
      <c r="C982" s="6" t="s">
        <v>1089</v>
      </c>
      <c r="D982" s="6" t="s">
        <v>1838</v>
      </c>
      <c r="E982" s="6" t="s">
        <v>3617</v>
      </c>
      <c r="F982" s="6" t="s">
        <v>3884</v>
      </c>
      <c r="G982" s="6"/>
      <c r="H982" s="2"/>
      <c r="I982" s="8"/>
    </row>
    <row r="983" spans="1:9">
      <c r="A983" s="16">
        <v>529</v>
      </c>
      <c r="B983" s="6" t="s">
        <v>22</v>
      </c>
      <c r="C983" s="6" t="s">
        <v>774</v>
      </c>
      <c r="D983" s="6" t="s">
        <v>1524</v>
      </c>
      <c r="E983" s="6" t="s">
        <v>2278</v>
      </c>
      <c r="F983" s="6" t="s">
        <v>3883</v>
      </c>
      <c r="G983" s="6" t="s">
        <v>3883</v>
      </c>
      <c r="H983" s="2"/>
      <c r="I983" s="8"/>
    </row>
    <row r="984" spans="1:9">
      <c r="A984" s="16">
        <v>1393</v>
      </c>
      <c r="B984" s="6" t="s">
        <v>22</v>
      </c>
      <c r="C984" s="6" t="s">
        <v>774</v>
      </c>
      <c r="D984" s="6" t="s">
        <v>1524</v>
      </c>
      <c r="E984" s="6" t="s">
        <v>2380</v>
      </c>
      <c r="F984" s="6" t="s">
        <v>3883</v>
      </c>
      <c r="G984" s="6" t="s">
        <v>3884</v>
      </c>
      <c r="H984" s="2"/>
      <c r="I984" s="8"/>
    </row>
    <row r="985" spans="1:9">
      <c r="A985" s="16">
        <v>1077</v>
      </c>
      <c r="B985" s="6" t="s">
        <v>22</v>
      </c>
      <c r="C985" s="6" t="s">
        <v>774</v>
      </c>
      <c r="D985" s="6" t="s">
        <v>1524</v>
      </c>
      <c r="E985" s="6" t="s">
        <v>2473</v>
      </c>
      <c r="F985" s="6" t="s">
        <v>3883</v>
      </c>
      <c r="G985" s="6" t="s">
        <v>3884</v>
      </c>
      <c r="H985" s="2"/>
      <c r="I985" s="8"/>
    </row>
    <row r="986" spans="1:9">
      <c r="A986" s="16">
        <v>1594</v>
      </c>
      <c r="B986" s="6" t="s">
        <v>22</v>
      </c>
      <c r="C986" s="6" t="s">
        <v>774</v>
      </c>
      <c r="D986" s="6" t="s">
        <v>1524</v>
      </c>
      <c r="E986" s="6" t="s">
        <v>2591</v>
      </c>
      <c r="F986" s="6" t="s">
        <v>3883</v>
      </c>
      <c r="G986" s="6" t="s">
        <v>3884</v>
      </c>
      <c r="H986" s="2"/>
      <c r="I986" s="8"/>
    </row>
    <row r="987" spans="1:9">
      <c r="A987" s="16">
        <v>1104</v>
      </c>
      <c r="B987" s="6" t="s">
        <v>22</v>
      </c>
      <c r="C987" s="6" t="s">
        <v>774</v>
      </c>
      <c r="D987" s="6" t="s">
        <v>1524</v>
      </c>
      <c r="E987" s="6" t="s">
        <v>2750</v>
      </c>
      <c r="F987" s="6" t="s">
        <v>3884</v>
      </c>
      <c r="G987" s="6"/>
      <c r="H987" s="2"/>
      <c r="I987" s="8"/>
    </row>
    <row r="988" spans="1:9">
      <c r="A988" s="16">
        <v>135</v>
      </c>
      <c r="B988" s="6" t="s">
        <v>22</v>
      </c>
      <c r="C988" s="6" t="s">
        <v>774</v>
      </c>
      <c r="D988" s="6" t="s">
        <v>1524</v>
      </c>
      <c r="E988" s="6" t="s">
        <v>2995</v>
      </c>
      <c r="F988" s="6" t="s">
        <v>3884</v>
      </c>
      <c r="G988" s="6"/>
      <c r="H988" s="2"/>
      <c r="I988" s="8"/>
    </row>
    <row r="989" spans="1:9">
      <c r="A989" s="16">
        <v>865</v>
      </c>
      <c r="B989" s="6" t="s">
        <v>22</v>
      </c>
      <c r="C989" s="6" t="s">
        <v>774</v>
      </c>
      <c r="D989" s="6" t="s">
        <v>1524</v>
      </c>
      <c r="E989" s="6" t="s">
        <v>3618</v>
      </c>
      <c r="F989" s="6" t="s">
        <v>3884</v>
      </c>
      <c r="G989" s="6"/>
      <c r="H989" s="2"/>
      <c r="I989" s="8"/>
    </row>
    <row r="990" spans="1:9">
      <c r="A990" s="16">
        <v>52</v>
      </c>
      <c r="B990" s="6" t="s">
        <v>333</v>
      </c>
      <c r="C990" s="6" t="s">
        <v>1212</v>
      </c>
      <c r="D990" s="6" t="s">
        <v>1959</v>
      </c>
      <c r="E990" s="6" t="s">
        <v>3034</v>
      </c>
      <c r="F990" s="6" t="s">
        <v>3884</v>
      </c>
      <c r="G990" s="6"/>
      <c r="H990" s="2"/>
      <c r="I990" s="8"/>
    </row>
    <row r="991" spans="1:9">
      <c r="A991" s="16">
        <v>117</v>
      </c>
      <c r="B991" s="6" t="s">
        <v>154</v>
      </c>
      <c r="C991" s="6" t="s">
        <v>954</v>
      </c>
      <c r="D991" s="6" t="s">
        <v>1704</v>
      </c>
      <c r="E991" s="6" t="s">
        <v>2521</v>
      </c>
      <c r="F991" s="6" t="s">
        <v>3883</v>
      </c>
      <c r="G991" s="6" t="s">
        <v>3884</v>
      </c>
      <c r="H991" s="2"/>
      <c r="I991" s="8"/>
    </row>
    <row r="992" spans="1:9">
      <c r="A992" s="16">
        <v>114</v>
      </c>
      <c r="B992" s="6" t="s">
        <v>154</v>
      </c>
      <c r="C992" s="6" t="s">
        <v>954</v>
      </c>
      <c r="D992" s="6" t="s">
        <v>1704</v>
      </c>
      <c r="E992" s="6" t="s">
        <v>3093</v>
      </c>
      <c r="F992" s="6" t="s">
        <v>3884</v>
      </c>
      <c r="G992" s="6"/>
      <c r="H992" s="2"/>
      <c r="I992" s="8"/>
    </row>
    <row r="993" spans="1:9">
      <c r="A993" s="16">
        <v>108</v>
      </c>
      <c r="B993" s="6" t="s">
        <v>154</v>
      </c>
      <c r="C993" s="6" t="s">
        <v>954</v>
      </c>
      <c r="D993" s="6" t="s">
        <v>1704</v>
      </c>
      <c r="E993" s="6" t="s">
        <v>3619</v>
      </c>
      <c r="F993" s="6" t="s">
        <v>3884</v>
      </c>
      <c r="G993" s="6"/>
      <c r="H993" s="2"/>
      <c r="I993" s="8"/>
    </row>
    <row r="994" spans="1:9">
      <c r="A994" s="16">
        <v>84</v>
      </c>
      <c r="B994" s="6" t="s">
        <v>154</v>
      </c>
      <c r="C994" s="6" t="s">
        <v>954</v>
      </c>
      <c r="D994" s="6" t="s">
        <v>1704</v>
      </c>
      <c r="E994" s="6" t="s">
        <v>3620</v>
      </c>
      <c r="F994" s="6" t="s">
        <v>3884</v>
      </c>
      <c r="G994" s="6"/>
      <c r="H994" s="2"/>
      <c r="I994" s="8"/>
    </row>
    <row r="995" spans="1:9">
      <c r="A995" s="16">
        <v>450</v>
      </c>
      <c r="B995" s="6" t="s">
        <v>712</v>
      </c>
      <c r="C995" s="6" t="s">
        <v>1413</v>
      </c>
      <c r="D995" s="6" t="s">
        <v>2159</v>
      </c>
      <c r="E995" s="6" t="s">
        <v>3621</v>
      </c>
      <c r="F995" s="6" t="s">
        <v>3884</v>
      </c>
      <c r="G995" s="6"/>
      <c r="H995" s="2"/>
      <c r="I995" s="8"/>
    </row>
    <row r="996" spans="1:9">
      <c r="A996" s="16">
        <v>454</v>
      </c>
      <c r="B996" s="6" t="s">
        <v>712</v>
      </c>
      <c r="C996" s="6" t="s">
        <v>1413</v>
      </c>
      <c r="D996" s="6" t="s">
        <v>2159</v>
      </c>
      <c r="E996" s="6" t="s">
        <v>3622</v>
      </c>
      <c r="F996" s="6" t="s">
        <v>3884</v>
      </c>
      <c r="G996" s="6"/>
      <c r="H996" s="2"/>
      <c r="I996" s="8"/>
    </row>
    <row r="997" spans="1:9">
      <c r="A997" s="16">
        <v>99</v>
      </c>
      <c r="B997" s="6" t="s">
        <v>712</v>
      </c>
      <c r="C997" s="6" t="s">
        <v>1413</v>
      </c>
      <c r="D997" s="6" t="s">
        <v>2159</v>
      </c>
      <c r="E997" s="6" t="s">
        <v>3623</v>
      </c>
      <c r="F997" s="6" t="s">
        <v>3884</v>
      </c>
      <c r="G997" s="6"/>
      <c r="H997" s="2"/>
      <c r="I997" s="8"/>
    </row>
    <row r="998" spans="1:9">
      <c r="A998" s="16">
        <v>1095</v>
      </c>
      <c r="B998" s="6" t="s">
        <v>205</v>
      </c>
      <c r="C998" s="6" t="s">
        <v>1019</v>
      </c>
      <c r="D998" s="6" t="s">
        <v>1768</v>
      </c>
      <c r="E998" s="6" t="s">
        <v>2638</v>
      </c>
      <c r="F998" s="6" t="s">
        <v>3883</v>
      </c>
      <c r="G998" s="6" t="s">
        <v>3884</v>
      </c>
      <c r="H998" s="2"/>
      <c r="I998" s="8"/>
    </row>
    <row r="999" spans="1:9">
      <c r="A999" s="16">
        <v>693</v>
      </c>
      <c r="B999" s="6" t="s">
        <v>250</v>
      </c>
      <c r="C999" s="6" t="s">
        <v>1090</v>
      </c>
      <c r="D999" s="6" t="s">
        <v>1839</v>
      </c>
      <c r="E999" s="6" t="s">
        <v>2751</v>
      </c>
      <c r="F999" s="6" t="s">
        <v>3884</v>
      </c>
      <c r="G999" s="6"/>
      <c r="H999" s="2"/>
      <c r="I999" s="8"/>
    </row>
    <row r="1000" spans="1:9">
      <c r="A1000" s="16">
        <v>497</v>
      </c>
      <c r="B1000" s="6" t="s">
        <v>250</v>
      </c>
      <c r="C1000" s="6" t="s">
        <v>1090</v>
      </c>
      <c r="D1000" s="6" t="s">
        <v>1839</v>
      </c>
      <c r="E1000" s="6" t="s">
        <v>2854</v>
      </c>
      <c r="F1000" s="6" t="s">
        <v>3884</v>
      </c>
      <c r="G1000" s="6"/>
      <c r="H1000" s="2"/>
      <c r="I1000" s="8"/>
    </row>
    <row r="1001" spans="1:9">
      <c r="A1001" s="16">
        <v>367</v>
      </c>
      <c r="B1001" s="6" t="s">
        <v>250</v>
      </c>
      <c r="C1001" s="6" t="s">
        <v>1090</v>
      </c>
      <c r="D1001" s="6" t="s">
        <v>1839</v>
      </c>
      <c r="E1001" s="6" t="s">
        <v>3624</v>
      </c>
      <c r="F1001" s="6" t="s">
        <v>3884</v>
      </c>
      <c r="G1001" s="6"/>
      <c r="H1001" s="2"/>
      <c r="I1001" s="8"/>
    </row>
    <row r="1002" spans="1:9">
      <c r="A1002" s="16">
        <v>89</v>
      </c>
      <c r="B1002" s="6" t="s">
        <v>59</v>
      </c>
      <c r="C1002" s="6" t="s">
        <v>823</v>
      </c>
      <c r="D1002" s="6" t="s">
        <v>1573</v>
      </c>
      <c r="E1002" s="6" t="s">
        <v>2339</v>
      </c>
      <c r="F1002" s="6" t="s">
        <v>3883</v>
      </c>
      <c r="G1002" s="6" t="s">
        <v>3884</v>
      </c>
      <c r="H1002" s="2"/>
      <c r="I1002" s="8"/>
    </row>
    <row r="1003" spans="1:9">
      <c r="A1003" s="16">
        <v>77</v>
      </c>
      <c r="B1003" s="6" t="s">
        <v>59</v>
      </c>
      <c r="C1003" s="6" t="s">
        <v>823</v>
      </c>
      <c r="D1003" s="6" t="s">
        <v>1573</v>
      </c>
      <c r="E1003" s="6" t="s">
        <v>2644</v>
      </c>
      <c r="F1003" s="6" t="s">
        <v>3883</v>
      </c>
      <c r="G1003" s="6" t="s">
        <v>3883</v>
      </c>
      <c r="H1003" s="2"/>
      <c r="I1003" s="8"/>
    </row>
    <row r="1004" spans="1:9">
      <c r="A1004" s="16">
        <v>148</v>
      </c>
      <c r="B1004" s="6" t="s">
        <v>335</v>
      </c>
      <c r="C1004" s="6" t="s">
        <v>1214</v>
      </c>
      <c r="D1004" s="6" t="s">
        <v>1961</v>
      </c>
      <c r="E1004" s="6" t="s">
        <v>3038</v>
      </c>
      <c r="F1004" s="6" t="s">
        <v>3884</v>
      </c>
      <c r="G1004" s="6"/>
      <c r="H1004" s="2"/>
      <c r="I1004" s="8"/>
    </row>
    <row r="1005" spans="1:9">
      <c r="A1005" s="16">
        <v>58</v>
      </c>
      <c r="B1005" s="6" t="s">
        <v>713</v>
      </c>
      <c r="C1005" s="6" t="s">
        <v>1414</v>
      </c>
      <c r="D1005" s="6" t="s">
        <v>2160</v>
      </c>
      <c r="E1005" s="6" t="s">
        <v>3625</v>
      </c>
      <c r="F1005" s="6" t="s">
        <v>3884</v>
      </c>
      <c r="G1005" s="6"/>
      <c r="H1005" s="2"/>
      <c r="I1005" s="8"/>
    </row>
    <row r="1006" spans="1:9">
      <c r="A1006" s="16">
        <v>811</v>
      </c>
      <c r="B1006" s="6" t="s">
        <v>222</v>
      </c>
      <c r="C1006" s="6" t="s">
        <v>1049</v>
      </c>
      <c r="D1006" s="6" t="s">
        <v>1798</v>
      </c>
      <c r="E1006" s="6" t="s">
        <v>2683</v>
      </c>
      <c r="F1006" s="6" t="s">
        <v>3884</v>
      </c>
      <c r="G1006" s="6"/>
      <c r="H1006" s="2"/>
      <c r="I1006" s="8"/>
    </row>
    <row r="1007" spans="1:9">
      <c r="A1007" s="16">
        <v>235</v>
      </c>
      <c r="B1007" s="6" t="s">
        <v>222</v>
      </c>
      <c r="C1007" s="6" t="s">
        <v>1049</v>
      </c>
      <c r="D1007" s="6" t="s">
        <v>1798</v>
      </c>
      <c r="E1007" s="6" t="s">
        <v>3626</v>
      </c>
      <c r="F1007" s="6" t="s">
        <v>3884</v>
      </c>
      <c r="G1007" s="6"/>
      <c r="H1007" s="2"/>
      <c r="I1007" s="8"/>
    </row>
    <row r="1008" spans="1:9">
      <c r="A1008" s="16">
        <v>307</v>
      </c>
      <c r="B1008" s="6" t="s">
        <v>222</v>
      </c>
      <c r="C1008" s="6" t="s">
        <v>1049</v>
      </c>
      <c r="D1008" s="6" t="s">
        <v>1798</v>
      </c>
      <c r="E1008" s="6" t="s">
        <v>3627</v>
      </c>
      <c r="F1008" s="6" t="s">
        <v>3884</v>
      </c>
      <c r="G1008" s="6"/>
      <c r="H1008" s="2"/>
      <c r="I1008" s="8"/>
    </row>
    <row r="1009" spans="1:9">
      <c r="A1009" s="16">
        <v>331</v>
      </c>
      <c r="B1009" s="6" t="s">
        <v>222</v>
      </c>
      <c r="C1009" s="6" t="s">
        <v>1049</v>
      </c>
      <c r="D1009" s="6" t="s">
        <v>1798</v>
      </c>
      <c r="E1009" s="6" t="s">
        <v>3628</v>
      </c>
      <c r="F1009" s="6" t="s">
        <v>3884</v>
      </c>
      <c r="G1009" s="6"/>
      <c r="H1009" s="2"/>
      <c r="I1009" s="8"/>
    </row>
    <row r="1010" spans="1:9">
      <c r="A1010" s="16">
        <v>90</v>
      </c>
      <c r="B1010" s="6" t="s">
        <v>222</v>
      </c>
      <c r="C1010" s="6" t="s">
        <v>1049</v>
      </c>
      <c r="D1010" s="6" t="s">
        <v>1798</v>
      </c>
      <c r="E1010" s="6" t="s">
        <v>3629</v>
      </c>
      <c r="F1010" s="6" t="s">
        <v>3884</v>
      </c>
      <c r="G1010" s="6"/>
      <c r="H1010" s="2"/>
      <c r="I1010" s="8"/>
    </row>
    <row r="1011" spans="1:9">
      <c r="A1011" s="16">
        <v>610</v>
      </c>
      <c r="B1011" s="6" t="s">
        <v>346</v>
      </c>
      <c r="C1011" s="6" t="s">
        <v>1230</v>
      </c>
      <c r="D1011" s="6" t="s">
        <v>1977</v>
      </c>
      <c r="E1011" s="6" t="s">
        <v>3068</v>
      </c>
      <c r="F1011" s="6" t="s">
        <v>3884</v>
      </c>
      <c r="G1011" s="6"/>
      <c r="H1011" s="2"/>
      <c r="I1011" s="8"/>
    </row>
    <row r="1012" spans="1:9">
      <c r="A1012" s="16">
        <v>92</v>
      </c>
      <c r="B1012" s="6" t="s">
        <v>346</v>
      </c>
      <c r="C1012" s="6" t="s">
        <v>1230</v>
      </c>
      <c r="D1012" s="6" t="s">
        <v>1977</v>
      </c>
      <c r="E1012" s="6" t="s">
        <v>3209</v>
      </c>
      <c r="F1012" s="6" t="s">
        <v>3884</v>
      </c>
      <c r="G1012" s="6"/>
      <c r="H1012" s="2"/>
      <c r="I1012" s="8"/>
    </row>
    <row r="1013" spans="1:9">
      <c r="A1013" s="16">
        <v>1271</v>
      </c>
      <c r="B1013" s="6" t="s">
        <v>390</v>
      </c>
      <c r="C1013" s="6" t="s">
        <v>1296</v>
      </c>
      <c r="D1013" s="6" t="s">
        <v>2043</v>
      </c>
      <c r="E1013" s="6" t="s">
        <v>3210</v>
      </c>
      <c r="F1013" s="6" t="s">
        <v>3884</v>
      </c>
      <c r="G1013" s="6"/>
      <c r="H1013" s="2"/>
      <c r="I1013" s="8"/>
    </row>
    <row r="1014" spans="1:9">
      <c r="A1014" s="16">
        <v>810</v>
      </c>
      <c r="B1014" s="6" t="s">
        <v>390</v>
      </c>
      <c r="C1014" s="6" t="s">
        <v>1296</v>
      </c>
      <c r="D1014" s="6" t="s">
        <v>2043</v>
      </c>
      <c r="E1014" s="6" t="s">
        <v>3630</v>
      </c>
      <c r="F1014" s="6" t="s">
        <v>3884</v>
      </c>
      <c r="G1014" s="6"/>
      <c r="H1014" s="2"/>
      <c r="I1014" s="8"/>
    </row>
    <row r="1015" spans="1:9">
      <c r="A1015" s="16">
        <v>302</v>
      </c>
      <c r="B1015" s="6" t="s">
        <v>310</v>
      </c>
      <c r="C1015" s="6" t="s">
        <v>1175</v>
      </c>
      <c r="D1015" s="6" t="s">
        <v>1922</v>
      </c>
      <c r="E1015" s="6" t="s">
        <v>2916</v>
      </c>
      <c r="F1015" s="6" t="s">
        <v>3884</v>
      </c>
      <c r="G1015" s="6"/>
      <c r="H1015" s="2"/>
      <c r="I1015" s="8"/>
    </row>
    <row r="1016" spans="1:9">
      <c r="A1016" s="16">
        <v>303</v>
      </c>
      <c r="B1016" s="6" t="s">
        <v>310</v>
      </c>
      <c r="C1016" s="6" t="s">
        <v>1175</v>
      </c>
      <c r="D1016" s="6" t="s">
        <v>1922</v>
      </c>
      <c r="E1016" s="6" t="s">
        <v>2917</v>
      </c>
      <c r="F1016" s="6" t="s">
        <v>3884</v>
      </c>
      <c r="G1016" s="6"/>
      <c r="H1016" s="2"/>
      <c r="I1016" s="8"/>
    </row>
    <row r="1017" spans="1:9">
      <c r="A1017" s="16">
        <v>426</v>
      </c>
      <c r="B1017" s="6" t="s">
        <v>310</v>
      </c>
      <c r="C1017" s="6" t="s">
        <v>1175</v>
      </c>
      <c r="D1017" s="6" t="s">
        <v>1922</v>
      </c>
      <c r="E1017" s="6" t="s">
        <v>3055</v>
      </c>
      <c r="F1017" s="6" t="s">
        <v>3884</v>
      </c>
      <c r="G1017" s="6"/>
      <c r="H1017" s="2"/>
      <c r="I1017" s="8"/>
    </row>
    <row r="1018" spans="1:9">
      <c r="A1018" s="16">
        <v>357</v>
      </c>
      <c r="B1018" s="6" t="s">
        <v>310</v>
      </c>
      <c r="C1018" s="6" t="s">
        <v>1175</v>
      </c>
      <c r="D1018" s="6" t="s">
        <v>1922</v>
      </c>
      <c r="E1018" s="6" t="s">
        <v>3631</v>
      </c>
      <c r="F1018" s="6" t="s">
        <v>3884</v>
      </c>
      <c r="G1018" s="6"/>
      <c r="H1018" s="2"/>
      <c r="I1018" s="8"/>
    </row>
    <row r="1019" spans="1:9">
      <c r="A1019" s="16">
        <v>165</v>
      </c>
      <c r="B1019" s="6" t="s">
        <v>84</v>
      </c>
      <c r="C1019" s="6" t="s">
        <v>857</v>
      </c>
      <c r="D1019" s="6" t="s">
        <v>1606</v>
      </c>
      <c r="E1019" s="6" t="s">
        <v>2381</v>
      </c>
      <c r="F1019" s="6" t="s">
        <v>3883</v>
      </c>
      <c r="G1019" s="6" t="s">
        <v>3884</v>
      </c>
      <c r="H1019" s="2"/>
      <c r="I1019" s="8"/>
    </row>
    <row r="1020" spans="1:9">
      <c r="A1020" s="16">
        <v>202</v>
      </c>
      <c r="B1020" s="6" t="s">
        <v>84</v>
      </c>
      <c r="C1020" s="6" t="s">
        <v>857</v>
      </c>
      <c r="D1020" s="6" t="s">
        <v>1606</v>
      </c>
      <c r="E1020" s="6" t="s">
        <v>2474</v>
      </c>
      <c r="F1020" s="6" t="s">
        <v>3883</v>
      </c>
      <c r="G1020" s="6" t="s">
        <v>3884</v>
      </c>
      <c r="H1020" s="2"/>
      <c r="I1020" s="8"/>
    </row>
    <row r="1021" spans="1:9">
      <c r="A1021" s="16">
        <v>35</v>
      </c>
      <c r="B1021" s="6" t="s">
        <v>480</v>
      </c>
      <c r="C1021" s="6" t="s">
        <v>1415</v>
      </c>
      <c r="D1021" s="6" t="s">
        <v>2161</v>
      </c>
      <c r="E1021" s="6" t="s">
        <v>3632</v>
      </c>
      <c r="F1021" s="6" t="s">
        <v>3884</v>
      </c>
      <c r="G1021" s="6"/>
      <c r="H1021" s="2"/>
      <c r="I1021" s="8"/>
    </row>
    <row r="1022" spans="1:9">
      <c r="A1022" s="16">
        <v>89</v>
      </c>
      <c r="B1022" s="6" t="s">
        <v>551</v>
      </c>
      <c r="C1022" s="6" t="s">
        <v>824</v>
      </c>
      <c r="D1022" s="6" t="s">
        <v>1574</v>
      </c>
      <c r="E1022" s="6" t="s">
        <v>2340</v>
      </c>
      <c r="F1022" s="6" t="s">
        <v>3883</v>
      </c>
      <c r="G1022" s="6" t="s">
        <v>3883</v>
      </c>
      <c r="H1022" s="2"/>
      <c r="I1022" s="8"/>
    </row>
    <row r="1023" spans="1:9">
      <c r="A1023" s="16">
        <v>139</v>
      </c>
      <c r="B1023" s="6" t="s">
        <v>551</v>
      </c>
      <c r="C1023" s="6" t="s">
        <v>824</v>
      </c>
      <c r="D1023" s="6" t="s">
        <v>1574</v>
      </c>
      <c r="E1023" s="6" t="s">
        <v>2569</v>
      </c>
      <c r="F1023" s="6" t="s">
        <v>3883</v>
      </c>
      <c r="G1023" s="6" t="s">
        <v>3884</v>
      </c>
      <c r="H1023" s="2"/>
      <c r="I1023" s="8"/>
    </row>
    <row r="1024" spans="1:9">
      <c r="A1024" s="16">
        <v>279</v>
      </c>
      <c r="B1024" s="6" t="s">
        <v>645</v>
      </c>
      <c r="C1024" s="6" t="s">
        <v>1178</v>
      </c>
      <c r="D1024" s="6" t="s">
        <v>1925</v>
      </c>
      <c r="E1024" s="6" t="s">
        <v>2924</v>
      </c>
      <c r="F1024" s="6" t="s">
        <v>3884</v>
      </c>
      <c r="G1024" s="6"/>
      <c r="H1024" s="2"/>
      <c r="I1024" s="8"/>
    </row>
    <row r="1025" spans="1:9">
      <c r="A1025" s="16">
        <v>280</v>
      </c>
      <c r="B1025" s="6" t="s">
        <v>645</v>
      </c>
      <c r="C1025" s="6" t="s">
        <v>1178</v>
      </c>
      <c r="D1025" s="6" t="s">
        <v>1925</v>
      </c>
      <c r="E1025" s="6" t="s">
        <v>2925</v>
      </c>
      <c r="F1025" s="6" t="s">
        <v>3884</v>
      </c>
      <c r="G1025" s="6"/>
      <c r="H1025" s="2"/>
      <c r="I1025" s="8"/>
    </row>
    <row r="1026" spans="1:9">
      <c r="A1026" s="16">
        <v>263</v>
      </c>
      <c r="B1026" s="6" t="s">
        <v>481</v>
      </c>
      <c r="C1026" s="6" t="s">
        <v>1416</v>
      </c>
      <c r="D1026" s="6" t="s">
        <v>2162</v>
      </c>
      <c r="E1026" s="6" t="s">
        <v>3633</v>
      </c>
      <c r="F1026" s="6" t="s">
        <v>3884</v>
      </c>
      <c r="G1026" s="6"/>
      <c r="H1026" s="2"/>
      <c r="I1026" s="8"/>
    </row>
    <row r="1027" spans="1:9">
      <c r="A1027" s="16">
        <v>236</v>
      </c>
      <c r="B1027" s="6" t="s">
        <v>391</v>
      </c>
      <c r="C1027" s="6" t="s">
        <v>1297</v>
      </c>
      <c r="D1027" s="6" t="s">
        <v>2044</v>
      </c>
      <c r="E1027" s="6" t="s">
        <v>3211</v>
      </c>
      <c r="F1027" s="6" t="s">
        <v>3884</v>
      </c>
      <c r="G1027" s="6"/>
      <c r="H1027" s="2"/>
      <c r="I1027" s="8"/>
    </row>
    <row r="1028" spans="1:9">
      <c r="A1028" s="16">
        <v>127</v>
      </c>
      <c r="B1028" s="6" t="s">
        <v>391</v>
      </c>
      <c r="C1028" s="6" t="s">
        <v>1297</v>
      </c>
      <c r="D1028" s="6" t="s">
        <v>2044</v>
      </c>
      <c r="E1028" s="6" t="s">
        <v>3634</v>
      </c>
      <c r="F1028" s="6" t="s">
        <v>3884</v>
      </c>
      <c r="G1028" s="6"/>
      <c r="H1028" s="2"/>
      <c r="I1028" s="8"/>
    </row>
    <row r="1029" spans="1:9">
      <c r="A1029" s="16">
        <v>93</v>
      </c>
      <c r="B1029" s="6" t="s">
        <v>391</v>
      </c>
      <c r="C1029" s="6" t="s">
        <v>1297</v>
      </c>
      <c r="D1029" s="6" t="s">
        <v>2044</v>
      </c>
      <c r="E1029" s="6" t="s">
        <v>3635</v>
      </c>
      <c r="F1029" s="6" t="s">
        <v>3884</v>
      </c>
      <c r="G1029" s="6"/>
      <c r="H1029" s="2"/>
      <c r="I1029" s="8"/>
    </row>
    <row r="1030" spans="1:9">
      <c r="A1030" s="16">
        <v>631</v>
      </c>
      <c r="B1030" s="6" t="s">
        <v>559</v>
      </c>
      <c r="C1030" s="6" t="s">
        <v>858</v>
      </c>
      <c r="D1030" s="6" t="s">
        <v>1607</v>
      </c>
      <c r="E1030" s="6" t="s">
        <v>2382</v>
      </c>
      <c r="F1030" s="6" t="s">
        <v>3883</v>
      </c>
      <c r="G1030" s="6" t="s">
        <v>3884</v>
      </c>
      <c r="H1030" s="2"/>
      <c r="I1030" s="8"/>
    </row>
    <row r="1031" spans="1:9">
      <c r="A1031" s="16">
        <v>252</v>
      </c>
      <c r="B1031" s="6" t="s">
        <v>559</v>
      </c>
      <c r="C1031" s="6" t="s">
        <v>858</v>
      </c>
      <c r="D1031" s="6" t="s">
        <v>1607</v>
      </c>
      <c r="E1031" s="6" t="s">
        <v>2684</v>
      </c>
      <c r="F1031" s="6" t="s">
        <v>3884</v>
      </c>
      <c r="G1031" s="6"/>
      <c r="H1031" s="2"/>
      <c r="I1031" s="8"/>
    </row>
    <row r="1032" spans="1:9">
      <c r="A1032" s="16">
        <v>54</v>
      </c>
      <c r="B1032" s="6" t="s">
        <v>60</v>
      </c>
      <c r="C1032" s="6" t="s">
        <v>825</v>
      </c>
      <c r="D1032" s="6" t="s">
        <v>1575</v>
      </c>
      <c r="E1032" s="6" t="s">
        <v>2341</v>
      </c>
      <c r="F1032" s="6" t="s">
        <v>3883</v>
      </c>
      <c r="G1032" s="6" t="s">
        <v>3884</v>
      </c>
      <c r="H1032" s="2"/>
      <c r="I1032" s="8"/>
    </row>
    <row r="1033" spans="1:9">
      <c r="A1033" s="16">
        <v>236</v>
      </c>
      <c r="B1033" s="6" t="s">
        <v>289</v>
      </c>
      <c r="C1033" s="6" t="s">
        <v>1141</v>
      </c>
      <c r="D1033" s="6" t="s">
        <v>1888</v>
      </c>
      <c r="E1033" s="6" t="s">
        <v>2855</v>
      </c>
      <c r="F1033" s="6" t="s">
        <v>3884</v>
      </c>
      <c r="G1033" s="6"/>
      <c r="H1033" s="2"/>
      <c r="I1033" s="8"/>
    </row>
    <row r="1034" spans="1:9">
      <c r="A1034" s="16">
        <v>249</v>
      </c>
      <c r="B1034" s="6" t="s">
        <v>33</v>
      </c>
      <c r="C1034" s="6" t="s">
        <v>789</v>
      </c>
      <c r="D1034" s="6" t="s">
        <v>1539</v>
      </c>
      <c r="E1034" s="6" t="s">
        <v>2296</v>
      </c>
      <c r="F1034" s="6" t="s">
        <v>3883</v>
      </c>
      <c r="G1034" s="6" t="s">
        <v>3883</v>
      </c>
      <c r="H1034" s="2"/>
      <c r="I1034" s="8"/>
    </row>
    <row r="1035" spans="1:9">
      <c r="A1035" s="16">
        <v>50</v>
      </c>
      <c r="B1035" s="6" t="s">
        <v>714</v>
      </c>
      <c r="C1035" s="6" t="s">
        <v>1417</v>
      </c>
      <c r="D1035" s="6" t="s">
        <v>2163</v>
      </c>
      <c r="E1035" s="6" t="s">
        <v>3636</v>
      </c>
      <c r="F1035" s="6" t="s">
        <v>3884</v>
      </c>
      <c r="G1035" s="6"/>
      <c r="H1035" s="2"/>
      <c r="I1035" s="8"/>
    </row>
    <row r="1036" spans="1:9">
      <c r="A1036" s="16">
        <v>1204</v>
      </c>
      <c r="B1036" s="6" t="s">
        <v>290</v>
      </c>
      <c r="C1036" s="6" t="s">
        <v>1142</v>
      </c>
      <c r="D1036" s="6" t="s">
        <v>1889</v>
      </c>
      <c r="E1036" s="6" t="s">
        <v>2856</v>
      </c>
      <c r="F1036" s="6" t="s">
        <v>3884</v>
      </c>
      <c r="G1036" s="6"/>
      <c r="H1036" s="2"/>
      <c r="I1036" s="8"/>
    </row>
    <row r="1037" spans="1:9">
      <c r="A1037" s="16">
        <v>104</v>
      </c>
      <c r="B1037" s="6" t="s">
        <v>290</v>
      </c>
      <c r="C1037" s="6" t="s">
        <v>1142</v>
      </c>
      <c r="D1037" s="6" t="s">
        <v>1889</v>
      </c>
      <c r="E1037" s="6" t="s">
        <v>3637</v>
      </c>
      <c r="F1037" s="6" t="s">
        <v>3884</v>
      </c>
      <c r="G1037" s="6"/>
      <c r="H1037" s="2"/>
      <c r="I1037" s="8"/>
    </row>
    <row r="1038" spans="1:9">
      <c r="A1038" s="16">
        <v>1133</v>
      </c>
      <c r="B1038" s="6" t="s">
        <v>136</v>
      </c>
      <c r="C1038" s="6" t="s">
        <v>925</v>
      </c>
      <c r="D1038" s="6" t="s">
        <v>1675</v>
      </c>
      <c r="E1038" s="6" t="s">
        <v>2475</v>
      </c>
      <c r="F1038" s="6" t="s">
        <v>3883</v>
      </c>
      <c r="G1038" s="6" t="s">
        <v>3884</v>
      </c>
      <c r="H1038" s="2"/>
      <c r="I1038" s="8"/>
    </row>
    <row r="1039" spans="1:9">
      <c r="A1039" s="16">
        <v>68</v>
      </c>
      <c r="B1039" s="6" t="s">
        <v>136</v>
      </c>
      <c r="C1039" s="6" t="s">
        <v>925</v>
      </c>
      <c r="D1039" s="6" t="s">
        <v>1675</v>
      </c>
      <c r="E1039" s="6" t="s">
        <v>3135</v>
      </c>
      <c r="F1039" s="6" t="s">
        <v>3884</v>
      </c>
      <c r="G1039" s="6"/>
      <c r="H1039" s="2"/>
      <c r="I1039" s="8"/>
    </row>
    <row r="1040" spans="1:9">
      <c r="A1040" s="16">
        <v>363</v>
      </c>
      <c r="B1040" s="6" t="s">
        <v>136</v>
      </c>
      <c r="C1040" s="6" t="s">
        <v>925</v>
      </c>
      <c r="D1040" s="6" t="s">
        <v>1675</v>
      </c>
      <c r="E1040" s="6" t="s">
        <v>3212</v>
      </c>
      <c r="F1040" s="6" t="s">
        <v>3884</v>
      </c>
      <c r="G1040" s="6"/>
      <c r="H1040" s="2"/>
      <c r="I1040" s="8"/>
    </row>
    <row r="1041" spans="1:9">
      <c r="A1041" s="16">
        <v>201</v>
      </c>
      <c r="B1041" s="6" t="s">
        <v>251</v>
      </c>
      <c r="C1041" s="6" t="s">
        <v>1091</v>
      </c>
      <c r="D1041" s="6" t="s">
        <v>1840</v>
      </c>
      <c r="E1041" s="6" t="s">
        <v>2752</v>
      </c>
      <c r="F1041" s="6" t="s">
        <v>3884</v>
      </c>
      <c r="G1041" s="6"/>
      <c r="H1041" s="2"/>
      <c r="I1041" s="8"/>
    </row>
    <row r="1042" spans="1:9">
      <c r="A1042" s="16">
        <v>177</v>
      </c>
      <c r="B1042" s="6" t="s">
        <v>251</v>
      </c>
      <c r="C1042" s="6" t="s">
        <v>1091</v>
      </c>
      <c r="D1042" s="6" t="s">
        <v>1840</v>
      </c>
      <c r="E1042" s="6" t="s">
        <v>3638</v>
      </c>
      <c r="F1042" s="6" t="s">
        <v>3884</v>
      </c>
      <c r="G1042" s="6"/>
      <c r="H1042" s="2"/>
      <c r="I1042" s="8"/>
    </row>
    <row r="1043" spans="1:9">
      <c r="A1043" s="16">
        <v>479</v>
      </c>
      <c r="B1043" s="6" t="s">
        <v>3875</v>
      </c>
      <c r="C1043" s="6" t="s">
        <v>784</v>
      </c>
      <c r="D1043" s="6" t="s">
        <v>1534</v>
      </c>
      <c r="E1043" s="6" t="s">
        <v>2290</v>
      </c>
      <c r="F1043" s="6" t="s">
        <v>3883</v>
      </c>
      <c r="G1043" s="6" t="s">
        <v>3883</v>
      </c>
      <c r="H1043" s="2"/>
      <c r="I1043" s="8"/>
    </row>
    <row r="1044" spans="1:9">
      <c r="A1044" s="16">
        <v>222</v>
      </c>
      <c r="B1044" s="6" t="s">
        <v>3875</v>
      </c>
      <c r="C1044" s="6" t="s">
        <v>784</v>
      </c>
      <c r="D1044" s="6" t="s">
        <v>1534</v>
      </c>
      <c r="E1044" s="6" t="s">
        <v>2310</v>
      </c>
      <c r="F1044" s="6" t="s">
        <v>3883</v>
      </c>
      <c r="G1044" s="6" t="s">
        <v>3883</v>
      </c>
      <c r="H1044" s="2"/>
      <c r="I1044" s="8"/>
    </row>
    <row r="1045" spans="1:9">
      <c r="A1045" s="16">
        <v>450</v>
      </c>
      <c r="B1045" s="6" t="s">
        <v>3875</v>
      </c>
      <c r="C1045" s="6" t="s">
        <v>784</v>
      </c>
      <c r="D1045" s="6" t="s">
        <v>1534</v>
      </c>
      <c r="E1045" s="6" t="s">
        <v>2953</v>
      </c>
      <c r="F1045" s="6" t="s">
        <v>3884</v>
      </c>
      <c r="G1045" s="6"/>
      <c r="H1045" s="2"/>
      <c r="I1045" s="8"/>
    </row>
    <row r="1046" spans="1:9">
      <c r="A1046" s="16">
        <v>453</v>
      </c>
      <c r="B1046" s="6" t="s">
        <v>3875</v>
      </c>
      <c r="C1046" s="6" t="s">
        <v>784</v>
      </c>
      <c r="D1046" s="6" t="s">
        <v>1534</v>
      </c>
      <c r="E1046" s="6" t="s">
        <v>2963</v>
      </c>
      <c r="F1046" s="6" t="s">
        <v>3884</v>
      </c>
      <c r="G1046" s="6"/>
      <c r="H1046" s="2"/>
      <c r="I1046" s="8"/>
    </row>
    <row r="1047" spans="1:9">
      <c r="A1047" s="16">
        <v>168</v>
      </c>
      <c r="B1047" s="6" t="s">
        <v>586</v>
      </c>
      <c r="C1047" s="6" t="s">
        <v>961</v>
      </c>
      <c r="D1047" s="6" t="s">
        <v>1711</v>
      </c>
      <c r="E1047" s="6" t="s">
        <v>2531</v>
      </c>
      <c r="F1047" s="6" t="s">
        <v>3883</v>
      </c>
      <c r="G1047" s="6" t="s">
        <v>3883</v>
      </c>
      <c r="H1047" s="2"/>
      <c r="I1047" s="8"/>
    </row>
    <row r="1048" spans="1:9">
      <c r="A1048" s="16">
        <v>177</v>
      </c>
      <c r="B1048" s="6" t="s">
        <v>586</v>
      </c>
      <c r="C1048" s="6" t="s">
        <v>961</v>
      </c>
      <c r="D1048" s="6" t="s">
        <v>1711</v>
      </c>
      <c r="E1048" s="6" t="s">
        <v>2576</v>
      </c>
      <c r="F1048" s="6" t="s">
        <v>3883</v>
      </c>
      <c r="G1048" s="6" t="s">
        <v>3884</v>
      </c>
      <c r="H1048" s="2"/>
      <c r="I1048" s="8"/>
    </row>
    <row r="1049" spans="1:9">
      <c r="A1049" s="16">
        <v>474</v>
      </c>
      <c r="B1049" s="6" t="s">
        <v>586</v>
      </c>
      <c r="C1049" s="6" t="s">
        <v>961</v>
      </c>
      <c r="D1049" s="6" t="s">
        <v>1711</v>
      </c>
      <c r="E1049" s="6" t="s">
        <v>2857</v>
      </c>
      <c r="F1049" s="6" t="s">
        <v>3884</v>
      </c>
      <c r="G1049" s="6"/>
      <c r="H1049" s="2"/>
      <c r="I1049" s="8"/>
    </row>
    <row r="1050" spans="1:9">
      <c r="A1050" s="16">
        <v>177</v>
      </c>
      <c r="B1050" s="6" t="s">
        <v>586</v>
      </c>
      <c r="C1050" s="6" t="s">
        <v>961</v>
      </c>
      <c r="D1050" s="6" t="s">
        <v>1711</v>
      </c>
      <c r="E1050" s="6" t="s">
        <v>2576</v>
      </c>
      <c r="F1050" s="6" t="s">
        <v>3884</v>
      </c>
      <c r="G1050" s="6"/>
      <c r="H1050" s="2"/>
      <c r="I1050" s="8"/>
    </row>
    <row r="1051" spans="1:9">
      <c r="A1051" s="16">
        <v>219</v>
      </c>
      <c r="B1051" s="6" t="s">
        <v>586</v>
      </c>
      <c r="C1051" s="6" t="s">
        <v>961</v>
      </c>
      <c r="D1051" s="6" t="s">
        <v>1711</v>
      </c>
      <c r="E1051" s="6" t="s">
        <v>3639</v>
      </c>
      <c r="F1051" s="6" t="s">
        <v>3884</v>
      </c>
      <c r="G1051" s="6"/>
      <c r="H1051" s="2"/>
      <c r="I1051" s="8"/>
    </row>
    <row r="1052" spans="1:9">
      <c r="A1052" s="16">
        <v>1175</v>
      </c>
      <c r="B1052" s="6" t="s">
        <v>291</v>
      </c>
      <c r="C1052" s="6" t="s">
        <v>1143</v>
      </c>
      <c r="D1052" s="6" t="s">
        <v>1890</v>
      </c>
      <c r="E1052" s="6" t="s">
        <v>2858</v>
      </c>
      <c r="F1052" s="6" t="s">
        <v>3884</v>
      </c>
      <c r="G1052" s="6"/>
      <c r="H1052" s="2"/>
      <c r="I1052" s="8"/>
    </row>
    <row r="1053" spans="1:9">
      <c r="A1053" s="16">
        <v>121</v>
      </c>
      <c r="B1053" s="6" t="s">
        <v>291</v>
      </c>
      <c r="C1053" s="6" t="s">
        <v>1143</v>
      </c>
      <c r="D1053" s="6" t="s">
        <v>1890</v>
      </c>
      <c r="E1053" s="6" t="s">
        <v>3640</v>
      </c>
      <c r="F1053" s="6" t="s">
        <v>3884</v>
      </c>
      <c r="G1053" s="6"/>
      <c r="H1053" s="2"/>
      <c r="I1053" s="8"/>
    </row>
    <row r="1054" spans="1:9">
      <c r="A1054" s="16">
        <v>428</v>
      </c>
      <c r="B1054" s="6" t="s">
        <v>482</v>
      </c>
      <c r="C1054" s="6" t="s">
        <v>1418</v>
      </c>
      <c r="D1054" s="6" t="s">
        <v>2164</v>
      </c>
      <c r="E1054" s="6" t="s">
        <v>3641</v>
      </c>
      <c r="F1054" s="6" t="s">
        <v>3884</v>
      </c>
      <c r="G1054" s="6"/>
      <c r="H1054" s="2"/>
      <c r="I1054" s="8"/>
    </row>
    <row r="1055" spans="1:9">
      <c r="A1055" s="16">
        <v>611</v>
      </c>
      <c r="B1055" s="6" t="s">
        <v>163</v>
      </c>
      <c r="C1055" s="6" t="s">
        <v>967</v>
      </c>
      <c r="D1055" s="6" t="s">
        <v>1717</v>
      </c>
      <c r="E1055" s="6" t="s">
        <v>2544</v>
      </c>
      <c r="F1055" s="6" t="s">
        <v>3883</v>
      </c>
      <c r="G1055" s="6" t="s">
        <v>3884</v>
      </c>
      <c r="H1055" s="2"/>
      <c r="I1055" s="8"/>
    </row>
    <row r="1056" spans="1:9">
      <c r="A1056" s="16">
        <v>128</v>
      </c>
      <c r="B1056" s="6" t="s">
        <v>163</v>
      </c>
      <c r="C1056" s="6" t="s">
        <v>967</v>
      </c>
      <c r="D1056" s="6" t="s">
        <v>1717</v>
      </c>
      <c r="E1056" s="6" t="s">
        <v>2611</v>
      </c>
      <c r="F1056" s="6" t="s">
        <v>3883</v>
      </c>
      <c r="G1056" s="6" t="s">
        <v>3883</v>
      </c>
      <c r="H1056" s="2"/>
      <c r="I1056" s="8"/>
    </row>
    <row r="1057" spans="1:9">
      <c r="A1057" s="16">
        <v>529</v>
      </c>
      <c r="B1057" s="6" t="s">
        <v>163</v>
      </c>
      <c r="C1057" s="6" t="s">
        <v>967</v>
      </c>
      <c r="D1057" s="6" t="s">
        <v>1717</v>
      </c>
      <c r="E1057" s="6" t="s">
        <v>3052</v>
      </c>
      <c r="F1057" s="6" t="s">
        <v>3884</v>
      </c>
      <c r="G1057" s="6"/>
      <c r="H1057" s="2"/>
      <c r="I1057" s="8"/>
    </row>
    <row r="1058" spans="1:9">
      <c r="A1058" s="16">
        <v>386</v>
      </c>
      <c r="B1058" s="6" t="s">
        <v>163</v>
      </c>
      <c r="C1058" s="6" t="s">
        <v>967</v>
      </c>
      <c r="D1058" s="6" t="s">
        <v>1717</v>
      </c>
      <c r="E1058" s="6" t="s">
        <v>3642</v>
      </c>
      <c r="F1058" s="6" t="s">
        <v>3884</v>
      </c>
      <c r="G1058" s="6"/>
      <c r="H1058" s="2"/>
      <c r="I1058" s="8"/>
    </row>
    <row r="1059" spans="1:9">
      <c r="A1059" s="16">
        <v>434</v>
      </c>
      <c r="B1059" s="6" t="s">
        <v>163</v>
      </c>
      <c r="C1059" s="6" t="s">
        <v>967</v>
      </c>
      <c r="D1059" s="6" t="s">
        <v>1717</v>
      </c>
      <c r="E1059" s="6" t="s">
        <v>3643</v>
      </c>
      <c r="F1059" s="6" t="s">
        <v>3884</v>
      </c>
      <c r="G1059" s="6"/>
      <c r="H1059" s="2"/>
      <c r="I1059" s="8"/>
    </row>
    <row r="1060" spans="1:9">
      <c r="A1060" s="16">
        <v>54</v>
      </c>
      <c r="B1060" s="6" t="s">
        <v>163</v>
      </c>
      <c r="C1060" s="6" t="s">
        <v>967</v>
      </c>
      <c r="D1060" s="6" t="s">
        <v>1717</v>
      </c>
      <c r="E1060" s="6" t="s">
        <v>3644</v>
      </c>
      <c r="F1060" s="6" t="s">
        <v>3884</v>
      </c>
      <c r="G1060" s="6"/>
      <c r="H1060" s="2"/>
      <c r="I1060" s="8"/>
    </row>
    <row r="1061" spans="1:9">
      <c r="A1061" s="16">
        <v>561</v>
      </c>
      <c r="B1061" s="6" t="s">
        <v>163</v>
      </c>
      <c r="C1061" s="6" t="s">
        <v>967</v>
      </c>
      <c r="D1061" s="6" t="s">
        <v>1717</v>
      </c>
      <c r="E1061" s="6" t="s">
        <v>3645</v>
      </c>
      <c r="F1061" s="6" t="s">
        <v>3884</v>
      </c>
      <c r="G1061" s="6"/>
      <c r="H1061" s="2"/>
      <c r="I1061" s="8"/>
    </row>
    <row r="1062" spans="1:9">
      <c r="A1062" s="16">
        <v>572</v>
      </c>
      <c r="B1062" s="6" t="s">
        <v>163</v>
      </c>
      <c r="C1062" s="6" t="s">
        <v>967</v>
      </c>
      <c r="D1062" s="6" t="s">
        <v>1717</v>
      </c>
      <c r="E1062" s="6" t="s">
        <v>3646</v>
      </c>
      <c r="F1062" s="6" t="s">
        <v>3884</v>
      </c>
      <c r="G1062" s="6"/>
      <c r="H1062" s="2"/>
      <c r="I1062" s="8"/>
    </row>
    <row r="1063" spans="1:9">
      <c r="A1063" s="16">
        <v>260</v>
      </c>
      <c r="B1063" s="6" t="s">
        <v>85</v>
      </c>
      <c r="C1063" s="6" t="s">
        <v>859</v>
      </c>
      <c r="D1063" s="6" t="s">
        <v>1608</v>
      </c>
      <c r="E1063" s="6" t="s">
        <v>2383</v>
      </c>
      <c r="F1063" s="6" t="s">
        <v>3883</v>
      </c>
      <c r="G1063" s="6" t="s">
        <v>3884</v>
      </c>
      <c r="H1063" s="2"/>
      <c r="I1063" s="8"/>
    </row>
    <row r="1064" spans="1:9">
      <c r="A1064" s="16">
        <v>269</v>
      </c>
      <c r="B1064" s="6" t="s">
        <v>85</v>
      </c>
      <c r="C1064" s="6" t="s">
        <v>859</v>
      </c>
      <c r="D1064" s="6" t="s">
        <v>1608</v>
      </c>
      <c r="E1064" s="6" t="s">
        <v>2384</v>
      </c>
      <c r="F1064" s="6" t="s">
        <v>3883</v>
      </c>
      <c r="G1064" s="6" t="s">
        <v>3884</v>
      </c>
      <c r="H1064" s="2"/>
      <c r="I1064" s="8"/>
    </row>
    <row r="1065" spans="1:9">
      <c r="A1065" s="16">
        <v>269</v>
      </c>
      <c r="B1065" s="6" t="s">
        <v>85</v>
      </c>
      <c r="C1065" s="6" t="s">
        <v>859</v>
      </c>
      <c r="D1065" s="6" t="s">
        <v>1608</v>
      </c>
      <c r="E1065" s="6" t="s">
        <v>2384</v>
      </c>
      <c r="F1065" s="6" t="s">
        <v>3883</v>
      </c>
      <c r="G1065" s="6" t="s">
        <v>3884</v>
      </c>
      <c r="H1065" s="2"/>
      <c r="I1065" s="8"/>
    </row>
    <row r="1066" spans="1:9">
      <c r="A1066" s="16">
        <v>280</v>
      </c>
      <c r="B1066" s="6" t="s">
        <v>85</v>
      </c>
      <c r="C1066" s="6" t="s">
        <v>859</v>
      </c>
      <c r="D1066" s="6" t="s">
        <v>1608</v>
      </c>
      <c r="E1066" s="6" t="s">
        <v>3647</v>
      </c>
      <c r="F1066" s="6" t="s">
        <v>3884</v>
      </c>
      <c r="G1066" s="6"/>
      <c r="H1066" s="2"/>
      <c r="I1066" s="8"/>
    </row>
    <row r="1067" spans="1:9">
      <c r="A1067" s="16">
        <v>288</v>
      </c>
      <c r="B1067" s="6" t="s">
        <v>85</v>
      </c>
      <c r="C1067" s="6" t="s">
        <v>859</v>
      </c>
      <c r="D1067" s="6" t="s">
        <v>1608</v>
      </c>
      <c r="E1067" s="6" t="s">
        <v>3648</v>
      </c>
      <c r="F1067" s="6" t="s">
        <v>3884</v>
      </c>
      <c r="G1067" s="6"/>
      <c r="H1067" s="2"/>
      <c r="I1067" s="8"/>
    </row>
    <row r="1068" spans="1:9">
      <c r="A1068" s="16">
        <v>56</v>
      </c>
      <c r="B1068" s="6" t="s">
        <v>483</v>
      </c>
      <c r="C1068" s="6" t="s">
        <v>1419</v>
      </c>
      <c r="D1068" s="6" t="s">
        <v>2165</v>
      </c>
      <c r="E1068" s="6" t="s">
        <v>3649</v>
      </c>
      <c r="F1068" s="6" t="s">
        <v>3884</v>
      </c>
      <c r="G1068" s="6"/>
      <c r="H1068" s="2"/>
      <c r="I1068" s="8"/>
    </row>
    <row r="1069" spans="1:9">
      <c r="A1069" s="16">
        <v>221</v>
      </c>
      <c r="B1069" s="6" t="s">
        <v>574</v>
      </c>
      <c r="C1069" s="6" t="s">
        <v>926</v>
      </c>
      <c r="D1069" s="6" t="s">
        <v>1676</v>
      </c>
      <c r="E1069" s="6" t="s">
        <v>2476</v>
      </c>
      <c r="F1069" s="6" t="s">
        <v>3883</v>
      </c>
      <c r="G1069" s="6" t="s">
        <v>3884</v>
      </c>
      <c r="H1069" s="2"/>
      <c r="I1069" s="8"/>
    </row>
    <row r="1070" spans="1:9">
      <c r="A1070" s="16">
        <v>501</v>
      </c>
      <c r="B1070" s="6" t="s">
        <v>574</v>
      </c>
      <c r="C1070" s="6" t="s">
        <v>926</v>
      </c>
      <c r="D1070" s="6" t="s">
        <v>1676</v>
      </c>
      <c r="E1070" s="6" t="s">
        <v>2859</v>
      </c>
      <c r="F1070" s="6" t="s">
        <v>3884</v>
      </c>
      <c r="G1070" s="6"/>
      <c r="H1070" s="2"/>
      <c r="I1070" s="8"/>
    </row>
    <row r="1071" spans="1:9">
      <c r="A1071" s="16">
        <v>84</v>
      </c>
      <c r="B1071" s="6" t="s">
        <v>574</v>
      </c>
      <c r="C1071" s="6" t="s">
        <v>926</v>
      </c>
      <c r="D1071" s="6" t="s">
        <v>1676</v>
      </c>
      <c r="E1071" s="6" t="s">
        <v>2860</v>
      </c>
      <c r="F1071" s="6" t="s">
        <v>3884</v>
      </c>
      <c r="G1071" s="6"/>
      <c r="H1071" s="2"/>
      <c r="I1071" s="8"/>
    </row>
    <row r="1072" spans="1:9">
      <c r="A1072" s="16">
        <v>520</v>
      </c>
      <c r="B1072" s="6" t="s">
        <v>574</v>
      </c>
      <c r="C1072" s="6" t="s">
        <v>926</v>
      </c>
      <c r="D1072" s="6" t="s">
        <v>1676</v>
      </c>
      <c r="E1072" s="6" t="s">
        <v>3650</v>
      </c>
      <c r="F1072" s="6" t="s">
        <v>3884</v>
      </c>
      <c r="G1072" s="6"/>
      <c r="H1072" s="2"/>
      <c r="I1072" s="8"/>
    </row>
    <row r="1073" spans="1:9">
      <c r="A1073" s="16">
        <v>746</v>
      </c>
      <c r="B1073" s="6" t="s">
        <v>574</v>
      </c>
      <c r="C1073" s="6" t="s">
        <v>926</v>
      </c>
      <c r="D1073" s="6" t="s">
        <v>1676</v>
      </c>
      <c r="E1073" s="6" t="s">
        <v>3651</v>
      </c>
      <c r="F1073" s="6" t="s">
        <v>3884</v>
      </c>
      <c r="G1073" s="6"/>
      <c r="H1073" s="2"/>
      <c r="I1073" s="8"/>
    </row>
    <row r="1074" spans="1:9">
      <c r="A1074" s="16">
        <v>778</v>
      </c>
      <c r="B1074" s="6" t="s">
        <v>18</v>
      </c>
      <c r="C1074" s="6" t="s">
        <v>769</v>
      </c>
      <c r="D1074" s="6" t="s">
        <v>1519</v>
      </c>
      <c r="E1074" s="6" t="s">
        <v>2271</v>
      </c>
      <c r="F1074" s="6" t="s">
        <v>3883</v>
      </c>
      <c r="G1074" s="6" t="s">
        <v>3884</v>
      </c>
      <c r="H1074" s="2"/>
      <c r="I1074" s="8"/>
    </row>
    <row r="1075" spans="1:9">
      <c r="A1075" s="16">
        <v>483</v>
      </c>
      <c r="B1075" s="6" t="s">
        <v>18</v>
      </c>
      <c r="C1075" s="6" t="s">
        <v>769</v>
      </c>
      <c r="D1075" s="6" t="s">
        <v>1519</v>
      </c>
      <c r="E1075" s="6" t="s">
        <v>3048</v>
      </c>
      <c r="F1075" s="6" t="s">
        <v>3884</v>
      </c>
      <c r="G1075" s="6"/>
      <c r="H1075" s="2"/>
      <c r="I1075" s="8"/>
    </row>
    <row r="1076" spans="1:9">
      <c r="A1076" s="16">
        <v>881</v>
      </c>
      <c r="B1076" s="6" t="s">
        <v>18</v>
      </c>
      <c r="C1076" s="6" t="s">
        <v>769</v>
      </c>
      <c r="D1076" s="6" t="s">
        <v>1519</v>
      </c>
      <c r="E1076" s="6" t="s">
        <v>3069</v>
      </c>
      <c r="F1076" s="6" t="s">
        <v>3884</v>
      </c>
      <c r="G1076" s="6"/>
      <c r="H1076" s="2"/>
      <c r="I1076" s="8"/>
    </row>
    <row r="1077" spans="1:9">
      <c r="A1077" s="16">
        <v>1015</v>
      </c>
      <c r="B1077" s="6" t="s">
        <v>18</v>
      </c>
      <c r="C1077" s="6" t="s">
        <v>769</v>
      </c>
      <c r="D1077" s="6" t="s">
        <v>1519</v>
      </c>
      <c r="E1077" s="6" t="s">
        <v>3090</v>
      </c>
      <c r="F1077" s="6" t="s">
        <v>3884</v>
      </c>
      <c r="G1077" s="6"/>
      <c r="H1077" s="2"/>
      <c r="I1077" s="8"/>
    </row>
    <row r="1078" spans="1:9">
      <c r="A1078" s="16">
        <v>305</v>
      </c>
      <c r="B1078" s="6" t="s">
        <v>18</v>
      </c>
      <c r="C1078" s="6" t="s">
        <v>769</v>
      </c>
      <c r="D1078" s="6" t="s">
        <v>1519</v>
      </c>
      <c r="E1078" s="6" t="s">
        <v>3652</v>
      </c>
      <c r="F1078" s="6" t="s">
        <v>3884</v>
      </c>
      <c r="G1078" s="6"/>
      <c r="H1078" s="2"/>
      <c r="I1078" s="8"/>
    </row>
    <row r="1079" spans="1:9">
      <c r="A1079" s="16">
        <v>866</v>
      </c>
      <c r="B1079" s="6" t="s">
        <v>18</v>
      </c>
      <c r="C1079" s="6" t="s">
        <v>769</v>
      </c>
      <c r="D1079" s="6" t="s">
        <v>1519</v>
      </c>
      <c r="E1079" s="6" t="s">
        <v>3653</v>
      </c>
      <c r="F1079" s="6" t="s">
        <v>3884</v>
      </c>
      <c r="G1079" s="6"/>
      <c r="H1079" s="2"/>
      <c r="I1079" s="8"/>
    </row>
    <row r="1080" spans="1:9">
      <c r="A1080" s="16">
        <v>415</v>
      </c>
      <c r="B1080" s="6" t="s">
        <v>42</v>
      </c>
      <c r="C1080" s="6" t="s">
        <v>806</v>
      </c>
      <c r="D1080" s="6" t="s">
        <v>1556</v>
      </c>
      <c r="E1080" s="6" t="s">
        <v>2316</v>
      </c>
      <c r="F1080" s="6" t="s">
        <v>3883</v>
      </c>
      <c r="G1080" s="6" t="s">
        <v>3883</v>
      </c>
      <c r="H1080" s="2"/>
      <c r="I1080" s="8"/>
    </row>
    <row r="1081" spans="1:9">
      <c r="A1081" s="16">
        <v>681</v>
      </c>
      <c r="B1081" s="6" t="s">
        <v>206</v>
      </c>
      <c r="C1081" s="6" t="s">
        <v>1020</v>
      </c>
      <c r="D1081" s="6" t="s">
        <v>1769</v>
      </c>
      <c r="E1081" s="6" t="s">
        <v>2639</v>
      </c>
      <c r="F1081" s="6" t="s">
        <v>3883</v>
      </c>
      <c r="G1081" s="6" t="s">
        <v>3884</v>
      </c>
      <c r="H1081" s="2"/>
      <c r="I1081" s="8"/>
    </row>
    <row r="1082" spans="1:9">
      <c r="A1082" s="16">
        <v>100</v>
      </c>
      <c r="B1082" s="6" t="s">
        <v>252</v>
      </c>
      <c r="C1082" s="6" t="s">
        <v>1092</v>
      </c>
      <c r="D1082" s="6" t="s">
        <v>1841</v>
      </c>
      <c r="E1082" s="6" t="s">
        <v>2753</v>
      </c>
      <c r="F1082" s="6" t="s">
        <v>3884</v>
      </c>
      <c r="G1082" s="6"/>
      <c r="H1082" s="2"/>
      <c r="I1082" s="8"/>
    </row>
    <row r="1083" spans="1:9">
      <c r="A1083" s="16">
        <v>109</v>
      </c>
      <c r="B1083" s="6" t="s">
        <v>575</v>
      </c>
      <c r="C1083" s="6" t="s">
        <v>927</v>
      </c>
      <c r="D1083" s="6" t="s">
        <v>1677</v>
      </c>
      <c r="E1083" s="6" t="s">
        <v>2477</v>
      </c>
      <c r="F1083" s="6" t="s">
        <v>3883</v>
      </c>
      <c r="G1083" s="6" t="s">
        <v>3883</v>
      </c>
      <c r="H1083" s="2"/>
      <c r="I1083" s="8"/>
    </row>
    <row r="1084" spans="1:9">
      <c r="A1084" s="16">
        <v>210</v>
      </c>
      <c r="B1084" s="6" t="s">
        <v>108</v>
      </c>
      <c r="C1084" s="6" t="s">
        <v>889</v>
      </c>
      <c r="D1084" s="6" t="s">
        <v>1638</v>
      </c>
      <c r="E1084" s="6" t="s">
        <v>2422</v>
      </c>
      <c r="F1084" s="6" t="s">
        <v>3883</v>
      </c>
      <c r="G1084" s="6" t="s">
        <v>3883</v>
      </c>
      <c r="H1084" s="2"/>
      <c r="I1084" s="8"/>
    </row>
    <row r="1085" spans="1:9">
      <c r="A1085" s="16">
        <v>42</v>
      </c>
      <c r="B1085" s="6" t="s">
        <v>108</v>
      </c>
      <c r="C1085" s="6" t="s">
        <v>889</v>
      </c>
      <c r="D1085" s="6" t="s">
        <v>1638</v>
      </c>
      <c r="E1085" s="6" t="s">
        <v>3128</v>
      </c>
      <c r="F1085" s="6" t="s">
        <v>3884</v>
      </c>
      <c r="G1085" s="6"/>
      <c r="H1085" s="2"/>
      <c r="I1085" s="8"/>
    </row>
    <row r="1086" spans="1:9">
      <c r="A1086" s="16">
        <v>361</v>
      </c>
      <c r="B1086" s="6" t="s">
        <v>108</v>
      </c>
      <c r="C1086" s="6" t="s">
        <v>889</v>
      </c>
      <c r="D1086" s="6" t="s">
        <v>1638</v>
      </c>
      <c r="E1086" s="6" t="s">
        <v>3654</v>
      </c>
      <c r="F1086" s="6" t="s">
        <v>3884</v>
      </c>
      <c r="G1086" s="6"/>
      <c r="H1086" s="2"/>
      <c r="I1086" s="8"/>
    </row>
    <row r="1087" spans="1:9">
      <c r="A1087" s="16">
        <v>1404</v>
      </c>
      <c r="B1087" s="6" t="s">
        <v>576</v>
      </c>
      <c r="C1087" s="6" t="s">
        <v>928</v>
      </c>
      <c r="D1087" s="6" t="s">
        <v>1678</v>
      </c>
      <c r="E1087" s="6" t="s">
        <v>2478</v>
      </c>
      <c r="F1087" s="6" t="s">
        <v>3883</v>
      </c>
      <c r="G1087" s="6" t="s">
        <v>3883</v>
      </c>
      <c r="H1087" s="2"/>
      <c r="I1087" s="8"/>
    </row>
    <row r="1088" spans="1:9">
      <c r="A1088" s="16">
        <v>598</v>
      </c>
      <c r="B1088" s="6" t="s">
        <v>30</v>
      </c>
      <c r="C1088" s="6" t="s">
        <v>785</v>
      </c>
      <c r="D1088" s="6" t="s">
        <v>1535</v>
      </c>
      <c r="E1088" s="6" t="s">
        <v>2291</v>
      </c>
      <c r="F1088" s="6" t="s">
        <v>3883</v>
      </c>
      <c r="G1088" s="6" t="s">
        <v>3884</v>
      </c>
      <c r="H1088" s="2"/>
      <c r="I1088" s="8"/>
    </row>
    <row r="1089" spans="1:9">
      <c r="A1089" s="16">
        <v>1063</v>
      </c>
      <c r="B1089" s="6" t="s">
        <v>30</v>
      </c>
      <c r="C1089" s="6" t="s">
        <v>785</v>
      </c>
      <c r="D1089" s="6" t="s">
        <v>1535</v>
      </c>
      <c r="E1089" s="6" t="s">
        <v>2861</v>
      </c>
      <c r="F1089" s="6" t="s">
        <v>3884</v>
      </c>
      <c r="G1089" s="6"/>
      <c r="H1089" s="2"/>
      <c r="I1089" s="8"/>
    </row>
    <row r="1090" spans="1:9">
      <c r="A1090" s="16">
        <v>868</v>
      </c>
      <c r="B1090" s="6" t="s">
        <v>30</v>
      </c>
      <c r="C1090" s="6" t="s">
        <v>785</v>
      </c>
      <c r="D1090" s="6" t="s">
        <v>1535</v>
      </c>
      <c r="E1090" s="6" t="s">
        <v>2862</v>
      </c>
      <c r="F1090" s="6" t="s">
        <v>3884</v>
      </c>
      <c r="G1090" s="6"/>
      <c r="H1090" s="2"/>
      <c r="I1090" s="8"/>
    </row>
    <row r="1091" spans="1:9">
      <c r="A1091" s="16">
        <v>185</v>
      </c>
      <c r="B1091" s="6" t="s">
        <v>30</v>
      </c>
      <c r="C1091" s="6" t="s">
        <v>785</v>
      </c>
      <c r="D1091" s="6" t="s">
        <v>1535</v>
      </c>
      <c r="E1091" s="6" t="s">
        <v>3106</v>
      </c>
      <c r="F1091" s="6" t="s">
        <v>3884</v>
      </c>
      <c r="G1091" s="6"/>
      <c r="H1091" s="2"/>
      <c r="I1091" s="8"/>
    </row>
    <row r="1092" spans="1:9">
      <c r="A1092" s="16">
        <v>414</v>
      </c>
      <c r="B1092" s="6" t="s">
        <v>30</v>
      </c>
      <c r="C1092" s="6" t="s">
        <v>785</v>
      </c>
      <c r="D1092" s="6" t="s">
        <v>1535</v>
      </c>
      <c r="E1092" s="6" t="s">
        <v>3124</v>
      </c>
      <c r="F1092" s="6" t="s">
        <v>3884</v>
      </c>
      <c r="G1092" s="6"/>
      <c r="H1092" s="2"/>
      <c r="I1092" s="8"/>
    </row>
    <row r="1093" spans="1:9">
      <c r="A1093" s="16">
        <v>80</v>
      </c>
      <c r="B1093" s="6" t="s">
        <v>3879</v>
      </c>
      <c r="C1093" s="6" t="s">
        <v>1263</v>
      </c>
      <c r="D1093" s="6" t="s">
        <v>2010</v>
      </c>
      <c r="E1093" s="6" t="s">
        <v>3136</v>
      </c>
      <c r="F1093" s="6" t="s">
        <v>3884</v>
      </c>
      <c r="G1093" s="6"/>
      <c r="H1093" s="2"/>
      <c r="I1093" s="8"/>
    </row>
    <row r="1094" spans="1:9">
      <c r="A1094" s="16">
        <v>112</v>
      </c>
      <c r="B1094" s="6" t="s">
        <v>3879</v>
      </c>
      <c r="C1094" s="6" t="s">
        <v>1263</v>
      </c>
      <c r="D1094" s="6" t="s">
        <v>2010</v>
      </c>
      <c r="E1094" s="6" t="s">
        <v>3655</v>
      </c>
      <c r="F1094" s="6" t="s">
        <v>3884</v>
      </c>
      <c r="G1094" s="6"/>
      <c r="H1094" s="2"/>
      <c r="I1094" s="8"/>
    </row>
    <row r="1095" spans="1:9">
      <c r="A1095" s="16">
        <v>167</v>
      </c>
      <c r="B1095" s="6" t="s">
        <v>3879</v>
      </c>
      <c r="C1095" s="6" t="s">
        <v>1263</v>
      </c>
      <c r="D1095" s="6" t="s">
        <v>2010</v>
      </c>
      <c r="E1095" s="6" t="s">
        <v>3656</v>
      </c>
      <c r="F1095" s="6" t="s">
        <v>3884</v>
      </c>
      <c r="G1095" s="6"/>
      <c r="H1095" s="2"/>
      <c r="I1095" s="8"/>
    </row>
    <row r="1096" spans="1:9">
      <c r="A1096" s="16">
        <v>146</v>
      </c>
      <c r="B1096" s="6" t="s">
        <v>186</v>
      </c>
      <c r="C1096" s="6" t="s">
        <v>995</v>
      </c>
      <c r="D1096" s="6" t="s">
        <v>1744</v>
      </c>
      <c r="E1096" s="6" t="s">
        <v>2597</v>
      </c>
      <c r="F1096" s="6" t="s">
        <v>3883</v>
      </c>
      <c r="G1096" s="6" t="s">
        <v>3884</v>
      </c>
      <c r="H1096" s="2"/>
      <c r="I1096" s="8"/>
    </row>
    <row r="1097" spans="1:9">
      <c r="A1097" s="16">
        <v>42</v>
      </c>
      <c r="B1097" s="6" t="s">
        <v>137</v>
      </c>
      <c r="C1097" s="6" t="s">
        <v>929</v>
      </c>
      <c r="D1097" s="6" t="s">
        <v>1679</v>
      </c>
      <c r="E1097" s="6" t="s">
        <v>2479</v>
      </c>
      <c r="F1097" s="6" t="s">
        <v>3883</v>
      </c>
      <c r="G1097" s="6" t="s">
        <v>3884</v>
      </c>
      <c r="H1097" s="2"/>
      <c r="I1097" s="8"/>
    </row>
    <row r="1098" spans="1:9">
      <c r="A1098" s="16">
        <v>403</v>
      </c>
      <c r="B1098" s="6" t="s">
        <v>715</v>
      </c>
      <c r="C1098" s="6" t="s">
        <v>1420</v>
      </c>
      <c r="D1098" s="6" t="s">
        <v>2166</v>
      </c>
      <c r="E1098" s="6" t="s">
        <v>3657</v>
      </c>
      <c r="F1098" s="6" t="s">
        <v>3884</v>
      </c>
      <c r="G1098" s="6"/>
      <c r="H1098" s="2"/>
      <c r="I1098" s="8"/>
    </row>
    <row r="1099" spans="1:9">
      <c r="A1099" s="16">
        <v>700</v>
      </c>
      <c r="B1099" s="6" t="s">
        <v>609</v>
      </c>
      <c r="C1099" s="6" t="s">
        <v>1050</v>
      </c>
      <c r="D1099" s="6" t="s">
        <v>1799</v>
      </c>
      <c r="E1099" s="6" t="s">
        <v>2685</v>
      </c>
      <c r="F1099" s="6" t="s">
        <v>3884</v>
      </c>
      <c r="G1099" s="6"/>
      <c r="H1099" s="2"/>
      <c r="I1099" s="8"/>
    </row>
    <row r="1100" spans="1:9">
      <c r="A1100" s="16">
        <v>786</v>
      </c>
      <c r="B1100" s="6" t="s">
        <v>609</v>
      </c>
      <c r="C1100" s="6" t="s">
        <v>1050</v>
      </c>
      <c r="D1100" s="6" t="s">
        <v>1799</v>
      </c>
      <c r="E1100" s="6" t="s">
        <v>2863</v>
      </c>
      <c r="F1100" s="6" t="s">
        <v>3884</v>
      </c>
      <c r="G1100" s="6"/>
      <c r="H1100" s="2"/>
      <c r="I1100" s="8"/>
    </row>
    <row r="1101" spans="1:9">
      <c r="A1101" s="16">
        <v>427</v>
      </c>
      <c r="B1101" s="6" t="s">
        <v>609</v>
      </c>
      <c r="C1101" s="6" t="s">
        <v>1050</v>
      </c>
      <c r="D1101" s="6" t="s">
        <v>1799</v>
      </c>
      <c r="E1101" s="6" t="s">
        <v>3017</v>
      </c>
      <c r="F1101" s="6" t="s">
        <v>3884</v>
      </c>
      <c r="G1101" s="6"/>
      <c r="H1101" s="2"/>
      <c r="I1101" s="8"/>
    </row>
    <row r="1102" spans="1:9">
      <c r="A1102" s="16">
        <v>217</v>
      </c>
      <c r="B1102" s="6" t="s">
        <v>609</v>
      </c>
      <c r="C1102" s="6" t="s">
        <v>1050</v>
      </c>
      <c r="D1102" s="6" t="s">
        <v>1799</v>
      </c>
      <c r="E1102" s="6" t="s">
        <v>3213</v>
      </c>
      <c r="F1102" s="6" t="s">
        <v>3884</v>
      </c>
      <c r="G1102" s="6"/>
      <c r="H1102" s="2"/>
      <c r="I1102" s="8"/>
    </row>
    <row r="1103" spans="1:9">
      <c r="A1103" s="16">
        <v>77</v>
      </c>
      <c r="B1103" s="6" t="s">
        <v>609</v>
      </c>
      <c r="C1103" s="6" t="s">
        <v>1050</v>
      </c>
      <c r="D1103" s="6" t="s">
        <v>1799</v>
      </c>
      <c r="E1103" s="6" t="s">
        <v>3214</v>
      </c>
      <c r="F1103" s="6" t="s">
        <v>3884</v>
      </c>
      <c r="G1103" s="6"/>
      <c r="H1103" s="2"/>
      <c r="I1103" s="8"/>
    </row>
    <row r="1104" spans="1:9">
      <c r="A1104" s="16">
        <v>1003</v>
      </c>
      <c r="B1104" s="6" t="s">
        <v>609</v>
      </c>
      <c r="C1104" s="6" t="s">
        <v>1050</v>
      </c>
      <c r="D1104" s="6" t="s">
        <v>1799</v>
      </c>
      <c r="E1104" s="6" t="s">
        <v>3658</v>
      </c>
      <c r="F1104" s="6" t="s">
        <v>3884</v>
      </c>
      <c r="G1104" s="6"/>
      <c r="H1104" s="2"/>
      <c r="I1104" s="8"/>
    </row>
    <row r="1105" spans="1:9">
      <c r="A1105" s="16">
        <v>270</v>
      </c>
      <c r="B1105" s="6" t="s">
        <v>609</v>
      </c>
      <c r="C1105" s="6" t="s">
        <v>1050</v>
      </c>
      <c r="D1105" s="6" t="s">
        <v>1799</v>
      </c>
      <c r="E1105" s="6" t="s">
        <v>3659</v>
      </c>
      <c r="F1105" s="6" t="s">
        <v>3884</v>
      </c>
      <c r="G1105" s="6"/>
      <c r="H1105" s="2"/>
      <c r="I1105" s="8"/>
    </row>
    <row r="1106" spans="1:9">
      <c r="A1106" s="16">
        <v>308</v>
      </c>
      <c r="B1106" s="6" t="s">
        <v>609</v>
      </c>
      <c r="C1106" s="6" t="s">
        <v>1050</v>
      </c>
      <c r="D1106" s="6" t="s">
        <v>1799</v>
      </c>
      <c r="E1106" s="6" t="s">
        <v>3660</v>
      </c>
      <c r="F1106" s="6" t="s">
        <v>3884</v>
      </c>
      <c r="G1106" s="6"/>
      <c r="H1106" s="2"/>
      <c r="I1106" s="8"/>
    </row>
    <row r="1107" spans="1:9">
      <c r="A1107" s="16">
        <v>501</v>
      </c>
      <c r="B1107" s="6" t="s">
        <v>609</v>
      </c>
      <c r="C1107" s="6" t="s">
        <v>1050</v>
      </c>
      <c r="D1107" s="6" t="s">
        <v>1799</v>
      </c>
      <c r="E1107" s="6" t="s">
        <v>3661</v>
      </c>
      <c r="F1107" s="6" t="s">
        <v>3884</v>
      </c>
      <c r="G1107" s="6"/>
      <c r="H1107" s="2"/>
      <c r="I1107" s="8"/>
    </row>
    <row r="1108" spans="1:9">
      <c r="A1108" s="16">
        <v>842</v>
      </c>
      <c r="B1108" s="6" t="s">
        <v>609</v>
      </c>
      <c r="C1108" s="6" t="s">
        <v>1050</v>
      </c>
      <c r="D1108" s="6" t="s">
        <v>1799</v>
      </c>
      <c r="E1108" s="6" t="s">
        <v>3662</v>
      </c>
      <c r="F1108" s="6" t="s">
        <v>3884</v>
      </c>
      <c r="G1108" s="6"/>
      <c r="H1108" s="2"/>
      <c r="I1108" s="8"/>
    </row>
    <row r="1109" spans="1:9">
      <c r="A1109" s="16">
        <v>522</v>
      </c>
      <c r="B1109" s="6" t="s">
        <v>161</v>
      </c>
      <c r="C1109" s="6" t="s">
        <v>964</v>
      </c>
      <c r="D1109" s="6" t="s">
        <v>1714</v>
      </c>
      <c r="E1109" s="6" t="s">
        <v>2536</v>
      </c>
      <c r="F1109" s="6" t="s">
        <v>3883</v>
      </c>
      <c r="G1109" s="6" t="s">
        <v>3884</v>
      </c>
      <c r="H1109" s="2"/>
      <c r="I1109" s="8"/>
    </row>
    <row r="1110" spans="1:9">
      <c r="A1110" s="16">
        <v>150</v>
      </c>
      <c r="B1110" s="6" t="s">
        <v>161</v>
      </c>
      <c r="C1110" s="6" t="s">
        <v>964</v>
      </c>
      <c r="D1110" s="6" t="s">
        <v>1714</v>
      </c>
      <c r="E1110" s="6" t="s">
        <v>3663</v>
      </c>
      <c r="F1110" s="6" t="s">
        <v>3884</v>
      </c>
      <c r="G1110" s="6"/>
      <c r="H1110" s="2"/>
      <c r="I1110" s="8"/>
    </row>
    <row r="1111" spans="1:9">
      <c r="A1111" s="16">
        <v>261</v>
      </c>
      <c r="B1111" s="6" t="s">
        <v>161</v>
      </c>
      <c r="C1111" s="6" t="s">
        <v>964</v>
      </c>
      <c r="D1111" s="6" t="s">
        <v>1714</v>
      </c>
      <c r="E1111" s="6" t="s">
        <v>3664</v>
      </c>
      <c r="F1111" s="6" t="s">
        <v>3884</v>
      </c>
      <c r="G1111" s="6"/>
      <c r="H1111" s="2"/>
      <c r="I1111" s="8"/>
    </row>
    <row r="1112" spans="1:9">
      <c r="A1112" s="16">
        <v>152</v>
      </c>
      <c r="B1112" s="6" t="s">
        <v>633</v>
      </c>
      <c r="C1112" s="6" t="s">
        <v>1144</v>
      </c>
      <c r="D1112" s="6" t="s">
        <v>1891</v>
      </c>
      <c r="E1112" s="6" t="s">
        <v>2864</v>
      </c>
      <c r="F1112" s="6" t="s">
        <v>3884</v>
      </c>
      <c r="G1112" s="6"/>
      <c r="H1112" s="2"/>
      <c r="I1112" s="8"/>
    </row>
    <row r="1113" spans="1:9">
      <c r="A1113" s="16">
        <v>157</v>
      </c>
      <c r="B1113" s="6" t="s">
        <v>633</v>
      </c>
      <c r="C1113" s="6" t="s">
        <v>1144</v>
      </c>
      <c r="D1113" s="6" t="s">
        <v>1891</v>
      </c>
      <c r="E1113" s="6" t="s">
        <v>2865</v>
      </c>
      <c r="F1113" s="6" t="s">
        <v>3884</v>
      </c>
      <c r="G1113" s="6"/>
      <c r="H1113" s="2"/>
      <c r="I1113" s="8"/>
    </row>
    <row r="1114" spans="1:9">
      <c r="A1114" s="16">
        <v>125</v>
      </c>
      <c r="B1114" s="6" t="s">
        <v>716</v>
      </c>
      <c r="C1114" s="6" t="s">
        <v>1421</v>
      </c>
      <c r="D1114" s="6" t="s">
        <v>2167</v>
      </c>
      <c r="E1114" s="6" t="s">
        <v>3665</v>
      </c>
      <c r="F1114" s="6" t="s">
        <v>3884</v>
      </c>
      <c r="G1114" s="6"/>
      <c r="H1114" s="2"/>
      <c r="I1114" s="8"/>
    </row>
    <row r="1115" spans="1:9">
      <c r="A1115" s="16">
        <v>190</v>
      </c>
      <c r="B1115" s="6" t="s">
        <v>716</v>
      </c>
      <c r="C1115" s="6" t="s">
        <v>1421</v>
      </c>
      <c r="D1115" s="6" t="s">
        <v>2167</v>
      </c>
      <c r="E1115" s="6" t="s">
        <v>3666</v>
      </c>
      <c r="F1115" s="6" t="s">
        <v>3884</v>
      </c>
      <c r="G1115" s="6"/>
      <c r="H1115" s="2"/>
      <c r="I1115" s="8"/>
    </row>
    <row r="1116" spans="1:9">
      <c r="A1116" s="16">
        <v>825</v>
      </c>
      <c r="B1116" s="6" t="s">
        <v>539</v>
      </c>
      <c r="C1116" s="6" t="s">
        <v>765</v>
      </c>
      <c r="D1116" s="6" t="s">
        <v>1515</v>
      </c>
      <c r="E1116" s="6" t="s">
        <v>2267</v>
      </c>
      <c r="F1116" s="6" t="s">
        <v>3883</v>
      </c>
      <c r="G1116" s="6" t="s">
        <v>3884</v>
      </c>
      <c r="H1116" s="2"/>
      <c r="I1116" s="8"/>
    </row>
    <row r="1117" spans="1:9">
      <c r="A1117" s="16">
        <v>44</v>
      </c>
      <c r="B1117" s="6" t="s">
        <v>392</v>
      </c>
      <c r="C1117" s="6" t="s">
        <v>1298</v>
      </c>
      <c r="D1117" s="6" t="s">
        <v>2045</v>
      </c>
      <c r="E1117" s="6" t="s">
        <v>3215</v>
      </c>
      <c r="F1117" s="6" t="s">
        <v>3884</v>
      </c>
      <c r="G1117" s="6"/>
      <c r="H1117" s="2"/>
      <c r="I1117" s="8"/>
    </row>
    <row r="1118" spans="1:9">
      <c r="A1118" s="16">
        <v>284</v>
      </c>
      <c r="B1118" s="6" t="s">
        <v>392</v>
      </c>
      <c r="C1118" s="6" t="s">
        <v>1298</v>
      </c>
      <c r="D1118" s="6" t="s">
        <v>2045</v>
      </c>
      <c r="E1118" s="6" t="s">
        <v>3667</v>
      </c>
      <c r="F1118" s="6" t="s">
        <v>3884</v>
      </c>
      <c r="G1118" s="6"/>
      <c r="H1118" s="2"/>
      <c r="I1118" s="8"/>
    </row>
    <row r="1119" spans="1:9">
      <c r="A1119" s="16">
        <v>292</v>
      </c>
      <c r="B1119" s="6" t="s">
        <v>392</v>
      </c>
      <c r="C1119" s="6" t="s">
        <v>1298</v>
      </c>
      <c r="D1119" s="6" t="s">
        <v>2045</v>
      </c>
      <c r="E1119" s="6" t="s">
        <v>3668</v>
      </c>
      <c r="F1119" s="6" t="s">
        <v>3884</v>
      </c>
      <c r="G1119" s="6"/>
      <c r="H1119" s="2"/>
      <c r="I1119" s="8"/>
    </row>
    <row r="1120" spans="1:9">
      <c r="A1120" s="16">
        <v>387</v>
      </c>
      <c r="B1120" s="6" t="s">
        <v>671</v>
      </c>
      <c r="C1120" s="6" t="s">
        <v>1270</v>
      </c>
      <c r="D1120" s="6" t="s">
        <v>2017</v>
      </c>
      <c r="E1120" s="6" t="s">
        <v>3153</v>
      </c>
      <c r="F1120" s="6" t="s">
        <v>3884</v>
      </c>
      <c r="G1120" s="6"/>
      <c r="H1120" s="2"/>
      <c r="I1120" s="8"/>
    </row>
    <row r="1121" spans="1:9">
      <c r="A1121" s="16">
        <v>320</v>
      </c>
      <c r="B1121" s="6" t="s">
        <v>634</v>
      </c>
      <c r="C1121" s="6" t="s">
        <v>1145</v>
      </c>
      <c r="D1121" s="6" t="s">
        <v>1892</v>
      </c>
      <c r="E1121" s="6" t="s">
        <v>2866</v>
      </c>
      <c r="F1121" s="6" t="s">
        <v>3884</v>
      </c>
      <c r="G1121" s="6"/>
      <c r="H1121" s="2"/>
      <c r="I1121" s="8"/>
    </row>
    <row r="1122" spans="1:9">
      <c r="A1122" s="16">
        <v>178</v>
      </c>
      <c r="B1122" s="6" t="s">
        <v>681</v>
      </c>
      <c r="C1122" s="6" t="s">
        <v>1299</v>
      </c>
      <c r="D1122" s="6" t="s">
        <v>2046</v>
      </c>
      <c r="E1122" s="6" t="s">
        <v>3216</v>
      </c>
      <c r="F1122" s="6" t="s">
        <v>3884</v>
      </c>
      <c r="G1122" s="6"/>
      <c r="H1122" s="2"/>
      <c r="I1122" s="8"/>
    </row>
    <row r="1123" spans="1:9">
      <c r="A1123" s="16">
        <v>325</v>
      </c>
      <c r="B1123" s="6" t="s">
        <v>681</v>
      </c>
      <c r="C1123" s="6" t="s">
        <v>1299</v>
      </c>
      <c r="D1123" s="6" t="s">
        <v>2046</v>
      </c>
      <c r="E1123" s="6" t="s">
        <v>3217</v>
      </c>
      <c r="F1123" s="6" t="s">
        <v>3884</v>
      </c>
      <c r="G1123" s="6"/>
      <c r="H1123" s="2"/>
      <c r="I1123" s="8"/>
    </row>
    <row r="1124" spans="1:9">
      <c r="A1124" s="16">
        <v>205</v>
      </c>
      <c r="B1124" s="6" t="s">
        <v>681</v>
      </c>
      <c r="C1124" s="6" t="s">
        <v>1299</v>
      </c>
      <c r="D1124" s="6" t="s">
        <v>2046</v>
      </c>
      <c r="E1124" s="6" t="s">
        <v>3669</v>
      </c>
      <c r="F1124" s="6" t="s">
        <v>3884</v>
      </c>
      <c r="G1124" s="6"/>
      <c r="H1124" s="2"/>
      <c r="I1124" s="8"/>
    </row>
    <row r="1125" spans="1:9">
      <c r="A1125" s="16">
        <v>241</v>
      </c>
      <c r="B1125" s="6" t="s">
        <v>681</v>
      </c>
      <c r="C1125" s="6" t="s">
        <v>1299</v>
      </c>
      <c r="D1125" s="6" t="s">
        <v>2046</v>
      </c>
      <c r="E1125" s="6" t="s">
        <v>3670</v>
      </c>
      <c r="F1125" s="6" t="s">
        <v>3884</v>
      </c>
      <c r="G1125" s="6"/>
      <c r="H1125" s="2"/>
      <c r="I1125" s="8"/>
    </row>
    <row r="1126" spans="1:9">
      <c r="A1126" s="16">
        <v>254</v>
      </c>
      <c r="B1126" s="6" t="s">
        <v>681</v>
      </c>
      <c r="C1126" s="6" t="s">
        <v>1299</v>
      </c>
      <c r="D1126" s="6" t="s">
        <v>2046</v>
      </c>
      <c r="E1126" s="6" t="s">
        <v>3671</v>
      </c>
      <c r="F1126" s="6" t="s">
        <v>3884</v>
      </c>
      <c r="G1126" s="6"/>
      <c r="H1126" s="2"/>
      <c r="I1126" s="8"/>
    </row>
    <row r="1127" spans="1:9">
      <c r="A1127" s="16">
        <v>67</v>
      </c>
      <c r="B1127" s="6" t="s">
        <v>681</v>
      </c>
      <c r="C1127" s="6" t="s">
        <v>1299</v>
      </c>
      <c r="D1127" s="6" t="s">
        <v>2046</v>
      </c>
      <c r="E1127" s="6" t="s">
        <v>3672</v>
      </c>
      <c r="F1127" s="6" t="s">
        <v>3884</v>
      </c>
      <c r="G1127" s="6"/>
      <c r="H1127" s="2"/>
      <c r="I1127" s="8"/>
    </row>
    <row r="1128" spans="1:9">
      <c r="A1128" s="16">
        <v>95</v>
      </c>
      <c r="B1128" s="6" t="s">
        <v>681</v>
      </c>
      <c r="C1128" s="6" t="s">
        <v>1299</v>
      </c>
      <c r="D1128" s="6" t="s">
        <v>2046</v>
      </c>
      <c r="E1128" s="6" t="s">
        <v>3673</v>
      </c>
      <c r="F1128" s="6" t="s">
        <v>3884</v>
      </c>
      <c r="G1128" s="6"/>
      <c r="H1128" s="2"/>
      <c r="I1128" s="8"/>
    </row>
    <row r="1129" spans="1:9">
      <c r="A1129" s="16">
        <v>163</v>
      </c>
      <c r="B1129" s="6" t="s">
        <v>594</v>
      </c>
      <c r="C1129" s="6" t="s">
        <v>1010</v>
      </c>
      <c r="D1129" s="6" t="s">
        <v>1759</v>
      </c>
      <c r="E1129" s="6" t="s">
        <v>2624</v>
      </c>
      <c r="F1129" s="6" t="s">
        <v>3883</v>
      </c>
      <c r="G1129" s="6" t="s">
        <v>3884</v>
      </c>
      <c r="H1129" s="2"/>
      <c r="I1129" s="8"/>
    </row>
    <row r="1130" spans="1:9">
      <c r="A1130" s="16">
        <v>388</v>
      </c>
      <c r="B1130" s="6" t="s">
        <v>594</v>
      </c>
      <c r="C1130" s="6" t="s">
        <v>1010</v>
      </c>
      <c r="D1130" s="6" t="s">
        <v>1759</v>
      </c>
      <c r="E1130" s="6" t="s">
        <v>3101</v>
      </c>
      <c r="F1130" s="6" t="s">
        <v>3884</v>
      </c>
      <c r="G1130" s="6"/>
      <c r="H1130" s="2"/>
      <c r="I1130" s="8"/>
    </row>
    <row r="1131" spans="1:9">
      <c r="A1131" s="16">
        <v>144</v>
      </c>
      <c r="B1131" s="6" t="s">
        <v>393</v>
      </c>
      <c r="C1131" s="6" t="s">
        <v>1300</v>
      </c>
      <c r="D1131" s="6" t="s">
        <v>2047</v>
      </c>
      <c r="E1131" s="6" t="s">
        <v>3218</v>
      </c>
      <c r="F1131" s="6" t="s">
        <v>3884</v>
      </c>
      <c r="G1131" s="6"/>
      <c r="H1131" s="2"/>
      <c r="I1131" s="8"/>
    </row>
    <row r="1132" spans="1:9">
      <c r="A1132" s="16">
        <v>405</v>
      </c>
      <c r="B1132" s="6" t="s">
        <v>109</v>
      </c>
      <c r="C1132" s="6" t="s">
        <v>890</v>
      </c>
      <c r="D1132" s="6" t="s">
        <v>1639</v>
      </c>
      <c r="E1132" s="6" t="s">
        <v>2423</v>
      </c>
      <c r="F1132" s="6" t="s">
        <v>3883</v>
      </c>
      <c r="G1132" s="6" t="s">
        <v>3884</v>
      </c>
      <c r="H1132" s="2"/>
      <c r="I1132" s="8"/>
    </row>
    <row r="1133" spans="1:9">
      <c r="A1133" s="16">
        <v>1441</v>
      </c>
      <c r="B1133" s="6" t="s">
        <v>109</v>
      </c>
      <c r="C1133" s="6" t="s">
        <v>890</v>
      </c>
      <c r="D1133" s="6" t="s">
        <v>1639</v>
      </c>
      <c r="E1133" s="6" t="s">
        <v>2626</v>
      </c>
      <c r="F1133" s="6" t="s">
        <v>3883</v>
      </c>
      <c r="G1133" s="6" t="s">
        <v>3884</v>
      </c>
      <c r="H1133" s="2"/>
      <c r="I1133" s="8"/>
    </row>
    <row r="1134" spans="1:9">
      <c r="A1134" s="16">
        <v>44</v>
      </c>
      <c r="B1134" s="6" t="s">
        <v>109</v>
      </c>
      <c r="C1134" s="6" t="s">
        <v>890</v>
      </c>
      <c r="D1134" s="6" t="s">
        <v>1639</v>
      </c>
      <c r="E1134" s="6" t="s">
        <v>2867</v>
      </c>
      <c r="F1134" s="6" t="s">
        <v>3884</v>
      </c>
      <c r="G1134" s="6"/>
      <c r="H1134" s="2"/>
      <c r="I1134" s="8"/>
    </row>
    <row r="1135" spans="1:9">
      <c r="A1135" s="16">
        <v>1135</v>
      </c>
      <c r="B1135" s="6" t="s">
        <v>109</v>
      </c>
      <c r="C1135" s="6" t="s">
        <v>890</v>
      </c>
      <c r="D1135" s="6" t="s">
        <v>1639</v>
      </c>
      <c r="E1135" s="6" t="s">
        <v>3219</v>
      </c>
      <c r="F1135" s="6" t="s">
        <v>3884</v>
      </c>
      <c r="G1135" s="6"/>
      <c r="H1135" s="2"/>
      <c r="I1135" s="8"/>
    </row>
    <row r="1136" spans="1:9">
      <c r="A1136" s="16">
        <v>263</v>
      </c>
      <c r="B1136" s="6" t="s">
        <v>484</v>
      </c>
      <c r="C1136" s="6" t="s">
        <v>1422</v>
      </c>
      <c r="D1136" s="6" t="s">
        <v>2168</v>
      </c>
      <c r="E1136" s="6" t="s">
        <v>3674</v>
      </c>
      <c r="F1136" s="6" t="s">
        <v>3884</v>
      </c>
      <c r="G1136" s="6"/>
      <c r="H1136" s="2"/>
      <c r="I1136" s="8"/>
    </row>
    <row r="1137" spans="1:9">
      <c r="A1137" s="16">
        <v>260</v>
      </c>
      <c r="B1137" s="6" t="s">
        <v>592</v>
      </c>
      <c r="C1137" s="6" t="s">
        <v>991</v>
      </c>
      <c r="D1137" s="6" t="s">
        <v>1740</v>
      </c>
      <c r="E1137" s="6" t="s">
        <v>2592</v>
      </c>
      <c r="F1137" s="6" t="s">
        <v>3883</v>
      </c>
      <c r="G1137" s="6" t="s">
        <v>3884</v>
      </c>
      <c r="H1137" s="2"/>
      <c r="I1137" s="8"/>
    </row>
    <row r="1138" spans="1:9">
      <c r="A1138" s="16">
        <v>279</v>
      </c>
      <c r="B1138" s="6" t="s">
        <v>592</v>
      </c>
      <c r="C1138" s="6" t="s">
        <v>991</v>
      </c>
      <c r="D1138" s="6" t="s">
        <v>1740</v>
      </c>
      <c r="E1138" s="6" t="s">
        <v>2603</v>
      </c>
      <c r="F1138" s="6" t="s">
        <v>3883</v>
      </c>
      <c r="G1138" s="6" t="s">
        <v>3884</v>
      </c>
      <c r="H1138" s="2"/>
      <c r="I1138" s="8"/>
    </row>
    <row r="1139" spans="1:9">
      <c r="A1139" s="16">
        <v>75</v>
      </c>
      <c r="B1139" s="6" t="s">
        <v>592</v>
      </c>
      <c r="C1139" s="6" t="s">
        <v>991</v>
      </c>
      <c r="D1139" s="6" t="s">
        <v>1740</v>
      </c>
      <c r="E1139" s="6" t="s">
        <v>3675</v>
      </c>
      <c r="F1139" s="6" t="s">
        <v>3884</v>
      </c>
      <c r="G1139" s="6"/>
      <c r="H1139" s="2"/>
      <c r="I1139" s="8"/>
    </row>
    <row r="1140" spans="1:9">
      <c r="A1140" s="16">
        <v>152</v>
      </c>
      <c r="B1140" s="6" t="s">
        <v>336</v>
      </c>
      <c r="C1140" s="6" t="s">
        <v>1215</v>
      </c>
      <c r="D1140" s="6" t="s">
        <v>1962</v>
      </c>
      <c r="E1140" s="6" t="s">
        <v>3039</v>
      </c>
      <c r="F1140" s="6" t="s">
        <v>3884</v>
      </c>
      <c r="G1140" s="6"/>
      <c r="H1140" s="2"/>
      <c r="I1140" s="8"/>
    </row>
    <row r="1141" spans="1:9">
      <c r="A1141" s="16">
        <v>103</v>
      </c>
      <c r="B1141" s="6" t="s">
        <v>336</v>
      </c>
      <c r="C1141" s="6" t="s">
        <v>1215</v>
      </c>
      <c r="D1141" s="6" t="s">
        <v>1962</v>
      </c>
      <c r="E1141" s="6" t="s">
        <v>3676</v>
      </c>
      <c r="F1141" s="6" t="s">
        <v>3884</v>
      </c>
      <c r="G1141" s="6"/>
      <c r="H1141" s="2"/>
      <c r="I1141" s="8"/>
    </row>
    <row r="1142" spans="1:9">
      <c r="A1142" s="16">
        <v>234</v>
      </c>
      <c r="B1142" s="6" t="s">
        <v>336</v>
      </c>
      <c r="C1142" s="6" t="s">
        <v>1215</v>
      </c>
      <c r="D1142" s="6" t="s">
        <v>1962</v>
      </c>
      <c r="E1142" s="6" t="s">
        <v>3677</v>
      </c>
      <c r="F1142" s="6" t="s">
        <v>3884</v>
      </c>
      <c r="G1142" s="6"/>
      <c r="H1142" s="2"/>
      <c r="I1142" s="8"/>
    </row>
    <row r="1143" spans="1:9">
      <c r="A1143" s="16">
        <v>177</v>
      </c>
      <c r="B1143" s="6" t="s">
        <v>672</v>
      </c>
      <c r="C1143" s="6" t="s">
        <v>1271</v>
      </c>
      <c r="D1143" s="6" t="s">
        <v>2018</v>
      </c>
      <c r="E1143" s="6" t="s">
        <v>3154</v>
      </c>
      <c r="F1143" s="6" t="s">
        <v>3884</v>
      </c>
      <c r="G1143" s="6"/>
      <c r="H1143" s="2"/>
      <c r="I1143" s="8"/>
    </row>
    <row r="1144" spans="1:9">
      <c r="A1144" s="16">
        <v>234</v>
      </c>
      <c r="B1144" s="6" t="s">
        <v>253</v>
      </c>
      <c r="C1144" s="6" t="s">
        <v>1093</v>
      </c>
      <c r="D1144" s="6" t="s">
        <v>1842</v>
      </c>
      <c r="E1144" s="6" t="s">
        <v>2754</v>
      </c>
      <c r="F1144" s="6" t="s">
        <v>3884</v>
      </c>
      <c r="G1144" s="6"/>
      <c r="H1144" s="2"/>
      <c r="I1144" s="8"/>
    </row>
    <row r="1145" spans="1:9">
      <c r="A1145" s="16">
        <v>139</v>
      </c>
      <c r="B1145" s="6" t="s">
        <v>253</v>
      </c>
      <c r="C1145" s="6" t="s">
        <v>1093</v>
      </c>
      <c r="D1145" s="6" t="s">
        <v>1842</v>
      </c>
      <c r="E1145" s="6" t="s">
        <v>3076</v>
      </c>
      <c r="F1145" s="6" t="s">
        <v>3884</v>
      </c>
      <c r="G1145" s="6"/>
      <c r="H1145" s="2"/>
      <c r="I1145" s="8"/>
    </row>
    <row r="1146" spans="1:9">
      <c r="A1146" s="16">
        <v>131</v>
      </c>
      <c r="B1146" s="6" t="s">
        <v>566</v>
      </c>
      <c r="C1146" s="6" t="s">
        <v>891</v>
      </c>
      <c r="D1146" s="6" t="s">
        <v>1640</v>
      </c>
      <c r="E1146" s="6" t="s">
        <v>2424</v>
      </c>
      <c r="F1146" s="6" t="s">
        <v>3883</v>
      </c>
      <c r="G1146" s="6" t="s">
        <v>3883</v>
      </c>
      <c r="H1146" s="2"/>
      <c r="I1146" s="8"/>
    </row>
    <row r="1147" spans="1:9">
      <c r="A1147" s="16">
        <v>75</v>
      </c>
      <c r="B1147" s="6" t="s">
        <v>566</v>
      </c>
      <c r="C1147" s="6" t="s">
        <v>891</v>
      </c>
      <c r="D1147" s="6" t="s">
        <v>1640</v>
      </c>
      <c r="E1147" s="6" t="s">
        <v>2654</v>
      </c>
      <c r="F1147" s="6" t="s">
        <v>3883</v>
      </c>
      <c r="G1147" s="6" t="s">
        <v>3884</v>
      </c>
      <c r="H1147" s="2"/>
      <c r="I1147" s="8"/>
    </row>
    <row r="1148" spans="1:9">
      <c r="A1148" s="16">
        <v>208</v>
      </c>
      <c r="B1148" s="6" t="s">
        <v>566</v>
      </c>
      <c r="C1148" s="6" t="s">
        <v>891</v>
      </c>
      <c r="D1148" s="6" t="s">
        <v>1640</v>
      </c>
      <c r="E1148" s="6" t="s">
        <v>2868</v>
      </c>
      <c r="F1148" s="6" t="s">
        <v>3884</v>
      </c>
      <c r="G1148" s="6"/>
      <c r="H1148" s="2"/>
      <c r="I1148" s="8"/>
    </row>
    <row r="1149" spans="1:9">
      <c r="A1149" s="16">
        <v>187</v>
      </c>
      <c r="B1149" s="6" t="s">
        <v>485</v>
      </c>
      <c r="C1149" s="6" t="s">
        <v>1423</v>
      </c>
      <c r="D1149" s="6" t="s">
        <v>2169</v>
      </c>
      <c r="E1149" s="6" t="s">
        <v>3678</v>
      </c>
      <c r="F1149" s="6" t="s">
        <v>3884</v>
      </c>
      <c r="G1149" s="6"/>
      <c r="H1149" s="2"/>
      <c r="I1149" s="8"/>
    </row>
    <row r="1150" spans="1:9">
      <c r="A1150" s="16">
        <v>213</v>
      </c>
      <c r="B1150" s="6" t="s">
        <v>485</v>
      </c>
      <c r="C1150" s="6" t="s">
        <v>1423</v>
      </c>
      <c r="D1150" s="6" t="s">
        <v>2169</v>
      </c>
      <c r="E1150" s="6" t="s">
        <v>3679</v>
      </c>
      <c r="F1150" s="6" t="s">
        <v>3884</v>
      </c>
      <c r="G1150" s="6"/>
      <c r="H1150" s="2"/>
      <c r="I1150" s="8"/>
    </row>
    <row r="1151" spans="1:9">
      <c r="A1151" s="16">
        <v>74</v>
      </c>
      <c r="B1151" s="6" t="s">
        <v>485</v>
      </c>
      <c r="C1151" s="6" t="s">
        <v>1423</v>
      </c>
      <c r="D1151" s="6" t="s">
        <v>2169</v>
      </c>
      <c r="E1151" s="6" t="s">
        <v>3680</v>
      </c>
      <c r="F1151" s="6" t="s">
        <v>3884</v>
      </c>
      <c r="G1151" s="6"/>
      <c r="H1151" s="2"/>
      <c r="I1151" s="8"/>
    </row>
    <row r="1152" spans="1:9">
      <c r="A1152" s="16">
        <v>113</v>
      </c>
      <c r="B1152" s="6" t="s">
        <v>717</v>
      </c>
      <c r="C1152" s="6" t="s">
        <v>1424</v>
      </c>
      <c r="D1152" s="6" t="s">
        <v>2170</v>
      </c>
      <c r="E1152" s="6" t="s">
        <v>3681</v>
      </c>
      <c r="F1152" s="6" t="s">
        <v>3884</v>
      </c>
      <c r="G1152" s="6"/>
      <c r="H1152" s="2"/>
      <c r="I1152" s="8"/>
    </row>
    <row r="1153" spans="1:9">
      <c r="A1153" s="16">
        <v>349</v>
      </c>
      <c r="B1153" s="6" t="s">
        <v>61</v>
      </c>
      <c r="C1153" s="6" t="s">
        <v>826</v>
      </c>
      <c r="D1153" s="6" t="s">
        <v>1576</v>
      </c>
      <c r="E1153" s="6" t="s">
        <v>2342</v>
      </c>
      <c r="F1153" s="6" t="s">
        <v>3883</v>
      </c>
      <c r="G1153" s="6" t="s">
        <v>3884</v>
      </c>
      <c r="H1153" s="2"/>
      <c r="I1153" s="8"/>
    </row>
    <row r="1154" spans="1:9">
      <c r="A1154" s="16">
        <v>254</v>
      </c>
      <c r="B1154" s="6" t="s">
        <v>486</v>
      </c>
      <c r="C1154" s="6" t="s">
        <v>1425</v>
      </c>
      <c r="D1154" s="6" t="s">
        <v>2171</v>
      </c>
      <c r="E1154" s="6" t="s">
        <v>3682</v>
      </c>
      <c r="F1154" s="6" t="s">
        <v>3884</v>
      </c>
      <c r="G1154" s="6"/>
      <c r="H1154" s="2"/>
      <c r="I1154" s="8"/>
    </row>
    <row r="1155" spans="1:9">
      <c r="A1155" s="16">
        <v>455</v>
      </c>
      <c r="B1155" s="6" t="s">
        <v>487</v>
      </c>
      <c r="C1155" s="6" t="s">
        <v>1426</v>
      </c>
      <c r="D1155" s="6" t="s">
        <v>2172</v>
      </c>
      <c r="E1155" s="6" t="s">
        <v>3683</v>
      </c>
      <c r="F1155" s="6" t="s">
        <v>3884</v>
      </c>
      <c r="G1155" s="6"/>
      <c r="H1155" s="2"/>
      <c r="I1155" s="8"/>
    </row>
    <row r="1156" spans="1:9">
      <c r="A1156" s="16">
        <v>546</v>
      </c>
      <c r="B1156" s="6" t="s">
        <v>110</v>
      </c>
      <c r="C1156" s="6" t="s">
        <v>892</v>
      </c>
      <c r="D1156" s="6" t="s">
        <v>1641</v>
      </c>
      <c r="E1156" s="6" t="s">
        <v>2425</v>
      </c>
      <c r="F1156" s="6" t="s">
        <v>3883</v>
      </c>
      <c r="G1156" s="6" t="s">
        <v>3883</v>
      </c>
      <c r="H1156" s="2"/>
      <c r="I1156" s="8"/>
    </row>
    <row r="1157" spans="1:9">
      <c r="A1157" s="16">
        <v>616</v>
      </c>
      <c r="B1157" s="6" t="s">
        <v>542</v>
      </c>
      <c r="C1157" s="6" t="s">
        <v>780</v>
      </c>
      <c r="D1157" s="6" t="s">
        <v>1530</v>
      </c>
      <c r="E1157" s="6" t="s">
        <v>2286</v>
      </c>
      <c r="F1157" s="6" t="s">
        <v>3883</v>
      </c>
      <c r="G1157" s="6" t="s">
        <v>3883</v>
      </c>
      <c r="H1157" s="2"/>
      <c r="I1157" s="8"/>
    </row>
    <row r="1158" spans="1:9">
      <c r="A1158" s="16">
        <v>893</v>
      </c>
      <c r="B1158" s="6" t="s">
        <v>584</v>
      </c>
      <c r="C1158" s="6" t="s">
        <v>955</v>
      </c>
      <c r="D1158" s="6" t="s">
        <v>1705</v>
      </c>
      <c r="E1158" s="6" t="s">
        <v>2522</v>
      </c>
      <c r="F1158" s="6" t="s">
        <v>3883</v>
      </c>
      <c r="G1158" s="6" t="s">
        <v>3883</v>
      </c>
      <c r="H1158" s="2"/>
      <c r="I1158" s="8"/>
    </row>
    <row r="1159" spans="1:9">
      <c r="A1159" s="16">
        <v>374</v>
      </c>
      <c r="B1159" s="6" t="s">
        <v>292</v>
      </c>
      <c r="C1159" s="6" t="s">
        <v>1146</v>
      </c>
      <c r="D1159" s="6" t="s">
        <v>1893</v>
      </c>
      <c r="E1159" s="6" t="s">
        <v>2869</v>
      </c>
      <c r="F1159" s="6" t="s">
        <v>3884</v>
      </c>
      <c r="G1159" s="6"/>
      <c r="H1159" s="2"/>
      <c r="I1159" s="8"/>
    </row>
    <row r="1160" spans="1:9">
      <c r="A1160" s="16">
        <v>523</v>
      </c>
      <c r="B1160" s="6" t="s">
        <v>292</v>
      </c>
      <c r="C1160" s="6" t="s">
        <v>1146</v>
      </c>
      <c r="D1160" s="6" t="s">
        <v>1893</v>
      </c>
      <c r="E1160" s="6" t="s">
        <v>3025</v>
      </c>
      <c r="F1160" s="6" t="s">
        <v>3884</v>
      </c>
      <c r="G1160" s="6"/>
      <c r="H1160" s="2"/>
      <c r="I1160" s="8"/>
    </row>
    <row r="1161" spans="1:9">
      <c r="A1161" s="16">
        <v>353</v>
      </c>
      <c r="B1161" s="6" t="s">
        <v>374</v>
      </c>
      <c r="C1161" s="6" t="s">
        <v>1272</v>
      </c>
      <c r="D1161" s="6" t="s">
        <v>2019</v>
      </c>
      <c r="E1161" s="6" t="s">
        <v>3155</v>
      </c>
      <c r="F1161" s="6" t="s">
        <v>3884</v>
      </c>
      <c r="G1161" s="6"/>
      <c r="H1161" s="2"/>
      <c r="I1161" s="8"/>
    </row>
    <row r="1162" spans="1:9">
      <c r="A1162" s="16">
        <v>196</v>
      </c>
      <c r="B1162" s="6" t="s">
        <v>374</v>
      </c>
      <c r="C1162" s="6" t="s">
        <v>1272</v>
      </c>
      <c r="D1162" s="6" t="s">
        <v>2019</v>
      </c>
      <c r="E1162" s="6" t="s">
        <v>3684</v>
      </c>
      <c r="F1162" s="6" t="s">
        <v>3884</v>
      </c>
      <c r="G1162" s="6"/>
      <c r="H1162" s="2"/>
      <c r="I1162" s="8"/>
    </row>
    <row r="1163" spans="1:9">
      <c r="A1163" s="16">
        <v>323</v>
      </c>
      <c r="B1163" s="6" t="s">
        <v>374</v>
      </c>
      <c r="C1163" s="6" t="s">
        <v>1272</v>
      </c>
      <c r="D1163" s="6" t="s">
        <v>2019</v>
      </c>
      <c r="E1163" s="6" t="s">
        <v>3685</v>
      </c>
      <c r="F1163" s="6" t="s">
        <v>3884</v>
      </c>
      <c r="G1163" s="6"/>
      <c r="H1163" s="2"/>
      <c r="I1163" s="8"/>
    </row>
    <row r="1164" spans="1:9">
      <c r="A1164" s="16">
        <v>467</v>
      </c>
      <c r="B1164" s="6" t="s">
        <v>488</v>
      </c>
      <c r="C1164" s="6" t="s">
        <v>1427</v>
      </c>
      <c r="D1164" s="6" t="s">
        <v>2173</v>
      </c>
      <c r="E1164" s="6" t="s">
        <v>3686</v>
      </c>
      <c r="F1164" s="6" t="s">
        <v>3884</v>
      </c>
      <c r="G1164" s="6"/>
      <c r="H1164" s="2"/>
      <c r="I1164" s="8"/>
    </row>
    <row r="1165" spans="1:9">
      <c r="A1165" s="16">
        <v>90</v>
      </c>
      <c r="B1165" s="6" t="s">
        <v>170</v>
      </c>
      <c r="C1165" s="6" t="s">
        <v>976</v>
      </c>
      <c r="D1165" s="6" t="s">
        <v>1726</v>
      </c>
      <c r="E1165" s="6" t="s">
        <v>2564</v>
      </c>
      <c r="F1165" s="6" t="s">
        <v>3883</v>
      </c>
      <c r="G1165" s="6" t="s">
        <v>3884</v>
      </c>
      <c r="H1165" s="2"/>
      <c r="I1165" s="8"/>
    </row>
    <row r="1166" spans="1:9">
      <c r="A1166" s="16">
        <v>141</v>
      </c>
      <c r="B1166" s="6" t="s">
        <v>635</v>
      </c>
      <c r="C1166" s="6" t="s">
        <v>1147</v>
      </c>
      <c r="D1166" s="6" t="s">
        <v>1894</v>
      </c>
      <c r="E1166" s="6" t="s">
        <v>2870</v>
      </c>
      <c r="F1166" s="6" t="s">
        <v>3884</v>
      </c>
      <c r="G1166" s="6"/>
      <c r="H1166" s="2"/>
      <c r="I1166" s="8"/>
    </row>
    <row r="1167" spans="1:9">
      <c r="A1167" s="16">
        <v>360</v>
      </c>
      <c r="B1167" s="6" t="s">
        <v>635</v>
      </c>
      <c r="C1167" s="6" t="s">
        <v>1147</v>
      </c>
      <c r="D1167" s="6" t="s">
        <v>1894</v>
      </c>
      <c r="E1167" s="6" t="s">
        <v>2871</v>
      </c>
      <c r="F1167" s="6" t="s">
        <v>3884</v>
      </c>
      <c r="G1167" s="6"/>
      <c r="H1167" s="2"/>
      <c r="I1167" s="8"/>
    </row>
    <row r="1168" spans="1:9">
      <c r="A1168" s="16">
        <v>74</v>
      </c>
      <c r="B1168" s="6" t="s">
        <v>635</v>
      </c>
      <c r="C1168" s="6" t="s">
        <v>1147</v>
      </c>
      <c r="D1168" s="6" t="s">
        <v>1894</v>
      </c>
      <c r="E1168" s="6" t="s">
        <v>3687</v>
      </c>
      <c r="F1168" s="6" t="s">
        <v>3884</v>
      </c>
      <c r="G1168" s="6"/>
      <c r="H1168" s="2"/>
      <c r="I1168" s="8"/>
    </row>
    <row r="1169" spans="1:9">
      <c r="A1169" s="16">
        <v>234</v>
      </c>
      <c r="B1169" s="6" t="s">
        <v>489</v>
      </c>
      <c r="C1169" s="6" t="s">
        <v>1428</v>
      </c>
      <c r="D1169" s="6" t="s">
        <v>2174</v>
      </c>
      <c r="E1169" s="6" t="s">
        <v>3688</v>
      </c>
      <c r="F1169" s="6" t="s">
        <v>3884</v>
      </c>
      <c r="G1169" s="6"/>
      <c r="H1169" s="2"/>
      <c r="I1169" s="8"/>
    </row>
    <row r="1170" spans="1:9">
      <c r="A1170" s="16">
        <v>363</v>
      </c>
      <c r="B1170" s="6" t="s">
        <v>489</v>
      </c>
      <c r="C1170" s="6" t="s">
        <v>1428</v>
      </c>
      <c r="D1170" s="6" t="s">
        <v>2174</v>
      </c>
      <c r="E1170" s="6" t="s">
        <v>3689</v>
      </c>
      <c r="F1170" s="6" t="s">
        <v>3884</v>
      </c>
      <c r="G1170" s="6"/>
      <c r="H1170" s="2"/>
      <c r="I1170" s="8"/>
    </row>
    <row r="1171" spans="1:9">
      <c r="A1171" s="16">
        <v>558</v>
      </c>
      <c r="B1171" s="6" t="s">
        <v>489</v>
      </c>
      <c r="C1171" s="6" t="s">
        <v>1428</v>
      </c>
      <c r="D1171" s="6" t="s">
        <v>2174</v>
      </c>
      <c r="E1171" s="6" t="s">
        <v>3690</v>
      </c>
      <c r="F1171" s="6" t="s">
        <v>3884</v>
      </c>
      <c r="G1171" s="6"/>
      <c r="H1171" s="2"/>
      <c r="I1171" s="8"/>
    </row>
    <row r="1172" spans="1:9">
      <c r="A1172" s="16">
        <v>2310</v>
      </c>
      <c r="B1172" s="6" t="s">
        <v>62</v>
      </c>
      <c r="C1172" s="6" t="s">
        <v>827</v>
      </c>
      <c r="D1172" s="6" t="s">
        <v>1577</v>
      </c>
      <c r="E1172" s="6" t="s">
        <v>2343</v>
      </c>
      <c r="F1172" s="6" t="s">
        <v>3883</v>
      </c>
      <c r="G1172" s="6" t="s">
        <v>3884</v>
      </c>
      <c r="H1172" s="2"/>
      <c r="I1172" s="8"/>
    </row>
    <row r="1173" spans="1:9">
      <c r="A1173" s="16">
        <v>191</v>
      </c>
      <c r="B1173" s="6" t="s">
        <v>646</v>
      </c>
      <c r="C1173" s="6" t="s">
        <v>1179</v>
      </c>
      <c r="D1173" s="6" t="s">
        <v>1926</v>
      </c>
      <c r="E1173" s="6" t="s">
        <v>2926</v>
      </c>
      <c r="F1173" s="6" t="s">
        <v>3884</v>
      </c>
      <c r="G1173" s="6"/>
      <c r="H1173" s="2"/>
      <c r="I1173" s="8"/>
    </row>
    <row r="1174" spans="1:9">
      <c r="A1174" s="16">
        <v>192</v>
      </c>
      <c r="B1174" s="6" t="s">
        <v>646</v>
      </c>
      <c r="C1174" s="6" t="s">
        <v>1179</v>
      </c>
      <c r="D1174" s="6" t="s">
        <v>1926</v>
      </c>
      <c r="E1174" s="6" t="s">
        <v>2927</v>
      </c>
      <c r="F1174" s="6" t="s">
        <v>3884</v>
      </c>
      <c r="G1174" s="6"/>
      <c r="H1174" s="2"/>
      <c r="I1174" s="8"/>
    </row>
    <row r="1175" spans="1:9">
      <c r="A1175" s="16">
        <v>128</v>
      </c>
      <c r="B1175" s="6" t="s">
        <v>646</v>
      </c>
      <c r="C1175" s="6" t="s">
        <v>1179</v>
      </c>
      <c r="D1175" s="6" t="s">
        <v>1926</v>
      </c>
      <c r="E1175" s="6" t="s">
        <v>3137</v>
      </c>
      <c r="F1175" s="6" t="s">
        <v>3884</v>
      </c>
      <c r="G1175" s="6"/>
      <c r="H1175" s="2"/>
      <c r="I1175" s="8"/>
    </row>
    <row r="1176" spans="1:9">
      <c r="A1176" s="16">
        <v>37</v>
      </c>
      <c r="B1176" s="6" t="s">
        <v>86</v>
      </c>
      <c r="C1176" s="6" t="s">
        <v>860</v>
      </c>
      <c r="D1176" s="6" t="s">
        <v>1609</v>
      </c>
      <c r="E1176" s="6" t="s">
        <v>2385</v>
      </c>
      <c r="F1176" s="6" t="s">
        <v>3883</v>
      </c>
      <c r="G1176" s="6" t="s">
        <v>3884</v>
      </c>
      <c r="H1176" s="2"/>
      <c r="I1176" s="8"/>
    </row>
    <row r="1177" spans="1:9">
      <c r="A1177" s="16">
        <v>370</v>
      </c>
      <c r="B1177" s="6" t="s">
        <v>490</v>
      </c>
      <c r="C1177" s="6" t="s">
        <v>1429</v>
      </c>
      <c r="D1177" s="6" t="s">
        <v>2175</v>
      </c>
      <c r="E1177" s="6" t="s">
        <v>3691</v>
      </c>
      <c r="F1177" s="6" t="s">
        <v>3884</v>
      </c>
      <c r="G1177" s="6"/>
      <c r="H1177" s="2"/>
      <c r="I1177" s="8"/>
    </row>
    <row r="1178" spans="1:9">
      <c r="A1178" s="16">
        <v>168</v>
      </c>
      <c r="B1178" s="6" t="s">
        <v>223</v>
      </c>
      <c r="C1178" s="6" t="s">
        <v>1051</v>
      </c>
      <c r="D1178" s="6" t="s">
        <v>1800</v>
      </c>
      <c r="E1178" s="6" t="s">
        <v>2686</v>
      </c>
      <c r="F1178" s="6" t="s">
        <v>3884</v>
      </c>
      <c r="G1178" s="6"/>
      <c r="H1178" s="2"/>
      <c r="I1178" s="8"/>
    </row>
    <row r="1179" spans="1:9">
      <c r="A1179" s="16">
        <v>857</v>
      </c>
      <c r="B1179" s="6" t="s">
        <v>187</v>
      </c>
      <c r="C1179" s="6" t="s">
        <v>997</v>
      </c>
      <c r="D1179" s="6" t="s">
        <v>1746</v>
      </c>
      <c r="E1179" s="6" t="s">
        <v>2599</v>
      </c>
      <c r="F1179" s="6" t="s">
        <v>3883</v>
      </c>
      <c r="G1179" s="6" t="s">
        <v>3884</v>
      </c>
      <c r="H1179" s="2"/>
      <c r="I1179" s="8"/>
    </row>
    <row r="1180" spans="1:9">
      <c r="A1180" s="16">
        <v>360</v>
      </c>
      <c r="B1180" s="6" t="s">
        <v>577</v>
      </c>
      <c r="C1180" s="6" t="s">
        <v>930</v>
      </c>
      <c r="D1180" s="6" t="s">
        <v>1680</v>
      </c>
      <c r="E1180" s="6" t="s">
        <v>2480</v>
      </c>
      <c r="F1180" s="6" t="s">
        <v>3883</v>
      </c>
      <c r="G1180" s="6" t="s">
        <v>3884</v>
      </c>
      <c r="H1180" s="2"/>
      <c r="I1180" s="8"/>
    </row>
    <row r="1181" spans="1:9">
      <c r="A1181" s="16">
        <v>289</v>
      </c>
      <c r="B1181" s="6" t="s">
        <v>293</v>
      </c>
      <c r="C1181" s="6" t="s">
        <v>1148</v>
      </c>
      <c r="D1181" s="6" t="s">
        <v>1895</v>
      </c>
      <c r="E1181" s="6" t="s">
        <v>2872</v>
      </c>
      <c r="F1181" s="6" t="s">
        <v>3884</v>
      </c>
      <c r="G1181" s="6"/>
      <c r="H1181" s="2"/>
      <c r="I1181" s="8"/>
    </row>
    <row r="1182" spans="1:9">
      <c r="A1182" s="16">
        <v>398</v>
      </c>
      <c r="B1182" s="6" t="s">
        <v>293</v>
      </c>
      <c r="C1182" s="6" t="s">
        <v>1148</v>
      </c>
      <c r="D1182" s="6" t="s">
        <v>1895</v>
      </c>
      <c r="E1182" s="6" t="s">
        <v>3692</v>
      </c>
      <c r="F1182" s="6" t="s">
        <v>3884</v>
      </c>
      <c r="G1182" s="6"/>
      <c r="H1182" s="2"/>
      <c r="I1182" s="8"/>
    </row>
    <row r="1183" spans="1:9">
      <c r="A1183" s="16">
        <v>239</v>
      </c>
      <c r="B1183" s="6" t="s">
        <v>653</v>
      </c>
      <c r="C1183" s="6" t="s">
        <v>1198</v>
      </c>
      <c r="D1183" s="6" t="s">
        <v>1945</v>
      </c>
      <c r="E1183" s="6" t="s">
        <v>2993</v>
      </c>
      <c r="F1183" s="6" t="s">
        <v>3884</v>
      </c>
      <c r="G1183" s="6"/>
      <c r="H1183" s="2"/>
      <c r="I1183" s="8"/>
    </row>
    <row r="1184" spans="1:9">
      <c r="A1184" s="16">
        <v>539</v>
      </c>
      <c r="B1184" s="6" t="s">
        <v>491</v>
      </c>
      <c r="C1184" s="6" t="s">
        <v>1430</v>
      </c>
      <c r="D1184" s="6" t="s">
        <v>2176</v>
      </c>
      <c r="E1184" s="6" t="s">
        <v>3693</v>
      </c>
      <c r="F1184" s="6" t="s">
        <v>3884</v>
      </c>
      <c r="G1184" s="6"/>
      <c r="H1184" s="2"/>
      <c r="I1184" s="8"/>
    </row>
    <row r="1185" spans="1:9">
      <c r="A1185" s="16">
        <v>696</v>
      </c>
      <c r="B1185" s="6" t="s">
        <v>492</v>
      </c>
      <c r="C1185" s="6" t="s">
        <v>1431</v>
      </c>
      <c r="D1185" s="6" t="s">
        <v>2177</v>
      </c>
      <c r="E1185" s="6" t="s">
        <v>3694</v>
      </c>
      <c r="F1185" s="6" t="s">
        <v>3884</v>
      </c>
      <c r="G1185" s="6"/>
      <c r="H1185" s="2"/>
      <c r="I1185" s="8"/>
    </row>
    <row r="1186" spans="1:9">
      <c r="A1186" s="16">
        <v>66</v>
      </c>
      <c r="B1186" s="6" t="s">
        <v>87</v>
      </c>
      <c r="C1186" s="6" t="s">
        <v>861</v>
      </c>
      <c r="D1186" s="6" t="s">
        <v>1610</v>
      </c>
      <c r="E1186" s="6" t="s">
        <v>2386</v>
      </c>
      <c r="F1186" s="6" t="s">
        <v>3883</v>
      </c>
      <c r="G1186" s="6" t="s">
        <v>3883</v>
      </c>
      <c r="H1186" s="2"/>
      <c r="I1186" s="8"/>
    </row>
    <row r="1187" spans="1:9">
      <c r="A1187" s="16">
        <v>245</v>
      </c>
      <c r="B1187" s="6" t="s">
        <v>363</v>
      </c>
      <c r="C1187" s="6" t="s">
        <v>1251</v>
      </c>
      <c r="D1187" s="6" t="s">
        <v>1998</v>
      </c>
      <c r="E1187" s="6" t="s">
        <v>3112</v>
      </c>
      <c r="F1187" s="6" t="s">
        <v>3884</v>
      </c>
      <c r="G1187" s="6"/>
      <c r="H1187" s="2"/>
      <c r="I1187" s="8"/>
    </row>
    <row r="1188" spans="1:9">
      <c r="A1188" s="16">
        <v>398</v>
      </c>
      <c r="B1188" s="6" t="s">
        <v>363</v>
      </c>
      <c r="C1188" s="6" t="s">
        <v>1251</v>
      </c>
      <c r="D1188" s="6" t="s">
        <v>1998</v>
      </c>
      <c r="E1188" s="6" t="s">
        <v>3220</v>
      </c>
      <c r="F1188" s="6" t="s">
        <v>3884</v>
      </c>
      <c r="G1188" s="6"/>
      <c r="H1188" s="2"/>
      <c r="I1188" s="8"/>
    </row>
    <row r="1189" spans="1:9">
      <c r="A1189" s="16">
        <v>143</v>
      </c>
      <c r="B1189" s="6" t="s">
        <v>363</v>
      </c>
      <c r="C1189" s="6" t="s">
        <v>1251</v>
      </c>
      <c r="D1189" s="6" t="s">
        <v>1998</v>
      </c>
      <c r="E1189" s="6" t="s">
        <v>3695</v>
      </c>
      <c r="F1189" s="6" t="s">
        <v>3884</v>
      </c>
      <c r="G1189" s="6"/>
      <c r="H1189" s="2"/>
      <c r="I1189" s="8"/>
    </row>
    <row r="1190" spans="1:9">
      <c r="A1190" s="16">
        <v>64</v>
      </c>
      <c r="B1190" s="6" t="s">
        <v>363</v>
      </c>
      <c r="C1190" s="6" t="s">
        <v>1251</v>
      </c>
      <c r="D1190" s="6" t="s">
        <v>1998</v>
      </c>
      <c r="E1190" s="6" t="s">
        <v>3696</v>
      </c>
      <c r="F1190" s="6" t="s">
        <v>3884</v>
      </c>
      <c r="G1190" s="6"/>
      <c r="H1190" s="2"/>
      <c r="I1190" s="8"/>
    </row>
    <row r="1191" spans="1:9">
      <c r="A1191" s="16">
        <v>81</v>
      </c>
      <c r="B1191" s="6" t="s">
        <v>682</v>
      </c>
      <c r="C1191" s="6" t="s">
        <v>1301</v>
      </c>
      <c r="D1191" s="6" t="s">
        <v>2048</v>
      </c>
      <c r="E1191" s="6" t="s">
        <v>3221</v>
      </c>
      <c r="F1191" s="6" t="s">
        <v>3884</v>
      </c>
      <c r="G1191" s="6"/>
      <c r="H1191" s="2"/>
      <c r="I1191" s="8"/>
    </row>
    <row r="1192" spans="1:9">
      <c r="A1192" s="16">
        <v>163</v>
      </c>
      <c r="B1192" s="6" t="s">
        <v>493</v>
      </c>
      <c r="C1192" s="6" t="s">
        <v>1432</v>
      </c>
      <c r="D1192" s="6" t="s">
        <v>2178</v>
      </c>
      <c r="E1192" s="6" t="s">
        <v>3697</v>
      </c>
      <c r="F1192" s="6" t="s">
        <v>3884</v>
      </c>
      <c r="G1192" s="6"/>
      <c r="H1192" s="2"/>
      <c r="I1192" s="8"/>
    </row>
    <row r="1193" spans="1:9">
      <c r="A1193" s="16">
        <v>1074</v>
      </c>
      <c r="B1193" s="6" t="s">
        <v>494</v>
      </c>
      <c r="C1193" s="6" t="s">
        <v>1433</v>
      </c>
      <c r="D1193" s="6" t="s">
        <v>2179</v>
      </c>
      <c r="E1193" s="6" t="s">
        <v>3698</v>
      </c>
      <c r="F1193" s="6" t="s">
        <v>3884</v>
      </c>
      <c r="G1193" s="6"/>
      <c r="H1193" s="2"/>
      <c r="I1193" s="8"/>
    </row>
    <row r="1194" spans="1:9">
      <c r="A1194" s="16">
        <v>60</v>
      </c>
      <c r="B1194" s="6" t="s">
        <v>494</v>
      </c>
      <c r="C1194" s="6" t="s">
        <v>1433</v>
      </c>
      <c r="D1194" s="6" t="s">
        <v>2179</v>
      </c>
      <c r="E1194" s="6" t="s">
        <v>3699</v>
      </c>
      <c r="F1194" s="6" t="s">
        <v>3884</v>
      </c>
      <c r="G1194" s="6"/>
      <c r="H1194" s="2"/>
      <c r="I1194" s="8"/>
    </row>
    <row r="1195" spans="1:9">
      <c r="A1195" s="16">
        <v>1006</v>
      </c>
      <c r="B1195" s="6" t="s">
        <v>495</v>
      </c>
      <c r="C1195" s="6" t="s">
        <v>1434</v>
      </c>
      <c r="D1195" s="6" t="s">
        <v>2180</v>
      </c>
      <c r="E1195" s="6" t="s">
        <v>3700</v>
      </c>
      <c r="F1195" s="6" t="s">
        <v>3884</v>
      </c>
      <c r="G1195" s="6"/>
      <c r="H1195" s="2"/>
      <c r="I1195" s="8"/>
    </row>
    <row r="1196" spans="1:9">
      <c r="A1196" s="16">
        <v>441</v>
      </c>
      <c r="B1196" s="6" t="s">
        <v>495</v>
      </c>
      <c r="C1196" s="6" t="s">
        <v>1434</v>
      </c>
      <c r="D1196" s="6" t="s">
        <v>2180</v>
      </c>
      <c r="E1196" s="6" t="s">
        <v>3701</v>
      </c>
      <c r="F1196" s="6" t="s">
        <v>3884</v>
      </c>
      <c r="G1196" s="6"/>
      <c r="H1196" s="2"/>
      <c r="I1196" s="8"/>
    </row>
    <row r="1197" spans="1:9">
      <c r="A1197" s="16">
        <v>543</v>
      </c>
      <c r="B1197" s="6" t="s">
        <v>224</v>
      </c>
      <c r="C1197" s="6" t="s">
        <v>1052</v>
      </c>
      <c r="D1197" s="6" t="s">
        <v>1801</v>
      </c>
      <c r="E1197" s="6" t="s">
        <v>2687</v>
      </c>
      <c r="F1197" s="6" t="s">
        <v>3884</v>
      </c>
      <c r="G1197" s="6"/>
      <c r="H1197" s="2"/>
      <c r="I1197" s="8"/>
    </row>
    <row r="1198" spans="1:9">
      <c r="A1198" s="16">
        <v>1251</v>
      </c>
      <c r="B1198" s="6" t="s">
        <v>224</v>
      </c>
      <c r="C1198" s="6" t="s">
        <v>1052</v>
      </c>
      <c r="D1198" s="6" t="s">
        <v>1801</v>
      </c>
      <c r="E1198" s="6" t="s">
        <v>3702</v>
      </c>
      <c r="F1198" s="6" t="s">
        <v>3884</v>
      </c>
      <c r="G1198" s="6"/>
      <c r="H1198" s="2"/>
      <c r="I1198" s="8"/>
    </row>
    <row r="1199" spans="1:9">
      <c r="A1199" s="16">
        <v>735</v>
      </c>
      <c r="B1199" s="6" t="s">
        <v>88</v>
      </c>
      <c r="C1199" s="6" t="s">
        <v>862</v>
      </c>
      <c r="D1199" s="6" t="s">
        <v>1611</v>
      </c>
      <c r="E1199" s="6" t="s">
        <v>2387</v>
      </c>
      <c r="F1199" s="6" t="s">
        <v>3883</v>
      </c>
      <c r="G1199" s="6" t="s">
        <v>3883</v>
      </c>
      <c r="H1199" s="2"/>
      <c r="I1199" s="8"/>
    </row>
    <row r="1200" spans="1:9">
      <c r="A1200" s="16">
        <v>1005</v>
      </c>
      <c r="B1200" s="6" t="s">
        <v>88</v>
      </c>
      <c r="C1200" s="6" t="s">
        <v>862</v>
      </c>
      <c r="D1200" s="6" t="s">
        <v>1611</v>
      </c>
      <c r="E1200" s="6" t="s">
        <v>3703</v>
      </c>
      <c r="F1200" s="6" t="s">
        <v>3884</v>
      </c>
      <c r="G1200" s="6"/>
      <c r="H1200" s="2"/>
      <c r="I1200" s="8"/>
    </row>
    <row r="1201" spans="1:9">
      <c r="A1201" s="16">
        <v>1053</v>
      </c>
      <c r="B1201" s="6" t="s">
        <v>88</v>
      </c>
      <c r="C1201" s="6" t="s">
        <v>862</v>
      </c>
      <c r="D1201" s="6" t="s">
        <v>1611</v>
      </c>
      <c r="E1201" s="6" t="s">
        <v>3704</v>
      </c>
      <c r="F1201" s="6" t="s">
        <v>3884</v>
      </c>
      <c r="G1201" s="6"/>
      <c r="H1201" s="2"/>
      <c r="I1201" s="8"/>
    </row>
    <row r="1202" spans="1:9">
      <c r="A1202" s="16">
        <v>1103</v>
      </c>
      <c r="B1202" s="6" t="s">
        <v>88</v>
      </c>
      <c r="C1202" s="6" t="s">
        <v>862</v>
      </c>
      <c r="D1202" s="6" t="s">
        <v>1611</v>
      </c>
      <c r="E1202" s="6" t="s">
        <v>3705</v>
      </c>
      <c r="F1202" s="6" t="s">
        <v>3884</v>
      </c>
      <c r="G1202" s="6"/>
      <c r="H1202" s="2"/>
      <c r="I1202" s="8"/>
    </row>
    <row r="1203" spans="1:9">
      <c r="A1203" s="16">
        <v>127</v>
      </c>
      <c r="B1203" s="6" t="s">
        <v>88</v>
      </c>
      <c r="C1203" s="6" t="s">
        <v>862</v>
      </c>
      <c r="D1203" s="6" t="s">
        <v>1611</v>
      </c>
      <c r="E1203" s="6" t="s">
        <v>3706</v>
      </c>
      <c r="F1203" s="6" t="s">
        <v>3884</v>
      </c>
      <c r="G1203" s="6"/>
      <c r="H1203" s="2"/>
      <c r="I1203" s="8"/>
    </row>
    <row r="1204" spans="1:9">
      <c r="A1204" s="16">
        <v>393</v>
      </c>
      <c r="B1204" s="6" t="s">
        <v>88</v>
      </c>
      <c r="C1204" s="6" t="s">
        <v>862</v>
      </c>
      <c r="D1204" s="6" t="s">
        <v>1611</v>
      </c>
      <c r="E1204" s="6" t="s">
        <v>3707</v>
      </c>
      <c r="F1204" s="6" t="s">
        <v>3884</v>
      </c>
      <c r="G1204" s="6"/>
      <c r="H1204" s="2"/>
      <c r="I1204" s="8"/>
    </row>
    <row r="1205" spans="1:9">
      <c r="A1205" s="16">
        <v>451</v>
      </c>
      <c r="B1205" s="6" t="s">
        <v>88</v>
      </c>
      <c r="C1205" s="6" t="s">
        <v>862</v>
      </c>
      <c r="D1205" s="6" t="s">
        <v>1611</v>
      </c>
      <c r="E1205" s="6" t="s">
        <v>3708</v>
      </c>
      <c r="F1205" s="6" t="s">
        <v>3884</v>
      </c>
      <c r="G1205" s="6"/>
      <c r="H1205" s="2"/>
      <c r="I1205" s="8"/>
    </row>
    <row r="1206" spans="1:9">
      <c r="A1206" s="16">
        <v>761</v>
      </c>
      <c r="B1206" s="6" t="s">
        <v>88</v>
      </c>
      <c r="C1206" s="6" t="s">
        <v>862</v>
      </c>
      <c r="D1206" s="6" t="s">
        <v>1611</v>
      </c>
      <c r="E1206" s="6" t="s">
        <v>3709</v>
      </c>
      <c r="F1206" s="6" t="s">
        <v>3884</v>
      </c>
      <c r="G1206" s="6"/>
      <c r="H1206" s="2"/>
      <c r="I1206" s="8"/>
    </row>
    <row r="1207" spans="1:9">
      <c r="A1207" s="16">
        <v>919</v>
      </c>
      <c r="B1207" s="6" t="s">
        <v>88</v>
      </c>
      <c r="C1207" s="6" t="s">
        <v>862</v>
      </c>
      <c r="D1207" s="6" t="s">
        <v>1611</v>
      </c>
      <c r="E1207" s="6" t="s">
        <v>3710</v>
      </c>
      <c r="F1207" s="6" t="s">
        <v>3884</v>
      </c>
      <c r="G1207" s="6"/>
      <c r="H1207" s="2"/>
      <c r="I1207" s="8"/>
    </row>
    <row r="1208" spans="1:9">
      <c r="A1208" s="16">
        <v>889</v>
      </c>
      <c r="B1208" s="6" t="s">
        <v>496</v>
      </c>
      <c r="C1208" s="6" t="s">
        <v>1435</v>
      </c>
      <c r="D1208" s="6" t="s">
        <v>2181</v>
      </c>
      <c r="E1208" s="6" t="s">
        <v>3711</v>
      </c>
      <c r="F1208" s="6" t="s">
        <v>3884</v>
      </c>
      <c r="G1208" s="6"/>
      <c r="H1208" s="2"/>
      <c r="I1208" s="8"/>
    </row>
    <row r="1209" spans="1:9">
      <c r="A1209" s="16">
        <v>587</v>
      </c>
      <c r="B1209" s="6" t="s">
        <v>63</v>
      </c>
      <c r="C1209" s="6" t="s">
        <v>828</v>
      </c>
      <c r="D1209" s="6" t="s">
        <v>1578</v>
      </c>
      <c r="E1209" s="6" t="s">
        <v>2344</v>
      </c>
      <c r="F1209" s="6" t="s">
        <v>3883</v>
      </c>
      <c r="G1209" s="6" t="s">
        <v>3884</v>
      </c>
      <c r="H1209" s="2"/>
      <c r="I1209" s="8"/>
    </row>
    <row r="1210" spans="1:9">
      <c r="A1210" s="16">
        <v>86</v>
      </c>
      <c r="B1210" s="6" t="s">
        <v>63</v>
      </c>
      <c r="C1210" s="6" t="s">
        <v>828</v>
      </c>
      <c r="D1210" s="6" t="s">
        <v>1578</v>
      </c>
      <c r="E1210" s="6" t="s">
        <v>2481</v>
      </c>
      <c r="F1210" s="6" t="s">
        <v>3883</v>
      </c>
      <c r="G1210" s="6" t="s">
        <v>3884</v>
      </c>
      <c r="H1210" s="2"/>
      <c r="I1210" s="8"/>
    </row>
    <row r="1211" spans="1:9">
      <c r="A1211" s="16">
        <v>141</v>
      </c>
      <c r="B1211" s="6" t="s">
        <v>63</v>
      </c>
      <c r="C1211" s="6" t="s">
        <v>828</v>
      </c>
      <c r="D1211" s="6" t="s">
        <v>1578</v>
      </c>
      <c r="E1211" s="6" t="s">
        <v>2928</v>
      </c>
      <c r="F1211" s="6" t="s">
        <v>3884</v>
      </c>
      <c r="G1211" s="6"/>
      <c r="H1211" s="2"/>
      <c r="I1211" s="8"/>
    </row>
    <row r="1212" spans="1:9">
      <c r="A1212" s="16">
        <v>143</v>
      </c>
      <c r="B1212" s="6" t="s">
        <v>63</v>
      </c>
      <c r="C1212" s="6" t="s">
        <v>828</v>
      </c>
      <c r="D1212" s="6" t="s">
        <v>1578</v>
      </c>
      <c r="E1212" s="6" t="s">
        <v>2929</v>
      </c>
      <c r="F1212" s="6" t="s">
        <v>3884</v>
      </c>
      <c r="G1212" s="6"/>
      <c r="H1212" s="2"/>
      <c r="I1212" s="8"/>
    </row>
    <row r="1213" spans="1:9">
      <c r="A1213" s="16">
        <v>407</v>
      </c>
      <c r="B1213" s="6" t="s">
        <v>63</v>
      </c>
      <c r="C1213" s="6" t="s">
        <v>828</v>
      </c>
      <c r="D1213" s="6" t="s">
        <v>1578</v>
      </c>
      <c r="E1213" s="6" t="s">
        <v>3111</v>
      </c>
      <c r="F1213" s="6" t="s">
        <v>3884</v>
      </c>
      <c r="G1213" s="6"/>
      <c r="H1213" s="2"/>
      <c r="I1213" s="8"/>
    </row>
    <row r="1214" spans="1:9">
      <c r="A1214" s="16">
        <v>717</v>
      </c>
      <c r="B1214" s="6" t="s">
        <v>63</v>
      </c>
      <c r="C1214" s="6" t="s">
        <v>828</v>
      </c>
      <c r="D1214" s="6" t="s">
        <v>1578</v>
      </c>
      <c r="E1214" s="6" t="s">
        <v>3712</v>
      </c>
      <c r="F1214" s="6" t="s">
        <v>3884</v>
      </c>
      <c r="G1214" s="6"/>
      <c r="H1214" s="2"/>
      <c r="I1214" s="8"/>
    </row>
    <row r="1215" spans="1:9">
      <c r="A1215" s="16">
        <v>896</v>
      </c>
      <c r="B1215" s="6" t="s">
        <v>63</v>
      </c>
      <c r="C1215" s="6" t="s">
        <v>828</v>
      </c>
      <c r="D1215" s="6" t="s">
        <v>1578</v>
      </c>
      <c r="E1215" s="6" t="s">
        <v>3713</v>
      </c>
      <c r="F1215" s="6" t="s">
        <v>3884</v>
      </c>
      <c r="G1215" s="6"/>
      <c r="H1215" s="2"/>
      <c r="I1215" s="8"/>
    </row>
    <row r="1216" spans="1:9">
      <c r="A1216" s="16">
        <v>901</v>
      </c>
      <c r="B1216" s="6" t="s">
        <v>63</v>
      </c>
      <c r="C1216" s="6" t="s">
        <v>828</v>
      </c>
      <c r="D1216" s="6" t="s">
        <v>1578</v>
      </c>
      <c r="E1216" s="6" t="s">
        <v>3714</v>
      </c>
      <c r="F1216" s="6" t="s">
        <v>3884</v>
      </c>
      <c r="G1216" s="6"/>
      <c r="H1216" s="2"/>
      <c r="I1216" s="8"/>
    </row>
    <row r="1217" spans="1:9">
      <c r="A1217" s="16">
        <v>1134</v>
      </c>
      <c r="B1217" s="6" t="s">
        <v>190</v>
      </c>
      <c r="C1217" s="6" t="s">
        <v>1000</v>
      </c>
      <c r="D1217" s="6" t="s">
        <v>1749</v>
      </c>
      <c r="E1217" s="6" t="s">
        <v>2605</v>
      </c>
      <c r="F1217" s="6" t="s">
        <v>3883</v>
      </c>
      <c r="G1217" s="6" t="s">
        <v>3884</v>
      </c>
      <c r="H1217" s="2"/>
      <c r="I1217" s="8"/>
    </row>
    <row r="1218" spans="1:9">
      <c r="A1218" s="16">
        <v>1120</v>
      </c>
      <c r="B1218" s="6" t="s">
        <v>190</v>
      </c>
      <c r="C1218" s="6" t="s">
        <v>1000</v>
      </c>
      <c r="D1218" s="6" t="s">
        <v>1749</v>
      </c>
      <c r="E1218" s="6" t="s">
        <v>2613</v>
      </c>
      <c r="F1218" s="6" t="s">
        <v>3883</v>
      </c>
      <c r="G1218" s="6" t="s">
        <v>3884</v>
      </c>
      <c r="H1218" s="2"/>
      <c r="I1218" s="8"/>
    </row>
    <row r="1219" spans="1:9">
      <c r="A1219" s="16">
        <v>585</v>
      </c>
      <c r="B1219" s="6" t="s">
        <v>190</v>
      </c>
      <c r="C1219" s="6" t="s">
        <v>1000</v>
      </c>
      <c r="D1219" s="6" t="s">
        <v>1749</v>
      </c>
      <c r="E1219" s="6" t="s">
        <v>2873</v>
      </c>
      <c r="F1219" s="6" t="s">
        <v>3884</v>
      </c>
      <c r="G1219" s="6"/>
      <c r="H1219" s="2"/>
      <c r="I1219" s="8"/>
    </row>
    <row r="1220" spans="1:9">
      <c r="A1220" s="16">
        <v>330</v>
      </c>
      <c r="B1220" s="6" t="s">
        <v>622</v>
      </c>
      <c r="C1220" s="6" t="s">
        <v>1094</v>
      </c>
      <c r="D1220" s="6" t="s">
        <v>1843</v>
      </c>
      <c r="E1220" s="6" t="s">
        <v>2755</v>
      </c>
      <c r="F1220" s="6" t="s">
        <v>3884</v>
      </c>
      <c r="G1220" s="6"/>
      <c r="H1220" s="2"/>
      <c r="I1220" s="8"/>
    </row>
    <row r="1221" spans="1:9">
      <c r="A1221" s="16">
        <v>165</v>
      </c>
      <c r="B1221" s="6" t="s">
        <v>497</v>
      </c>
      <c r="C1221" s="6" t="s">
        <v>1436</v>
      </c>
      <c r="D1221" s="6" t="s">
        <v>2182</v>
      </c>
      <c r="E1221" s="6" t="s">
        <v>3715</v>
      </c>
      <c r="F1221" s="6" t="s">
        <v>3884</v>
      </c>
      <c r="G1221" s="6"/>
      <c r="H1221" s="2"/>
      <c r="I1221" s="8"/>
    </row>
    <row r="1222" spans="1:9">
      <c r="A1222" s="16">
        <v>259</v>
      </c>
      <c r="B1222" s="6" t="s">
        <v>498</v>
      </c>
      <c r="C1222" s="6" t="s">
        <v>1437</v>
      </c>
      <c r="D1222" s="6" t="s">
        <v>2183</v>
      </c>
      <c r="E1222" s="6" t="s">
        <v>3716</v>
      </c>
      <c r="F1222" s="6" t="s">
        <v>3884</v>
      </c>
      <c r="G1222" s="6"/>
      <c r="H1222" s="2"/>
      <c r="I1222" s="8"/>
    </row>
    <row r="1223" spans="1:9">
      <c r="A1223" s="16">
        <v>373</v>
      </c>
      <c r="B1223" s="6" t="s">
        <v>89</v>
      </c>
      <c r="C1223" s="6" t="s">
        <v>863</v>
      </c>
      <c r="D1223" s="6" t="s">
        <v>1612</v>
      </c>
      <c r="E1223" s="6" t="s">
        <v>2388</v>
      </c>
      <c r="F1223" s="6" t="s">
        <v>3883</v>
      </c>
      <c r="G1223" s="6" t="s">
        <v>3883</v>
      </c>
      <c r="H1223" s="2"/>
      <c r="I1223" s="8"/>
    </row>
    <row r="1224" spans="1:9">
      <c r="A1224" s="16">
        <v>53</v>
      </c>
      <c r="B1224" s="6" t="s">
        <v>89</v>
      </c>
      <c r="C1224" s="6" t="s">
        <v>863</v>
      </c>
      <c r="D1224" s="6" t="s">
        <v>1612</v>
      </c>
      <c r="E1224" s="6" t="s">
        <v>3717</v>
      </c>
      <c r="F1224" s="6" t="s">
        <v>3884</v>
      </c>
      <c r="G1224" s="6"/>
      <c r="H1224" s="2"/>
      <c r="I1224" s="8"/>
    </row>
    <row r="1225" spans="1:9">
      <c r="A1225" s="16">
        <v>471</v>
      </c>
      <c r="B1225" s="6" t="s">
        <v>499</v>
      </c>
      <c r="C1225" s="6" t="s">
        <v>1438</v>
      </c>
      <c r="D1225" s="6" t="s">
        <v>2184</v>
      </c>
      <c r="E1225" s="6" t="s">
        <v>3718</v>
      </c>
      <c r="F1225" s="6" t="s">
        <v>3884</v>
      </c>
      <c r="G1225" s="6"/>
      <c r="H1225" s="2"/>
      <c r="I1225" s="8"/>
    </row>
    <row r="1226" spans="1:9">
      <c r="A1226" s="16">
        <v>583</v>
      </c>
      <c r="B1226" s="6" t="s">
        <v>718</v>
      </c>
      <c r="C1226" s="6" t="s">
        <v>1439</v>
      </c>
      <c r="D1226" s="6" t="s">
        <v>2185</v>
      </c>
      <c r="E1226" s="6" t="s">
        <v>3719</v>
      </c>
      <c r="F1226" s="6" t="s">
        <v>3884</v>
      </c>
      <c r="G1226" s="6"/>
      <c r="H1226" s="2"/>
      <c r="I1226" s="8"/>
    </row>
    <row r="1227" spans="1:9">
      <c r="A1227" s="16">
        <v>98</v>
      </c>
      <c r="B1227" s="6" t="s">
        <v>718</v>
      </c>
      <c r="C1227" s="6" t="s">
        <v>1439</v>
      </c>
      <c r="D1227" s="6" t="s">
        <v>2185</v>
      </c>
      <c r="E1227" s="6" t="s">
        <v>3720</v>
      </c>
      <c r="F1227" s="6" t="s">
        <v>3884</v>
      </c>
      <c r="G1227" s="6"/>
      <c r="H1227" s="2"/>
      <c r="I1227" s="8"/>
    </row>
    <row r="1228" spans="1:9">
      <c r="A1228" s="16">
        <v>322</v>
      </c>
      <c r="B1228" s="6" t="s">
        <v>34</v>
      </c>
      <c r="C1228" s="6" t="s">
        <v>790</v>
      </c>
      <c r="D1228" s="6" t="s">
        <v>1540</v>
      </c>
      <c r="E1228" s="6" t="s">
        <v>2297</v>
      </c>
      <c r="F1228" s="6" t="s">
        <v>3883</v>
      </c>
      <c r="G1228" s="6" t="s">
        <v>3884</v>
      </c>
      <c r="H1228" s="2"/>
      <c r="I1228" s="8"/>
    </row>
    <row r="1229" spans="1:9">
      <c r="A1229" s="16">
        <v>254</v>
      </c>
      <c r="B1229" s="6" t="s">
        <v>34</v>
      </c>
      <c r="C1229" s="6" t="s">
        <v>790</v>
      </c>
      <c r="D1229" s="6" t="s">
        <v>1540</v>
      </c>
      <c r="E1229" s="6" t="s">
        <v>3008</v>
      </c>
      <c r="F1229" s="6" t="s">
        <v>3884</v>
      </c>
      <c r="G1229" s="6"/>
      <c r="H1229" s="2"/>
      <c r="I1229" s="8"/>
    </row>
    <row r="1230" spans="1:9">
      <c r="A1230" s="16">
        <v>323</v>
      </c>
      <c r="B1230" s="6" t="s">
        <v>34</v>
      </c>
      <c r="C1230" s="6" t="s">
        <v>790</v>
      </c>
      <c r="D1230" s="6" t="s">
        <v>1540</v>
      </c>
      <c r="E1230" s="6" t="s">
        <v>3040</v>
      </c>
      <c r="F1230" s="6" t="s">
        <v>3884</v>
      </c>
      <c r="G1230" s="6"/>
      <c r="H1230" s="2"/>
      <c r="I1230" s="8"/>
    </row>
    <row r="1231" spans="1:9">
      <c r="A1231" s="16">
        <v>601</v>
      </c>
      <c r="B1231" s="6" t="s">
        <v>719</v>
      </c>
      <c r="C1231" s="6" t="s">
        <v>1440</v>
      </c>
      <c r="D1231" s="6" t="s">
        <v>2186</v>
      </c>
      <c r="E1231" s="6" t="s">
        <v>3721</v>
      </c>
      <c r="F1231" s="6" t="s">
        <v>3884</v>
      </c>
      <c r="G1231" s="6"/>
      <c r="H1231" s="2"/>
      <c r="I1231" s="8"/>
    </row>
    <row r="1232" spans="1:9">
      <c r="A1232" s="16">
        <v>148</v>
      </c>
      <c r="B1232" s="6" t="s">
        <v>369</v>
      </c>
      <c r="C1232" s="6" t="s">
        <v>1259</v>
      </c>
      <c r="D1232" s="6" t="s">
        <v>2006</v>
      </c>
      <c r="E1232" s="6" t="s">
        <v>3129</v>
      </c>
      <c r="F1232" s="6" t="s">
        <v>3884</v>
      </c>
      <c r="G1232" s="6"/>
      <c r="H1232" s="2"/>
      <c r="I1232" s="8"/>
    </row>
    <row r="1233" spans="1:9">
      <c r="A1233" s="16">
        <v>117</v>
      </c>
      <c r="B1233" s="6" t="s">
        <v>500</v>
      </c>
      <c r="C1233" s="6" t="s">
        <v>1441</v>
      </c>
      <c r="D1233" s="6" t="s">
        <v>2187</v>
      </c>
      <c r="E1233" s="6" t="s">
        <v>3722</v>
      </c>
      <c r="F1233" s="6" t="s">
        <v>3884</v>
      </c>
      <c r="G1233" s="6"/>
      <c r="H1233" s="2"/>
      <c r="I1233" s="8"/>
    </row>
    <row r="1234" spans="1:9">
      <c r="A1234" s="16">
        <v>197</v>
      </c>
      <c r="B1234" s="6" t="s">
        <v>501</v>
      </c>
      <c r="C1234" s="6" t="s">
        <v>1442</v>
      </c>
      <c r="D1234" s="6" t="s">
        <v>2188</v>
      </c>
      <c r="E1234" s="6" t="s">
        <v>3723</v>
      </c>
      <c r="F1234" s="6" t="s">
        <v>3884</v>
      </c>
      <c r="G1234" s="6"/>
      <c r="H1234" s="2"/>
      <c r="I1234" s="8"/>
    </row>
    <row r="1235" spans="1:9">
      <c r="A1235" s="16">
        <v>212</v>
      </c>
      <c r="B1235" s="6" t="s">
        <v>501</v>
      </c>
      <c r="C1235" s="6" t="s">
        <v>1442</v>
      </c>
      <c r="D1235" s="6" t="s">
        <v>2188</v>
      </c>
      <c r="E1235" s="6" t="s">
        <v>3724</v>
      </c>
      <c r="F1235" s="6" t="s">
        <v>3884</v>
      </c>
      <c r="G1235" s="6"/>
      <c r="H1235" s="2"/>
      <c r="I1235" s="8"/>
    </row>
    <row r="1236" spans="1:9">
      <c r="A1236" s="16">
        <v>289</v>
      </c>
      <c r="B1236" s="6" t="s">
        <v>254</v>
      </c>
      <c r="C1236" s="6" t="s">
        <v>1095</v>
      </c>
      <c r="D1236" s="6" t="s">
        <v>1844</v>
      </c>
      <c r="E1236" s="6" t="s">
        <v>2756</v>
      </c>
      <c r="F1236" s="6" t="s">
        <v>3884</v>
      </c>
      <c r="G1236" s="6"/>
      <c r="H1236" s="2"/>
      <c r="I1236" s="8"/>
    </row>
    <row r="1237" spans="1:9">
      <c r="A1237" s="16">
        <v>60</v>
      </c>
      <c r="B1237" s="6" t="s">
        <v>254</v>
      </c>
      <c r="C1237" s="6" t="s">
        <v>1095</v>
      </c>
      <c r="D1237" s="6" t="s">
        <v>1844</v>
      </c>
      <c r="E1237" s="6" t="s">
        <v>2757</v>
      </c>
      <c r="F1237" s="6" t="s">
        <v>3884</v>
      </c>
      <c r="G1237" s="6"/>
      <c r="H1237" s="2"/>
      <c r="I1237" s="8"/>
    </row>
    <row r="1238" spans="1:9">
      <c r="A1238" s="16">
        <v>72</v>
      </c>
      <c r="B1238" s="6" t="s">
        <v>589</v>
      </c>
      <c r="C1238" s="6" t="s">
        <v>975</v>
      </c>
      <c r="D1238" s="6" t="s">
        <v>1725</v>
      </c>
      <c r="E1238" s="6" t="s">
        <v>2561</v>
      </c>
      <c r="F1238" s="6" t="s">
        <v>3883</v>
      </c>
      <c r="G1238" s="6" t="s">
        <v>3884</v>
      </c>
      <c r="H1238" s="2"/>
      <c r="I1238" s="8"/>
    </row>
    <row r="1239" spans="1:9">
      <c r="A1239" s="16">
        <v>196</v>
      </c>
      <c r="B1239" s="6" t="s">
        <v>502</v>
      </c>
      <c r="C1239" s="6" t="s">
        <v>1443</v>
      </c>
      <c r="D1239" s="6" t="s">
        <v>2189</v>
      </c>
      <c r="E1239" s="6" t="s">
        <v>3725</v>
      </c>
      <c r="F1239" s="6" t="s">
        <v>3884</v>
      </c>
      <c r="G1239" s="6"/>
      <c r="H1239" s="2"/>
      <c r="I1239" s="8"/>
    </row>
    <row r="1240" spans="1:9">
      <c r="A1240" s="16">
        <v>323</v>
      </c>
      <c r="B1240" s="6" t="s">
        <v>636</v>
      </c>
      <c r="C1240" s="6" t="s">
        <v>1149</v>
      </c>
      <c r="D1240" s="6" t="s">
        <v>1896</v>
      </c>
      <c r="E1240" s="6" t="s">
        <v>2874</v>
      </c>
      <c r="F1240" s="6" t="s">
        <v>3884</v>
      </c>
      <c r="G1240" s="6"/>
      <c r="H1240" s="2"/>
      <c r="I1240" s="8"/>
    </row>
    <row r="1241" spans="1:9">
      <c r="A1241" s="16">
        <v>282</v>
      </c>
      <c r="B1241" s="6" t="s">
        <v>636</v>
      </c>
      <c r="C1241" s="6" t="s">
        <v>1149</v>
      </c>
      <c r="D1241" s="6" t="s">
        <v>1896</v>
      </c>
      <c r="E1241" s="6" t="s">
        <v>2956</v>
      </c>
      <c r="F1241" s="6" t="s">
        <v>3884</v>
      </c>
      <c r="G1241" s="6"/>
      <c r="H1241" s="2"/>
      <c r="I1241" s="8"/>
    </row>
    <row r="1242" spans="1:9">
      <c r="A1242" s="16">
        <v>264</v>
      </c>
      <c r="B1242" s="6" t="s">
        <v>636</v>
      </c>
      <c r="C1242" s="6" t="s">
        <v>1149</v>
      </c>
      <c r="D1242" s="6" t="s">
        <v>1896</v>
      </c>
      <c r="E1242" s="6" t="s">
        <v>3726</v>
      </c>
      <c r="F1242" s="6" t="s">
        <v>3884</v>
      </c>
      <c r="G1242" s="6"/>
      <c r="H1242" s="2"/>
      <c r="I1242" s="8"/>
    </row>
    <row r="1243" spans="1:9">
      <c r="A1243" s="16">
        <v>333</v>
      </c>
      <c r="B1243" s="6" t="s">
        <v>152</v>
      </c>
      <c r="C1243" s="6" t="s">
        <v>952</v>
      </c>
      <c r="D1243" s="6" t="s">
        <v>1702</v>
      </c>
      <c r="E1243" s="6" t="s">
        <v>2518</v>
      </c>
      <c r="F1243" s="6" t="s">
        <v>3883</v>
      </c>
      <c r="G1243" s="6" t="s">
        <v>3883</v>
      </c>
      <c r="H1243" s="2"/>
      <c r="I1243" s="8"/>
    </row>
    <row r="1244" spans="1:9">
      <c r="A1244" s="16">
        <v>334</v>
      </c>
      <c r="B1244" s="6" t="s">
        <v>152</v>
      </c>
      <c r="C1244" s="6" t="s">
        <v>952</v>
      </c>
      <c r="D1244" s="6" t="s">
        <v>1702</v>
      </c>
      <c r="E1244" s="6" t="s">
        <v>2996</v>
      </c>
      <c r="F1244" s="6" t="s">
        <v>3884</v>
      </c>
      <c r="G1244" s="6"/>
      <c r="H1244" s="2"/>
      <c r="I1244" s="8"/>
    </row>
    <row r="1245" spans="1:9">
      <c r="A1245" s="16">
        <v>214</v>
      </c>
      <c r="B1245" s="6" t="s">
        <v>152</v>
      </c>
      <c r="C1245" s="6" t="s">
        <v>952</v>
      </c>
      <c r="D1245" s="6" t="s">
        <v>1702</v>
      </c>
      <c r="E1245" s="6" t="s">
        <v>3727</v>
      </c>
      <c r="F1245" s="6" t="s">
        <v>3884</v>
      </c>
      <c r="G1245" s="6"/>
      <c r="H1245" s="2"/>
      <c r="I1245" s="8"/>
    </row>
    <row r="1246" spans="1:9">
      <c r="A1246" s="16">
        <v>459</v>
      </c>
      <c r="B1246" s="6" t="s">
        <v>152</v>
      </c>
      <c r="C1246" s="6" t="s">
        <v>952</v>
      </c>
      <c r="D1246" s="6" t="s">
        <v>1702</v>
      </c>
      <c r="E1246" s="6" t="s">
        <v>3728</v>
      </c>
      <c r="F1246" s="6" t="s">
        <v>3884</v>
      </c>
      <c r="G1246" s="6"/>
      <c r="H1246" s="2"/>
      <c r="I1246" s="8"/>
    </row>
    <row r="1247" spans="1:9">
      <c r="A1247" s="16">
        <v>80</v>
      </c>
      <c r="B1247" s="6" t="s">
        <v>152</v>
      </c>
      <c r="C1247" s="6" t="s">
        <v>952</v>
      </c>
      <c r="D1247" s="6" t="s">
        <v>1702</v>
      </c>
      <c r="E1247" s="6" t="s">
        <v>3729</v>
      </c>
      <c r="F1247" s="6" t="s">
        <v>3884</v>
      </c>
      <c r="G1247" s="6"/>
      <c r="H1247" s="2"/>
      <c r="I1247" s="8"/>
    </row>
    <row r="1248" spans="1:9">
      <c r="A1248" s="16">
        <v>77</v>
      </c>
      <c r="B1248" s="6" t="s">
        <v>359</v>
      </c>
      <c r="C1248" s="6" t="s">
        <v>1247</v>
      </c>
      <c r="D1248" s="6" t="s">
        <v>1994</v>
      </c>
      <c r="E1248" s="6" t="s">
        <v>3107</v>
      </c>
      <c r="F1248" s="6" t="s">
        <v>3884</v>
      </c>
      <c r="G1248" s="6"/>
      <c r="H1248" s="2"/>
      <c r="I1248" s="8"/>
    </row>
    <row r="1249" spans="1:9">
      <c r="A1249" s="16">
        <v>159</v>
      </c>
      <c r="B1249" s="6" t="s">
        <v>720</v>
      </c>
      <c r="C1249" s="6" t="s">
        <v>1444</v>
      </c>
      <c r="D1249" s="6" t="s">
        <v>2190</v>
      </c>
      <c r="E1249" s="6" t="s">
        <v>3730</v>
      </c>
      <c r="F1249" s="6" t="s">
        <v>3884</v>
      </c>
      <c r="G1249" s="6"/>
      <c r="H1249" s="2"/>
      <c r="I1249" s="8"/>
    </row>
    <row r="1250" spans="1:9">
      <c r="A1250" s="16">
        <v>618</v>
      </c>
      <c r="B1250" s="6" t="s">
        <v>294</v>
      </c>
      <c r="C1250" s="6" t="s">
        <v>1150</v>
      </c>
      <c r="D1250" s="6" t="s">
        <v>1897</v>
      </c>
      <c r="E1250" s="6" t="s">
        <v>2875</v>
      </c>
      <c r="F1250" s="6" t="s">
        <v>3884</v>
      </c>
      <c r="G1250" s="6"/>
      <c r="H1250" s="2"/>
      <c r="I1250" s="8"/>
    </row>
    <row r="1251" spans="1:9">
      <c r="A1251" s="16">
        <v>300</v>
      </c>
      <c r="B1251" s="6" t="s">
        <v>294</v>
      </c>
      <c r="C1251" s="6" t="s">
        <v>1150</v>
      </c>
      <c r="D1251" s="6" t="s">
        <v>1897</v>
      </c>
      <c r="E1251" s="6" t="s">
        <v>3731</v>
      </c>
      <c r="F1251" s="6" t="s">
        <v>3884</v>
      </c>
      <c r="G1251" s="6"/>
      <c r="H1251" s="2"/>
      <c r="I1251" s="8"/>
    </row>
    <row r="1252" spans="1:9">
      <c r="A1252" s="16">
        <v>600</v>
      </c>
      <c r="B1252" s="6" t="s">
        <v>294</v>
      </c>
      <c r="C1252" s="6" t="s">
        <v>1150</v>
      </c>
      <c r="D1252" s="6" t="s">
        <v>1897</v>
      </c>
      <c r="E1252" s="6" t="s">
        <v>3732</v>
      </c>
      <c r="F1252" s="6" t="s">
        <v>3884</v>
      </c>
      <c r="G1252" s="6"/>
      <c r="H1252" s="2"/>
      <c r="I1252" s="8"/>
    </row>
    <row r="1253" spans="1:9">
      <c r="A1253" s="16">
        <v>397</v>
      </c>
      <c r="B1253" s="6" t="s">
        <v>138</v>
      </c>
      <c r="C1253" s="6" t="s">
        <v>931</v>
      </c>
      <c r="D1253" s="6" t="s">
        <v>1681</v>
      </c>
      <c r="E1253" s="6" t="s">
        <v>2482</v>
      </c>
      <c r="F1253" s="6" t="s">
        <v>3883</v>
      </c>
      <c r="G1253" s="6" t="s">
        <v>3883</v>
      </c>
      <c r="H1253" s="2"/>
      <c r="I1253" s="8"/>
    </row>
    <row r="1254" spans="1:9">
      <c r="A1254" s="16">
        <v>108</v>
      </c>
      <c r="B1254" s="6" t="s">
        <v>138</v>
      </c>
      <c r="C1254" s="6" t="s">
        <v>931</v>
      </c>
      <c r="D1254" s="6" t="s">
        <v>1681</v>
      </c>
      <c r="E1254" s="6" t="s">
        <v>3088</v>
      </c>
      <c r="F1254" s="6" t="s">
        <v>3884</v>
      </c>
      <c r="G1254" s="6"/>
      <c r="H1254" s="2"/>
      <c r="I1254" s="8"/>
    </row>
    <row r="1255" spans="1:9">
      <c r="A1255" s="16">
        <v>559</v>
      </c>
      <c r="B1255" s="6" t="s">
        <v>138</v>
      </c>
      <c r="C1255" s="6" t="s">
        <v>931</v>
      </c>
      <c r="D1255" s="6" t="s">
        <v>1681</v>
      </c>
      <c r="E1255" s="6" t="s">
        <v>3098</v>
      </c>
      <c r="F1255" s="6" t="s">
        <v>3884</v>
      </c>
      <c r="G1255" s="6"/>
      <c r="H1255" s="2"/>
      <c r="I1255" s="8"/>
    </row>
    <row r="1256" spans="1:9">
      <c r="A1256" s="16">
        <v>98</v>
      </c>
      <c r="B1256" s="6" t="s">
        <v>138</v>
      </c>
      <c r="C1256" s="6" t="s">
        <v>931</v>
      </c>
      <c r="D1256" s="6" t="s">
        <v>1681</v>
      </c>
      <c r="E1256" s="6" t="s">
        <v>3156</v>
      </c>
      <c r="F1256" s="6" t="s">
        <v>3884</v>
      </c>
      <c r="G1256" s="6"/>
      <c r="H1256" s="2"/>
      <c r="I1256" s="8"/>
    </row>
    <row r="1257" spans="1:9">
      <c r="A1257" s="16">
        <v>29</v>
      </c>
      <c r="B1257" s="6" t="s">
        <v>503</v>
      </c>
      <c r="C1257" s="6" t="s">
        <v>1445</v>
      </c>
      <c r="D1257" s="6" t="s">
        <v>2191</v>
      </c>
      <c r="E1257" s="6" t="s">
        <v>3733</v>
      </c>
      <c r="F1257" s="6" t="s">
        <v>3884</v>
      </c>
      <c r="G1257" s="6"/>
      <c r="H1257" s="2"/>
      <c r="I1257" s="8"/>
    </row>
    <row r="1258" spans="1:9">
      <c r="A1258" s="16">
        <v>287</v>
      </c>
      <c r="B1258" s="6" t="s">
        <v>582</v>
      </c>
      <c r="C1258" s="6" t="s">
        <v>947</v>
      </c>
      <c r="D1258" s="6" t="s">
        <v>1697</v>
      </c>
      <c r="E1258" s="6" t="s">
        <v>2509</v>
      </c>
      <c r="F1258" s="6" t="s">
        <v>3883</v>
      </c>
      <c r="G1258" s="6" t="s">
        <v>3884</v>
      </c>
      <c r="H1258" s="2"/>
      <c r="I1258" s="8"/>
    </row>
    <row r="1259" spans="1:9">
      <c r="A1259" s="16">
        <v>288</v>
      </c>
      <c r="B1259" s="6" t="s">
        <v>582</v>
      </c>
      <c r="C1259" s="6" t="s">
        <v>947</v>
      </c>
      <c r="D1259" s="6" t="s">
        <v>1697</v>
      </c>
      <c r="E1259" s="6" t="s">
        <v>2510</v>
      </c>
      <c r="F1259" s="6" t="s">
        <v>3883</v>
      </c>
      <c r="G1259" s="6" t="s">
        <v>3884</v>
      </c>
      <c r="H1259" s="2"/>
      <c r="I1259" s="8"/>
    </row>
    <row r="1260" spans="1:9">
      <c r="A1260" s="16">
        <v>714</v>
      </c>
      <c r="B1260" s="6" t="s">
        <v>721</v>
      </c>
      <c r="C1260" s="6" t="s">
        <v>1446</v>
      </c>
      <c r="D1260" s="6" t="s">
        <v>2192</v>
      </c>
      <c r="E1260" s="6" t="s">
        <v>3734</v>
      </c>
      <c r="F1260" s="6" t="s">
        <v>3884</v>
      </c>
      <c r="G1260" s="6"/>
      <c r="H1260" s="2"/>
      <c r="I1260" s="8"/>
    </row>
    <row r="1261" spans="1:9">
      <c r="A1261" s="16">
        <v>957</v>
      </c>
      <c r="B1261" s="6" t="s">
        <v>16</v>
      </c>
      <c r="C1261" s="6" t="s">
        <v>767</v>
      </c>
      <c r="D1261" s="6" t="s">
        <v>1517</v>
      </c>
      <c r="E1261" s="6" t="s">
        <v>2269</v>
      </c>
      <c r="F1261" s="6" t="s">
        <v>3883</v>
      </c>
      <c r="G1261" s="6" t="s">
        <v>3883</v>
      </c>
      <c r="H1261" s="2"/>
      <c r="I1261" s="8"/>
    </row>
    <row r="1262" spans="1:9">
      <c r="A1262" s="16">
        <v>941</v>
      </c>
      <c r="B1262" s="6" t="s">
        <v>16</v>
      </c>
      <c r="C1262" s="6" t="s">
        <v>767</v>
      </c>
      <c r="D1262" s="6" t="s">
        <v>1517</v>
      </c>
      <c r="E1262" s="6" t="s">
        <v>2547</v>
      </c>
      <c r="F1262" s="6" t="s">
        <v>3883</v>
      </c>
      <c r="G1262" s="6" t="s">
        <v>3883</v>
      </c>
      <c r="H1262" s="2"/>
      <c r="I1262" s="8"/>
    </row>
    <row r="1263" spans="1:9">
      <c r="A1263" s="16">
        <v>721</v>
      </c>
      <c r="B1263" s="6" t="s">
        <v>16</v>
      </c>
      <c r="C1263" s="6" t="s">
        <v>767</v>
      </c>
      <c r="D1263" s="6" t="s">
        <v>1517</v>
      </c>
      <c r="E1263" s="6" t="s">
        <v>3735</v>
      </c>
      <c r="F1263" s="6" t="s">
        <v>3884</v>
      </c>
      <c r="G1263" s="6"/>
      <c r="H1263" s="2"/>
      <c r="I1263" s="8"/>
    </row>
    <row r="1264" spans="1:9">
      <c r="A1264" s="16">
        <v>113</v>
      </c>
      <c r="B1264" s="6" t="s">
        <v>343</v>
      </c>
      <c r="C1264" s="6" t="s">
        <v>1224</v>
      </c>
      <c r="D1264" s="6" t="s">
        <v>1971</v>
      </c>
      <c r="E1264" s="6" t="s">
        <v>3056</v>
      </c>
      <c r="F1264" s="6" t="s">
        <v>3884</v>
      </c>
      <c r="G1264" s="6"/>
      <c r="H1264" s="2"/>
      <c r="I1264" s="8"/>
    </row>
    <row r="1265" spans="1:9">
      <c r="A1265" s="16">
        <v>444</v>
      </c>
      <c r="B1265" s="6" t="s">
        <v>343</v>
      </c>
      <c r="C1265" s="6" t="s">
        <v>1224</v>
      </c>
      <c r="D1265" s="6" t="s">
        <v>1971</v>
      </c>
      <c r="E1265" s="6" t="s">
        <v>3736</v>
      </c>
      <c r="F1265" s="6" t="s">
        <v>3884</v>
      </c>
      <c r="G1265" s="6"/>
      <c r="H1265" s="2"/>
      <c r="I1265" s="8"/>
    </row>
    <row r="1266" spans="1:9">
      <c r="A1266" s="16">
        <v>662</v>
      </c>
      <c r="B1266" s="6" t="s">
        <v>90</v>
      </c>
      <c r="C1266" s="6" t="s">
        <v>864</v>
      </c>
      <c r="D1266" s="6" t="s">
        <v>1613</v>
      </c>
      <c r="E1266" s="6" t="s">
        <v>2389</v>
      </c>
      <c r="F1266" s="6" t="s">
        <v>3883</v>
      </c>
      <c r="G1266" s="6" t="s">
        <v>3884</v>
      </c>
      <c r="H1266" s="2"/>
      <c r="I1266" s="8"/>
    </row>
    <row r="1267" spans="1:9">
      <c r="A1267" s="16">
        <v>78</v>
      </c>
      <c r="B1267" s="6" t="s">
        <v>90</v>
      </c>
      <c r="C1267" s="6" t="s">
        <v>864</v>
      </c>
      <c r="D1267" s="6" t="s">
        <v>1613</v>
      </c>
      <c r="E1267" s="6" t="s">
        <v>2688</v>
      </c>
      <c r="F1267" s="6" t="s">
        <v>3884</v>
      </c>
      <c r="G1267" s="6"/>
      <c r="H1267" s="2"/>
      <c r="I1267" s="8"/>
    </row>
    <row r="1268" spans="1:9">
      <c r="A1268" s="16">
        <v>267</v>
      </c>
      <c r="B1268" s="6" t="s">
        <v>90</v>
      </c>
      <c r="C1268" s="6" t="s">
        <v>864</v>
      </c>
      <c r="D1268" s="6" t="s">
        <v>1613</v>
      </c>
      <c r="E1268" s="6" t="s">
        <v>3737</v>
      </c>
      <c r="F1268" s="6" t="s">
        <v>3884</v>
      </c>
      <c r="G1268" s="6"/>
      <c r="H1268" s="2"/>
      <c r="I1268" s="8"/>
    </row>
    <row r="1269" spans="1:9">
      <c r="A1269" s="16">
        <v>313</v>
      </c>
      <c r="B1269" s="6" t="s">
        <v>90</v>
      </c>
      <c r="C1269" s="6" t="s">
        <v>864</v>
      </c>
      <c r="D1269" s="6" t="s">
        <v>1613</v>
      </c>
      <c r="E1269" s="6" t="s">
        <v>3738</v>
      </c>
      <c r="F1269" s="6" t="s">
        <v>3884</v>
      </c>
      <c r="G1269" s="6"/>
      <c r="H1269" s="2"/>
      <c r="I1269" s="8"/>
    </row>
    <row r="1270" spans="1:9">
      <c r="A1270" s="16">
        <v>317</v>
      </c>
      <c r="B1270" s="6" t="s">
        <v>90</v>
      </c>
      <c r="C1270" s="6" t="s">
        <v>864</v>
      </c>
      <c r="D1270" s="6" t="s">
        <v>1613</v>
      </c>
      <c r="E1270" s="6" t="s">
        <v>3739</v>
      </c>
      <c r="F1270" s="6" t="s">
        <v>3884</v>
      </c>
      <c r="G1270" s="6"/>
      <c r="H1270" s="2"/>
      <c r="I1270" s="8"/>
    </row>
    <row r="1271" spans="1:9">
      <c r="A1271" s="16">
        <v>437</v>
      </c>
      <c r="B1271" s="6" t="s">
        <v>90</v>
      </c>
      <c r="C1271" s="6" t="s">
        <v>864</v>
      </c>
      <c r="D1271" s="6" t="s">
        <v>1613</v>
      </c>
      <c r="E1271" s="6" t="s">
        <v>3740</v>
      </c>
      <c r="F1271" s="6" t="s">
        <v>3884</v>
      </c>
      <c r="G1271" s="6"/>
      <c r="H1271" s="2"/>
      <c r="I1271" s="8"/>
    </row>
    <row r="1272" spans="1:9">
      <c r="A1272" s="16">
        <v>572</v>
      </c>
      <c r="B1272" s="6" t="s">
        <v>90</v>
      </c>
      <c r="C1272" s="6" t="s">
        <v>864</v>
      </c>
      <c r="D1272" s="6" t="s">
        <v>1613</v>
      </c>
      <c r="E1272" s="6" t="s">
        <v>3741</v>
      </c>
      <c r="F1272" s="6" t="s">
        <v>3884</v>
      </c>
      <c r="G1272" s="6"/>
      <c r="H1272" s="2"/>
      <c r="I1272" s="8"/>
    </row>
    <row r="1273" spans="1:9">
      <c r="A1273" s="16">
        <v>576</v>
      </c>
      <c r="B1273" s="6" t="s">
        <v>90</v>
      </c>
      <c r="C1273" s="6" t="s">
        <v>864</v>
      </c>
      <c r="D1273" s="6" t="s">
        <v>1613</v>
      </c>
      <c r="E1273" s="6" t="s">
        <v>3742</v>
      </c>
      <c r="F1273" s="6" t="s">
        <v>3884</v>
      </c>
      <c r="G1273" s="6"/>
      <c r="H1273" s="2"/>
      <c r="I1273" s="8"/>
    </row>
    <row r="1274" spans="1:9">
      <c r="A1274" s="16">
        <v>668</v>
      </c>
      <c r="B1274" s="6" t="s">
        <v>90</v>
      </c>
      <c r="C1274" s="6" t="s">
        <v>864</v>
      </c>
      <c r="D1274" s="6" t="s">
        <v>1613</v>
      </c>
      <c r="E1274" s="6" t="s">
        <v>3743</v>
      </c>
      <c r="F1274" s="6" t="s">
        <v>3884</v>
      </c>
      <c r="G1274" s="6"/>
      <c r="H1274" s="2"/>
      <c r="I1274" s="8"/>
    </row>
    <row r="1275" spans="1:9">
      <c r="A1275" s="16">
        <v>139</v>
      </c>
      <c r="B1275" s="6" t="s">
        <v>45</v>
      </c>
      <c r="C1275" s="6" t="s">
        <v>809</v>
      </c>
      <c r="D1275" s="6" t="s">
        <v>1559</v>
      </c>
      <c r="E1275" s="6" t="s">
        <v>2321</v>
      </c>
      <c r="F1275" s="6" t="s">
        <v>3883</v>
      </c>
      <c r="G1275" s="6" t="s">
        <v>3884</v>
      </c>
      <c r="H1275" s="2"/>
      <c r="I1275" s="8"/>
    </row>
    <row r="1276" spans="1:9">
      <c r="A1276" s="16">
        <v>249</v>
      </c>
      <c r="B1276" s="6" t="s">
        <v>182</v>
      </c>
      <c r="C1276" s="6" t="s">
        <v>990</v>
      </c>
      <c r="D1276" s="6" t="s">
        <v>1739</v>
      </c>
      <c r="E1276" s="6" t="s">
        <v>2590</v>
      </c>
      <c r="F1276" s="6" t="s">
        <v>3883</v>
      </c>
      <c r="G1276" s="6" t="s">
        <v>3884</v>
      </c>
      <c r="H1276" s="2"/>
      <c r="I1276" s="8"/>
    </row>
    <row r="1277" spans="1:9">
      <c r="A1277" s="16">
        <v>131</v>
      </c>
      <c r="B1277" s="6" t="s">
        <v>182</v>
      </c>
      <c r="C1277" s="6" t="s">
        <v>990</v>
      </c>
      <c r="D1277" s="6" t="s">
        <v>1739</v>
      </c>
      <c r="E1277" s="6" t="s">
        <v>3744</v>
      </c>
      <c r="F1277" s="6" t="s">
        <v>3884</v>
      </c>
      <c r="G1277" s="6"/>
      <c r="H1277" s="2"/>
      <c r="I1277" s="8"/>
    </row>
    <row r="1278" spans="1:9">
      <c r="A1278" s="16">
        <v>524</v>
      </c>
      <c r="B1278" s="6" t="s">
        <v>321</v>
      </c>
      <c r="C1278" s="6" t="s">
        <v>1194</v>
      </c>
      <c r="D1278" s="6" t="s">
        <v>1941</v>
      </c>
      <c r="E1278" s="6" t="s">
        <v>2977</v>
      </c>
      <c r="F1278" s="6" t="s">
        <v>3884</v>
      </c>
      <c r="G1278" s="6"/>
      <c r="H1278" s="2"/>
      <c r="I1278" s="8"/>
    </row>
    <row r="1279" spans="1:9">
      <c r="A1279" s="16">
        <v>550</v>
      </c>
      <c r="B1279" s="6" t="s">
        <v>197</v>
      </c>
      <c r="C1279" s="6" t="s">
        <v>1008</v>
      </c>
      <c r="D1279" s="6" t="s">
        <v>1757</v>
      </c>
      <c r="E1279" s="6" t="s">
        <v>2622</v>
      </c>
      <c r="F1279" s="6" t="s">
        <v>3883</v>
      </c>
      <c r="G1279" s="6" t="s">
        <v>3884</v>
      </c>
      <c r="H1279" s="2"/>
      <c r="I1279" s="8"/>
    </row>
    <row r="1280" spans="1:9">
      <c r="A1280" s="16">
        <v>154</v>
      </c>
      <c r="B1280" s="6" t="s">
        <v>504</v>
      </c>
      <c r="C1280" s="6" t="s">
        <v>1447</v>
      </c>
      <c r="D1280" s="6" t="s">
        <v>2193</v>
      </c>
      <c r="E1280" s="6" t="s">
        <v>3745</v>
      </c>
      <c r="F1280" s="6" t="s">
        <v>3884</v>
      </c>
      <c r="G1280" s="6"/>
      <c r="H1280" s="2"/>
      <c r="I1280" s="8"/>
    </row>
    <row r="1281" spans="1:9">
      <c r="A1281" s="16">
        <v>674</v>
      </c>
      <c r="B1281" s="6" t="s">
        <v>722</v>
      </c>
      <c r="C1281" s="6" t="s">
        <v>1448</v>
      </c>
      <c r="D1281" s="6" t="s">
        <v>2194</v>
      </c>
      <c r="E1281" s="6" t="s">
        <v>3746</v>
      </c>
      <c r="F1281" s="6" t="s">
        <v>3884</v>
      </c>
      <c r="G1281" s="6"/>
      <c r="H1281" s="2"/>
      <c r="I1281" s="8"/>
    </row>
    <row r="1282" spans="1:9">
      <c r="A1282" s="16">
        <v>501</v>
      </c>
      <c r="B1282" s="6" t="s">
        <v>202</v>
      </c>
      <c r="C1282" s="6" t="s">
        <v>1015</v>
      </c>
      <c r="D1282" s="6" t="s">
        <v>1764</v>
      </c>
      <c r="E1282" s="6" t="s">
        <v>2632</v>
      </c>
      <c r="F1282" s="6" t="s">
        <v>3883</v>
      </c>
      <c r="G1282" s="6" t="s">
        <v>3884</v>
      </c>
      <c r="H1282" s="2"/>
      <c r="I1282" s="8"/>
    </row>
    <row r="1283" spans="1:9">
      <c r="A1283" s="16">
        <v>317</v>
      </c>
      <c r="B1283" s="6" t="s">
        <v>202</v>
      </c>
      <c r="C1283" s="6" t="s">
        <v>1015</v>
      </c>
      <c r="D1283" s="6" t="s">
        <v>1764</v>
      </c>
      <c r="E1283" s="6" t="s">
        <v>2655</v>
      </c>
      <c r="F1283" s="6" t="s">
        <v>3883</v>
      </c>
      <c r="G1283" s="6" t="s">
        <v>3884</v>
      </c>
      <c r="H1283" s="2"/>
      <c r="I1283" s="8"/>
    </row>
    <row r="1284" spans="1:9">
      <c r="A1284" s="16">
        <v>324</v>
      </c>
      <c r="B1284" s="6" t="s">
        <v>202</v>
      </c>
      <c r="C1284" s="6" t="s">
        <v>1015</v>
      </c>
      <c r="D1284" s="6" t="s">
        <v>1764</v>
      </c>
      <c r="E1284" s="6" t="s">
        <v>2656</v>
      </c>
      <c r="F1284" s="6" t="s">
        <v>3883</v>
      </c>
      <c r="G1284" s="6" t="s">
        <v>3884</v>
      </c>
      <c r="H1284" s="2"/>
      <c r="I1284" s="8"/>
    </row>
    <row r="1285" spans="1:9">
      <c r="A1285" s="16">
        <v>232</v>
      </c>
      <c r="B1285" s="6" t="s">
        <v>202</v>
      </c>
      <c r="C1285" s="6" t="s">
        <v>1015</v>
      </c>
      <c r="D1285" s="6" t="s">
        <v>1764</v>
      </c>
      <c r="E1285" s="6" t="s">
        <v>2876</v>
      </c>
      <c r="F1285" s="6" t="s">
        <v>3884</v>
      </c>
      <c r="G1285" s="6"/>
      <c r="H1285" s="2"/>
      <c r="I1285" s="8"/>
    </row>
    <row r="1286" spans="1:9">
      <c r="A1286" s="16">
        <v>105</v>
      </c>
      <c r="B1286" s="6" t="s">
        <v>202</v>
      </c>
      <c r="C1286" s="6" t="s">
        <v>1015</v>
      </c>
      <c r="D1286" s="6" t="s">
        <v>1764</v>
      </c>
      <c r="E1286" s="6" t="s">
        <v>3035</v>
      </c>
      <c r="F1286" s="6" t="s">
        <v>3884</v>
      </c>
      <c r="G1286" s="6"/>
      <c r="H1286" s="2"/>
      <c r="I1286" s="8"/>
    </row>
    <row r="1287" spans="1:9">
      <c r="A1287" s="16">
        <v>552</v>
      </c>
      <c r="B1287" s="6" t="s">
        <v>202</v>
      </c>
      <c r="C1287" s="6" t="s">
        <v>1015</v>
      </c>
      <c r="D1287" s="6" t="s">
        <v>1764</v>
      </c>
      <c r="E1287" s="6" t="s">
        <v>3103</v>
      </c>
      <c r="F1287" s="6" t="s">
        <v>3884</v>
      </c>
      <c r="G1287" s="6"/>
      <c r="H1287" s="2"/>
      <c r="I1287" s="8"/>
    </row>
    <row r="1288" spans="1:9">
      <c r="A1288" s="16">
        <v>223</v>
      </c>
      <c r="B1288" s="6" t="s">
        <v>202</v>
      </c>
      <c r="C1288" s="6" t="s">
        <v>1015</v>
      </c>
      <c r="D1288" s="6" t="s">
        <v>1764</v>
      </c>
      <c r="E1288" s="6" t="s">
        <v>3125</v>
      </c>
      <c r="F1288" s="6" t="s">
        <v>3884</v>
      </c>
      <c r="G1288" s="6"/>
      <c r="H1288" s="2"/>
      <c r="I1288" s="8"/>
    </row>
    <row r="1289" spans="1:9">
      <c r="A1289" s="16">
        <v>1058</v>
      </c>
      <c r="B1289" s="6" t="s">
        <v>202</v>
      </c>
      <c r="C1289" s="6" t="s">
        <v>1015</v>
      </c>
      <c r="D1289" s="6" t="s">
        <v>1764</v>
      </c>
      <c r="E1289" s="6" t="s">
        <v>3747</v>
      </c>
      <c r="F1289" s="6" t="s">
        <v>3884</v>
      </c>
      <c r="G1289" s="6"/>
      <c r="H1289" s="2"/>
      <c r="I1289" s="8"/>
    </row>
    <row r="1290" spans="1:9">
      <c r="A1290" s="16">
        <v>134</v>
      </c>
      <c r="B1290" s="6" t="s">
        <v>202</v>
      </c>
      <c r="C1290" s="6" t="s">
        <v>1015</v>
      </c>
      <c r="D1290" s="6" t="s">
        <v>1764</v>
      </c>
      <c r="E1290" s="6" t="s">
        <v>3748</v>
      </c>
      <c r="F1290" s="6" t="s">
        <v>3884</v>
      </c>
      <c r="G1290" s="6"/>
      <c r="H1290" s="2"/>
      <c r="I1290" s="8"/>
    </row>
    <row r="1291" spans="1:9">
      <c r="A1291" s="16">
        <v>685</v>
      </c>
      <c r="B1291" s="6" t="s">
        <v>202</v>
      </c>
      <c r="C1291" s="6" t="s">
        <v>1015</v>
      </c>
      <c r="D1291" s="6" t="s">
        <v>1764</v>
      </c>
      <c r="E1291" s="6" t="s">
        <v>3749</v>
      </c>
      <c r="F1291" s="6" t="s">
        <v>3884</v>
      </c>
      <c r="G1291" s="6"/>
      <c r="H1291" s="2"/>
      <c r="I1291" s="8"/>
    </row>
    <row r="1292" spans="1:9">
      <c r="A1292" s="16">
        <v>42</v>
      </c>
      <c r="B1292" s="6" t="s">
        <v>505</v>
      </c>
      <c r="C1292" s="6" t="s">
        <v>1449</v>
      </c>
      <c r="D1292" s="6" t="s">
        <v>2195</v>
      </c>
      <c r="E1292" s="6" t="s">
        <v>3750</v>
      </c>
      <c r="F1292" s="6" t="s">
        <v>3884</v>
      </c>
      <c r="G1292" s="6"/>
      <c r="H1292" s="2"/>
      <c r="I1292" s="8"/>
    </row>
    <row r="1293" spans="1:9">
      <c r="A1293" s="16">
        <v>51</v>
      </c>
      <c r="B1293" s="6" t="s">
        <v>505</v>
      </c>
      <c r="C1293" s="6" t="s">
        <v>1449</v>
      </c>
      <c r="D1293" s="6" t="s">
        <v>2195</v>
      </c>
      <c r="E1293" s="6" t="s">
        <v>3751</v>
      </c>
      <c r="F1293" s="6" t="s">
        <v>3884</v>
      </c>
      <c r="G1293" s="6"/>
      <c r="H1293" s="2"/>
      <c r="I1293" s="8"/>
    </row>
    <row r="1294" spans="1:9">
      <c r="A1294" s="16">
        <v>202</v>
      </c>
      <c r="B1294" s="6" t="s">
        <v>200</v>
      </c>
      <c r="C1294" s="6" t="s">
        <v>1012</v>
      </c>
      <c r="D1294" s="6" t="s">
        <v>1761</v>
      </c>
      <c r="E1294" s="6" t="s">
        <v>2628</v>
      </c>
      <c r="F1294" s="6" t="s">
        <v>3883</v>
      </c>
      <c r="G1294" s="6" t="s">
        <v>3884</v>
      </c>
      <c r="H1294" s="2"/>
      <c r="I1294" s="8"/>
    </row>
    <row r="1295" spans="1:9">
      <c r="A1295" s="16">
        <v>315</v>
      </c>
      <c r="B1295" s="6" t="s">
        <v>683</v>
      </c>
      <c r="C1295" s="6" t="s">
        <v>1302</v>
      </c>
      <c r="D1295" s="6" t="s">
        <v>2049</v>
      </c>
      <c r="E1295" s="6" t="s">
        <v>3222</v>
      </c>
      <c r="F1295" s="6" t="s">
        <v>3884</v>
      </c>
      <c r="G1295" s="6"/>
      <c r="H1295" s="2"/>
      <c r="I1295" s="8"/>
    </row>
    <row r="1296" spans="1:9">
      <c r="A1296" s="16">
        <v>128</v>
      </c>
      <c r="B1296" s="6" t="s">
        <v>683</v>
      </c>
      <c r="C1296" s="6" t="s">
        <v>1302</v>
      </c>
      <c r="D1296" s="6" t="s">
        <v>2049</v>
      </c>
      <c r="E1296" s="6" t="s">
        <v>3752</v>
      </c>
      <c r="F1296" s="6" t="s">
        <v>3884</v>
      </c>
      <c r="G1296" s="6"/>
      <c r="H1296" s="2"/>
      <c r="I1296" s="8"/>
    </row>
    <row r="1297" spans="1:9">
      <c r="A1297" s="16">
        <v>138</v>
      </c>
      <c r="B1297" s="6" t="s">
        <v>683</v>
      </c>
      <c r="C1297" s="6" t="s">
        <v>1302</v>
      </c>
      <c r="D1297" s="6" t="s">
        <v>2049</v>
      </c>
      <c r="E1297" s="6" t="s">
        <v>3753</v>
      </c>
      <c r="F1297" s="6" t="s">
        <v>3884</v>
      </c>
      <c r="G1297" s="6"/>
      <c r="H1297" s="2"/>
      <c r="I1297" s="8"/>
    </row>
    <row r="1298" spans="1:9">
      <c r="A1298" s="16">
        <v>186</v>
      </c>
      <c r="B1298" s="6" t="s">
        <v>637</v>
      </c>
      <c r="C1298" s="6" t="s">
        <v>1151</v>
      </c>
      <c r="D1298" s="6" t="s">
        <v>1898</v>
      </c>
      <c r="E1298" s="6" t="s">
        <v>2877</v>
      </c>
      <c r="F1298" s="6" t="s">
        <v>3884</v>
      </c>
      <c r="G1298" s="6"/>
      <c r="H1298" s="2"/>
      <c r="I1298" s="8"/>
    </row>
    <row r="1299" spans="1:9">
      <c r="A1299" s="16">
        <v>83</v>
      </c>
      <c r="B1299" s="6" t="s">
        <v>637</v>
      </c>
      <c r="C1299" s="6" t="s">
        <v>1151</v>
      </c>
      <c r="D1299" s="6" t="s">
        <v>1898</v>
      </c>
      <c r="E1299" s="6" t="s">
        <v>3754</v>
      </c>
      <c r="F1299" s="6" t="s">
        <v>3884</v>
      </c>
      <c r="G1299" s="6"/>
      <c r="H1299" s="2"/>
      <c r="I1299" s="8"/>
    </row>
    <row r="1300" spans="1:9">
      <c r="A1300" s="16">
        <v>1277</v>
      </c>
      <c r="B1300" s="6" t="s">
        <v>177</v>
      </c>
      <c r="C1300" s="6" t="s">
        <v>984</v>
      </c>
      <c r="D1300" s="6" t="s">
        <v>1733</v>
      </c>
      <c r="E1300" s="6" t="s">
        <v>2581</v>
      </c>
      <c r="F1300" s="6" t="s">
        <v>3883</v>
      </c>
      <c r="G1300" s="6" t="s">
        <v>3884</v>
      </c>
      <c r="H1300" s="2"/>
      <c r="I1300" s="8"/>
    </row>
    <row r="1301" spans="1:9">
      <c r="A1301" s="16">
        <v>1175</v>
      </c>
      <c r="B1301" s="6" t="s">
        <v>177</v>
      </c>
      <c r="C1301" s="6" t="s">
        <v>984</v>
      </c>
      <c r="D1301" s="6" t="s">
        <v>1733</v>
      </c>
      <c r="E1301" s="6" t="s">
        <v>3755</v>
      </c>
      <c r="F1301" s="6" t="s">
        <v>3884</v>
      </c>
      <c r="G1301" s="6"/>
      <c r="H1301" s="2"/>
      <c r="I1301" s="8"/>
    </row>
    <row r="1302" spans="1:9">
      <c r="A1302" s="16">
        <v>99</v>
      </c>
      <c r="B1302" s="6" t="s">
        <v>211</v>
      </c>
      <c r="C1302" s="6" t="s">
        <v>1030</v>
      </c>
      <c r="D1302" s="6" t="s">
        <v>1779</v>
      </c>
      <c r="E1302" s="6" t="s">
        <v>2657</v>
      </c>
      <c r="F1302" s="6" t="s">
        <v>3883</v>
      </c>
      <c r="G1302" s="6" t="s">
        <v>3884</v>
      </c>
      <c r="H1302" s="2"/>
      <c r="I1302" s="8"/>
    </row>
    <row r="1303" spans="1:9">
      <c r="A1303" s="16">
        <v>47</v>
      </c>
      <c r="B1303" s="6" t="s">
        <v>295</v>
      </c>
      <c r="C1303" s="6" t="s">
        <v>1152</v>
      </c>
      <c r="D1303" s="6" t="s">
        <v>1899</v>
      </c>
      <c r="E1303" s="6" t="s">
        <v>2878</v>
      </c>
      <c r="F1303" s="6" t="s">
        <v>3884</v>
      </c>
      <c r="G1303" s="6"/>
      <c r="H1303" s="2"/>
      <c r="I1303" s="8"/>
    </row>
    <row r="1304" spans="1:9">
      <c r="A1304" s="16">
        <v>140</v>
      </c>
      <c r="B1304" s="6" t="s">
        <v>139</v>
      </c>
      <c r="C1304" s="6" t="s">
        <v>932</v>
      </c>
      <c r="D1304" s="6" t="s">
        <v>1682</v>
      </c>
      <c r="E1304" s="6" t="s">
        <v>2483</v>
      </c>
      <c r="F1304" s="6" t="s">
        <v>3883</v>
      </c>
      <c r="G1304" s="6" t="s">
        <v>3883</v>
      </c>
      <c r="H1304" s="2"/>
      <c r="I1304" s="8"/>
    </row>
    <row r="1305" spans="1:9">
      <c r="A1305" s="16">
        <v>1267</v>
      </c>
      <c r="B1305" s="6" t="s">
        <v>560</v>
      </c>
      <c r="C1305" s="6" t="s">
        <v>865</v>
      </c>
      <c r="D1305" s="6" t="s">
        <v>1614</v>
      </c>
      <c r="E1305" s="6" t="s">
        <v>2390</v>
      </c>
      <c r="F1305" s="6" t="s">
        <v>3883</v>
      </c>
      <c r="G1305" s="6" t="s">
        <v>3883</v>
      </c>
      <c r="H1305" s="2"/>
      <c r="I1305" s="8"/>
    </row>
    <row r="1306" spans="1:9">
      <c r="A1306" s="16">
        <v>290</v>
      </c>
      <c r="B1306" s="6" t="s">
        <v>560</v>
      </c>
      <c r="C1306" s="6" t="s">
        <v>865</v>
      </c>
      <c r="D1306" s="6" t="s">
        <v>1614</v>
      </c>
      <c r="E1306" s="6" t="s">
        <v>2930</v>
      </c>
      <c r="F1306" s="6" t="s">
        <v>3884</v>
      </c>
      <c r="G1306" s="6"/>
      <c r="H1306" s="2"/>
      <c r="I1306" s="8"/>
    </row>
    <row r="1307" spans="1:9">
      <c r="A1307" s="16">
        <v>291</v>
      </c>
      <c r="B1307" s="6" t="s">
        <v>560</v>
      </c>
      <c r="C1307" s="6" t="s">
        <v>865</v>
      </c>
      <c r="D1307" s="6" t="s">
        <v>1614</v>
      </c>
      <c r="E1307" s="6" t="s">
        <v>2931</v>
      </c>
      <c r="F1307" s="6" t="s">
        <v>3884</v>
      </c>
      <c r="G1307" s="6"/>
      <c r="H1307" s="2"/>
      <c r="I1307" s="8"/>
    </row>
    <row r="1308" spans="1:9">
      <c r="A1308" s="16">
        <v>1600</v>
      </c>
      <c r="B1308" s="6" t="s">
        <v>560</v>
      </c>
      <c r="C1308" s="6" t="s">
        <v>865</v>
      </c>
      <c r="D1308" s="6" t="s">
        <v>1614</v>
      </c>
      <c r="E1308" s="6" t="s">
        <v>3223</v>
      </c>
      <c r="F1308" s="6" t="s">
        <v>3884</v>
      </c>
      <c r="G1308" s="6"/>
      <c r="H1308" s="2"/>
      <c r="I1308" s="8"/>
    </row>
    <row r="1309" spans="1:9">
      <c r="A1309" s="16">
        <v>3016</v>
      </c>
      <c r="B1309" s="6" t="s">
        <v>560</v>
      </c>
      <c r="C1309" s="6" t="s">
        <v>865</v>
      </c>
      <c r="D1309" s="6" t="s">
        <v>1614</v>
      </c>
      <c r="E1309" s="6" t="s">
        <v>3756</v>
      </c>
      <c r="F1309" s="6" t="s">
        <v>3884</v>
      </c>
      <c r="G1309" s="6"/>
      <c r="H1309" s="2"/>
      <c r="I1309" s="8"/>
    </row>
    <row r="1310" spans="1:9">
      <c r="A1310" s="16">
        <v>306</v>
      </c>
      <c r="B1310" s="6" t="s">
        <v>560</v>
      </c>
      <c r="C1310" s="6" t="s">
        <v>865</v>
      </c>
      <c r="D1310" s="6" t="s">
        <v>1614</v>
      </c>
      <c r="E1310" s="6" t="s">
        <v>3757</v>
      </c>
      <c r="F1310" s="6" t="s">
        <v>3884</v>
      </c>
      <c r="G1310" s="6"/>
      <c r="H1310" s="2"/>
      <c r="I1310" s="8"/>
    </row>
    <row r="1311" spans="1:9">
      <c r="A1311" s="16">
        <v>89</v>
      </c>
      <c r="B1311" s="6" t="s">
        <v>602</v>
      </c>
      <c r="C1311" s="6" t="s">
        <v>1031</v>
      </c>
      <c r="D1311" s="6" t="s">
        <v>1780</v>
      </c>
      <c r="E1311" s="6" t="s">
        <v>2658</v>
      </c>
      <c r="F1311" s="6" t="s">
        <v>3883</v>
      </c>
      <c r="G1311" s="6" t="s">
        <v>3884</v>
      </c>
      <c r="H1311" s="2"/>
      <c r="I1311" s="8"/>
    </row>
    <row r="1312" spans="1:9">
      <c r="A1312" s="16">
        <v>99</v>
      </c>
      <c r="B1312" s="6" t="s">
        <v>723</v>
      </c>
      <c r="C1312" s="6" t="s">
        <v>1450</v>
      </c>
      <c r="D1312" s="6" t="s">
        <v>2196</v>
      </c>
      <c r="E1312" s="6" t="s">
        <v>3758</v>
      </c>
      <c r="F1312" s="6" t="s">
        <v>3884</v>
      </c>
      <c r="G1312" s="6"/>
      <c r="H1312" s="2"/>
      <c r="I1312" s="8"/>
    </row>
    <row r="1313" spans="1:9">
      <c r="A1313" s="16">
        <v>80</v>
      </c>
      <c r="B1313" s="6" t="s">
        <v>358</v>
      </c>
      <c r="C1313" s="6" t="s">
        <v>1245</v>
      </c>
      <c r="D1313" s="6" t="s">
        <v>1992</v>
      </c>
      <c r="E1313" s="6" t="s">
        <v>3104</v>
      </c>
      <c r="F1313" s="6" t="s">
        <v>3884</v>
      </c>
      <c r="G1313" s="6"/>
      <c r="H1313" s="2"/>
      <c r="I1313" s="8"/>
    </row>
    <row r="1314" spans="1:9">
      <c r="A1314" s="16">
        <v>88</v>
      </c>
      <c r="B1314" s="6" t="s">
        <v>610</v>
      </c>
      <c r="C1314" s="6" t="s">
        <v>1053</v>
      </c>
      <c r="D1314" s="6" t="s">
        <v>1802</v>
      </c>
      <c r="E1314" s="6" t="s">
        <v>2689</v>
      </c>
      <c r="F1314" s="6" t="s">
        <v>3884</v>
      </c>
      <c r="G1314" s="6"/>
      <c r="H1314" s="2"/>
      <c r="I1314" s="8"/>
    </row>
    <row r="1315" spans="1:9">
      <c r="A1315" s="16">
        <v>75</v>
      </c>
      <c r="B1315" s="6" t="s">
        <v>610</v>
      </c>
      <c r="C1315" s="6" t="s">
        <v>1053</v>
      </c>
      <c r="D1315" s="6" t="s">
        <v>1802</v>
      </c>
      <c r="E1315" s="6" t="s">
        <v>2984</v>
      </c>
      <c r="F1315" s="6" t="s">
        <v>3884</v>
      </c>
      <c r="G1315" s="6"/>
      <c r="H1315" s="2"/>
      <c r="I1315" s="8"/>
    </row>
    <row r="1316" spans="1:9">
      <c r="A1316" s="16">
        <v>135</v>
      </c>
      <c r="B1316" s="6" t="s">
        <v>319</v>
      </c>
      <c r="C1316" s="6" t="s">
        <v>1192</v>
      </c>
      <c r="D1316" s="6" t="s">
        <v>1939</v>
      </c>
      <c r="E1316" s="6" t="s">
        <v>2964</v>
      </c>
      <c r="F1316" s="6" t="s">
        <v>3884</v>
      </c>
      <c r="G1316" s="6"/>
      <c r="H1316" s="2"/>
      <c r="I1316" s="8"/>
    </row>
    <row r="1317" spans="1:9">
      <c r="A1317" s="16">
        <v>781</v>
      </c>
      <c r="B1317" s="6" t="s">
        <v>506</v>
      </c>
      <c r="C1317" s="6" t="s">
        <v>1451</v>
      </c>
      <c r="D1317" s="6" t="s">
        <v>2197</v>
      </c>
      <c r="E1317" s="6" t="s">
        <v>3759</v>
      </c>
      <c r="F1317" s="6" t="s">
        <v>3884</v>
      </c>
      <c r="G1317" s="6"/>
      <c r="H1317" s="2"/>
      <c r="I1317" s="8"/>
    </row>
    <row r="1318" spans="1:9">
      <c r="A1318" s="16">
        <v>123</v>
      </c>
      <c r="B1318" s="6" t="s">
        <v>638</v>
      </c>
      <c r="C1318" s="6" t="s">
        <v>1153</v>
      </c>
      <c r="D1318" s="6" t="s">
        <v>1900</v>
      </c>
      <c r="E1318" s="6" t="s">
        <v>2879</v>
      </c>
      <c r="F1318" s="6" t="s">
        <v>3884</v>
      </c>
      <c r="G1318" s="6"/>
      <c r="H1318" s="2"/>
      <c r="I1318" s="8"/>
    </row>
    <row r="1319" spans="1:9">
      <c r="A1319" s="16">
        <v>786</v>
      </c>
      <c r="B1319" s="6" t="s">
        <v>638</v>
      </c>
      <c r="C1319" s="6" t="s">
        <v>1153</v>
      </c>
      <c r="D1319" s="6" t="s">
        <v>1900</v>
      </c>
      <c r="E1319" s="6" t="s">
        <v>3760</v>
      </c>
      <c r="F1319" s="6" t="s">
        <v>3884</v>
      </c>
      <c r="G1319" s="6"/>
      <c r="H1319" s="2"/>
      <c r="I1319" s="8"/>
    </row>
    <row r="1320" spans="1:9">
      <c r="A1320" s="16">
        <v>318</v>
      </c>
      <c r="B1320" s="6" t="s">
        <v>371</v>
      </c>
      <c r="C1320" s="6" t="s">
        <v>1264</v>
      </c>
      <c r="D1320" s="6" t="s">
        <v>2011</v>
      </c>
      <c r="E1320" s="6" t="s">
        <v>3138</v>
      </c>
      <c r="F1320" s="6" t="s">
        <v>3884</v>
      </c>
      <c r="G1320" s="6"/>
      <c r="H1320" s="2"/>
      <c r="I1320" s="8"/>
    </row>
    <row r="1321" spans="1:9">
      <c r="A1321" s="16">
        <v>106</v>
      </c>
      <c r="B1321" s="6" t="s">
        <v>507</v>
      </c>
      <c r="C1321" s="6" t="s">
        <v>1452</v>
      </c>
      <c r="D1321" s="6" t="s">
        <v>2198</v>
      </c>
      <c r="E1321" s="6" t="s">
        <v>3761</v>
      </c>
      <c r="F1321" s="6" t="s">
        <v>3884</v>
      </c>
      <c r="G1321" s="6"/>
      <c r="H1321" s="2"/>
      <c r="I1321" s="8"/>
    </row>
    <row r="1322" spans="1:9">
      <c r="A1322" s="16">
        <v>179</v>
      </c>
      <c r="B1322" s="6" t="s">
        <v>296</v>
      </c>
      <c r="C1322" s="6" t="s">
        <v>1154</v>
      </c>
      <c r="D1322" s="6" t="s">
        <v>1901</v>
      </c>
      <c r="E1322" s="6" t="s">
        <v>2880</v>
      </c>
      <c r="F1322" s="6" t="s">
        <v>3884</v>
      </c>
      <c r="G1322" s="6"/>
      <c r="H1322" s="2"/>
      <c r="I1322" s="8"/>
    </row>
    <row r="1323" spans="1:9">
      <c r="A1323" s="16">
        <v>303</v>
      </c>
      <c r="B1323" s="6" t="s">
        <v>3877</v>
      </c>
      <c r="C1323" s="6" t="s">
        <v>1173</v>
      </c>
      <c r="D1323" s="6" t="s">
        <v>1920</v>
      </c>
      <c r="E1323" s="6" t="s">
        <v>2912</v>
      </c>
      <c r="F1323" s="6" t="s">
        <v>3884</v>
      </c>
      <c r="G1323" s="6"/>
      <c r="H1323" s="2"/>
      <c r="I1323" s="8"/>
    </row>
    <row r="1324" spans="1:9">
      <c r="A1324" s="16">
        <v>304</v>
      </c>
      <c r="B1324" s="6" t="s">
        <v>3877</v>
      </c>
      <c r="C1324" s="6" t="s">
        <v>1173</v>
      </c>
      <c r="D1324" s="6" t="s">
        <v>1920</v>
      </c>
      <c r="E1324" s="6" t="s">
        <v>2913</v>
      </c>
      <c r="F1324" s="6" t="s">
        <v>3884</v>
      </c>
      <c r="G1324" s="6"/>
      <c r="H1324" s="2"/>
      <c r="I1324" s="8"/>
    </row>
    <row r="1325" spans="1:9">
      <c r="A1325" s="16">
        <v>15</v>
      </c>
      <c r="B1325" s="6" t="s">
        <v>255</v>
      </c>
      <c r="C1325" s="6" t="s">
        <v>1096</v>
      </c>
      <c r="D1325" s="6" t="s">
        <v>1845</v>
      </c>
      <c r="E1325" s="6" t="s">
        <v>2758</v>
      </c>
      <c r="F1325" s="6" t="s">
        <v>3884</v>
      </c>
      <c r="G1325" s="6"/>
      <c r="H1325" s="2"/>
      <c r="I1325" s="8"/>
    </row>
    <row r="1326" spans="1:9">
      <c r="A1326" s="16">
        <v>590</v>
      </c>
      <c r="B1326" s="6" t="s">
        <v>297</v>
      </c>
      <c r="C1326" s="6" t="s">
        <v>1155</v>
      </c>
      <c r="D1326" s="6" t="s">
        <v>1902</v>
      </c>
      <c r="E1326" s="6" t="s">
        <v>2881</v>
      </c>
      <c r="F1326" s="6" t="s">
        <v>3884</v>
      </c>
      <c r="G1326" s="6"/>
      <c r="H1326" s="2"/>
      <c r="I1326" s="8"/>
    </row>
    <row r="1327" spans="1:9">
      <c r="A1327" s="16">
        <v>430</v>
      </c>
      <c r="B1327" s="6" t="s">
        <v>298</v>
      </c>
      <c r="C1327" s="6" t="s">
        <v>1156</v>
      </c>
      <c r="D1327" s="6" t="s">
        <v>1903</v>
      </c>
      <c r="E1327" s="6" t="s">
        <v>2882</v>
      </c>
      <c r="F1327" s="6" t="s">
        <v>3884</v>
      </c>
      <c r="G1327" s="6"/>
      <c r="H1327" s="2"/>
      <c r="I1327" s="8"/>
    </row>
    <row r="1328" spans="1:9">
      <c r="A1328" s="16">
        <v>383</v>
      </c>
      <c r="B1328" s="6" t="s">
        <v>394</v>
      </c>
      <c r="C1328" s="6" t="s">
        <v>1303</v>
      </c>
      <c r="D1328" s="6" t="s">
        <v>2050</v>
      </c>
      <c r="E1328" s="6" t="s">
        <v>3224</v>
      </c>
      <c r="F1328" s="6" t="s">
        <v>3884</v>
      </c>
      <c r="G1328" s="6"/>
      <c r="H1328" s="2"/>
      <c r="I1328" s="8"/>
    </row>
    <row r="1329" spans="1:9">
      <c r="A1329" s="16">
        <v>304</v>
      </c>
      <c r="B1329" s="6" t="s">
        <v>0</v>
      </c>
      <c r="C1329" s="6" t="s">
        <v>743</v>
      </c>
      <c r="D1329" s="6" t="s">
        <v>1493</v>
      </c>
      <c r="E1329" s="6" t="s">
        <v>2240</v>
      </c>
      <c r="F1329" s="6" t="s">
        <v>3883</v>
      </c>
      <c r="G1329" s="6" t="s">
        <v>3883</v>
      </c>
      <c r="H1329" s="2"/>
      <c r="I1329" s="8"/>
    </row>
    <row r="1330" spans="1:9">
      <c r="A1330" s="16">
        <v>308</v>
      </c>
      <c r="B1330" s="6" t="s">
        <v>0</v>
      </c>
      <c r="C1330" s="6" t="s">
        <v>743</v>
      </c>
      <c r="D1330" s="6" t="s">
        <v>1493</v>
      </c>
      <c r="E1330" s="6" t="s">
        <v>2241</v>
      </c>
      <c r="F1330" s="6" t="s">
        <v>3883</v>
      </c>
      <c r="G1330" s="6" t="s">
        <v>3883</v>
      </c>
      <c r="H1330" s="2"/>
      <c r="I1330" s="8"/>
    </row>
    <row r="1331" spans="1:9">
      <c r="A1331" s="16">
        <v>325</v>
      </c>
      <c r="B1331" s="6" t="s">
        <v>0</v>
      </c>
      <c r="C1331" s="6" t="s">
        <v>743</v>
      </c>
      <c r="D1331" s="6" t="s">
        <v>1493</v>
      </c>
      <c r="E1331" s="6" t="s">
        <v>2283</v>
      </c>
      <c r="F1331" s="6" t="s">
        <v>3883</v>
      </c>
      <c r="G1331" s="6" t="s">
        <v>3884</v>
      </c>
      <c r="H1331" s="2"/>
      <c r="I1331" s="8"/>
    </row>
    <row r="1332" spans="1:9">
      <c r="A1332" s="16">
        <v>122</v>
      </c>
      <c r="B1332" s="6" t="s">
        <v>0</v>
      </c>
      <c r="C1332" s="6" t="s">
        <v>743</v>
      </c>
      <c r="D1332" s="6" t="s">
        <v>1493</v>
      </c>
      <c r="E1332" s="6" t="s">
        <v>2484</v>
      </c>
      <c r="F1332" s="6" t="s">
        <v>3883</v>
      </c>
      <c r="G1332" s="6" t="s">
        <v>3884</v>
      </c>
      <c r="H1332" s="2"/>
      <c r="I1332" s="8"/>
    </row>
    <row r="1333" spans="1:9">
      <c r="A1333" s="16">
        <v>209</v>
      </c>
      <c r="B1333" s="6" t="s">
        <v>0</v>
      </c>
      <c r="C1333" s="6" t="s">
        <v>743</v>
      </c>
      <c r="D1333" s="6" t="s">
        <v>1493</v>
      </c>
      <c r="E1333" s="6" t="s">
        <v>2943</v>
      </c>
      <c r="F1333" s="6" t="s">
        <v>3884</v>
      </c>
      <c r="G1333" s="6"/>
      <c r="H1333" s="2"/>
      <c r="I1333" s="8"/>
    </row>
    <row r="1334" spans="1:9">
      <c r="A1334" s="16">
        <v>206</v>
      </c>
      <c r="B1334" s="6" t="s">
        <v>0</v>
      </c>
      <c r="C1334" s="6" t="s">
        <v>743</v>
      </c>
      <c r="D1334" s="6" t="s">
        <v>1493</v>
      </c>
      <c r="E1334" s="6" t="s">
        <v>2998</v>
      </c>
      <c r="F1334" s="6" t="s">
        <v>3884</v>
      </c>
      <c r="G1334" s="6"/>
      <c r="H1334" s="2"/>
      <c r="I1334" s="8"/>
    </row>
    <row r="1335" spans="1:9">
      <c r="A1335" s="16">
        <v>224</v>
      </c>
      <c r="B1335" s="6" t="s">
        <v>0</v>
      </c>
      <c r="C1335" s="6" t="s">
        <v>743</v>
      </c>
      <c r="D1335" s="6" t="s">
        <v>1493</v>
      </c>
      <c r="E1335" s="6" t="s">
        <v>3012</v>
      </c>
      <c r="F1335" s="6" t="s">
        <v>3884</v>
      </c>
      <c r="G1335" s="6"/>
      <c r="H1335" s="2"/>
      <c r="I1335" s="8"/>
    </row>
    <row r="1336" spans="1:9">
      <c r="A1336" s="16">
        <v>249</v>
      </c>
      <c r="B1336" s="6" t="s">
        <v>0</v>
      </c>
      <c r="C1336" s="6" t="s">
        <v>743</v>
      </c>
      <c r="D1336" s="6" t="s">
        <v>1493</v>
      </c>
      <c r="E1336" s="6" t="s">
        <v>3057</v>
      </c>
      <c r="F1336" s="6" t="s">
        <v>3884</v>
      </c>
      <c r="G1336" s="6"/>
      <c r="H1336" s="2"/>
      <c r="I1336" s="8"/>
    </row>
    <row r="1337" spans="1:9">
      <c r="A1337" s="16">
        <v>105</v>
      </c>
      <c r="B1337" s="6" t="s">
        <v>0</v>
      </c>
      <c r="C1337" s="6" t="s">
        <v>743</v>
      </c>
      <c r="D1337" s="6" t="s">
        <v>1493</v>
      </c>
      <c r="E1337" s="6" t="s">
        <v>3762</v>
      </c>
      <c r="F1337" s="6" t="s">
        <v>3884</v>
      </c>
      <c r="G1337" s="6"/>
      <c r="H1337" s="2"/>
      <c r="I1337" s="8"/>
    </row>
    <row r="1338" spans="1:9">
      <c r="A1338" s="16">
        <v>412</v>
      </c>
      <c r="B1338" s="6" t="s">
        <v>0</v>
      </c>
      <c r="C1338" s="6" t="s">
        <v>743</v>
      </c>
      <c r="D1338" s="6" t="s">
        <v>1493</v>
      </c>
      <c r="E1338" s="6" t="s">
        <v>3763</v>
      </c>
      <c r="F1338" s="6" t="s">
        <v>3884</v>
      </c>
      <c r="G1338" s="6"/>
      <c r="H1338" s="2"/>
      <c r="I1338" s="8"/>
    </row>
    <row r="1339" spans="1:9">
      <c r="A1339" s="16">
        <v>45</v>
      </c>
      <c r="B1339" s="6" t="s">
        <v>0</v>
      </c>
      <c r="C1339" s="6" t="s">
        <v>743</v>
      </c>
      <c r="D1339" s="6" t="s">
        <v>1493</v>
      </c>
      <c r="E1339" s="6" t="s">
        <v>3764</v>
      </c>
      <c r="F1339" s="6" t="s">
        <v>3884</v>
      </c>
      <c r="G1339" s="6"/>
      <c r="H1339" s="2"/>
      <c r="I1339" s="8"/>
    </row>
    <row r="1340" spans="1:9">
      <c r="A1340" s="16">
        <v>135</v>
      </c>
      <c r="B1340" s="6" t="s">
        <v>351</v>
      </c>
      <c r="C1340" s="6" t="s">
        <v>1237</v>
      </c>
      <c r="D1340" s="6" t="s">
        <v>1984</v>
      </c>
      <c r="E1340" s="6" t="s">
        <v>3079</v>
      </c>
      <c r="F1340" s="6" t="s">
        <v>3884</v>
      </c>
      <c r="G1340" s="6"/>
      <c r="H1340" s="2"/>
      <c r="I1340" s="8"/>
    </row>
    <row r="1341" spans="1:9">
      <c r="A1341" s="16">
        <v>93</v>
      </c>
      <c r="B1341" s="6" t="s">
        <v>351</v>
      </c>
      <c r="C1341" s="6" t="s">
        <v>1237</v>
      </c>
      <c r="D1341" s="6" t="s">
        <v>1984</v>
      </c>
      <c r="E1341" s="6" t="s">
        <v>3157</v>
      </c>
      <c r="F1341" s="6" t="s">
        <v>3884</v>
      </c>
      <c r="G1341" s="6"/>
      <c r="H1341" s="2"/>
      <c r="I1341" s="8"/>
    </row>
    <row r="1342" spans="1:9">
      <c r="A1342" s="16">
        <v>95</v>
      </c>
      <c r="B1342" s="6" t="s">
        <v>508</v>
      </c>
      <c r="C1342" s="6" t="s">
        <v>1453</v>
      </c>
      <c r="D1342" s="6" t="s">
        <v>2199</v>
      </c>
      <c r="E1342" s="6" t="s">
        <v>3765</v>
      </c>
      <c r="F1342" s="6" t="s">
        <v>3884</v>
      </c>
      <c r="G1342" s="6"/>
      <c r="H1342" s="2"/>
      <c r="I1342" s="8"/>
    </row>
    <row r="1343" spans="1:9">
      <c r="A1343" s="16">
        <v>788</v>
      </c>
      <c r="B1343" s="6" t="s">
        <v>171</v>
      </c>
      <c r="C1343" s="6" t="s">
        <v>977</v>
      </c>
      <c r="D1343" s="6" t="s">
        <v>1727</v>
      </c>
      <c r="E1343" s="6" t="s">
        <v>2565</v>
      </c>
      <c r="F1343" s="6" t="s">
        <v>3883</v>
      </c>
      <c r="G1343" s="6" t="s">
        <v>3884</v>
      </c>
      <c r="H1343" s="2"/>
      <c r="I1343" s="8"/>
    </row>
    <row r="1344" spans="1:9">
      <c r="A1344" s="16">
        <v>798</v>
      </c>
      <c r="B1344" s="6" t="s">
        <v>171</v>
      </c>
      <c r="C1344" s="6" t="s">
        <v>977</v>
      </c>
      <c r="D1344" s="6" t="s">
        <v>1727</v>
      </c>
      <c r="E1344" s="6" t="s">
        <v>2604</v>
      </c>
      <c r="F1344" s="6" t="s">
        <v>3883</v>
      </c>
      <c r="G1344" s="6" t="s">
        <v>3884</v>
      </c>
      <c r="H1344" s="2"/>
      <c r="I1344" s="8"/>
    </row>
    <row r="1345" spans="1:9">
      <c r="A1345" s="16">
        <v>759</v>
      </c>
      <c r="B1345" s="6" t="s">
        <v>171</v>
      </c>
      <c r="C1345" s="6" t="s">
        <v>977</v>
      </c>
      <c r="D1345" s="6" t="s">
        <v>1727</v>
      </c>
      <c r="E1345" s="6" t="s">
        <v>2659</v>
      </c>
      <c r="F1345" s="6" t="s">
        <v>3883</v>
      </c>
      <c r="G1345" s="6" t="s">
        <v>3884</v>
      </c>
      <c r="H1345" s="2"/>
      <c r="I1345" s="8"/>
    </row>
    <row r="1346" spans="1:9">
      <c r="A1346" s="16">
        <v>529</v>
      </c>
      <c r="B1346" s="6" t="s">
        <v>171</v>
      </c>
      <c r="C1346" s="6" t="s">
        <v>977</v>
      </c>
      <c r="D1346" s="6" t="s">
        <v>1727</v>
      </c>
      <c r="E1346" s="6" t="s">
        <v>3766</v>
      </c>
      <c r="F1346" s="6" t="s">
        <v>3884</v>
      </c>
      <c r="G1346" s="6"/>
      <c r="H1346" s="2"/>
      <c r="I1346" s="8"/>
    </row>
    <row r="1347" spans="1:9">
      <c r="A1347" s="16">
        <v>1579</v>
      </c>
      <c r="B1347" s="6" t="s">
        <v>367</v>
      </c>
      <c r="C1347" s="6" t="s">
        <v>1257</v>
      </c>
      <c r="D1347" s="6" t="s">
        <v>2004</v>
      </c>
      <c r="E1347" s="6" t="s">
        <v>3126</v>
      </c>
      <c r="F1347" s="6" t="s">
        <v>3884</v>
      </c>
      <c r="G1347" s="6"/>
      <c r="H1347" s="2"/>
      <c r="I1347" s="8"/>
    </row>
    <row r="1348" spans="1:9">
      <c r="A1348" s="16">
        <v>581</v>
      </c>
      <c r="B1348" s="6" t="s">
        <v>367</v>
      </c>
      <c r="C1348" s="6" t="s">
        <v>1257</v>
      </c>
      <c r="D1348" s="6" t="s">
        <v>2004</v>
      </c>
      <c r="E1348" s="6" t="s">
        <v>3225</v>
      </c>
      <c r="F1348" s="6" t="s">
        <v>3884</v>
      </c>
      <c r="G1348" s="6"/>
      <c r="H1348" s="2"/>
      <c r="I1348" s="8"/>
    </row>
    <row r="1349" spans="1:9">
      <c r="A1349" s="16">
        <v>1260</v>
      </c>
      <c r="B1349" s="6" t="s">
        <v>367</v>
      </c>
      <c r="C1349" s="6" t="s">
        <v>1257</v>
      </c>
      <c r="D1349" s="6" t="s">
        <v>2004</v>
      </c>
      <c r="E1349" s="6" t="s">
        <v>3767</v>
      </c>
      <c r="F1349" s="6" t="s">
        <v>3884</v>
      </c>
      <c r="G1349" s="6"/>
      <c r="H1349" s="2"/>
      <c r="I1349" s="8"/>
    </row>
    <row r="1350" spans="1:9">
      <c r="A1350" s="16">
        <v>218</v>
      </c>
      <c r="B1350" s="6" t="s">
        <v>623</v>
      </c>
      <c r="C1350" s="6" t="s">
        <v>1097</v>
      </c>
      <c r="D1350" s="6" t="s">
        <v>1846</v>
      </c>
      <c r="E1350" s="6" t="s">
        <v>2759</v>
      </c>
      <c r="F1350" s="6" t="s">
        <v>3884</v>
      </c>
      <c r="G1350" s="6"/>
      <c r="H1350" s="2"/>
      <c r="I1350" s="8"/>
    </row>
    <row r="1351" spans="1:9">
      <c r="A1351" s="16">
        <v>554</v>
      </c>
      <c r="B1351" s="6" t="s">
        <v>623</v>
      </c>
      <c r="C1351" s="6" t="s">
        <v>1097</v>
      </c>
      <c r="D1351" s="6" t="s">
        <v>1846</v>
      </c>
      <c r="E1351" s="6" t="s">
        <v>2883</v>
      </c>
      <c r="F1351" s="6" t="s">
        <v>3884</v>
      </c>
      <c r="G1351" s="6"/>
      <c r="H1351" s="2"/>
      <c r="I1351" s="8"/>
    </row>
    <row r="1352" spans="1:9">
      <c r="A1352" s="16">
        <v>377</v>
      </c>
      <c r="B1352" s="6" t="s">
        <v>623</v>
      </c>
      <c r="C1352" s="6" t="s">
        <v>1097</v>
      </c>
      <c r="D1352" s="6" t="s">
        <v>1846</v>
      </c>
      <c r="E1352" s="6" t="s">
        <v>3769</v>
      </c>
      <c r="F1352" s="6" t="s">
        <v>3884</v>
      </c>
      <c r="G1352" s="6"/>
      <c r="H1352" s="2"/>
      <c r="I1352" s="8"/>
    </row>
    <row r="1353" spans="1:9">
      <c r="A1353" s="16">
        <v>665</v>
      </c>
      <c r="B1353" s="6" t="s">
        <v>724</v>
      </c>
      <c r="C1353" s="6" t="s">
        <v>1454</v>
      </c>
      <c r="D1353" s="6" t="s">
        <v>2200</v>
      </c>
      <c r="E1353" s="6" t="s">
        <v>3768</v>
      </c>
      <c r="F1353" s="6" t="s">
        <v>3884</v>
      </c>
      <c r="G1353" s="6"/>
      <c r="H1353" s="2"/>
      <c r="I1353" s="8"/>
    </row>
    <row r="1354" spans="1:9">
      <c r="A1354" s="16">
        <v>56</v>
      </c>
      <c r="B1354" s="6" t="s">
        <v>331</v>
      </c>
      <c r="C1354" s="6" t="s">
        <v>1207</v>
      </c>
      <c r="D1354" s="6" t="s">
        <v>1954</v>
      </c>
      <c r="E1354" s="6" t="s">
        <v>3022</v>
      </c>
      <c r="F1354" s="6" t="s">
        <v>3884</v>
      </c>
      <c r="G1354" s="6"/>
      <c r="H1354" s="2"/>
      <c r="I1354" s="8"/>
    </row>
    <row r="1355" spans="1:9">
      <c r="A1355" s="16">
        <v>522</v>
      </c>
      <c r="B1355" s="6" t="s">
        <v>23</v>
      </c>
      <c r="C1355" s="6" t="s">
        <v>775</v>
      </c>
      <c r="D1355" s="6" t="s">
        <v>1525</v>
      </c>
      <c r="E1355" s="6" t="s">
        <v>2279</v>
      </c>
      <c r="F1355" s="6" t="s">
        <v>3883</v>
      </c>
      <c r="G1355" s="6" t="s">
        <v>3884</v>
      </c>
      <c r="H1355" s="2"/>
      <c r="I1355" s="8"/>
    </row>
    <row r="1356" spans="1:9">
      <c r="A1356" s="16">
        <v>419</v>
      </c>
      <c r="B1356" s="6" t="s">
        <v>23</v>
      </c>
      <c r="C1356" s="6" t="s">
        <v>775</v>
      </c>
      <c r="D1356" s="6" t="s">
        <v>1525</v>
      </c>
      <c r="E1356" s="6" t="s">
        <v>2975</v>
      </c>
      <c r="F1356" s="6" t="s">
        <v>3884</v>
      </c>
      <c r="G1356" s="6"/>
      <c r="H1356" s="2"/>
      <c r="I1356" s="8"/>
    </row>
    <row r="1357" spans="1:9">
      <c r="A1357" s="16">
        <v>106</v>
      </c>
      <c r="B1357" s="6" t="s">
        <v>23</v>
      </c>
      <c r="C1357" s="6" t="s">
        <v>775</v>
      </c>
      <c r="D1357" s="6" t="s">
        <v>1525</v>
      </c>
      <c r="E1357" s="6" t="s">
        <v>3770</v>
      </c>
      <c r="F1357" s="6" t="s">
        <v>3884</v>
      </c>
      <c r="G1357" s="6"/>
      <c r="H1357" s="2"/>
      <c r="I1357" s="8"/>
    </row>
    <row r="1358" spans="1:9">
      <c r="A1358" s="16">
        <v>77</v>
      </c>
      <c r="B1358" s="6" t="s">
        <v>21</v>
      </c>
      <c r="C1358" s="6" t="s">
        <v>773</v>
      </c>
      <c r="D1358" s="6" t="s">
        <v>1523</v>
      </c>
      <c r="E1358" s="6" t="s">
        <v>2277</v>
      </c>
      <c r="F1358" s="6" t="s">
        <v>3883</v>
      </c>
      <c r="G1358" s="6" t="s">
        <v>3884</v>
      </c>
      <c r="H1358" s="2"/>
      <c r="I1358" s="8"/>
    </row>
    <row r="1359" spans="1:9">
      <c r="A1359" s="16">
        <v>379</v>
      </c>
      <c r="B1359" s="6" t="s">
        <v>21</v>
      </c>
      <c r="C1359" s="6" t="s">
        <v>773</v>
      </c>
      <c r="D1359" s="6" t="s">
        <v>1523</v>
      </c>
      <c r="E1359" s="6" t="s">
        <v>3771</v>
      </c>
      <c r="F1359" s="6" t="s">
        <v>3884</v>
      </c>
      <c r="G1359" s="6"/>
      <c r="H1359" s="2"/>
      <c r="I1359" s="8"/>
    </row>
    <row r="1360" spans="1:9">
      <c r="A1360" s="16">
        <v>419</v>
      </c>
      <c r="B1360" s="6" t="s">
        <v>21</v>
      </c>
      <c r="C1360" s="6" t="s">
        <v>773</v>
      </c>
      <c r="D1360" s="6" t="s">
        <v>1523</v>
      </c>
      <c r="E1360" s="6" t="s">
        <v>3772</v>
      </c>
      <c r="F1360" s="6" t="s">
        <v>3884</v>
      </c>
      <c r="G1360" s="6"/>
      <c r="H1360" s="2"/>
      <c r="I1360" s="8"/>
    </row>
    <row r="1361" spans="1:9">
      <c r="A1361" s="16">
        <v>386</v>
      </c>
      <c r="B1361" s="6" t="s">
        <v>509</v>
      </c>
      <c r="C1361" s="6" t="s">
        <v>1455</v>
      </c>
      <c r="D1361" s="6" t="s">
        <v>2201</v>
      </c>
      <c r="E1361" s="6" t="s">
        <v>3773</v>
      </c>
      <c r="F1361" s="6" t="s">
        <v>3884</v>
      </c>
      <c r="G1361" s="6"/>
      <c r="H1361" s="2"/>
      <c r="I1361" s="8"/>
    </row>
    <row r="1362" spans="1:9">
      <c r="A1362" s="16">
        <v>55</v>
      </c>
      <c r="B1362" s="6" t="s">
        <v>509</v>
      </c>
      <c r="C1362" s="6" t="s">
        <v>1455</v>
      </c>
      <c r="D1362" s="6" t="s">
        <v>2201</v>
      </c>
      <c r="E1362" s="6" t="s">
        <v>3774</v>
      </c>
      <c r="F1362" s="6" t="s">
        <v>3884</v>
      </c>
      <c r="G1362" s="6"/>
      <c r="H1362" s="2"/>
      <c r="I1362" s="8"/>
    </row>
    <row r="1363" spans="1:9">
      <c r="A1363" s="16">
        <v>596</v>
      </c>
      <c r="B1363" s="6" t="s">
        <v>509</v>
      </c>
      <c r="C1363" s="6" t="s">
        <v>1455</v>
      </c>
      <c r="D1363" s="6" t="s">
        <v>2201</v>
      </c>
      <c r="E1363" s="6" t="s">
        <v>3775</v>
      </c>
      <c r="F1363" s="6" t="s">
        <v>3884</v>
      </c>
      <c r="G1363" s="6"/>
      <c r="H1363" s="2"/>
      <c r="I1363" s="8"/>
    </row>
    <row r="1364" spans="1:9">
      <c r="A1364" s="16">
        <v>434</v>
      </c>
      <c r="B1364" s="6" t="s">
        <v>597</v>
      </c>
      <c r="C1364" s="6" t="s">
        <v>1021</v>
      </c>
      <c r="D1364" s="6" t="s">
        <v>1770</v>
      </c>
      <c r="E1364" s="6" t="s">
        <v>2640</v>
      </c>
      <c r="F1364" s="6" t="s">
        <v>3883</v>
      </c>
      <c r="G1364" s="6" t="s">
        <v>3883</v>
      </c>
      <c r="H1364" s="2"/>
      <c r="I1364" s="8"/>
    </row>
    <row r="1365" spans="1:9">
      <c r="A1365" s="16">
        <v>461</v>
      </c>
      <c r="B1365" s="6" t="s">
        <v>597</v>
      </c>
      <c r="C1365" s="6" t="s">
        <v>1021</v>
      </c>
      <c r="D1365" s="6" t="s">
        <v>1770</v>
      </c>
      <c r="E1365" s="6" t="s">
        <v>3226</v>
      </c>
      <c r="F1365" s="6" t="s">
        <v>3884</v>
      </c>
      <c r="G1365" s="6"/>
      <c r="H1365" s="2"/>
      <c r="I1365" s="8"/>
    </row>
    <row r="1366" spans="1:9">
      <c r="A1366" s="16">
        <v>461</v>
      </c>
      <c r="B1366" s="6" t="s">
        <v>595</v>
      </c>
      <c r="C1366" s="6" t="s">
        <v>1014</v>
      </c>
      <c r="D1366" s="6" t="s">
        <v>1763</v>
      </c>
      <c r="E1366" s="6" t="s">
        <v>2630</v>
      </c>
      <c r="F1366" s="6" t="s">
        <v>3883</v>
      </c>
      <c r="G1366" s="6" t="s">
        <v>3884</v>
      </c>
      <c r="H1366" s="2"/>
      <c r="I1366" s="8"/>
    </row>
    <row r="1367" spans="1:9">
      <c r="A1367" s="16">
        <v>328</v>
      </c>
      <c r="B1367" s="6" t="s">
        <v>314</v>
      </c>
      <c r="C1367" s="6" t="s">
        <v>1184</v>
      </c>
      <c r="D1367" s="6" t="s">
        <v>1931</v>
      </c>
      <c r="E1367" s="6" t="s">
        <v>2946</v>
      </c>
      <c r="F1367" s="6" t="s">
        <v>3884</v>
      </c>
      <c r="G1367" s="6"/>
      <c r="H1367" s="2"/>
      <c r="I1367" s="8"/>
    </row>
    <row r="1368" spans="1:9">
      <c r="A1368" s="16">
        <v>256</v>
      </c>
      <c r="B1368" s="6" t="s">
        <v>314</v>
      </c>
      <c r="C1368" s="6" t="s">
        <v>1184</v>
      </c>
      <c r="D1368" s="6" t="s">
        <v>1931</v>
      </c>
      <c r="E1368" s="6" t="s">
        <v>3776</v>
      </c>
      <c r="F1368" s="6" t="s">
        <v>3884</v>
      </c>
      <c r="G1368" s="6"/>
      <c r="H1368" s="2"/>
      <c r="I1368" s="8"/>
    </row>
    <row r="1369" spans="1:9">
      <c r="A1369" s="16">
        <v>83</v>
      </c>
      <c r="B1369" s="6" t="s">
        <v>172</v>
      </c>
      <c r="C1369" s="6" t="s">
        <v>978</v>
      </c>
      <c r="D1369" s="6" t="s">
        <v>1728</v>
      </c>
      <c r="E1369" s="6" t="s">
        <v>2566</v>
      </c>
      <c r="F1369" s="6" t="s">
        <v>3883</v>
      </c>
      <c r="G1369" s="6" t="s">
        <v>3884</v>
      </c>
      <c r="H1369" s="2"/>
      <c r="I1369" s="8"/>
    </row>
    <row r="1370" spans="1:9">
      <c r="A1370" s="16">
        <v>295</v>
      </c>
      <c r="B1370" s="6" t="s">
        <v>91</v>
      </c>
      <c r="C1370" s="6" t="s">
        <v>866</v>
      </c>
      <c r="D1370" s="6" t="s">
        <v>1615</v>
      </c>
      <c r="E1370" s="6" t="s">
        <v>2391</v>
      </c>
      <c r="F1370" s="6" t="s">
        <v>3883</v>
      </c>
      <c r="G1370" s="6" t="s">
        <v>3883</v>
      </c>
      <c r="H1370" s="2"/>
      <c r="I1370" s="8"/>
    </row>
    <row r="1371" spans="1:9">
      <c r="A1371" s="16">
        <v>101</v>
      </c>
      <c r="B1371" s="6" t="s">
        <v>725</v>
      </c>
      <c r="C1371" s="6" t="s">
        <v>1456</v>
      </c>
      <c r="D1371" s="6" t="s">
        <v>2202</v>
      </c>
      <c r="E1371" s="6" t="s">
        <v>3777</v>
      </c>
      <c r="F1371" s="6" t="s">
        <v>3884</v>
      </c>
      <c r="G1371" s="6"/>
      <c r="H1371" s="2"/>
      <c r="I1371" s="8"/>
    </row>
    <row r="1372" spans="1:9">
      <c r="A1372" s="16">
        <v>225</v>
      </c>
      <c r="B1372" s="6" t="s">
        <v>348</v>
      </c>
      <c r="C1372" s="6" t="s">
        <v>1233</v>
      </c>
      <c r="D1372" s="6" t="s">
        <v>1980</v>
      </c>
      <c r="E1372" s="6" t="s">
        <v>3073</v>
      </c>
      <c r="F1372" s="6" t="s">
        <v>3884</v>
      </c>
      <c r="G1372" s="6"/>
      <c r="H1372" s="2"/>
      <c r="I1372" s="8"/>
    </row>
    <row r="1373" spans="1:9">
      <c r="A1373" s="16">
        <v>119</v>
      </c>
      <c r="B1373" s="6" t="s">
        <v>395</v>
      </c>
      <c r="C1373" s="6" t="s">
        <v>1304</v>
      </c>
      <c r="D1373" s="6" t="s">
        <v>2051</v>
      </c>
      <c r="E1373" s="6" t="s">
        <v>3227</v>
      </c>
      <c r="F1373" s="6" t="s">
        <v>3884</v>
      </c>
      <c r="G1373" s="6"/>
      <c r="H1373" s="2"/>
      <c r="I1373" s="8"/>
    </row>
    <row r="1374" spans="1:9">
      <c r="A1374" s="16">
        <v>157</v>
      </c>
      <c r="B1374" s="6" t="s">
        <v>178</v>
      </c>
      <c r="C1374" s="6" t="s">
        <v>985</v>
      </c>
      <c r="D1374" s="6" t="s">
        <v>1734</v>
      </c>
      <c r="E1374" s="6" t="s">
        <v>2582</v>
      </c>
      <c r="F1374" s="6" t="s">
        <v>3883</v>
      </c>
      <c r="G1374" s="6" t="s">
        <v>3884</v>
      </c>
      <c r="H1374" s="2"/>
      <c r="I1374" s="8"/>
    </row>
    <row r="1375" spans="1:9">
      <c r="A1375" s="16">
        <v>321</v>
      </c>
      <c r="B1375" s="6" t="s">
        <v>178</v>
      </c>
      <c r="C1375" s="6" t="s">
        <v>985</v>
      </c>
      <c r="D1375" s="6" t="s">
        <v>1734</v>
      </c>
      <c r="E1375" s="6" t="s">
        <v>2884</v>
      </c>
      <c r="F1375" s="6" t="s">
        <v>3884</v>
      </c>
      <c r="G1375" s="6"/>
      <c r="H1375" s="2"/>
      <c r="I1375" s="8"/>
    </row>
    <row r="1376" spans="1:9">
      <c r="A1376" s="16">
        <v>375</v>
      </c>
      <c r="B1376" s="6" t="s">
        <v>552</v>
      </c>
      <c r="C1376" s="6" t="s">
        <v>829</v>
      </c>
      <c r="D1376" s="6" t="s">
        <v>1579</v>
      </c>
      <c r="E1376" s="6" t="s">
        <v>2345</v>
      </c>
      <c r="F1376" s="6" t="s">
        <v>3883</v>
      </c>
      <c r="G1376" s="6" t="s">
        <v>3884</v>
      </c>
      <c r="H1376" s="2"/>
      <c r="I1376" s="8"/>
    </row>
    <row r="1377" spans="1:9">
      <c r="A1377" s="16">
        <v>398</v>
      </c>
      <c r="B1377" s="6" t="s">
        <v>552</v>
      </c>
      <c r="C1377" s="6" t="s">
        <v>829</v>
      </c>
      <c r="D1377" s="6" t="s">
        <v>1579</v>
      </c>
      <c r="E1377" s="6" t="s">
        <v>2346</v>
      </c>
      <c r="F1377" s="6" t="s">
        <v>3883</v>
      </c>
      <c r="G1377" s="6" t="s">
        <v>3884</v>
      </c>
      <c r="H1377" s="2"/>
      <c r="I1377" s="8"/>
    </row>
    <row r="1378" spans="1:9">
      <c r="A1378" s="16">
        <v>558</v>
      </c>
      <c r="B1378" s="6" t="s">
        <v>552</v>
      </c>
      <c r="C1378" s="6" t="s">
        <v>829</v>
      </c>
      <c r="D1378" s="6" t="s">
        <v>1579</v>
      </c>
      <c r="E1378" s="6" t="s">
        <v>2392</v>
      </c>
      <c r="F1378" s="6" t="s">
        <v>3883</v>
      </c>
      <c r="G1378" s="6" t="s">
        <v>3884</v>
      </c>
      <c r="H1378" s="2"/>
      <c r="I1378" s="8"/>
    </row>
    <row r="1379" spans="1:9">
      <c r="A1379" s="16">
        <v>454</v>
      </c>
      <c r="B1379" s="6" t="s">
        <v>552</v>
      </c>
      <c r="C1379" s="6" t="s">
        <v>829</v>
      </c>
      <c r="D1379" s="6" t="s">
        <v>1579</v>
      </c>
      <c r="E1379" s="6" t="s">
        <v>2885</v>
      </c>
      <c r="F1379" s="6" t="s">
        <v>3884</v>
      </c>
      <c r="G1379" s="6"/>
      <c r="H1379" s="2"/>
      <c r="I1379" s="8"/>
    </row>
    <row r="1380" spans="1:9">
      <c r="A1380" s="16">
        <v>268</v>
      </c>
      <c r="B1380" s="6" t="s">
        <v>552</v>
      </c>
      <c r="C1380" s="6" t="s">
        <v>829</v>
      </c>
      <c r="D1380" s="6" t="s">
        <v>1579</v>
      </c>
      <c r="E1380" s="6" t="s">
        <v>3778</v>
      </c>
      <c r="F1380" s="6" t="s">
        <v>3884</v>
      </c>
      <c r="G1380" s="6"/>
      <c r="H1380" s="2"/>
      <c r="I1380" s="8"/>
    </row>
    <row r="1381" spans="1:9">
      <c r="A1381" s="16">
        <v>414</v>
      </c>
      <c r="B1381" s="6" t="s">
        <v>552</v>
      </c>
      <c r="C1381" s="6" t="s">
        <v>829</v>
      </c>
      <c r="D1381" s="6" t="s">
        <v>1579</v>
      </c>
      <c r="E1381" s="6" t="s">
        <v>3779</v>
      </c>
      <c r="F1381" s="6" t="s">
        <v>3884</v>
      </c>
      <c r="G1381" s="6"/>
      <c r="H1381" s="2"/>
      <c r="I1381" s="8"/>
    </row>
    <row r="1382" spans="1:9">
      <c r="A1382" s="16">
        <v>173</v>
      </c>
      <c r="B1382" s="6" t="s">
        <v>318</v>
      </c>
      <c r="C1382" s="6" t="s">
        <v>1191</v>
      </c>
      <c r="D1382" s="6" t="s">
        <v>1938</v>
      </c>
      <c r="E1382" s="6" t="s">
        <v>2962</v>
      </c>
      <c r="F1382" s="6" t="s">
        <v>3884</v>
      </c>
      <c r="G1382" s="6"/>
      <c r="H1382" s="2"/>
      <c r="I1382" s="8"/>
    </row>
    <row r="1383" spans="1:9">
      <c r="A1383" s="16">
        <v>213</v>
      </c>
      <c r="B1383" s="6" t="s">
        <v>368</v>
      </c>
      <c r="C1383" s="6" t="s">
        <v>1258</v>
      </c>
      <c r="D1383" s="6" t="s">
        <v>2005</v>
      </c>
      <c r="E1383" s="6" t="s">
        <v>3127</v>
      </c>
      <c r="F1383" s="6" t="s">
        <v>3884</v>
      </c>
      <c r="G1383" s="6"/>
      <c r="H1383" s="2"/>
      <c r="I1383" s="8"/>
    </row>
    <row r="1384" spans="1:9">
      <c r="A1384" s="16">
        <v>200</v>
      </c>
      <c r="B1384" s="6" t="s">
        <v>726</v>
      </c>
      <c r="C1384" s="6" t="s">
        <v>1457</v>
      </c>
      <c r="D1384" s="6" t="s">
        <v>2203</v>
      </c>
      <c r="E1384" s="6" t="s">
        <v>3780</v>
      </c>
      <c r="F1384" s="6" t="s">
        <v>3884</v>
      </c>
      <c r="G1384" s="6"/>
      <c r="H1384" s="2"/>
      <c r="I1384" s="8"/>
    </row>
    <row r="1385" spans="1:9">
      <c r="A1385" s="16">
        <v>167</v>
      </c>
      <c r="B1385" s="6" t="s">
        <v>510</v>
      </c>
      <c r="C1385" s="6" t="s">
        <v>1458</v>
      </c>
      <c r="D1385" s="6" t="s">
        <v>2204</v>
      </c>
      <c r="E1385" s="6" t="s">
        <v>3781</v>
      </c>
      <c r="F1385" s="6" t="s">
        <v>3884</v>
      </c>
      <c r="G1385" s="6"/>
      <c r="H1385" s="2"/>
      <c r="I1385" s="8"/>
    </row>
    <row r="1386" spans="1:9">
      <c r="A1386" s="16">
        <v>62</v>
      </c>
      <c r="B1386" s="6" t="s">
        <v>727</v>
      </c>
      <c r="C1386" s="6" t="s">
        <v>1459</v>
      </c>
      <c r="D1386" s="6" t="s">
        <v>2205</v>
      </c>
      <c r="E1386" s="6" t="s">
        <v>3782</v>
      </c>
      <c r="F1386" s="6" t="s">
        <v>3884</v>
      </c>
      <c r="G1386" s="6"/>
      <c r="H1386" s="2"/>
      <c r="I1386" s="8"/>
    </row>
    <row r="1387" spans="1:9">
      <c r="A1387" s="16">
        <v>45</v>
      </c>
      <c r="B1387" s="6" t="s">
        <v>728</v>
      </c>
      <c r="C1387" s="6" t="s">
        <v>1460</v>
      </c>
      <c r="D1387" s="6" t="s">
        <v>2206</v>
      </c>
      <c r="E1387" s="6" t="s">
        <v>3783</v>
      </c>
      <c r="F1387" s="6" t="s">
        <v>3884</v>
      </c>
      <c r="G1387" s="6"/>
      <c r="H1387" s="2"/>
      <c r="I1387" s="8"/>
    </row>
    <row r="1388" spans="1:9">
      <c r="A1388" s="16">
        <v>67</v>
      </c>
      <c r="B1388" s="6" t="s">
        <v>25</v>
      </c>
      <c r="C1388" s="6" t="s">
        <v>778</v>
      </c>
      <c r="D1388" s="6" t="s">
        <v>1528</v>
      </c>
      <c r="E1388" s="6" t="s">
        <v>2282</v>
      </c>
      <c r="F1388" s="6" t="s">
        <v>3883</v>
      </c>
      <c r="G1388" s="6" t="s">
        <v>3884</v>
      </c>
      <c r="H1388" s="2"/>
      <c r="I1388" s="8"/>
    </row>
    <row r="1389" spans="1:9">
      <c r="A1389" s="16">
        <v>83</v>
      </c>
      <c r="B1389" s="6" t="s">
        <v>25</v>
      </c>
      <c r="C1389" s="6" t="s">
        <v>778</v>
      </c>
      <c r="D1389" s="6" t="s">
        <v>1528</v>
      </c>
      <c r="E1389" s="6" t="s">
        <v>2311</v>
      </c>
      <c r="F1389" s="6" t="s">
        <v>3883</v>
      </c>
      <c r="G1389" s="6" t="s">
        <v>3883</v>
      </c>
      <c r="H1389" s="2"/>
      <c r="I1389" s="8"/>
    </row>
    <row r="1390" spans="1:9">
      <c r="A1390" s="16">
        <v>165</v>
      </c>
      <c r="B1390" s="6" t="s">
        <v>684</v>
      </c>
      <c r="C1390" s="6" t="s">
        <v>1305</v>
      </c>
      <c r="D1390" s="6" t="s">
        <v>2052</v>
      </c>
      <c r="E1390" s="6" t="s">
        <v>3228</v>
      </c>
      <c r="F1390" s="6" t="s">
        <v>3884</v>
      </c>
      <c r="G1390" s="6"/>
      <c r="H1390" s="2"/>
      <c r="I1390" s="8"/>
    </row>
    <row r="1391" spans="1:9">
      <c r="A1391" s="16">
        <v>197</v>
      </c>
      <c r="B1391" s="6" t="s">
        <v>299</v>
      </c>
      <c r="C1391" s="6" t="s">
        <v>1157</v>
      </c>
      <c r="D1391" s="6" t="s">
        <v>1904</v>
      </c>
      <c r="E1391" s="6" t="s">
        <v>2886</v>
      </c>
      <c r="F1391" s="6" t="s">
        <v>3884</v>
      </c>
      <c r="G1391" s="6"/>
      <c r="H1391" s="2"/>
      <c r="I1391" s="8"/>
    </row>
    <row r="1392" spans="1:9">
      <c r="A1392" s="16">
        <v>271</v>
      </c>
      <c r="B1392" s="6" t="s">
        <v>549</v>
      </c>
      <c r="C1392" s="6" t="s">
        <v>804</v>
      </c>
      <c r="D1392" s="6" t="s">
        <v>1554</v>
      </c>
      <c r="E1392" s="6" t="s">
        <v>2314</v>
      </c>
      <c r="F1392" s="6" t="s">
        <v>3883</v>
      </c>
      <c r="G1392" s="6" t="s">
        <v>3883</v>
      </c>
      <c r="H1392" s="2"/>
      <c r="I1392" s="8"/>
    </row>
    <row r="1393" spans="1:9">
      <c r="A1393" s="16">
        <v>312</v>
      </c>
      <c r="B1393" s="6" t="s">
        <v>549</v>
      </c>
      <c r="C1393" s="6" t="s">
        <v>804</v>
      </c>
      <c r="D1393" s="6" t="s">
        <v>1554</v>
      </c>
      <c r="E1393" s="6" t="s">
        <v>2318</v>
      </c>
      <c r="F1393" s="6" t="s">
        <v>3883</v>
      </c>
      <c r="G1393" s="6" t="s">
        <v>3883</v>
      </c>
      <c r="H1393" s="2"/>
      <c r="I1393" s="8"/>
    </row>
    <row r="1394" spans="1:9">
      <c r="A1394" s="16">
        <v>246</v>
      </c>
      <c r="B1394" s="6" t="s">
        <v>549</v>
      </c>
      <c r="C1394" s="6" t="s">
        <v>804</v>
      </c>
      <c r="D1394" s="6" t="s">
        <v>1554</v>
      </c>
      <c r="E1394" s="6" t="s">
        <v>2621</v>
      </c>
      <c r="F1394" s="6" t="s">
        <v>3883</v>
      </c>
      <c r="G1394" s="6" t="s">
        <v>3883</v>
      </c>
      <c r="H1394" s="2"/>
      <c r="I1394" s="8"/>
    </row>
    <row r="1395" spans="1:9">
      <c r="A1395" s="16">
        <v>205</v>
      </c>
      <c r="B1395" s="6" t="s">
        <v>549</v>
      </c>
      <c r="C1395" s="6" t="s">
        <v>804</v>
      </c>
      <c r="D1395" s="6" t="s">
        <v>1554</v>
      </c>
      <c r="E1395" s="6" t="s">
        <v>2690</v>
      </c>
      <c r="F1395" s="6" t="s">
        <v>3884</v>
      </c>
      <c r="G1395" s="6"/>
      <c r="H1395" s="2"/>
      <c r="I1395" s="8"/>
    </row>
    <row r="1396" spans="1:9">
      <c r="A1396" s="16">
        <v>209</v>
      </c>
      <c r="B1396" s="6" t="s">
        <v>549</v>
      </c>
      <c r="C1396" s="6" t="s">
        <v>804</v>
      </c>
      <c r="D1396" s="6" t="s">
        <v>1554</v>
      </c>
      <c r="E1396" s="6" t="s">
        <v>2691</v>
      </c>
      <c r="F1396" s="6" t="s">
        <v>3884</v>
      </c>
      <c r="G1396" s="6"/>
      <c r="H1396" s="2"/>
      <c r="I1396" s="8"/>
    </row>
    <row r="1397" spans="1:9">
      <c r="A1397" s="16">
        <v>546</v>
      </c>
      <c r="B1397" s="6" t="s">
        <v>14</v>
      </c>
      <c r="C1397" s="6" t="s">
        <v>764</v>
      </c>
      <c r="D1397" s="6" t="s">
        <v>1514</v>
      </c>
      <c r="E1397" s="6" t="s">
        <v>2266</v>
      </c>
      <c r="F1397" s="6" t="s">
        <v>3883</v>
      </c>
      <c r="G1397" s="6" t="s">
        <v>3883</v>
      </c>
      <c r="H1397" s="2"/>
      <c r="I1397" s="8"/>
    </row>
    <row r="1398" spans="1:9">
      <c r="A1398" s="16">
        <v>555</v>
      </c>
      <c r="B1398" s="6" t="s">
        <v>14</v>
      </c>
      <c r="C1398" s="6" t="s">
        <v>764</v>
      </c>
      <c r="D1398" s="6" t="s">
        <v>1514</v>
      </c>
      <c r="E1398" s="6" t="s">
        <v>2295</v>
      </c>
      <c r="F1398" s="6" t="s">
        <v>3883</v>
      </c>
      <c r="G1398" s="6" t="s">
        <v>3884</v>
      </c>
      <c r="H1398" s="2"/>
      <c r="I1398" s="8"/>
    </row>
    <row r="1399" spans="1:9">
      <c r="A1399" s="16">
        <v>331</v>
      </c>
      <c r="B1399" s="6" t="s">
        <v>256</v>
      </c>
      <c r="C1399" s="6" t="s">
        <v>1098</v>
      </c>
      <c r="D1399" s="6" t="s">
        <v>1847</v>
      </c>
      <c r="E1399" s="6" t="s">
        <v>2760</v>
      </c>
      <c r="F1399" s="6" t="s">
        <v>3884</v>
      </c>
      <c r="G1399" s="6"/>
      <c r="H1399" s="2"/>
      <c r="I1399" s="8"/>
    </row>
    <row r="1400" spans="1:9">
      <c r="A1400" s="16">
        <v>312</v>
      </c>
      <c r="B1400" s="6" t="s">
        <v>256</v>
      </c>
      <c r="C1400" s="6" t="s">
        <v>1098</v>
      </c>
      <c r="D1400" s="6" t="s">
        <v>1847</v>
      </c>
      <c r="E1400" s="6" t="s">
        <v>3229</v>
      </c>
      <c r="F1400" s="6" t="s">
        <v>3884</v>
      </c>
      <c r="G1400" s="6"/>
      <c r="H1400" s="2"/>
      <c r="I1400" s="8"/>
    </row>
    <row r="1401" spans="1:9">
      <c r="A1401" s="16">
        <v>338</v>
      </c>
      <c r="B1401" s="6" t="s">
        <v>583</v>
      </c>
      <c r="C1401" s="6" t="s">
        <v>948</v>
      </c>
      <c r="D1401" s="6" t="s">
        <v>1698</v>
      </c>
      <c r="E1401" s="6" t="s">
        <v>2511</v>
      </c>
      <c r="F1401" s="6" t="s">
        <v>3883</v>
      </c>
      <c r="G1401" s="6" t="s">
        <v>3884</v>
      </c>
      <c r="H1401" s="2"/>
      <c r="I1401" s="8"/>
    </row>
    <row r="1402" spans="1:9">
      <c r="A1402" s="16">
        <v>339</v>
      </c>
      <c r="B1402" s="6" t="s">
        <v>583</v>
      </c>
      <c r="C1402" s="6" t="s">
        <v>948</v>
      </c>
      <c r="D1402" s="6" t="s">
        <v>1698</v>
      </c>
      <c r="E1402" s="6" t="s">
        <v>2512</v>
      </c>
      <c r="F1402" s="6" t="s">
        <v>3883</v>
      </c>
      <c r="G1402" s="6" t="s">
        <v>3883</v>
      </c>
      <c r="H1402" s="2"/>
      <c r="I1402" s="8"/>
    </row>
    <row r="1403" spans="1:9">
      <c r="A1403" s="16">
        <v>328</v>
      </c>
      <c r="B1403" s="6" t="s">
        <v>583</v>
      </c>
      <c r="C1403" s="6" t="s">
        <v>948</v>
      </c>
      <c r="D1403" s="6" t="s">
        <v>1698</v>
      </c>
      <c r="E1403" s="6" t="s">
        <v>2660</v>
      </c>
      <c r="F1403" s="6" t="s">
        <v>3883</v>
      </c>
      <c r="G1403" s="6" t="s">
        <v>3883</v>
      </c>
      <c r="H1403" s="2"/>
      <c r="I1403" s="8"/>
    </row>
    <row r="1404" spans="1:9">
      <c r="A1404" s="16">
        <v>310</v>
      </c>
      <c r="B1404" s="6" t="s">
        <v>583</v>
      </c>
      <c r="C1404" s="6" t="s">
        <v>948</v>
      </c>
      <c r="D1404" s="6" t="s">
        <v>1698</v>
      </c>
      <c r="E1404" s="6" t="s">
        <v>2692</v>
      </c>
      <c r="F1404" s="6" t="s">
        <v>3884</v>
      </c>
      <c r="G1404" s="6"/>
      <c r="H1404" s="2"/>
      <c r="I1404" s="8"/>
    </row>
    <row r="1405" spans="1:9">
      <c r="A1405" s="16">
        <v>291</v>
      </c>
      <c r="B1405" s="6" t="s">
        <v>583</v>
      </c>
      <c r="C1405" s="6" t="s">
        <v>948</v>
      </c>
      <c r="D1405" s="6" t="s">
        <v>1698</v>
      </c>
      <c r="E1405" s="6" t="s">
        <v>3784</v>
      </c>
      <c r="F1405" s="6" t="s">
        <v>3884</v>
      </c>
      <c r="G1405" s="6"/>
      <c r="H1405" s="2"/>
      <c r="I1405" s="8"/>
    </row>
    <row r="1406" spans="1:9">
      <c r="A1406" s="16">
        <v>328</v>
      </c>
      <c r="B1406" s="6" t="s">
        <v>603</v>
      </c>
      <c r="C1406" s="6" t="s">
        <v>1032</v>
      </c>
      <c r="D1406" s="6" t="s">
        <v>1781</v>
      </c>
      <c r="E1406" s="6" t="s">
        <v>2661</v>
      </c>
      <c r="F1406" s="6" t="s">
        <v>3883</v>
      </c>
      <c r="G1406" s="6" t="s">
        <v>3884</v>
      </c>
      <c r="H1406" s="2"/>
      <c r="I1406" s="8"/>
    </row>
    <row r="1407" spans="1:9">
      <c r="A1407" s="16">
        <v>347</v>
      </c>
      <c r="B1407" s="6" t="s">
        <v>603</v>
      </c>
      <c r="C1407" s="6" t="s">
        <v>1032</v>
      </c>
      <c r="D1407" s="6" t="s">
        <v>1781</v>
      </c>
      <c r="E1407" s="6" t="s">
        <v>2887</v>
      </c>
      <c r="F1407" s="6" t="s">
        <v>3884</v>
      </c>
      <c r="G1407" s="6"/>
      <c r="H1407" s="2"/>
      <c r="I1407" s="8"/>
    </row>
    <row r="1408" spans="1:9">
      <c r="A1408" s="16">
        <v>312</v>
      </c>
      <c r="B1408" s="6" t="s">
        <v>567</v>
      </c>
      <c r="C1408" s="6" t="s">
        <v>893</v>
      </c>
      <c r="D1408" s="6" t="s">
        <v>1642</v>
      </c>
      <c r="E1408" s="6" t="s">
        <v>2426</v>
      </c>
      <c r="F1408" s="6" t="s">
        <v>3883</v>
      </c>
      <c r="G1408" s="6" t="s">
        <v>3883</v>
      </c>
      <c r="H1408" s="2"/>
      <c r="I1408" s="8"/>
    </row>
    <row r="1409" spans="1:9">
      <c r="A1409" s="16">
        <v>243</v>
      </c>
      <c r="B1409" s="6" t="s">
        <v>257</v>
      </c>
      <c r="C1409" s="6" t="s">
        <v>1099</v>
      </c>
      <c r="D1409" s="6" t="s">
        <v>1848</v>
      </c>
      <c r="E1409" s="6" t="s">
        <v>2761</v>
      </c>
      <c r="F1409" s="6" t="s">
        <v>3884</v>
      </c>
      <c r="G1409" s="6"/>
      <c r="H1409" s="2"/>
      <c r="I1409" s="8"/>
    </row>
    <row r="1410" spans="1:9">
      <c r="A1410" s="16">
        <v>566</v>
      </c>
      <c r="B1410" s="6" t="s">
        <v>326</v>
      </c>
      <c r="C1410" s="6" t="s">
        <v>1201</v>
      </c>
      <c r="D1410" s="6" t="s">
        <v>1948</v>
      </c>
      <c r="E1410" s="6" t="s">
        <v>3006</v>
      </c>
      <c r="F1410" s="6" t="s">
        <v>3884</v>
      </c>
      <c r="G1410" s="6"/>
      <c r="H1410" s="2"/>
      <c r="I1410" s="8"/>
    </row>
    <row r="1411" spans="1:9">
      <c r="A1411" s="16">
        <v>100</v>
      </c>
      <c r="B1411" s="6" t="s">
        <v>146</v>
      </c>
      <c r="C1411" s="6" t="s">
        <v>941</v>
      </c>
      <c r="D1411" s="6" t="s">
        <v>1691</v>
      </c>
      <c r="E1411" s="6" t="s">
        <v>2500</v>
      </c>
      <c r="F1411" s="6" t="s">
        <v>3883</v>
      </c>
      <c r="G1411" s="6" t="s">
        <v>3884</v>
      </c>
      <c r="H1411" s="2"/>
      <c r="I1411" s="8"/>
    </row>
    <row r="1412" spans="1:9">
      <c r="A1412" s="16">
        <v>101</v>
      </c>
      <c r="B1412" s="6" t="s">
        <v>146</v>
      </c>
      <c r="C1412" s="6" t="s">
        <v>941</v>
      </c>
      <c r="D1412" s="6" t="s">
        <v>1691</v>
      </c>
      <c r="E1412" s="6" t="s">
        <v>2563</v>
      </c>
      <c r="F1412" s="6" t="s">
        <v>3883</v>
      </c>
      <c r="G1412" s="6" t="s">
        <v>3884</v>
      </c>
      <c r="H1412" s="2"/>
      <c r="I1412" s="8"/>
    </row>
    <row r="1413" spans="1:9">
      <c r="A1413" s="16">
        <v>178</v>
      </c>
      <c r="B1413" s="6" t="s">
        <v>64</v>
      </c>
      <c r="C1413" s="6" t="s">
        <v>830</v>
      </c>
      <c r="D1413" s="6" t="s">
        <v>1580</v>
      </c>
      <c r="E1413" s="6" t="s">
        <v>2347</v>
      </c>
      <c r="F1413" s="6" t="s">
        <v>3883</v>
      </c>
      <c r="G1413" s="6" t="s">
        <v>3884</v>
      </c>
      <c r="H1413" s="2"/>
      <c r="I1413" s="8"/>
    </row>
    <row r="1414" spans="1:9">
      <c r="A1414" s="16">
        <v>194</v>
      </c>
      <c r="B1414" s="6" t="s">
        <v>64</v>
      </c>
      <c r="C1414" s="6" t="s">
        <v>830</v>
      </c>
      <c r="D1414" s="6" t="s">
        <v>1580</v>
      </c>
      <c r="E1414" s="6" t="s">
        <v>2348</v>
      </c>
      <c r="F1414" s="6" t="s">
        <v>3883</v>
      </c>
      <c r="G1414" s="6" t="s">
        <v>3883</v>
      </c>
      <c r="H1414" s="2"/>
      <c r="I1414" s="8"/>
    </row>
    <row r="1415" spans="1:9">
      <c r="A1415" s="16">
        <v>205</v>
      </c>
      <c r="B1415" s="6" t="s">
        <v>729</v>
      </c>
      <c r="C1415" s="6" t="s">
        <v>1461</v>
      </c>
      <c r="D1415" s="6" t="s">
        <v>2207</v>
      </c>
      <c r="E1415" s="6" t="s">
        <v>3785</v>
      </c>
      <c r="F1415" s="6" t="s">
        <v>3884</v>
      </c>
      <c r="G1415" s="6"/>
      <c r="H1415" s="2"/>
      <c r="I1415" s="8"/>
    </row>
    <row r="1416" spans="1:9">
      <c r="A1416" s="16">
        <v>215</v>
      </c>
      <c r="B1416" s="6" t="s">
        <v>729</v>
      </c>
      <c r="C1416" s="6" t="s">
        <v>1461</v>
      </c>
      <c r="D1416" s="6" t="s">
        <v>2207</v>
      </c>
      <c r="E1416" s="6" t="s">
        <v>3786</v>
      </c>
      <c r="F1416" s="6" t="s">
        <v>3884</v>
      </c>
      <c r="G1416" s="6"/>
      <c r="H1416" s="2"/>
      <c r="I1416" s="8"/>
    </row>
    <row r="1417" spans="1:9">
      <c r="A1417" s="16">
        <v>201</v>
      </c>
      <c r="B1417" s="6" t="s">
        <v>300</v>
      </c>
      <c r="C1417" s="6" t="s">
        <v>1158</v>
      </c>
      <c r="D1417" s="6" t="s">
        <v>1905</v>
      </c>
      <c r="E1417" s="6" t="s">
        <v>2888</v>
      </c>
      <c r="F1417" s="6" t="s">
        <v>3884</v>
      </c>
      <c r="G1417" s="6"/>
      <c r="H1417" s="2"/>
      <c r="I1417" s="8"/>
    </row>
    <row r="1418" spans="1:9">
      <c r="A1418" s="16">
        <v>201</v>
      </c>
      <c r="B1418" s="6" t="s">
        <v>300</v>
      </c>
      <c r="C1418" s="6" t="s">
        <v>1158</v>
      </c>
      <c r="D1418" s="6" t="s">
        <v>1905</v>
      </c>
      <c r="E1418" s="6" t="s">
        <v>2888</v>
      </c>
      <c r="F1418" s="6" t="s">
        <v>3884</v>
      </c>
      <c r="G1418" s="6"/>
      <c r="H1418" s="2"/>
      <c r="I1418" s="8"/>
    </row>
    <row r="1419" spans="1:9">
      <c r="A1419" s="16">
        <v>206</v>
      </c>
      <c r="B1419" s="6" t="s">
        <v>300</v>
      </c>
      <c r="C1419" s="6" t="s">
        <v>1158</v>
      </c>
      <c r="D1419" s="6" t="s">
        <v>1905</v>
      </c>
      <c r="E1419" s="6" t="s">
        <v>2889</v>
      </c>
      <c r="F1419" s="6" t="s">
        <v>3884</v>
      </c>
      <c r="G1419" s="6"/>
      <c r="H1419" s="2"/>
      <c r="I1419" s="8"/>
    </row>
    <row r="1420" spans="1:9">
      <c r="A1420" s="16">
        <v>91</v>
      </c>
      <c r="B1420" s="6" t="s">
        <v>639</v>
      </c>
      <c r="C1420" s="6" t="s">
        <v>1159</v>
      </c>
      <c r="D1420" s="6" t="s">
        <v>1906</v>
      </c>
      <c r="E1420" s="6" t="s">
        <v>2890</v>
      </c>
      <c r="F1420" s="6" t="s">
        <v>3884</v>
      </c>
      <c r="G1420" s="6"/>
      <c r="H1420" s="2"/>
      <c r="I1420" s="8"/>
    </row>
    <row r="1421" spans="1:9">
      <c r="A1421" s="16">
        <v>64</v>
      </c>
      <c r="B1421" s="6" t="s">
        <v>639</v>
      </c>
      <c r="C1421" s="6" t="s">
        <v>1306</v>
      </c>
      <c r="D1421" s="6" t="s">
        <v>2053</v>
      </c>
      <c r="E1421" s="6" t="s">
        <v>3230</v>
      </c>
      <c r="F1421" s="6" t="s">
        <v>3884</v>
      </c>
      <c r="G1421" s="6"/>
      <c r="H1421" s="2"/>
      <c r="I1421" s="8"/>
    </row>
    <row r="1422" spans="1:9">
      <c r="A1422" s="16">
        <v>182</v>
      </c>
      <c r="B1422" s="6" t="s">
        <v>511</v>
      </c>
      <c r="C1422" s="6" t="s">
        <v>1462</v>
      </c>
      <c r="D1422" s="6" t="s">
        <v>2208</v>
      </c>
      <c r="E1422" s="6" t="s">
        <v>3787</v>
      </c>
      <c r="F1422" s="6" t="s">
        <v>3884</v>
      </c>
      <c r="G1422" s="6"/>
      <c r="H1422" s="2"/>
      <c r="I1422" s="8"/>
    </row>
    <row r="1423" spans="1:9">
      <c r="A1423" s="16">
        <v>151</v>
      </c>
      <c r="B1423" s="6" t="s">
        <v>578</v>
      </c>
      <c r="C1423" s="6" t="s">
        <v>933</v>
      </c>
      <c r="D1423" s="6" t="s">
        <v>1683</v>
      </c>
      <c r="E1423" s="6" t="s">
        <v>2485</v>
      </c>
      <c r="F1423" s="6" t="s">
        <v>3883</v>
      </c>
      <c r="G1423" s="6" t="s">
        <v>3883</v>
      </c>
      <c r="H1423" s="2"/>
      <c r="I1423" s="8"/>
    </row>
    <row r="1424" spans="1:9">
      <c r="A1424" s="16">
        <v>48</v>
      </c>
      <c r="B1424" s="6" t="s">
        <v>730</v>
      </c>
      <c r="C1424" s="6" t="s">
        <v>1463</v>
      </c>
      <c r="D1424" s="6" t="s">
        <v>2209</v>
      </c>
      <c r="E1424" s="6" t="s">
        <v>3788</v>
      </c>
      <c r="F1424" s="6" t="s">
        <v>3884</v>
      </c>
      <c r="G1424" s="6"/>
      <c r="H1424" s="2"/>
      <c r="I1424" s="8"/>
    </row>
    <row r="1425" spans="1:9">
      <c r="A1425" s="16">
        <v>45</v>
      </c>
      <c r="B1425" s="6" t="s">
        <v>204</v>
      </c>
      <c r="C1425" s="6" t="s">
        <v>1018</v>
      </c>
      <c r="D1425" s="6" t="s">
        <v>1767</v>
      </c>
      <c r="E1425" s="6" t="s">
        <v>2637</v>
      </c>
      <c r="F1425" s="6" t="s">
        <v>3883</v>
      </c>
      <c r="G1425" s="6" t="s">
        <v>3883</v>
      </c>
      <c r="H1425" s="2"/>
      <c r="I1425" s="8"/>
    </row>
    <row r="1426" spans="1:9">
      <c r="A1426" s="16">
        <v>447</v>
      </c>
      <c r="B1426" s="6" t="s">
        <v>512</v>
      </c>
      <c r="C1426" s="6" t="s">
        <v>1464</v>
      </c>
      <c r="D1426" s="6" t="s">
        <v>2210</v>
      </c>
      <c r="E1426" s="6" t="s">
        <v>3789</v>
      </c>
      <c r="F1426" s="6" t="s">
        <v>3884</v>
      </c>
      <c r="G1426" s="6"/>
      <c r="H1426" s="2"/>
      <c r="I1426" s="8"/>
    </row>
    <row r="1427" spans="1:9">
      <c r="A1427" s="16">
        <v>43</v>
      </c>
      <c r="B1427" s="6" t="s">
        <v>258</v>
      </c>
      <c r="C1427" s="6" t="s">
        <v>1100</v>
      </c>
      <c r="D1427" s="6" t="s">
        <v>1849</v>
      </c>
      <c r="E1427" s="6" t="s">
        <v>2762</v>
      </c>
      <c r="F1427" s="6" t="s">
        <v>3884</v>
      </c>
      <c r="G1427" s="6"/>
      <c r="H1427" s="2"/>
      <c r="I1427" s="8"/>
    </row>
    <row r="1428" spans="1:9">
      <c r="A1428" s="16">
        <v>294</v>
      </c>
      <c r="B1428" s="6" t="s">
        <v>301</v>
      </c>
      <c r="C1428" s="6" t="s">
        <v>1160</v>
      </c>
      <c r="D1428" s="6" t="s">
        <v>1907</v>
      </c>
      <c r="E1428" s="6" t="s">
        <v>2891</v>
      </c>
      <c r="F1428" s="6" t="s">
        <v>3884</v>
      </c>
      <c r="G1428" s="6"/>
      <c r="H1428" s="2"/>
      <c r="I1428" s="8"/>
    </row>
    <row r="1429" spans="1:9">
      <c r="A1429" s="16">
        <v>341</v>
      </c>
      <c r="B1429" s="6" t="s">
        <v>111</v>
      </c>
      <c r="C1429" s="6" t="s">
        <v>894</v>
      </c>
      <c r="D1429" s="6" t="s">
        <v>1643</v>
      </c>
      <c r="E1429" s="6" t="s">
        <v>2427</v>
      </c>
      <c r="F1429" s="6" t="s">
        <v>3883</v>
      </c>
      <c r="G1429" s="6" t="s">
        <v>3883</v>
      </c>
      <c r="H1429" s="2"/>
      <c r="I1429" s="8"/>
    </row>
    <row r="1430" spans="1:9">
      <c r="A1430" s="16">
        <v>52</v>
      </c>
      <c r="B1430" s="6" t="s">
        <v>640</v>
      </c>
      <c r="C1430" s="6" t="s">
        <v>1161</v>
      </c>
      <c r="D1430" s="6" t="s">
        <v>1908</v>
      </c>
      <c r="E1430" s="6" t="s">
        <v>2892</v>
      </c>
      <c r="F1430" s="6" t="s">
        <v>3884</v>
      </c>
      <c r="G1430" s="6"/>
      <c r="H1430" s="2"/>
      <c r="I1430" s="8"/>
    </row>
    <row r="1431" spans="1:9">
      <c r="A1431" s="16">
        <v>100</v>
      </c>
      <c r="B1431" s="6" t="s">
        <v>640</v>
      </c>
      <c r="C1431" s="6" t="s">
        <v>1161</v>
      </c>
      <c r="D1431" s="6" t="s">
        <v>1908</v>
      </c>
      <c r="E1431" s="6" t="s">
        <v>3790</v>
      </c>
      <c r="F1431" s="6" t="s">
        <v>3884</v>
      </c>
      <c r="G1431" s="6"/>
      <c r="H1431" s="2"/>
      <c r="I1431" s="8"/>
    </row>
    <row r="1432" spans="1:9">
      <c r="A1432" s="16">
        <v>85</v>
      </c>
      <c r="B1432" s="6" t="s">
        <v>640</v>
      </c>
      <c r="C1432" s="6" t="s">
        <v>1161</v>
      </c>
      <c r="D1432" s="6" t="s">
        <v>1908</v>
      </c>
      <c r="E1432" s="6" t="s">
        <v>3791</v>
      </c>
      <c r="F1432" s="6" t="s">
        <v>3884</v>
      </c>
      <c r="G1432" s="6"/>
      <c r="H1432" s="2"/>
      <c r="I1432" s="8"/>
    </row>
    <row r="1433" spans="1:9">
      <c r="A1433" s="16">
        <v>275</v>
      </c>
      <c r="B1433" s="6" t="s">
        <v>513</v>
      </c>
      <c r="C1433" s="6" t="s">
        <v>1465</v>
      </c>
      <c r="D1433" s="6" t="s">
        <v>2211</v>
      </c>
      <c r="E1433" s="6" t="s">
        <v>3792</v>
      </c>
      <c r="F1433" s="6" t="s">
        <v>3884</v>
      </c>
      <c r="G1433" s="6"/>
      <c r="H1433" s="2"/>
      <c r="I1433" s="8"/>
    </row>
    <row r="1434" spans="1:9">
      <c r="A1434" s="16">
        <v>68</v>
      </c>
      <c r="B1434" s="6" t="s">
        <v>513</v>
      </c>
      <c r="C1434" s="6" t="s">
        <v>1465</v>
      </c>
      <c r="D1434" s="6" t="s">
        <v>2211</v>
      </c>
      <c r="E1434" s="6" t="s">
        <v>3793</v>
      </c>
      <c r="F1434" s="6" t="s">
        <v>3884</v>
      </c>
      <c r="G1434" s="6"/>
      <c r="H1434" s="2"/>
      <c r="I1434" s="8"/>
    </row>
    <row r="1435" spans="1:9">
      <c r="A1435" s="16">
        <v>385</v>
      </c>
      <c r="B1435" s="6" t="s">
        <v>3876</v>
      </c>
      <c r="C1435" s="6" t="s">
        <v>934</v>
      </c>
      <c r="D1435" s="6" t="s">
        <v>1684</v>
      </c>
      <c r="E1435" s="6" t="s">
        <v>2486</v>
      </c>
      <c r="F1435" s="6" t="s">
        <v>3883</v>
      </c>
      <c r="G1435" s="6" t="s">
        <v>3884</v>
      </c>
      <c r="H1435" s="2"/>
      <c r="I1435" s="8"/>
    </row>
    <row r="1436" spans="1:9">
      <c r="A1436" s="16">
        <v>166</v>
      </c>
      <c r="B1436" s="6" t="s">
        <v>3876</v>
      </c>
      <c r="C1436" s="6" t="s">
        <v>934</v>
      </c>
      <c r="D1436" s="6" t="s">
        <v>1684</v>
      </c>
      <c r="E1436" s="6" t="s">
        <v>3794</v>
      </c>
      <c r="F1436" s="6" t="s">
        <v>3884</v>
      </c>
      <c r="G1436" s="6"/>
      <c r="H1436" s="2"/>
      <c r="I1436" s="8"/>
    </row>
    <row r="1437" spans="1:9">
      <c r="A1437" s="16">
        <v>259</v>
      </c>
      <c r="B1437" s="6" t="s">
        <v>3876</v>
      </c>
      <c r="C1437" s="6" t="s">
        <v>934</v>
      </c>
      <c r="D1437" s="6" t="s">
        <v>1684</v>
      </c>
      <c r="E1437" s="6" t="s">
        <v>3795</v>
      </c>
      <c r="F1437" s="6" t="s">
        <v>3884</v>
      </c>
      <c r="G1437" s="6"/>
      <c r="H1437" s="2"/>
      <c r="I1437" s="8"/>
    </row>
    <row r="1438" spans="1:9">
      <c r="A1438" s="16">
        <v>385</v>
      </c>
      <c r="B1438" s="6" t="s">
        <v>3876</v>
      </c>
      <c r="C1438" s="6" t="s">
        <v>934</v>
      </c>
      <c r="D1438" s="6" t="s">
        <v>1684</v>
      </c>
      <c r="E1438" s="6" t="s">
        <v>2486</v>
      </c>
      <c r="F1438" s="6" t="s">
        <v>3884</v>
      </c>
      <c r="G1438" s="6"/>
      <c r="H1438" s="2"/>
      <c r="I1438" s="8"/>
    </row>
    <row r="1439" spans="1:9">
      <c r="A1439" s="16">
        <v>399</v>
      </c>
      <c r="B1439" s="6" t="s">
        <v>3876</v>
      </c>
      <c r="C1439" s="6" t="s">
        <v>934</v>
      </c>
      <c r="D1439" s="6" t="s">
        <v>1684</v>
      </c>
      <c r="E1439" s="6" t="s">
        <v>3796</v>
      </c>
      <c r="F1439" s="6" t="s">
        <v>3884</v>
      </c>
      <c r="G1439" s="6"/>
      <c r="H1439" s="2"/>
      <c r="I1439" s="8"/>
    </row>
    <row r="1440" spans="1:9">
      <c r="A1440" s="16">
        <v>399</v>
      </c>
      <c r="B1440" s="6" t="s">
        <v>3876</v>
      </c>
      <c r="C1440" s="6" t="s">
        <v>934</v>
      </c>
      <c r="D1440" s="6" t="s">
        <v>1684</v>
      </c>
      <c r="E1440" s="6" t="s">
        <v>3796</v>
      </c>
      <c r="F1440" s="6" t="s">
        <v>3884</v>
      </c>
      <c r="G1440" s="6"/>
      <c r="H1440" s="2"/>
      <c r="I1440" s="8"/>
    </row>
    <row r="1441" spans="1:9">
      <c r="A1441" s="16">
        <v>134</v>
      </c>
      <c r="B1441" s="6" t="s">
        <v>731</v>
      </c>
      <c r="C1441" s="6" t="s">
        <v>1466</v>
      </c>
      <c r="D1441" s="6" t="s">
        <v>2212</v>
      </c>
      <c r="E1441" s="6" t="s">
        <v>3797</v>
      </c>
      <c r="F1441" s="6" t="s">
        <v>3884</v>
      </c>
      <c r="G1441" s="6"/>
      <c r="H1441" s="2"/>
      <c r="I1441" s="8"/>
    </row>
    <row r="1442" spans="1:9">
      <c r="A1442" s="16">
        <v>185</v>
      </c>
      <c r="B1442" s="6" t="s">
        <v>553</v>
      </c>
      <c r="C1442" s="6" t="s">
        <v>831</v>
      </c>
      <c r="D1442" s="6" t="s">
        <v>1581</v>
      </c>
      <c r="E1442" s="6" t="s">
        <v>2349</v>
      </c>
      <c r="F1442" s="6" t="s">
        <v>3883</v>
      </c>
      <c r="G1442" s="6" t="s">
        <v>3883</v>
      </c>
      <c r="H1442" s="2"/>
      <c r="I1442" s="8"/>
    </row>
    <row r="1443" spans="1:9">
      <c r="A1443" s="16">
        <v>198</v>
      </c>
      <c r="B1443" s="6" t="s">
        <v>553</v>
      </c>
      <c r="C1443" s="6" t="s">
        <v>831</v>
      </c>
      <c r="D1443" s="6" t="s">
        <v>1581</v>
      </c>
      <c r="E1443" s="6" t="s">
        <v>3798</v>
      </c>
      <c r="F1443" s="6" t="s">
        <v>3884</v>
      </c>
      <c r="G1443" s="6"/>
      <c r="H1443" s="2"/>
      <c r="I1443" s="8"/>
    </row>
    <row r="1444" spans="1:9">
      <c r="A1444" s="16">
        <v>58</v>
      </c>
      <c r="B1444" s="6" t="s">
        <v>259</v>
      </c>
      <c r="C1444" s="6" t="s">
        <v>1101</v>
      </c>
      <c r="D1444" s="6" t="s">
        <v>1850</v>
      </c>
      <c r="E1444" s="6" t="s">
        <v>2763</v>
      </c>
      <c r="F1444" s="6" t="s">
        <v>3884</v>
      </c>
      <c r="G1444" s="6"/>
      <c r="H1444" s="2"/>
      <c r="I1444" s="8"/>
    </row>
    <row r="1445" spans="1:9">
      <c r="A1445" s="16">
        <v>591</v>
      </c>
      <c r="B1445" s="6" t="s">
        <v>533</v>
      </c>
      <c r="C1445" s="6" t="s">
        <v>748</v>
      </c>
      <c r="D1445" s="6" t="s">
        <v>1498</v>
      </c>
      <c r="E1445" s="6" t="s">
        <v>2249</v>
      </c>
      <c r="F1445" s="6" t="s">
        <v>3883</v>
      </c>
      <c r="G1445" s="6" t="s">
        <v>3884</v>
      </c>
      <c r="H1445" s="2"/>
      <c r="I1445" s="8"/>
    </row>
    <row r="1446" spans="1:9">
      <c r="A1446" s="16">
        <v>424</v>
      </c>
      <c r="B1446" s="6" t="s">
        <v>112</v>
      </c>
      <c r="C1446" s="6" t="s">
        <v>895</v>
      </c>
      <c r="D1446" s="6" t="s">
        <v>1644</v>
      </c>
      <c r="E1446" s="6" t="s">
        <v>2428</v>
      </c>
      <c r="F1446" s="6" t="s">
        <v>3883</v>
      </c>
      <c r="G1446" s="6" t="s">
        <v>3884</v>
      </c>
      <c r="H1446" s="2"/>
      <c r="I1446" s="8"/>
    </row>
    <row r="1447" spans="1:9">
      <c r="A1447" s="16">
        <v>186</v>
      </c>
      <c r="B1447" s="6" t="s">
        <v>514</v>
      </c>
      <c r="C1447" s="6" t="s">
        <v>1467</v>
      </c>
      <c r="D1447" s="6" t="s">
        <v>2213</v>
      </c>
      <c r="E1447" s="6" t="s">
        <v>3799</v>
      </c>
      <c r="F1447" s="6" t="s">
        <v>3884</v>
      </c>
      <c r="G1447" s="6"/>
      <c r="H1447" s="2"/>
      <c r="I1447" s="8"/>
    </row>
    <row r="1448" spans="1:9">
      <c r="A1448" s="16">
        <v>393</v>
      </c>
      <c r="B1448" s="6" t="s">
        <v>514</v>
      </c>
      <c r="C1448" s="6" t="s">
        <v>1467</v>
      </c>
      <c r="D1448" s="6" t="s">
        <v>2213</v>
      </c>
      <c r="E1448" s="6" t="s">
        <v>3800</v>
      </c>
      <c r="F1448" s="6" t="s">
        <v>3884</v>
      </c>
      <c r="G1448" s="6"/>
      <c r="H1448" s="2"/>
      <c r="I1448" s="8"/>
    </row>
    <row r="1449" spans="1:9">
      <c r="A1449" s="16">
        <v>192</v>
      </c>
      <c r="B1449" s="6" t="s">
        <v>396</v>
      </c>
      <c r="C1449" s="6" t="s">
        <v>1307</v>
      </c>
      <c r="D1449" s="6" t="s">
        <v>2054</v>
      </c>
      <c r="E1449" s="6" t="s">
        <v>3231</v>
      </c>
      <c r="F1449" s="6" t="s">
        <v>3884</v>
      </c>
      <c r="G1449" s="6"/>
      <c r="H1449" s="2"/>
      <c r="I1449" s="8"/>
    </row>
    <row r="1450" spans="1:9">
      <c r="A1450" s="16">
        <v>229</v>
      </c>
      <c r="B1450" s="6" t="s">
        <v>17</v>
      </c>
      <c r="C1450" s="6" t="s">
        <v>768</v>
      </c>
      <c r="D1450" s="6" t="s">
        <v>1518</v>
      </c>
      <c r="E1450" s="6" t="s">
        <v>2270</v>
      </c>
      <c r="F1450" s="6" t="s">
        <v>3883</v>
      </c>
      <c r="G1450" s="6" t="s">
        <v>3883</v>
      </c>
      <c r="H1450" s="2"/>
      <c r="I1450" s="8"/>
    </row>
    <row r="1451" spans="1:9">
      <c r="A1451" s="16">
        <v>229</v>
      </c>
      <c r="B1451" s="6" t="s">
        <v>17</v>
      </c>
      <c r="C1451" s="6" t="s">
        <v>768</v>
      </c>
      <c r="D1451" s="6" t="s">
        <v>1518</v>
      </c>
      <c r="E1451" s="6" t="s">
        <v>2270</v>
      </c>
      <c r="F1451" s="6" t="s">
        <v>3883</v>
      </c>
      <c r="G1451" s="6" t="s">
        <v>3884</v>
      </c>
      <c r="H1451" s="2"/>
      <c r="I1451" s="8"/>
    </row>
    <row r="1452" spans="1:9">
      <c r="A1452" s="16">
        <v>223</v>
      </c>
      <c r="B1452" s="6" t="s">
        <v>17</v>
      </c>
      <c r="C1452" s="6" t="s">
        <v>768</v>
      </c>
      <c r="D1452" s="6" t="s">
        <v>1518</v>
      </c>
      <c r="E1452" s="6" t="s">
        <v>2893</v>
      </c>
      <c r="F1452" s="6" t="s">
        <v>3884</v>
      </c>
      <c r="G1452" s="6"/>
      <c r="H1452" s="2"/>
      <c r="I1452" s="8"/>
    </row>
    <row r="1453" spans="1:9">
      <c r="A1453" s="16">
        <v>145</v>
      </c>
      <c r="B1453" s="6" t="s">
        <v>641</v>
      </c>
      <c r="C1453" s="6" t="s">
        <v>1162</v>
      </c>
      <c r="D1453" s="6" t="s">
        <v>1909</v>
      </c>
      <c r="E1453" s="6" t="s">
        <v>2894</v>
      </c>
      <c r="F1453" s="6" t="s">
        <v>3884</v>
      </c>
      <c r="G1453" s="6"/>
      <c r="H1453" s="2"/>
      <c r="I1453" s="8"/>
    </row>
    <row r="1454" spans="1:9">
      <c r="A1454" s="16">
        <v>253</v>
      </c>
      <c r="B1454" s="6" t="s">
        <v>113</v>
      </c>
      <c r="C1454" s="6" t="s">
        <v>896</v>
      </c>
      <c r="D1454" s="6" t="s">
        <v>1645</v>
      </c>
      <c r="E1454" s="6" t="s">
        <v>2429</v>
      </c>
      <c r="F1454" s="6" t="s">
        <v>3883</v>
      </c>
      <c r="G1454" s="6" t="s">
        <v>3884</v>
      </c>
      <c r="H1454" s="2"/>
      <c r="I1454" s="8"/>
    </row>
    <row r="1455" spans="1:9">
      <c r="A1455" s="16">
        <v>422</v>
      </c>
      <c r="B1455" s="6" t="s">
        <v>302</v>
      </c>
      <c r="C1455" s="6" t="s">
        <v>1163</v>
      </c>
      <c r="D1455" s="6" t="s">
        <v>1910</v>
      </c>
      <c r="E1455" s="6" t="s">
        <v>2895</v>
      </c>
      <c r="F1455" s="6" t="s">
        <v>3884</v>
      </c>
      <c r="G1455" s="6"/>
      <c r="H1455" s="2"/>
      <c r="I1455" s="8"/>
    </row>
    <row r="1456" spans="1:9">
      <c r="A1456" s="16">
        <v>1701</v>
      </c>
      <c r="B1456" s="6" t="s">
        <v>140</v>
      </c>
      <c r="C1456" s="6" t="s">
        <v>935</v>
      </c>
      <c r="D1456" s="6" t="s">
        <v>1685</v>
      </c>
      <c r="E1456" s="6" t="s">
        <v>2487</v>
      </c>
      <c r="F1456" s="6" t="s">
        <v>3883</v>
      </c>
      <c r="G1456" s="6" t="s">
        <v>3884</v>
      </c>
      <c r="H1456" s="2"/>
      <c r="I1456" s="8"/>
    </row>
    <row r="1457" spans="1:9">
      <c r="A1457" s="16">
        <v>518</v>
      </c>
      <c r="B1457" s="6" t="s">
        <v>180</v>
      </c>
      <c r="C1457" s="6" t="s">
        <v>988</v>
      </c>
      <c r="D1457" s="6" t="s">
        <v>1737</v>
      </c>
      <c r="E1457" s="6" t="s">
        <v>2588</v>
      </c>
      <c r="F1457" s="6" t="s">
        <v>3883</v>
      </c>
      <c r="G1457" s="6" t="s">
        <v>3884</v>
      </c>
      <c r="H1457" s="2"/>
      <c r="I1457" s="8"/>
    </row>
    <row r="1458" spans="1:9">
      <c r="A1458" s="16">
        <v>333</v>
      </c>
      <c r="B1458" s="6" t="s">
        <v>180</v>
      </c>
      <c r="C1458" s="6" t="s">
        <v>988</v>
      </c>
      <c r="D1458" s="6" t="s">
        <v>1737</v>
      </c>
      <c r="E1458" s="6" t="s">
        <v>3139</v>
      </c>
      <c r="F1458" s="6" t="s">
        <v>3884</v>
      </c>
      <c r="G1458" s="6"/>
      <c r="H1458" s="2"/>
      <c r="I1458" s="8"/>
    </row>
    <row r="1459" spans="1:9">
      <c r="A1459" s="16">
        <v>121</v>
      </c>
      <c r="B1459" s="6" t="s">
        <v>165</v>
      </c>
      <c r="C1459" s="6" t="s">
        <v>969</v>
      </c>
      <c r="D1459" s="6" t="s">
        <v>1719</v>
      </c>
      <c r="E1459" s="6" t="s">
        <v>2550</v>
      </c>
      <c r="F1459" s="6" t="s">
        <v>3883</v>
      </c>
      <c r="G1459" s="6" t="s">
        <v>3884</v>
      </c>
      <c r="H1459" s="2"/>
      <c r="I1459" s="8"/>
    </row>
    <row r="1460" spans="1:9">
      <c r="A1460" s="16">
        <v>774</v>
      </c>
      <c r="B1460" s="6" t="s">
        <v>579</v>
      </c>
      <c r="C1460" s="6" t="s">
        <v>943</v>
      </c>
      <c r="D1460" s="6" t="s">
        <v>1693</v>
      </c>
      <c r="E1460" s="6" t="s">
        <v>2504</v>
      </c>
      <c r="F1460" s="6" t="s">
        <v>3883</v>
      </c>
      <c r="G1460" s="6" t="s">
        <v>3884</v>
      </c>
      <c r="H1460" s="2"/>
      <c r="I1460" s="8"/>
    </row>
    <row r="1461" spans="1:9">
      <c r="A1461" s="16">
        <v>775</v>
      </c>
      <c r="B1461" s="6" t="s">
        <v>579</v>
      </c>
      <c r="C1461" s="6" t="s">
        <v>943</v>
      </c>
      <c r="D1461" s="6" t="s">
        <v>1693</v>
      </c>
      <c r="E1461" s="6" t="s">
        <v>2553</v>
      </c>
      <c r="F1461" s="6" t="s">
        <v>3883</v>
      </c>
      <c r="G1461" s="6" t="s">
        <v>3884</v>
      </c>
      <c r="H1461" s="2"/>
      <c r="I1461" s="8"/>
    </row>
    <row r="1462" spans="1:9">
      <c r="A1462" s="16">
        <v>786</v>
      </c>
      <c r="B1462" s="6" t="s">
        <v>225</v>
      </c>
      <c r="C1462" s="6" t="s">
        <v>1054</v>
      </c>
      <c r="D1462" s="6" t="s">
        <v>1803</v>
      </c>
      <c r="E1462" s="6" t="s">
        <v>2693</v>
      </c>
      <c r="F1462" s="6" t="s">
        <v>3884</v>
      </c>
      <c r="G1462" s="6"/>
      <c r="H1462" s="2"/>
      <c r="I1462" s="8"/>
    </row>
    <row r="1463" spans="1:9">
      <c r="A1463" s="16">
        <v>2011</v>
      </c>
      <c r="B1463" s="6" t="s">
        <v>114</v>
      </c>
      <c r="C1463" s="6" t="s">
        <v>897</v>
      </c>
      <c r="D1463" s="6" t="s">
        <v>1646</v>
      </c>
      <c r="E1463" s="6" t="s">
        <v>2430</v>
      </c>
      <c r="F1463" s="6" t="s">
        <v>3883</v>
      </c>
      <c r="G1463" s="6" t="s">
        <v>3883</v>
      </c>
      <c r="H1463" s="2"/>
      <c r="I1463" s="8"/>
    </row>
    <row r="1464" spans="1:9">
      <c r="A1464" s="16">
        <v>1164</v>
      </c>
      <c r="B1464" s="6" t="s">
        <v>114</v>
      </c>
      <c r="C1464" s="6" t="s">
        <v>897</v>
      </c>
      <c r="D1464" s="6" t="s">
        <v>1646</v>
      </c>
      <c r="E1464" s="6" t="s">
        <v>2694</v>
      </c>
      <c r="F1464" s="6" t="s">
        <v>3884</v>
      </c>
      <c r="G1464" s="6"/>
      <c r="H1464" s="2"/>
      <c r="I1464" s="8"/>
    </row>
    <row r="1465" spans="1:9">
      <c r="A1465" s="16">
        <v>871</v>
      </c>
      <c r="B1465" s="6" t="s">
        <v>114</v>
      </c>
      <c r="C1465" s="6" t="s">
        <v>897</v>
      </c>
      <c r="D1465" s="6" t="s">
        <v>1646</v>
      </c>
      <c r="E1465" s="6" t="s">
        <v>2764</v>
      </c>
      <c r="F1465" s="6" t="s">
        <v>3884</v>
      </c>
      <c r="G1465" s="6"/>
      <c r="H1465" s="2"/>
      <c r="I1465" s="8"/>
    </row>
    <row r="1466" spans="1:9">
      <c r="A1466" s="16">
        <v>1895</v>
      </c>
      <c r="B1466" s="6" t="s">
        <v>114</v>
      </c>
      <c r="C1466" s="6" t="s">
        <v>897</v>
      </c>
      <c r="D1466" s="6" t="s">
        <v>1646</v>
      </c>
      <c r="E1466" s="6" t="s">
        <v>3232</v>
      </c>
      <c r="F1466" s="6" t="s">
        <v>3884</v>
      </c>
      <c r="G1466" s="6"/>
      <c r="H1466" s="2"/>
      <c r="I1466" s="8"/>
    </row>
    <row r="1467" spans="1:9">
      <c r="A1467" s="16">
        <v>1733</v>
      </c>
      <c r="B1467" s="6" t="s">
        <v>114</v>
      </c>
      <c r="C1467" s="6" t="s">
        <v>897</v>
      </c>
      <c r="D1467" s="6" t="s">
        <v>1646</v>
      </c>
      <c r="E1467" s="6" t="s">
        <v>3801</v>
      </c>
      <c r="F1467" s="6" t="s">
        <v>3884</v>
      </c>
      <c r="G1467" s="6"/>
      <c r="H1467" s="2"/>
      <c r="I1467" s="8"/>
    </row>
    <row r="1468" spans="1:9">
      <c r="A1468" s="16">
        <v>1855</v>
      </c>
      <c r="B1468" s="6" t="s">
        <v>114</v>
      </c>
      <c r="C1468" s="6" t="s">
        <v>897</v>
      </c>
      <c r="D1468" s="6" t="s">
        <v>1646</v>
      </c>
      <c r="E1468" s="6" t="s">
        <v>3802</v>
      </c>
      <c r="F1468" s="6" t="s">
        <v>3884</v>
      </c>
      <c r="G1468" s="6"/>
      <c r="H1468" s="2"/>
      <c r="I1468" s="8"/>
    </row>
    <row r="1469" spans="1:9">
      <c r="A1469" s="16">
        <v>1987</v>
      </c>
      <c r="B1469" s="6" t="s">
        <v>114</v>
      </c>
      <c r="C1469" s="6" t="s">
        <v>897</v>
      </c>
      <c r="D1469" s="6" t="s">
        <v>1646</v>
      </c>
      <c r="E1469" s="6" t="s">
        <v>3803</v>
      </c>
      <c r="F1469" s="6" t="s">
        <v>3884</v>
      </c>
      <c r="G1469" s="6"/>
      <c r="H1469" s="2"/>
      <c r="I1469" s="8"/>
    </row>
    <row r="1470" spans="1:9">
      <c r="A1470" s="16">
        <v>160</v>
      </c>
      <c r="B1470" s="6" t="s">
        <v>587</v>
      </c>
      <c r="C1470" s="6" t="s">
        <v>966</v>
      </c>
      <c r="D1470" s="6" t="s">
        <v>1716</v>
      </c>
      <c r="E1470" s="6" t="s">
        <v>2543</v>
      </c>
      <c r="F1470" s="6" t="s">
        <v>3883</v>
      </c>
      <c r="G1470" s="6" t="s">
        <v>3883</v>
      </c>
      <c r="H1470" s="2"/>
      <c r="I1470" s="8"/>
    </row>
    <row r="1471" spans="1:9">
      <c r="A1471" s="16">
        <v>161</v>
      </c>
      <c r="B1471" s="6" t="s">
        <v>587</v>
      </c>
      <c r="C1471" s="6" t="s">
        <v>966</v>
      </c>
      <c r="D1471" s="6" t="s">
        <v>1716</v>
      </c>
      <c r="E1471" s="6" t="s">
        <v>2945</v>
      </c>
      <c r="F1471" s="6" t="s">
        <v>3884</v>
      </c>
      <c r="G1471" s="6"/>
      <c r="H1471" s="2"/>
      <c r="I1471" s="8"/>
    </row>
    <row r="1472" spans="1:9">
      <c r="A1472" s="16">
        <v>272</v>
      </c>
      <c r="B1472" s="6" t="s">
        <v>587</v>
      </c>
      <c r="C1472" s="6" t="s">
        <v>966</v>
      </c>
      <c r="D1472" s="6" t="s">
        <v>1716</v>
      </c>
      <c r="E1472" s="6" t="s">
        <v>3091</v>
      </c>
      <c r="F1472" s="6" t="s">
        <v>3884</v>
      </c>
      <c r="G1472" s="6"/>
      <c r="H1472" s="2"/>
      <c r="I1472" s="8"/>
    </row>
    <row r="1473" spans="1:9">
      <c r="A1473" s="16">
        <v>404</v>
      </c>
      <c r="B1473" s="6" t="s">
        <v>587</v>
      </c>
      <c r="C1473" s="6" t="s">
        <v>966</v>
      </c>
      <c r="D1473" s="6" t="s">
        <v>1716</v>
      </c>
      <c r="E1473" s="6" t="s">
        <v>3804</v>
      </c>
      <c r="F1473" s="6" t="s">
        <v>3884</v>
      </c>
      <c r="G1473" s="6"/>
      <c r="H1473" s="2"/>
      <c r="I1473" s="8"/>
    </row>
    <row r="1474" spans="1:9">
      <c r="A1474" s="16">
        <v>462</v>
      </c>
      <c r="B1474" s="6" t="s">
        <v>303</v>
      </c>
      <c r="C1474" s="6" t="s">
        <v>1164</v>
      </c>
      <c r="D1474" s="6" t="s">
        <v>1911</v>
      </c>
      <c r="E1474" s="6" t="s">
        <v>2896</v>
      </c>
      <c r="F1474" s="6" t="s">
        <v>3884</v>
      </c>
      <c r="G1474" s="6"/>
      <c r="H1474" s="2"/>
      <c r="I1474" s="8"/>
    </row>
    <row r="1475" spans="1:9">
      <c r="A1475" s="16">
        <v>225</v>
      </c>
      <c r="B1475" s="6" t="s">
        <v>360</v>
      </c>
      <c r="C1475" s="6" t="s">
        <v>1248</v>
      </c>
      <c r="D1475" s="6" t="s">
        <v>1995</v>
      </c>
      <c r="E1475" s="6" t="s">
        <v>3108</v>
      </c>
      <c r="F1475" s="6" t="s">
        <v>3884</v>
      </c>
      <c r="G1475" s="6"/>
      <c r="H1475" s="2"/>
      <c r="I1475" s="8"/>
    </row>
    <row r="1476" spans="1:9">
      <c r="A1476" s="16">
        <v>286</v>
      </c>
      <c r="B1476" s="6" t="s">
        <v>360</v>
      </c>
      <c r="C1476" s="6" t="s">
        <v>1248</v>
      </c>
      <c r="D1476" s="6" t="s">
        <v>1995</v>
      </c>
      <c r="E1476" s="6" t="s">
        <v>3158</v>
      </c>
      <c r="F1476" s="6" t="s">
        <v>3884</v>
      </c>
      <c r="G1476" s="6"/>
      <c r="H1476" s="2"/>
      <c r="I1476" s="8"/>
    </row>
    <row r="1477" spans="1:9">
      <c r="A1477" s="16">
        <v>287</v>
      </c>
      <c r="B1477" s="6" t="s">
        <v>732</v>
      </c>
      <c r="C1477" s="6" t="s">
        <v>1468</v>
      </c>
      <c r="D1477" s="6" t="s">
        <v>2214</v>
      </c>
      <c r="E1477" s="6" t="s">
        <v>3805</v>
      </c>
      <c r="F1477" s="6" t="s">
        <v>3884</v>
      </c>
      <c r="G1477" s="6"/>
      <c r="H1477" s="2"/>
      <c r="I1477" s="8"/>
    </row>
    <row r="1478" spans="1:9">
      <c r="A1478" s="16">
        <v>214</v>
      </c>
      <c r="B1478" s="6" t="s">
        <v>210</v>
      </c>
      <c r="C1478" s="6" t="s">
        <v>1025</v>
      </c>
      <c r="D1478" s="6" t="s">
        <v>1774</v>
      </c>
      <c r="E1478" s="6" t="s">
        <v>2645</v>
      </c>
      <c r="F1478" s="6" t="s">
        <v>3883</v>
      </c>
      <c r="G1478" s="6" t="s">
        <v>3884</v>
      </c>
      <c r="H1478" s="2"/>
      <c r="I1478" s="8"/>
    </row>
    <row r="1479" spans="1:9">
      <c r="A1479" s="16">
        <v>119</v>
      </c>
      <c r="B1479" s="6" t="s">
        <v>169</v>
      </c>
      <c r="C1479" s="6" t="s">
        <v>974</v>
      </c>
      <c r="D1479" s="6" t="s">
        <v>1724</v>
      </c>
      <c r="E1479" s="6" t="s">
        <v>2559</v>
      </c>
      <c r="F1479" s="6" t="s">
        <v>3883</v>
      </c>
      <c r="G1479" s="6" t="s">
        <v>3884</v>
      </c>
      <c r="H1479" s="2"/>
      <c r="I1479" s="8"/>
    </row>
    <row r="1480" spans="1:9">
      <c r="A1480" s="16">
        <v>61</v>
      </c>
      <c r="B1480" s="6" t="s">
        <v>169</v>
      </c>
      <c r="C1480" s="6" t="s">
        <v>974</v>
      </c>
      <c r="D1480" s="6" t="s">
        <v>1724</v>
      </c>
      <c r="E1480" s="6" t="s">
        <v>3806</v>
      </c>
      <c r="F1480" s="6" t="s">
        <v>3884</v>
      </c>
      <c r="G1480" s="6"/>
      <c r="H1480" s="2"/>
      <c r="I1480" s="8"/>
    </row>
    <row r="1481" spans="1:9">
      <c r="A1481" s="16">
        <v>69</v>
      </c>
      <c r="B1481" s="6" t="s">
        <v>169</v>
      </c>
      <c r="C1481" s="6" t="s">
        <v>974</v>
      </c>
      <c r="D1481" s="6" t="s">
        <v>1724</v>
      </c>
      <c r="E1481" s="6" t="s">
        <v>3807</v>
      </c>
      <c r="F1481" s="6" t="s">
        <v>3884</v>
      </c>
      <c r="G1481" s="6"/>
      <c r="H1481" s="2"/>
      <c r="I1481" s="8"/>
    </row>
    <row r="1482" spans="1:9">
      <c r="A1482" s="16">
        <v>379</v>
      </c>
      <c r="B1482" s="6" t="s">
        <v>733</v>
      </c>
      <c r="C1482" s="6" t="s">
        <v>1469</v>
      </c>
      <c r="D1482" s="6" t="s">
        <v>2215</v>
      </c>
      <c r="E1482" s="6" t="s">
        <v>3808</v>
      </c>
      <c r="F1482" s="6" t="s">
        <v>3884</v>
      </c>
      <c r="G1482" s="6"/>
      <c r="H1482" s="2"/>
      <c r="I1482" s="8"/>
    </row>
    <row r="1483" spans="1:9">
      <c r="A1483" s="16">
        <v>191</v>
      </c>
      <c r="B1483" s="6" t="s">
        <v>260</v>
      </c>
      <c r="C1483" s="6" t="s">
        <v>1102</v>
      </c>
      <c r="D1483" s="6" t="s">
        <v>1851</v>
      </c>
      <c r="E1483" s="6" t="s">
        <v>2765</v>
      </c>
      <c r="F1483" s="6" t="s">
        <v>3884</v>
      </c>
      <c r="G1483" s="6"/>
      <c r="H1483" s="2"/>
      <c r="I1483" s="8"/>
    </row>
    <row r="1484" spans="1:9">
      <c r="A1484" s="16">
        <v>136</v>
      </c>
      <c r="B1484" s="6" t="s">
        <v>260</v>
      </c>
      <c r="C1484" s="6" t="s">
        <v>1102</v>
      </c>
      <c r="D1484" s="6" t="s">
        <v>1851</v>
      </c>
      <c r="E1484" s="6" t="s">
        <v>3809</v>
      </c>
      <c r="F1484" s="6" t="s">
        <v>3884</v>
      </c>
      <c r="G1484" s="6"/>
      <c r="H1484" s="2"/>
      <c r="I1484" s="8"/>
    </row>
    <row r="1485" spans="1:9">
      <c r="A1485" s="16">
        <v>88</v>
      </c>
      <c r="B1485" s="6" t="s">
        <v>515</v>
      </c>
      <c r="C1485" s="6" t="s">
        <v>1470</v>
      </c>
      <c r="D1485" s="6" t="s">
        <v>2216</v>
      </c>
      <c r="E1485" s="6" t="s">
        <v>3810</v>
      </c>
      <c r="F1485" s="6" t="s">
        <v>3884</v>
      </c>
      <c r="G1485" s="6"/>
      <c r="H1485" s="2"/>
      <c r="I1485" s="8"/>
    </row>
    <row r="1486" spans="1:9">
      <c r="A1486" s="16">
        <v>224</v>
      </c>
      <c r="B1486" s="6" t="s">
        <v>734</v>
      </c>
      <c r="C1486" s="6" t="s">
        <v>1471</v>
      </c>
      <c r="D1486" s="6" t="s">
        <v>2217</v>
      </c>
      <c r="E1486" s="6" t="s">
        <v>3811</v>
      </c>
      <c r="F1486" s="6" t="s">
        <v>3884</v>
      </c>
      <c r="G1486" s="6"/>
      <c r="H1486" s="2"/>
      <c r="I1486" s="8"/>
    </row>
    <row r="1487" spans="1:9">
      <c r="A1487" s="16">
        <v>219</v>
      </c>
      <c r="B1487" s="6" t="s">
        <v>65</v>
      </c>
      <c r="C1487" s="6" t="s">
        <v>832</v>
      </c>
      <c r="D1487" s="6" t="s">
        <v>1582</v>
      </c>
      <c r="E1487" s="6" t="s">
        <v>2350</v>
      </c>
      <c r="F1487" s="6" t="s">
        <v>3883</v>
      </c>
      <c r="G1487" s="6" t="s">
        <v>3883</v>
      </c>
      <c r="H1487" s="2"/>
      <c r="I1487" s="8"/>
    </row>
    <row r="1488" spans="1:9">
      <c r="A1488" s="16">
        <v>60</v>
      </c>
      <c r="B1488" s="6" t="s">
        <v>65</v>
      </c>
      <c r="C1488" s="6" t="s">
        <v>832</v>
      </c>
      <c r="D1488" s="6" t="s">
        <v>1582</v>
      </c>
      <c r="E1488" s="6" t="s">
        <v>3812</v>
      </c>
      <c r="F1488" s="6" t="s">
        <v>3884</v>
      </c>
      <c r="G1488" s="6"/>
      <c r="H1488" s="2"/>
      <c r="I1488" s="8"/>
    </row>
    <row r="1489" spans="1:9">
      <c r="A1489" s="16">
        <v>206</v>
      </c>
      <c r="B1489" s="6" t="s">
        <v>516</v>
      </c>
      <c r="C1489" s="6" t="s">
        <v>1472</v>
      </c>
      <c r="D1489" s="6" t="s">
        <v>2218</v>
      </c>
      <c r="E1489" s="6" t="s">
        <v>3813</v>
      </c>
      <c r="F1489" s="6" t="s">
        <v>3884</v>
      </c>
      <c r="G1489" s="6"/>
      <c r="H1489" s="2"/>
      <c r="I1489" s="8"/>
    </row>
    <row r="1490" spans="1:9">
      <c r="A1490" s="16">
        <v>674</v>
      </c>
      <c r="B1490" s="6" t="s">
        <v>546</v>
      </c>
      <c r="C1490" s="6" t="s">
        <v>800</v>
      </c>
      <c r="D1490" s="6" t="s">
        <v>1550</v>
      </c>
      <c r="E1490" s="6" t="s">
        <v>2308</v>
      </c>
      <c r="F1490" s="6" t="s">
        <v>3883</v>
      </c>
      <c r="G1490" s="6" t="s">
        <v>3883</v>
      </c>
      <c r="H1490" s="2"/>
      <c r="I1490" s="8"/>
    </row>
    <row r="1491" spans="1:9">
      <c r="A1491" s="16">
        <v>1398</v>
      </c>
      <c r="B1491" s="6" t="s">
        <v>546</v>
      </c>
      <c r="C1491" s="6" t="s">
        <v>800</v>
      </c>
      <c r="D1491" s="6" t="s">
        <v>1550</v>
      </c>
      <c r="E1491" s="6" t="s">
        <v>2431</v>
      </c>
      <c r="F1491" s="6" t="s">
        <v>3883</v>
      </c>
      <c r="G1491" s="6" t="s">
        <v>3884</v>
      </c>
      <c r="H1491" s="2"/>
      <c r="I1491" s="8"/>
    </row>
    <row r="1492" spans="1:9">
      <c r="A1492" s="16">
        <v>1180</v>
      </c>
      <c r="B1492" s="6" t="s">
        <v>546</v>
      </c>
      <c r="C1492" s="6" t="s">
        <v>800</v>
      </c>
      <c r="D1492" s="6" t="s">
        <v>1550</v>
      </c>
      <c r="E1492" s="6" t="s">
        <v>2939</v>
      </c>
      <c r="F1492" s="6" t="s">
        <v>3884</v>
      </c>
      <c r="G1492" s="6"/>
      <c r="H1492" s="2"/>
      <c r="I1492" s="8"/>
    </row>
    <row r="1493" spans="1:9">
      <c r="A1493" s="16">
        <v>1179</v>
      </c>
      <c r="B1493" s="6" t="s">
        <v>546</v>
      </c>
      <c r="C1493" s="6" t="s">
        <v>800</v>
      </c>
      <c r="D1493" s="6" t="s">
        <v>1550</v>
      </c>
      <c r="E1493" s="6" t="s">
        <v>2955</v>
      </c>
      <c r="F1493" s="6" t="s">
        <v>3884</v>
      </c>
      <c r="G1493" s="6"/>
      <c r="H1493" s="2"/>
      <c r="I1493" s="8"/>
    </row>
    <row r="1494" spans="1:9">
      <c r="A1494" s="16">
        <v>1171</v>
      </c>
      <c r="B1494" s="6" t="s">
        <v>546</v>
      </c>
      <c r="C1494" s="6" t="s">
        <v>800</v>
      </c>
      <c r="D1494" s="6" t="s">
        <v>1550</v>
      </c>
      <c r="E1494" s="6" t="s">
        <v>3117</v>
      </c>
      <c r="F1494" s="6" t="s">
        <v>3884</v>
      </c>
      <c r="G1494" s="6"/>
      <c r="H1494" s="2"/>
      <c r="I1494" s="8"/>
    </row>
    <row r="1495" spans="1:9">
      <c r="A1495" s="16">
        <v>1011</v>
      </c>
      <c r="B1495" s="6" t="s">
        <v>546</v>
      </c>
      <c r="C1495" s="6" t="s">
        <v>800</v>
      </c>
      <c r="D1495" s="6" t="s">
        <v>1550</v>
      </c>
      <c r="E1495" s="6" t="s">
        <v>3233</v>
      </c>
      <c r="F1495" s="6" t="s">
        <v>3884</v>
      </c>
      <c r="G1495" s="6"/>
      <c r="H1495" s="2"/>
      <c r="I1495" s="8"/>
    </row>
    <row r="1496" spans="1:9">
      <c r="A1496" s="16">
        <v>713</v>
      </c>
      <c r="B1496" s="6" t="s">
        <v>546</v>
      </c>
      <c r="C1496" s="6" t="s">
        <v>800</v>
      </c>
      <c r="D1496" s="6" t="s">
        <v>1550</v>
      </c>
      <c r="E1496" s="6" t="s">
        <v>3814</v>
      </c>
      <c r="F1496" s="6" t="s">
        <v>3884</v>
      </c>
      <c r="G1496" s="6"/>
      <c r="H1496" s="2"/>
      <c r="I1496" s="8"/>
    </row>
    <row r="1497" spans="1:9">
      <c r="A1497" s="16">
        <v>171</v>
      </c>
      <c r="B1497" s="6" t="s">
        <v>517</v>
      </c>
      <c r="C1497" s="6" t="s">
        <v>1473</v>
      </c>
      <c r="D1497" s="6" t="s">
        <v>2219</v>
      </c>
      <c r="E1497" s="6" t="s">
        <v>3815</v>
      </c>
      <c r="F1497" s="6" t="s">
        <v>3884</v>
      </c>
      <c r="G1497" s="6"/>
      <c r="H1497" s="2"/>
      <c r="I1497" s="8"/>
    </row>
    <row r="1498" spans="1:9">
      <c r="A1498" s="16">
        <v>549</v>
      </c>
      <c r="B1498" s="6" t="s">
        <v>150</v>
      </c>
      <c r="C1498" s="6" t="s">
        <v>950</v>
      </c>
      <c r="D1498" s="6" t="s">
        <v>1700</v>
      </c>
      <c r="E1498" s="6" t="s">
        <v>2516</v>
      </c>
      <c r="F1498" s="6" t="s">
        <v>3883</v>
      </c>
      <c r="G1498" s="6" t="s">
        <v>3884</v>
      </c>
      <c r="H1498" s="2"/>
      <c r="I1498" s="8"/>
    </row>
    <row r="1499" spans="1:9">
      <c r="A1499" s="16">
        <v>544</v>
      </c>
      <c r="B1499" s="6" t="s">
        <v>150</v>
      </c>
      <c r="C1499" s="6" t="s">
        <v>950</v>
      </c>
      <c r="D1499" s="6" t="s">
        <v>1700</v>
      </c>
      <c r="E1499" s="6" t="s">
        <v>2539</v>
      </c>
      <c r="F1499" s="6" t="s">
        <v>3883</v>
      </c>
      <c r="G1499" s="6" t="s">
        <v>3884</v>
      </c>
      <c r="H1499" s="2"/>
      <c r="I1499" s="8"/>
    </row>
    <row r="1500" spans="1:9">
      <c r="A1500" s="16">
        <v>548</v>
      </c>
      <c r="B1500" s="6" t="s">
        <v>150</v>
      </c>
      <c r="C1500" s="6" t="s">
        <v>950</v>
      </c>
      <c r="D1500" s="6" t="s">
        <v>1700</v>
      </c>
      <c r="E1500" s="6" t="s">
        <v>2560</v>
      </c>
      <c r="F1500" s="6" t="s">
        <v>3883</v>
      </c>
      <c r="G1500" s="6" t="s">
        <v>3884</v>
      </c>
      <c r="H1500" s="2"/>
      <c r="I1500" s="8"/>
    </row>
    <row r="1501" spans="1:9">
      <c r="A1501" s="16">
        <v>537</v>
      </c>
      <c r="B1501" s="6" t="s">
        <v>150</v>
      </c>
      <c r="C1501" s="6" t="s">
        <v>950</v>
      </c>
      <c r="D1501" s="6" t="s">
        <v>1700</v>
      </c>
      <c r="E1501" s="6" t="s">
        <v>3234</v>
      </c>
      <c r="F1501" s="6" t="s">
        <v>3884</v>
      </c>
      <c r="G1501" s="6"/>
      <c r="H1501" s="2"/>
      <c r="I1501" s="8"/>
    </row>
    <row r="1502" spans="1:9">
      <c r="A1502" s="16">
        <v>613</v>
      </c>
      <c r="B1502" s="6" t="s">
        <v>141</v>
      </c>
      <c r="C1502" s="6" t="s">
        <v>936</v>
      </c>
      <c r="D1502" s="6" t="s">
        <v>1686</v>
      </c>
      <c r="E1502" s="6" t="s">
        <v>2488</v>
      </c>
      <c r="F1502" s="6" t="s">
        <v>3883</v>
      </c>
      <c r="G1502" s="6" t="s">
        <v>3884</v>
      </c>
      <c r="H1502" s="2"/>
      <c r="I1502" s="8"/>
    </row>
    <row r="1503" spans="1:9">
      <c r="A1503" s="16">
        <v>624</v>
      </c>
      <c r="B1503" s="6" t="s">
        <v>141</v>
      </c>
      <c r="C1503" s="6" t="s">
        <v>936</v>
      </c>
      <c r="D1503" s="6" t="s">
        <v>1686</v>
      </c>
      <c r="E1503" s="6" t="s">
        <v>2985</v>
      </c>
      <c r="F1503" s="6" t="s">
        <v>3884</v>
      </c>
      <c r="G1503" s="6"/>
      <c r="H1503" s="2"/>
      <c r="I1503" s="8"/>
    </row>
    <row r="1504" spans="1:9">
      <c r="A1504" s="16">
        <v>638</v>
      </c>
      <c r="B1504" s="6" t="s">
        <v>141</v>
      </c>
      <c r="C1504" s="6" t="s">
        <v>936</v>
      </c>
      <c r="D1504" s="6" t="s">
        <v>1686</v>
      </c>
      <c r="E1504" s="6" t="s">
        <v>3816</v>
      </c>
      <c r="F1504" s="6" t="s">
        <v>3884</v>
      </c>
      <c r="G1504" s="6"/>
      <c r="H1504" s="2"/>
      <c r="I1504" s="8"/>
    </row>
    <row r="1505" spans="1:9">
      <c r="A1505" s="16">
        <v>529</v>
      </c>
      <c r="B1505" s="6" t="s">
        <v>685</v>
      </c>
      <c r="C1505" s="6" t="s">
        <v>1308</v>
      </c>
      <c r="D1505" s="6" t="s">
        <v>2055</v>
      </c>
      <c r="E1505" s="6" t="s">
        <v>3235</v>
      </c>
      <c r="F1505" s="6" t="s">
        <v>3884</v>
      </c>
      <c r="G1505" s="6"/>
      <c r="H1505" s="2"/>
      <c r="I1505" s="8"/>
    </row>
    <row r="1506" spans="1:9">
      <c r="A1506" s="16">
        <v>523</v>
      </c>
      <c r="B1506" s="6" t="s">
        <v>685</v>
      </c>
      <c r="C1506" s="6" t="s">
        <v>1308</v>
      </c>
      <c r="D1506" s="6" t="s">
        <v>2055</v>
      </c>
      <c r="E1506" s="6" t="s">
        <v>3817</v>
      </c>
      <c r="F1506" s="6" t="s">
        <v>3884</v>
      </c>
      <c r="G1506" s="6"/>
      <c r="H1506" s="2"/>
      <c r="I1506" s="8"/>
    </row>
    <row r="1507" spans="1:9">
      <c r="A1507" s="16">
        <v>149</v>
      </c>
      <c r="B1507" s="6" t="s">
        <v>27</v>
      </c>
      <c r="C1507" s="6" t="s">
        <v>781</v>
      </c>
      <c r="D1507" s="6" t="s">
        <v>1531</v>
      </c>
      <c r="E1507" s="6" t="s">
        <v>2287</v>
      </c>
      <c r="F1507" s="6" t="s">
        <v>3883</v>
      </c>
      <c r="G1507" s="6" t="s">
        <v>3883</v>
      </c>
      <c r="H1507" s="2"/>
      <c r="I1507" s="8"/>
    </row>
    <row r="1508" spans="1:9">
      <c r="A1508" s="16">
        <v>171</v>
      </c>
      <c r="B1508" s="6" t="s">
        <v>27</v>
      </c>
      <c r="C1508" s="6" t="s">
        <v>781</v>
      </c>
      <c r="D1508" s="6" t="s">
        <v>1531</v>
      </c>
      <c r="E1508" s="6" t="s">
        <v>2432</v>
      </c>
      <c r="F1508" s="6" t="s">
        <v>3883</v>
      </c>
      <c r="G1508" s="6" t="s">
        <v>3883</v>
      </c>
      <c r="H1508" s="2"/>
      <c r="I1508" s="8"/>
    </row>
    <row r="1509" spans="1:9">
      <c r="A1509" s="16">
        <v>241</v>
      </c>
      <c r="B1509" s="6" t="s">
        <v>27</v>
      </c>
      <c r="C1509" s="6" t="s">
        <v>781</v>
      </c>
      <c r="D1509" s="6" t="s">
        <v>1531</v>
      </c>
      <c r="E1509" s="6" t="s">
        <v>2606</v>
      </c>
      <c r="F1509" s="6" t="s">
        <v>3883</v>
      </c>
      <c r="G1509" s="6" t="s">
        <v>3884</v>
      </c>
      <c r="H1509" s="2"/>
      <c r="I1509" s="8"/>
    </row>
    <row r="1510" spans="1:9">
      <c r="A1510" s="16">
        <v>139</v>
      </c>
      <c r="B1510" s="6" t="s">
        <v>518</v>
      </c>
      <c r="C1510" s="6" t="s">
        <v>1474</v>
      </c>
      <c r="D1510" s="6" t="s">
        <v>2220</v>
      </c>
      <c r="E1510" s="6" t="s">
        <v>3818</v>
      </c>
      <c r="F1510" s="6" t="s">
        <v>3884</v>
      </c>
      <c r="G1510" s="6"/>
      <c r="H1510" s="2"/>
      <c r="I1510" s="8"/>
    </row>
    <row r="1511" spans="1:9">
      <c r="A1511" s="16">
        <v>711</v>
      </c>
      <c r="B1511" s="6" t="s">
        <v>735</v>
      </c>
      <c r="C1511" s="6" t="s">
        <v>1475</v>
      </c>
      <c r="D1511" s="6" t="s">
        <v>2221</v>
      </c>
      <c r="E1511" s="6" t="s">
        <v>3819</v>
      </c>
      <c r="F1511" s="6" t="s">
        <v>3884</v>
      </c>
      <c r="G1511" s="6"/>
      <c r="H1511" s="2"/>
      <c r="I1511" s="8"/>
    </row>
    <row r="1512" spans="1:9">
      <c r="A1512" s="16">
        <v>618</v>
      </c>
      <c r="B1512" s="6" t="s">
        <v>642</v>
      </c>
      <c r="C1512" s="6" t="s">
        <v>1165</v>
      </c>
      <c r="D1512" s="6" t="s">
        <v>1912</v>
      </c>
      <c r="E1512" s="6" t="s">
        <v>2897</v>
      </c>
      <c r="F1512" s="6" t="s">
        <v>3884</v>
      </c>
      <c r="G1512" s="6"/>
      <c r="H1512" s="2"/>
      <c r="I1512" s="8"/>
    </row>
    <row r="1513" spans="1:9">
      <c r="A1513" s="16">
        <v>580</v>
      </c>
      <c r="B1513" s="6" t="s">
        <v>568</v>
      </c>
      <c r="C1513" s="6" t="s">
        <v>898</v>
      </c>
      <c r="D1513" s="6" t="s">
        <v>1647</v>
      </c>
      <c r="E1513" s="6" t="s">
        <v>2433</v>
      </c>
      <c r="F1513" s="6" t="s">
        <v>3883</v>
      </c>
      <c r="G1513" s="6" t="s">
        <v>3883</v>
      </c>
      <c r="H1513" s="2"/>
      <c r="I1513" s="8"/>
    </row>
    <row r="1514" spans="1:9">
      <c r="A1514" s="16">
        <v>39</v>
      </c>
      <c r="B1514" s="6" t="s">
        <v>568</v>
      </c>
      <c r="C1514" s="6" t="s">
        <v>898</v>
      </c>
      <c r="D1514" s="6" t="s">
        <v>1647</v>
      </c>
      <c r="E1514" s="6" t="s">
        <v>3820</v>
      </c>
      <c r="F1514" s="6" t="s">
        <v>3884</v>
      </c>
      <c r="G1514" s="6"/>
      <c r="H1514" s="2"/>
      <c r="I1514" s="8"/>
    </row>
    <row r="1515" spans="1:9">
      <c r="A1515" s="16">
        <v>498</v>
      </c>
      <c r="B1515" s="6" t="s">
        <v>207</v>
      </c>
      <c r="C1515" s="6" t="s">
        <v>1022</v>
      </c>
      <c r="D1515" s="6" t="s">
        <v>1771</v>
      </c>
      <c r="E1515" s="6" t="s">
        <v>2641</v>
      </c>
      <c r="F1515" s="6" t="s">
        <v>3883</v>
      </c>
      <c r="G1515" s="6" t="s">
        <v>3883</v>
      </c>
      <c r="H1515" s="2"/>
      <c r="I1515" s="8"/>
    </row>
    <row r="1516" spans="1:9">
      <c r="A1516" s="16">
        <v>548</v>
      </c>
      <c r="B1516" s="6" t="s">
        <v>207</v>
      </c>
      <c r="C1516" s="6" t="s">
        <v>1022</v>
      </c>
      <c r="D1516" s="6" t="s">
        <v>1771</v>
      </c>
      <c r="E1516" s="6" t="s">
        <v>3821</v>
      </c>
      <c r="F1516" s="6" t="s">
        <v>3884</v>
      </c>
      <c r="G1516" s="6"/>
      <c r="H1516" s="2"/>
      <c r="I1516" s="8"/>
    </row>
    <row r="1517" spans="1:9">
      <c r="A1517" s="16">
        <v>573</v>
      </c>
      <c r="B1517" s="6" t="s">
        <v>207</v>
      </c>
      <c r="C1517" s="6" t="s">
        <v>1022</v>
      </c>
      <c r="D1517" s="6" t="s">
        <v>1771</v>
      </c>
      <c r="E1517" s="6" t="s">
        <v>3822</v>
      </c>
      <c r="F1517" s="6" t="s">
        <v>3884</v>
      </c>
      <c r="G1517" s="6"/>
      <c r="H1517" s="2"/>
      <c r="I1517" s="8"/>
    </row>
    <row r="1518" spans="1:9">
      <c r="A1518" s="16">
        <v>491</v>
      </c>
      <c r="B1518" s="6" t="s">
        <v>304</v>
      </c>
      <c r="C1518" s="6" t="s">
        <v>1166</v>
      </c>
      <c r="D1518" s="6" t="s">
        <v>1913</v>
      </c>
      <c r="E1518" s="6" t="s">
        <v>2898</v>
      </c>
      <c r="F1518" s="6" t="s">
        <v>3884</v>
      </c>
      <c r="G1518" s="6"/>
      <c r="H1518" s="2"/>
      <c r="I1518" s="8"/>
    </row>
    <row r="1519" spans="1:9">
      <c r="A1519" s="16">
        <v>516</v>
      </c>
      <c r="B1519" s="6" t="s">
        <v>304</v>
      </c>
      <c r="C1519" s="6" t="s">
        <v>1166</v>
      </c>
      <c r="D1519" s="6" t="s">
        <v>1913</v>
      </c>
      <c r="E1519" s="6" t="s">
        <v>2899</v>
      </c>
      <c r="F1519" s="6" t="s">
        <v>3884</v>
      </c>
      <c r="G1519" s="6"/>
      <c r="H1519" s="2"/>
      <c r="I1519" s="8"/>
    </row>
    <row r="1520" spans="1:9">
      <c r="A1520" s="16">
        <v>534</v>
      </c>
      <c r="B1520" s="6" t="s">
        <v>212</v>
      </c>
      <c r="C1520" s="6" t="s">
        <v>1033</v>
      </c>
      <c r="D1520" s="6" t="s">
        <v>1782</v>
      </c>
      <c r="E1520" s="6" t="s">
        <v>2662</v>
      </c>
      <c r="F1520" s="6" t="s">
        <v>3883</v>
      </c>
      <c r="G1520" s="6" t="s">
        <v>3884</v>
      </c>
      <c r="H1520" s="2"/>
      <c r="I1520" s="8"/>
    </row>
    <row r="1521" spans="1:9">
      <c r="A1521" s="16">
        <v>559</v>
      </c>
      <c r="B1521" s="6" t="s">
        <v>212</v>
      </c>
      <c r="C1521" s="6" t="s">
        <v>1033</v>
      </c>
      <c r="D1521" s="6" t="s">
        <v>1782</v>
      </c>
      <c r="E1521" s="6" t="s">
        <v>3823</v>
      </c>
      <c r="F1521" s="6" t="s">
        <v>3884</v>
      </c>
      <c r="G1521" s="6"/>
      <c r="H1521" s="2"/>
      <c r="I1521" s="8"/>
    </row>
    <row r="1522" spans="1:9">
      <c r="A1522" s="16">
        <v>565</v>
      </c>
      <c r="B1522" s="6" t="s">
        <v>212</v>
      </c>
      <c r="C1522" s="6" t="s">
        <v>1033</v>
      </c>
      <c r="D1522" s="6" t="s">
        <v>1782</v>
      </c>
      <c r="E1522" s="6" t="s">
        <v>3824</v>
      </c>
      <c r="F1522" s="6" t="s">
        <v>3884</v>
      </c>
      <c r="G1522" s="6"/>
      <c r="H1522" s="2"/>
      <c r="I1522" s="8"/>
    </row>
    <row r="1523" spans="1:9">
      <c r="A1523" s="16">
        <v>53</v>
      </c>
      <c r="B1523" s="6" t="s">
        <v>736</v>
      </c>
      <c r="C1523" s="6" t="s">
        <v>1476</v>
      </c>
      <c r="D1523" s="6" t="s">
        <v>2222</v>
      </c>
      <c r="E1523" s="6" t="s">
        <v>3825</v>
      </c>
      <c r="F1523" s="6" t="s">
        <v>3884</v>
      </c>
      <c r="G1523" s="6"/>
      <c r="H1523" s="2"/>
      <c r="I1523" s="8"/>
    </row>
    <row r="1524" spans="1:9">
      <c r="A1524" s="16">
        <v>58</v>
      </c>
      <c r="B1524" s="6" t="s">
        <v>736</v>
      </c>
      <c r="C1524" s="6" t="s">
        <v>1476</v>
      </c>
      <c r="D1524" s="6" t="s">
        <v>2222</v>
      </c>
      <c r="E1524" s="6" t="s">
        <v>3826</v>
      </c>
      <c r="F1524" s="6" t="s">
        <v>3884</v>
      </c>
      <c r="G1524" s="6"/>
      <c r="H1524" s="2"/>
      <c r="I1524" s="8"/>
    </row>
    <row r="1525" spans="1:9">
      <c r="A1525" s="16">
        <v>59</v>
      </c>
      <c r="B1525" s="6" t="s">
        <v>519</v>
      </c>
      <c r="C1525" s="6" t="s">
        <v>1477</v>
      </c>
      <c r="D1525" s="6" t="s">
        <v>2223</v>
      </c>
      <c r="E1525" s="6" t="s">
        <v>3827</v>
      </c>
      <c r="F1525" s="6" t="s">
        <v>3884</v>
      </c>
      <c r="G1525" s="6"/>
      <c r="H1525" s="2"/>
      <c r="I1525" s="8"/>
    </row>
    <row r="1526" spans="1:9">
      <c r="A1526" s="16">
        <v>52</v>
      </c>
      <c r="B1526" s="6" t="s">
        <v>536</v>
      </c>
      <c r="C1526" s="6" t="s">
        <v>753</v>
      </c>
      <c r="D1526" s="6" t="s">
        <v>1503</v>
      </c>
      <c r="E1526" s="6" t="s">
        <v>2255</v>
      </c>
      <c r="F1526" s="6" t="s">
        <v>3883</v>
      </c>
      <c r="G1526" s="6" t="s">
        <v>3883</v>
      </c>
      <c r="H1526" s="2"/>
      <c r="I1526" s="8"/>
    </row>
    <row r="1527" spans="1:9">
      <c r="A1527" s="16">
        <v>77</v>
      </c>
      <c r="B1527" s="6" t="s">
        <v>536</v>
      </c>
      <c r="C1527" s="6" t="s">
        <v>753</v>
      </c>
      <c r="D1527" s="6" t="s">
        <v>1503</v>
      </c>
      <c r="E1527" s="6" t="s">
        <v>2900</v>
      </c>
      <c r="F1527" s="6" t="s">
        <v>3884</v>
      </c>
      <c r="G1527" s="6"/>
      <c r="H1527" s="2"/>
      <c r="I1527" s="8"/>
    </row>
    <row r="1528" spans="1:9">
      <c r="A1528" s="16">
        <v>54</v>
      </c>
      <c r="B1528" s="6" t="s">
        <v>536</v>
      </c>
      <c r="C1528" s="6" t="s">
        <v>753</v>
      </c>
      <c r="D1528" s="6" t="s">
        <v>1503</v>
      </c>
      <c r="E1528" s="6" t="s">
        <v>3828</v>
      </c>
      <c r="F1528" s="6" t="s">
        <v>3884</v>
      </c>
      <c r="G1528" s="6"/>
      <c r="H1528" s="2"/>
      <c r="I1528" s="8"/>
    </row>
    <row r="1529" spans="1:9">
      <c r="A1529" s="16">
        <v>270</v>
      </c>
      <c r="B1529" s="6" t="s">
        <v>195</v>
      </c>
      <c r="C1529" s="6" t="s">
        <v>1005</v>
      </c>
      <c r="D1529" s="6" t="s">
        <v>1754</v>
      </c>
      <c r="E1529" s="6" t="s">
        <v>2617</v>
      </c>
      <c r="F1529" s="6" t="s">
        <v>3883</v>
      </c>
      <c r="G1529" s="6" t="s">
        <v>3884</v>
      </c>
      <c r="H1529" s="2"/>
      <c r="I1529" s="8"/>
    </row>
    <row r="1530" spans="1:9">
      <c r="A1530" s="16">
        <v>512</v>
      </c>
      <c r="B1530" s="6" t="s">
        <v>737</v>
      </c>
      <c r="C1530" s="6" t="s">
        <v>1478</v>
      </c>
      <c r="D1530" s="6" t="s">
        <v>2224</v>
      </c>
      <c r="E1530" s="6" t="s">
        <v>3829</v>
      </c>
      <c r="F1530" s="6" t="s">
        <v>3884</v>
      </c>
      <c r="G1530" s="6"/>
      <c r="H1530" s="2"/>
      <c r="I1530" s="8"/>
    </row>
    <row r="1531" spans="1:9">
      <c r="A1531" s="16">
        <v>1702</v>
      </c>
      <c r="B1531" s="6" t="s">
        <v>66</v>
      </c>
      <c r="C1531" s="6" t="s">
        <v>833</v>
      </c>
      <c r="D1531" s="6" t="s">
        <v>1583</v>
      </c>
      <c r="E1531" s="6" t="s">
        <v>2351</v>
      </c>
      <c r="F1531" s="6" t="s">
        <v>3883</v>
      </c>
      <c r="G1531" s="6" t="s">
        <v>3883</v>
      </c>
      <c r="H1531" s="2"/>
      <c r="I1531" s="8"/>
    </row>
    <row r="1532" spans="1:9">
      <c r="A1532" s="16">
        <v>1762</v>
      </c>
      <c r="B1532" s="6" t="s">
        <v>66</v>
      </c>
      <c r="C1532" s="6" t="s">
        <v>833</v>
      </c>
      <c r="D1532" s="6" t="s">
        <v>1583</v>
      </c>
      <c r="E1532" s="6" t="s">
        <v>2528</v>
      </c>
      <c r="F1532" s="6" t="s">
        <v>3883</v>
      </c>
      <c r="G1532" s="6" t="s">
        <v>3884</v>
      </c>
      <c r="H1532" s="2"/>
      <c r="I1532" s="8"/>
    </row>
    <row r="1533" spans="1:9">
      <c r="A1533" s="16">
        <v>1763</v>
      </c>
      <c r="B1533" s="6" t="s">
        <v>66</v>
      </c>
      <c r="C1533" s="6" t="s">
        <v>833</v>
      </c>
      <c r="D1533" s="6" t="s">
        <v>1583</v>
      </c>
      <c r="E1533" s="6" t="s">
        <v>2551</v>
      </c>
      <c r="F1533" s="6" t="s">
        <v>3883</v>
      </c>
      <c r="G1533" s="6" t="s">
        <v>3884</v>
      </c>
      <c r="H1533" s="2"/>
      <c r="I1533" s="8"/>
    </row>
    <row r="1534" spans="1:9">
      <c r="A1534" s="16">
        <v>1983</v>
      </c>
      <c r="B1534" s="6" t="s">
        <v>66</v>
      </c>
      <c r="C1534" s="6" t="s">
        <v>833</v>
      </c>
      <c r="D1534" s="6" t="s">
        <v>1583</v>
      </c>
      <c r="E1534" s="6" t="s">
        <v>2615</v>
      </c>
      <c r="F1534" s="6" t="s">
        <v>3883</v>
      </c>
      <c r="G1534" s="6" t="s">
        <v>3884</v>
      </c>
      <c r="H1534" s="2"/>
      <c r="I1534" s="8"/>
    </row>
    <row r="1535" spans="1:9">
      <c r="A1535" s="16">
        <v>1257</v>
      </c>
      <c r="B1535" s="6" t="s">
        <v>66</v>
      </c>
      <c r="C1535" s="6" t="s">
        <v>833</v>
      </c>
      <c r="D1535" s="6" t="s">
        <v>1583</v>
      </c>
      <c r="E1535" s="6" t="s">
        <v>2695</v>
      </c>
      <c r="F1535" s="6" t="s">
        <v>3884</v>
      </c>
      <c r="G1535" s="6"/>
      <c r="H1535" s="2"/>
      <c r="I1535" s="8"/>
    </row>
    <row r="1536" spans="1:9">
      <c r="A1536" s="16">
        <v>443</v>
      </c>
      <c r="B1536" s="6" t="s">
        <v>66</v>
      </c>
      <c r="C1536" s="6" t="s">
        <v>833</v>
      </c>
      <c r="D1536" s="6" t="s">
        <v>1583</v>
      </c>
      <c r="E1536" s="6" t="s">
        <v>3830</v>
      </c>
      <c r="F1536" s="6" t="s">
        <v>3884</v>
      </c>
      <c r="G1536" s="6"/>
      <c r="H1536" s="2"/>
      <c r="I1536" s="8"/>
    </row>
    <row r="1537" spans="1:9">
      <c r="A1537" s="16">
        <v>938</v>
      </c>
      <c r="B1537" s="6" t="s">
        <v>66</v>
      </c>
      <c r="C1537" s="6" t="s">
        <v>833</v>
      </c>
      <c r="D1537" s="6" t="s">
        <v>1583</v>
      </c>
      <c r="E1537" s="6" t="s">
        <v>3831</v>
      </c>
      <c r="F1537" s="6" t="s">
        <v>3884</v>
      </c>
      <c r="G1537" s="6"/>
      <c r="H1537" s="2"/>
      <c r="I1537" s="8"/>
    </row>
    <row r="1538" spans="1:9">
      <c r="A1538" s="16">
        <v>1211</v>
      </c>
      <c r="B1538" s="6" t="s">
        <v>142</v>
      </c>
      <c r="C1538" s="6" t="s">
        <v>937</v>
      </c>
      <c r="D1538" s="6" t="s">
        <v>1687</v>
      </c>
      <c r="E1538" s="6" t="s">
        <v>2489</v>
      </c>
      <c r="F1538" s="6" t="s">
        <v>3883</v>
      </c>
      <c r="G1538" s="6" t="s">
        <v>3884</v>
      </c>
      <c r="H1538" s="2"/>
      <c r="I1538" s="8"/>
    </row>
    <row r="1539" spans="1:9">
      <c r="A1539" s="16">
        <v>380</v>
      </c>
      <c r="B1539" s="6" t="s">
        <v>142</v>
      </c>
      <c r="C1539" s="6" t="s">
        <v>937</v>
      </c>
      <c r="D1539" s="6" t="s">
        <v>1687</v>
      </c>
      <c r="E1539" s="6" t="s">
        <v>2549</v>
      </c>
      <c r="F1539" s="6" t="s">
        <v>3883</v>
      </c>
      <c r="G1539" s="6" t="s">
        <v>3884</v>
      </c>
      <c r="H1539" s="2"/>
      <c r="I1539" s="8"/>
    </row>
    <row r="1540" spans="1:9">
      <c r="A1540" s="16">
        <v>869</v>
      </c>
      <c r="B1540" s="6" t="s">
        <v>142</v>
      </c>
      <c r="C1540" s="6" t="s">
        <v>937</v>
      </c>
      <c r="D1540" s="6" t="s">
        <v>1687</v>
      </c>
      <c r="E1540" s="6" t="s">
        <v>3236</v>
      </c>
      <c r="F1540" s="6" t="s">
        <v>3884</v>
      </c>
      <c r="G1540" s="6"/>
      <c r="H1540" s="2"/>
      <c r="I1540" s="8"/>
    </row>
    <row r="1541" spans="1:9">
      <c r="A1541" s="16">
        <v>1656</v>
      </c>
      <c r="B1541" s="6" t="s">
        <v>142</v>
      </c>
      <c r="C1541" s="6" t="s">
        <v>937</v>
      </c>
      <c r="D1541" s="6" t="s">
        <v>1687</v>
      </c>
      <c r="E1541" s="6" t="s">
        <v>3832</v>
      </c>
      <c r="F1541" s="6" t="s">
        <v>3884</v>
      </c>
      <c r="G1541" s="6"/>
      <c r="H1541" s="2"/>
      <c r="I1541" s="8"/>
    </row>
    <row r="1542" spans="1:9">
      <c r="A1542" s="16">
        <v>1811</v>
      </c>
      <c r="B1542" s="6" t="s">
        <v>534</v>
      </c>
      <c r="C1542" s="6" t="s">
        <v>749</v>
      </c>
      <c r="D1542" s="6" t="s">
        <v>1499</v>
      </c>
      <c r="E1542" s="6" t="s">
        <v>2251</v>
      </c>
      <c r="F1542" s="6" t="s">
        <v>3883</v>
      </c>
      <c r="G1542" s="6" t="s">
        <v>3884</v>
      </c>
      <c r="H1542" s="2"/>
      <c r="I1542" s="8"/>
    </row>
    <row r="1543" spans="1:9">
      <c r="A1543" s="16">
        <v>1801</v>
      </c>
      <c r="B1543" s="6" t="s">
        <v>534</v>
      </c>
      <c r="C1543" s="6" t="s">
        <v>749</v>
      </c>
      <c r="D1543" s="6" t="s">
        <v>1499</v>
      </c>
      <c r="E1543" s="6" t="s">
        <v>2320</v>
      </c>
      <c r="F1543" s="6" t="s">
        <v>3883</v>
      </c>
      <c r="G1543" s="6" t="s">
        <v>3884</v>
      </c>
      <c r="H1543" s="2"/>
      <c r="I1543" s="8"/>
    </row>
    <row r="1544" spans="1:9">
      <c r="A1544" s="16">
        <v>2190</v>
      </c>
      <c r="B1544" s="6" t="s">
        <v>534</v>
      </c>
      <c r="C1544" s="6" t="s">
        <v>749</v>
      </c>
      <c r="D1544" s="6" t="s">
        <v>1499</v>
      </c>
      <c r="E1544" s="6" t="s">
        <v>3833</v>
      </c>
      <c r="F1544" s="6" t="s">
        <v>3884</v>
      </c>
      <c r="G1544" s="6"/>
      <c r="H1544" s="2"/>
      <c r="I1544" s="8"/>
    </row>
    <row r="1545" spans="1:9">
      <c r="A1545" s="16">
        <v>513</v>
      </c>
      <c r="B1545" s="6" t="s">
        <v>520</v>
      </c>
      <c r="C1545" s="6" t="s">
        <v>1479</v>
      </c>
      <c r="D1545" s="6" t="s">
        <v>2225</v>
      </c>
      <c r="E1545" s="6" t="s">
        <v>3834</v>
      </c>
      <c r="F1545" s="6" t="s">
        <v>3884</v>
      </c>
      <c r="G1545" s="6"/>
      <c r="H1545" s="2"/>
      <c r="I1545" s="8"/>
    </row>
    <row r="1546" spans="1:9">
      <c r="A1546" s="16">
        <v>730</v>
      </c>
      <c r="B1546" s="6" t="s">
        <v>226</v>
      </c>
      <c r="C1546" s="6" t="s">
        <v>1055</v>
      </c>
      <c r="D1546" s="6" t="s">
        <v>1804</v>
      </c>
      <c r="E1546" s="6" t="s">
        <v>2696</v>
      </c>
      <c r="F1546" s="6" t="s">
        <v>3884</v>
      </c>
      <c r="G1546" s="6"/>
      <c r="H1546" s="2"/>
      <c r="I1546" s="8"/>
    </row>
    <row r="1547" spans="1:9">
      <c r="A1547" s="16">
        <v>725</v>
      </c>
      <c r="B1547" s="6" t="s">
        <v>226</v>
      </c>
      <c r="C1547" s="6" t="s">
        <v>1055</v>
      </c>
      <c r="D1547" s="6" t="s">
        <v>1804</v>
      </c>
      <c r="E1547" s="6" t="s">
        <v>2766</v>
      </c>
      <c r="F1547" s="6" t="s">
        <v>3884</v>
      </c>
      <c r="G1547" s="6"/>
      <c r="H1547" s="2"/>
      <c r="I1547" s="8"/>
    </row>
    <row r="1548" spans="1:9">
      <c r="A1548" s="16">
        <v>730</v>
      </c>
      <c r="B1548" s="6" t="s">
        <v>226</v>
      </c>
      <c r="C1548" s="6" t="s">
        <v>1055</v>
      </c>
      <c r="D1548" s="6" t="s">
        <v>1804</v>
      </c>
      <c r="E1548" s="6" t="s">
        <v>2696</v>
      </c>
      <c r="F1548" s="6" t="s">
        <v>3884</v>
      </c>
      <c r="G1548" s="6"/>
      <c r="H1548" s="2"/>
      <c r="I1548" s="8"/>
    </row>
    <row r="1549" spans="1:9">
      <c r="A1549" s="16">
        <v>570</v>
      </c>
      <c r="B1549" s="6" t="s">
        <v>305</v>
      </c>
      <c r="C1549" s="6" t="s">
        <v>1167</v>
      </c>
      <c r="D1549" s="6" t="s">
        <v>1914</v>
      </c>
      <c r="E1549" s="6" t="s">
        <v>2901</v>
      </c>
      <c r="F1549" s="6" t="s">
        <v>3884</v>
      </c>
      <c r="G1549" s="6"/>
      <c r="H1549" s="2"/>
      <c r="I1549" s="8"/>
    </row>
    <row r="1550" spans="1:9">
      <c r="A1550" s="16">
        <v>110</v>
      </c>
      <c r="B1550" s="6" t="s">
        <v>92</v>
      </c>
      <c r="C1550" s="6" t="s">
        <v>867</v>
      </c>
      <c r="D1550" s="6" t="s">
        <v>1616</v>
      </c>
      <c r="E1550" s="6" t="s">
        <v>2393</v>
      </c>
      <c r="F1550" s="6" t="s">
        <v>3883</v>
      </c>
      <c r="G1550" s="6" t="s">
        <v>3884</v>
      </c>
      <c r="H1550" s="2"/>
      <c r="I1550" s="8"/>
    </row>
    <row r="1551" spans="1:9">
      <c r="A1551" s="16">
        <v>957</v>
      </c>
      <c r="B1551" s="6" t="s">
        <v>40</v>
      </c>
      <c r="C1551" s="6" t="s">
        <v>803</v>
      </c>
      <c r="D1551" s="6" t="s">
        <v>1553</v>
      </c>
      <c r="E1551" s="6" t="s">
        <v>2313</v>
      </c>
      <c r="F1551" s="6" t="s">
        <v>3883</v>
      </c>
      <c r="G1551" s="6" t="s">
        <v>3883</v>
      </c>
      <c r="H1551" s="2"/>
      <c r="I1551" s="8"/>
    </row>
    <row r="1552" spans="1:9">
      <c r="A1552" s="16">
        <v>1354</v>
      </c>
      <c r="B1552" s="6" t="s">
        <v>40</v>
      </c>
      <c r="C1552" s="6" t="s">
        <v>803</v>
      </c>
      <c r="D1552" s="6" t="s">
        <v>1553</v>
      </c>
      <c r="E1552" s="6" t="s">
        <v>3835</v>
      </c>
      <c r="F1552" s="6" t="s">
        <v>3884</v>
      </c>
      <c r="G1552" s="6"/>
      <c r="H1552" s="2"/>
      <c r="I1552" s="8"/>
    </row>
    <row r="1553" spans="1:9">
      <c r="A1553" s="16">
        <v>1488</v>
      </c>
      <c r="B1553" s="6" t="s">
        <v>40</v>
      </c>
      <c r="C1553" s="6" t="s">
        <v>803</v>
      </c>
      <c r="D1553" s="6" t="s">
        <v>1553</v>
      </c>
      <c r="E1553" s="6" t="s">
        <v>3836</v>
      </c>
      <c r="F1553" s="6" t="s">
        <v>3884</v>
      </c>
      <c r="G1553" s="6"/>
      <c r="H1553" s="2"/>
      <c r="I1553" s="8"/>
    </row>
    <row r="1554" spans="1:9">
      <c r="A1554" s="16">
        <v>118</v>
      </c>
      <c r="B1554" s="6" t="s">
        <v>355</v>
      </c>
      <c r="C1554" s="6" t="s">
        <v>1241</v>
      </c>
      <c r="D1554" s="6" t="s">
        <v>1988</v>
      </c>
      <c r="E1554" s="6" t="s">
        <v>3089</v>
      </c>
      <c r="F1554" s="6" t="s">
        <v>3884</v>
      </c>
      <c r="G1554" s="6"/>
      <c r="H1554" s="2"/>
      <c r="I1554" s="8"/>
    </row>
    <row r="1555" spans="1:9">
      <c r="A1555" s="16">
        <v>94</v>
      </c>
      <c r="B1555" s="6" t="s">
        <v>355</v>
      </c>
      <c r="C1555" s="6" t="s">
        <v>1241</v>
      </c>
      <c r="D1555" s="6" t="s">
        <v>1988</v>
      </c>
      <c r="E1555" s="6" t="s">
        <v>3837</v>
      </c>
      <c r="F1555" s="6" t="s">
        <v>3884</v>
      </c>
      <c r="G1555" s="6"/>
      <c r="H1555" s="2"/>
      <c r="I1555" s="8"/>
    </row>
    <row r="1556" spans="1:9">
      <c r="A1556" s="16">
        <v>442</v>
      </c>
      <c r="B1556" s="6" t="s">
        <v>521</v>
      </c>
      <c r="C1556" s="6" t="s">
        <v>1480</v>
      </c>
      <c r="D1556" s="6" t="s">
        <v>2226</v>
      </c>
      <c r="E1556" s="6" t="s">
        <v>3838</v>
      </c>
      <c r="F1556" s="6" t="s">
        <v>3884</v>
      </c>
      <c r="G1556" s="6"/>
      <c r="H1556" s="2"/>
      <c r="I1556" s="8"/>
    </row>
    <row r="1557" spans="1:9">
      <c r="A1557" s="16">
        <v>73</v>
      </c>
      <c r="B1557" s="6" t="s">
        <v>143</v>
      </c>
      <c r="C1557" s="6" t="s">
        <v>938</v>
      </c>
      <c r="D1557" s="6" t="s">
        <v>1688</v>
      </c>
      <c r="E1557" s="6" t="s">
        <v>2490</v>
      </c>
      <c r="F1557" s="6" t="s">
        <v>3883</v>
      </c>
      <c r="G1557" s="6" t="s">
        <v>3883</v>
      </c>
      <c r="H1557" s="2"/>
      <c r="I1557" s="8"/>
    </row>
    <row r="1558" spans="1:9">
      <c r="A1558" s="16">
        <v>76</v>
      </c>
      <c r="B1558" s="6" t="s">
        <v>143</v>
      </c>
      <c r="C1558" s="6" t="s">
        <v>938</v>
      </c>
      <c r="D1558" s="6" t="s">
        <v>1688</v>
      </c>
      <c r="E1558" s="6" t="s">
        <v>2491</v>
      </c>
      <c r="F1558" s="6" t="s">
        <v>3883</v>
      </c>
      <c r="G1558" s="6" t="s">
        <v>3884</v>
      </c>
      <c r="H1558" s="2"/>
      <c r="I1558" s="8"/>
    </row>
    <row r="1559" spans="1:9">
      <c r="A1559" s="16">
        <v>198</v>
      </c>
      <c r="B1559" s="6" t="s">
        <v>143</v>
      </c>
      <c r="C1559" s="6" t="s">
        <v>938</v>
      </c>
      <c r="D1559" s="6" t="s">
        <v>1688</v>
      </c>
      <c r="E1559" s="6" t="s">
        <v>3839</v>
      </c>
      <c r="F1559" s="6" t="s">
        <v>3884</v>
      </c>
      <c r="G1559" s="6"/>
      <c r="H1559" s="2"/>
      <c r="I1559" s="8"/>
    </row>
    <row r="1560" spans="1:9">
      <c r="A1560" s="16">
        <v>140</v>
      </c>
      <c r="B1560" s="6" t="s">
        <v>611</v>
      </c>
      <c r="C1560" s="6" t="s">
        <v>1056</v>
      </c>
      <c r="D1560" s="6" t="s">
        <v>1805</v>
      </c>
      <c r="E1560" s="6" t="s">
        <v>2697</v>
      </c>
      <c r="F1560" s="6" t="s">
        <v>3884</v>
      </c>
      <c r="G1560" s="6"/>
      <c r="H1560" s="2"/>
      <c r="I1560" s="8"/>
    </row>
    <row r="1561" spans="1:9">
      <c r="A1561" s="16">
        <v>105</v>
      </c>
      <c r="B1561" s="6" t="s">
        <v>611</v>
      </c>
      <c r="C1561" s="6" t="s">
        <v>1056</v>
      </c>
      <c r="D1561" s="6" t="s">
        <v>1805</v>
      </c>
      <c r="E1561" s="6" t="s">
        <v>2902</v>
      </c>
      <c r="F1561" s="6" t="s">
        <v>3884</v>
      </c>
      <c r="G1561" s="6"/>
      <c r="H1561" s="2"/>
      <c r="I1561" s="8"/>
    </row>
    <row r="1562" spans="1:9">
      <c r="A1562" s="16">
        <v>152</v>
      </c>
      <c r="B1562" s="6" t="s">
        <v>611</v>
      </c>
      <c r="C1562" s="6" t="s">
        <v>1056</v>
      </c>
      <c r="D1562" s="6" t="s">
        <v>1805</v>
      </c>
      <c r="E1562" s="6" t="s">
        <v>3237</v>
      </c>
      <c r="F1562" s="6" t="s">
        <v>3884</v>
      </c>
      <c r="G1562" s="6"/>
      <c r="H1562" s="2"/>
      <c r="I1562" s="8"/>
    </row>
    <row r="1563" spans="1:9">
      <c r="A1563" s="16">
        <v>70</v>
      </c>
      <c r="B1563" s="6" t="s">
        <v>611</v>
      </c>
      <c r="C1563" s="6" t="s">
        <v>1056</v>
      </c>
      <c r="D1563" s="6" t="s">
        <v>1805</v>
      </c>
      <c r="E1563" s="6" t="s">
        <v>3840</v>
      </c>
      <c r="F1563" s="6" t="s">
        <v>3884</v>
      </c>
      <c r="G1563" s="6"/>
      <c r="H1563" s="2"/>
      <c r="I1563" s="8"/>
    </row>
    <row r="1564" spans="1:9">
      <c r="A1564" s="16">
        <v>178</v>
      </c>
      <c r="B1564" s="6" t="s">
        <v>375</v>
      </c>
      <c r="C1564" s="6" t="s">
        <v>1273</v>
      </c>
      <c r="D1564" s="6" t="s">
        <v>2020</v>
      </c>
      <c r="E1564" s="6" t="s">
        <v>3159</v>
      </c>
      <c r="F1564" s="6" t="s">
        <v>3884</v>
      </c>
      <c r="G1564" s="6"/>
      <c r="H1564" s="2"/>
      <c r="I1564" s="8"/>
    </row>
    <row r="1565" spans="1:9">
      <c r="A1565" s="16">
        <v>172</v>
      </c>
      <c r="B1565" s="6" t="s">
        <v>522</v>
      </c>
      <c r="C1565" s="6" t="s">
        <v>1481</v>
      </c>
      <c r="D1565" s="6" t="s">
        <v>2227</v>
      </c>
      <c r="E1565" s="6" t="s">
        <v>3841</v>
      </c>
      <c r="F1565" s="6" t="s">
        <v>3884</v>
      </c>
      <c r="G1565" s="6"/>
      <c r="H1565" s="2"/>
      <c r="I1565" s="8"/>
    </row>
    <row r="1566" spans="1:9">
      <c r="A1566" s="16">
        <v>117</v>
      </c>
      <c r="B1566" s="6" t="s">
        <v>306</v>
      </c>
      <c r="C1566" s="6" t="s">
        <v>1168</v>
      </c>
      <c r="D1566" s="6" t="s">
        <v>1915</v>
      </c>
      <c r="E1566" s="6" t="s">
        <v>2903</v>
      </c>
      <c r="F1566" s="6" t="s">
        <v>3884</v>
      </c>
      <c r="G1566" s="6"/>
      <c r="H1566" s="2"/>
      <c r="I1566" s="8"/>
    </row>
    <row r="1567" spans="1:9">
      <c r="A1567" s="16">
        <v>125</v>
      </c>
      <c r="B1567" s="6" t="s">
        <v>523</v>
      </c>
      <c r="C1567" s="6" t="s">
        <v>1482</v>
      </c>
      <c r="D1567" s="6" t="s">
        <v>2228</v>
      </c>
      <c r="E1567" s="6" t="s">
        <v>3842</v>
      </c>
      <c r="F1567" s="6" t="s">
        <v>3884</v>
      </c>
      <c r="G1567" s="6"/>
      <c r="H1567" s="2"/>
      <c r="I1567" s="8"/>
    </row>
    <row r="1568" spans="1:9">
      <c r="A1568" s="16">
        <v>55</v>
      </c>
      <c r="B1568" s="6" t="s">
        <v>612</v>
      </c>
      <c r="C1568" s="6" t="s">
        <v>1057</v>
      </c>
      <c r="D1568" s="6" t="s">
        <v>1806</v>
      </c>
      <c r="E1568" s="6" t="s">
        <v>2698</v>
      </c>
      <c r="F1568" s="6" t="s">
        <v>3884</v>
      </c>
      <c r="G1568" s="6"/>
      <c r="H1568" s="2"/>
      <c r="I1568" s="8"/>
    </row>
    <row r="1569" spans="1:9">
      <c r="A1569" s="16">
        <v>184</v>
      </c>
      <c r="B1569" s="6" t="s">
        <v>361</v>
      </c>
      <c r="C1569" s="6" t="s">
        <v>1249</v>
      </c>
      <c r="D1569" s="6" t="s">
        <v>1996</v>
      </c>
      <c r="E1569" s="6" t="s">
        <v>3109</v>
      </c>
      <c r="F1569" s="6" t="s">
        <v>3884</v>
      </c>
      <c r="G1569" s="6"/>
      <c r="H1569" s="2"/>
      <c r="I1569" s="8"/>
    </row>
    <row r="1570" spans="1:9">
      <c r="A1570" s="16">
        <v>184</v>
      </c>
      <c r="B1570" s="6" t="s">
        <v>397</v>
      </c>
      <c r="C1570" s="6" t="s">
        <v>1309</v>
      </c>
      <c r="D1570" s="6" t="s">
        <v>2056</v>
      </c>
      <c r="E1570" s="6" t="s">
        <v>3238</v>
      </c>
      <c r="F1570" s="6" t="s">
        <v>3884</v>
      </c>
      <c r="G1570" s="6"/>
      <c r="H1570" s="2"/>
      <c r="I1570" s="8"/>
    </row>
    <row r="1571" spans="1:9">
      <c r="A1571" s="16">
        <v>1057</v>
      </c>
      <c r="B1571" s="6" t="s">
        <v>227</v>
      </c>
      <c r="C1571" s="6" t="s">
        <v>1058</v>
      </c>
      <c r="D1571" s="6" t="s">
        <v>1807</v>
      </c>
      <c r="E1571" s="6" t="s">
        <v>2699</v>
      </c>
      <c r="F1571" s="6" t="s">
        <v>3884</v>
      </c>
      <c r="G1571" s="6"/>
      <c r="H1571" s="2"/>
      <c r="I1571" s="8"/>
    </row>
    <row r="1572" spans="1:9">
      <c r="A1572" s="16">
        <v>276</v>
      </c>
      <c r="B1572" s="6" t="s">
        <v>115</v>
      </c>
      <c r="C1572" s="6" t="s">
        <v>899</v>
      </c>
      <c r="D1572" s="6" t="s">
        <v>1648</v>
      </c>
      <c r="E1572" s="6" t="s">
        <v>2434</v>
      </c>
      <c r="F1572" s="6" t="s">
        <v>3883</v>
      </c>
      <c r="G1572" s="6" t="s">
        <v>3884</v>
      </c>
      <c r="H1572" s="2"/>
      <c r="I1572" s="8"/>
    </row>
    <row r="1573" spans="1:9">
      <c r="A1573" s="16">
        <v>67</v>
      </c>
      <c r="B1573" s="6" t="s">
        <v>115</v>
      </c>
      <c r="C1573" s="6" t="s">
        <v>899</v>
      </c>
      <c r="D1573" s="6" t="s">
        <v>1648</v>
      </c>
      <c r="E1573" s="6" t="s">
        <v>3140</v>
      </c>
      <c r="F1573" s="6" t="s">
        <v>3884</v>
      </c>
      <c r="G1573" s="6"/>
      <c r="H1573" s="2"/>
      <c r="I1573" s="8"/>
    </row>
    <row r="1574" spans="1:9">
      <c r="A1574" s="16">
        <v>109</v>
      </c>
      <c r="B1574" s="6" t="s">
        <v>330</v>
      </c>
      <c r="C1574" s="6" t="s">
        <v>1206</v>
      </c>
      <c r="D1574" s="6" t="s">
        <v>1953</v>
      </c>
      <c r="E1574" s="6" t="s">
        <v>3019</v>
      </c>
      <c r="F1574" s="6" t="s">
        <v>3884</v>
      </c>
      <c r="G1574" s="6"/>
      <c r="H1574" s="2"/>
      <c r="I1574" s="8"/>
    </row>
    <row r="1575" spans="1:9">
      <c r="A1575" s="16">
        <v>636</v>
      </c>
      <c r="B1575" s="6" t="s">
        <v>67</v>
      </c>
      <c r="C1575" s="6" t="s">
        <v>834</v>
      </c>
      <c r="D1575" s="6" t="s">
        <v>1584</v>
      </c>
      <c r="E1575" s="6" t="s">
        <v>2352</v>
      </c>
      <c r="F1575" s="6" t="s">
        <v>3883</v>
      </c>
      <c r="G1575" s="6" t="s">
        <v>3883</v>
      </c>
      <c r="H1575" s="2"/>
      <c r="I1575" s="8"/>
    </row>
    <row r="1576" spans="1:9">
      <c r="A1576" s="16">
        <v>362</v>
      </c>
      <c r="B1576" s="6" t="s">
        <v>67</v>
      </c>
      <c r="C1576" s="6" t="s">
        <v>834</v>
      </c>
      <c r="D1576" s="6" t="s">
        <v>1584</v>
      </c>
      <c r="E1576" s="6" t="s">
        <v>2492</v>
      </c>
      <c r="F1576" s="6" t="s">
        <v>3883</v>
      </c>
      <c r="G1576" s="6" t="s">
        <v>3884</v>
      </c>
      <c r="H1576" s="2"/>
      <c r="I1576" s="8"/>
    </row>
    <row r="1577" spans="1:9">
      <c r="A1577" s="16">
        <v>980</v>
      </c>
      <c r="B1577" s="6" t="s">
        <v>67</v>
      </c>
      <c r="C1577" s="6" t="s">
        <v>834</v>
      </c>
      <c r="D1577" s="6" t="s">
        <v>1584</v>
      </c>
      <c r="E1577" s="6" t="s">
        <v>2965</v>
      </c>
      <c r="F1577" s="6" t="s">
        <v>3884</v>
      </c>
      <c r="G1577" s="6"/>
      <c r="H1577" s="2"/>
      <c r="I1577" s="8"/>
    </row>
    <row r="1578" spans="1:9">
      <c r="A1578" s="16">
        <v>1234</v>
      </c>
      <c r="B1578" s="6" t="s">
        <v>67</v>
      </c>
      <c r="C1578" s="6" t="s">
        <v>834</v>
      </c>
      <c r="D1578" s="6" t="s">
        <v>1584</v>
      </c>
      <c r="E1578" s="6" t="s">
        <v>3845</v>
      </c>
      <c r="F1578" s="6" t="s">
        <v>3884</v>
      </c>
      <c r="G1578" s="6"/>
      <c r="H1578" s="2"/>
      <c r="I1578" s="8"/>
    </row>
    <row r="1579" spans="1:9">
      <c r="A1579" s="16">
        <v>525</v>
      </c>
      <c r="B1579" s="6" t="s">
        <v>67</v>
      </c>
      <c r="C1579" s="6" t="s">
        <v>834</v>
      </c>
      <c r="D1579" s="6" t="s">
        <v>1584</v>
      </c>
      <c r="E1579" s="6" t="s">
        <v>3846</v>
      </c>
      <c r="F1579" s="6" t="s">
        <v>3884</v>
      </c>
      <c r="G1579" s="6"/>
      <c r="H1579" s="2"/>
      <c r="I1579" s="8"/>
    </row>
    <row r="1580" spans="1:9">
      <c r="A1580" s="16">
        <v>155</v>
      </c>
      <c r="B1580" s="6" t="s">
        <v>524</v>
      </c>
      <c r="C1580" s="6" t="s">
        <v>1483</v>
      </c>
      <c r="D1580" s="6" t="s">
        <v>2229</v>
      </c>
      <c r="E1580" s="6" t="s">
        <v>3843</v>
      </c>
      <c r="F1580" s="6" t="s">
        <v>3884</v>
      </c>
      <c r="G1580" s="6"/>
      <c r="H1580" s="2"/>
      <c r="I1580" s="8"/>
    </row>
    <row r="1581" spans="1:9">
      <c r="A1581" s="16">
        <v>162</v>
      </c>
      <c r="B1581" s="6" t="s">
        <v>524</v>
      </c>
      <c r="C1581" s="6" t="s">
        <v>1483</v>
      </c>
      <c r="D1581" s="6" t="s">
        <v>2229</v>
      </c>
      <c r="E1581" s="6" t="s">
        <v>3844</v>
      </c>
      <c r="F1581" s="6" t="s">
        <v>3884</v>
      </c>
      <c r="G1581" s="6"/>
      <c r="H1581" s="2"/>
      <c r="I1581" s="8"/>
    </row>
    <row r="1582" spans="1:9">
      <c r="A1582" s="16">
        <v>549</v>
      </c>
      <c r="B1582" s="6" t="s">
        <v>313</v>
      </c>
      <c r="C1582" s="6" t="s">
        <v>1181</v>
      </c>
      <c r="D1582" s="6" t="s">
        <v>1928</v>
      </c>
      <c r="E1582" s="6" t="s">
        <v>2936</v>
      </c>
      <c r="F1582" s="6" t="s">
        <v>3884</v>
      </c>
      <c r="G1582" s="6"/>
      <c r="H1582" s="2"/>
      <c r="I1582" s="8"/>
    </row>
    <row r="1583" spans="1:9">
      <c r="A1583" s="16">
        <v>180</v>
      </c>
      <c r="B1583" s="6" t="s">
        <v>738</v>
      </c>
      <c r="C1583" s="6" t="s">
        <v>1484</v>
      </c>
      <c r="D1583" s="6" t="s">
        <v>2230</v>
      </c>
      <c r="E1583" s="6" t="s">
        <v>3847</v>
      </c>
      <c r="F1583" s="6" t="s">
        <v>3884</v>
      </c>
      <c r="G1583" s="6"/>
      <c r="H1583" s="2"/>
      <c r="I1583" s="8"/>
    </row>
    <row r="1584" spans="1:9">
      <c r="A1584" s="16">
        <v>297</v>
      </c>
      <c r="B1584" s="6" t="s">
        <v>39</v>
      </c>
      <c r="C1584" s="6" t="s">
        <v>798</v>
      </c>
      <c r="D1584" s="6" t="s">
        <v>1548</v>
      </c>
      <c r="E1584" s="6" t="s">
        <v>2306</v>
      </c>
      <c r="F1584" s="6" t="s">
        <v>3883</v>
      </c>
      <c r="G1584" s="6" t="s">
        <v>3884</v>
      </c>
      <c r="H1584" s="2"/>
      <c r="I1584" s="8"/>
    </row>
    <row r="1585" spans="1:9">
      <c r="A1585" s="16">
        <v>98</v>
      </c>
      <c r="B1585" s="6" t="s">
        <v>39</v>
      </c>
      <c r="C1585" s="6" t="s">
        <v>798</v>
      </c>
      <c r="D1585" s="6" t="s">
        <v>1548</v>
      </c>
      <c r="E1585" s="6" t="s">
        <v>2904</v>
      </c>
      <c r="F1585" s="6" t="s">
        <v>3884</v>
      </c>
      <c r="G1585" s="6"/>
      <c r="H1585" s="2"/>
      <c r="I1585" s="8"/>
    </row>
    <row r="1586" spans="1:9">
      <c r="A1586" s="16">
        <v>107</v>
      </c>
      <c r="B1586" s="6" t="s">
        <v>39</v>
      </c>
      <c r="C1586" s="6" t="s">
        <v>798</v>
      </c>
      <c r="D1586" s="6" t="s">
        <v>1548</v>
      </c>
      <c r="E1586" s="6" t="s">
        <v>3848</v>
      </c>
      <c r="F1586" s="6" t="s">
        <v>3884</v>
      </c>
      <c r="G1586" s="6"/>
      <c r="H1586" s="2"/>
      <c r="I1586" s="8"/>
    </row>
    <row r="1587" spans="1:9">
      <c r="A1587" s="16">
        <v>98</v>
      </c>
      <c r="B1587" s="6" t="s">
        <v>39</v>
      </c>
      <c r="C1587" s="6" t="s">
        <v>798</v>
      </c>
      <c r="D1587" s="6" t="s">
        <v>1548</v>
      </c>
      <c r="E1587" s="6" t="s">
        <v>2904</v>
      </c>
      <c r="F1587" s="6" t="s">
        <v>3884</v>
      </c>
      <c r="G1587" s="6"/>
      <c r="H1587" s="2"/>
      <c r="I1587" s="8"/>
    </row>
    <row r="1588" spans="1:9">
      <c r="A1588" s="16">
        <v>384</v>
      </c>
      <c r="B1588" s="6" t="s">
        <v>188</v>
      </c>
      <c r="C1588" s="6" t="s">
        <v>998</v>
      </c>
      <c r="D1588" s="6" t="s">
        <v>1747</v>
      </c>
      <c r="E1588" s="6" t="s">
        <v>2600</v>
      </c>
      <c r="F1588" s="6" t="s">
        <v>3883</v>
      </c>
      <c r="G1588" s="6" t="s">
        <v>3884</v>
      </c>
      <c r="H1588" s="2"/>
      <c r="I1588" s="8"/>
    </row>
    <row r="1589" spans="1:9">
      <c r="A1589" s="16">
        <v>127</v>
      </c>
      <c r="B1589" s="6" t="s">
        <v>643</v>
      </c>
      <c r="C1589" s="6" t="s">
        <v>1169</v>
      </c>
      <c r="D1589" s="6" t="s">
        <v>1916</v>
      </c>
      <c r="E1589" s="6" t="s">
        <v>2905</v>
      </c>
      <c r="F1589" s="6" t="s">
        <v>3884</v>
      </c>
      <c r="G1589" s="6"/>
      <c r="H1589" s="2"/>
      <c r="I1589" s="8"/>
    </row>
    <row r="1590" spans="1:9">
      <c r="A1590" s="16">
        <v>79</v>
      </c>
      <c r="B1590" s="6" t="s">
        <v>643</v>
      </c>
      <c r="C1590" s="6" t="s">
        <v>1169</v>
      </c>
      <c r="D1590" s="6" t="s">
        <v>1916</v>
      </c>
      <c r="E1590" s="6" t="s">
        <v>2906</v>
      </c>
      <c r="F1590" s="6" t="s">
        <v>3884</v>
      </c>
      <c r="G1590" s="6"/>
      <c r="H1590" s="2"/>
      <c r="I1590" s="8"/>
    </row>
    <row r="1591" spans="1:9">
      <c r="A1591" s="16">
        <v>157</v>
      </c>
      <c r="B1591" s="6" t="s">
        <v>643</v>
      </c>
      <c r="C1591" s="6" t="s">
        <v>1169</v>
      </c>
      <c r="D1591" s="6" t="s">
        <v>1916</v>
      </c>
      <c r="E1591" s="6" t="s">
        <v>3849</v>
      </c>
      <c r="F1591" s="6" t="s">
        <v>3884</v>
      </c>
      <c r="G1591" s="6"/>
      <c r="H1591" s="2"/>
      <c r="I1591" s="8"/>
    </row>
    <row r="1592" spans="1:9">
      <c r="A1592" s="16">
        <v>160</v>
      </c>
      <c r="B1592" s="6" t="s">
        <v>643</v>
      </c>
      <c r="C1592" s="6" t="s">
        <v>1169</v>
      </c>
      <c r="D1592" s="6" t="s">
        <v>1916</v>
      </c>
      <c r="E1592" s="6" t="s">
        <v>3850</v>
      </c>
      <c r="F1592" s="6" t="s">
        <v>3884</v>
      </c>
      <c r="G1592" s="6"/>
      <c r="H1592" s="2"/>
      <c r="I1592" s="8"/>
    </row>
    <row r="1593" spans="1:9">
      <c r="A1593" s="16">
        <v>62</v>
      </c>
      <c r="B1593" s="6" t="s">
        <v>643</v>
      </c>
      <c r="C1593" s="6" t="s">
        <v>1169</v>
      </c>
      <c r="D1593" s="6" t="s">
        <v>1916</v>
      </c>
      <c r="E1593" s="6" t="s">
        <v>3851</v>
      </c>
      <c r="F1593" s="6" t="s">
        <v>3884</v>
      </c>
      <c r="G1593" s="6"/>
      <c r="H1593" s="2"/>
      <c r="I1593" s="8"/>
    </row>
    <row r="1594" spans="1:9">
      <c r="A1594" s="16">
        <v>47</v>
      </c>
      <c r="B1594" s="6" t="s">
        <v>162</v>
      </c>
      <c r="C1594" s="6" t="s">
        <v>965</v>
      </c>
      <c r="D1594" s="6" t="s">
        <v>1715</v>
      </c>
      <c r="E1594" s="6" t="s">
        <v>2538</v>
      </c>
      <c r="F1594" s="6" t="s">
        <v>3883</v>
      </c>
      <c r="G1594" s="6" t="s">
        <v>3884</v>
      </c>
      <c r="H1594" s="2"/>
      <c r="I1594" s="8"/>
    </row>
    <row r="1595" spans="1:9">
      <c r="A1595" s="16">
        <v>38</v>
      </c>
      <c r="B1595" s="6" t="s">
        <v>162</v>
      </c>
      <c r="C1595" s="6" t="s">
        <v>965</v>
      </c>
      <c r="D1595" s="6" t="s">
        <v>1715</v>
      </c>
      <c r="E1595" s="6" t="s">
        <v>2633</v>
      </c>
      <c r="F1595" s="6" t="s">
        <v>3883</v>
      </c>
      <c r="G1595" s="6" t="s">
        <v>3884</v>
      </c>
      <c r="H1595" s="2"/>
      <c r="I1595" s="8"/>
    </row>
    <row r="1596" spans="1:9">
      <c r="A1596" s="16">
        <v>38</v>
      </c>
      <c r="B1596" s="6" t="s">
        <v>162</v>
      </c>
      <c r="C1596" s="6" t="s">
        <v>965</v>
      </c>
      <c r="D1596" s="6" t="s">
        <v>1715</v>
      </c>
      <c r="E1596" s="6" t="s">
        <v>2633</v>
      </c>
      <c r="F1596" s="6" t="s">
        <v>3884</v>
      </c>
      <c r="G1596" s="6"/>
      <c r="H1596" s="2"/>
      <c r="I1596" s="8"/>
    </row>
    <row r="1597" spans="1:9">
      <c r="A1597" s="16">
        <v>289</v>
      </c>
      <c r="B1597" s="6" t="s">
        <v>3878</v>
      </c>
      <c r="C1597" s="6" t="s">
        <v>1244</v>
      </c>
      <c r="D1597" s="6" t="s">
        <v>1991</v>
      </c>
      <c r="E1597" s="6" t="s">
        <v>3095</v>
      </c>
      <c r="F1597" s="6" t="s">
        <v>3884</v>
      </c>
      <c r="G1597" s="6"/>
      <c r="H1597" s="2"/>
      <c r="I1597" s="8"/>
    </row>
    <row r="1598" spans="1:9">
      <c r="A1598" s="16">
        <v>609</v>
      </c>
      <c r="B1598" s="6" t="s">
        <v>540</v>
      </c>
      <c r="C1598" s="6" t="s">
        <v>771</v>
      </c>
      <c r="D1598" s="6" t="s">
        <v>1521</v>
      </c>
      <c r="E1598" s="6" t="s">
        <v>2275</v>
      </c>
      <c r="F1598" s="6" t="s">
        <v>3883</v>
      </c>
      <c r="G1598" s="6" t="s">
        <v>3883</v>
      </c>
      <c r="H1598" s="2"/>
      <c r="I1598" s="8"/>
    </row>
    <row r="1599" spans="1:9">
      <c r="A1599" s="16">
        <v>497</v>
      </c>
      <c r="B1599" s="6" t="s">
        <v>540</v>
      </c>
      <c r="C1599" s="6" t="s">
        <v>771</v>
      </c>
      <c r="D1599" s="6" t="s">
        <v>1521</v>
      </c>
      <c r="E1599" s="6" t="s">
        <v>3852</v>
      </c>
      <c r="F1599" s="6" t="s">
        <v>3884</v>
      </c>
      <c r="G1599" s="6"/>
      <c r="H1599" s="2"/>
      <c r="I1599" s="8"/>
    </row>
    <row r="1600" spans="1:9">
      <c r="A1600" s="16">
        <v>261</v>
      </c>
      <c r="B1600" s="6" t="s">
        <v>525</v>
      </c>
      <c r="C1600" s="6" t="s">
        <v>1485</v>
      </c>
      <c r="D1600" s="6" t="s">
        <v>2231</v>
      </c>
      <c r="E1600" s="6" t="s">
        <v>3853</v>
      </c>
      <c r="F1600" s="6" t="s">
        <v>3884</v>
      </c>
      <c r="G1600" s="6"/>
      <c r="H1600" s="2"/>
      <c r="I1600" s="8"/>
    </row>
    <row r="1601" spans="1:9">
      <c r="A1601" s="16">
        <v>184</v>
      </c>
      <c r="B1601" s="6" t="s">
        <v>561</v>
      </c>
      <c r="C1601" s="6" t="s">
        <v>868</v>
      </c>
      <c r="D1601" s="6" t="s">
        <v>1617</v>
      </c>
      <c r="E1601" s="6" t="s">
        <v>2394</v>
      </c>
      <c r="F1601" s="6" t="s">
        <v>3883</v>
      </c>
      <c r="G1601" s="6" t="s">
        <v>3883</v>
      </c>
      <c r="H1601" s="2"/>
      <c r="I1601" s="8"/>
    </row>
    <row r="1602" spans="1:9">
      <c r="A1602" s="16">
        <v>1018</v>
      </c>
      <c r="B1602" s="6" t="s">
        <v>561</v>
      </c>
      <c r="C1602" s="6" t="s">
        <v>868</v>
      </c>
      <c r="D1602" s="6" t="s">
        <v>1617</v>
      </c>
      <c r="E1602" s="6" t="s">
        <v>2493</v>
      </c>
      <c r="F1602" s="6" t="s">
        <v>3883</v>
      </c>
      <c r="G1602" s="6" t="s">
        <v>3883</v>
      </c>
      <c r="H1602" s="2"/>
      <c r="I1602" s="8"/>
    </row>
    <row r="1603" spans="1:9">
      <c r="A1603" s="16">
        <v>1301</v>
      </c>
      <c r="B1603" s="6" t="s">
        <v>561</v>
      </c>
      <c r="C1603" s="6" t="s">
        <v>868</v>
      </c>
      <c r="D1603" s="6" t="s">
        <v>1617</v>
      </c>
      <c r="E1603" s="6" t="s">
        <v>2634</v>
      </c>
      <c r="F1603" s="6" t="s">
        <v>3883</v>
      </c>
      <c r="G1603" s="6" t="s">
        <v>3884</v>
      </c>
      <c r="H1603" s="2"/>
      <c r="I1603" s="8"/>
    </row>
    <row r="1604" spans="1:9">
      <c r="A1604" s="16">
        <v>1394</v>
      </c>
      <c r="B1604" s="6" t="s">
        <v>561</v>
      </c>
      <c r="C1604" s="6" t="s">
        <v>868</v>
      </c>
      <c r="D1604" s="6" t="s">
        <v>1617</v>
      </c>
      <c r="E1604" s="6" t="s">
        <v>2767</v>
      </c>
      <c r="F1604" s="6" t="s">
        <v>3884</v>
      </c>
      <c r="G1604" s="6"/>
      <c r="H1604" s="2"/>
      <c r="I1604" s="8"/>
    </row>
    <row r="1605" spans="1:9">
      <c r="A1605" s="16">
        <v>166</v>
      </c>
      <c r="B1605" s="6" t="s">
        <v>561</v>
      </c>
      <c r="C1605" s="6" t="s">
        <v>868</v>
      </c>
      <c r="D1605" s="6" t="s">
        <v>1617</v>
      </c>
      <c r="E1605" s="6" t="s">
        <v>2907</v>
      </c>
      <c r="F1605" s="6" t="s">
        <v>3884</v>
      </c>
      <c r="G1605" s="6"/>
      <c r="H1605" s="2"/>
      <c r="I1605" s="8"/>
    </row>
    <row r="1606" spans="1:9">
      <c r="A1606" s="16">
        <v>470</v>
      </c>
      <c r="B1606" s="6" t="s">
        <v>659</v>
      </c>
      <c r="C1606" s="6" t="s">
        <v>1220</v>
      </c>
      <c r="D1606" s="6" t="s">
        <v>1967</v>
      </c>
      <c r="E1606" s="6" t="s">
        <v>3050</v>
      </c>
      <c r="F1606" s="6" t="s">
        <v>3884</v>
      </c>
      <c r="G1606" s="6"/>
      <c r="H1606" s="2"/>
      <c r="I1606" s="8"/>
    </row>
    <row r="1607" spans="1:9">
      <c r="A1607" s="16">
        <v>55</v>
      </c>
      <c r="B1607" s="6" t="s">
        <v>659</v>
      </c>
      <c r="C1607" s="6" t="s">
        <v>1220</v>
      </c>
      <c r="D1607" s="6" t="s">
        <v>1967</v>
      </c>
      <c r="E1607" s="6" t="s">
        <v>3854</v>
      </c>
      <c r="F1607" s="6" t="s">
        <v>3884</v>
      </c>
      <c r="G1607" s="6"/>
      <c r="H1607" s="2"/>
      <c r="I1607" s="8"/>
    </row>
    <row r="1608" spans="1:9">
      <c r="A1608" s="16">
        <v>581</v>
      </c>
      <c r="B1608" s="6" t="s">
        <v>659</v>
      </c>
      <c r="C1608" s="6" t="s">
        <v>1220</v>
      </c>
      <c r="D1608" s="6" t="s">
        <v>1967</v>
      </c>
      <c r="E1608" s="6" t="s">
        <v>3855</v>
      </c>
      <c r="F1608" s="6" t="s">
        <v>3884</v>
      </c>
      <c r="G1608" s="6"/>
      <c r="H1608" s="2"/>
      <c r="I1608" s="8"/>
    </row>
    <row r="1609" spans="1:9">
      <c r="A1609" s="16">
        <v>869</v>
      </c>
      <c r="B1609" s="6" t="s">
        <v>659</v>
      </c>
      <c r="C1609" s="6" t="s">
        <v>1220</v>
      </c>
      <c r="D1609" s="6" t="s">
        <v>1967</v>
      </c>
      <c r="E1609" s="6" t="s">
        <v>3856</v>
      </c>
      <c r="F1609" s="6" t="s">
        <v>3884</v>
      </c>
      <c r="G1609" s="6"/>
      <c r="H1609" s="2"/>
      <c r="I1609" s="8"/>
    </row>
    <row r="1610" spans="1:9">
      <c r="A1610" s="16">
        <v>874</v>
      </c>
      <c r="B1610" s="6" t="s">
        <v>659</v>
      </c>
      <c r="C1610" s="6" t="s">
        <v>1220</v>
      </c>
      <c r="D1610" s="6" t="s">
        <v>1967</v>
      </c>
      <c r="E1610" s="6" t="s">
        <v>3857</v>
      </c>
      <c r="F1610" s="6" t="s">
        <v>3884</v>
      </c>
      <c r="G1610" s="6"/>
      <c r="H1610" s="2"/>
      <c r="I1610" s="8"/>
    </row>
    <row r="1611" spans="1:9">
      <c r="A1611" s="16">
        <v>411</v>
      </c>
      <c r="B1611" s="6" t="s">
        <v>644</v>
      </c>
      <c r="C1611" s="6" t="s">
        <v>1170</v>
      </c>
      <c r="D1611" s="6" t="s">
        <v>1917</v>
      </c>
      <c r="E1611" s="6" t="s">
        <v>2908</v>
      </c>
      <c r="F1611" s="6" t="s">
        <v>3884</v>
      </c>
      <c r="G1611" s="6"/>
      <c r="H1611" s="2"/>
      <c r="I1611" s="8"/>
    </row>
    <row r="1612" spans="1:9">
      <c r="A1612" s="16">
        <v>165</v>
      </c>
      <c r="B1612" s="6" t="s">
        <v>526</v>
      </c>
      <c r="C1612" s="6" t="s">
        <v>1486</v>
      </c>
      <c r="D1612" s="6" t="s">
        <v>2232</v>
      </c>
      <c r="E1612" s="6" t="s">
        <v>3858</v>
      </c>
      <c r="F1612" s="6" t="s">
        <v>3884</v>
      </c>
      <c r="G1612" s="6"/>
      <c r="H1612" s="2"/>
      <c r="I1612" s="8"/>
    </row>
    <row r="1613" spans="1:9">
      <c r="A1613" s="16">
        <v>64</v>
      </c>
      <c r="B1613" s="6" t="s">
        <v>526</v>
      </c>
      <c r="C1613" s="6" t="s">
        <v>1486</v>
      </c>
      <c r="D1613" s="6" t="s">
        <v>2232</v>
      </c>
      <c r="E1613" s="6" t="s">
        <v>3859</v>
      </c>
      <c r="F1613" s="6" t="s">
        <v>3884</v>
      </c>
      <c r="G1613" s="6"/>
      <c r="H1613" s="2"/>
      <c r="I1613" s="8"/>
    </row>
    <row r="1614" spans="1:9">
      <c r="A1614" s="16">
        <v>149</v>
      </c>
      <c r="B1614" s="6" t="s">
        <v>554</v>
      </c>
      <c r="C1614" s="6" t="s">
        <v>835</v>
      </c>
      <c r="D1614" s="6" t="s">
        <v>1585</v>
      </c>
      <c r="E1614" s="6" t="s">
        <v>2353</v>
      </c>
      <c r="F1614" s="6" t="s">
        <v>3883</v>
      </c>
      <c r="G1614" s="6" t="s">
        <v>3884</v>
      </c>
      <c r="H1614" s="2"/>
      <c r="I1614" s="8"/>
    </row>
    <row r="1615" spans="1:9">
      <c r="A1615" s="16">
        <v>110</v>
      </c>
      <c r="B1615" s="6" t="s">
        <v>167</v>
      </c>
      <c r="C1615" s="6" t="s">
        <v>971</v>
      </c>
      <c r="D1615" s="6" t="s">
        <v>1721</v>
      </c>
      <c r="E1615" s="6" t="s">
        <v>2554</v>
      </c>
      <c r="F1615" s="6" t="s">
        <v>3883</v>
      </c>
      <c r="G1615" s="6" t="s">
        <v>3884</v>
      </c>
      <c r="H1615" s="2"/>
      <c r="I1615" s="8"/>
    </row>
    <row r="1616" spans="1:9">
      <c r="A1616" s="16">
        <v>124</v>
      </c>
      <c r="B1616" s="6" t="s">
        <v>175</v>
      </c>
      <c r="C1616" s="6" t="s">
        <v>982</v>
      </c>
      <c r="D1616" s="6" t="s">
        <v>1731</v>
      </c>
      <c r="E1616" s="6" t="s">
        <v>2579</v>
      </c>
      <c r="F1616" s="6" t="s">
        <v>3883</v>
      </c>
      <c r="G1616" s="6" t="s">
        <v>3884</v>
      </c>
      <c r="H1616" s="2"/>
      <c r="I1616" s="8"/>
    </row>
    <row r="1617" spans="1:9">
      <c r="A1617" s="16">
        <v>281</v>
      </c>
      <c r="B1617" s="6" t="s">
        <v>175</v>
      </c>
      <c r="C1617" s="6" t="s">
        <v>982</v>
      </c>
      <c r="D1617" s="6" t="s">
        <v>1731</v>
      </c>
      <c r="E1617" s="6" t="s">
        <v>2909</v>
      </c>
      <c r="F1617" s="6" t="s">
        <v>3884</v>
      </c>
      <c r="G1617" s="6"/>
      <c r="H1617" s="2"/>
      <c r="I1617" s="8"/>
    </row>
    <row r="1618" spans="1:9">
      <c r="A1618" s="16">
        <v>262</v>
      </c>
      <c r="B1618" s="6" t="s">
        <v>175</v>
      </c>
      <c r="C1618" s="6" t="s">
        <v>982</v>
      </c>
      <c r="D1618" s="6" t="s">
        <v>1731</v>
      </c>
      <c r="E1618" s="6" t="s">
        <v>3860</v>
      </c>
      <c r="F1618" s="6" t="s">
        <v>3884</v>
      </c>
      <c r="G1618" s="6"/>
      <c r="H1618" s="2"/>
      <c r="I1618" s="8"/>
    </row>
    <row r="1619" spans="1:9">
      <c r="A1619" s="16">
        <v>66</v>
      </c>
      <c r="B1619" s="6" t="s">
        <v>144</v>
      </c>
      <c r="C1619" s="6" t="s">
        <v>939</v>
      </c>
      <c r="D1619" s="6" t="s">
        <v>1689</v>
      </c>
      <c r="E1619" s="6" t="s">
        <v>2494</v>
      </c>
      <c r="F1619" s="6" t="s">
        <v>3883</v>
      </c>
      <c r="G1619" s="6" t="s">
        <v>3883</v>
      </c>
      <c r="H1619" s="2"/>
      <c r="I1619" s="8"/>
    </row>
    <row r="1620" spans="1:9">
      <c r="A1620" s="16">
        <v>73</v>
      </c>
      <c r="B1620" s="6" t="s">
        <v>144</v>
      </c>
      <c r="C1620" s="6" t="s">
        <v>939</v>
      </c>
      <c r="D1620" s="6" t="s">
        <v>1689</v>
      </c>
      <c r="E1620" s="6" t="s">
        <v>2495</v>
      </c>
      <c r="F1620" s="6" t="s">
        <v>3883</v>
      </c>
      <c r="G1620" s="6" t="s">
        <v>3883</v>
      </c>
      <c r="H1620" s="2"/>
      <c r="I1620" s="8"/>
    </row>
    <row r="1621" spans="1:9">
      <c r="A1621" s="16">
        <v>600</v>
      </c>
      <c r="B1621" s="6" t="s">
        <v>332</v>
      </c>
      <c r="C1621" s="6" t="s">
        <v>1210</v>
      </c>
      <c r="D1621" s="6" t="s">
        <v>1957</v>
      </c>
      <c r="E1621" s="6" t="s">
        <v>3028</v>
      </c>
      <c r="F1621" s="6" t="s">
        <v>3884</v>
      </c>
      <c r="G1621" s="6"/>
      <c r="H1621" s="2"/>
      <c r="I1621" s="8"/>
    </row>
    <row r="1622" spans="1:9">
      <c r="A1622" s="16">
        <v>612</v>
      </c>
      <c r="B1622" s="6" t="s">
        <v>332</v>
      </c>
      <c r="C1622" s="6" t="s">
        <v>1210</v>
      </c>
      <c r="D1622" s="6" t="s">
        <v>1957</v>
      </c>
      <c r="E1622" s="6" t="s">
        <v>3861</v>
      </c>
      <c r="F1622" s="6" t="s">
        <v>3884</v>
      </c>
      <c r="G1622" s="6"/>
      <c r="H1622" s="2"/>
      <c r="I1622" s="8"/>
    </row>
    <row r="1623" spans="1:9">
      <c r="A1623" s="16">
        <v>617</v>
      </c>
      <c r="B1623" s="6" t="s">
        <v>332</v>
      </c>
      <c r="C1623" s="6" t="s">
        <v>1210</v>
      </c>
      <c r="D1623" s="6" t="s">
        <v>1957</v>
      </c>
      <c r="E1623" s="6" t="s">
        <v>3862</v>
      </c>
      <c r="F1623" s="6" t="s">
        <v>3884</v>
      </c>
      <c r="G1623" s="6"/>
      <c r="H1623" s="2"/>
      <c r="I1623" s="8"/>
    </row>
    <row r="1624" spans="1:9">
      <c r="A1624" s="16">
        <v>442</v>
      </c>
      <c r="B1624" s="6" t="s">
        <v>527</v>
      </c>
      <c r="C1624" s="6" t="s">
        <v>1487</v>
      </c>
      <c r="D1624" s="6" t="s">
        <v>2233</v>
      </c>
      <c r="E1624" s="6" t="s">
        <v>3863</v>
      </c>
      <c r="F1624" s="6" t="s">
        <v>3884</v>
      </c>
      <c r="G1624" s="6"/>
      <c r="H1624" s="2"/>
      <c r="I1624" s="8"/>
    </row>
    <row r="1625" spans="1:9">
      <c r="A1625" s="16">
        <v>209</v>
      </c>
      <c r="B1625" s="6" t="s">
        <v>366</v>
      </c>
      <c r="C1625" s="6" t="s">
        <v>1255</v>
      </c>
      <c r="D1625" s="6" t="s">
        <v>2002</v>
      </c>
      <c r="E1625" s="6" t="s">
        <v>3120</v>
      </c>
      <c r="F1625" s="6" t="s">
        <v>3884</v>
      </c>
      <c r="G1625" s="6"/>
      <c r="H1625" s="2"/>
      <c r="I1625" s="8"/>
    </row>
    <row r="1626" spans="1:9">
      <c r="A1626" s="16">
        <v>114</v>
      </c>
      <c r="B1626" s="6" t="s">
        <v>4</v>
      </c>
      <c r="C1626" s="6" t="s">
        <v>750</v>
      </c>
      <c r="D1626" s="6" t="s">
        <v>1500</v>
      </c>
      <c r="E1626" s="6" t="s">
        <v>2252</v>
      </c>
      <c r="F1626" s="6" t="s">
        <v>3883</v>
      </c>
      <c r="G1626" s="6" t="s">
        <v>3884</v>
      </c>
      <c r="H1626" s="2"/>
      <c r="I1626" s="8"/>
    </row>
    <row r="1627" spans="1:9">
      <c r="A1627" s="16">
        <v>137</v>
      </c>
      <c r="B1627" s="6" t="s">
        <v>4</v>
      </c>
      <c r="C1627" s="6" t="s">
        <v>750</v>
      </c>
      <c r="D1627" s="6" t="s">
        <v>1500</v>
      </c>
      <c r="E1627" s="6" t="s">
        <v>2575</v>
      </c>
      <c r="F1627" s="6" t="s">
        <v>3883</v>
      </c>
      <c r="G1627" s="6" t="s">
        <v>3884</v>
      </c>
      <c r="H1627" s="2"/>
      <c r="I1627" s="8"/>
    </row>
    <row r="1628" spans="1:9">
      <c r="A1628" s="16">
        <v>139</v>
      </c>
      <c r="B1628" s="6" t="s">
        <v>307</v>
      </c>
      <c r="C1628" s="6" t="s">
        <v>1171</v>
      </c>
      <c r="D1628" s="6" t="s">
        <v>1918</v>
      </c>
      <c r="E1628" s="6" t="s">
        <v>2910</v>
      </c>
      <c r="F1628" s="6" t="s">
        <v>3884</v>
      </c>
      <c r="G1628" s="6"/>
      <c r="H1628" s="2"/>
      <c r="I1628" s="8"/>
    </row>
    <row r="1629" spans="1:9">
      <c r="A1629" s="16">
        <v>167</v>
      </c>
      <c r="B1629" s="6" t="s">
        <v>228</v>
      </c>
      <c r="C1629" s="6" t="s">
        <v>1059</v>
      </c>
      <c r="D1629" s="6" t="s">
        <v>1808</v>
      </c>
      <c r="E1629" s="6" t="s">
        <v>2700</v>
      </c>
      <c r="F1629" s="6" t="s">
        <v>3884</v>
      </c>
      <c r="G1629" s="6"/>
      <c r="H1629" s="2"/>
      <c r="I1629" s="8"/>
    </row>
    <row r="1630" spans="1:9">
      <c r="A1630" s="16">
        <v>152</v>
      </c>
      <c r="B1630" s="6" t="s">
        <v>228</v>
      </c>
      <c r="C1630" s="6" t="s">
        <v>1059</v>
      </c>
      <c r="D1630" s="6" t="s">
        <v>1808</v>
      </c>
      <c r="E1630" s="6" t="s">
        <v>3113</v>
      </c>
      <c r="F1630" s="6" t="s">
        <v>3884</v>
      </c>
      <c r="G1630" s="6"/>
      <c r="H1630" s="2"/>
      <c r="I1630" s="8"/>
    </row>
    <row r="1631" spans="1:9">
      <c r="A1631" s="16">
        <v>183</v>
      </c>
      <c r="B1631" s="6" t="s">
        <v>228</v>
      </c>
      <c r="C1631" s="6" t="s">
        <v>1059</v>
      </c>
      <c r="D1631" s="6" t="s">
        <v>1808</v>
      </c>
      <c r="E1631" s="6" t="s">
        <v>3865</v>
      </c>
      <c r="F1631" s="6" t="s">
        <v>3884</v>
      </c>
      <c r="G1631" s="6"/>
      <c r="H1631" s="2"/>
      <c r="I1631" s="8"/>
    </row>
    <row r="1632" spans="1:9">
      <c r="A1632" s="16">
        <v>117</v>
      </c>
      <c r="B1632" s="6" t="s">
        <v>116</v>
      </c>
      <c r="C1632" s="6" t="s">
        <v>900</v>
      </c>
      <c r="D1632" s="6" t="s">
        <v>1649</v>
      </c>
      <c r="E1632" s="6" t="s">
        <v>2435</v>
      </c>
      <c r="F1632" s="6" t="s">
        <v>3883</v>
      </c>
      <c r="G1632" s="6" t="s">
        <v>3883</v>
      </c>
      <c r="H1632" s="2"/>
      <c r="I1632" s="8"/>
    </row>
    <row r="1633" spans="1:9">
      <c r="A1633" s="16">
        <v>134</v>
      </c>
      <c r="B1633" s="6" t="s">
        <v>116</v>
      </c>
      <c r="C1633" s="6" t="s">
        <v>900</v>
      </c>
      <c r="D1633" s="6" t="s">
        <v>1649</v>
      </c>
      <c r="E1633" s="6" t="s">
        <v>3239</v>
      </c>
      <c r="F1633" s="6" t="s">
        <v>3884</v>
      </c>
      <c r="G1633" s="6"/>
      <c r="H1633" s="2"/>
      <c r="I1633" s="8"/>
    </row>
    <row r="1634" spans="1:9">
      <c r="A1634" s="16">
        <v>109</v>
      </c>
      <c r="B1634" s="6" t="s">
        <v>116</v>
      </c>
      <c r="C1634" s="6" t="s">
        <v>900</v>
      </c>
      <c r="D1634" s="6" t="s">
        <v>1649</v>
      </c>
      <c r="E1634" s="6" t="s">
        <v>3864</v>
      </c>
      <c r="F1634" s="6" t="s">
        <v>3884</v>
      </c>
      <c r="G1634" s="6"/>
      <c r="H1634" s="2"/>
      <c r="I1634" s="8"/>
    </row>
    <row r="1635" spans="1:9">
      <c r="A1635" s="16">
        <v>117</v>
      </c>
      <c r="B1635" s="6" t="s">
        <v>116</v>
      </c>
      <c r="C1635" s="6" t="s">
        <v>900</v>
      </c>
      <c r="D1635" s="6" t="s">
        <v>1649</v>
      </c>
      <c r="E1635" s="6" t="s">
        <v>2435</v>
      </c>
      <c r="F1635" s="6" t="s">
        <v>3884</v>
      </c>
      <c r="G1635" s="6"/>
      <c r="H1635" s="2"/>
      <c r="I1635" s="8"/>
    </row>
    <row r="1636" spans="1:9">
      <c r="A1636" s="16">
        <v>134</v>
      </c>
      <c r="B1636" s="6" t="s">
        <v>398</v>
      </c>
      <c r="C1636" s="6" t="s">
        <v>1310</v>
      </c>
      <c r="D1636" s="6" t="s">
        <v>2057</v>
      </c>
      <c r="E1636" s="6" t="s">
        <v>3240</v>
      </c>
      <c r="F1636" s="6" t="s">
        <v>3884</v>
      </c>
      <c r="G1636" s="6"/>
      <c r="H1636" s="2"/>
      <c r="I1636" s="8"/>
    </row>
    <row r="1637" spans="1:9">
      <c r="A1637" s="16">
        <v>184</v>
      </c>
      <c r="B1637" s="6" t="s">
        <v>739</v>
      </c>
      <c r="C1637" s="6" t="s">
        <v>1488</v>
      </c>
      <c r="D1637" s="6" t="s">
        <v>2234</v>
      </c>
      <c r="E1637" s="6" t="s">
        <v>3866</v>
      </c>
      <c r="F1637" s="6" t="s">
        <v>3884</v>
      </c>
      <c r="G1637" s="6"/>
      <c r="H1637" s="2"/>
      <c r="I1637" s="8"/>
    </row>
    <row r="1638" spans="1:9">
      <c r="A1638" s="16">
        <v>704</v>
      </c>
      <c r="B1638" s="6" t="s">
        <v>739</v>
      </c>
      <c r="C1638" s="6" t="s">
        <v>1488</v>
      </c>
      <c r="D1638" s="6" t="s">
        <v>2234</v>
      </c>
      <c r="E1638" s="6" t="s">
        <v>3867</v>
      </c>
      <c r="F1638" s="6" t="s">
        <v>3884</v>
      </c>
      <c r="G1638" s="6"/>
      <c r="H1638" s="2"/>
      <c r="I1638" s="8"/>
    </row>
    <row r="1639" spans="1:9">
      <c r="A1639" s="16">
        <v>355</v>
      </c>
      <c r="B1639" s="6" t="s">
        <v>569</v>
      </c>
      <c r="C1639" s="6" t="s">
        <v>901</v>
      </c>
      <c r="D1639" s="6" t="s">
        <v>1650</v>
      </c>
      <c r="E1639" s="6" t="s">
        <v>2436</v>
      </c>
      <c r="F1639" s="6" t="s">
        <v>3883</v>
      </c>
      <c r="G1639" s="6" t="s">
        <v>3884</v>
      </c>
      <c r="H1639" s="2"/>
      <c r="I1639" s="8"/>
    </row>
    <row r="1640" spans="1:9">
      <c r="A1640" s="16">
        <v>351</v>
      </c>
      <c r="B1640" s="6" t="s">
        <v>590</v>
      </c>
      <c r="C1640" s="6" t="s">
        <v>980</v>
      </c>
      <c r="D1640" s="6" t="s">
        <v>1730</v>
      </c>
      <c r="E1640" s="6" t="s">
        <v>2574</v>
      </c>
      <c r="F1640" s="6" t="s">
        <v>3883</v>
      </c>
      <c r="G1640" s="6" t="s">
        <v>3883</v>
      </c>
      <c r="H1640" s="2"/>
      <c r="I1640" s="8"/>
    </row>
    <row r="1641" spans="1:9">
      <c r="A1641" s="16">
        <v>144</v>
      </c>
      <c r="B1641" s="6" t="s">
        <v>590</v>
      </c>
      <c r="C1641" s="6" t="s">
        <v>980</v>
      </c>
      <c r="D1641" s="6" t="s">
        <v>1730</v>
      </c>
      <c r="E1641" s="6" t="s">
        <v>3868</v>
      </c>
      <c r="F1641" s="6" t="s">
        <v>3884</v>
      </c>
      <c r="G1641" s="6"/>
      <c r="H1641" s="2"/>
      <c r="I1641" s="8"/>
    </row>
    <row r="1642" spans="1:9">
      <c r="A1642" s="16">
        <v>306</v>
      </c>
      <c r="B1642" s="6" t="s">
        <v>196</v>
      </c>
      <c r="C1642" s="6" t="s">
        <v>1006</v>
      </c>
      <c r="D1642" s="6" t="s">
        <v>1755</v>
      </c>
      <c r="E1642" s="6" t="s">
        <v>2618</v>
      </c>
      <c r="F1642" s="6" t="s">
        <v>3883</v>
      </c>
      <c r="G1642" s="6" t="s">
        <v>3884</v>
      </c>
      <c r="H1642" s="2"/>
      <c r="I1642" s="8"/>
    </row>
    <row r="1643" spans="1:9">
      <c r="A1643" s="16">
        <v>443</v>
      </c>
      <c r="B1643" s="6" t="s">
        <v>196</v>
      </c>
      <c r="C1643" s="6" t="s">
        <v>1006</v>
      </c>
      <c r="D1643" s="6" t="s">
        <v>1755</v>
      </c>
      <c r="E1643" s="6" t="s">
        <v>3869</v>
      </c>
      <c r="F1643" s="6" t="s">
        <v>3884</v>
      </c>
      <c r="G1643" s="6"/>
      <c r="H1643" s="2"/>
      <c r="I1643" s="8"/>
    </row>
    <row r="1644" spans="1:9">
      <c r="A1644" s="16">
        <v>165</v>
      </c>
      <c r="B1644" s="6" t="s">
        <v>308</v>
      </c>
      <c r="C1644" s="6" t="s">
        <v>1172</v>
      </c>
      <c r="D1644" s="6" t="s">
        <v>1919</v>
      </c>
      <c r="E1644" s="6" t="s">
        <v>2911</v>
      </c>
      <c r="F1644" s="6" t="s">
        <v>3884</v>
      </c>
      <c r="G1644" s="6"/>
      <c r="H1644" s="2"/>
      <c r="I1644" s="8"/>
    </row>
    <row r="1645" spans="1:9">
      <c r="A1645" s="16">
        <v>277</v>
      </c>
      <c r="B1645" s="6" t="s">
        <v>308</v>
      </c>
      <c r="C1645" s="6" t="s">
        <v>1172</v>
      </c>
      <c r="D1645" s="6" t="s">
        <v>1919</v>
      </c>
      <c r="E1645" s="6" t="s">
        <v>3241</v>
      </c>
      <c r="F1645" s="6" t="s">
        <v>3884</v>
      </c>
      <c r="G1645" s="6"/>
      <c r="H1645" s="2"/>
      <c r="I1645" s="8"/>
    </row>
    <row r="1646" spans="1:9">
      <c r="A1646" s="16">
        <v>165</v>
      </c>
      <c r="B1646" s="6" t="s">
        <v>308</v>
      </c>
      <c r="C1646" s="6" t="s">
        <v>1172</v>
      </c>
      <c r="D1646" s="6" t="s">
        <v>1919</v>
      </c>
      <c r="E1646" s="6" t="s">
        <v>2911</v>
      </c>
      <c r="F1646" s="6" t="s">
        <v>3884</v>
      </c>
      <c r="G1646" s="6"/>
      <c r="H1646" s="2"/>
      <c r="I1646" s="8"/>
    </row>
    <row r="1647" spans="1:9">
      <c r="A1647" s="16">
        <v>171</v>
      </c>
      <c r="B1647" s="6" t="s">
        <v>308</v>
      </c>
      <c r="C1647" s="6" t="s">
        <v>1172</v>
      </c>
      <c r="D1647" s="6" t="s">
        <v>1919</v>
      </c>
      <c r="E1647" s="6" t="s">
        <v>3870</v>
      </c>
      <c r="F1647" s="6" t="s">
        <v>3884</v>
      </c>
      <c r="G1647" s="6"/>
      <c r="H1647" s="2"/>
      <c r="I1647" s="8"/>
    </row>
    <row r="1648" spans="1:9">
      <c r="A1648" s="16">
        <v>461</v>
      </c>
      <c r="B1648" s="6" t="s">
        <v>740</v>
      </c>
      <c r="C1648" s="6" t="s">
        <v>1489</v>
      </c>
      <c r="D1648" s="6" t="s">
        <v>2235</v>
      </c>
      <c r="E1648" s="6" t="s">
        <v>3871</v>
      </c>
      <c r="F1648" s="6" t="s">
        <v>3884</v>
      </c>
      <c r="G1648" s="6"/>
      <c r="H1648" s="2"/>
      <c r="I1648" s="8"/>
    </row>
    <row r="1649" spans="1:9">
      <c r="A1649" s="16">
        <v>269</v>
      </c>
      <c r="B1649" s="6" t="s">
        <v>372</v>
      </c>
      <c r="C1649" s="6" t="s">
        <v>1265</v>
      </c>
      <c r="D1649" s="6" t="s">
        <v>2012</v>
      </c>
      <c r="E1649" s="6" t="s">
        <v>3141</v>
      </c>
      <c r="F1649" s="6" t="s">
        <v>3884</v>
      </c>
      <c r="G1649" s="6"/>
      <c r="H1649" s="2"/>
      <c r="I1649" s="8"/>
    </row>
    <row r="1650" spans="1:9">
      <c r="A1650" s="16">
        <v>442</v>
      </c>
      <c r="B1650" s="6" t="s">
        <v>528</v>
      </c>
      <c r="C1650" s="6" t="s">
        <v>1490</v>
      </c>
      <c r="D1650" s="6" t="s">
        <v>2236</v>
      </c>
      <c r="E1650" s="6" t="s">
        <v>3872</v>
      </c>
      <c r="F1650" s="6" t="s">
        <v>3884</v>
      </c>
      <c r="G1650" s="6"/>
      <c r="H1650" s="2"/>
      <c r="I1650" s="8"/>
    </row>
    <row r="1651" spans="1:9">
      <c r="A1651" s="16">
        <v>78</v>
      </c>
      <c r="B1651" s="6" t="s">
        <v>528</v>
      </c>
      <c r="C1651" s="6" t="s">
        <v>1490</v>
      </c>
      <c r="D1651" s="6" t="s">
        <v>2236</v>
      </c>
      <c r="E1651" s="6" t="s">
        <v>3873</v>
      </c>
      <c r="F1651" s="6" t="s">
        <v>3884</v>
      </c>
      <c r="G1651" s="6"/>
      <c r="H1651" s="2"/>
      <c r="I1651" s="8"/>
    </row>
    <row r="1652" spans="1:9">
      <c r="A1652" s="16">
        <v>236</v>
      </c>
      <c r="B1652" s="6" t="s">
        <v>604</v>
      </c>
      <c r="C1652" s="6" t="s">
        <v>1034</v>
      </c>
      <c r="D1652" s="6" t="s">
        <v>1783</v>
      </c>
      <c r="E1652" s="6" t="s">
        <v>2663</v>
      </c>
      <c r="F1652" s="6" t="s">
        <v>3883</v>
      </c>
      <c r="G1652" s="6" t="s">
        <v>3884</v>
      </c>
      <c r="H1652" s="2"/>
      <c r="I1652" s="8"/>
    </row>
    <row r="1653" spans="1:9">
      <c r="A1653" s="16">
        <v>225</v>
      </c>
      <c r="B1653" s="6" t="s">
        <v>624</v>
      </c>
      <c r="C1653" s="6" t="s">
        <v>1103</v>
      </c>
      <c r="D1653" s="6" t="s">
        <v>1852</v>
      </c>
      <c r="E1653" s="6" t="s">
        <v>2768</v>
      </c>
      <c r="F1653" s="6" t="s">
        <v>3884</v>
      </c>
      <c r="G1653" s="6"/>
      <c r="H1653" s="2"/>
      <c r="I1653" s="8"/>
    </row>
    <row r="1654" spans="1:9">
      <c r="A1654" s="16">
        <v>330</v>
      </c>
      <c r="B1654" s="6" t="s">
        <v>562</v>
      </c>
      <c r="C1654" s="6" t="s">
        <v>869</v>
      </c>
      <c r="D1654" s="6" t="s">
        <v>1618</v>
      </c>
      <c r="E1654" s="6" t="s">
        <v>2395</v>
      </c>
      <c r="F1654" s="6" t="s">
        <v>3883</v>
      </c>
      <c r="G1654" s="6" t="s">
        <v>3884</v>
      </c>
      <c r="H1654" s="2"/>
      <c r="I1654" s="8"/>
    </row>
    <row r="1655" spans="1:9">
      <c r="A1655" s="16">
        <v>241</v>
      </c>
      <c r="B1655" s="6" t="s">
        <v>43</v>
      </c>
      <c r="C1655" s="6" t="s">
        <v>807</v>
      </c>
      <c r="D1655" s="6" t="s">
        <v>1557</v>
      </c>
      <c r="E1655" s="6" t="s">
        <v>2317</v>
      </c>
      <c r="F1655" s="6" t="s">
        <v>3883</v>
      </c>
      <c r="G1655" s="6" t="s">
        <v>3884</v>
      </c>
      <c r="H1655" s="2"/>
      <c r="I1655" s="8"/>
    </row>
    <row r="1656" spans="1:9">
      <c r="A1656" s="16">
        <v>459</v>
      </c>
      <c r="B1656" s="6" t="s">
        <v>657</v>
      </c>
      <c r="C1656" s="6" t="s">
        <v>1209</v>
      </c>
      <c r="D1656" s="6" t="s">
        <v>1956</v>
      </c>
      <c r="E1656" s="6" t="s">
        <v>3027</v>
      </c>
      <c r="F1656" s="6" t="s">
        <v>3884</v>
      </c>
      <c r="G1656" s="6"/>
      <c r="H1656" s="2"/>
      <c r="I1656" s="8"/>
    </row>
    <row r="1657" spans="1:9">
      <c r="A1657" s="16">
        <v>50</v>
      </c>
      <c r="B1657" s="6" t="s">
        <v>657</v>
      </c>
      <c r="C1657" s="6" t="s">
        <v>1209</v>
      </c>
      <c r="D1657" s="6" t="s">
        <v>1956</v>
      </c>
      <c r="E1657" s="6" t="s">
        <v>3874</v>
      </c>
      <c r="F1657" s="6" t="s">
        <v>3884</v>
      </c>
      <c r="G1657" s="6"/>
      <c r="H1657" s="2"/>
      <c r="I1657" s="8"/>
    </row>
    <row r="1658" spans="1:9">
      <c r="A1658" s="16">
        <v>748</v>
      </c>
      <c r="B1658" s="6" t="s">
        <v>261</v>
      </c>
      <c r="C1658" s="6" t="s">
        <v>1104</v>
      </c>
      <c r="D1658" s="6" t="s">
        <v>1853</v>
      </c>
      <c r="E1658" s="6" t="s">
        <v>2769</v>
      </c>
      <c r="F1658" s="6" t="s">
        <v>3884</v>
      </c>
      <c r="G1658" s="6"/>
      <c r="H1658" s="2"/>
      <c r="I1658" s="8"/>
    </row>
    <row r="1659" spans="1:9">
      <c r="A1659" s="16">
        <v>292</v>
      </c>
      <c r="B1659" s="6" t="s">
        <v>613</v>
      </c>
      <c r="C1659" s="6" t="s">
        <v>1060</v>
      </c>
      <c r="D1659" s="6" t="s">
        <v>1809</v>
      </c>
      <c r="E1659" s="6" t="s">
        <v>2701</v>
      </c>
      <c r="F1659" s="6" t="s">
        <v>3884</v>
      </c>
      <c r="G1659" s="6"/>
      <c r="H1659" s="2"/>
      <c r="I1659" s="8"/>
    </row>
    <row r="1660" spans="1:9">
      <c r="A1660" s="16">
        <v>3061</v>
      </c>
      <c r="B1660" s="6" t="s">
        <v>68</v>
      </c>
      <c r="C1660" s="6" t="s">
        <v>836</v>
      </c>
      <c r="D1660" s="6"/>
      <c r="E1660" s="6" t="s">
        <v>2354</v>
      </c>
      <c r="F1660" s="6" t="s">
        <v>3883</v>
      </c>
      <c r="G1660" s="6" t="s">
        <v>3884</v>
      </c>
      <c r="H1660" s="2"/>
      <c r="I1660" s="8"/>
    </row>
    <row r="1661" spans="1:9">
      <c r="A1661" s="16">
        <v>3070</v>
      </c>
      <c r="B1661" s="6" t="s">
        <v>68</v>
      </c>
      <c r="C1661" s="6" t="s">
        <v>836</v>
      </c>
      <c r="D1661" s="6"/>
      <c r="E1661" s="6" t="s">
        <v>2355</v>
      </c>
      <c r="F1661" s="6" t="s">
        <v>3883</v>
      </c>
      <c r="G1661" s="6" t="s">
        <v>3884</v>
      </c>
      <c r="H1661" s="2"/>
      <c r="I1661" s="8"/>
    </row>
    <row r="1662" spans="1:9">
      <c r="A1662" s="16">
        <v>58</v>
      </c>
      <c r="B1662" s="6" t="s">
        <v>174</v>
      </c>
      <c r="C1662" s="6" t="s">
        <v>981</v>
      </c>
      <c r="D1662" s="6"/>
      <c r="E1662" s="6" t="s">
        <v>2577</v>
      </c>
      <c r="F1662" s="6" t="s">
        <v>3883</v>
      </c>
      <c r="G1662" s="6" t="s">
        <v>3883</v>
      </c>
      <c r="H1662" s="2"/>
      <c r="I1662" s="8"/>
    </row>
    <row r="1663" spans="1:9">
      <c r="A1663" s="16">
        <v>26</v>
      </c>
      <c r="B1663" s="6" t="s">
        <v>262</v>
      </c>
      <c r="C1663" s="6" t="s">
        <v>1105</v>
      </c>
      <c r="D1663" s="6"/>
      <c r="E1663" s="6" t="s">
        <v>2770</v>
      </c>
      <c r="F1663" s="6" t="s">
        <v>3884</v>
      </c>
      <c r="G1663" s="6"/>
      <c r="H1663" s="2"/>
      <c r="I1663" s="8"/>
    </row>
    <row r="1664" spans="1:9">
      <c r="A1664" s="16">
        <v>577</v>
      </c>
      <c r="B1664" s="6" t="s">
        <v>625</v>
      </c>
      <c r="C1664" s="6" t="s">
        <v>1106</v>
      </c>
      <c r="D1664" s="6"/>
      <c r="E1664" s="6" t="s">
        <v>2771</v>
      </c>
      <c r="F1664" s="6" t="s">
        <v>3884</v>
      </c>
      <c r="G1664" s="6"/>
      <c r="H1664" s="2"/>
      <c r="I1664" s="8"/>
    </row>
    <row r="1665" spans="1:9">
      <c r="A1665" s="16">
        <v>619</v>
      </c>
      <c r="B1665" s="6" t="s">
        <v>625</v>
      </c>
      <c r="C1665" s="6" t="s">
        <v>1106</v>
      </c>
      <c r="D1665" s="6"/>
      <c r="E1665" s="6" t="s">
        <v>2971</v>
      </c>
      <c r="F1665" s="6" t="s">
        <v>3884</v>
      </c>
      <c r="G1665" s="6"/>
      <c r="H1665" s="2"/>
      <c r="I1665" s="8"/>
    </row>
    <row r="1666" spans="1:9">
      <c r="A1666" s="16">
        <v>179</v>
      </c>
      <c r="B1666" s="6" t="s">
        <v>686</v>
      </c>
      <c r="C1666" s="6" t="s">
        <v>1311</v>
      </c>
      <c r="D1666" s="6"/>
      <c r="E1666" s="6" t="s">
        <v>3242</v>
      </c>
      <c r="F1666" s="6" t="s">
        <v>3884</v>
      </c>
      <c r="G1666" s="6"/>
      <c r="H1666" s="2"/>
      <c r="I1666" s="8"/>
    </row>
    <row r="1667" spans="1:9">
      <c r="A1667" s="16">
        <v>297</v>
      </c>
      <c r="B1667" s="6" t="s">
        <v>174</v>
      </c>
      <c r="C1667" s="6" t="s">
        <v>981</v>
      </c>
      <c r="D1667" s="6"/>
      <c r="E1667" s="6" t="s">
        <v>3243</v>
      </c>
      <c r="F1667" s="6" t="s">
        <v>3884</v>
      </c>
      <c r="G1667" s="6"/>
      <c r="H1667" s="2"/>
      <c r="I1667" s="8"/>
    </row>
    <row r="1668" spans="1:9" ht="16" thickBot="1">
      <c r="A1668" s="23">
        <v>369</v>
      </c>
      <c r="B1668" s="24" t="s">
        <v>174</v>
      </c>
      <c r="C1668" s="24" t="s">
        <v>981</v>
      </c>
      <c r="D1668" s="24"/>
      <c r="E1668" s="24" t="s">
        <v>3244</v>
      </c>
      <c r="F1668" s="24" t="s">
        <v>3884</v>
      </c>
      <c r="G1668" s="24"/>
      <c r="H1668" s="9"/>
      <c r="I1668" s="20"/>
    </row>
  </sheetData>
  <sortState ref="A4:H1668">
    <sortCondition ref="D4:D1668"/>
  </sortState>
  <mergeCells count="1">
    <mergeCell ref="A1:I2"/>
  </mergeCells>
  <phoneticPr fontId="11" type="noConversion"/>
  <conditionalFormatting sqref="F4:G1668">
    <cfRule type="containsText" dxfId="2" priority="3" operator="containsText" text="YES">
      <formula>NOT(ISERROR(SEARCH("YES",F4)))</formula>
    </cfRule>
    <cfRule type="containsText" dxfId="1" priority="4" operator="containsText" text="NO">
      <formula>NOT(ISERROR(SEARCH("NO",F4)))</formula>
    </cfRule>
  </conditionalFormatting>
  <conditionalFormatting sqref="G4:G1668">
    <cfRule type="notContainsText" dxfId="0" priority="1" operator="notContains" text="NO">
      <formula>ISERROR(SEARCH("NO",G4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>
      <selection activeCell="B4" sqref="B4"/>
    </sheetView>
  </sheetViews>
  <sheetFormatPr baseColWidth="10" defaultRowHeight="15" x14ac:dyDescent="0"/>
  <cols>
    <col min="2" max="2" width="37.6640625" customWidth="1"/>
    <col min="3" max="3" width="27.5" customWidth="1"/>
    <col min="4" max="4" width="12.6640625" customWidth="1"/>
  </cols>
  <sheetData>
    <row r="1" spans="1:10">
      <c r="A1" s="63" t="s">
        <v>4053</v>
      </c>
      <c r="B1" s="64"/>
      <c r="C1" s="64"/>
      <c r="D1" s="64"/>
      <c r="E1" s="64"/>
      <c r="F1" s="64"/>
      <c r="G1" s="64"/>
      <c r="H1" s="64"/>
      <c r="I1" s="64"/>
      <c r="J1" s="65"/>
    </row>
    <row r="2" spans="1:10" ht="25" customHeight="1">
      <c r="A2" s="66"/>
      <c r="B2" s="67"/>
      <c r="C2" s="67"/>
      <c r="D2" s="67"/>
      <c r="E2" s="67"/>
      <c r="F2" s="67"/>
      <c r="G2" s="67"/>
      <c r="H2" s="67"/>
      <c r="I2" s="67"/>
      <c r="J2" s="68"/>
    </row>
    <row r="3" spans="1:10">
      <c r="A3" s="1"/>
      <c r="B3" s="2"/>
      <c r="C3" s="2"/>
      <c r="D3" s="2"/>
      <c r="E3" s="2"/>
      <c r="F3" s="2"/>
      <c r="G3" s="2"/>
      <c r="H3" s="2"/>
      <c r="I3" s="2"/>
      <c r="J3" s="8"/>
    </row>
    <row r="4" spans="1:10">
      <c r="A4" s="1"/>
      <c r="B4" s="2"/>
      <c r="C4" s="2"/>
      <c r="D4" s="2"/>
      <c r="E4" s="2"/>
      <c r="F4" s="2"/>
      <c r="G4" s="2"/>
      <c r="H4" s="2"/>
      <c r="I4" s="2"/>
      <c r="J4" s="8"/>
    </row>
    <row r="5" spans="1:10">
      <c r="A5" s="1"/>
      <c r="B5" s="2"/>
      <c r="C5" s="2"/>
      <c r="D5" s="2"/>
      <c r="E5" s="2"/>
      <c r="F5" s="2"/>
      <c r="G5" s="2"/>
      <c r="H5" s="2"/>
      <c r="I5" s="2"/>
      <c r="J5" s="8"/>
    </row>
    <row r="6" spans="1:10">
      <c r="A6" s="1"/>
      <c r="B6" s="25" t="s">
        <v>4028</v>
      </c>
      <c r="C6" s="2"/>
      <c r="D6" s="2"/>
      <c r="E6" s="2"/>
      <c r="F6" s="2"/>
      <c r="G6" s="2"/>
      <c r="H6" s="2"/>
      <c r="I6" s="2"/>
      <c r="J6" s="8"/>
    </row>
    <row r="7" spans="1:10">
      <c r="A7" s="1"/>
      <c r="D7" s="40" t="s">
        <v>4022</v>
      </c>
      <c r="E7" s="40" t="s">
        <v>3890</v>
      </c>
      <c r="F7" s="40" t="s">
        <v>3887</v>
      </c>
      <c r="H7" s="2"/>
      <c r="I7" s="2"/>
      <c r="J7" s="8"/>
    </row>
    <row r="8" spans="1:10">
      <c r="A8" s="1"/>
      <c r="B8" s="19" t="s">
        <v>3889</v>
      </c>
      <c r="C8" s="41"/>
      <c r="D8" s="3">
        <v>1665</v>
      </c>
      <c r="E8" s="39">
        <v>100</v>
      </c>
      <c r="F8" s="4">
        <v>93.633633633633636</v>
      </c>
      <c r="H8" s="2"/>
      <c r="I8" s="2"/>
      <c r="J8" s="8"/>
    </row>
    <row r="9" spans="1:10">
      <c r="A9" s="1"/>
      <c r="B9" s="19" t="s">
        <v>4047</v>
      </c>
      <c r="C9" s="41"/>
      <c r="D9" s="3">
        <v>1223</v>
      </c>
      <c r="E9" s="4">
        <v>73.453453453453449</v>
      </c>
      <c r="F9" s="4">
        <v>96.075224856909244</v>
      </c>
      <c r="H9" s="2"/>
      <c r="I9" s="2"/>
      <c r="J9" s="8"/>
    </row>
    <row r="10" spans="1:10">
      <c r="A10" s="1"/>
      <c r="B10" s="19" t="s">
        <v>4048</v>
      </c>
      <c r="C10" s="41"/>
      <c r="D10" s="3">
        <v>442</v>
      </c>
      <c r="E10" s="4">
        <v>26.546546546546548</v>
      </c>
      <c r="F10" s="4">
        <v>86.877828054298647</v>
      </c>
      <c r="H10" s="2"/>
      <c r="I10" s="2"/>
      <c r="J10" s="8"/>
    </row>
    <row r="11" spans="1:10">
      <c r="A11" s="1"/>
      <c r="B11" s="42"/>
      <c r="C11" s="19" t="s">
        <v>4049</v>
      </c>
      <c r="D11" s="3">
        <v>302</v>
      </c>
      <c r="E11" s="4">
        <f>302*100/1665</f>
        <v>18.138138138138139</v>
      </c>
      <c r="F11" s="4">
        <v>99.006622516556291</v>
      </c>
      <c r="H11" s="2"/>
      <c r="I11" s="2"/>
      <c r="J11" s="8"/>
    </row>
    <row r="12" spans="1:10" ht="18">
      <c r="A12" s="1"/>
      <c r="B12" s="41"/>
      <c r="C12" s="19" t="s">
        <v>4051</v>
      </c>
      <c r="D12" s="3">
        <v>140</v>
      </c>
      <c r="E12" s="4">
        <f>140*100/1665</f>
        <v>8.408408408408409</v>
      </c>
      <c r="F12" s="4">
        <v>60.714285714285715</v>
      </c>
      <c r="H12" s="2"/>
      <c r="I12" s="2"/>
      <c r="J12" s="8"/>
    </row>
    <row r="13" spans="1:10">
      <c r="A13" s="1"/>
      <c r="B13" s="7"/>
      <c r="C13" s="6"/>
      <c r="D13" s="18"/>
      <c r="E13" s="6"/>
      <c r="F13" s="18"/>
      <c r="G13" s="2"/>
      <c r="H13" s="2"/>
      <c r="I13" s="2"/>
      <c r="J13" s="8"/>
    </row>
    <row r="14" spans="1:10">
      <c r="A14" s="1"/>
      <c r="B14" s="7"/>
      <c r="C14" s="6"/>
      <c r="D14" s="18"/>
      <c r="E14" s="6"/>
      <c r="F14" s="18"/>
      <c r="G14" s="2"/>
      <c r="H14" s="2"/>
      <c r="I14" s="2"/>
      <c r="J14" s="8"/>
    </row>
    <row r="15" spans="1:10">
      <c r="A15" s="1"/>
      <c r="B15" s="7"/>
      <c r="C15" s="6"/>
      <c r="D15" s="6"/>
      <c r="E15" s="6"/>
      <c r="F15" s="18"/>
      <c r="G15" s="2"/>
      <c r="H15" s="2"/>
      <c r="I15" s="2"/>
      <c r="J15" s="8"/>
    </row>
    <row r="16" spans="1:10">
      <c r="A16" s="1"/>
      <c r="B16" s="2"/>
      <c r="C16" s="2"/>
      <c r="D16" s="2"/>
      <c r="E16" s="2"/>
      <c r="F16" s="2"/>
      <c r="G16" s="2"/>
      <c r="H16" s="2"/>
      <c r="I16" s="2"/>
      <c r="J16" s="8"/>
    </row>
    <row r="17" spans="1:10">
      <c r="A17" s="1"/>
      <c r="B17" s="2"/>
      <c r="C17" s="2"/>
      <c r="D17" s="2"/>
      <c r="E17" s="2"/>
      <c r="F17" s="2"/>
      <c r="G17" s="2"/>
      <c r="H17" s="2"/>
      <c r="I17" s="2"/>
      <c r="J17" s="8"/>
    </row>
    <row r="18" spans="1:10" ht="15" customHeight="1">
      <c r="A18" s="1"/>
      <c r="B18" s="69" t="s">
        <v>4050</v>
      </c>
      <c r="C18" s="69"/>
      <c r="D18" s="69"/>
      <c r="E18" s="69"/>
      <c r="F18" s="69"/>
      <c r="G18" s="69"/>
      <c r="H18" s="2"/>
      <c r="I18" s="2"/>
      <c r="J18" s="8"/>
    </row>
    <row r="19" spans="1:10" ht="15" customHeight="1">
      <c r="A19" s="1"/>
      <c r="B19" s="69"/>
      <c r="C19" s="69"/>
      <c r="D19" s="69"/>
      <c r="E19" s="69"/>
      <c r="F19" s="69"/>
      <c r="G19" s="69"/>
      <c r="H19" s="2"/>
      <c r="I19" s="2"/>
      <c r="J19" s="8"/>
    </row>
    <row r="20" spans="1:10" ht="15" customHeight="1">
      <c r="A20" s="1"/>
      <c r="B20" s="69"/>
      <c r="C20" s="69"/>
      <c r="D20" s="69"/>
      <c r="E20" s="69"/>
      <c r="F20" s="69"/>
      <c r="G20" s="69"/>
      <c r="H20" s="2"/>
      <c r="I20" s="2"/>
      <c r="J20" s="8"/>
    </row>
    <row r="21" spans="1:10" ht="16" thickBot="1">
      <c r="A21" s="5"/>
      <c r="B21" s="9"/>
      <c r="C21" s="9"/>
      <c r="D21" s="9"/>
      <c r="E21" s="9"/>
      <c r="F21" s="9"/>
      <c r="G21" s="9"/>
      <c r="H21" s="9"/>
      <c r="I21" s="9"/>
      <c r="J21" s="20"/>
    </row>
  </sheetData>
  <mergeCells count="2">
    <mergeCell ref="A1:J2"/>
    <mergeCell ref="B18:G2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workbookViewId="0">
      <selection activeCell="J7" sqref="J7"/>
    </sheetView>
  </sheetViews>
  <sheetFormatPr baseColWidth="10" defaultRowHeight="15" x14ac:dyDescent="0"/>
  <cols>
    <col min="1" max="1" width="40.5" customWidth="1"/>
    <col min="2" max="2" width="14.6640625" customWidth="1"/>
    <col min="3" max="3" width="15.1640625" customWidth="1"/>
    <col min="7" max="7" width="14.5" customWidth="1"/>
    <col min="8" max="8" width="12.6640625" customWidth="1"/>
    <col min="9" max="9" width="17.6640625" customWidth="1"/>
    <col min="10" max="10" width="20.5" customWidth="1"/>
    <col min="11" max="11" width="14.1640625" customWidth="1"/>
  </cols>
  <sheetData>
    <row r="1" spans="1:10" ht="20" customHeight="1">
      <c r="A1" s="63" t="s">
        <v>4054</v>
      </c>
      <c r="B1" s="64"/>
      <c r="C1" s="64"/>
      <c r="D1" s="64"/>
      <c r="E1" s="64"/>
      <c r="F1" s="64"/>
      <c r="G1" s="64"/>
      <c r="H1" s="64"/>
      <c r="I1" s="64"/>
      <c r="J1" s="65"/>
    </row>
    <row r="2" spans="1:10" ht="32" customHeight="1">
      <c r="A2" s="66"/>
      <c r="B2" s="67"/>
      <c r="C2" s="67"/>
      <c r="D2" s="67"/>
      <c r="E2" s="67"/>
      <c r="F2" s="67"/>
      <c r="G2" s="67"/>
      <c r="H2" s="67"/>
      <c r="I2" s="67"/>
      <c r="J2" s="68"/>
    </row>
    <row r="3" spans="1:10">
      <c r="A3" s="1"/>
      <c r="B3" s="2"/>
      <c r="C3" s="2"/>
      <c r="D3" s="2"/>
      <c r="E3" s="2"/>
      <c r="F3" s="2"/>
      <c r="G3" s="2"/>
      <c r="H3" s="2"/>
      <c r="I3" s="2"/>
      <c r="J3" s="8"/>
    </row>
    <row r="4" spans="1:10">
      <c r="A4" s="1"/>
      <c r="B4" s="2"/>
      <c r="C4" s="2"/>
      <c r="D4" s="2"/>
      <c r="E4" s="2"/>
      <c r="F4" s="2"/>
      <c r="G4" s="2"/>
      <c r="H4" s="2"/>
      <c r="I4" s="2"/>
      <c r="J4" s="8"/>
    </row>
    <row r="5" spans="1:10">
      <c r="A5" s="26" t="s">
        <v>4046</v>
      </c>
      <c r="B5" s="2"/>
      <c r="C5" s="2"/>
      <c r="D5" s="2"/>
      <c r="E5" s="2"/>
      <c r="F5" s="2"/>
      <c r="G5" s="2"/>
      <c r="H5" s="2"/>
      <c r="I5" s="2"/>
      <c r="J5" s="8"/>
    </row>
    <row r="6" spans="1:10">
      <c r="A6" s="27" t="s">
        <v>3891</v>
      </c>
      <c r="B6" s="28"/>
      <c r="C6" s="28"/>
      <c r="D6" s="28"/>
      <c r="E6" s="28"/>
      <c r="F6" s="28"/>
      <c r="G6" s="2"/>
      <c r="H6" s="2"/>
      <c r="I6" s="2"/>
      <c r="J6" s="8"/>
    </row>
    <row r="7" spans="1:10">
      <c r="A7" s="70" t="s">
        <v>3892</v>
      </c>
      <c r="B7" s="14" t="s">
        <v>3893</v>
      </c>
      <c r="C7" s="71" t="s">
        <v>4020</v>
      </c>
      <c r="D7" s="14" t="s">
        <v>4021</v>
      </c>
      <c r="E7" s="72" t="s">
        <v>3894</v>
      </c>
      <c r="F7" s="73" t="s">
        <v>3895</v>
      </c>
      <c r="G7" s="2"/>
      <c r="H7" s="2"/>
      <c r="I7" s="2"/>
      <c r="J7" s="8"/>
    </row>
    <row r="8" spans="1:10">
      <c r="A8" s="70"/>
      <c r="B8" s="15" t="s">
        <v>3896</v>
      </c>
      <c r="C8" s="71"/>
      <c r="D8" s="15" t="s">
        <v>3897</v>
      </c>
      <c r="E8" s="72"/>
      <c r="F8" s="73"/>
      <c r="G8" s="2"/>
      <c r="H8" s="2"/>
      <c r="I8" s="2"/>
      <c r="J8" s="8"/>
    </row>
    <row r="9" spans="1:10">
      <c r="A9" s="29" t="s">
        <v>3898</v>
      </c>
      <c r="B9" s="13" t="s">
        <v>3899</v>
      </c>
      <c r="C9" s="10">
        <v>6194</v>
      </c>
      <c r="D9" s="13" t="s">
        <v>3900</v>
      </c>
      <c r="E9" s="10" t="s">
        <v>3901</v>
      </c>
      <c r="F9" s="10" t="s">
        <v>3902</v>
      </c>
      <c r="G9" s="2"/>
      <c r="H9" s="2"/>
      <c r="I9" s="2"/>
      <c r="J9" s="8"/>
    </row>
    <row r="10" spans="1:10">
      <c r="A10" s="29" t="s">
        <v>3903</v>
      </c>
      <c r="B10" s="10" t="s">
        <v>3904</v>
      </c>
      <c r="C10" s="10">
        <v>6055</v>
      </c>
      <c r="D10" s="10" t="s">
        <v>3905</v>
      </c>
      <c r="E10" s="10" t="s">
        <v>3906</v>
      </c>
      <c r="F10" s="10" t="s">
        <v>3907</v>
      </c>
      <c r="G10" s="2"/>
      <c r="H10" s="2"/>
      <c r="I10" s="2"/>
      <c r="J10" s="8"/>
    </row>
    <row r="11" spans="1:10">
      <c r="A11" s="29" t="s">
        <v>3908</v>
      </c>
      <c r="B11" s="10" t="s">
        <v>3909</v>
      </c>
      <c r="C11" s="10">
        <v>3</v>
      </c>
      <c r="D11" s="10" t="s">
        <v>3910</v>
      </c>
      <c r="E11" s="10" t="s">
        <v>3911</v>
      </c>
      <c r="F11" s="10" t="s">
        <v>3912</v>
      </c>
      <c r="G11" s="2"/>
      <c r="H11" s="2"/>
      <c r="I11" s="2"/>
      <c r="J11" s="8"/>
    </row>
    <row r="12" spans="1:10">
      <c r="A12" s="29" t="s">
        <v>3913</v>
      </c>
      <c r="B12" s="10" t="s">
        <v>3909</v>
      </c>
      <c r="C12" s="10">
        <v>6</v>
      </c>
      <c r="D12" s="10" t="s">
        <v>3914</v>
      </c>
      <c r="E12" s="10" t="s">
        <v>3915</v>
      </c>
      <c r="F12" s="10" t="s">
        <v>3916</v>
      </c>
      <c r="G12" s="2"/>
      <c r="H12" s="2"/>
      <c r="I12" s="2"/>
      <c r="J12" s="8"/>
    </row>
    <row r="13" spans="1:10">
      <c r="A13" s="29" t="s">
        <v>3917</v>
      </c>
      <c r="B13" s="10" t="s">
        <v>3918</v>
      </c>
      <c r="C13" s="10">
        <v>8</v>
      </c>
      <c r="D13" s="10" t="s">
        <v>3919</v>
      </c>
      <c r="E13" s="11">
        <v>6.0000000000000002E-6</v>
      </c>
      <c r="F13" s="10" t="s">
        <v>3920</v>
      </c>
      <c r="G13" s="2"/>
      <c r="H13" s="2"/>
      <c r="I13" s="2"/>
      <c r="J13" s="8"/>
    </row>
    <row r="14" spans="1:10">
      <c r="A14" s="29" t="s">
        <v>3921</v>
      </c>
      <c r="B14" s="10" t="s">
        <v>3922</v>
      </c>
      <c r="C14" s="10">
        <v>8</v>
      </c>
      <c r="D14" s="10" t="s">
        <v>3919</v>
      </c>
      <c r="E14" s="11">
        <v>6.0000000000000002E-6</v>
      </c>
      <c r="F14" s="10" t="s">
        <v>3923</v>
      </c>
      <c r="G14" s="2"/>
      <c r="H14" s="2"/>
      <c r="I14" s="2"/>
      <c r="J14" s="8"/>
    </row>
    <row r="15" spans="1:10">
      <c r="A15" s="29" t="s">
        <v>3924</v>
      </c>
      <c r="B15" s="10" t="s">
        <v>3909</v>
      </c>
      <c r="C15" s="10">
        <v>10</v>
      </c>
      <c r="D15" s="10" t="s">
        <v>3925</v>
      </c>
      <c r="E15" s="10" t="s">
        <v>3926</v>
      </c>
      <c r="F15" s="10" t="s">
        <v>3927</v>
      </c>
      <c r="G15" s="2"/>
      <c r="H15" s="2"/>
      <c r="I15" s="2"/>
      <c r="J15" s="8"/>
    </row>
    <row r="16" spans="1:10">
      <c r="A16" s="29" t="s">
        <v>3928</v>
      </c>
      <c r="B16" s="10" t="s">
        <v>3922</v>
      </c>
      <c r="C16" s="10">
        <v>32</v>
      </c>
      <c r="D16" s="10" t="s">
        <v>3929</v>
      </c>
      <c r="E16" s="10" t="s">
        <v>3930</v>
      </c>
      <c r="F16" s="10" t="s">
        <v>3931</v>
      </c>
      <c r="G16" s="2"/>
      <c r="H16" s="2"/>
      <c r="I16" s="2"/>
      <c r="J16" s="8"/>
    </row>
    <row r="17" spans="1:10">
      <c r="A17" s="29" t="s">
        <v>3932</v>
      </c>
      <c r="B17" s="10" t="s">
        <v>3909</v>
      </c>
      <c r="C17" s="10">
        <v>12</v>
      </c>
      <c r="D17" s="10" t="s">
        <v>3933</v>
      </c>
      <c r="E17" s="10" t="s">
        <v>3934</v>
      </c>
      <c r="F17" s="10" t="s">
        <v>3935</v>
      </c>
      <c r="G17" s="2"/>
      <c r="H17" s="2"/>
      <c r="I17" s="2"/>
      <c r="J17" s="8"/>
    </row>
    <row r="18" spans="1:10">
      <c r="A18" s="29" t="s">
        <v>3936</v>
      </c>
      <c r="B18" s="10" t="s">
        <v>3909</v>
      </c>
      <c r="C18" s="10">
        <v>13</v>
      </c>
      <c r="D18" s="10" t="s">
        <v>3937</v>
      </c>
      <c r="E18" s="10" t="s">
        <v>3938</v>
      </c>
      <c r="F18" s="10" t="s">
        <v>3939</v>
      </c>
      <c r="G18" s="2"/>
      <c r="H18" s="2"/>
      <c r="I18" s="2"/>
      <c r="J18" s="8"/>
    </row>
    <row r="19" spans="1:10">
      <c r="A19" s="29" t="s">
        <v>3940</v>
      </c>
      <c r="B19" s="10" t="s">
        <v>3941</v>
      </c>
      <c r="C19" s="10">
        <v>842</v>
      </c>
      <c r="D19" s="10" t="s">
        <v>3942</v>
      </c>
      <c r="E19" s="10" t="s">
        <v>3943</v>
      </c>
      <c r="F19" s="10" t="s">
        <v>3944</v>
      </c>
      <c r="G19" s="2"/>
      <c r="H19" s="2"/>
      <c r="I19" s="2"/>
      <c r="J19" s="8"/>
    </row>
    <row r="20" spans="1:10">
      <c r="A20" s="29" t="s">
        <v>3945</v>
      </c>
      <c r="B20" s="10" t="s">
        <v>3946</v>
      </c>
      <c r="C20" s="10">
        <v>42</v>
      </c>
      <c r="D20" s="10" t="s">
        <v>3947</v>
      </c>
      <c r="E20" s="10" t="s">
        <v>3948</v>
      </c>
      <c r="F20" s="10" t="s">
        <v>3949</v>
      </c>
      <c r="G20" s="2"/>
      <c r="H20" s="2"/>
      <c r="I20" s="2"/>
      <c r="J20" s="8"/>
    </row>
    <row r="21" spans="1:10" ht="28">
      <c r="A21" s="29" t="s">
        <v>3950</v>
      </c>
      <c r="B21" s="10" t="s">
        <v>3922</v>
      </c>
      <c r="C21" s="10">
        <v>19</v>
      </c>
      <c r="D21" s="10" t="s">
        <v>3951</v>
      </c>
      <c r="E21" s="10" t="s">
        <v>3952</v>
      </c>
      <c r="F21" s="10" t="s">
        <v>3953</v>
      </c>
      <c r="G21" s="2"/>
      <c r="H21" s="2"/>
      <c r="I21" s="2"/>
      <c r="J21" s="8"/>
    </row>
    <row r="22" spans="1:10">
      <c r="A22" s="29" t="s">
        <v>3954</v>
      </c>
      <c r="B22" s="10" t="s">
        <v>3918</v>
      </c>
      <c r="C22" s="10">
        <v>21</v>
      </c>
      <c r="D22" s="10" t="s">
        <v>3955</v>
      </c>
      <c r="E22" s="10" t="s">
        <v>3956</v>
      </c>
      <c r="F22" s="10" t="s">
        <v>3957</v>
      </c>
      <c r="G22" s="2"/>
      <c r="H22" s="2"/>
      <c r="I22" s="2"/>
      <c r="J22" s="8"/>
    </row>
    <row r="23" spans="1:10">
      <c r="A23" s="29" t="s">
        <v>3958</v>
      </c>
      <c r="B23" s="10" t="s">
        <v>3922</v>
      </c>
      <c r="C23" s="10">
        <v>605</v>
      </c>
      <c r="D23" s="10" t="s">
        <v>3959</v>
      </c>
      <c r="E23" s="10" t="s">
        <v>3960</v>
      </c>
      <c r="F23" s="10" t="s">
        <v>3961</v>
      </c>
      <c r="G23" s="2"/>
      <c r="H23" s="2"/>
      <c r="I23" s="2"/>
      <c r="J23" s="8"/>
    </row>
    <row r="24" spans="1:10">
      <c r="A24" s="30"/>
      <c r="B24" s="31"/>
      <c r="C24" s="32"/>
      <c r="D24" s="31"/>
      <c r="E24" s="32"/>
      <c r="F24" s="32"/>
      <c r="G24" s="2"/>
      <c r="H24" s="2"/>
      <c r="I24" s="2"/>
      <c r="J24" s="8"/>
    </row>
    <row r="25" spans="1:10">
      <c r="A25" s="26" t="s">
        <v>4030</v>
      </c>
      <c r="B25" s="2"/>
      <c r="C25" s="6"/>
      <c r="D25" s="6"/>
      <c r="E25" s="6"/>
      <c r="F25" s="6"/>
      <c r="G25" s="2"/>
      <c r="H25" s="2"/>
      <c r="I25" s="2"/>
      <c r="J25" s="8"/>
    </row>
    <row r="26" spans="1:10">
      <c r="A26" s="1" t="s">
        <v>3962</v>
      </c>
      <c r="B26" s="2"/>
      <c r="C26" s="2"/>
      <c r="D26" s="2"/>
      <c r="E26" s="2"/>
      <c r="F26" s="2"/>
      <c r="G26" s="2"/>
      <c r="H26" s="2"/>
      <c r="I26" s="2"/>
      <c r="J26" s="8"/>
    </row>
    <row r="27" spans="1:10">
      <c r="A27" s="70" t="s">
        <v>3892</v>
      </c>
      <c r="B27" s="14" t="s">
        <v>3893</v>
      </c>
      <c r="C27" s="71" t="s">
        <v>4020</v>
      </c>
      <c r="D27" s="14" t="s">
        <v>4021</v>
      </c>
      <c r="E27" s="72" t="s">
        <v>3894</v>
      </c>
      <c r="F27" s="73" t="s">
        <v>3895</v>
      </c>
      <c r="G27" s="2"/>
      <c r="H27" s="2"/>
      <c r="I27" s="2"/>
      <c r="J27" s="8"/>
    </row>
    <row r="28" spans="1:10">
      <c r="A28" s="70"/>
      <c r="B28" s="15" t="s">
        <v>3896</v>
      </c>
      <c r="C28" s="71"/>
      <c r="D28" s="15" t="s">
        <v>3897</v>
      </c>
      <c r="E28" s="72"/>
      <c r="F28" s="73"/>
      <c r="G28" s="2"/>
      <c r="H28" s="2"/>
      <c r="I28" s="2"/>
      <c r="J28" s="8"/>
    </row>
    <row r="29" spans="1:10">
      <c r="A29" s="29" t="s">
        <v>3898</v>
      </c>
      <c r="B29" s="10" t="s">
        <v>3899</v>
      </c>
      <c r="C29" s="12">
        <v>6194</v>
      </c>
      <c r="D29" s="12" t="s">
        <v>3963</v>
      </c>
      <c r="E29" s="10" t="s">
        <v>3964</v>
      </c>
      <c r="F29" s="10" t="s">
        <v>3965</v>
      </c>
      <c r="G29" s="2"/>
      <c r="H29" s="2"/>
      <c r="I29" s="2"/>
      <c r="J29" s="8"/>
    </row>
    <row r="30" spans="1:10">
      <c r="A30" s="29" t="s">
        <v>3903</v>
      </c>
      <c r="B30" s="10" t="s">
        <v>3904</v>
      </c>
      <c r="C30" s="12">
        <v>6055</v>
      </c>
      <c r="D30" s="12" t="s">
        <v>3966</v>
      </c>
      <c r="E30" s="10" t="s">
        <v>3967</v>
      </c>
      <c r="F30" s="10" t="s">
        <v>3968</v>
      </c>
      <c r="G30" s="2"/>
      <c r="H30" s="2"/>
      <c r="I30" s="2"/>
      <c r="J30" s="8"/>
    </row>
    <row r="31" spans="1:10">
      <c r="A31" s="29" t="s">
        <v>3940</v>
      </c>
      <c r="B31" s="10" t="s">
        <v>3941</v>
      </c>
      <c r="C31" s="12">
        <v>842</v>
      </c>
      <c r="D31" s="12" t="s">
        <v>3969</v>
      </c>
      <c r="E31" s="10" t="s">
        <v>3970</v>
      </c>
      <c r="F31" s="10" t="s">
        <v>3971</v>
      </c>
      <c r="G31" s="2"/>
      <c r="H31" s="2"/>
      <c r="I31" s="2"/>
      <c r="J31" s="8"/>
    </row>
    <row r="32" spans="1:10">
      <c r="A32" s="29" t="s">
        <v>3972</v>
      </c>
      <c r="B32" s="10" t="s">
        <v>3899</v>
      </c>
      <c r="C32" s="12">
        <v>526</v>
      </c>
      <c r="D32" s="12" t="s">
        <v>3973</v>
      </c>
      <c r="E32" s="10" t="s">
        <v>3974</v>
      </c>
      <c r="F32" s="10" t="s">
        <v>3975</v>
      </c>
      <c r="G32" s="2"/>
      <c r="H32" s="2"/>
      <c r="I32" s="2"/>
      <c r="J32" s="8"/>
    </row>
    <row r="33" spans="1:10">
      <c r="A33" s="29" t="s">
        <v>3976</v>
      </c>
      <c r="B33" s="10" t="s">
        <v>3899</v>
      </c>
      <c r="C33" s="12">
        <v>4673</v>
      </c>
      <c r="D33" s="12" t="s">
        <v>3977</v>
      </c>
      <c r="E33" s="10" t="s">
        <v>3978</v>
      </c>
      <c r="F33" s="10" t="s">
        <v>3979</v>
      </c>
      <c r="G33" s="2"/>
      <c r="H33" s="2"/>
      <c r="I33" s="2"/>
      <c r="J33" s="8"/>
    </row>
    <row r="34" spans="1:10">
      <c r="A34" s="29" t="s">
        <v>3980</v>
      </c>
      <c r="B34" s="10" t="s">
        <v>3899</v>
      </c>
      <c r="C34" s="12">
        <v>4783</v>
      </c>
      <c r="D34" s="12" t="s">
        <v>3981</v>
      </c>
      <c r="E34" s="10" t="s">
        <v>3982</v>
      </c>
      <c r="F34" s="10" t="s">
        <v>3983</v>
      </c>
      <c r="G34" s="2"/>
      <c r="H34" s="2"/>
      <c r="I34" s="2"/>
      <c r="J34" s="8"/>
    </row>
    <row r="35" spans="1:10">
      <c r="A35" s="29" t="s">
        <v>3984</v>
      </c>
      <c r="B35" s="10" t="s">
        <v>3899</v>
      </c>
      <c r="C35" s="12">
        <v>1558</v>
      </c>
      <c r="D35" s="12" t="s">
        <v>3985</v>
      </c>
      <c r="E35" s="10" t="s">
        <v>3986</v>
      </c>
      <c r="F35" s="10" t="s">
        <v>3987</v>
      </c>
      <c r="G35" s="2"/>
      <c r="H35" s="2"/>
      <c r="I35" s="2"/>
      <c r="J35" s="8"/>
    </row>
    <row r="36" spans="1:10">
      <c r="A36" s="29" t="s">
        <v>3988</v>
      </c>
      <c r="B36" s="10" t="s">
        <v>3922</v>
      </c>
      <c r="C36" s="12">
        <v>1486</v>
      </c>
      <c r="D36" s="12" t="s">
        <v>3989</v>
      </c>
      <c r="E36" s="10" t="s">
        <v>3990</v>
      </c>
      <c r="F36" s="10" t="s">
        <v>3991</v>
      </c>
      <c r="G36" s="2"/>
      <c r="H36" s="2"/>
      <c r="I36" s="2"/>
      <c r="J36" s="8"/>
    </row>
    <row r="37" spans="1:10">
      <c r="A37" s="29" t="s">
        <v>3992</v>
      </c>
      <c r="B37" s="10" t="s">
        <v>3946</v>
      </c>
      <c r="C37" s="12">
        <v>342</v>
      </c>
      <c r="D37" s="12" t="s">
        <v>3993</v>
      </c>
      <c r="E37" s="10" t="s">
        <v>3994</v>
      </c>
      <c r="F37" s="10" t="s">
        <v>3995</v>
      </c>
      <c r="G37" s="2"/>
      <c r="H37" s="2"/>
      <c r="I37" s="2"/>
      <c r="J37" s="8"/>
    </row>
    <row r="38" spans="1:10">
      <c r="A38" s="29" t="s">
        <v>3996</v>
      </c>
      <c r="B38" s="10" t="s">
        <v>3946</v>
      </c>
      <c r="C38" s="12">
        <v>1177</v>
      </c>
      <c r="D38" s="12" t="s">
        <v>3997</v>
      </c>
      <c r="E38" s="10" t="s">
        <v>3998</v>
      </c>
      <c r="F38" s="10" t="s">
        <v>3999</v>
      </c>
      <c r="G38" s="2"/>
      <c r="H38" s="2"/>
      <c r="I38" s="2"/>
      <c r="J38" s="8"/>
    </row>
    <row r="39" spans="1:10">
      <c r="A39" s="29" t="s">
        <v>4000</v>
      </c>
      <c r="B39" s="10" t="s">
        <v>4001</v>
      </c>
      <c r="C39" s="12">
        <v>374</v>
      </c>
      <c r="D39" s="12" t="s">
        <v>4002</v>
      </c>
      <c r="E39" s="10" t="s">
        <v>4003</v>
      </c>
      <c r="F39" s="10" t="s">
        <v>4004</v>
      </c>
      <c r="G39" s="2"/>
      <c r="H39" s="2"/>
      <c r="I39" s="2"/>
      <c r="J39" s="8"/>
    </row>
    <row r="40" spans="1:10">
      <c r="A40" s="29" t="s">
        <v>4005</v>
      </c>
      <c r="B40" s="10" t="s">
        <v>4001</v>
      </c>
      <c r="C40" s="12">
        <v>3298</v>
      </c>
      <c r="D40" s="12" t="s">
        <v>4006</v>
      </c>
      <c r="E40" s="10" t="s">
        <v>4007</v>
      </c>
      <c r="F40" s="10" t="s">
        <v>4008</v>
      </c>
      <c r="G40" s="2"/>
      <c r="H40" s="2"/>
      <c r="I40" s="2"/>
      <c r="J40" s="8"/>
    </row>
    <row r="41" spans="1:10">
      <c r="A41" s="29" t="s">
        <v>4009</v>
      </c>
      <c r="B41" s="10" t="s">
        <v>3904</v>
      </c>
      <c r="C41" s="12">
        <v>792</v>
      </c>
      <c r="D41" s="12" t="s">
        <v>4010</v>
      </c>
      <c r="E41" s="10" t="s">
        <v>4011</v>
      </c>
      <c r="F41" s="10" t="s">
        <v>4012</v>
      </c>
      <c r="G41" s="2"/>
      <c r="H41" s="2"/>
      <c r="I41" s="2"/>
      <c r="J41" s="8"/>
    </row>
    <row r="42" spans="1:10">
      <c r="A42" s="29" t="s">
        <v>4013</v>
      </c>
      <c r="B42" s="10" t="s">
        <v>3904</v>
      </c>
      <c r="C42" s="12">
        <v>759</v>
      </c>
      <c r="D42" s="12" t="s">
        <v>4014</v>
      </c>
      <c r="E42" s="11">
        <v>7.9999999999999994E-24</v>
      </c>
      <c r="F42" s="10" t="s">
        <v>4015</v>
      </c>
      <c r="G42" s="2"/>
      <c r="H42" s="2"/>
      <c r="I42" s="2"/>
      <c r="J42" s="8"/>
    </row>
    <row r="43" spans="1:10">
      <c r="A43" s="29" t="s">
        <v>4016</v>
      </c>
      <c r="B43" s="10" t="s">
        <v>3922</v>
      </c>
      <c r="C43" s="12">
        <v>529</v>
      </c>
      <c r="D43" s="12" t="s">
        <v>4017</v>
      </c>
      <c r="E43" s="10" t="s">
        <v>4018</v>
      </c>
      <c r="F43" s="10" t="s">
        <v>4019</v>
      </c>
      <c r="G43" s="2"/>
      <c r="H43" s="2"/>
      <c r="I43" s="2"/>
      <c r="J43" s="8"/>
    </row>
    <row r="44" spans="1:10" ht="16" thickBot="1">
      <c r="A44" s="5"/>
      <c r="B44" s="9"/>
      <c r="C44" s="9"/>
      <c r="D44" s="9"/>
      <c r="E44" s="9"/>
      <c r="F44" s="9"/>
      <c r="G44" s="9"/>
      <c r="H44" s="9"/>
      <c r="I44" s="9"/>
      <c r="J44" s="20"/>
    </row>
  </sheetData>
  <mergeCells count="9">
    <mergeCell ref="A27:A28"/>
    <mergeCell ref="C27:C28"/>
    <mergeCell ref="E27:E28"/>
    <mergeCell ref="F27:F28"/>
    <mergeCell ref="A1:J2"/>
    <mergeCell ref="A7:A8"/>
    <mergeCell ref="C7:C8"/>
    <mergeCell ref="E7:E8"/>
    <mergeCell ref="F7:F8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07"/>
  <sheetViews>
    <sheetView workbookViewId="0">
      <selection activeCell="A3" sqref="A3"/>
    </sheetView>
  </sheetViews>
  <sheetFormatPr baseColWidth="10" defaultRowHeight="15" x14ac:dyDescent="0"/>
  <cols>
    <col min="1" max="9" width="10.83203125" style="44"/>
    <col min="10" max="10" width="16.1640625" style="38" customWidth="1"/>
    <col min="11" max="11" width="10.83203125" style="56"/>
    <col min="12" max="13" width="10.83203125" style="38"/>
    <col min="14" max="14" width="13.6640625" style="38" customWidth="1"/>
    <col min="15" max="15" width="14.5" style="44" customWidth="1"/>
  </cols>
  <sheetData>
    <row r="1" spans="1:15">
      <c r="A1" s="63" t="s">
        <v>4055</v>
      </c>
      <c r="B1" s="64"/>
      <c r="C1" s="64"/>
      <c r="D1" s="64"/>
      <c r="E1" s="64"/>
      <c r="F1" s="64"/>
      <c r="G1" s="64"/>
      <c r="H1" s="64"/>
      <c r="I1" s="64"/>
      <c r="J1" s="43"/>
      <c r="K1" s="52"/>
      <c r="L1" s="43"/>
      <c r="M1" s="43"/>
      <c r="N1" s="43"/>
      <c r="O1" s="45"/>
    </row>
    <row r="2" spans="1:15" ht="19" customHeight="1">
      <c r="A2" s="66"/>
      <c r="B2" s="67"/>
      <c r="C2" s="67"/>
      <c r="D2" s="67"/>
      <c r="E2" s="67"/>
      <c r="F2" s="67"/>
      <c r="G2" s="67"/>
      <c r="H2" s="67"/>
      <c r="I2" s="67"/>
      <c r="J2" s="6"/>
      <c r="K2" s="53"/>
      <c r="L2" s="6"/>
      <c r="M2" s="6"/>
      <c r="N2" s="6"/>
      <c r="O2" s="46"/>
    </row>
    <row r="3" spans="1:15" ht="45">
      <c r="A3" s="49" t="s">
        <v>4033</v>
      </c>
      <c r="B3" s="33" t="s">
        <v>4034</v>
      </c>
      <c r="C3" s="33" t="s">
        <v>4035</v>
      </c>
      <c r="D3" s="33" t="s">
        <v>4036</v>
      </c>
      <c r="E3" s="33" t="s">
        <v>4037</v>
      </c>
      <c r="F3" s="33" t="s">
        <v>4038</v>
      </c>
      <c r="G3" s="33" t="s">
        <v>4039</v>
      </c>
      <c r="H3" s="33" t="s">
        <v>4040</v>
      </c>
      <c r="I3" s="33" t="s">
        <v>4029</v>
      </c>
      <c r="J3" s="22" t="s">
        <v>4025</v>
      </c>
      <c r="K3" s="54" t="s">
        <v>3894</v>
      </c>
      <c r="L3" s="22" t="s">
        <v>4026</v>
      </c>
      <c r="M3" s="22" t="s">
        <v>1491</v>
      </c>
      <c r="N3" s="22" t="s">
        <v>2237</v>
      </c>
      <c r="O3" s="47" t="s">
        <v>4032</v>
      </c>
    </row>
    <row r="4" spans="1:15">
      <c r="A4" s="50">
        <v>25.958020000000001</v>
      </c>
      <c r="B4" s="18">
        <v>26.86112</v>
      </c>
      <c r="C4" s="18">
        <v>26.110859999999999</v>
      </c>
      <c r="D4" s="18">
        <v>26.435300000000002</v>
      </c>
      <c r="E4" s="18">
        <v>26.11196</v>
      </c>
      <c r="F4" s="18">
        <v>25.2074</v>
      </c>
      <c r="G4" s="18">
        <v>25.681799999999999</v>
      </c>
      <c r="H4" s="18">
        <v>26.75226</v>
      </c>
      <c r="I4" s="18">
        <v>1</v>
      </c>
      <c r="J4" s="6">
        <v>568</v>
      </c>
      <c r="K4" s="53">
        <v>0.33469770570859397</v>
      </c>
      <c r="L4" s="6" t="s">
        <v>399</v>
      </c>
      <c r="M4" s="6" t="s">
        <v>2058</v>
      </c>
      <c r="N4" s="6" t="s">
        <v>3246</v>
      </c>
      <c r="O4" s="46">
        <f>AVERAGE(E4:H4)-AVERAGE(A4:D4)</f>
        <v>-0.40296999999999983</v>
      </c>
    </row>
    <row r="5" spans="1:15">
      <c r="A5" s="50">
        <v>21.930769999999999</v>
      </c>
      <c r="B5" s="18">
        <v>22.023099999999999</v>
      </c>
      <c r="C5" s="18">
        <v>21.872</v>
      </c>
      <c r="D5" s="18">
        <v>21.64311</v>
      </c>
      <c r="E5" s="18">
        <v>22.513190000000002</v>
      </c>
      <c r="F5" s="18">
        <v>21.715399999999999</v>
      </c>
      <c r="G5" s="18">
        <v>21.22146</v>
      </c>
      <c r="H5" s="18">
        <v>22.253499999999999</v>
      </c>
      <c r="I5" s="18">
        <v>1</v>
      </c>
      <c r="J5" s="6">
        <v>881</v>
      </c>
      <c r="K5" s="53">
        <v>0.85088612222851001</v>
      </c>
      <c r="L5" s="6" t="s">
        <v>399</v>
      </c>
      <c r="M5" s="6" t="s">
        <v>2058</v>
      </c>
      <c r="N5" s="6" t="s">
        <v>3247</v>
      </c>
      <c r="O5" s="46">
        <f>AVERAGE(E5:H5)-AVERAGE(A5:D5)</f>
        <v>5.8642500000004816E-2</v>
      </c>
    </row>
    <row r="6" spans="1:15">
      <c r="A6" s="50">
        <v>22.465630000000001</v>
      </c>
      <c r="B6" s="18">
        <v>22.031130000000001</v>
      </c>
      <c r="C6" s="18">
        <v>20.400099999999998</v>
      </c>
      <c r="D6" s="18">
        <v>20.74878</v>
      </c>
      <c r="E6" s="18">
        <v>21.551729999999999</v>
      </c>
      <c r="F6" s="18">
        <v>20.68723</v>
      </c>
      <c r="G6" s="18">
        <v>23.04111</v>
      </c>
      <c r="H6" s="18">
        <v>20.389949999999999</v>
      </c>
      <c r="I6" s="18">
        <v>1</v>
      </c>
      <c r="J6" s="6">
        <v>1385</v>
      </c>
      <c r="K6" s="53">
        <v>0.99397863410633902</v>
      </c>
      <c r="L6" s="6" t="s">
        <v>399</v>
      </c>
      <c r="M6" s="6" t="s">
        <v>2058</v>
      </c>
      <c r="N6" s="6" t="s">
        <v>3245</v>
      </c>
      <c r="O6" s="46">
        <f>AVERAGE(E6:H6)-AVERAGE(A6:D6)</f>
        <v>6.0949999999984072E-3</v>
      </c>
    </row>
    <row r="7" spans="1:15">
      <c r="A7" s="50">
        <v>23.27966</v>
      </c>
      <c r="B7" s="18">
        <v>23.703659999999999</v>
      </c>
      <c r="C7" s="18">
        <v>22.61234</v>
      </c>
      <c r="D7" s="18"/>
      <c r="E7" s="18">
        <v>22.45561</v>
      </c>
      <c r="F7" s="18"/>
      <c r="G7" s="18">
        <v>22.356649999999998</v>
      </c>
      <c r="H7" s="18"/>
      <c r="I7" s="18">
        <v>0.66502600000000001</v>
      </c>
      <c r="J7" s="6">
        <v>96</v>
      </c>
      <c r="K7" s="53" t="s">
        <v>4031</v>
      </c>
      <c r="L7" s="6" t="s">
        <v>157</v>
      </c>
      <c r="M7" s="6" t="s">
        <v>1708</v>
      </c>
      <c r="N7" s="6" t="s">
        <v>2526</v>
      </c>
      <c r="O7" s="46" t="s">
        <v>4031</v>
      </c>
    </row>
    <row r="8" spans="1:15">
      <c r="A8" s="50">
        <v>21.931750000000001</v>
      </c>
      <c r="B8" s="18">
        <v>22.552859999999999</v>
      </c>
      <c r="C8" s="18">
        <v>21.216080000000002</v>
      </c>
      <c r="D8" s="18">
        <v>19.96621</v>
      </c>
      <c r="E8" s="18">
        <v>20.73546</v>
      </c>
      <c r="F8" s="18"/>
      <c r="G8" s="18">
        <v>21.27139</v>
      </c>
      <c r="H8" s="18">
        <v>22.423190000000002</v>
      </c>
      <c r="I8" s="18">
        <v>1</v>
      </c>
      <c r="J8" s="6">
        <v>196</v>
      </c>
      <c r="K8" s="53">
        <v>0.94156007710735701</v>
      </c>
      <c r="L8" s="6" t="s">
        <v>157</v>
      </c>
      <c r="M8" s="6" t="s">
        <v>1708</v>
      </c>
      <c r="N8" s="6" t="s">
        <v>3160</v>
      </c>
      <c r="O8" s="46">
        <f t="shared" ref="O8:O15" si="0">AVERAGE(E8:H8)-AVERAGE(A8:D8)</f>
        <v>5.9954999999998648E-2</v>
      </c>
    </row>
    <row r="9" spans="1:15">
      <c r="A9" s="50">
        <v>21.445920000000001</v>
      </c>
      <c r="B9" s="18">
        <v>22.446680000000001</v>
      </c>
      <c r="C9" s="18">
        <v>20.498919999999998</v>
      </c>
      <c r="D9" s="18">
        <v>21.754539999999999</v>
      </c>
      <c r="E9" s="18">
        <v>22.174689999999998</v>
      </c>
      <c r="F9" s="18">
        <v>22.05096</v>
      </c>
      <c r="G9" s="18">
        <v>21.494140000000002</v>
      </c>
      <c r="H9" s="18">
        <v>22.407070000000001</v>
      </c>
      <c r="I9" s="18">
        <v>1</v>
      </c>
      <c r="J9" s="6">
        <v>400</v>
      </c>
      <c r="K9" s="53">
        <v>0.31162058474759702</v>
      </c>
      <c r="L9" s="6" t="s">
        <v>157</v>
      </c>
      <c r="M9" s="6" t="s">
        <v>1708</v>
      </c>
      <c r="N9" s="6" t="s">
        <v>3248</v>
      </c>
      <c r="O9" s="46">
        <f t="shared" si="0"/>
        <v>0.49520000000000053</v>
      </c>
    </row>
    <row r="10" spans="1:15">
      <c r="A10" s="50">
        <v>24.136489999999998</v>
      </c>
      <c r="B10" s="18">
        <v>23.785060000000001</v>
      </c>
      <c r="C10" s="18">
        <v>24.158919999999998</v>
      </c>
      <c r="D10" s="18">
        <v>23.49558</v>
      </c>
      <c r="E10" s="18">
        <v>23.033190000000001</v>
      </c>
      <c r="F10" s="18">
        <v>24.307089999999999</v>
      </c>
      <c r="G10" s="18">
        <v>22.165980000000001</v>
      </c>
      <c r="H10" s="18">
        <v>24.216159999999999</v>
      </c>
      <c r="I10" s="18">
        <v>0.98863699999999999</v>
      </c>
      <c r="J10" s="6">
        <v>98</v>
      </c>
      <c r="K10" s="53">
        <v>0.42014444142194801</v>
      </c>
      <c r="L10" s="6" t="s">
        <v>157</v>
      </c>
      <c r="M10" s="6" t="s">
        <v>1708</v>
      </c>
      <c r="N10" s="6" t="s">
        <v>2999</v>
      </c>
      <c r="O10" s="46">
        <f t="shared" si="0"/>
        <v>-0.46340749999999886</v>
      </c>
    </row>
    <row r="11" spans="1:15">
      <c r="A11" s="50">
        <v>22.08203</v>
      </c>
      <c r="B11" s="18">
        <v>23.771429999999999</v>
      </c>
      <c r="C11" s="18">
        <v>23.686240000000002</v>
      </c>
      <c r="D11" s="18"/>
      <c r="E11" s="18">
        <v>23.255510000000001</v>
      </c>
      <c r="F11" s="18">
        <v>23.58268</v>
      </c>
      <c r="G11" s="18">
        <v>23.1952</v>
      </c>
      <c r="H11" s="18">
        <v>23.9038</v>
      </c>
      <c r="I11" s="18">
        <v>0.98280100000000004</v>
      </c>
      <c r="J11" s="6">
        <v>1637</v>
      </c>
      <c r="K11" s="53">
        <v>0.56841024363214798</v>
      </c>
      <c r="L11" s="6" t="s">
        <v>157</v>
      </c>
      <c r="M11" s="6" t="s">
        <v>1708</v>
      </c>
      <c r="N11" s="6" t="s">
        <v>2567</v>
      </c>
      <c r="O11" s="46">
        <f t="shared" si="0"/>
        <v>0.30439750000000032</v>
      </c>
    </row>
    <row r="12" spans="1:15">
      <c r="A12" s="50">
        <v>21.49877</v>
      </c>
      <c r="B12" s="18">
        <v>22.536069999999999</v>
      </c>
      <c r="C12" s="18">
        <v>23.033989999999999</v>
      </c>
      <c r="D12" s="18">
        <v>22.99222</v>
      </c>
      <c r="E12" s="18">
        <v>22.869160000000001</v>
      </c>
      <c r="F12" s="18">
        <v>23.057500000000001</v>
      </c>
      <c r="G12" s="18">
        <v>22.05341</v>
      </c>
      <c r="H12" s="18">
        <v>23.12097</v>
      </c>
      <c r="I12" s="18">
        <v>1</v>
      </c>
      <c r="J12" s="6">
        <v>1678</v>
      </c>
      <c r="K12" s="53">
        <v>0.57095676949529195</v>
      </c>
      <c r="L12" s="6" t="s">
        <v>117</v>
      </c>
      <c r="M12" s="6" t="s">
        <v>1651</v>
      </c>
      <c r="N12" s="6" t="s">
        <v>3251</v>
      </c>
      <c r="O12" s="46">
        <f t="shared" si="0"/>
        <v>0.25999749999999722</v>
      </c>
    </row>
    <row r="13" spans="1:15">
      <c r="A13" s="50">
        <v>21.51191</v>
      </c>
      <c r="B13" s="18">
        <v>20.752300000000002</v>
      </c>
      <c r="C13" s="18">
        <v>21.310189999999999</v>
      </c>
      <c r="D13" s="18">
        <v>20.539339999999999</v>
      </c>
      <c r="E13" s="18">
        <v>20.707000000000001</v>
      </c>
      <c r="F13" s="18">
        <v>21.814800000000002</v>
      </c>
      <c r="G13" s="18">
        <v>22.064640000000001</v>
      </c>
      <c r="H13" s="18">
        <v>20.30742</v>
      </c>
      <c r="I13" s="18">
        <v>1</v>
      </c>
      <c r="J13" s="6">
        <v>1549</v>
      </c>
      <c r="K13" s="53">
        <v>0.69997776428459801</v>
      </c>
      <c r="L13" s="6" t="s">
        <v>117</v>
      </c>
      <c r="M13" s="6" t="s">
        <v>1651</v>
      </c>
      <c r="N13" s="6" t="s">
        <v>3249</v>
      </c>
      <c r="O13" s="46">
        <f t="shared" si="0"/>
        <v>0.1950299999999956</v>
      </c>
    </row>
    <row r="14" spans="1:15">
      <c r="A14" s="50">
        <v>21.51191</v>
      </c>
      <c r="B14" s="18">
        <v>20.752300000000002</v>
      </c>
      <c r="C14" s="18">
        <v>21.310189999999999</v>
      </c>
      <c r="D14" s="18">
        <v>20.539339999999999</v>
      </c>
      <c r="E14" s="18">
        <v>20.707000000000001</v>
      </c>
      <c r="F14" s="18">
        <v>21.814800000000002</v>
      </c>
      <c r="G14" s="18">
        <v>22.064640000000001</v>
      </c>
      <c r="H14" s="18">
        <v>20.30742</v>
      </c>
      <c r="I14" s="18">
        <v>1</v>
      </c>
      <c r="J14" s="6">
        <v>1557</v>
      </c>
      <c r="K14" s="53">
        <v>0.69997776428459801</v>
      </c>
      <c r="L14" s="6" t="s">
        <v>117</v>
      </c>
      <c r="M14" s="6" t="s">
        <v>1651</v>
      </c>
      <c r="N14" s="6" t="s">
        <v>3250</v>
      </c>
      <c r="O14" s="46">
        <f t="shared" si="0"/>
        <v>0.1950299999999956</v>
      </c>
    </row>
    <row r="15" spans="1:15">
      <c r="A15" s="50">
        <v>21.992170000000002</v>
      </c>
      <c r="B15" s="18">
        <v>21.45307</v>
      </c>
      <c r="C15" s="18">
        <v>21.988289999999999</v>
      </c>
      <c r="D15" s="18"/>
      <c r="E15" s="18">
        <v>21.493359999999999</v>
      </c>
      <c r="F15" s="18">
        <v>21.463989999999999</v>
      </c>
      <c r="G15" s="18">
        <v>20.880769999999998</v>
      </c>
      <c r="H15" s="18"/>
      <c r="I15" s="18">
        <v>1</v>
      </c>
      <c r="J15" s="6">
        <v>228</v>
      </c>
      <c r="K15" s="53">
        <v>0.118267640952463</v>
      </c>
      <c r="L15" s="6" t="s">
        <v>229</v>
      </c>
      <c r="M15" s="6" t="s">
        <v>1810</v>
      </c>
      <c r="N15" s="6" t="s">
        <v>2702</v>
      </c>
      <c r="O15" s="46">
        <f t="shared" si="0"/>
        <v>-0.53180333333333252</v>
      </c>
    </row>
    <row r="16" spans="1:15">
      <c r="A16" s="50">
        <v>21.784330000000001</v>
      </c>
      <c r="B16" s="18">
        <v>21.246559999999999</v>
      </c>
      <c r="C16" s="18">
        <v>20.607109999999999</v>
      </c>
      <c r="D16" s="18">
        <v>19.8979</v>
      </c>
      <c r="E16" s="18"/>
      <c r="F16" s="18">
        <v>21.553229999999999</v>
      </c>
      <c r="G16" s="18"/>
      <c r="H16" s="18">
        <v>22.32452</v>
      </c>
      <c r="I16" s="18">
        <v>1</v>
      </c>
      <c r="J16" s="6">
        <v>190</v>
      </c>
      <c r="K16" s="53" t="s">
        <v>4031</v>
      </c>
      <c r="L16" s="6" t="s">
        <v>373</v>
      </c>
      <c r="M16" s="6" t="s">
        <v>2013</v>
      </c>
      <c r="N16" s="6" t="s">
        <v>3142</v>
      </c>
      <c r="O16" s="46" t="s">
        <v>4031</v>
      </c>
    </row>
    <row r="17" spans="1:15">
      <c r="A17" s="50">
        <v>20.154</v>
      </c>
      <c r="B17" s="18">
        <v>19.344429999999999</v>
      </c>
      <c r="C17" s="18">
        <v>20.38522</v>
      </c>
      <c r="D17" s="18">
        <v>18.688490000000002</v>
      </c>
      <c r="E17" s="18">
        <v>18.337779999999999</v>
      </c>
      <c r="F17" s="18"/>
      <c r="G17" s="18"/>
      <c r="H17" s="18"/>
      <c r="I17" s="18">
        <v>1</v>
      </c>
      <c r="J17" s="6">
        <v>299</v>
      </c>
      <c r="K17" s="53" t="s">
        <v>4031</v>
      </c>
      <c r="L17" s="6" t="s">
        <v>370</v>
      </c>
      <c r="M17" s="6" t="s">
        <v>2007</v>
      </c>
      <c r="N17" s="6" t="s">
        <v>3130</v>
      </c>
      <c r="O17" s="46" t="s">
        <v>4031</v>
      </c>
    </row>
    <row r="18" spans="1:15">
      <c r="A18" s="50">
        <v>20.852239999999998</v>
      </c>
      <c r="B18" s="18">
        <v>20.108149999999998</v>
      </c>
      <c r="C18" s="18">
        <v>21.123950000000001</v>
      </c>
      <c r="D18" s="18">
        <v>20.84384</v>
      </c>
      <c r="E18" s="18">
        <v>21.721209999999999</v>
      </c>
      <c r="F18" s="18">
        <v>21.68693</v>
      </c>
      <c r="G18" s="18">
        <v>20.618089999999999</v>
      </c>
      <c r="H18" s="18">
        <v>22.095330000000001</v>
      </c>
      <c r="I18" s="18">
        <v>1</v>
      </c>
      <c r="J18" s="6">
        <v>700</v>
      </c>
      <c r="K18" s="53">
        <v>8.3699844432263498E-2</v>
      </c>
      <c r="L18" s="6" t="s">
        <v>400</v>
      </c>
      <c r="M18" s="6" t="s">
        <v>1966</v>
      </c>
      <c r="N18" s="6" t="s">
        <v>3254</v>
      </c>
      <c r="O18" s="46">
        <f t="shared" ref="O18:O27" si="1">AVERAGE(E18:H18)-AVERAGE(A18:D18)</f>
        <v>0.79834500000000119</v>
      </c>
    </row>
    <row r="19" spans="1:15">
      <c r="A19" s="50">
        <v>22.931239999999999</v>
      </c>
      <c r="B19" s="18">
        <v>21.799779999999998</v>
      </c>
      <c r="C19" s="18">
        <v>22.98527</v>
      </c>
      <c r="D19" s="18">
        <v>23.27384</v>
      </c>
      <c r="E19" s="18">
        <v>23.199069999999999</v>
      </c>
      <c r="F19" s="18">
        <v>23.36092</v>
      </c>
      <c r="G19" s="18">
        <v>22.92118</v>
      </c>
      <c r="H19" s="18">
        <v>24.21904</v>
      </c>
      <c r="I19" s="18">
        <v>1</v>
      </c>
      <c r="J19" s="6">
        <v>116</v>
      </c>
      <c r="K19" s="53">
        <v>0.165062489099358</v>
      </c>
      <c r="L19" s="6" t="s">
        <v>400</v>
      </c>
      <c r="M19" s="6" t="s">
        <v>1966</v>
      </c>
      <c r="N19" s="6" t="s">
        <v>3252</v>
      </c>
      <c r="O19" s="46">
        <f t="shared" si="1"/>
        <v>0.67752000000000123</v>
      </c>
    </row>
    <row r="20" spans="1:15">
      <c r="A20" s="50">
        <v>20.769829999999999</v>
      </c>
      <c r="B20" s="18">
        <v>21.857420000000001</v>
      </c>
      <c r="C20" s="18">
        <v>22.404969999999999</v>
      </c>
      <c r="D20" s="18">
        <v>22.233129999999999</v>
      </c>
      <c r="E20" s="18">
        <v>21.956630000000001</v>
      </c>
      <c r="F20" s="18">
        <v>22.0778</v>
      </c>
      <c r="G20" s="18">
        <v>20.72991</v>
      </c>
      <c r="H20" s="18">
        <v>22.047429999999999</v>
      </c>
      <c r="I20" s="18">
        <v>1</v>
      </c>
      <c r="J20" s="6">
        <v>514</v>
      </c>
      <c r="K20" s="53">
        <v>0.82486902827532704</v>
      </c>
      <c r="L20" s="6" t="s">
        <v>400</v>
      </c>
      <c r="M20" s="6" t="s">
        <v>1966</v>
      </c>
      <c r="N20" s="6" t="s">
        <v>3253</v>
      </c>
      <c r="O20" s="46">
        <f t="shared" si="1"/>
        <v>-0.11339500000000058</v>
      </c>
    </row>
    <row r="21" spans="1:15">
      <c r="A21" s="50">
        <v>22.448440000000002</v>
      </c>
      <c r="B21" s="18">
        <v>23.516770000000001</v>
      </c>
      <c r="C21" s="18">
        <v>23.408080000000002</v>
      </c>
      <c r="D21" s="18">
        <v>23.440760000000001</v>
      </c>
      <c r="E21" s="18">
        <v>22.937560000000001</v>
      </c>
      <c r="F21" s="18">
        <v>23.097429999999999</v>
      </c>
      <c r="G21" s="18">
        <v>22.329180000000001</v>
      </c>
      <c r="H21" s="18">
        <v>24.182079999999999</v>
      </c>
      <c r="I21" s="18">
        <v>0.99957499999999999</v>
      </c>
      <c r="J21" s="6">
        <v>719</v>
      </c>
      <c r="K21" s="53">
        <v>0.889335400568673</v>
      </c>
      <c r="L21" s="6" t="s">
        <v>400</v>
      </c>
      <c r="M21" s="6" t="s">
        <v>1966</v>
      </c>
      <c r="N21" s="6" t="s">
        <v>3049</v>
      </c>
      <c r="O21" s="46">
        <f t="shared" si="1"/>
        <v>-6.6949999999998511E-2</v>
      </c>
    </row>
    <row r="22" spans="1:15">
      <c r="A22" s="50">
        <v>25.324539999999999</v>
      </c>
      <c r="B22" s="18">
        <v>25.30855</v>
      </c>
      <c r="C22" s="18">
        <v>25.68843</v>
      </c>
      <c r="D22" s="18"/>
      <c r="E22" s="18">
        <v>24.420339999999999</v>
      </c>
      <c r="F22" s="18">
        <v>23.340009999999999</v>
      </c>
      <c r="G22" s="18">
        <v>24.682120000000001</v>
      </c>
      <c r="H22" s="18">
        <v>23.974209999999999</v>
      </c>
      <c r="I22" s="18">
        <v>1</v>
      </c>
      <c r="J22" s="6">
        <v>267</v>
      </c>
      <c r="K22" s="53">
        <v>1.42176388448793E-2</v>
      </c>
      <c r="L22" s="6" t="s">
        <v>263</v>
      </c>
      <c r="M22" s="6" t="s">
        <v>1854</v>
      </c>
      <c r="N22" s="6" t="s">
        <v>2772</v>
      </c>
      <c r="O22" s="46">
        <f t="shared" si="1"/>
        <v>-1.3363366666666643</v>
      </c>
    </row>
    <row r="23" spans="1:15">
      <c r="A23" s="50">
        <v>25.753</v>
      </c>
      <c r="B23" s="18">
        <v>25.715340000000001</v>
      </c>
      <c r="C23" s="18">
        <v>25.697130000000001</v>
      </c>
      <c r="D23" s="18">
        <v>25.485109999999999</v>
      </c>
      <c r="E23" s="18">
        <v>25.286480000000001</v>
      </c>
      <c r="F23" s="18">
        <v>25.35474</v>
      </c>
      <c r="G23" s="18">
        <v>24.864999999999998</v>
      </c>
      <c r="H23" s="18">
        <v>24.14453</v>
      </c>
      <c r="I23" s="18">
        <v>1</v>
      </c>
      <c r="J23" s="6">
        <v>167</v>
      </c>
      <c r="K23" s="53">
        <v>3.8733339439510003E-2</v>
      </c>
      <c r="L23" s="6" t="s">
        <v>263</v>
      </c>
      <c r="M23" s="6" t="s">
        <v>1854</v>
      </c>
      <c r="N23" s="6" t="s">
        <v>3255</v>
      </c>
      <c r="O23" s="46">
        <f t="shared" si="1"/>
        <v>-0.74995749999999717</v>
      </c>
    </row>
    <row r="24" spans="1:15">
      <c r="A24" s="50">
        <v>22.524730000000002</v>
      </c>
      <c r="B24" s="18">
        <v>22.935009999999998</v>
      </c>
      <c r="C24" s="18">
        <v>22.923449999999999</v>
      </c>
      <c r="D24" s="18">
        <v>22.251010000000001</v>
      </c>
      <c r="E24" s="18">
        <v>21.901910000000001</v>
      </c>
      <c r="F24" s="18">
        <v>22.474450000000001</v>
      </c>
      <c r="G24" s="18">
        <v>15.00615</v>
      </c>
      <c r="H24" s="18">
        <v>20.910789999999999</v>
      </c>
      <c r="I24" s="18">
        <v>1</v>
      </c>
      <c r="J24" s="6">
        <v>177</v>
      </c>
      <c r="K24" s="53">
        <v>0.18519090460127</v>
      </c>
      <c r="L24" s="6" t="s">
        <v>263</v>
      </c>
      <c r="M24" s="6" t="s">
        <v>1854</v>
      </c>
      <c r="N24" s="6" t="s">
        <v>3256</v>
      </c>
      <c r="O24" s="46">
        <f t="shared" si="1"/>
        <v>-2.5852249999999977</v>
      </c>
    </row>
    <row r="25" spans="1:15">
      <c r="A25" s="50">
        <v>26.654170000000001</v>
      </c>
      <c r="B25" s="18">
        <v>26.824200000000001</v>
      </c>
      <c r="C25" s="18">
        <v>26.18346</v>
      </c>
      <c r="D25" s="18">
        <v>26.15203</v>
      </c>
      <c r="E25" s="18">
        <v>26.325399999999998</v>
      </c>
      <c r="F25" s="18">
        <v>26.17135</v>
      </c>
      <c r="G25" s="18">
        <v>26.252199999999998</v>
      </c>
      <c r="H25" s="18">
        <v>26.23197</v>
      </c>
      <c r="I25" s="18">
        <v>1</v>
      </c>
      <c r="J25" s="6">
        <v>279</v>
      </c>
      <c r="K25" s="53">
        <v>0.270680098587333</v>
      </c>
      <c r="L25" s="6" t="s">
        <v>327</v>
      </c>
      <c r="M25" s="6" t="s">
        <v>1949</v>
      </c>
      <c r="N25" s="6" t="s">
        <v>3257</v>
      </c>
      <c r="O25" s="46">
        <f t="shared" si="1"/>
        <v>-0.20823499999999839</v>
      </c>
    </row>
    <row r="26" spans="1:15">
      <c r="A26" s="50">
        <v>24.835139999999999</v>
      </c>
      <c r="B26" s="18">
        <v>25.843330000000002</v>
      </c>
      <c r="C26" s="18">
        <v>25.321750000000002</v>
      </c>
      <c r="D26" s="18">
        <v>24.675409999999999</v>
      </c>
      <c r="E26" s="18">
        <v>24.955760000000001</v>
      </c>
      <c r="F26" s="18">
        <v>24.78312</v>
      </c>
      <c r="G26" s="18">
        <v>24.54616</v>
      </c>
      <c r="H26" s="18">
        <v>25.407530000000001</v>
      </c>
      <c r="I26" s="18">
        <v>0.99477199999999999</v>
      </c>
      <c r="J26" s="6">
        <v>552</v>
      </c>
      <c r="K26" s="53">
        <v>0.471914619508989</v>
      </c>
      <c r="L26" s="6" t="s">
        <v>327</v>
      </c>
      <c r="M26" s="6" t="s">
        <v>1949</v>
      </c>
      <c r="N26" s="6" t="s">
        <v>3009</v>
      </c>
      <c r="O26" s="46">
        <f t="shared" si="1"/>
        <v>-0.24576499999999868</v>
      </c>
    </row>
    <row r="27" spans="1:15">
      <c r="A27" s="50">
        <v>26.367059999999999</v>
      </c>
      <c r="B27" s="18">
        <v>26.86891</v>
      </c>
      <c r="C27" s="18">
        <v>26.23451</v>
      </c>
      <c r="D27" s="18">
        <v>25.375309999999999</v>
      </c>
      <c r="E27" s="18">
        <v>25.992349999999998</v>
      </c>
      <c r="F27" s="18">
        <v>26.09836</v>
      </c>
      <c r="G27" s="18">
        <v>26.036300000000001</v>
      </c>
      <c r="H27" s="18">
        <v>26.014230000000001</v>
      </c>
      <c r="I27" s="18">
        <v>1</v>
      </c>
      <c r="J27" s="6">
        <v>440</v>
      </c>
      <c r="K27" s="53">
        <v>0.59196382575236794</v>
      </c>
      <c r="L27" s="6" t="s">
        <v>327</v>
      </c>
      <c r="M27" s="6" t="s">
        <v>1949</v>
      </c>
      <c r="N27" s="6" t="s">
        <v>3258</v>
      </c>
      <c r="O27" s="46">
        <f t="shared" si="1"/>
        <v>-0.17613749999999939</v>
      </c>
    </row>
    <row r="28" spans="1:15">
      <c r="A28" s="50">
        <v>22.736059999999998</v>
      </c>
      <c r="B28" s="18">
        <v>23.10839</v>
      </c>
      <c r="C28" s="18">
        <v>22.725169999999999</v>
      </c>
      <c r="D28" s="18"/>
      <c r="E28" s="18"/>
      <c r="F28" s="18">
        <v>22.637350000000001</v>
      </c>
      <c r="G28" s="18">
        <v>22.939550000000001</v>
      </c>
      <c r="H28" s="18"/>
      <c r="I28" s="18">
        <v>1</v>
      </c>
      <c r="J28" s="6">
        <v>264</v>
      </c>
      <c r="K28" s="53" t="s">
        <v>4031</v>
      </c>
      <c r="L28" s="6" t="s">
        <v>605</v>
      </c>
      <c r="M28" s="6" t="s">
        <v>1784</v>
      </c>
      <c r="N28" s="6" t="s">
        <v>2664</v>
      </c>
      <c r="O28" s="46" t="s">
        <v>4031</v>
      </c>
    </row>
    <row r="29" spans="1:15">
      <c r="A29" s="50">
        <v>22.437539999999998</v>
      </c>
      <c r="B29" s="18">
        <v>24.44398</v>
      </c>
      <c r="C29" s="18">
        <v>22.753440000000001</v>
      </c>
      <c r="D29" s="18">
        <v>22.99502</v>
      </c>
      <c r="E29" s="18">
        <v>22.846019999999999</v>
      </c>
      <c r="F29" s="18">
        <v>23.289400000000001</v>
      </c>
      <c r="G29" s="18">
        <v>23.24239</v>
      </c>
      <c r="H29" s="18">
        <v>23.69211</v>
      </c>
      <c r="I29" s="18">
        <v>1</v>
      </c>
      <c r="J29" s="6">
        <v>606</v>
      </c>
      <c r="K29" s="53">
        <v>0.82504884376792398</v>
      </c>
      <c r="L29" s="6" t="s">
        <v>605</v>
      </c>
      <c r="M29" s="6" t="s">
        <v>1784</v>
      </c>
      <c r="N29" s="6" t="s">
        <v>3259</v>
      </c>
      <c r="O29" s="46">
        <f t="shared" ref="O29:O40" si="2">AVERAGE(E29:H29)-AVERAGE(A29:D29)</f>
        <v>0.10998500000000178</v>
      </c>
    </row>
    <row r="30" spans="1:15">
      <c r="A30" s="50">
        <v>24.655239999999999</v>
      </c>
      <c r="B30" s="18">
        <v>24.632059999999999</v>
      </c>
      <c r="C30" s="18">
        <v>25.205120000000001</v>
      </c>
      <c r="D30" s="18">
        <v>25.06176</v>
      </c>
      <c r="E30" s="18">
        <v>24.674710000000001</v>
      </c>
      <c r="F30" s="18">
        <v>24.546749999999999</v>
      </c>
      <c r="G30" s="18">
        <v>24.287990000000001</v>
      </c>
      <c r="H30" s="18">
        <v>23.63522</v>
      </c>
      <c r="I30" s="18">
        <v>1</v>
      </c>
      <c r="J30" s="6">
        <v>517</v>
      </c>
      <c r="K30" s="53">
        <v>6.9321927552747797E-2</v>
      </c>
      <c r="L30" s="6" t="s">
        <v>687</v>
      </c>
      <c r="M30" s="6" t="s">
        <v>2059</v>
      </c>
      <c r="N30" s="6" t="s">
        <v>3260</v>
      </c>
      <c r="O30" s="46">
        <f t="shared" si="2"/>
        <v>-0.60237749999999934</v>
      </c>
    </row>
    <row r="31" spans="1:15">
      <c r="A31" s="50">
        <v>22.91863</v>
      </c>
      <c r="B31" s="18">
        <v>22.642379999999999</v>
      </c>
      <c r="C31" s="18">
        <v>22.75346</v>
      </c>
      <c r="D31" s="18">
        <v>23.10961</v>
      </c>
      <c r="E31" s="18">
        <v>22.466380000000001</v>
      </c>
      <c r="F31" s="18">
        <v>23.704190000000001</v>
      </c>
      <c r="G31" s="18">
        <v>21.94575</v>
      </c>
      <c r="H31" s="18">
        <v>22.663340000000002</v>
      </c>
      <c r="I31" s="18">
        <v>1</v>
      </c>
      <c r="J31" s="6">
        <v>632</v>
      </c>
      <c r="K31" s="53">
        <v>0.68843307140190002</v>
      </c>
      <c r="L31" s="6" t="s">
        <v>687</v>
      </c>
      <c r="M31" s="6" t="s">
        <v>2059</v>
      </c>
      <c r="N31" s="6" t="s">
        <v>3261</v>
      </c>
      <c r="O31" s="46">
        <f t="shared" si="2"/>
        <v>-0.16110499999999917</v>
      </c>
    </row>
    <row r="32" spans="1:15">
      <c r="A32" s="50">
        <v>20.034829999999999</v>
      </c>
      <c r="B32" s="18">
        <v>20.00648</v>
      </c>
      <c r="C32" s="18">
        <v>20.0654</v>
      </c>
      <c r="D32" s="18"/>
      <c r="E32" s="18">
        <v>19.558689999999999</v>
      </c>
      <c r="F32" s="18">
        <v>20.942990000000002</v>
      </c>
      <c r="G32" s="18">
        <v>20.528600000000001</v>
      </c>
      <c r="H32" s="18">
        <v>20.604399999999998</v>
      </c>
      <c r="I32" s="18">
        <v>1</v>
      </c>
      <c r="J32" s="6">
        <v>97</v>
      </c>
      <c r="K32" s="53">
        <v>0.33773999853709202</v>
      </c>
      <c r="L32" s="6" t="s">
        <v>550</v>
      </c>
      <c r="M32" s="6" t="s">
        <v>1562</v>
      </c>
      <c r="N32" s="6" t="s">
        <v>2773</v>
      </c>
      <c r="O32" s="46">
        <f t="shared" si="2"/>
        <v>0.37310000000000443</v>
      </c>
    </row>
    <row r="33" spans="1:15">
      <c r="A33" s="50">
        <v>22.674289999999999</v>
      </c>
      <c r="B33" s="18">
        <v>23.699750000000002</v>
      </c>
      <c r="C33" s="18">
        <v>23.446200000000001</v>
      </c>
      <c r="D33" s="18">
        <v>23.001149999999999</v>
      </c>
      <c r="E33" s="18">
        <v>23.2727</v>
      </c>
      <c r="F33" s="18">
        <v>23.472460000000002</v>
      </c>
      <c r="G33" s="18">
        <v>23.22428</v>
      </c>
      <c r="H33" s="18">
        <v>23.593769999999999</v>
      </c>
      <c r="I33" s="18">
        <v>1</v>
      </c>
      <c r="J33" s="6">
        <v>381</v>
      </c>
      <c r="K33" s="53">
        <v>0.476382446829067</v>
      </c>
      <c r="L33" s="6" t="s">
        <v>401</v>
      </c>
      <c r="M33" s="6" t="s">
        <v>2060</v>
      </c>
      <c r="N33" s="6" t="s">
        <v>3262</v>
      </c>
      <c r="O33" s="46">
        <f t="shared" si="2"/>
        <v>0.18545500000000104</v>
      </c>
    </row>
    <row r="34" spans="1:15">
      <c r="A34" s="50">
        <v>22.254819999999999</v>
      </c>
      <c r="B34" s="18">
        <v>20.176459999999999</v>
      </c>
      <c r="C34" s="18">
        <v>22.05209</v>
      </c>
      <c r="D34" s="18"/>
      <c r="E34" s="18">
        <v>21.551829999999999</v>
      </c>
      <c r="F34" s="18">
        <v>21.748619999999999</v>
      </c>
      <c r="G34" s="18">
        <v>21.157029999999999</v>
      </c>
      <c r="H34" s="18"/>
      <c r="I34" s="18">
        <v>0.99999700000000002</v>
      </c>
      <c r="J34" s="6">
        <v>964</v>
      </c>
      <c r="K34" s="53">
        <v>0.99053781618631298</v>
      </c>
      <c r="L34" s="6" t="s">
        <v>201</v>
      </c>
      <c r="M34" s="6" t="s">
        <v>1762</v>
      </c>
      <c r="N34" s="6" t="s">
        <v>2629</v>
      </c>
      <c r="O34" s="46">
        <f t="shared" si="2"/>
        <v>-8.6300000000001376E-3</v>
      </c>
    </row>
    <row r="35" spans="1:15">
      <c r="A35" s="50">
        <v>22.04654</v>
      </c>
      <c r="B35" s="18">
        <v>20.70767</v>
      </c>
      <c r="C35" s="18">
        <v>21.1812</v>
      </c>
      <c r="D35" s="18">
        <v>20.43064</v>
      </c>
      <c r="E35" s="18">
        <v>21.287769999999998</v>
      </c>
      <c r="F35" s="18">
        <v>21.935169999999999</v>
      </c>
      <c r="G35" s="18">
        <v>21.579070000000002</v>
      </c>
      <c r="H35" s="18">
        <v>22.110410000000002</v>
      </c>
      <c r="I35" s="18">
        <v>0.96290299999999995</v>
      </c>
      <c r="J35" s="6">
        <v>254</v>
      </c>
      <c r="K35" s="53">
        <v>0.16161863973723201</v>
      </c>
      <c r="L35" s="6" t="s">
        <v>119</v>
      </c>
      <c r="M35" s="6" t="s">
        <v>1653</v>
      </c>
      <c r="N35" s="6" t="s">
        <v>2982</v>
      </c>
      <c r="O35" s="46">
        <f t="shared" si="2"/>
        <v>0.63659249999999901</v>
      </c>
    </row>
    <row r="36" spans="1:15">
      <c r="A36" s="50">
        <v>22.074929999999998</v>
      </c>
      <c r="B36" s="18">
        <v>21.092359999999999</v>
      </c>
      <c r="C36" s="18">
        <v>20.68646</v>
      </c>
      <c r="D36" s="18"/>
      <c r="E36" s="18">
        <v>21.990680000000001</v>
      </c>
      <c r="F36" s="18">
        <v>22.235849999999999</v>
      </c>
      <c r="G36" s="18">
        <v>21.278839999999999</v>
      </c>
      <c r="H36" s="18">
        <v>22.55265</v>
      </c>
      <c r="I36" s="18">
        <v>0.99646999999999997</v>
      </c>
      <c r="J36" s="6">
        <v>648</v>
      </c>
      <c r="K36" s="53">
        <v>0.181726815232269</v>
      </c>
      <c r="L36" s="6" t="s">
        <v>119</v>
      </c>
      <c r="M36" s="6" t="s">
        <v>1653</v>
      </c>
      <c r="N36" s="6" t="s">
        <v>2578</v>
      </c>
      <c r="O36" s="46">
        <f t="shared" si="2"/>
        <v>0.72992166666666947</v>
      </c>
    </row>
    <row r="37" spans="1:15">
      <c r="A37" s="50">
        <v>18.325579999999999</v>
      </c>
      <c r="B37" s="18">
        <v>19.966909999999999</v>
      </c>
      <c r="C37" s="18">
        <v>20.299949999999999</v>
      </c>
      <c r="D37" s="18">
        <v>19.943059999999999</v>
      </c>
      <c r="E37" s="18">
        <v>20.711960000000001</v>
      </c>
      <c r="F37" s="18">
        <v>20.304189999999998</v>
      </c>
      <c r="G37" s="18">
        <v>20.075880000000002</v>
      </c>
      <c r="H37" s="18">
        <v>19.884129999999999</v>
      </c>
      <c r="I37" s="18">
        <v>0.999803</v>
      </c>
      <c r="J37" s="6">
        <v>270</v>
      </c>
      <c r="K37" s="53">
        <v>0.248989788164037</v>
      </c>
      <c r="L37" s="6" t="s">
        <v>119</v>
      </c>
      <c r="M37" s="6" t="s">
        <v>1653</v>
      </c>
      <c r="N37" s="6" t="s">
        <v>3058</v>
      </c>
      <c r="O37" s="46">
        <f t="shared" si="2"/>
        <v>0.61016499999999851</v>
      </c>
    </row>
    <row r="38" spans="1:15">
      <c r="A38" s="50">
        <v>22.680630000000001</v>
      </c>
      <c r="B38" s="18">
        <v>21.765830000000001</v>
      </c>
      <c r="C38" s="18">
        <v>22.40849</v>
      </c>
      <c r="D38" s="18">
        <v>22.491209999999999</v>
      </c>
      <c r="E38" s="18">
        <v>20.6677</v>
      </c>
      <c r="F38" s="18">
        <v>22.466729999999998</v>
      </c>
      <c r="G38" s="18">
        <v>21.424600000000002</v>
      </c>
      <c r="H38" s="18">
        <v>20.968530000000001</v>
      </c>
      <c r="I38" s="18">
        <v>0.82956099999999999</v>
      </c>
      <c r="J38" s="6">
        <v>503</v>
      </c>
      <c r="K38" s="53">
        <v>7.3549084552420499E-2</v>
      </c>
      <c r="L38" s="6" t="s">
        <v>315</v>
      </c>
      <c r="M38" s="6" t="s">
        <v>1933</v>
      </c>
      <c r="N38" s="6" t="s">
        <v>2950</v>
      </c>
      <c r="O38" s="46">
        <f t="shared" si="2"/>
        <v>-0.95465000000000089</v>
      </c>
    </row>
    <row r="39" spans="1:15">
      <c r="A39" s="50">
        <v>28.051290000000002</v>
      </c>
      <c r="B39" s="18">
        <v>27.997170000000001</v>
      </c>
      <c r="C39" s="18">
        <v>27.507180000000002</v>
      </c>
      <c r="D39" s="18">
        <v>28.11178</v>
      </c>
      <c r="E39" s="18">
        <v>28.29487</v>
      </c>
      <c r="F39" s="18">
        <v>28.556329999999999</v>
      </c>
      <c r="G39" s="18">
        <v>27.79241</v>
      </c>
      <c r="H39" s="18">
        <v>28.205549999999999</v>
      </c>
      <c r="I39" s="18">
        <v>1</v>
      </c>
      <c r="J39" s="6">
        <v>247</v>
      </c>
      <c r="K39" s="53">
        <v>0.21010858065518601</v>
      </c>
      <c r="L39" s="6" t="s">
        <v>315</v>
      </c>
      <c r="M39" s="6" t="s">
        <v>1933</v>
      </c>
      <c r="N39" s="6" t="s">
        <v>3263</v>
      </c>
      <c r="O39" s="46">
        <f t="shared" si="2"/>
        <v>0.29543499999999767</v>
      </c>
    </row>
    <row r="40" spans="1:15">
      <c r="A40" s="50">
        <v>27.839479999999998</v>
      </c>
      <c r="B40" s="18">
        <v>26.77467</v>
      </c>
      <c r="C40" s="18">
        <v>26.559670000000001</v>
      </c>
      <c r="D40" s="18">
        <v>26.990639999999999</v>
      </c>
      <c r="E40" s="18">
        <v>27.611190000000001</v>
      </c>
      <c r="F40" s="18">
        <v>27.410699999999999</v>
      </c>
      <c r="G40" s="18">
        <v>26.291530000000002</v>
      </c>
      <c r="H40" s="18">
        <v>27.31155</v>
      </c>
      <c r="I40" s="18">
        <v>0.99366900000000002</v>
      </c>
      <c r="J40" s="6">
        <v>498</v>
      </c>
      <c r="K40" s="53">
        <v>0.78670772344866702</v>
      </c>
      <c r="L40" s="6" t="s">
        <v>315</v>
      </c>
      <c r="M40" s="6" t="s">
        <v>1933</v>
      </c>
      <c r="N40" s="6" t="s">
        <v>3007</v>
      </c>
      <c r="O40" s="46">
        <f t="shared" si="2"/>
        <v>0.11512750000000338</v>
      </c>
    </row>
    <row r="41" spans="1:15">
      <c r="A41" s="50">
        <v>23.189350000000001</v>
      </c>
      <c r="B41" s="18">
        <v>22.351839999999999</v>
      </c>
      <c r="C41" s="18">
        <v>24.0671</v>
      </c>
      <c r="D41" s="18">
        <v>24.062660000000001</v>
      </c>
      <c r="E41" s="18">
        <v>22.333829999999999</v>
      </c>
      <c r="F41" s="18"/>
      <c r="G41" s="18"/>
      <c r="H41" s="18">
        <v>23.726400000000002</v>
      </c>
      <c r="I41" s="18">
        <v>0.82662899999999995</v>
      </c>
      <c r="J41" s="6">
        <v>176</v>
      </c>
      <c r="K41" s="53" t="s">
        <v>4031</v>
      </c>
      <c r="L41" s="6" t="s">
        <v>12</v>
      </c>
      <c r="M41" s="6" t="s">
        <v>1511</v>
      </c>
      <c r="N41" s="6" t="s">
        <v>2949</v>
      </c>
      <c r="O41" s="46" t="s">
        <v>4031</v>
      </c>
    </row>
    <row r="42" spans="1:15">
      <c r="A42" s="50">
        <v>21.686330000000002</v>
      </c>
      <c r="B42" s="18">
        <v>20.08135</v>
      </c>
      <c r="C42" s="18">
        <v>20.1812</v>
      </c>
      <c r="D42" s="18">
        <v>19.602830000000001</v>
      </c>
      <c r="E42" s="18">
        <v>23.058720000000001</v>
      </c>
      <c r="F42" s="18">
        <v>21.60707</v>
      </c>
      <c r="G42" s="18">
        <v>22.274640000000002</v>
      </c>
      <c r="H42" s="18">
        <v>21.871700000000001</v>
      </c>
      <c r="I42" s="18">
        <v>1</v>
      </c>
      <c r="J42" s="6">
        <v>99</v>
      </c>
      <c r="K42" s="53">
        <v>1.65085188457273E-2</v>
      </c>
      <c r="L42" s="6" t="s">
        <v>12</v>
      </c>
      <c r="M42" s="6" t="s">
        <v>1511</v>
      </c>
      <c r="N42" s="6" t="s">
        <v>3264</v>
      </c>
      <c r="O42" s="46">
        <f t="shared" ref="O42:O80" si="3">AVERAGE(E42:H42)-AVERAGE(A42:D42)</f>
        <v>1.8151050000000026</v>
      </c>
    </row>
    <row r="43" spans="1:15">
      <c r="A43" s="50">
        <v>20.747389999999999</v>
      </c>
      <c r="B43" s="18">
        <v>20.662839999999999</v>
      </c>
      <c r="C43" s="18">
        <v>20.8584</v>
      </c>
      <c r="D43" s="18">
        <v>20.339950000000002</v>
      </c>
      <c r="E43" s="18">
        <v>21.91696</v>
      </c>
      <c r="F43" s="18">
        <v>22.043199999999999</v>
      </c>
      <c r="G43" s="18">
        <v>20.185680000000001</v>
      </c>
      <c r="H43" s="18">
        <v>21.05808</v>
      </c>
      <c r="I43" s="18">
        <v>1</v>
      </c>
      <c r="J43" s="6">
        <v>361</v>
      </c>
      <c r="K43" s="53">
        <v>0.195595515381871</v>
      </c>
      <c r="L43" s="6" t="s">
        <v>20</v>
      </c>
      <c r="M43" s="6" t="s">
        <v>1522</v>
      </c>
      <c r="N43" s="6" t="s">
        <v>3265</v>
      </c>
      <c r="O43" s="46">
        <f t="shared" si="3"/>
        <v>0.64883500000000183</v>
      </c>
    </row>
    <row r="44" spans="1:15">
      <c r="A44" s="50">
        <v>25.443069999999999</v>
      </c>
      <c r="B44" s="18">
        <v>24.493079999999999</v>
      </c>
      <c r="C44" s="18">
        <v>24.977409999999999</v>
      </c>
      <c r="D44" s="18">
        <v>25.668659999999999</v>
      </c>
      <c r="E44" s="18">
        <v>25.78387</v>
      </c>
      <c r="F44" s="18">
        <v>24.92895</v>
      </c>
      <c r="G44" s="18">
        <v>24.222290000000001</v>
      </c>
      <c r="H44" s="18">
        <v>25.973949999999999</v>
      </c>
      <c r="I44" s="18">
        <v>0.999969</v>
      </c>
      <c r="J44" s="6">
        <v>499</v>
      </c>
      <c r="K44" s="53">
        <v>0.87083104645081599</v>
      </c>
      <c r="L44" s="6" t="s">
        <v>20</v>
      </c>
      <c r="M44" s="6" t="s">
        <v>1522</v>
      </c>
      <c r="N44" s="6" t="s">
        <v>3080</v>
      </c>
      <c r="O44" s="46">
        <f t="shared" si="3"/>
        <v>8.1710000000004612E-2</v>
      </c>
    </row>
    <row r="45" spans="1:15">
      <c r="A45" s="50"/>
      <c r="B45" s="18">
        <v>21.951560000000001</v>
      </c>
      <c r="C45" s="18">
        <v>20.550560000000001</v>
      </c>
      <c r="D45" s="18">
        <v>20.699390000000001</v>
      </c>
      <c r="E45" s="18">
        <v>19.755990000000001</v>
      </c>
      <c r="F45" s="18">
        <v>22.410329999999998</v>
      </c>
      <c r="G45" s="18">
        <v>21.364319999999999</v>
      </c>
      <c r="H45" s="18"/>
      <c r="I45" s="18">
        <v>1</v>
      </c>
      <c r="J45" s="6">
        <v>328</v>
      </c>
      <c r="K45" s="53">
        <v>0.90790872578598303</v>
      </c>
      <c r="L45" s="6" t="s">
        <v>230</v>
      </c>
      <c r="M45" s="6" t="s">
        <v>1811</v>
      </c>
      <c r="N45" s="6" t="s">
        <v>2703</v>
      </c>
      <c r="O45" s="46">
        <f t="shared" si="3"/>
        <v>0.10970999999999975</v>
      </c>
    </row>
    <row r="46" spans="1:15">
      <c r="A46" s="50">
        <v>24.44689</v>
      </c>
      <c r="B46" s="18">
        <v>24.03389</v>
      </c>
      <c r="C46" s="18">
        <v>24.796299999999999</v>
      </c>
      <c r="D46" s="18">
        <v>24.479019999999998</v>
      </c>
      <c r="E46" s="18">
        <v>24.66161</v>
      </c>
      <c r="F46" s="18">
        <v>24.69631</v>
      </c>
      <c r="G46" s="18">
        <v>23.67896</v>
      </c>
      <c r="H46" s="18">
        <v>24.58549</v>
      </c>
      <c r="I46" s="18">
        <v>1</v>
      </c>
      <c r="J46" s="6">
        <v>430</v>
      </c>
      <c r="K46" s="53">
        <v>0.91174500010991899</v>
      </c>
      <c r="L46" s="6" t="s">
        <v>38</v>
      </c>
      <c r="M46" s="6" t="s">
        <v>1547</v>
      </c>
      <c r="N46" s="6" t="s">
        <v>3266</v>
      </c>
      <c r="O46" s="46">
        <f t="shared" si="3"/>
        <v>-3.3432500000003529E-2</v>
      </c>
    </row>
    <row r="47" spans="1:15">
      <c r="A47" s="50">
        <v>20.197970000000002</v>
      </c>
      <c r="B47" s="18">
        <v>18.387509999999999</v>
      </c>
      <c r="C47" s="18">
        <v>18.256029999999999</v>
      </c>
      <c r="D47" s="18"/>
      <c r="E47" s="18">
        <v>21.379940000000001</v>
      </c>
      <c r="F47" s="18">
        <v>18.539359999999999</v>
      </c>
      <c r="G47" s="18">
        <v>20.861809999999998</v>
      </c>
      <c r="H47" s="18"/>
      <c r="I47" s="18">
        <v>1</v>
      </c>
      <c r="J47" s="6">
        <v>114</v>
      </c>
      <c r="K47" s="53">
        <v>0.28889698939435099</v>
      </c>
      <c r="L47" s="6" t="s">
        <v>231</v>
      </c>
      <c r="M47" s="6" t="s">
        <v>1812</v>
      </c>
      <c r="N47" s="6" t="s">
        <v>2704</v>
      </c>
      <c r="O47" s="46">
        <f t="shared" si="3"/>
        <v>1.3131999999999984</v>
      </c>
    </row>
    <row r="48" spans="1:15">
      <c r="A48" s="50">
        <v>22.915120000000002</v>
      </c>
      <c r="B48" s="18">
        <v>23.01924</v>
      </c>
      <c r="C48" s="18">
        <v>22.84496</v>
      </c>
      <c r="D48" s="18">
        <v>22.426680000000001</v>
      </c>
      <c r="E48" s="18">
        <v>23.197669999999999</v>
      </c>
      <c r="F48" s="18">
        <v>23.815090000000001</v>
      </c>
      <c r="G48" s="18">
        <v>22.634620000000002</v>
      </c>
      <c r="H48" s="18">
        <v>23.849</v>
      </c>
      <c r="I48" s="18">
        <v>1</v>
      </c>
      <c r="J48" s="6">
        <v>817</v>
      </c>
      <c r="K48" s="53">
        <v>0.120239295836919</v>
      </c>
      <c r="L48" s="6" t="s">
        <v>231</v>
      </c>
      <c r="M48" s="6" t="s">
        <v>1812</v>
      </c>
      <c r="N48" s="6" t="s">
        <v>3268</v>
      </c>
      <c r="O48" s="46">
        <f t="shared" si="3"/>
        <v>0.57259499999999974</v>
      </c>
    </row>
    <row r="49" spans="1:15">
      <c r="A49" s="50">
        <v>23.814800000000002</v>
      </c>
      <c r="B49" s="18">
        <v>22.470300000000002</v>
      </c>
      <c r="C49" s="18">
        <v>22.789850000000001</v>
      </c>
      <c r="D49" s="18">
        <v>22.93609</v>
      </c>
      <c r="E49" s="18">
        <v>24.013850000000001</v>
      </c>
      <c r="F49" s="18">
        <v>23.33183</v>
      </c>
      <c r="G49" s="18">
        <v>22.96471</v>
      </c>
      <c r="H49" s="18">
        <v>23.567789999999999</v>
      </c>
      <c r="I49" s="18">
        <v>1</v>
      </c>
      <c r="J49" s="6">
        <v>606</v>
      </c>
      <c r="K49" s="53">
        <v>0.24469855144868999</v>
      </c>
      <c r="L49" s="6" t="s">
        <v>231</v>
      </c>
      <c r="M49" s="6" t="s">
        <v>1812</v>
      </c>
      <c r="N49" s="6" t="s">
        <v>3267</v>
      </c>
      <c r="O49" s="46">
        <f t="shared" si="3"/>
        <v>0.46678499999999801</v>
      </c>
    </row>
    <row r="50" spans="1:15">
      <c r="A50" s="50">
        <v>24.217559999999999</v>
      </c>
      <c r="B50" s="18">
        <v>22.233799999999999</v>
      </c>
      <c r="C50" s="18">
        <v>23.709669999999999</v>
      </c>
      <c r="D50" s="18">
        <v>21.227170000000001</v>
      </c>
      <c r="E50" s="18">
        <v>23.538129999999999</v>
      </c>
      <c r="F50" s="18">
        <v>23.271280000000001</v>
      </c>
      <c r="G50" s="18">
        <v>23.3415</v>
      </c>
      <c r="H50" s="18">
        <v>23.616949999999999</v>
      </c>
      <c r="I50" s="18">
        <v>1</v>
      </c>
      <c r="J50" s="6">
        <v>260</v>
      </c>
      <c r="K50" s="53">
        <v>0.42125357291702498</v>
      </c>
      <c r="L50" s="6" t="s">
        <v>402</v>
      </c>
      <c r="M50" s="6" t="s">
        <v>2061</v>
      </c>
      <c r="N50" s="6" t="s">
        <v>3269</v>
      </c>
      <c r="O50" s="46">
        <f t="shared" si="3"/>
        <v>0.5949150000000003</v>
      </c>
    </row>
    <row r="51" spans="1:15">
      <c r="A51" s="50">
        <v>23.284890000000001</v>
      </c>
      <c r="B51" s="18">
        <v>21.834679999999999</v>
      </c>
      <c r="C51" s="18">
        <v>22.94819</v>
      </c>
      <c r="D51" s="18">
        <v>20.722670000000001</v>
      </c>
      <c r="E51" s="18">
        <v>22.335540000000002</v>
      </c>
      <c r="F51" s="18">
        <v>20.357890000000001</v>
      </c>
      <c r="G51" s="18">
        <v>20.0486</v>
      </c>
      <c r="H51" s="18">
        <v>22.161370000000002</v>
      </c>
      <c r="I51" s="18">
        <v>1</v>
      </c>
      <c r="J51" s="6">
        <v>485</v>
      </c>
      <c r="K51" s="53">
        <v>0.286909304123668</v>
      </c>
      <c r="L51" s="6" t="s">
        <v>688</v>
      </c>
      <c r="M51" s="6" t="s">
        <v>2062</v>
      </c>
      <c r="N51" s="6" t="s">
        <v>3270</v>
      </c>
      <c r="O51" s="46">
        <f t="shared" si="3"/>
        <v>-0.97175749999999539</v>
      </c>
    </row>
    <row r="52" spans="1:15">
      <c r="A52" s="50">
        <v>27.889189999999999</v>
      </c>
      <c r="B52" s="18">
        <v>28.200130000000001</v>
      </c>
      <c r="C52" s="18">
        <v>27.74118</v>
      </c>
      <c r="D52" s="18">
        <v>27.484390000000001</v>
      </c>
      <c r="E52" s="18">
        <v>27.11018</v>
      </c>
      <c r="F52" s="18">
        <v>27.465520000000001</v>
      </c>
      <c r="G52" s="18">
        <v>27.31898</v>
      </c>
      <c r="H52" s="18">
        <v>27.22214</v>
      </c>
      <c r="I52" s="18">
        <v>1</v>
      </c>
      <c r="J52" s="6">
        <v>159</v>
      </c>
      <c r="K52" s="53">
        <v>1.6733962279977099E-2</v>
      </c>
      <c r="L52" s="6" t="s">
        <v>403</v>
      </c>
      <c r="M52" s="6" t="s">
        <v>2063</v>
      </c>
      <c r="N52" s="6" t="s">
        <v>3271</v>
      </c>
      <c r="O52" s="46">
        <f t="shared" si="3"/>
        <v>-0.54951750000000388</v>
      </c>
    </row>
    <row r="53" spans="1:15">
      <c r="A53" s="50">
        <v>19.665600000000001</v>
      </c>
      <c r="B53" s="18">
        <v>21.409759999999999</v>
      </c>
      <c r="C53" s="18">
        <v>21.694389999999999</v>
      </c>
      <c r="D53" s="18"/>
      <c r="E53" s="18"/>
      <c r="F53" s="18">
        <v>21.573250000000002</v>
      </c>
      <c r="G53" s="18">
        <v>19.513870000000001</v>
      </c>
      <c r="H53" s="18">
        <v>20.51989</v>
      </c>
      <c r="I53" s="18">
        <v>1</v>
      </c>
      <c r="J53" s="6">
        <v>98</v>
      </c>
      <c r="K53" s="53">
        <v>0.67877009907893704</v>
      </c>
      <c r="L53" s="6" t="s">
        <v>232</v>
      </c>
      <c r="M53" s="6" t="s">
        <v>1813</v>
      </c>
      <c r="N53" s="6" t="s">
        <v>2705</v>
      </c>
      <c r="O53" s="46">
        <f t="shared" si="3"/>
        <v>-0.38757999999999981</v>
      </c>
    </row>
    <row r="54" spans="1:15">
      <c r="A54" s="50">
        <v>19.495450000000002</v>
      </c>
      <c r="B54" s="18">
        <v>21.024789999999999</v>
      </c>
      <c r="C54" s="18"/>
      <c r="D54" s="18">
        <v>20.71716</v>
      </c>
      <c r="E54" s="18"/>
      <c r="F54" s="18">
        <v>20.256609999999998</v>
      </c>
      <c r="G54" s="18">
        <v>18.605879999999999</v>
      </c>
      <c r="H54" s="18">
        <v>20.069859999999998</v>
      </c>
      <c r="I54" s="18">
        <v>1</v>
      </c>
      <c r="J54" s="6">
        <v>130</v>
      </c>
      <c r="K54" s="53">
        <v>0.33421766191642899</v>
      </c>
      <c r="L54" s="6" t="s">
        <v>233</v>
      </c>
      <c r="M54" s="6" t="s">
        <v>1814</v>
      </c>
      <c r="N54" s="6" t="s">
        <v>2706</v>
      </c>
      <c r="O54" s="46">
        <f t="shared" si="3"/>
        <v>-0.76835000000000164</v>
      </c>
    </row>
    <row r="55" spans="1:15">
      <c r="A55" s="50">
        <v>25.102129999999999</v>
      </c>
      <c r="B55" s="18">
        <v>25.598780000000001</v>
      </c>
      <c r="C55" s="18">
        <v>25.10933</v>
      </c>
      <c r="D55" s="18">
        <v>24.844889999999999</v>
      </c>
      <c r="E55" s="18">
        <v>25.10125</v>
      </c>
      <c r="F55" s="18">
        <v>24.48413</v>
      </c>
      <c r="G55" s="18">
        <v>24.690460000000002</v>
      </c>
      <c r="H55" s="18">
        <v>25.346920000000001</v>
      </c>
      <c r="I55" s="18">
        <v>0.85338000000000003</v>
      </c>
      <c r="J55" s="6">
        <v>162</v>
      </c>
      <c r="K55" s="53">
        <v>0.34308416839982903</v>
      </c>
      <c r="L55" s="6" t="s">
        <v>316</v>
      </c>
      <c r="M55" s="6" t="s">
        <v>1934</v>
      </c>
      <c r="N55" s="6" t="s">
        <v>2952</v>
      </c>
      <c r="O55" s="46">
        <f t="shared" si="3"/>
        <v>-0.25809249999999651</v>
      </c>
    </row>
    <row r="56" spans="1:15">
      <c r="A56" s="50">
        <v>22.085049999999999</v>
      </c>
      <c r="B56" s="18">
        <v>22.980499999999999</v>
      </c>
      <c r="C56" s="18">
        <v>21.576619999999998</v>
      </c>
      <c r="D56" s="18">
        <v>20.465730000000001</v>
      </c>
      <c r="E56" s="18">
        <v>21.706109999999999</v>
      </c>
      <c r="F56" s="18">
        <v>21.183260000000001</v>
      </c>
      <c r="G56" s="18">
        <v>22.137740000000001</v>
      </c>
      <c r="H56" s="18">
        <v>22.0229</v>
      </c>
      <c r="I56" s="18">
        <v>1</v>
      </c>
      <c r="J56" s="6">
        <v>105</v>
      </c>
      <c r="K56" s="53">
        <v>0.98044222501263201</v>
      </c>
      <c r="L56" s="6" t="s">
        <v>316</v>
      </c>
      <c r="M56" s="6" t="s">
        <v>1934</v>
      </c>
      <c r="N56" s="6" t="s">
        <v>3272</v>
      </c>
      <c r="O56" s="46">
        <f t="shared" si="3"/>
        <v>-1.4472500000003663E-2</v>
      </c>
    </row>
    <row r="57" spans="1:15">
      <c r="A57" s="50">
        <v>22.085049999999999</v>
      </c>
      <c r="B57" s="18">
        <v>22.980499999999999</v>
      </c>
      <c r="C57" s="18">
        <v>21.576619999999998</v>
      </c>
      <c r="D57" s="18">
        <v>20.465730000000001</v>
      </c>
      <c r="E57" s="18">
        <v>21.706109999999999</v>
      </c>
      <c r="F57" s="18">
        <v>21.183260000000001</v>
      </c>
      <c r="G57" s="18">
        <v>22.137740000000001</v>
      </c>
      <c r="H57" s="18">
        <v>22.0229</v>
      </c>
      <c r="I57" s="18">
        <v>1</v>
      </c>
      <c r="J57" s="6">
        <v>117</v>
      </c>
      <c r="K57" s="53">
        <v>0.98044222501263201</v>
      </c>
      <c r="L57" s="6" t="s">
        <v>316</v>
      </c>
      <c r="M57" s="6" t="s">
        <v>1934</v>
      </c>
      <c r="N57" s="6" t="s">
        <v>3273</v>
      </c>
      <c r="O57" s="46">
        <f t="shared" si="3"/>
        <v>-1.4472500000003663E-2</v>
      </c>
    </row>
    <row r="58" spans="1:15">
      <c r="A58" s="50">
        <v>24.186990000000002</v>
      </c>
      <c r="B58" s="18">
        <v>24.346990000000002</v>
      </c>
      <c r="C58" s="18">
        <v>24.137740000000001</v>
      </c>
      <c r="D58" s="18">
        <v>24.404640000000001</v>
      </c>
      <c r="E58" s="18">
        <v>23.99438</v>
      </c>
      <c r="F58" s="18">
        <v>23.669689999999999</v>
      </c>
      <c r="G58" s="18"/>
      <c r="H58" s="18">
        <v>23.83653</v>
      </c>
      <c r="I58" s="18">
        <v>1</v>
      </c>
      <c r="J58" s="6">
        <v>280</v>
      </c>
      <c r="K58" s="53">
        <v>1.02287628141464E-2</v>
      </c>
      <c r="L58" s="6" t="s">
        <v>650</v>
      </c>
      <c r="M58" s="6" t="s">
        <v>1932</v>
      </c>
      <c r="N58" s="6" t="s">
        <v>3161</v>
      </c>
      <c r="O58" s="46">
        <f t="shared" si="3"/>
        <v>-0.43555666666666681</v>
      </c>
    </row>
    <row r="59" spans="1:15">
      <c r="A59" s="50">
        <v>22.58192</v>
      </c>
      <c r="B59" s="18">
        <v>22.013449999999999</v>
      </c>
      <c r="C59" s="18">
        <v>22.78903</v>
      </c>
      <c r="D59" s="18">
        <v>20.656040000000001</v>
      </c>
      <c r="E59" s="18">
        <v>22.869669999999999</v>
      </c>
      <c r="F59" s="18">
        <v>23.58164</v>
      </c>
      <c r="G59" s="18">
        <v>23.18805</v>
      </c>
      <c r="H59" s="18">
        <v>22.067170000000001</v>
      </c>
      <c r="I59" s="18">
        <v>0.80988099999999996</v>
      </c>
      <c r="J59" s="6">
        <v>292</v>
      </c>
      <c r="K59" s="53">
        <v>0.163795235843469</v>
      </c>
      <c r="L59" s="6" t="s">
        <v>650</v>
      </c>
      <c r="M59" s="6" t="s">
        <v>1932</v>
      </c>
      <c r="N59" s="6" t="s">
        <v>2947</v>
      </c>
      <c r="O59" s="46">
        <f t="shared" si="3"/>
        <v>0.91652249999999924</v>
      </c>
    </row>
    <row r="60" spans="1:15">
      <c r="A60" s="50">
        <v>23.56663</v>
      </c>
      <c r="B60" s="18">
        <v>23.953140000000001</v>
      </c>
      <c r="C60" s="18">
        <v>24.437709999999999</v>
      </c>
      <c r="D60" s="18">
        <v>23.677019999999999</v>
      </c>
      <c r="E60" s="18">
        <v>24.765930000000001</v>
      </c>
      <c r="F60" s="18">
        <v>24.64499</v>
      </c>
      <c r="G60" s="18">
        <v>22.612729999999999</v>
      </c>
      <c r="H60" s="18">
        <v>24.736550000000001</v>
      </c>
      <c r="I60" s="18">
        <v>1</v>
      </c>
      <c r="J60" s="6">
        <v>189</v>
      </c>
      <c r="K60" s="53">
        <v>0.63383530795532095</v>
      </c>
      <c r="L60" s="6" t="s">
        <v>650</v>
      </c>
      <c r="M60" s="6" t="s">
        <v>1932</v>
      </c>
      <c r="N60" s="6" t="s">
        <v>3274</v>
      </c>
      <c r="O60" s="46">
        <f t="shared" si="3"/>
        <v>0.2814249999999987</v>
      </c>
    </row>
    <row r="61" spans="1:15">
      <c r="A61" s="50">
        <v>21.23011</v>
      </c>
      <c r="B61" s="18">
        <v>22.895689999999998</v>
      </c>
      <c r="C61" s="18">
        <v>23.439109999999999</v>
      </c>
      <c r="D61" s="18">
        <v>22.932020000000001</v>
      </c>
      <c r="E61" s="18">
        <v>22.244289999999999</v>
      </c>
      <c r="F61" s="18">
        <v>21.979839999999999</v>
      </c>
      <c r="G61" s="18">
        <v>21.924189999999999</v>
      </c>
      <c r="H61" s="18">
        <v>20.869589999999999</v>
      </c>
      <c r="I61" s="18">
        <v>1</v>
      </c>
      <c r="J61" s="6">
        <v>341</v>
      </c>
      <c r="K61" s="53">
        <v>0.17692349446949501</v>
      </c>
      <c r="L61" s="6" t="s">
        <v>404</v>
      </c>
      <c r="M61" s="6" t="s">
        <v>2064</v>
      </c>
      <c r="N61" s="6" t="s">
        <v>3276</v>
      </c>
      <c r="O61" s="46">
        <f t="shared" si="3"/>
        <v>-0.86975499999999784</v>
      </c>
    </row>
    <row r="62" spans="1:15">
      <c r="A62" s="50">
        <v>23.046099999999999</v>
      </c>
      <c r="B62" s="18">
        <v>24.277670000000001</v>
      </c>
      <c r="C62" s="18">
        <v>24.17333</v>
      </c>
      <c r="D62" s="18">
        <v>23.02683</v>
      </c>
      <c r="E62" s="18">
        <v>23.301729999999999</v>
      </c>
      <c r="F62" s="18">
        <v>24.056889999999999</v>
      </c>
      <c r="G62" s="18">
        <v>23.08784</v>
      </c>
      <c r="H62" s="18">
        <v>23.749400000000001</v>
      </c>
      <c r="I62" s="18">
        <v>1</v>
      </c>
      <c r="J62" s="6">
        <v>347</v>
      </c>
      <c r="K62" s="53">
        <v>0.84707894312562104</v>
      </c>
      <c r="L62" s="6" t="s">
        <v>404</v>
      </c>
      <c r="M62" s="6" t="s">
        <v>2064</v>
      </c>
      <c r="N62" s="6" t="s">
        <v>3277</v>
      </c>
      <c r="O62" s="46">
        <f t="shared" si="3"/>
        <v>-8.2017499999995636E-2</v>
      </c>
    </row>
    <row r="63" spans="1:15">
      <c r="A63" s="50">
        <v>26.737500000000001</v>
      </c>
      <c r="B63" s="18">
        <v>26.465910000000001</v>
      </c>
      <c r="C63" s="18">
        <v>26.420069999999999</v>
      </c>
      <c r="D63" s="18">
        <v>25.89132</v>
      </c>
      <c r="E63" s="18">
        <v>26.377510000000001</v>
      </c>
      <c r="F63" s="18">
        <v>26.33924</v>
      </c>
      <c r="G63" s="18">
        <v>26.310600000000001</v>
      </c>
      <c r="H63" s="18">
        <v>26.58849</v>
      </c>
      <c r="I63" s="18">
        <v>1</v>
      </c>
      <c r="J63" s="6">
        <v>258</v>
      </c>
      <c r="K63" s="53">
        <v>0.89739431986295903</v>
      </c>
      <c r="L63" s="6" t="s">
        <v>404</v>
      </c>
      <c r="M63" s="6" t="s">
        <v>2064</v>
      </c>
      <c r="N63" s="6" t="s">
        <v>3275</v>
      </c>
      <c r="O63" s="46">
        <f t="shared" si="3"/>
        <v>2.5260000000002947E-2</v>
      </c>
    </row>
    <row r="64" spans="1:15">
      <c r="A64" s="50">
        <v>21.660060000000001</v>
      </c>
      <c r="B64" s="18">
        <v>20.054839999999999</v>
      </c>
      <c r="C64" s="18">
        <v>20.05735</v>
      </c>
      <c r="D64" s="18"/>
      <c r="E64" s="18">
        <v>22.946159999999999</v>
      </c>
      <c r="F64" s="18">
        <v>22.09468</v>
      </c>
      <c r="G64" s="18">
        <v>22.577940000000002</v>
      </c>
      <c r="H64" s="18">
        <v>22.13965</v>
      </c>
      <c r="I64" s="18">
        <v>0.84241999999999995</v>
      </c>
      <c r="J64" s="6">
        <v>976</v>
      </c>
      <c r="K64" s="53">
        <v>1.47553953908264E-2</v>
      </c>
      <c r="L64" s="6" t="s">
        <v>580</v>
      </c>
      <c r="M64" s="6" t="s">
        <v>1694</v>
      </c>
      <c r="N64" s="6" t="s">
        <v>2540</v>
      </c>
      <c r="O64" s="46">
        <f t="shared" si="3"/>
        <v>1.8488575000000012</v>
      </c>
    </row>
    <row r="65" spans="1:15">
      <c r="A65" s="50">
        <v>21.660060000000001</v>
      </c>
      <c r="B65" s="18">
        <v>20.054839999999999</v>
      </c>
      <c r="C65" s="18">
        <v>20.05735</v>
      </c>
      <c r="D65" s="18"/>
      <c r="E65" s="18">
        <v>22.946159999999999</v>
      </c>
      <c r="F65" s="18">
        <v>22.09468</v>
      </c>
      <c r="G65" s="18">
        <v>21.363029999999998</v>
      </c>
      <c r="H65" s="18">
        <v>22.13965</v>
      </c>
      <c r="I65" s="18">
        <v>0.5</v>
      </c>
      <c r="J65" s="6">
        <v>975</v>
      </c>
      <c r="K65" s="53">
        <v>4.6836949457907E-2</v>
      </c>
      <c r="L65" s="6" t="s">
        <v>580</v>
      </c>
      <c r="M65" s="6" t="s">
        <v>1694</v>
      </c>
      <c r="N65" s="6" t="s">
        <v>2505</v>
      </c>
      <c r="O65" s="46">
        <f t="shared" si="3"/>
        <v>1.5451300000000003</v>
      </c>
    </row>
    <row r="66" spans="1:15">
      <c r="A66" s="50">
        <v>18.121210000000001</v>
      </c>
      <c r="B66" s="18">
        <v>19.14865</v>
      </c>
      <c r="C66" s="18">
        <v>20.048200000000001</v>
      </c>
      <c r="D66" s="18"/>
      <c r="E66" s="18">
        <v>19.04562</v>
      </c>
      <c r="F66" s="18">
        <v>20.04833</v>
      </c>
      <c r="G66" s="18">
        <v>18.890689999999999</v>
      </c>
      <c r="H66" s="18">
        <v>19.172409999999999</v>
      </c>
      <c r="I66" s="18">
        <v>0.80498400000000003</v>
      </c>
      <c r="J66" s="6">
        <v>734</v>
      </c>
      <c r="K66" s="53">
        <v>0.755863838711062</v>
      </c>
      <c r="L66" s="6" t="s">
        <v>580</v>
      </c>
      <c r="M66" s="6" t="s">
        <v>1694</v>
      </c>
      <c r="N66" s="6" t="s">
        <v>2532</v>
      </c>
      <c r="O66" s="46">
        <f t="shared" si="3"/>
        <v>0.18324249999999864</v>
      </c>
    </row>
    <row r="67" spans="1:15">
      <c r="A67" s="50">
        <v>18.121210000000001</v>
      </c>
      <c r="B67" s="18">
        <v>19.14865</v>
      </c>
      <c r="C67" s="18">
        <v>20.848120000000002</v>
      </c>
      <c r="D67" s="18"/>
      <c r="E67" s="18">
        <v>20.210979999999999</v>
      </c>
      <c r="F67" s="18">
        <v>20.04833</v>
      </c>
      <c r="G67" s="18">
        <v>18.890689999999999</v>
      </c>
      <c r="H67" s="18">
        <v>19.172409999999999</v>
      </c>
      <c r="I67" s="18">
        <v>0.99999800000000005</v>
      </c>
      <c r="J67" s="6">
        <v>721</v>
      </c>
      <c r="K67" s="53">
        <v>0.79733029990512305</v>
      </c>
      <c r="L67" s="6" t="s">
        <v>580</v>
      </c>
      <c r="M67" s="6" t="s">
        <v>1694</v>
      </c>
      <c r="N67" s="6" t="s">
        <v>2631</v>
      </c>
      <c r="O67" s="46">
        <f t="shared" si="3"/>
        <v>0.20794249999999792</v>
      </c>
    </row>
    <row r="68" spans="1:15">
      <c r="A68" s="50">
        <v>18.121210000000001</v>
      </c>
      <c r="B68" s="18">
        <v>19.14865</v>
      </c>
      <c r="C68" s="18">
        <v>20.848120000000002</v>
      </c>
      <c r="D68" s="18"/>
      <c r="E68" s="18">
        <v>20.210979999999999</v>
      </c>
      <c r="F68" s="18">
        <v>19.18149</v>
      </c>
      <c r="G68" s="18">
        <v>18.890689999999999</v>
      </c>
      <c r="H68" s="18">
        <v>19.172409999999999</v>
      </c>
      <c r="I68" s="18">
        <v>0.56967599999999996</v>
      </c>
      <c r="J68" s="6">
        <v>733</v>
      </c>
      <c r="K68" s="53">
        <v>0.99110677095987998</v>
      </c>
      <c r="L68" s="6" t="s">
        <v>580</v>
      </c>
      <c r="M68" s="6" t="s">
        <v>1694</v>
      </c>
      <c r="N68" s="6" t="s">
        <v>2514</v>
      </c>
      <c r="O68" s="46">
        <f t="shared" si="3"/>
        <v>-8.7675000000011494E-3</v>
      </c>
    </row>
    <row r="69" spans="1:15">
      <c r="A69" s="50">
        <v>24.46744</v>
      </c>
      <c r="B69" s="18">
        <v>25.133400000000002</v>
      </c>
      <c r="C69" s="18">
        <v>24.702770000000001</v>
      </c>
      <c r="D69" s="18">
        <v>24.63306</v>
      </c>
      <c r="E69" s="18">
        <v>23.42726</v>
      </c>
      <c r="F69" s="18">
        <v>23.758880000000001</v>
      </c>
      <c r="G69" s="18">
        <v>22.856960000000001</v>
      </c>
      <c r="H69" s="18">
        <v>22.888480000000001</v>
      </c>
      <c r="I69" s="18">
        <v>1</v>
      </c>
      <c r="J69" s="6">
        <v>1029</v>
      </c>
      <c r="K69" s="53">
        <v>1.1972063216917901E-3</v>
      </c>
      <c r="L69" s="6" t="s">
        <v>647</v>
      </c>
      <c r="M69" s="6" t="s">
        <v>1927</v>
      </c>
      <c r="N69" s="6" t="s">
        <v>3278</v>
      </c>
      <c r="O69" s="46">
        <f t="shared" si="3"/>
        <v>-1.5012724999999989</v>
      </c>
    </row>
    <row r="70" spans="1:15">
      <c r="A70" s="50">
        <v>23.637440000000002</v>
      </c>
      <c r="B70" s="18">
        <v>24.480810000000002</v>
      </c>
      <c r="C70" s="18">
        <v>24.31748</v>
      </c>
      <c r="D70" s="18">
        <v>24.125019999999999</v>
      </c>
      <c r="E70" s="18">
        <v>23.462389999999999</v>
      </c>
      <c r="F70" s="18">
        <v>23.77937</v>
      </c>
      <c r="G70" s="18">
        <v>23.617170000000002</v>
      </c>
      <c r="H70" s="18">
        <v>23.64526</v>
      </c>
      <c r="I70" s="18">
        <v>1</v>
      </c>
      <c r="J70" s="6">
        <v>779</v>
      </c>
      <c r="K70" s="53">
        <v>3.7951190345713301E-2</v>
      </c>
      <c r="L70" s="6" t="s">
        <v>647</v>
      </c>
      <c r="M70" s="6" t="s">
        <v>1927</v>
      </c>
      <c r="N70" s="6" t="s">
        <v>3279</v>
      </c>
      <c r="O70" s="46">
        <f t="shared" si="3"/>
        <v>-0.5141400000000047</v>
      </c>
    </row>
    <row r="71" spans="1:15">
      <c r="A71" s="50">
        <v>23.637440000000002</v>
      </c>
      <c r="B71" s="18">
        <v>24.480810000000002</v>
      </c>
      <c r="C71" s="18">
        <v>24.31748</v>
      </c>
      <c r="D71" s="18">
        <v>24.125019999999999</v>
      </c>
      <c r="E71" s="18">
        <v>23.462389999999999</v>
      </c>
      <c r="F71" s="18">
        <v>23.77937</v>
      </c>
      <c r="G71" s="18">
        <v>23.617170000000002</v>
      </c>
      <c r="H71" s="18">
        <v>23.64526</v>
      </c>
      <c r="I71" s="18">
        <v>0.56085200000000002</v>
      </c>
      <c r="J71" s="6">
        <v>791</v>
      </c>
      <c r="K71" s="53">
        <v>3.7951190345713301E-2</v>
      </c>
      <c r="L71" s="6" t="s">
        <v>647</v>
      </c>
      <c r="M71" s="6" t="s">
        <v>1927</v>
      </c>
      <c r="N71" s="6" t="s">
        <v>2935</v>
      </c>
      <c r="O71" s="46">
        <f t="shared" si="3"/>
        <v>-0.5141400000000047</v>
      </c>
    </row>
    <row r="72" spans="1:15">
      <c r="A72" s="50">
        <v>23.0931</v>
      </c>
      <c r="B72" s="18">
        <v>24.480810000000002</v>
      </c>
      <c r="C72" s="18">
        <v>24.31748</v>
      </c>
      <c r="D72" s="18">
        <v>24.125019999999999</v>
      </c>
      <c r="E72" s="18">
        <v>22.783529999999999</v>
      </c>
      <c r="F72" s="18">
        <v>23.77937</v>
      </c>
      <c r="G72" s="18">
        <v>23.617170000000002</v>
      </c>
      <c r="H72" s="18">
        <v>23.64526</v>
      </c>
      <c r="I72" s="18">
        <v>0.50003200000000003</v>
      </c>
      <c r="J72" s="6">
        <v>792</v>
      </c>
      <c r="K72" s="53">
        <v>0.205738876329633</v>
      </c>
      <c r="L72" s="6" t="s">
        <v>647</v>
      </c>
      <c r="M72" s="6" t="s">
        <v>1927</v>
      </c>
      <c r="N72" s="6" t="s">
        <v>2932</v>
      </c>
      <c r="O72" s="46">
        <f t="shared" si="3"/>
        <v>-0.54776999999999987</v>
      </c>
    </row>
    <row r="73" spans="1:15">
      <c r="A73" s="50">
        <v>20.468720000000001</v>
      </c>
      <c r="B73" s="18">
        <v>20.279119999999999</v>
      </c>
      <c r="C73" s="18">
        <v>19.878119999999999</v>
      </c>
      <c r="D73" s="18">
        <v>19.890049999999999</v>
      </c>
      <c r="E73" s="18">
        <v>20.093260000000001</v>
      </c>
      <c r="F73" s="18">
        <v>19.774249999999999</v>
      </c>
      <c r="G73" s="18">
        <v>19.825150000000001</v>
      </c>
      <c r="H73" s="18">
        <v>20.43675</v>
      </c>
      <c r="I73" s="18">
        <v>1</v>
      </c>
      <c r="J73" s="6">
        <v>570</v>
      </c>
      <c r="K73" s="53">
        <v>0.66318978438371601</v>
      </c>
      <c r="L73" s="6" t="s">
        <v>405</v>
      </c>
      <c r="M73" s="6" t="s">
        <v>2065</v>
      </c>
      <c r="N73" s="6" t="s">
        <v>3280</v>
      </c>
      <c r="O73" s="46">
        <f t="shared" si="3"/>
        <v>-9.6650000000000347E-2</v>
      </c>
    </row>
    <row r="74" spans="1:15">
      <c r="A74" s="50">
        <v>22.888020000000001</v>
      </c>
      <c r="B74" s="18">
        <v>22.54232</v>
      </c>
      <c r="C74" s="18">
        <v>21.989229999999999</v>
      </c>
      <c r="D74" s="18">
        <v>20.945499999999999</v>
      </c>
      <c r="E74" s="18">
        <v>20.308530000000001</v>
      </c>
      <c r="F74" s="18">
        <v>21.8933</v>
      </c>
      <c r="G74" s="18">
        <v>21.19886</v>
      </c>
      <c r="H74" s="18">
        <v>21.667259999999999</v>
      </c>
      <c r="I74" s="18">
        <v>1</v>
      </c>
      <c r="J74" s="6">
        <v>607</v>
      </c>
      <c r="K74" s="53">
        <v>0.184988083263882</v>
      </c>
      <c r="L74" s="6" t="s">
        <v>342</v>
      </c>
      <c r="M74" s="6" t="s">
        <v>1970</v>
      </c>
      <c r="N74" s="6" t="s">
        <v>3281</v>
      </c>
      <c r="O74" s="46">
        <f t="shared" si="3"/>
        <v>-0.82427999999999813</v>
      </c>
    </row>
    <row r="75" spans="1:15">
      <c r="A75" s="50">
        <v>22.609210000000001</v>
      </c>
      <c r="B75" s="18">
        <v>21.662230000000001</v>
      </c>
      <c r="C75" s="18">
        <v>21.957799999999999</v>
      </c>
      <c r="D75" s="18">
        <v>22.378329999999998</v>
      </c>
      <c r="E75" s="18">
        <v>23.420339999999999</v>
      </c>
      <c r="F75" s="18">
        <v>22.19979</v>
      </c>
      <c r="G75" s="18">
        <v>21.842110000000002</v>
      </c>
      <c r="H75" s="18">
        <v>23.1449</v>
      </c>
      <c r="I75" s="18">
        <v>0.99973500000000004</v>
      </c>
      <c r="J75" s="6">
        <v>673</v>
      </c>
      <c r="K75" s="53">
        <v>0.290414647079838</v>
      </c>
      <c r="L75" s="6" t="s">
        <v>342</v>
      </c>
      <c r="M75" s="6" t="s">
        <v>1970</v>
      </c>
      <c r="N75" s="6" t="s">
        <v>3054</v>
      </c>
      <c r="O75" s="46">
        <f t="shared" si="3"/>
        <v>0.49989250000000141</v>
      </c>
    </row>
    <row r="76" spans="1:15">
      <c r="A76" s="50">
        <v>22.169989999999999</v>
      </c>
      <c r="B76" s="18"/>
      <c r="C76" s="18">
        <v>22.07385</v>
      </c>
      <c r="D76" s="18">
        <v>20.34571</v>
      </c>
      <c r="E76" s="18">
        <v>20.750419999999998</v>
      </c>
      <c r="F76" s="18">
        <v>20.413689999999999</v>
      </c>
      <c r="G76" s="18">
        <v>20.248180000000001</v>
      </c>
      <c r="H76" s="18">
        <v>20.987939999999998</v>
      </c>
      <c r="I76" s="18">
        <v>1</v>
      </c>
      <c r="J76" s="6">
        <v>1046</v>
      </c>
      <c r="K76" s="53">
        <v>0.14182447735391501</v>
      </c>
      <c r="L76" s="6" t="s">
        <v>626</v>
      </c>
      <c r="M76" s="6" t="s">
        <v>1855</v>
      </c>
      <c r="N76" s="6" t="s">
        <v>2774</v>
      </c>
      <c r="O76" s="46">
        <f t="shared" si="3"/>
        <v>-0.92979250000000135</v>
      </c>
    </row>
    <row r="77" spans="1:15">
      <c r="A77" s="50">
        <v>22.169989999999999</v>
      </c>
      <c r="B77" s="18"/>
      <c r="C77" s="18">
        <v>22.07385</v>
      </c>
      <c r="D77" s="18">
        <v>20.34571</v>
      </c>
      <c r="E77" s="18">
        <v>20.750419999999998</v>
      </c>
      <c r="F77" s="18">
        <v>20.413689999999999</v>
      </c>
      <c r="G77" s="18">
        <v>20.248180000000001</v>
      </c>
      <c r="H77" s="18">
        <v>20.987939999999998</v>
      </c>
      <c r="I77" s="18">
        <v>1</v>
      </c>
      <c r="J77" s="6">
        <v>1052</v>
      </c>
      <c r="K77" s="53">
        <v>0.14182447735391501</v>
      </c>
      <c r="L77" s="6" t="s">
        <v>626</v>
      </c>
      <c r="M77" s="6" t="s">
        <v>1855</v>
      </c>
      <c r="N77" s="6" t="s">
        <v>2775</v>
      </c>
      <c r="O77" s="46">
        <f t="shared" si="3"/>
        <v>-0.92979250000000135</v>
      </c>
    </row>
    <row r="78" spans="1:15">
      <c r="A78" s="50">
        <v>20.380680000000002</v>
      </c>
      <c r="B78" s="18">
        <v>18.840920000000001</v>
      </c>
      <c r="C78" s="18">
        <v>19.116340000000001</v>
      </c>
      <c r="D78" s="18">
        <v>18.576509999999999</v>
      </c>
      <c r="E78" s="18">
        <v>19.394919999999999</v>
      </c>
      <c r="F78" s="18">
        <v>18.542950000000001</v>
      </c>
      <c r="G78" s="18">
        <v>19.233180000000001</v>
      </c>
      <c r="H78" s="18">
        <v>19.308610000000002</v>
      </c>
      <c r="I78" s="18">
        <v>0.99529599999999996</v>
      </c>
      <c r="J78" s="6">
        <v>1038</v>
      </c>
      <c r="K78" s="53">
        <v>0.81501170782935695</v>
      </c>
      <c r="L78" s="6" t="s">
        <v>626</v>
      </c>
      <c r="M78" s="6" t="s">
        <v>1855</v>
      </c>
      <c r="N78" s="6" t="s">
        <v>3010</v>
      </c>
      <c r="O78" s="46">
        <f t="shared" si="3"/>
        <v>-0.10869749999999812</v>
      </c>
    </row>
    <row r="79" spans="1:15">
      <c r="A79" s="50">
        <v>25.555789999999998</v>
      </c>
      <c r="B79" s="18">
        <v>25.867239999999999</v>
      </c>
      <c r="C79" s="18">
        <v>25.941949999999999</v>
      </c>
      <c r="D79" s="18">
        <v>27.054030000000001</v>
      </c>
      <c r="E79" s="18">
        <v>27.006989999999998</v>
      </c>
      <c r="F79" s="18">
        <v>26.357679999999998</v>
      </c>
      <c r="G79" s="18">
        <v>23.924520000000001</v>
      </c>
      <c r="H79" s="18">
        <v>27.002490000000002</v>
      </c>
      <c r="I79" s="18">
        <v>1</v>
      </c>
      <c r="J79" s="6">
        <v>266</v>
      </c>
      <c r="K79" s="53">
        <v>0.96963093006977397</v>
      </c>
      <c r="L79" s="6" t="s">
        <v>48</v>
      </c>
      <c r="M79" s="6" t="s">
        <v>1563</v>
      </c>
      <c r="N79" s="6" t="s">
        <v>3282</v>
      </c>
      <c r="O79" s="46">
        <f t="shared" si="3"/>
        <v>-3.1832500000003705E-2</v>
      </c>
    </row>
    <row r="80" spans="1:15">
      <c r="A80" s="50">
        <v>21.530460000000001</v>
      </c>
      <c r="B80" s="18">
        <v>22.000450000000001</v>
      </c>
      <c r="C80" s="18"/>
      <c r="D80" s="18">
        <v>20.978200000000001</v>
      </c>
      <c r="E80" s="18">
        <v>21.889559999999999</v>
      </c>
      <c r="F80" s="18">
        <v>20.53668</v>
      </c>
      <c r="G80" s="18">
        <v>23.011099999999999</v>
      </c>
      <c r="H80" s="18">
        <v>20.532219999999999</v>
      </c>
      <c r="I80" s="18">
        <v>1</v>
      </c>
      <c r="J80" s="6">
        <v>193</v>
      </c>
      <c r="K80" s="53">
        <v>0.98922715846572995</v>
      </c>
      <c r="L80" s="6" t="s">
        <v>48</v>
      </c>
      <c r="M80" s="6" t="s">
        <v>1563</v>
      </c>
      <c r="N80" s="6" t="s">
        <v>2776</v>
      </c>
      <c r="O80" s="46">
        <f t="shared" si="3"/>
        <v>-1.0646666666669802E-2</v>
      </c>
    </row>
    <row r="81" spans="1:15">
      <c r="A81" s="50">
        <v>20.000450000000001</v>
      </c>
      <c r="B81" s="18">
        <v>19.789639999999999</v>
      </c>
      <c r="C81" s="18">
        <v>25.743939999999998</v>
      </c>
      <c r="D81" s="18"/>
      <c r="E81" s="18"/>
      <c r="F81" s="18">
        <v>23.600370000000002</v>
      </c>
      <c r="G81" s="18">
        <v>26.49325</v>
      </c>
      <c r="H81" s="18"/>
      <c r="I81" s="18">
        <v>1</v>
      </c>
      <c r="J81" s="6">
        <v>250</v>
      </c>
      <c r="K81" s="53" t="s">
        <v>4031</v>
      </c>
      <c r="L81" s="6" t="s">
        <v>213</v>
      </c>
      <c r="M81" s="6" t="s">
        <v>1785</v>
      </c>
      <c r="N81" s="6" t="s">
        <v>2665</v>
      </c>
      <c r="O81" s="46" t="s">
        <v>4031</v>
      </c>
    </row>
    <row r="82" spans="1:15">
      <c r="A82" s="50">
        <v>25.98068</v>
      </c>
      <c r="B82" s="18">
        <v>23.425730000000001</v>
      </c>
      <c r="C82" s="18">
        <v>25.469550000000002</v>
      </c>
      <c r="D82" s="18"/>
      <c r="E82" s="18"/>
      <c r="F82" s="18">
        <v>27.9161</v>
      </c>
      <c r="G82" s="18">
        <v>27.584050000000001</v>
      </c>
      <c r="H82" s="18">
        <v>23.284040000000001</v>
      </c>
      <c r="I82" s="18">
        <v>1</v>
      </c>
      <c r="J82" s="6">
        <v>96</v>
      </c>
      <c r="K82" s="53">
        <v>0.48225059275279097</v>
      </c>
      <c r="L82" s="6" t="s">
        <v>213</v>
      </c>
      <c r="M82" s="6" t="s">
        <v>1785</v>
      </c>
      <c r="N82" s="6" t="s">
        <v>2707</v>
      </c>
      <c r="O82" s="46">
        <f t="shared" ref="O82:O100" si="4">AVERAGE(E82:H82)-AVERAGE(A82:D82)</f>
        <v>1.3027433333333356</v>
      </c>
    </row>
    <row r="83" spans="1:15">
      <c r="A83" s="50">
        <v>23.55227</v>
      </c>
      <c r="B83" s="18">
        <v>23.55555</v>
      </c>
      <c r="C83" s="18">
        <v>23.82968</v>
      </c>
      <c r="D83" s="18">
        <v>23.27909</v>
      </c>
      <c r="E83" s="18">
        <v>24.410599999999999</v>
      </c>
      <c r="F83" s="18">
        <v>24.963709999999999</v>
      </c>
      <c r="G83" s="18">
        <v>24.363859999999999</v>
      </c>
      <c r="H83" s="18">
        <v>24.244160000000001</v>
      </c>
      <c r="I83" s="18">
        <v>1</v>
      </c>
      <c r="J83" s="6">
        <v>197</v>
      </c>
      <c r="K83" s="53">
        <v>2.9514065186619898E-3</v>
      </c>
      <c r="L83" s="6" t="s">
        <v>213</v>
      </c>
      <c r="M83" s="6" t="s">
        <v>1785</v>
      </c>
      <c r="N83" s="6" t="s">
        <v>3285</v>
      </c>
      <c r="O83" s="46">
        <f t="shared" si="4"/>
        <v>0.94143499999999847</v>
      </c>
    </row>
    <row r="84" spans="1:15">
      <c r="A84" s="50">
        <v>25.321650000000002</v>
      </c>
      <c r="B84" s="18">
        <v>25.74924</v>
      </c>
      <c r="C84" s="18">
        <v>26.111889999999999</v>
      </c>
      <c r="D84" s="18">
        <v>25.424320000000002</v>
      </c>
      <c r="E84" s="18">
        <v>23.46762</v>
      </c>
      <c r="F84" s="18">
        <v>25.783940000000001</v>
      </c>
      <c r="G84" s="18">
        <v>24.15476</v>
      </c>
      <c r="H84" s="18">
        <v>23.886700000000001</v>
      </c>
      <c r="I84" s="18">
        <v>1</v>
      </c>
      <c r="J84" s="6">
        <v>193</v>
      </c>
      <c r="K84" s="53">
        <v>4.8342087149389201E-2</v>
      </c>
      <c r="L84" s="6" t="s">
        <v>213</v>
      </c>
      <c r="M84" s="6" t="s">
        <v>1785</v>
      </c>
      <c r="N84" s="6" t="s">
        <v>3284</v>
      </c>
      <c r="O84" s="46">
        <f t="shared" si="4"/>
        <v>-1.328520000000001</v>
      </c>
    </row>
    <row r="85" spans="1:15">
      <c r="A85" s="50">
        <v>25.321650000000002</v>
      </c>
      <c r="B85" s="18">
        <v>25.74924</v>
      </c>
      <c r="C85" s="18">
        <v>26.111889999999999</v>
      </c>
      <c r="D85" s="18">
        <v>25.424320000000002</v>
      </c>
      <c r="E85" s="18">
        <v>23.46762</v>
      </c>
      <c r="F85" s="18">
        <v>25.783940000000001</v>
      </c>
      <c r="G85" s="18">
        <v>24.15476</v>
      </c>
      <c r="H85" s="18">
        <v>23.886700000000001</v>
      </c>
      <c r="I85" s="18">
        <v>1</v>
      </c>
      <c r="J85" s="6">
        <v>197</v>
      </c>
      <c r="K85" s="53">
        <v>4.8342087149389201E-2</v>
      </c>
      <c r="L85" s="6" t="s">
        <v>213</v>
      </c>
      <c r="M85" s="6" t="s">
        <v>1785</v>
      </c>
      <c r="N85" s="6" t="s">
        <v>3285</v>
      </c>
      <c r="O85" s="46">
        <f t="shared" si="4"/>
        <v>-1.328520000000001</v>
      </c>
    </row>
    <row r="86" spans="1:15">
      <c r="A86" s="50">
        <v>29.686920000000001</v>
      </c>
      <c r="B86" s="18">
        <v>29.64162</v>
      </c>
      <c r="C86" s="18">
        <v>30.32667</v>
      </c>
      <c r="D86" s="18">
        <v>29.608250000000002</v>
      </c>
      <c r="E86" s="18">
        <v>29.803260000000002</v>
      </c>
      <c r="F86" s="18">
        <v>30.688459999999999</v>
      </c>
      <c r="G86" s="18">
        <v>29.492550000000001</v>
      </c>
      <c r="H86" s="18">
        <v>29.986039999999999</v>
      </c>
      <c r="I86" s="18">
        <v>1</v>
      </c>
      <c r="J86" s="6">
        <v>118</v>
      </c>
      <c r="K86" s="53">
        <v>0.58421445529525795</v>
      </c>
      <c r="L86" s="6" t="s">
        <v>213</v>
      </c>
      <c r="M86" s="6" t="s">
        <v>1785</v>
      </c>
      <c r="N86" s="6" t="s">
        <v>3283</v>
      </c>
      <c r="O86" s="46">
        <f t="shared" si="4"/>
        <v>0.17671250000000072</v>
      </c>
    </row>
    <row r="87" spans="1:15">
      <c r="A87" s="50">
        <v>30.712029999999999</v>
      </c>
      <c r="B87" s="18">
        <v>31.094899999999999</v>
      </c>
      <c r="C87" s="18">
        <v>31.514230000000001</v>
      </c>
      <c r="D87" s="18">
        <v>30.293839999999999</v>
      </c>
      <c r="E87" s="18">
        <v>30.52608</v>
      </c>
      <c r="F87" s="18">
        <v>31.236429999999999</v>
      </c>
      <c r="G87" s="18">
        <v>31.163209999999999</v>
      </c>
      <c r="H87" s="18">
        <v>30.91385</v>
      </c>
      <c r="I87" s="18">
        <v>1</v>
      </c>
      <c r="J87" s="6">
        <v>238</v>
      </c>
      <c r="K87" s="53">
        <v>0.86062082371044601</v>
      </c>
      <c r="L87" s="6" t="s">
        <v>213</v>
      </c>
      <c r="M87" s="6" t="s">
        <v>1785</v>
      </c>
      <c r="N87" s="6" t="s">
        <v>3286</v>
      </c>
      <c r="O87" s="46">
        <f t="shared" si="4"/>
        <v>5.6142499999999984E-2</v>
      </c>
    </row>
    <row r="88" spans="1:15">
      <c r="A88" s="50">
        <v>27.245000000000001</v>
      </c>
      <c r="B88" s="18">
        <v>18.6113</v>
      </c>
      <c r="C88" s="18">
        <v>27.399989999999999</v>
      </c>
      <c r="D88" s="18"/>
      <c r="E88" s="18">
        <v>27.041450000000001</v>
      </c>
      <c r="F88" s="18">
        <v>26.995609999999999</v>
      </c>
      <c r="G88" s="18">
        <v>25.962959999999999</v>
      </c>
      <c r="H88" s="18"/>
      <c r="I88" s="18">
        <v>1</v>
      </c>
      <c r="J88" s="6">
        <v>124</v>
      </c>
      <c r="K88" s="53">
        <v>0.48508833311126398</v>
      </c>
      <c r="L88" s="6" t="s">
        <v>234</v>
      </c>
      <c r="M88" s="6" t="s">
        <v>1815</v>
      </c>
      <c r="N88" s="6" t="s">
        <v>2708</v>
      </c>
      <c r="O88" s="46">
        <f t="shared" si="4"/>
        <v>2.2479099999999974</v>
      </c>
    </row>
    <row r="89" spans="1:15">
      <c r="A89" s="50">
        <v>28.567319999999999</v>
      </c>
      <c r="B89" s="18">
        <v>28.327190000000002</v>
      </c>
      <c r="C89" s="18">
        <v>28.183479999999999</v>
      </c>
      <c r="D89" s="18">
        <v>26.114419999999999</v>
      </c>
      <c r="E89" s="18">
        <v>28.59356</v>
      </c>
      <c r="F89" s="18">
        <v>28.205459999999999</v>
      </c>
      <c r="G89" s="18">
        <v>28.242819999999998</v>
      </c>
      <c r="H89" s="18">
        <v>28.23649</v>
      </c>
      <c r="I89" s="18">
        <v>1</v>
      </c>
      <c r="J89" s="6">
        <v>197</v>
      </c>
      <c r="K89" s="53">
        <v>0.39875264366475499</v>
      </c>
      <c r="L89" s="6" t="s">
        <v>234</v>
      </c>
      <c r="M89" s="6" t="s">
        <v>1815</v>
      </c>
      <c r="N89" s="6" t="s">
        <v>3287</v>
      </c>
      <c r="O89" s="46">
        <f t="shared" si="4"/>
        <v>0.52148000000000039</v>
      </c>
    </row>
    <row r="90" spans="1:15">
      <c r="A90" s="50">
        <v>22.90354</v>
      </c>
      <c r="B90" s="18">
        <v>23.321960000000001</v>
      </c>
      <c r="C90" s="18">
        <v>23.462260000000001</v>
      </c>
      <c r="D90" s="18"/>
      <c r="E90" s="18">
        <v>21.49316</v>
      </c>
      <c r="F90" s="18">
        <v>22.236689999999999</v>
      </c>
      <c r="G90" s="18"/>
      <c r="H90" s="18">
        <v>21.934920000000002</v>
      </c>
      <c r="I90" s="18">
        <v>1</v>
      </c>
      <c r="J90" s="6">
        <v>164</v>
      </c>
      <c r="K90" s="53">
        <v>8.0212232342514699E-3</v>
      </c>
      <c r="L90" s="6" t="s">
        <v>120</v>
      </c>
      <c r="M90" s="6" t="s">
        <v>1654</v>
      </c>
      <c r="N90" s="6" t="s">
        <v>2709</v>
      </c>
      <c r="O90" s="46">
        <f t="shared" si="4"/>
        <v>-1.3409966666666655</v>
      </c>
    </row>
    <row r="91" spans="1:15">
      <c r="A91" s="50">
        <v>24.642790000000002</v>
      </c>
      <c r="B91" s="18">
        <v>24.864999999999998</v>
      </c>
      <c r="C91" s="18">
        <v>25.221589999999999</v>
      </c>
      <c r="D91" s="18">
        <v>25.32206</v>
      </c>
      <c r="E91" s="18">
        <v>26.03511</v>
      </c>
      <c r="F91" s="18">
        <v>26.615549999999999</v>
      </c>
      <c r="G91" s="18">
        <v>25.20654</v>
      </c>
      <c r="H91" s="18">
        <v>26.175940000000001</v>
      </c>
      <c r="I91" s="18">
        <v>1</v>
      </c>
      <c r="J91" s="6">
        <v>344</v>
      </c>
      <c r="K91" s="53">
        <v>2.4616376209749598E-2</v>
      </c>
      <c r="L91" s="6" t="s">
        <v>120</v>
      </c>
      <c r="M91" s="6" t="s">
        <v>1654</v>
      </c>
      <c r="N91" s="6" t="s">
        <v>3289</v>
      </c>
      <c r="O91" s="46">
        <f t="shared" si="4"/>
        <v>0.99542500000000445</v>
      </c>
    </row>
    <row r="92" spans="1:15">
      <c r="A92" s="50">
        <v>24.642790000000002</v>
      </c>
      <c r="B92" s="18">
        <v>24.864999999999998</v>
      </c>
      <c r="C92" s="18">
        <v>25.221589999999999</v>
      </c>
      <c r="D92" s="18">
        <v>25.32206</v>
      </c>
      <c r="E92" s="18">
        <v>26.03511</v>
      </c>
      <c r="F92" s="18">
        <v>26.615549999999999</v>
      </c>
      <c r="G92" s="18">
        <v>25.20654</v>
      </c>
      <c r="H92" s="18">
        <v>26.175940000000001</v>
      </c>
      <c r="I92" s="18">
        <v>1</v>
      </c>
      <c r="J92" s="6">
        <v>351</v>
      </c>
      <c r="K92" s="53">
        <v>2.4616376209749598E-2</v>
      </c>
      <c r="L92" s="6" t="s">
        <v>120</v>
      </c>
      <c r="M92" s="6" t="s">
        <v>1654</v>
      </c>
      <c r="N92" s="6" t="s">
        <v>3290</v>
      </c>
      <c r="O92" s="46">
        <f t="shared" si="4"/>
        <v>0.99542500000000445</v>
      </c>
    </row>
    <row r="93" spans="1:15">
      <c r="A93" s="50">
        <v>19.62323</v>
      </c>
      <c r="B93" s="18">
        <v>24.841729999999998</v>
      </c>
      <c r="C93" s="18">
        <v>25.439080000000001</v>
      </c>
      <c r="D93" s="18">
        <v>25.876329999999999</v>
      </c>
      <c r="E93" s="18">
        <v>24.738099999999999</v>
      </c>
      <c r="F93" s="18">
        <v>25.975110000000001</v>
      </c>
      <c r="G93" s="18">
        <v>24.112110000000001</v>
      </c>
      <c r="H93" s="18">
        <v>25.309560000000001</v>
      </c>
      <c r="I93" s="18">
        <v>1</v>
      </c>
      <c r="J93" s="6">
        <v>267</v>
      </c>
      <c r="K93" s="53">
        <v>0.49792243534178299</v>
      </c>
      <c r="L93" s="6" t="s">
        <v>120</v>
      </c>
      <c r="M93" s="6" t="s">
        <v>1654</v>
      </c>
      <c r="N93" s="6" t="s">
        <v>3288</v>
      </c>
      <c r="O93" s="46">
        <f t="shared" si="4"/>
        <v>1.0886275000000047</v>
      </c>
    </row>
    <row r="94" spans="1:15">
      <c r="A94" s="50">
        <v>22.584669999999999</v>
      </c>
      <c r="B94" s="18">
        <v>22.22476</v>
      </c>
      <c r="C94" s="18">
        <v>23.382840000000002</v>
      </c>
      <c r="D94" s="18">
        <v>22.164750000000002</v>
      </c>
      <c r="E94" s="18">
        <v>22.86731</v>
      </c>
      <c r="F94" s="18">
        <v>23.786259999999999</v>
      </c>
      <c r="G94" s="18">
        <v>23.519770000000001</v>
      </c>
      <c r="H94" s="18">
        <v>23.697420000000001</v>
      </c>
      <c r="I94" s="18">
        <v>0.99999000000000005</v>
      </c>
      <c r="J94" s="6">
        <v>484</v>
      </c>
      <c r="K94" s="53">
        <v>4.54012531511069E-2</v>
      </c>
      <c r="L94" s="6" t="s">
        <v>357</v>
      </c>
      <c r="M94" s="6" t="s">
        <v>1990</v>
      </c>
      <c r="N94" s="6" t="s">
        <v>3094</v>
      </c>
      <c r="O94" s="46">
        <f t="shared" si="4"/>
        <v>0.87843499999999608</v>
      </c>
    </row>
    <row r="95" spans="1:15">
      <c r="A95" s="50">
        <v>24.64471</v>
      </c>
      <c r="B95" s="18">
        <v>25.601669999999999</v>
      </c>
      <c r="C95" s="18">
        <v>25.073979999999999</v>
      </c>
      <c r="D95" s="18">
        <v>24.972940000000001</v>
      </c>
      <c r="E95" s="18">
        <v>25.158349999999999</v>
      </c>
      <c r="F95" s="18">
        <v>25.37557</v>
      </c>
      <c r="G95" s="18">
        <v>25.0655</v>
      </c>
      <c r="H95" s="18">
        <v>22.97832</v>
      </c>
      <c r="I95" s="18">
        <v>1</v>
      </c>
      <c r="J95" s="6">
        <v>70</v>
      </c>
      <c r="K95" s="53">
        <v>0.49698283976772101</v>
      </c>
      <c r="L95" s="6" t="s">
        <v>406</v>
      </c>
      <c r="M95" s="6" t="s">
        <v>2066</v>
      </c>
      <c r="N95" s="6" t="s">
        <v>3291</v>
      </c>
      <c r="O95" s="46">
        <f t="shared" si="4"/>
        <v>-0.42888999999999911</v>
      </c>
    </row>
    <row r="96" spans="1:15">
      <c r="A96" s="50">
        <v>27.344010000000001</v>
      </c>
      <c r="B96" s="18">
        <v>25.19914</v>
      </c>
      <c r="C96" s="18"/>
      <c r="D96" s="18">
        <v>25.90231</v>
      </c>
      <c r="E96" s="18">
        <v>26.266780000000001</v>
      </c>
      <c r="F96" s="18">
        <v>26.383420000000001</v>
      </c>
      <c r="G96" s="18">
        <v>27.348320000000001</v>
      </c>
      <c r="H96" s="18"/>
      <c r="I96" s="18">
        <v>1</v>
      </c>
      <c r="J96" s="6">
        <v>70</v>
      </c>
      <c r="K96" s="53">
        <v>0.51096978662785997</v>
      </c>
      <c r="L96" s="6" t="s">
        <v>235</v>
      </c>
      <c r="M96" s="6" t="s">
        <v>1816</v>
      </c>
      <c r="N96" s="6" t="s">
        <v>2710</v>
      </c>
      <c r="O96" s="46">
        <f t="shared" si="4"/>
        <v>0.51768666666666618</v>
      </c>
    </row>
    <row r="97" spans="1:15">
      <c r="A97" s="50">
        <v>22.576740000000001</v>
      </c>
      <c r="B97" s="18">
        <v>23.37172</v>
      </c>
      <c r="C97" s="18">
        <v>23.770820000000001</v>
      </c>
      <c r="D97" s="18">
        <v>21.803450000000002</v>
      </c>
      <c r="E97" s="18">
        <v>24.123370000000001</v>
      </c>
      <c r="F97" s="18">
        <v>23.006260000000001</v>
      </c>
      <c r="G97" s="18">
        <v>24.25357</v>
      </c>
      <c r="H97" s="18">
        <v>22.448419999999999</v>
      </c>
      <c r="I97" s="18">
        <v>0.5</v>
      </c>
      <c r="J97" s="6">
        <v>174</v>
      </c>
      <c r="K97" s="53">
        <v>0.386449272842386</v>
      </c>
      <c r="L97" s="6" t="s">
        <v>311</v>
      </c>
      <c r="M97" s="6" t="s">
        <v>1923</v>
      </c>
      <c r="N97" s="6" t="s">
        <v>2918</v>
      </c>
      <c r="O97" s="46">
        <f t="shared" si="4"/>
        <v>0.5772225000000013</v>
      </c>
    </row>
    <row r="98" spans="1:15">
      <c r="A98" s="50">
        <v>22.576740000000001</v>
      </c>
      <c r="B98" s="18">
        <v>23.37172</v>
      </c>
      <c r="C98" s="18">
        <v>23.770820000000001</v>
      </c>
      <c r="D98" s="18">
        <v>21.803450000000002</v>
      </c>
      <c r="E98" s="18">
        <v>24.123370000000001</v>
      </c>
      <c r="F98" s="18">
        <v>23.006260000000001</v>
      </c>
      <c r="G98" s="18">
        <v>24.25357</v>
      </c>
      <c r="H98" s="18">
        <v>22.448419999999999</v>
      </c>
      <c r="I98" s="18">
        <v>0.5</v>
      </c>
      <c r="J98" s="6">
        <v>175</v>
      </c>
      <c r="K98" s="53">
        <v>0.386449272842386</v>
      </c>
      <c r="L98" s="6" t="s">
        <v>311</v>
      </c>
      <c r="M98" s="6" t="s">
        <v>1923</v>
      </c>
      <c r="N98" s="6" t="s">
        <v>2919</v>
      </c>
      <c r="O98" s="46">
        <f t="shared" si="4"/>
        <v>0.5772225000000013</v>
      </c>
    </row>
    <row r="99" spans="1:15">
      <c r="A99" s="50">
        <v>23.959779999999999</v>
      </c>
      <c r="B99" s="18">
        <v>23.005769999999998</v>
      </c>
      <c r="C99" s="18">
        <v>23.30883</v>
      </c>
      <c r="D99" s="18">
        <v>24.260480000000001</v>
      </c>
      <c r="E99" s="18">
        <v>21.950949999999999</v>
      </c>
      <c r="F99" s="18">
        <v>22.419160000000002</v>
      </c>
      <c r="G99" s="18"/>
      <c r="H99" s="18">
        <v>22.744869999999999</v>
      </c>
      <c r="I99" s="18">
        <v>0.98701000000000005</v>
      </c>
      <c r="J99" s="6">
        <v>133</v>
      </c>
      <c r="K99" s="53">
        <v>2.3491920295457599E-2</v>
      </c>
      <c r="L99" s="6" t="s">
        <v>264</v>
      </c>
      <c r="M99" s="6" t="s">
        <v>1856</v>
      </c>
      <c r="N99" s="6" t="s">
        <v>2994</v>
      </c>
      <c r="O99" s="46">
        <f t="shared" si="4"/>
        <v>-1.2620549999999966</v>
      </c>
    </row>
    <row r="100" spans="1:15">
      <c r="A100" s="50">
        <v>25.257960000000001</v>
      </c>
      <c r="B100" s="18">
        <v>25.581130000000002</v>
      </c>
      <c r="C100" s="18">
        <v>25.432310000000001</v>
      </c>
      <c r="D100" s="18"/>
      <c r="E100" s="18">
        <v>25.33831</v>
      </c>
      <c r="F100" s="18">
        <v>24.39284</v>
      </c>
      <c r="G100" s="18">
        <v>24.634</v>
      </c>
      <c r="H100" s="18">
        <v>22.961410000000001</v>
      </c>
      <c r="I100" s="18">
        <v>1</v>
      </c>
      <c r="J100" s="6">
        <v>73</v>
      </c>
      <c r="K100" s="53">
        <v>0.126055725741505</v>
      </c>
      <c r="L100" s="6" t="s">
        <v>264</v>
      </c>
      <c r="M100" s="6" t="s">
        <v>1856</v>
      </c>
      <c r="N100" s="6" t="s">
        <v>2777</v>
      </c>
      <c r="O100" s="46">
        <f t="shared" si="4"/>
        <v>-1.0921599999999998</v>
      </c>
    </row>
    <row r="101" spans="1:15">
      <c r="A101" s="50">
        <v>21.986519999999999</v>
      </c>
      <c r="B101" s="18">
        <v>20.039390000000001</v>
      </c>
      <c r="C101" s="18"/>
      <c r="D101" s="18">
        <v>19.423390000000001</v>
      </c>
      <c r="E101" s="18"/>
      <c r="F101" s="18"/>
      <c r="G101" s="18">
        <v>22.10642</v>
      </c>
      <c r="H101" s="18">
        <v>19.873080000000002</v>
      </c>
      <c r="I101" s="18">
        <v>1</v>
      </c>
      <c r="J101" s="6">
        <v>913</v>
      </c>
      <c r="K101" s="53" t="s">
        <v>4031</v>
      </c>
      <c r="L101" s="6" t="s">
        <v>37</v>
      </c>
      <c r="M101" s="6" t="s">
        <v>1546</v>
      </c>
      <c r="N101" s="6" t="s">
        <v>2666</v>
      </c>
      <c r="O101" s="46" t="s">
        <v>4031</v>
      </c>
    </row>
    <row r="102" spans="1:15">
      <c r="A102" s="50">
        <v>21.816210000000002</v>
      </c>
      <c r="B102" s="18">
        <v>22.083559999999999</v>
      </c>
      <c r="C102" s="18">
        <v>22.088640000000002</v>
      </c>
      <c r="D102" s="18">
        <v>22.13721</v>
      </c>
      <c r="E102" s="18">
        <v>20.685860000000002</v>
      </c>
      <c r="F102" s="18">
        <v>20.955390000000001</v>
      </c>
      <c r="G102" s="18">
        <v>19.687429999999999</v>
      </c>
      <c r="H102" s="18">
        <v>20.56681</v>
      </c>
      <c r="I102" s="18">
        <v>1</v>
      </c>
      <c r="J102" s="6">
        <v>299</v>
      </c>
      <c r="K102" s="53">
        <v>1.5354742372622799E-3</v>
      </c>
      <c r="L102" s="6" t="s">
        <v>37</v>
      </c>
      <c r="M102" s="6" t="s">
        <v>1546</v>
      </c>
      <c r="N102" s="6" t="s">
        <v>3294</v>
      </c>
      <c r="O102" s="46">
        <f t="shared" ref="O102:O113" si="5">AVERAGE(E102:H102)-AVERAGE(A102:D102)</f>
        <v>-1.5575325000000007</v>
      </c>
    </row>
    <row r="103" spans="1:15">
      <c r="A103" s="50">
        <v>23.808530000000001</v>
      </c>
      <c r="B103" s="18">
        <v>24.344080000000002</v>
      </c>
      <c r="C103" s="18">
        <v>24.23264</v>
      </c>
      <c r="D103" s="18">
        <v>24.047519999999999</v>
      </c>
      <c r="E103" s="18">
        <v>21.292549999999999</v>
      </c>
      <c r="F103" s="18">
        <v>22.86627</v>
      </c>
      <c r="G103" s="18">
        <v>22.76925</v>
      </c>
      <c r="H103" s="18">
        <v>21.54458</v>
      </c>
      <c r="I103" s="18">
        <v>1</v>
      </c>
      <c r="J103" s="6">
        <v>1197</v>
      </c>
      <c r="K103" s="53">
        <v>3.35450734353022E-3</v>
      </c>
      <c r="L103" s="6" t="s">
        <v>37</v>
      </c>
      <c r="M103" s="6" t="s">
        <v>1546</v>
      </c>
      <c r="N103" s="6" t="s">
        <v>3293</v>
      </c>
      <c r="O103" s="46">
        <f t="shared" si="5"/>
        <v>-1.9900300000000044</v>
      </c>
    </row>
    <row r="104" spans="1:15">
      <c r="A104" s="50">
        <v>24.587150000000001</v>
      </c>
      <c r="B104" s="18">
        <v>24.66047</v>
      </c>
      <c r="C104" s="18">
        <v>24.318719999999999</v>
      </c>
      <c r="D104" s="18">
        <v>24.20992</v>
      </c>
      <c r="E104" s="18">
        <v>22.44425</v>
      </c>
      <c r="F104" s="18">
        <v>23.76294</v>
      </c>
      <c r="G104" s="18">
        <v>22.59976</v>
      </c>
      <c r="H104" s="18">
        <v>23.09376</v>
      </c>
      <c r="I104" s="18">
        <v>1</v>
      </c>
      <c r="J104" s="6">
        <v>913</v>
      </c>
      <c r="K104" s="53">
        <v>3.4884796364081398E-3</v>
      </c>
      <c r="L104" s="6" t="s">
        <v>37</v>
      </c>
      <c r="M104" s="6" t="s">
        <v>1546</v>
      </c>
      <c r="N104" s="6" t="s">
        <v>2666</v>
      </c>
      <c r="O104" s="46">
        <f t="shared" si="5"/>
        <v>-1.4688874999999975</v>
      </c>
    </row>
    <row r="105" spans="1:15">
      <c r="A105" s="50">
        <v>24.587150000000001</v>
      </c>
      <c r="B105" s="18">
        <v>24.66047</v>
      </c>
      <c r="C105" s="18">
        <v>24.318719999999999</v>
      </c>
      <c r="D105" s="18">
        <v>24.20992</v>
      </c>
      <c r="E105" s="18">
        <v>22.44425</v>
      </c>
      <c r="F105" s="18">
        <v>23.76294</v>
      </c>
      <c r="G105" s="18">
        <v>22.59976</v>
      </c>
      <c r="H105" s="18">
        <v>23.09376</v>
      </c>
      <c r="I105" s="18">
        <v>1</v>
      </c>
      <c r="J105" s="6">
        <v>922</v>
      </c>
      <c r="K105" s="53">
        <v>3.4884796364081398E-3</v>
      </c>
      <c r="L105" s="6" t="s">
        <v>37</v>
      </c>
      <c r="M105" s="6" t="s">
        <v>1546</v>
      </c>
      <c r="N105" s="6" t="s">
        <v>3295</v>
      </c>
      <c r="O105" s="46">
        <f t="shared" si="5"/>
        <v>-1.4688874999999975</v>
      </c>
    </row>
    <row r="106" spans="1:15">
      <c r="A106" s="50">
        <v>25.145299999999999</v>
      </c>
      <c r="B106" s="18">
        <v>24.83079</v>
      </c>
      <c r="C106" s="18">
        <v>24.067509999999999</v>
      </c>
      <c r="D106" s="18">
        <v>24.236370000000001</v>
      </c>
      <c r="E106" s="18">
        <v>23.62143</v>
      </c>
      <c r="F106" s="18">
        <v>24.233160000000002</v>
      </c>
      <c r="G106" s="18">
        <v>24.225680000000001</v>
      </c>
      <c r="H106" s="18">
        <v>24.203440000000001</v>
      </c>
      <c r="I106" s="18">
        <v>0.99988699999999997</v>
      </c>
      <c r="J106" s="6">
        <v>415</v>
      </c>
      <c r="K106" s="53">
        <v>0.13979414152766001</v>
      </c>
      <c r="L106" s="6" t="s">
        <v>37</v>
      </c>
      <c r="M106" s="6" t="s">
        <v>1546</v>
      </c>
      <c r="N106" s="6" t="s">
        <v>3066</v>
      </c>
      <c r="O106" s="46">
        <f t="shared" si="5"/>
        <v>-0.49906499999999809</v>
      </c>
    </row>
    <row r="107" spans="1:15">
      <c r="A107" s="50"/>
      <c r="B107" s="18">
        <v>20.61</v>
      </c>
      <c r="C107" s="18">
        <v>21.457740000000001</v>
      </c>
      <c r="D107" s="18">
        <v>20.500959999999999</v>
      </c>
      <c r="E107" s="18">
        <v>21.373899999999999</v>
      </c>
      <c r="F107" s="18">
        <v>21.954329999999999</v>
      </c>
      <c r="G107" s="18">
        <v>20.50591</v>
      </c>
      <c r="H107" s="18">
        <v>22.128810000000001</v>
      </c>
      <c r="I107" s="18">
        <v>1</v>
      </c>
      <c r="J107" s="6">
        <v>263</v>
      </c>
      <c r="K107" s="53">
        <v>0.26140738933492702</v>
      </c>
      <c r="L107" s="6" t="s">
        <v>37</v>
      </c>
      <c r="M107" s="6" t="s">
        <v>1546</v>
      </c>
      <c r="N107" s="6" t="s">
        <v>2778</v>
      </c>
      <c r="O107" s="46">
        <f t="shared" si="5"/>
        <v>0.63450416666666953</v>
      </c>
    </row>
    <row r="108" spans="1:15">
      <c r="A108" s="50">
        <v>22.783069999999999</v>
      </c>
      <c r="B108" s="18">
        <v>23.235900000000001</v>
      </c>
      <c r="C108" s="18">
        <v>23.34665</v>
      </c>
      <c r="D108" s="18">
        <v>21.751560000000001</v>
      </c>
      <c r="E108" s="18">
        <v>22.89828</v>
      </c>
      <c r="F108" s="18">
        <v>22.881029999999999</v>
      </c>
      <c r="G108" s="18">
        <v>22.75375</v>
      </c>
      <c r="H108" s="18">
        <v>23.35689</v>
      </c>
      <c r="I108" s="18">
        <v>1</v>
      </c>
      <c r="J108" s="6">
        <v>1042</v>
      </c>
      <c r="K108" s="53">
        <v>0.63530987902978997</v>
      </c>
      <c r="L108" s="6" t="s">
        <v>37</v>
      </c>
      <c r="M108" s="6" t="s">
        <v>1546</v>
      </c>
      <c r="N108" s="6" t="s">
        <v>3292</v>
      </c>
      <c r="O108" s="46">
        <f t="shared" si="5"/>
        <v>0.1931925000000021</v>
      </c>
    </row>
    <row r="109" spans="1:15">
      <c r="A109" s="50">
        <v>20.576070000000001</v>
      </c>
      <c r="B109" s="18"/>
      <c r="C109" s="18">
        <v>20.391739999999999</v>
      </c>
      <c r="D109" s="18">
        <v>18.94407</v>
      </c>
      <c r="E109" s="18">
        <v>20.334949999999999</v>
      </c>
      <c r="F109" s="18">
        <v>20.23526</v>
      </c>
      <c r="G109" s="18">
        <v>19.106310000000001</v>
      </c>
      <c r="H109" s="18"/>
      <c r="I109" s="18">
        <v>1</v>
      </c>
      <c r="J109" s="6">
        <v>151</v>
      </c>
      <c r="K109" s="53">
        <v>0.90964718353358798</v>
      </c>
      <c r="L109" s="6" t="s">
        <v>614</v>
      </c>
      <c r="M109" s="6" t="s">
        <v>1817</v>
      </c>
      <c r="N109" s="6" t="s">
        <v>2711</v>
      </c>
      <c r="O109" s="46">
        <f t="shared" si="5"/>
        <v>-7.8453333333328601E-2</v>
      </c>
    </row>
    <row r="110" spans="1:15">
      <c r="A110" s="50">
        <v>23.860790000000001</v>
      </c>
      <c r="B110" s="18">
        <v>24.781469999999999</v>
      </c>
      <c r="C110" s="18">
        <v>24.855429999999998</v>
      </c>
      <c r="D110" s="18">
        <v>24.475560000000002</v>
      </c>
      <c r="E110" s="18">
        <v>23.166869999999999</v>
      </c>
      <c r="F110" s="18">
        <v>23.014779999999998</v>
      </c>
      <c r="G110" s="18"/>
      <c r="H110" s="18">
        <v>23.364799999999999</v>
      </c>
      <c r="I110" s="18">
        <v>0.70325400000000005</v>
      </c>
      <c r="J110" s="6">
        <v>153</v>
      </c>
      <c r="K110" s="53">
        <v>5.4910341793225799E-3</v>
      </c>
      <c r="L110" s="6" t="s">
        <v>159</v>
      </c>
      <c r="M110" s="6" t="s">
        <v>1712</v>
      </c>
      <c r="N110" s="6" t="s">
        <v>2944</v>
      </c>
      <c r="O110" s="46">
        <f t="shared" si="5"/>
        <v>-1.3111625000000053</v>
      </c>
    </row>
    <row r="111" spans="1:15">
      <c r="A111" s="50">
        <v>23.096070000000001</v>
      </c>
      <c r="B111" s="18">
        <v>23.472090000000001</v>
      </c>
      <c r="C111" s="18">
        <v>23.21555</v>
      </c>
      <c r="D111" s="18">
        <v>23.077279999999998</v>
      </c>
      <c r="E111" s="18">
        <v>22.528289999999998</v>
      </c>
      <c r="F111" s="18">
        <v>20.637060000000002</v>
      </c>
      <c r="G111" s="18">
        <v>20.62961</v>
      </c>
      <c r="H111" s="18">
        <v>22.531199999999998</v>
      </c>
      <c r="I111" s="18">
        <v>0.99134999999999995</v>
      </c>
      <c r="J111" s="6">
        <v>198</v>
      </c>
      <c r="K111" s="53">
        <v>2.58167867451118E-2</v>
      </c>
      <c r="L111" s="6" t="s">
        <v>159</v>
      </c>
      <c r="M111" s="6" t="s">
        <v>1712</v>
      </c>
      <c r="N111" s="6" t="s">
        <v>3001</v>
      </c>
      <c r="O111" s="46">
        <f t="shared" si="5"/>
        <v>-1.6337075000000034</v>
      </c>
    </row>
    <row r="112" spans="1:15">
      <c r="A112" s="50">
        <v>23.267849999999999</v>
      </c>
      <c r="B112" s="18"/>
      <c r="C112" s="18">
        <v>22.981629999999999</v>
      </c>
      <c r="D112" s="18">
        <v>23.584399999999999</v>
      </c>
      <c r="E112" s="18">
        <v>21.21827</v>
      </c>
      <c r="F112" s="18">
        <v>21.92492</v>
      </c>
      <c r="G112" s="18">
        <v>23.528860000000002</v>
      </c>
      <c r="H112" s="18">
        <v>22.937919999999998</v>
      </c>
      <c r="I112" s="18">
        <v>0.81028199999999995</v>
      </c>
      <c r="J112" s="6">
        <v>154</v>
      </c>
      <c r="K112" s="53">
        <v>0.221334601719964</v>
      </c>
      <c r="L112" s="6" t="s">
        <v>159</v>
      </c>
      <c r="M112" s="6" t="s">
        <v>1712</v>
      </c>
      <c r="N112" s="6" t="s">
        <v>2533</v>
      </c>
      <c r="O112" s="46">
        <f t="shared" si="5"/>
        <v>-0.87546749999999562</v>
      </c>
    </row>
    <row r="113" spans="1:15">
      <c r="A113" s="50">
        <v>22.617709999999999</v>
      </c>
      <c r="B113" s="18"/>
      <c r="C113" s="18">
        <v>22.350239999999999</v>
      </c>
      <c r="D113" s="18">
        <v>20.726009999999999</v>
      </c>
      <c r="E113" s="18">
        <v>21.00422</v>
      </c>
      <c r="F113" s="18">
        <v>21.65465</v>
      </c>
      <c r="G113" s="18">
        <v>21.37941</v>
      </c>
      <c r="H113" s="18">
        <v>20.50329</v>
      </c>
      <c r="I113" s="18">
        <v>1</v>
      </c>
      <c r="J113" s="6">
        <v>127</v>
      </c>
      <c r="K113" s="53">
        <v>0.24268744508062801</v>
      </c>
      <c r="L113" s="6" t="s">
        <v>265</v>
      </c>
      <c r="M113" s="6" t="s">
        <v>1857</v>
      </c>
      <c r="N113" s="6" t="s">
        <v>2779</v>
      </c>
      <c r="O113" s="46">
        <f t="shared" si="5"/>
        <v>-0.76259416666666624</v>
      </c>
    </row>
    <row r="114" spans="1:15">
      <c r="A114" s="50">
        <v>22.695869999999999</v>
      </c>
      <c r="B114" s="18">
        <v>22.96088</v>
      </c>
      <c r="C114" s="18">
        <v>22.75318</v>
      </c>
      <c r="D114" s="18">
        <v>22.235900000000001</v>
      </c>
      <c r="E114" s="18">
        <v>21.74456</v>
      </c>
      <c r="F114" s="18"/>
      <c r="G114" s="18"/>
      <c r="H114" s="18"/>
      <c r="I114" s="18">
        <v>1</v>
      </c>
      <c r="J114" s="6">
        <v>625</v>
      </c>
      <c r="K114" s="53" t="s">
        <v>4031</v>
      </c>
      <c r="L114" s="6" t="s">
        <v>667</v>
      </c>
      <c r="M114" s="6" t="s">
        <v>2008</v>
      </c>
      <c r="N114" s="6" t="s">
        <v>3131</v>
      </c>
      <c r="O114" s="46" t="s">
        <v>4031</v>
      </c>
    </row>
    <row r="115" spans="1:15">
      <c r="A115" s="50">
        <v>24.174099999999999</v>
      </c>
      <c r="B115" s="18">
        <v>24.81108</v>
      </c>
      <c r="C115" s="18">
        <v>24.998000000000001</v>
      </c>
      <c r="D115" s="18">
        <v>24.097799999999999</v>
      </c>
      <c r="E115" s="18">
        <v>24.374649999999999</v>
      </c>
      <c r="F115" s="18">
        <v>25.183820000000001</v>
      </c>
      <c r="G115" s="18">
        <v>24.726559999999999</v>
      </c>
      <c r="H115" s="18">
        <v>24.796890000000001</v>
      </c>
      <c r="I115" s="18">
        <v>1</v>
      </c>
      <c r="J115" s="6">
        <v>336</v>
      </c>
      <c r="K115" s="53">
        <v>0.406015772942599</v>
      </c>
      <c r="L115" s="6" t="s">
        <v>266</v>
      </c>
      <c r="M115" s="6" t="s">
        <v>1858</v>
      </c>
      <c r="N115" s="6" t="s">
        <v>3296</v>
      </c>
      <c r="O115" s="46">
        <f>AVERAGE(E115:H115)-AVERAGE(A115:D115)</f>
        <v>0.25023499999999999</v>
      </c>
    </row>
    <row r="116" spans="1:15">
      <c r="A116" s="50">
        <v>25.80818</v>
      </c>
      <c r="B116" s="18">
        <v>24.865379999999998</v>
      </c>
      <c r="C116" s="18">
        <v>26.601590000000002</v>
      </c>
      <c r="D116" s="18"/>
      <c r="E116" s="18">
        <v>24.763339999999999</v>
      </c>
      <c r="F116" s="18">
        <v>26.540500000000002</v>
      </c>
      <c r="G116" s="18">
        <v>24.921520000000001</v>
      </c>
      <c r="H116" s="18">
        <v>25.714320000000001</v>
      </c>
      <c r="I116" s="18">
        <v>1</v>
      </c>
      <c r="J116" s="6">
        <v>129</v>
      </c>
      <c r="K116" s="53">
        <v>0.68715594613506903</v>
      </c>
      <c r="L116" s="6" t="s">
        <v>266</v>
      </c>
      <c r="M116" s="6" t="s">
        <v>1858</v>
      </c>
      <c r="N116" s="6" t="s">
        <v>2780</v>
      </c>
      <c r="O116" s="46">
        <f>AVERAGE(E116:H116)-AVERAGE(A116:D116)</f>
        <v>-0.27346333333333206</v>
      </c>
    </row>
    <row r="117" spans="1:15">
      <c r="A117" s="50">
        <v>29.653279999999999</v>
      </c>
      <c r="B117" s="18">
        <v>30.498100000000001</v>
      </c>
      <c r="C117" s="18">
        <v>29.029</v>
      </c>
      <c r="D117" s="18">
        <v>30.068049999999999</v>
      </c>
      <c r="E117" s="18">
        <v>29.858499999999999</v>
      </c>
      <c r="F117" s="18">
        <v>29.35605</v>
      </c>
      <c r="G117" s="18">
        <v>28.287669999999999</v>
      </c>
      <c r="H117" s="18">
        <v>29.281179999999999</v>
      </c>
      <c r="I117" s="18">
        <v>1</v>
      </c>
      <c r="J117" s="6">
        <v>320</v>
      </c>
      <c r="K117" s="53">
        <v>0.223328872741411</v>
      </c>
      <c r="L117" s="6" t="s">
        <v>689</v>
      </c>
      <c r="M117" s="6" t="s">
        <v>2067</v>
      </c>
      <c r="N117" s="6" t="s">
        <v>3297</v>
      </c>
      <c r="O117" s="46">
        <f>AVERAGE(E117:H117)-AVERAGE(A117:D117)</f>
        <v>-0.61625749999999968</v>
      </c>
    </row>
    <row r="118" spans="1:15">
      <c r="A118" s="50"/>
      <c r="B118" s="18">
        <v>20.023910000000001</v>
      </c>
      <c r="C118" s="18">
        <v>19.48237</v>
      </c>
      <c r="D118" s="18">
        <v>20.490130000000001</v>
      </c>
      <c r="E118" s="18">
        <v>19.1844</v>
      </c>
      <c r="F118" s="18">
        <v>20.906680000000001</v>
      </c>
      <c r="G118" s="18">
        <v>20.020119999999999</v>
      </c>
      <c r="H118" s="18">
        <v>19.28819</v>
      </c>
      <c r="I118" s="18">
        <v>0.87269099999999999</v>
      </c>
      <c r="J118" s="6">
        <v>599</v>
      </c>
      <c r="K118" s="53">
        <v>0.79014955557571398</v>
      </c>
      <c r="L118" s="6" t="s">
        <v>69</v>
      </c>
      <c r="M118" s="6" t="s">
        <v>1586</v>
      </c>
      <c r="N118" s="6" t="s">
        <v>2548</v>
      </c>
      <c r="O118" s="46">
        <f>AVERAGE(E118:H118)-AVERAGE(A118:D118)</f>
        <v>-0.14895583333333207</v>
      </c>
    </row>
    <row r="119" spans="1:15">
      <c r="A119" s="50">
        <v>23.1706</v>
      </c>
      <c r="B119" s="18">
        <v>23.394279999999998</v>
      </c>
      <c r="C119" s="18">
        <v>23.365200000000002</v>
      </c>
      <c r="D119" s="18">
        <v>23.52468</v>
      </c>
      <c r="E119" s="18">
        <v>23.36666</v>
      </c>
      <c r="F119" s="18">
        <v>23.389690000000002</v>
      </c>
      <c r="G119" s="18">
        <v>23.02103</v>
      </c>
      <c r="H119" s="18">
        <v>23.560230000000001</v>
      </c>
      <c r="I119" s="18">
        <v>1</v>
      </c>
      <c r="J119" s="6">
        <v>156</v>
      </c>
      <c r="K119" s="53">
        <v>0.83497988475344198</v>
      </c>
      <c r="L119" s="6" t="s">
        <v>69</v>
      </c>
      <c r="M119" s="6" t="s">
        <v>1586</v>
      </c>
      <c r="N119" s="6" t="s">
        <v>3298</v>
      </c>
      <c r="O119" s="46">
        <f>AVERAGE(E119:H119)-AVERAGE(A119:D119)</f>
        <v>-2.9287500000002353E-2</v>
      </c>
    </row>
    <row r="120" spans="1:15">
      <c r="A120" s="50">
        <v>21.23526</v>
      </c>
      <c r="B120" s="18">
        <v>21.40437</v>
      </c>
      <c r="C120" s="18">
        <v>21.276620000000001</v>
      </c>
      <c r="D120" s="18">
        <v>19.579460000000001</v>
      </c>
      <c r="E120" s="18">
        <v>19.7148</v>
      </c>
      <c r="F120" s="18">
        <v>20.05894</v>
      </c>
      <c r="G120" s="18"/>
      <c r="H120" s="18"/>
      <c r="I120" s="18">
        <v>0.99942699999999995</v>
      </c>
      <c r="J120" s="6">
        <v>626</v>
      </c>
      <c r="K120" s="53" t="s">
        <v>4031</v>
      </c>
      <c r="L120" s="6" t="s">
        <v>339</v>
      </c>
      <c r="M120" s="6" t="s">
        <v>1965</v>
      </c>
      <c r="N120" s="6" t="s">
        <v>3045</v>
      </c>
      <c r="O120" s="46" t="s">
        <v>4031</v>
      </c>
    </row>
    <row r="121" spans="1:15">
      <c r="A121" s="50">
        <v>23.372119999999999</v>
      </c>
      <c r="B121" s="18">
        <v>24.678100000000001</v>
      </c>
      <c r="C121" s="18">
        <v>24.002040000000001</v>
      </c>
      <c r="D121" s="18">
        <v>22.60707</v>
      </c>
      <c r="E121" s="18">
        <v>21.970179999999999</v>
      </c>
      <c r="F121" s="18">
        <v>24.391590000000001</v>
      </c>
      <c r="G121" s="18">
        <v>24.034310000000001</v>
      </c>
      <c r="H121" s="18">
        <v>22.328710000000001</v>
      </c>
      <c r="I121" s="18">
        <v>1</v>
      </c>
      <c r="J121" s="6">
        <v>57</v>
      </c>
      <c r="K121" s="53">
        <v>0.54233367815854405</v>
      </c>
      <c r="L121" s="6" t="s">
        <v>690</v>
      </c>
      <c r="M121" s="6" t="s">
        <v>2068</v>
      </c>
      <c r="N121" s="6" t="s">
        <v>3299</v>
      </c>
      <c r="O121" s="46">
        <f t="shared" ref="O121:O131" si="6">AVERAGE(E121:H121)-AVERAGE(A121:D121)</f>
        <v>-0.48363499999999604</v>
      </c>
    </row>
    <row r="122" spans="1:15">
      <c r="A122" s="50">
        <v>23.372119999999999</v>
      </c>
      <c r="B122" s="18">
        <v>24.678100000000001</v>
      </c>
      <c r="C122" s="18">
        <v>24.002040000000001</v>
      </c>
      <c r="D122" s="18">
        <v>22.60707</v>
      </c>
      <c r="E122" s="18">
        <v>21.970179999999999</v>
      </c>
      <c r="F122" s="18">
        <v>24.391590000000001</v>
      </c>
      <c r="G122" s="18">
        <v>24.034310000000001</v>
      </c>
      <c r="H122" s="18">
        <v>22.328710000000001</v>
      </c>
      <c r="I122" s="18">
        <v>1</v>
      </c>
      <c r="J122" s="6">
        <v>60</v>
      </c>
      <c r="K122" s="53">
        <v>0.54233367815854405</v>
      </c>
      <c r="L122" s="6" t="s">
        <v>690</v>
      </c>
      <c r="M122" s="6" t="s">
        <v>2068</v>
      </c>
      <c r="N122" s="6" t="s">
        <v>3300</v>
      </c>
      <c r="O122" s="46">
        <f t="shared" si="6"/>
        <v>-0.48363499999999604</v>
      </c>
    </row>
    <row r="123" spans="1:15">
      <c r="A123" s="50">
        <v>20.898289999999999</v>
      </c>
      <c r="B123" s="18">
        <v>19.967469999999999</v>
      </c>
      <c r="C123" s="18">
        <v>22.647970000000001</v>
      </c>
      <c r="D123" s="18"/>
      <c r="E123" s="18">
        <v>22.373449999999998</v>
      </c>
      <c r="F123" s="18">
        <v>20.280249999999999</v>
      </c>
      <c r="G123" s="18"/>
      <c r="H123" s="18">
        <v>21.9117</v>
      </c>
      <c r="I123" s="18">
        <v>1</v>
      </c>
      <c r="J123" s="6">
        <v>190</v>
      </c>
      <c r="K123" s="53">
        <v>0.74606609097751797</v>
      </c>
      <c r="L123" s="6" t="s">
        <v>615</v>
      </c>
      <c r="M123" s="6" t="s">
        <v>1818</v>
      </c>
      <c r="N123" s="6" t="s">
        <v>2712</v>
      </c>
      <c r="O123" s="46">
        <f t="shared" si="6"/>
        <v>0.35055666666666596</v>
      </c>
    </row>
    <row r="124" spans="1:15">
      <c r="A124" s="50">
        <v>25.523790000000002</v>
      </c>
      <c r="B124" s="18">
        <v>25.331050000000001</v>
      </c>
      <c r="C124" s="18">
        <v>25.28894</v>
      </c>
      <c r="D124" s="18">
        <v>25.317240000000002</v>
      </c>
      <c r="E124" s="18">
        <v>25.03905</v>
      </c>
      <c r="F124" s="18">
        <v>23.634450000000001</v>
      </c>
      <c r="G124" s="18">
        <v>24.625720000000001</v>
      </c>
      <c r="H124" s="18">
        <v>24.68507</v>
      </c>
      <c r="I124" s="18">
        <v>0.99999099999999996</v>
      </c>
      <c r="J124" s="6">
        <v>154</v>
      </c>
      <c r="K124" s="53">
        <v>2.9575584914614001E-2</v>
      </c>
      <c r="L124" s="6" t="s">
        <v>615</v>
      </c>
      <c r="M124" s="6" t="s">
        <v>1818</v>
      </c>
      <c r="N124" s="6" t="s">
        <v>3097</v>
      </c>
      <c r="O124" s="46">
        <f t="shared" si="6"/>
        <v>-0.86918250000000086</v>
      </c>
    </row>
    <row r="125" spans="1:15">
      <c r="A125" s="50">
        <v>24.362120000000001</v>
      </c>
      <c r="B125" s="18">
        <v>22.874099999999999</v>
      </c>
      <c r="C125" s="18">
        <v>24.244160000000001</v>
      </c>
      <c r="D125" s="18"/>
      <c r="E125" s="18">
        <v>24.70345</v>
      </c>
      <c r="F125" s="18">
        <v>24.471910000000001</v>
      </c>
      <c r="G125" s="18">
        <v>24.562670000000001</v>
      </c>
      <c r="H125" s="18">
        <v>24.158919999999998</v>
      </c>
      <c r="I125" s="18">
        <v>1</v>
      </c>
      <c r="J125" s="6">
        <v>61</v>
      </c>
      <c r="K125" s="53">
        <v>0.185768118519302</v>
      </c>
      <c r="L125" s="6" t="s">
        <v>267</v>
      </c>
      <c r="M125" s="6" t="s">
        <v>1859</v>
      </c>
      <c r="N125" s="6" t="s">
        <v>2781</v>
      </c>
      <c r="O125" s="46">
        <f t="shared" si="6"/>
        <v>0.64744416666666638</v>
      </c>
    </row>
    <row r="126" spans="1:15">
      <c r="A126" s="50">
        <v>21.372949999999999</v>
      </c>
      <c r="B126" s="18">
        <v>22.056989999999999</v>
      </c>
      <c r="C126" s="18">
        <v>21.18253</v>
      </c>
      <c r="D126" s="18">
        <v>21.016310000000001</v>
      </c>
      <c r="E126" s="18">
        <v>21.424910000000001</v>
      </c>
      <c r="F126" s="18">
        <v>21.294239999999999</v>
      </c>
      <c r="G126" s="18">
        <v>20.46294</v>
      </c>
      <c r="H126" s="18">
        <v>19.793759999999999</v>
      </c>
      <c r="I126" s="18">
        <v>1</v>
      </c>
      <c r="J126" s="6">
        <v>180</v>
      </c>
      <c r="K126" s="53">
        <v>0.186600168902709</v>
      </c>
      <c r="L126" s="6" t="s">
        <v>352</v>
      </c>
      <c r="M126" s="6" t="s">
        <v>1985</v>
      </c>
      <c r="N126" s="6" t="s">
        <v>3301</v>
      </c>
      <c r="O126" s="46">
        <f t="shared" si="6"/>
        <v>-0.66323249999999945</v>
      </c>
    </row>
    <row r="127" spans="1:15">
      <c r="A127" s="50">
        <v>21.38205</v>
      </c>
      <c r="B127" s="18">
        <v>22.211870000000001</v>
      </c>
      <c r="C127" s="18">
        <v>20.0747</v>
      </c>
      <c r="D127" s="18">
        <v>21.647729999999999</v>
      </c>
      <c r="E127" s="18">
        <v>22.128489999999999</v>
      </c>
      <c r="F127" s="18">
        <v>21.850490000000001</v>
      </c>
      <c r="G127" s="18">
        <v>21.578189999999999</v>
      </c>
      <c r="H127" s="18">
        <v>22.38514</v>
      </c>
      <c r="I127" s="18">
        <v>0.99997400000000003</v>
      </c>
      <c r="J127" s="6">
        <v>326</v>
      </c>
      <c r="K127" s="53">
        <v>0.224541158800944</v>
      </c>
      <c r="L127" s="6" t="s">
        <v>352</v>
      </c>
      <c r="M127" s="6" t="s">
        <v>1985</v>
      </c>
      <c r="N127" s="6" t="s">
        <v>3083</v>
      </c>
      <c r="O127" s="46">
        <f t="shared" si="6"/>
        <v>0.65648999999999802</v>
      </c>
    </row>
    <row r="128" spans="1:15">
      <c r="A128" s="50">
        <v>23.514119999999998</v>
      </c>
      <c r="B128" s="18">
        <v>23.539429999999999</v>
      </c>
      <c r="C128" s="18">
        <v>23.53706</v>
      </c>
      <c r="D128" s="18">
        <v>21.235849999999999</v>
      </c>
      <c r="E128" s="18">
        <v>23.484439999999999</v>
      </c>
      <c r="F128" s="18">
        <v>23.685390000000002</v>
      </c>
      <c r="G128" s="18">
        <v>23.665900000000001</v>
      </c>
      <c r="H128" s="18">
        <v>23.180530000000001</v>
      </c>
      <c r="I128" s="18">
        <v>1</v>
      </c>
      <c r="J128" s="6">
        <v>96</v>
      </c>
      <c r="K128" s="53">
        <v>0.38580895224761302</v>
      </c>
      <c r="L128" s="6" t="s">
        <v>352</v>
      </c>
      <c r="M128" s="6" t="s">
        <v>1985</v>
      </c>
      <c r="N128" s="6" t="s">
        <v>3302</v>
      </c>
      <c r="O128" s="46">
        <f t="shared" si="6"/>
        <v>0.54745000000000488</v>
      </c>
    </row>
    <row r="129" spans="1:15">
      <c r="A129" s="50">
        <v>23.669260000000001</v>
      </c>
      <c r="B129" s="18">
        <v>23.422779999999999</v>
      </c>
      <c r="C129" s="18">
        <v>23.492280000000001</v>
      </c>
      <c r="D129" s="18">
        <v>21.991859999999999</v>
      </c>
      <c r="E129" s="18">
        <v>23.144500000000001</v>
      </c>
      <c r="F129" s="18">
        <v>23.966750000000001</v>
      </c>
      <c r="G129" s="18">
        <v>23.774850000000001</v>
      </c>
      <c r="H129" s="18">
        <v>22.262440000000002</v>
      </c>
      <c r="I129" s="18">
        <v>0.999996</v>
      </c>
      <c r="J129" s="6">
        <v>146</v>
      </c>
      <c r="K129" s="53">
        <v>0.80189891211244602</v>
      </c>
      <c r="L129" s="6" t="s">
        <v>362</v>
      </c>
      <c r="M129" s="6" t="s">
        <v>1997</v>
      </c>
      <c r="N129" s="6" t="s">
        <v>3110</v>
      </c>
      <c r="O129" s="46">
        <f t="shared" si="6"/>
        <v>0.14309000000000083</v>
      </c>
    </row>
    <row r="130" spans="1:15">
      <c r="A130" s="50">
        <v>23.95251</v>
      </c>
      <c r="B130" s="18">
        <v>25.208400000000001</v>
      </c>
      <c r="C130" s="18">
        <v>25.13449</v>
      </c>
      <c r="D130" s="18">
        <v>25.325119999999998</v>
      </c>
      <c r="E130" s="18">
        <v>24.242049999999999</v>
      </c>
      <c r="F130" s="18">
        <v>24.48837</v>
      </c>
      <c r="G130" s="18">
        <v>24.473700000000001</v>
      </c>
      <c r="H130" s="18">
        <v>25.067920000000001</v>
      </c>
      <c r="I130" s="18">
        <v>1</v>
      </c>
      <c r="J130" s="6">
        <v>214</v>
      </c>
      <c r="K130" s="53">
        <v>0.39147435404709002</v>
      </c>
      <c r="L130" s="6" t="s">
        <v>407</v>
      </c>
      <c r="M130" s="6" t="s">
        <v>2069</v>
      </c>
      <c r="N130" s="6" t="s">
        <v>3303</v>
      </c>
      <c r="O130" s="46">
        <f t="shared" si="6"/>
        <v>-0.33712000000000231</v>
      </c>
    </row>
    <row r="131" spans="1:15">
      <c r="A131" s="50">
        <v>29.11852</v>
      </c>
      <c r="B131" s="18"/>
      <c r="C131" s="18">
        <v>27.706679999999999</v>
      </c>
      <c r="D131" s="18">
        <v>29.048220000000001</v>
      </c>
      <c r="E131" s="18">
        <v>28.26521</v>
      </c>
      <c r="F131" s="18"/>
      <c r="G131" s="18">
        <v>22.434560000000001</v>
      </c>
      <c r="H131" s="18">
        <v>28.4086</v>
      </c>
      <c r="I131" s="18">
        <v>1</v>
      </c>
      <c r="J131" s="6">
        <v>102</v>
      </c>
      <c r="K131" s="53">
        <v>0.32697095200733101</v>
      </c>
      <c r="L131" s="6" t="s">
        <v>236</v>
      </c>
      <c r="M131" s="6" t="s">
        <v>1819</v>
      </c>
      <c r="N131" s="6" t="s">
        <v>2713</v>
      </c>
      <c r="O131" s="46">
        <f t="shared" si="6"/>
        <v>-2.2550166666666627</v>
      </c>
    </row>
    <row r="132" spans="1:15">
      <c r="A132" s="50">
        <v>21.284949999999998</v>
      </c>
      <c r="B132" s="18">
        <v>20.901979999999998</v>
      </c>
      <c r="C132" s="18">
        <v>21.564630000000001</v>
      </c>
      <c r="D132" s="18"/>
      <c r="E132" s="18"/>
      <c r="F132" s="18"/>
      <c r="G132" s="18">
        <v>21.011880000000001</v>
      </c>
      <c r="H132" s="18"/>
      <c r="I132" s="18">
        <v>1</v>
      </c>
      <c r="J132" s="6">
        <v>601</v>
      </c>
      <c r="K132" s="53" t="s">
        <v>4031</v>
      </c>
      <c r="L132" s="6" t="s">
        <v>598</v>
      </c>
      <c r="M132" s="6" t="s">
        <v>1775</v>
      </c>
      <c r="N132" s="6" t="s">
        <v>2646</v>
      </c>
      <c r="O132" s="46" t="s">
        <v>4031</v>
      </c>
    </row>
    <row r="133" spans="1:15">
      <c r="A133" s="50">
        <v>23.489840000000001</v>
      </c>
      <c r="B133" s="18">
        <v>24.247209999999999</v>
      </c>
      <c r="C133" s="18">
        <v>24.447399999999998</v>
      </c>
      <c r="D133" s="18">
        <v>23.767289999999999</v>
      </c>
      <c r="E133" s="18">
        <v>23.906009999999998</v>
      </c>
      <c r="F133" s="18">
        <v>24.912099999999999</v>
      </c>
      <c r="G133" s="18">
        <v>23.780570000000001</v>
      </c>
      <c r="H133" s="18">
        <v>23.944579999999998</v>
      </c>
      <c r="I133" s="18">
        <v>0.99999899999999997</v>
      </c>
      <c r="J133" s="6">
        <v>913</v>
      </c>
      <c r="K133" s="53">
        <v>0.67946688648568698</v>
      </c>
      <c r="L133" s="6" t="s">
        <v>598</v>
      </c>
      <c r="M133" s="6" t="s">
        <v>1775</v>
      </c>
      <c r="N133" s="6" t="s">
        <v>3121</v>
      </c>
      <c r="O133" s="46">
        <f t="shared" ref="O133:O139" si="7">AVERAGE(E133:H133)-AVERAGE(A133:D133)</f>
        <v>0.14788000000000068</v>
      </c>
    </row>
    <row r="134" spans="1:15">
      <c r="A134" s="50">
        <v>25.832529999999998</v>
      </c>
      <c r="B134" s="18">
        <v>24.95553</v>
      </c>
      <c r="C134" s="18">
        <v>25.935510000000001</v>
      </c>
      <c r="D134" s="18">
        <v>23.103899999999999</v>
      </c>
      <c r="E134" s="18">
        <v>24.51268</v>
      </c>
      <c r="F134" s="18">
        <v>23.938410000000001</v>
      </c>
      <c r="G134" s="18"/>
      <c r="H134" s="18">
        <v>23.693490000000001</v>
      </c>
      <c r="I134" s="18">
        <v>1</v>
      </c>
      <c r="J134" s="6">
        <v>136</v>
      </c>
      <c r="K134" s="53">
        <v>0.30853714046214498</v>
      </c>
      <c r="L134" s="6" t="s">
        <v>531</v>
      </c>
      <c r="M134" s="6" t="s">
        <v>1492</v>
      </c>
      <c r="N134" s="6" t="s">
        <v>3162</v>
      </c>
      <c r="O134" s="46">
        <f t="shared" si="7"/>
        <v>-0.90867416666666401</v>
      </c>
    </row>
    <row r="135" spans="1:15">
      <c r="A135" s="50"/>
      <c r="B135" s="18">
        <v>24.905090000000001</v>
      </c>
      <c r="C135" s="18">
        <v>25.5474</v>
      </c>
      <c r="D135" s="18">
        <v>24.606200000000001</v>
      </c>
      <c r="E135" s="18">
        <v>24.874359999999999</v>
      </c>
      <c r="F135" s="18">
        <v>25.959320000000002</v>
      </c>
      <c r="G135" s="18">
        <v>25.190950000000001</v>
      </c>
      <c r="H135" s="18"/>
      <c r="I135" s="18">
        <v>0.85046999999999995</v>
      </c>
      <c r="J135" s="6">
        <v>324</v>
      </c>
      <c r="K135" s="53">
        <v>0.49112917973832898</v>
      </c>
      <c r="L135" s="6" t="s">
        <v>531</v>
      </c>
      <c r="M135" s="6" t="s">
        <v>1492</v>
      </c>
      <c r="N135" s="6" t="s">
        <v>2541</v>
      </c>
      <c r="O135" s="46">
        <f t="shared" si="7"/>
        <v>0.32197999999999993</v>
      </c>
    </row>
    <row r="136" spans="1:15">
      <c r="A136" s="50">
        <v>23.88316</v>
      </c>
      <c r="B136" s="18">
        <v>24.180710000000001</v>
      </c>
      <c r="C136" s="18">
        <v>23.78097</v>
      </c>
      <c r="D136" s="18">
        <v>24.17379</v>
      </c>
      <c r="E136" s="18">
        <v>22.523129999999998</v>
      </c>
      <c r="F136" s="18">
        <v>22.812639999999998</v>
      </c>
      <c r="G136" s="18">
        <v>22.88336</v>
      </c>
      <c r="H136" s="18">
        <v>23.259689999999999</v>
      </c>
      <c r="I136" s="18">
        <v>1</v>
      </c>
      <c r="J136" s="6">
        <v>762</v>
      </c>
      <c r="K136" s="53">
        <v>8.00506406415226E-4</v>
      </c>
      <c r="L136" s="6" t="s">
        <v>531</v>
      </c>
      <c r="M136" s="6" t="s">
        <v>1492</v>
      </c>
      <c r="N136" s="6" t="s">
        <v>3304</v>
      </c>
      <c r="O136" s="46">
        <f t="shared" si="7"/>
        <v>-1.1349525000000042</v>
      </c>
    </row>
    <row r="137" spans="1:15">
      <c r="A137" s="50">
        <v>26.542899999999999</v>
      </c>
      <c r="B137" s="18">
        <v>26.107189999999999</v>
      </c>
      <c r="C137" s="18">
        <v>26.046869999999998</v>
      </c>
      <c r="D137" s="18">
        <v>25.206720000000001</v>
      </c>
      <c r="E137" s="18">
        <v>25.321269999999998</v>
      </c>
      <c r="F137" s="18">
        <v>24.890550000000001</v>
      </c>
      <c r="G137" s="18">
        <v>25.37491</v>
      </c>
      <c r="H137" s="18">
        <v>23.068940000000001</v>
      </c>
      <c r="I137" s="18">
        <v>1</v>
      </c>
      <c r="J137" s="6">
        <v>805</v>
      </c>
      <c r="K137" s="53">
        <v>7.5098887445139498E-2</v>
      </c>
      <c r="L137" s="6" t="s">
        <v>531</v>
      </c>
      <c r="M137" s="6" t="s">
        <v>1492</v>
      </c>
      <c r="N137" s="6" t="s">
        <v>3305</v>
      </c>
      <c r="O137" s="46">
        <f t="shared" si="7"/>
        <v>-1.3120024999999984</v>
      </c>
    </row>
    <row r="138" spans="1:15">
      <c r="A138" s="50">
        <v>21.251069999999999</v>
      </c>
      <c r="B138" s="18">
        <v>22.399270000000001</v>
      </c>
      <c r="C138" s="18">
        <v>21.96388</v>
      </c>
      <c r="D138" s="18">
        <v>21.833220000000001</v>
      </c>
      <c r="E138" s="18">
        <v>20.763850000000001</v>
      </c>
      <c r="F138" s="18">
        <v>22.27722</v>
      </c>
      <c r="G138" s="18">
        <v>19.9163</v>
      </c>
      <c r="H138" s="18">
        <v>21.95234</v>
      </c>
      <c r="I138" s="18">
        <v>1</v>
      </c>
      <c r="J138" s="6">
        <v>869</v>
      </c>
      <c r="K138" s="53">
        <v>0.32659759133663901</v>
      </c>
      <c r="L138" s="6" t="s">
        <v>531</v>
      </c>
      <c r="M138" s="6" t="s">
        <v>1492</v>
      </c>
      <c r="N138" s="6" t="s">
        <v>3306</v>
      </c>
      <c r="O138" s="46">
        <f t="shared" si="7"/>
        <v>-0.63443249999999907</v>
      </c>
    </row>
    <row r="139" spans="1:15">
      <c r="A139" s="50">
        <v>21.251069999999999</v>
      </c>
      <c r="B139" s="18">
        <v>22.399270000000001</v>
      </c>
      <c r="C139" s="18">
        <v>21.96388</v>
      </c>
      <c r="D139" s="18">
        <v>21.833220000000001</v>
      </c>
      <c r="E139" s="18">
        <v>20.763850000000001</v>
      </c>
      <c r="F139" s="18">
        <v>22.27722</v>
      </c>
      <c r="G139" s="18">
        <v>19.9163</v>
      </c>
      <c r="H139" s="18">
        <v>21.95234</v>
      </c>
      <c r="I139" s="18">
        <v>1</v>
      </c>
      <c r="J139" s="6">
        <v>876</v>
      </c>
      <c r="K139" s="53">
        <v>0.32659759133663901</v>
      </c>
      <c r="L139" s="6" t="s">
        <v>531</v>
      </c>
      <c r="M139" s="6" t="s">
        <v>1492</v>
      </c>
      <c r="N139" s="6" t="s">
        <v>3307</v>
      </c>
      <c r="O139" s="46">
        <f t="shared" si="7"/>
        <v>-0.63443249999999907</v>
      </c>
    </row>
    <row r="140" spans="1:15">
      <c r="A140" s="50">
        <v>24.00393</v>
      </c>
      <c r="B140" s="18">
        <v>21.5092</v>
      </c>
      <c r="C140" s="18">
        <v>23.824149999999999</v>
      </c>
      <c r="D140" s="18">
        <v>22.547550000000001</v>
      </c>
      <c r="E140" s="18"/>
      <c r="F140" s="18"/>
      <c r="G140" s="18"/>
      <c r="H140" s="18">
        <v>21.18253</v>
      </c>
      <c r="I140" s="18">
        <v>1</v>
      </c>
      <c r="J140" s="6">
        <v>692</v>
      </c>
      <c r="K140" s="53" t="s">
        <v>4031</v>
      </c>
      <c r="L140" s="6" t="s">
        <v>652</v>
      </c>
      <c r="M140" s="6" t="s">
        <v>1937</v>
      </c>
      <c r="N140" s="6" t="s">
        <v>3132</v>
      </c>
      <c r="O140" s="46" t="s">
        <v>4031</v>
      </c>
    </row>
    <row r="141" spans="1:15">
      <c r="A141" s="50">
        <v>24.00393</v>
      </c>
      <c r="B141" s="18">
        <v>21.5092</v>
      </c>
      <c r="C141" s="18">
        <v>23.824149999999999</v>
      </c>
      <c r="D141" s="18">
        <v>22.547550000000001</v>
      </c>
      <c r="E141" s="18"/>
      <c r="F141" s="18"/>
      <c r="G141" s="18"/>
      <c r="H141" s="18">
        <v>21.18253</v>
      </c>
      <c r="I141" s="18">
        <v>0.91317800000000005</v>
      </c>
      <c r="J141" s="6">
        <v>696</v>
      </c>
      <c r="K141" s="53" t="s">
        <v>4031</v>
      </c>
      <c r="L141" s="6" t="s">
        <v>652</v>
      </c>
      <c r="M141" s="6" t="s">
        <v>1937</v>
      </c>
      <c r="N141" s="6" t="s">
        <v>2968</v>
      </c>
      <c r="O141" s="46" t="s">
        <v>4031</v>
      </c>
    </row>
    <row r="142" spans="1:15">
      <c r="A142" s="50">
        <v>22.320029999999999</v>
      </c>
      <c r="B142" s="18">
        <v>21.491700000000002</v>
      </c>
      <c r="C142" s="18">
        <v>22.29964</v>
      </c>
      <c r="D142" s="18">
        <v>21.333739999999999</v>
      </c>
      <c r="E142" s="18">
        <v>22.24165</v>
      </c>
      <c r="F142" s="18">
        <v>22.626139999999999</v>
      </c>
      <c r="G142" s="18">
        <v>21.383430000000001</v>
      </c>
      <c r="H142" s="18">
        <v>22.351700000000001</v>
      </c>
      <c r="I142" s="18">
        <v>0.88249900000000003</v>
      </c>
      <c r="J142" s="6">
        <v>1022</v>
      </c>
      <c r="K142" s="53">
        <v>0.46866532536614303</v>
      </c>
      <c r="L142" s="6" t="s">
        <v>652</v>
      </c>
      <c r="M142" s="6" t="s">
        <v>1937</v>
      </c>
      <c r="N142" s="6" t="s">
        <v>2959</v>
      </c>
      <c r="O142" s="46">
        <f t="shared" ref="O142:O154" si="8">AVERAGE(E142:H142)-AVERAGE(A142:D142)</f>
        <v>0.289452500000003</v>
      </c>
    </row>
    <row r="143" spans="1:15">
      <c r="A143" s="50">
        <v>22.320029999999999</v>
      </c>
      <c r="B143" s="18">
        <v>21.491700000000002</v>
      </c>
      <c r="C143" s="18">
        <v>22.29964</v>
      </c>
      <c r="D143" s="18">
        <v>21.333739999999999</v>
      </c>
      <c r="E143" s="18">
        <v>22.24165</v>
      </c>
      <c r="F143" s="18">
        <v>22.626139999999999</v>
      </c>
      <c r="G143" s="18">
        <v>21.383430000000001</v>
      </c>
      <c r="H143" s="18">
        <v>22.351700000000001</v>
      </c>
      <c r="I143" s="18">
        <v>0.99859100000000001</v>
      </c>
      <c r="J143" s="6">
        <v>1033</v>
      </c>
      <c r="K143" s="53">
        <v>0.46866532536614303</v>
      </c>
      <c r="L143" s="6" t="s">
        <v>652</v>
      </c>
      <c r="M143" s="6" t="s">
        <v>1937</v>
      </c>
      <c r="N143" s="6" t="s">
        <v>3029</v>
      </c>
      <c r="O143" s="46">
        <f t="shared" si="8"/>
        <v>0.289452500000003</v>
      </c>
    </row>
    <row r="144" spans="1:15">
      <c r="A144" s="50">
        <v>25.914380000000001</v>
      </c>
      <c r="B144" s="18">
        <v>26.81653</v>
      </c>
      <c r="C144" s="18">
        <v>26.540859999999999</v>
      </c>
      <c r="D144" s="18">
        <v>26.26989</v>
      </c>
      <c r="E144" s="18">
        <v>25.994420000000002</v>
      </c>
      <c r="F144" s="18">
        <v>26.910340000000001</v>
      </c>
      <c r="G144" s="18">
        <v>26.45533</v>
      </c>
      <c r="H144" s="18">
        <v>26.931339999999999</v>
      </c>
      <c r="I144" s="18">
        <v>1</v>
      </c>
      <c r="J144" s="6">
        <v>627</v>
      </c>
      <c r="K144" s="53">
        <v>0.54707939957322904</v>
      </c>
      <c r="L144" s="6" t="s">
        <v>652</v>
      </c>
      <c r="M144" s="6" t="s">
        <v>1937</v>
      </c>
      <c r="N144" s="6" t="s">
        <v>3309</v>
      </c>
      <c r="O144" s="46">
        <f t="shared" si="8"/>
        <v>0.18744249999999596</v>
      </c>
    </row>
    <row r="145" spans="1:15">
      <c r="A145" s="50">
        <v>25.337489999999999</v>
      </c>
      <c r="B145" s="18">
        <v>26.015170000000001</v>
      </c>
      <c r="C145" s="18">
        <v>26.00684</v>
      </c>
      <c r="D145" s="18">
        <v>26.20335</v>
      </c>
      <c r="E145" s="18">
        <v>25.520130000000002</v>
      </c>
      <c r="F145" s="18">
        <v>25.93796</v>
      </c>
      <c r="G145" s="18">
        <v>25.297609999999999</v>
      </c>
      <c r="H145" s="18">
        <v>26.422799999999999</v>
      </c>
      <c r="I145" s="18">
        <v>1</v>
      </c>
      <c r="J145" s="6">
        <v>205</v>
      </c>
      <c r="K145" s="53">
        <v>0.76871850486126403</v>
      </c>
      <c r="L145" s="6" t="s">
        <v>652</v>
      </c>
      <c r="M145" s="6" t="s">
        <v>1937</v>
      </c>
      <c r="N145" s="6" t="s">
        <v>3308</v>
      </c>
      <c r="O145" s="46">
        <f t="shared" si="8"/>
        <v>-9.608750000000299E-2</v>
      </c>
    </row>
    <row r="146" spans="1:15">
      <c r="A146" s="50">
        <v>25.134180000000001</v>
      </c>
      <c r="B146" s="18">
        <v>25.102820000000001</v>
      </c>
      <c r="C146" s="18">
        <v>25.478960000000001</v>
      </c>
      <c r="D146" s="18">
        <v>25.976659999999999</v>
      </c>
      <c r="E146" s="18">
        <v>25.063649999999999</v>
      </c>
      <c r="F146" s="18">
        <v>25.108930000000001</v>
      </c>
      <c r="G146" s="18">
        <v>25.3689</v>
      </c>
      <c r="H146" s="18">
        <v>25.96941</v>
      </c>
      <c r="I146" s="18">
        <v>1</v>
      </c>
      <c r="J146" s="6">
        <v>692</v>
      </c>
      <c r="K146" s="53">
        <v>0.88108589668469495</v>
      </c>
      <c r="L146" s="6" t="s">
        <v>652</v>
      </c>
      <c r="M146" s="6" t="s">
        <v>1937</v>
      </c>
      <c r="N146" s="6" t="s">
        <v>3132</v>
      </c>
      <c r="O146" s="46">
        <f t="shared" si="8"/>
        <v>-4.5432500000000431E-2</v>
      </c>
    </row>
    <row r="147" spans="1:15">
      <c r="A147" s="50">
        <v>23.66264</v>
      </c>
      <c r="B147" s="18">
        <v>23.421880000000002</v>
      </c>
      <c r="C147" s="18">
        <v>22.82404</v>
      </c>
      <c r="D147" s="18">
        <v>24.863679999999999</v>
      </c>
      <c r="E147" s="18">
        <v>24.106210000000001</v>
      </c>
      <c r="F147" s="18">
        <v>23.90334</v>
      </c>
      <c r="G147" s="18">
        <v>21.7516</v>
      </c>
      <c r="H147" s="18"/>
      <c r="I147" s="18">
        <v>1</v>
      </c>
      <c r="J147" s="6">
        <v>53</v>
      </c>
      <c r="K147" s="53">
        <v>0.61026212723367401</v>
      </c>
      <c r="L147" s="6" t="s">
        <v>376</v>
      </c>
      <c r="M147" s="6" t="s">
        <v>2021</v>
      </c>
      <c r="N147" s="6" t="s">
        <v>3163</v>
      </c>
      <c r="O147" s="46">
        <f t="shared" si="8"/>
        <v>-0.43934333333333342</v>
      </c>
    </row>
    <row r="148" spans="1:15">
      <c r="A148" s="50">
        <v>23.66264</v>
      </c>
      <c r="B148" s="18">
        <v>23.421880000000002</v>
      </c>
      <c r="C148" s="18">
        <v>22.82404</v>
      </c>
      <c r="D148" s="18">
        <v>24.863679999999999</v>
      </c>
      <c r="E148" s="18">
        <v>24.106210000000001</v>
      </c>
      <c r="F148" s="18">
        <v>23.90334</v>
      </c>
      <c r="G148" s="18">
        <v>21.7516</v>
      </c>
      <c r="H148" s="18"/>
      <c r="I148" s="18">
        <v>1</v>
      </c>
      <c r="J148" s="6">
        <v>56</v>
      </c>
      <c r="K148" s="53">
        <v>0.61026212723367401</v>
      </c>
      <c r="L148" s="6" t="s">
        <v>376</v>
      </c>
      <c r="M148" s="6" t="s">
        <v>2021</v>
      </c>
      <c r="N148" s="6" t="s">
        <v>3164</v>
      </c>
      <c r="O148" s="46">
        <f t="shared" si="8"/>
        <v>-0.43934333333333342</v>
      </c>
    </row>
    <row r="149" spans="1:15">
      <c r="A149" s="50"/>
      <c r="B149" s="18">
        <v>26.75761</v>
      </c>
      <c r="C149" s="18">
        <v>25.75009</v>
      </c>
      <c r="D149" s="18">
        <v>26.658809999999999</v>
      </c>
      <c r="E149" s="18"/>
      <c r="F149" s="18">
        <v>25.291509999999999</v>
      </c>
      <c r="G149" s="18">
        <v>25.114100000000001</v>
      </c>
      <c r="H149" s="18">
        <v>25.45936</v>
      </c>
      <c r="I149" s="18">
        <v>1</v>
      </c>
      <c r="J149" s="6">
        <v>104</v>
      </c>
      <c r="K149" s="53">
        <v>3.05735367837629E-2</v>
      </c>
      <c r="L149" s="6" t="s">
        <v>588</v>
      </c>
      <c r="M149" s="6" t="s">
        <v>1723</v>
      </c>
      <c r="N149" s="6" t="s">
        <v>2714</v>
      </c>
      <c r="O149" s="46">
        <f t="shared" si="8"/>
        <v>-1.1005133333333319</v>
      </c>
    </row>
    <row r="150" spans="1:15">
      <c r="A150" s="50">
        <v>26.493320000000001</v>
      </c>
      <c r="B150" s="18">
        <v>26.931339999999999</v>
      </c>
      <c r="C150" s="18">
        <v>26.4513</v>
      </c>
      <c r="D150" s="18">
        <v>26.132079999999998</v>
      </c>
      <c r="E150" s="18">
        <v>26.780940000000001</v>
      </c>
      <c r="F150" s="18">
        <v>26.132770000000001</v>
      </c>
      <c r="G150" s="18">
        <v>25.941949999999999</v>
      </c>
      <c r="H150" s="18">
        <v>25.592379999999999</v>
      </c>
      <c r="I150" s="18">
        <v>0.97918099999999997</v>
      </c>
      <c r="J150" s="6">
        <v>307</v>
      </c>
      <c r="K150" s="53">
        <v>0.239491119551592</v>
      </c>
      <c r="L150" s="6" t="s">
        <v>588</v>
      </c>
      <c r="M150" s="6" t="s">
        <v>1723</v>
      </c>
      <c r="N150" s="6" t="s">
        <v>2988</v>
      </c>
      <c r="O150" s="46">
        <f t="shared" si="8"/>
        <v>-0.39000000000000412</v>
      </c>
    </row>
    <row r="151" spans="1:15">
      <c r="A151" s="50">
        <v>21.493210000000001</v>
      </c>
      <c r="B151" s="18"/>
      <c r="C151" s="18">
        <v>21.952760000000001</v>
      </c>
      <c r="D151" s="18">
        <v>22.7532</v>
      </c>
      <c r="E151" s="18">
        <v>21.948139999999999</v>
      </c>
      <c r="F151" s="18">
        <v>21.459689999999998</v>
      </c>
      <c r="G151" s="18">
        <v>21.765470000000001</v>
      </c>
      <c r="H151" s="18">
        <v>20.930769999999999</v>
      </c>
      <c r="I151" s="18">
        <v>0.929593</v>
      </c>
      <c r="J151" s="6">
        <v>311</v>
      </c>
      <c r="K151" s="53">
        <v>0.239868130462805</v>
      </c>
      <c r="L151" s="6" t="s">
        <v>588</v>
      </c>
      <c r="M151" s="6" t="s">
        <v>1723</v>
      </c>
      <c r="N151" s="6" t="s">
        <v>2558</v>
      </c>
      <c r="O151" s="46">
        <f t="shared" si="8"/>
        <v>-0.5403725000000037</v>
      </c>
    </row>
    <row r="152" spans="1:15">
      <c r="A152" s="50">
        <v>24.868580000000001</v>
      </c>
      <c r="B152" s="18">
        <v>21.917580000000001</v>
      </c>
      <c r="C152" s="18">
        <v>23.99869</v>
      </c>
      <c r="D152" s="18"/>
      <c r="E152" s="18">
        <v>22.101209999999998</v>
      </c>
      <c r="F152" s="18">
        <v>23.169820000000001</v>
      </c>
      <c r="G152" s="18">
        <v>23.5093</v>
      </c>
      <c r="H152" s="18">
        <v>23.534929999999999</v>
      </c>
      <c r="I152" s="18">
        <v>1</v>
      </c>
      <c r="J152" s="6">
        <v>168</v>
      </c>
      <c r="K152" s="53">
        <v>0.56292052665375603</v>
      </c>
      <c r="L152" s="6" t="s">
        <v>588</v>
      </c>
      <c r="M152" s="6" t="s">
        <v>1723</v>
      </c>
      <c r="N152" s="6" t="s">
        <v>2782</v>
      </c>
      <c r="O152" s="46">
        <f t="shared" si="8"/>
        <v>-0.51613500000000201</v>
      </c>
    </row>
    <row r="153" spans="1:15">
      <c r="A153" s="50">
        <v>26.832439999999998</v>
      </c>
      <c r="B153" s="18">
        <v>26.951049999999999</v>
      </c>
      <c r="C153" s="18">
        <v>27.074290000000001</v>
      </c>
      <c r="D153" s="18">
        <v>25.502579999999998</v>
      </c>
      <c r="E153" s="18">
        <v>26.92728</v>
      </c>
      <c r="F153" s="18">
        <v>26.358599999999999</v>
      </c>
      <c r="G153" s="18">
        <v>26.330860000000001</v>
      </c>
      <c r="H153" s="18">
        <v>28.076229999999999</v>
      </c>
      <c r="I153" s="18">
        <v>1</v>
      </c>
      <c r="J153" s="6">
        <v>116</v>
      </c>
      <c r="K153" s="53">
        <v>0.56559329929631796</v>
      </c>
      <c r="L153" s="6" t="s">
        <v>588</v>
      </c>
      <c r="M153" s="6" t="s">
        <v>1723</v>
      </c>
      <c r="N153" s="6" t="s">
        <v>3310</v>
      </c>
      <c r="O153" s="46">
        <f t="shared" si="8"/>
        <v>0.33315249999999708</v>
      </c>
    </row>
    <row r="154" spans="1:15">
      <c r="A154" s="50">
        <v>25.299990000000001</v>
      </c>
      <c r="B154" s="18">
        <v>26.13589</v>
      </c>
      <c r="C154" s="18">
        <v>25.46067</v>
      </c>
      <c r="D154" s="18">
        <v>25.33681</v>
      </c>
      <c r="E154" s="18">
        <v>25.10153</v>
      </c>
      <c r="F154" s="18">
        <v>25.357700000000001</v>
      </c>
      <c r="G154" s="18">
        <v>25.37885</v>
      </c>
      <c r="H154" s="18">
        <v>25.89442</v>
      </c>
      <c r="I154" s="18">
        <v>1</v>
      </c>
      <c r="J154" s="6">
        <v>70</v>
      </c>
      <c r="K154" s="53">
        <v>0.64292393342673004</v>
      </c>
      <c r="L154" s="6" t="s">
        <v>588</v>
      </c>
      <c r="M154" s="6" t="s">
        <v>1723</v>
      </c>
      <c r="N154" s="6" t="s">
        <v>3311</v>
      </c>
      <c r="O154" s="46">
        <f t="shared" si="8"/>
        <v>-0.12521499999999719</v>
      </c>
    </row>
    <row r="155" spans="1:15">
      <c r="A155" s="50">
        <v>20.954039999999999</v>
      </c>
      <c r="B155" s="18">
        <v>20.354559999999999</v>
      </c>
      <c r="C155" s="18">
        <v>20.656130000000001</v>
      </c>
      <c r="D155" s="18"/>
      <c r="E155" s="18"/>
      <c r="F155" s="18"/>
      <c r="G155" s="18">
        <v>21.386220000000002</v>
      </c>
      <c r="H155" s="18">
        <v>21.989570000000001</v>
      </c>
      <c r="I155" s="18">
        <v>0.73640799999999995</v>
      </c>
      <c r="J155" s="6">
        <v>58</v>
      </c>
      <c r="K155" s="53" t="s">
        <v>4031</v>
      </c>
      <c r="L155" s="6" t="s">
        <v>585</v>
      </c>
      <c r="M155" s="6" t="s">
        <v>1710</v>
      </c>
      <c r="N155" s="6" t="s">
        <v>2529</v>
      </c>
      <c r="O155" s="46" t="s">
        <v>4031</v>
      </c>
    </row>
    <row r="156" spans="1:15">
      <c r="A156" s="50">
        <v>27.262930000000001</v>
      </c>
      <c r="B156" s="18">
        <v>27.750789999999999</v>
      </c>
      <c r="C156" s="18">
        <v>28.107089999999999</v>
      </c>
      <c r="D156" s="18">
        <v>27.938759999999998</v>
      </c>
      <c r="E156" s="18">
        <v>26.540299999999998</v>
      </c>
      <c r="F156" s="18">
        <v>26.898849999999999</v>
      </c>
      <c r="G156" s="18">
        <v>26.834129999999998</v>
      </c>
      <c r="H156" s="18">
        <v>26.924900000000001</v>
      </c>
      <c r="I156" s="18">
        <v>1</v>
      </c>
      <c r="J156" s="6">
        <v>296</v>
      </c>
      <c r="K156" s="53">
        <v>3.1251170825422501E-3</v>
      </c>
      <c r="L156" s="6" t="s">
        <v>585</v>
      </c>
      <c r="M156" s="6" t="s">
        <v>1710</v>
      </c>
      <c r="N156" s="6" t="s">
        <v>2784</v>
      </c>
      <c r="O156" s="46">
        <f t="shared" ref="O156:O192" si="9">AVERAGE(E156:H156)-AVERAGE(A156:D156)</f>
        <v>-0.96534750000000003</v>
      </c>
    </row>
    <row r="157" spans="1:15">
      <c r="A157" s="50">
        <v>24.914829999999998</v>
      </c>
      <c r="B157" s="18">
        <v>25.71088</v>
      </c>
      <c r="C157" s="18">
        <v>25.996970000000001</v>
      </c>
      <c r="D157" s="18">
        <v>26.131260000000001</v>
      </c>
      <c r="E157" s="18">
        <v>24.404060000000001</v>
      </c>
      <c r="F157" s="18">
        <v>24.720829999999999</v>
      </c>
      <c r="G157" s="18">
        <v>24.442720000000001</v>
      </c>
      <c r="H157" s="18">
        <v>25.074190000000002</v>
      </c>
      <c r="I157" s="18">
        <v>0.98972000000000004</v>
      </c>
      <c r="J157" s="6">
        <v>60</v>
      </c>
      <c r="K157" s="53">
        <v>1.68045455521878E-2</v>
      </c>
      <c r="L157" s="6" t="s">
        <v>585</v>
      </c>
      <c r="M157" s="6" t="s">
        <v>1710</v>
      </c>
      <c r="N157" s="6" t="s">
        <v>3000</v>
      </c>
      <c r="O157" s="46">
        <f t="shared" si="9"/>
        <v>-1.0280349999999991</v>
      </c>
    </row>
    <row r="158" spans="1:15">
      <c r="A158" s="50">
        <v>22.945959999999999</v>
      </c>
      <c r="B158" s="18">
        <v>23.035620000000002</v>
      </c>
      <c r="C158" s="18">
        <v>23.729410000000001</v>
      </c>
      <c r="D158" s="18"/>
      <c r="E158" s="18">
        <v>23.151060000000001</v>
      </c>
      <c r="F158" s="18">
        <v>22.361689999999999</v>
      </c>
      <c r="G158" s="18">
        <v>21.576160000000002</v>
      </c>
      <c r="H158" s="18">
        <v>20.876049999999999</v>
      </c>
      <c r="I158" s="18">
        <v>1</v>
      </c>
      <c r="J158" s="6">
        <v>296</v>
      </c>
      <c r="K158" s="53">
        <v>9.9609743403650794E-2</v>
      </c>
      <c r="L158" s="6" t="s">
        <v>585</v>
      </c>
      <c r="M158" s="6" t="s">
        <v>1710</v>
      </c>
      <c r="N158" s="6" t="s">
        <v>2784</v>
      </c>
      <c r="O158" s="46">
        <f t="shared" si="9"/>
        <v>-1.2457566666666722</v>
      </c>
    </row>
    <row r="159" spans="1:15">
      <c r="A159" s="50">
        <v>22.945959999999999</v>
      </c>
      <c r="B159" s="18">
        <v>23.035620000000002</v>
      </c>
      <c r="C159" s="18">
        <v>23.729410000000001</v>
      </c>
      <c r="D159" s="18"/>
      <c r="E159" s="18">
        <v>23.151060000000001</v>
      </c>
      <c r="F159" s="18">
        <v>22.361689999999999</v>
      </c>
      <c r="G159" s="18">
        <v>21.576160000000002</v>
      </c>
      <c r="H159" s="18">
        <v>20.876049999999999</v>
      </c>
      <c r="I159" s="18">
        <v>1</v>
      </c>
      <c r="J159" s="6">
        <v>300</v>
      </c>
      <c r="K159" s="53">
        <v>9.9609743403650794E-2</v>
      </c>
      <c r="L159" s="6" t="s">
        <v>585</v>
      </c>
      <c r="M159" s="6" t="s">
        <v>1710</v>
      </c>
      <c r="N159" s="6" t="s">
        <v>2785</v>
      </c>
      <c r="O159" s="46">
        <f t="shared" si="9"/>
        <v>-1.2457566666666722</v>
      </c>
    </row>
    <row r="160" spans="1:15">
      <c r="A160" s="50">
        <v>23.231190000000002</v>
      </c>
      <c r="B160" s="18">
        <v>23.77223</v>
      </c>
      <c r="C160" s="18">
        <v>23.75113</v>
      </c>
      <c r="D160" s="18"/>
      <c r="E160" s="18">
        <v>23.796600000000002</v>
      </c>
      <c r="F160" s="18">
        <v>23.1815</v>
      </c>
      <c r="G160" s="18">
        <v>23.157229999999998</v>
      </c>
      <c r="H160" s="18">
        <v>21.28895</v>
      </c>
      <c r="I160" s="18">
        <v>1</v>
      </c>
      <c r="J160" s="6">
        <v>220</v>
      </c>
      <c r="K160" s="53">
        <v>0.31926684241007303</v>
      </c>
      <c r="L160" s="6" t="s">
        <v>585</v>
      </c>
      <c r="M160" s="6" t="s">
        <v>1710</v>
      </c>
      <c r="N160" s="6" t="s">
        <v>2783</v>
      </c>
      <c r="O160" s="46">
        <f t="shared" si="9"/>
        <v>-0.72878000000000398</v>
      </c>
    </row>
    <row r="161" spans="1:15">
      <c r="A161" s="50">
        <v>23.11964</v>
      </c>
      <c r="B161" s="18">
        <v>23.639869999999998</v>
      </c>
      <c r="C161" s="18">
        <v>23.049679999999999</v>
      </c>
      <c r="D161" s="18">
        <v>22.780470000000001</v>
      </c>
      <c r="E161" s="18">
        <v>21.27929</v>
      </c>
      <c r="F161" s="18">
        <v>22.1005</v>
      </c>
      <c r="G161" s="18">
        <v>20.716159999999999</v>
      </c>
      <c r="H161" s="18">
        <v>21.826560000000001</v>
      </c>
      <c r="I161" s="18">
        <v>1</v>
      </c>
      <c r="J161" s="6">
        <v>288</v>
      </c>
      <c r="K161" s="53">
        <v>3.3646932210676102E-3</v>
      </c>
      <c r="L161" s="6" t="s">
        <v>408</v>
      </c>
      <c r="M161" s="6" t="s">
        <v>2070</v>
      </c>
      <c r="N161" s="6" t="s">
        <v>3312</v>
      </c>
      <c r="O161" s="46">
        <f t="shared" si="9"/>
        <v>-1.6667875000000016</v>
      </c>
    </row>
    <row r="162" spans="1:15">
      <c r="A162" s="50">
        <v>27.128979999999999</v>
      </c>
      <c r="B162" s="18">
        <v>27.43524</v>
      </c>
      <c r="C162" s="18">
        <v>27.189050000000002</v>
      </c>
      <c r="D162" s="18">
        <v>27.511710000000001</v>
      </c>
      <c r="E162" s="18">
        <v>27.027280000000001</v>
      </c>
      <c r="F162" s="18">
        <v>27.253679999999999</v>
      </c>
      <c r="G162" s="18">
        <v>26.46378</v>
      </c>
      <c r="H162" s="18">
        <v>27.17455</v>
      </c>
      <c r="I162" s="18">
        <v>1</v>
      </c>
      <c r="J162" s="6">
        <v>286</v>
      </c>
      <c r="K162" s="53">
        <v>0.14529925756200501</v>
      </c>
      <c r="L162" s="6" t="s">
        <v>268</v>
      </c>
      <c r="M162" s="6" t="s">
        <v>1860</v>
      </c>
      <c r="N162" s="6" t="s">
        <v>3314</v>
      </c>
      <c r="O162" s="46">
        <f t="shared" si="9"/>
        <v>-0.33642250000000118</v>
      </c>
    </row>
    <row r="163" spans="1:15">
      <c r="A163" s="50">
        <v>26.857330000000001</v>
      </c>
      <c r="B163" s="18">
        <v>26.756969999999999</v>
      </c>
      <c r="C163" s="18">
        <v>26.791910000000001</v>
      </c>
      <c r="D163" s="18"/>
      <c r="E163" s="18">
        <v>26.760280000000002</v>
      </c>
      <c r="F163" s="18">
        <v>26.62895</v>
      </c>
      <c r="G163" s="18">
        <v>26.66574</v>
      </c>
      <c r="H163" s="18">
        <v>27.288329999999998</v>
      </c>
      <c r="I163" s="18">
        <v>1</v>
      </c>
      <c r="J163" s="6">
        <v>67</v>
      </c>
      <c r="K163" s="53">
        <v>0.86099451642406</v>
      </c>
      <c r="L163" s="6" t="s">
        <v>268</v>
      </c>
      <c r="M163" s="6" t="s">
        <v>1860</v>
      </c>
      <c r="N163" s="6" t="s">
        <v>2786</v>
      </c>
      <c r="O163" s="46">
        <f t="shared" si="9"/>
        <v>3.3754999999999313E-2</v>
      </c>
    </row>
    <row r="164" spans="1:15">
      <c r="A164" s="50">
        <v>24.639040000000001</v>
      </c>
      <c r="B164" s="18">
        <v>25.01099</v>
      </c>
      <c r="C164" s="18">
        <v>25.10426</v>
      </c>
      <c r="D164" s="18">
        <v>24.003070000000001</v>
      </c>
      <c r="E164" s="18">
        <v>24.6615</v>
      </c>
      <c r="F164" s="18">
        <v>24.805040000000002</v>
      </c>
      <c r="G164" s="18">
        <v>24.189859999999999</v>
      </c>
      <c r="H164" s="18">
        <v>25.060770000000002</v>
      </c>
      <c r="I164" s="18">
        <v>1</v>
      </c>
      <c r="J164" s="6">
        <v>262</v>
      </c>
      <c r="K164" s="53">
        <v>0.975165445825939</v>
      </c>
      <c r="L164" s="6" t="s">
        <v>268</v>
      </c>
      <c r="M164" s="6" t="s">
        <v>1860</v>
      </c>
      <c r="N164" s="6" t="s">
        <v>3313</v>
      </c>
      <c r="O164" s="46">
        <f t="shared" si="9"/>
        <v>-1.0047499999998877E-2</v>
      </c>
    </row>
    <row r="165" spans="1:15">
      <c r="A165" s="50">
        <v>19.707319999999999</v>
      </c>
      <c r="B165" s="18">
        <v>21.276959999999999</v>
      </c>
      <c r="C165" s="18">
        <v>20.38184</v>
      </c>
      <c r="D165" s="18">
        <v>20.585819999999998</v>
      </c>
      <c r="E165" s="18">
        <v>18.06213</v>
      </c>
      <c r="F165" s="18">
        <v>18.664909999999999</v>
      </c>
      <c r="G165" s="18">
        <v>19.800270000000001</v>
      </c>
      <c r="H165" s="18"/>
      <c r="I165" s="18">
        <v>0.60961699999999996</v>
      </c>
      <c r="J165" s="6">
        <v>127</v>
      </c>
      <c r="K165" s="53">
        <v>3.4844576045900598E-2</v>
      </c>
      <c r="L165" s="6" t="s">
        <v>269</v>
      </c>
      <c r="M165" s="6" t="s">
        <v>1861</v>
      </c>
      <c r="N165" s="6" t="s">
        <v>2941</v>
      </c>
      <c r="O165" s="46">
        <f t="shared" si="9"/>
        <v>-1.6455483333333305</v>
      </c>
    </row>
    <row r="166" spans="1:15">
      <c r="A166" s="50">
        <v>22.3797</v>
      </c>
      <c r="B166" s="18">
        <v>21.276959999999999</v>
      </c>
      <c r="C166" s="18">
        <v>20.38184</v>
      </c>
      <c r="D166" s="18">
        <v>21.020389999999999</v>
      </c>
      <c r="E166" s="18">
        <v>20.543970000000002</v>
      </c>
      <c r="F166" s="18">
        <v>19.767219999999998</v>
      </c>
      <c r="G166" s="18">
        <v>20.18507</v>
      </c>
      <c r="H166" s="18"/>
      <c r="I166" s="18">
        <v>0.900065</v>
      </c>
      <c r="J166" s="6">
        <v>128</v>
      </c>
      <c r="K166" s="53">
        <v>9.1581309653278001E-2</v>
      </c>
      <c r="L166" s="6" t="s">
        <v>269</v>
      </c>
      <c r="M166" s="6" t="s">
        <v>1861</v>
      </c>
      <c r="N166" s="6" t="s">
        <v>2966</v>
      </c>
      <c r="O166" s="46">
        <f t="shared" si="9"/>
        <v>-1.0993025000000003</v>
      </c>
    </row>
    <row r="167" spans="1:15">
      <c r="A167" s="50">
        <v>25.523910000000001</v>
      </c>
      <c r="B167" s="18">
        <v>25.46339</v>
      </c>
      <c r="C167" s="18">
        <v>24.93544</v>
      </c>
      <c r="D167" s="18">
        <v>25.031659999999999</v>
      </c>
      <c r="E167" s="18">
        <v>23.929220000000001</v>
      </c>
      <c r="F167" s="18">
        <v>23.989540000000002</v>
      </c>
      <c r="G167" s="18">
        <v>23.587260000000001</v>
      </c>
      <c r="H167" s="18">
        <v>23.961110000000001</v>
      </c>
      <c r="I167" s="18">
        <v>1</v>
      </c>
      <c r="J167" s="6">
        <v>122</v>
      </c>
      <c r="K167" s="53">
        <v>2.3666955540113801E-4</v>
      </c>
      <c r="L167" s="6" t="s">
        <v>269</v>
      </c>
      <c r="M167" s="6" t="s">
        <v>1861</v>
      </c>
      <c r="N167" s="6" t="s">
        <v>2787</v>
      </c>
      <c r="O167" s="46">
        <f t="shared" si="9"/>
        <v>-1.3718174999999988</v>
      </c>
    </row>
    <row r="168" spans="1:15">
      <c r="A168" s="50">
        <v>20.555440000000001</v>
      </c>
      <c r="B168" s="18"/>
      <c r="C168" s="18">
        <v>19.84047</v>
      </c>
      <c r="D168" s="18">
        <v>21.10866</v>
      </c>
      <c r="E168" s="18">
        <v>23.990919999999999</v>
      </c>
      <c r="F168" s="18">
        <v>21.922339999999998</v>
      </c>
      <c r="G168" s="18">
        <v>23.761009999999999</v>
      </c>
      <c r="H168" s="18">
        <v>23.74006</v>
      </c>
      <c r="I168" s="18">
        <v>1</v>
      </c>
      <c r="J168" s="6">
        <v>122</v>
      </c>
      <c r="K168" s="53">
        <v>6.93055323347452E-3</v>
      </c>
      <c r="L168" s="6" t="s">
        <v>269</v>
      </c>
      <c r="M168" s="6" t="s">
        <v>1861</v>
      </c>
      <c r="N168" s="6" t="s">
        <v>2787</v>
      </c>
      <c r="O168" s="46">
        <f t="shared" si="9"/>
        <v>2.8520591666666633</v>
      </c>
    </row>
    <row r="169" spans="1:15">
      <c r="A169" s="50">
        <v>24.376100000000001</v>
      </c>
      <c r="B169" s="18">
        <v>24.431290000000001</v>
      </c>
      <c r="C169" s="18">
        <v>22.534949999999998</v>
      </c>
      <c r="D169" s="18">
        <v>24.082049999999999</v>
      </c>
      <c r="E169" s="18">
        <v>22.15428</v>
      </c>
      <c r="F169" s="18">
        <v>23.076409999999999</v>
      </c>
      <c r="G169" s="18">
        <v>22.775690000000001</v>
      </c>
      <c r="H169" s="18">
        <v>24.08999</v>
      </c>
      <c r="I169" s="18">
        <v>1</v>
      </c>
      <c r="J169" s="6">
        <v>65</v>
      </c>
      <c r="K169" s="53">
        <v>0.21648076262188701</v>
      </c>
      <c r="L169" s="6" t="s">
        <v>269</v>
      </c>
      <c r="M169" s="6" t="s">
        <v>1861</v>
      </c>
      <c r="N169" s="6" t="s">
        <v>3315</v>
      </c>
      <c r="O169" s="46">
        <f t="shared" si="9"/>
        <v>-0.83200499999999877</v>
      </c>
    </row>
    <row r="170" spans="1:15">
      <c r="A170" s="50"/>
      <c r="B170" s="18">
        <v>23.09676</v>
      </c>
      <c r="C170" s="18">
        <v>24.341840000000001</v>
      </c>
      <c r="D170" s="18">
        <v>23.57207</v>
      </c>
      <c r="E170" s="18">
        <v>23.116499999999998</v>
      </c>
      <c r="F170" s="18">
        <v>21.646319999999999</v>
      </c>
      <c r="G170" s="18">
        <v>22.68581</v>
      </c>
      <c r="H170" s="18">
        <v>25.417739999999998</v>
      </c>
      <c r="I170" s="18">
        <v>1</v>
      </c>
      <c r="J170" s="6">
        <v>98</v>
      </c>
      <c r="K170" s="53">
        <v>0.66586444052310201</v>
      </c>
      <c r="L170" s="6" t="s">
        <v>270</v>
      </c>
      <c r="M170" s="6" t="s">
        <v>1862</v>
      </c>
      <c r="N170" s="6" t="s">
        <v>2788</v>
      </c>
      <c r="O170" s="46">
        <f t="shared" si="9"/>
        <v>-0.45363083333333876</v>
      </c>
    </row>
    <row r="171" spans="1:15">
      <c r="A171" s="50">
        <v>24.963010000000001</v>
      </c>
      <c r="B171" s="18">
        <v>24.227219999999999</v>
      </c>
      <c r="C171" s="18">
        <v>24.733039999999999</v>
      </c>
      <c r="D171" s="18">
        <v>25.311710000000001</v>
      </c>
      <c r="E171" s="18">
        <v>24.692270000000001</v>
      </c>
      <c r="F171" s="18">
        <v>24.609020000000001</v>
      </c>
      <c r="G171" s="18">
        <v>24.18684</v>
      </c>
      <c r="H171" s="18">
        <v>24.629449999999999</v>
      </c>
      <c r="I171" s="18">
        <v>1</v>
      </c>
      <c r="J171" s="6">
        <v>131</v>
      </c>
      <c r="K171" s="53">
        <v>0.315489243876097</v>
      </c>
      <c r="L171" s="6" t="s">
        <v>409</v>
      </c>
      <c r="M171" s="6" t="s">
        <v>2071</v>
      </c>
      <c r="N171" s="6" t="s">
        <v>3316</v>
      </c>
      <c r="O171" s="46">
        <f t="shared" si="9"/>
        <v>-0.27935000000000088</v>
      </c>
    </row>
    <row r="172" spans="1:15">
      <c r="A172" s="50">
        <v>23.88138</v>
      </c>
      <c r="B172" s="18">
        <v>23.770820000000001</v>
      </c>
      <c r="C172" s="18">
        <v>23.59628</v>
      </c>
      <c r="D172" s="18">
        <v>23.432500000000001</v>
      </c>
      <c r="E172" s="18">
        <v>23.733239999999999</v>
      </c>
      <c r="F172" s="18">
        <v>23.788650000000001</v>
      </c>
      <c r="G172" s="18">
        <v>23.835090000000001</v>
      </c>
      <c r="H172" s="18">
        <v>22.887139999999999</v>
      </c>
      <c r="I172" s="18">
        <v>1</v>
      </c>
      <c r="J172" s="6">
        <v>220</v>
      </c>
      <c r="K172" s="53">
        <v>0.67288603075942699</v>
      </c>
      <c r="L172" s="6" t="s">
        <v>3880</v>
      </c>
      <c r="M172" s="6" t="s">
        <v>2072</v>
      </c>
      <c r="N172" s="6" t="s">
        <v>3317</v>
      </c>
      <c r="O172" s="46">
        <f t="shared" si="9"/>
        <v>-0.1092150000000025</v>
      </c>
    </row>
    <row r="173" spans="1:15">
      <c r="A173" s="50">
        <v>21.76539</v>
      </c>
      <c r="B173" s="18">
        <v>21.653949999999998</v>
      </c>
      <c r="C173" s="18">
        <v>22.099889999999998</v>
      </c>
      <c r="D173" s="18"/>
      <c r="E173" s="18">
        <v>22.504069999999999</v>
      </c>
      <c r="F173" s="18">
        <v>22.346240000000002</v>
      </c>
      <c r="G173" s="18">
        <v>21.93571</v>
      </c>
      <c r="H173" s="18">
        <v>22.752030000000001</v>
      </c>
      <c r="I173" s="18">
        <v>0.5</v>
      </c>
      <c r="J173" s="6">
        <v>151</v>
      </c>
      <c r="K173" s="53">
        <v>6.5425628660678997E-2</v>
      </c>
      <c r="L173" s="6" t="s">
        <v>581</v>
      </c>
      <c r="M173" s="6" t="s">
        <v>1695</v>
      </c>
      <c r="N173" s="6" t="s">
        <v>2506</v>
      </c>
      <c r="O173" s="46">
        <f t="shared" si="9"/>
        <v>0.54476916666667208</v>
      </c>
    </row>
    <row r="174" spans="1:15">
      <c r="A174" s="50">
        <v>22.64724</v>
      </c>
      <c r="B174" s="18">
        <v>23.023050000000001</v>
      </c>
      <c r="C174" s="18">
        <v>22.87378</v>
      </c>
      <c r="D174" s="18">
        <v>20.516439999999999</v>
      </c>
      <c r="E174" s="18">
        <v>23.524920000000002</v>
      </c>
      <c r="F174" s="18">
        <v>23.713349999999998</v>
      </c>
      <c r="G174" s="18">
        <v>23.32292</v>
      </c>
      <c r="H174" s="18">
        <v>23.798770000000001</v>
      </c>
      <c r="I174" s="18">
        <v>0.916632</v>
      </c>
      <c r="J174" s="6">
        <v>150</v>
      </c>
      <c r="K174" s="53">
        <v>6.8426308512959097E-2</v>
      </c>
      <c r="L174" s="6" t="s">
        <v>581</v>
      </c>
      <c r="M174" s="6" t="s">
        <v>1695</v>
      </c>
      <c r="N174" s="6" t="s">
        <v>2969</v>
      </c>
      <c r="O174" s="46">
        <f t="shared" si="9"/>
        <v>1.3248624999999983</v>
      </c>
    </row>
    <row r="175" spans="1:15">
      <c r="A175" s="50">
        <v>23.453620000000001</v>
      </c>
      <c r="B175" s="18">
        <v>25.11036</v>
      </c>
      <c r="C175" s="18">
        <v>24.72505</v>
      </c>
      <c r="D175" s="18">
        <v>23.222950000000001</v>
      </c>
      <c r="E175" s="18">
        <v>24.63964</v>
      </c>
      <c r="F175" s="18">
        <v>23.7681</v>
      </c>
      <c r="G175" s="18">
        <v>23.038019999999999</v>
      </c>
      <c r="H175" s="18">
        <v>23.328410000000002</v>
      </c>
      <c r="I175" s="18">
        <v>0.55851399999999995</v>
      </c>
      <c r="J175" s="6">
        <v>114</v>
      </c>
      <c r="K175" s="53">
        <v>0.48329941198765802</v>
      </c>
      <c r="L175" s="6" t="s">
        <v>581</v>
      </c>
      <c r="M175" s="6" t="s">
        <v>1695</v>
      </c>
      <c r="N175" s="6" t="s">
        <v>2934</v>
      </c>
      <c r="O175" s="46">
        <f t="shared" si="9"/>
        <v>-0.43445249999999547</v>
      </c>
    </row>
    <row r="176" spans="1:15">
      <c r="A176" s="50">
        <v>22.013760000000001</v>
      </c>
      <c r="B176" s="18">
        <v>23.415959999999998</v>
      </c>
      <c r="C176" s="18">
        <v>22.604019999999998</v>
      </c>
      <c r="D176" s="18">
        <v>23.048829999999999</v>
      </c>
      <c r="E176" s="18">
        <v>22.23415</v>
      </c>
      <c r="F176" s="18">
        <v>23.818899999999999</v>
      </c>
      <c r="G176" s="18">
        <v>23.78856</v>
      </c>
      <c r="H176" s="18">
        <v>22.667649999999998</v>
      </c>
      <c r="I176" s="18">
        <v>0.81939799999999996</v>
      </c>
      <c r="J176" s="6">
        <v>115</v>
      </c>
      <c r="K176" s="53">
        <v>0.50371996355263604</v>
      </c>
      <c r="L176" s="6" t="s">
        <v>581</v>
      </c>
      <c r="M176" s="6" t="s">
        <v>1695</v>
      </c>
      <c r="N176" s="6" t="s">
        <v>2948</v>
      </c>
      <c r="O176" s="46">
        <f t="shared" si="9"/>
        <v>0.35667250000000195</v>
      </c>
    </row>
    <row r="177" spans="1:15">
      <c r="A177" s="50">
        <v>23.30368</v>
      </c>
      <c r="B177" s="18">
        <v>23.98094</v>
      </c>
      <c r="C177" s="18">
        <v>23.767800000000001</v>
      </c>
      <c r="D177" s="18">
        <v>22.520040000000002</v>
      </c>
      <c r="E177" s="18"/>
      <c r="F177" s="18">
        <v>23.403410000000001</v>
      </c>
      <c r="G177" s="18">
        <v>22.438040000000001</v>
      </c>
      <c r="H177" s="18">
        <v>23.24147</v>
      </c>
      <c r="I177" s="18">
        <v>1</v>
      </c>
      <c r="J177" s="6">
        <v>141</v>
      </c>
      <c r="K177" s="53">
        <v>0.46023192031446702</v>
      </c>
      <c r="L177" s="6" t="s">
        <v>271</v>
      </c>
      <c r="M177" s="6" t="s">
        <v>1863</v>
      </c>
      <c r="N177" s="6" t="s">
        <v>3165</v>
      </c>
      <c r="O177" s="46">
        <f t="shared" si="9"/>
        <v>-0.36547499999999999</v>
      </c>
    </row>
    <row r="178" spans="1:15">
      <c r="A178" s="50">
        <v>21.45628</v>
      </c>
      <c r="B178" s="18">
        <v>20.34375</v>
      </c>
      <c r="C178" s="18">
        <v>20.3705</v>
      </c>
      <c r="D178" s="18">
        <v>21.660969999999999</v>
      </c>
      <c r="E178" s="18">
        <v>20.722760000000001</v>
      </c>
      <c r="F178" s="18">
        <v>20.163489999999999</v>
      </c>
      <c r="G178" s="18">
        <v>20.225169999999999</v>
      </c>
      <c r="H178" s="18">
        <v>20.137840000000001</v>
      </c>
      <c r="I178" s="18">
        <v>1</v>
      </c>
      <c r="J178" s="6">
        <v>175</v>
      </c>
      <c r="K178" s="53">
        <v>0.13652236139893301</v>
      </c>
      <c r="L178" s="6" t="s">
        <v>271</v>
      </c>
      <c r="M178" s="6" t="s">
        <v>1863</v>
      </c>
      <c r="N178" s="6" t="s">
        <v>3318</v>
      </c>
      <c r="O178" s="46">
        <f t="shared" si="9"/>
        <v>-0.64555999999999969</v>
      </c>
    </row>
    <row r="179" spans="1:15">
      <c r="A179" s="50">
        <v>23.799469999999999</v>
      </c>
      <c r="B179" s="18">
        <v>22.227730000000001</v>
      </c>
      <c r="C179" s="18">
        <v>24.08586</v>
      </c>
      <c r="D179" s="18"/>
      <c r="E179" s="18">
        <v>22.487259999999999</v>
      </c>
      <c r="F179" s="18">
        <v>22.713010000000001</v>
      </c>
      <c r="G179" s="18">
        <v>22.881049999999998</v>
      </c>
      <c r="H179" s="18">
        <v>21.336359999999999</v>
      </c>
      <c r="I179" s="18">
        <v>1</v>
      </c>
      <c r="J179" s="6">
        <v>241</v>
      </c>
      <c r="K179" s="53">
        <v>0.170566519778001</v>
      </c>
      <c r="L179" s="6" t="s">
        <v>271</v>
      </c>
      <c r="M179" s="6" t="s">
        <v>1863</v>
      </c>
      <c r="N179" s="6" t="s">
        <v>2789</v>
      </c>
      <c r="O179" s="46">
        <f t="shared" si="9"/>
        <v>-1.0166000000000004</v>
      </c>
    </row>
    <row r="180" spans="1:15">
      <c r="A180" s="50">
        <v>23.863530000000001</v>
      </c>
      <c r="B180" s="18">
        <v>24.38054</v>
      </c>
      <c r="C180" s="18">
        <v>23.970179999999999</v>
      </c>
      <c r="D180" s="18">
        <v>22.810980000000001</v>
      </c>
      <c r="E180" s="18">
        <v>23.492280000000001</v>
      </c>
      <c r="F180" s="18">
        <v>24.18094</v>
      </c>
      <c r="G180" s="18">
        <v>23.72025</v>
      </c>
      <c r="H180" s="18">
        <v>22.801359999999999</v>
      </c>
      <c r="I180" s="18">
        <v>1</v>
      </c>
      <c r="J180" s="6">
        <v>187</v>
      </c>
      <c r="K180" s="53">
        <v>0.65428825057201201</v>
      </c>
      <c r="L180" s="6" t="s">
        <v>271</v>
      </c>
      <c r="M180" s="6" t="s">
        <v>1863</v>
      </c>
      <c r="N180" s="6" t="s">
        <v>3319</v>
      </c>
      <c r="O180" s="46">
        <f t="shared" si="9"/>
        <v>-0.20759999999999579</v>
      </c>
    </row>
    <row r="181" spans="1:15">
      <c r="A181" s="50">
        <v>23.52516</v>
      </c>
      <c r="B181" s="18">
        <v>25.427869999999999</v>
      </c>
      <c r="C181" s="18">
        <v>24.513400000000001</v>
      </c>
      <c r="D181" s="18">
        <v>23.842210000000001</v>
      </c>
      <c r="E181" s="18">
        <v>23.703240000000001</v>
      </c>
      <c r="F181" s="18">
        <v>24.552040000000002</v>
      </c>
      <c r="G181" s="18">
        <v>22.76154</v>
      </c>
      <c r="H181" s="18">
        <v>23.952249999999999</v>
      </c>
      <c r="I181" s="18">
        <v>1</v>
      </c>
      <c r="J181" s="6">
        <v>79</v>
      </c>
      <c r="K181" s="53">
        <v>0.33797065541955901</v>
      </c>
      <c r="L181" s="6" t="s">
        <v>691</v>
      </c>
      <c r="M181" s="6" t="s">
        <v>2073</v>
      </c>
      <c r="N181" s="6" t="s">
        <v>3320</v>
      </c>
      <c r="O181" s="46">
        <f t="shared" si="9"/>
        <v>-0.58489250000000226</v>
      </c>
    </row>
    <row r="182" spans="1:15">
      <c r="A182" s="50">
        <v>20.678049999999999</v>
      </c>
      <c r="B182" s="18">
        <v>20.856200000000001</v>
      </c>
      <c r="C182" s="18">
        <v>20.8064</v>
      </c>
      <c r="D182" s="18">
        <v>20.762229999999999</v>
      </c>
      <c r="E182" s="18">
        <v>21.541979999999999</v>
      </c>
      <c r="F182" s="18">
        <v>21.160540000000001</v>
      </c>
      <c r="G182" s="18">
        <v>20.335159999999998</v>
      </c>
      <c r="H182" s="18">
        <v>22.019539999999999</v>
      </c>
      <c r="I182" s="18">
        <v>1</v>
      </c>
      <c r="J182" s="6">
        <v>122</v>
      </c>
      <c r="K182" s="53">
        <v>0.221386152760113</v>
      </c>
      <c r="L182" s="6" t="s">
        <v>692</v>
      </c>
      <c r="M182" s="6" t="s">
        <v>2074</v>
      </c>
      <c r="N182" s="6" t="s">
        <v>3321</v>
      </c>
      <c r="O182" s="46">
        <f t="shared" si="9"/>
        <v>0.48858500000000049</v>
      </c>
    </row>
    <row r="183" spans="1:15">
      <c r="A183" s="50">
        <v>21.58118</v>
      </c>
      <c r="B183" s="18">
        <v>20.34234</v>
      </c>
      <c r="C183" s="18">
        <v>20.96564</v>
      </c>
      <c r="D183" s="18">
        <v>21.01277</v>
      </c>
      <c r="E183" s="18">
        <v>21.64284</v>
      </c>
      <c r="F183" s="18">
        <v>19.48556</v>
      </c>
      <c r="G183" s="18">
        <v>20.103159999999999</v>
      </c>
      <c r="H183" s="18">
        <v>20.09995</v>
      </c>
      <c r="I183" s="18">
        <v>1</v>
      </c>
      <c r="J183" s="6">
        <v>872</v>
      </c>
      <c r="K183" s="53">
        <v>0.26700204352611101</v>
      </c>
      <c r="L183" s="6" t="s">
        <v>692</v>
      </c>
      <c r="M183" s="6" t="s">
        <v>2074</v>
      </c>
      <c r="N183" s="6" t="s">
        <v>3322</v>
      </c>
      <c r="O183" s="46">
        <f t="shared" si="9"/>
        <v>-0.6426049999999961</v>
      </c>
    </row>
    <row r="184" spans="1:15">
      <c r="A184" s="50">
        <v>25.80592</v>
      </c>
      <c r="B184" s="18">
        <v>25.300999999999998</v>
      </c>
      <c r="C184" s="18">
        <v>25.334630000000001</v>
      </c>
      <c r="D184" s="18">
        <v>25.388280000000002</v>
      </c>
      <c r="E184" s="18">
        <v>25.578109999999999</v>
      </c>
      <c r="F184" s="18">
        <v>25.17146</v>
      </c>
      <c r="G184" s="18">
        <v>24.901450000000001</v>
      </c>
      <c r="H184" s="18">
        <v>25.133240000000001</v>
      </c>
      <c r="I184" s="18">
        <v>1</v>
      </c>
      <c r="J184" s="6">
        <v>98</v>
      </c>
      <c r="K184" s="53">
        <v>0.20369912105349999</v>
      </c>
      <c r="L184" s="6" t="s">
        <v>410</v>
      </c>
      <c r="M184" s="6" t="s">
        <v>2075</v>
      </c>
      <c r="N184" s="6" t="s">
        <v>3324</v>
      </c>
      <c r="O184" s="46">
        <f t="shared" si="9"/>
        <v>-0.26139250000000303</v>
      </c>
    </row>
    <row r="185" spans="1:15">
      <c r="A185" s="50">
        <v>25.80592</v>
      </c>
      <c r="B185" s="18">
        <v>25.300999999999998</v>
      </c>
      <c r="C185" s="18">
        <v>25.334630000000001</v>
      </c>
      <c r="D185" s="18">
        <v>25.388280000000002</v>
      </c>
      <c r="E185" s="18">
        <v>25.578109999999999</v>
      </c>
      <c r="F185" s="18">
        <v>25.17146</v>
      </c>
      <c r="G185" s="18">
        <v>24.901450000000001</v>
      </c>
      <c r="H185" s="18">
        <v>25.133240000000001</v>
      </c>
      <c r="I185" s="18">
        <v>1</v>
      </c>
      <c r="J185" s="6">
        <v>103</v>
      </c>
      <c r="K185" s="53">
        <v>0.20369912105349999</v>
      </c>
      <c r="L185" s="6" t="s">
        <v>410</v>
      </c>
      <c r="M185" s="6" t="s">
        <v>2075</v>
      </c>
      <c r="N185" s="6" t="s">
        <v>3323</v>
      </c>
      <c r="O185" s="46">
        <f t="shared" si="9"/>
        <v>-0.26139250000000303</v>
      </c>
    </row>
    <row r="186" spans="1:15">
      <c r="A186" s="50">
        <v>22.569289999999999</v>
      </c>
      <c r="B186" s="18">
        <v>23.70345</v>
      </c>
      <c r="C186" s="18">
        <v>23.036490000000001</v>
      </c>
      <c r="D186" s="18">
        <v>21.90353</v>
      </c>
      <c r="E186" s="18">
        <v>21.85445</v>
      </c>
      <c r="F186" s="18">
        <v>21.409559999999999</v>
      </c>
      <c r="G186" s="18">
        <v>22.016819999999999</v>
      </c>
      <c r="H186" s="18">
        <v>22.4116</v>
      </c>
      <c r="I186" s="18">
        <v>1</v>
      </c>
      <c r="J186" s="6">
        <v>394</v>
      </c>
      <c r="K186" s="53">
        <v>8.8077586940304306E-2</v>
      </c>
      <c r="L186" s="6" t="s">
        <v>94</v>
      </c>
      <c r="M186" s="6" t="s">
        <v>1620</v>
      </c>
      <c r="N186" s="6" t="s">
        <v>3325</v>
      </c>
      <c r="O186" s="46">
        <f t="shared" si="9"/>
        <v>-0.88008250000000032</v>
      </c>
    </row>
    <row r="187" spans="1:15">
      <c r="A187" s="50">
        <v>22.569289999999999</v>
      </c>
      <c r="B187" s="18">
        <v>23.70345</v>
      </c>
      <c r="C187" s="18">
        <v>23.036490000000001</v>
      </c>
      <c r="D187" s="18">
        <v>21.90353</v>
      </c>
      <c r="E187" s="18">
        <v>21.85445</v>
      </c>
      <c r="F187" s="18">
        <v>21.409559999999999</v>
      </c>
      <c r="G187" s="18">
        <v>22.016819999999999</v>
      </c>
      <c r="H187" s="18">
        <v>22.4116</v>
      </c>
      <c r="I187" s="18">
        <v>1</v>
      </c>
      <c r="J187" s="6">
        <v>402</v>
      </c>
      <c r="K187" s="53">
        <v>8.8077586940304306E-2</v>
      </c>
      <c r="L187" s="6" t="s">
        <v>94</v>
      </c>
      <c r="M187" s="6" t="s">
        <v>1620</v>
      </c>
      <c r="N187" s="6" t="s">
        <v>3326</v>
      </c>
      <c r="O187" s="46">
        <f t="shared" si="9"/>
        <v>-0.88008250000000032</v>
      </c>
    </row>
    <row r="188" spans="1:15">
      <c r="A188" s="50">
        <v>21.692769999999999</v>
      </c>
      <c r="B188" s="18">
        <v>22.41046</v>
      </c>
      <c r="C188" s="18">
        <v>21.763280000000002</v>
      </c>
      <c r="D188" s="18">
        <v>21.389530000000001</v>
      </c>
      <c r="E188" s="18">
        <v>21.35078</v>
      </c>
      <c r="F188" s="18">
        <v>20.346900000000002</v>
      </c>
      <c r="G188" s="18">
        <v>20.842300000000002</v>
      </c>
      <c r="H188" s="18"/>
      <c r="I188" s="18">
        <v>1</v>
      </c>
      <c r="J188" s="6">
        <v>38</v>
      </c>
      <c r="K188" s="53">
        <v>4.00947908556918E-2</v>
      </c>
      <c r="L188" s="6" t="s">
        <v>337</v>
      </c>
      <c r="M188" s="6" t="s">
        <v>1963</v>
      </c>
      <c r="N188" s="6" t="s">
        <v>3166</v>
      </c>
      <c r="O188" s="46">
        <f t="shared" si="9"/>
        <v>-0.96734999999999971</v>
      </c>
    </row>
    <row r="189" spans="1:15">
      <c r="A189" s="50">
        <v>20.976870000000002</v>
      </c>
      <c r="B189" s="18">
        <v>20.745170000000002</v>
      </c>
      <c r="C189" s="18">
        <v>19.521429999999999</v>
      </c>
      <c r="D189" s="18">
        <v>20.272189999999998</v>
      </c>
      <c r="E189" s="18">
        <v>21.64086</v>
      </c>
      <c r="F189" s="18">
        <v>21.27008</v>
      </c>
      <c r="G189" s="18">
        <v>19.685839999999999</v>
      </c>
      <c r="H189" s="18"/>
      <c r="I189" s="18">
        <v>0.99932200000000004</v>
      </c>
      <c r="J189" s="6">
        <v>183</v>
      </c>
      <c r="K189" s="53">
        <v>0.474287855624977</v>
      </c>
      <c r="L189" s="6" t="s">
        <v>337</v>
      </c>
      <c r="M189" s="6" t="s">
        <v>1963</v>
      </c>
      <c r="N189" s="6" t="s">
        <v>3041</v>
      </c>
      <c r="O189" s="46">
        <f t="shared" si="9"/>
        <v>0.48667833333333377</v>
      </c>
    </row>
    <row r="190" spans="1:15">
      <c r="A190" s="50">
        <v>28.21396</v>
      </c>
      <c r="B190" s="18">
        <v>20.42624</v>
      </c>
      <c r="C190" s="18">
        <v>18.95646</v>
      </c>
      <c r="D190" s="18"/>
      <c r="E190" s="18">
        <v>19.69754</v>
      </c>
      <c r="F190" s="18">
        <v>28.89836</v>
      </c>
      <c r="G190" s="18">
        <v>28.31099</v>
      </c>
      <c r="H190" s="18"/>
      <c r="I190" s="18">
        <v>1</v>
      </c>
      <c r="J190" s="6">
        <v>181</v>
      </c>
      <c r="K190" s="53">
        <v>0.49463363119646597</v>
      </c>
      <c r="L190" s="6" t="s">
        <v>237</v>
      </c>
      <c r="M190" s="6" t="s">
        <v>1820</v>
      </c>
      <c r="N190" s="6" t="s">
        <v>2715</v>
      </c>
      <c r="O190" s="46">
        <f t="shared" si="9"/>
        <v>3.1034100000000038</v>
      </c>
    </row>
    <row r="191" spans="1:15">
      <c r="A191" s="50">
        <v>28.21396</v>
      </c>
      <c r="B191" s="18">
        <v>20.42624</v>
      </c>
      <c r="C191" s="18">
        <v>18.95646</v>
      </c>
      <c r="D191" s="18"/>
      <c r="E191" s="18">
        <v>19.69754</v>
      </c>
      <c r="F191" s="18">
        <v>28.89836</v>
      </c>
      <c r="G191" s="18">
        <v>28.31099</v>
      </c>
      <c r="H191" s="18"/>
      <c r="I191" s="18">
        <v>1</v>
      </c>
      <c r="J191" s="6">
        <v>190</v>
      </c>
      <c r="K191" s="53">
        <v>0.49463363119646597</v>
      </c>
      <c r="L191" s="6" t="s">
        <v>237</v>
      </c>
      <c r="M191" s="6" t="s">
        <v>1820</v>
      </c>
      <c r="N191" s="6" t="s">
        <v>2716</v>
      </c>
      <c r="O191" s="46">
        <f t="shared" si="9"/>
        <v>3.1034100000000038</v>
      </c>
    </row>
    <row r="192" spans="1:15">
      <c r="A192" s="50">
        <v>22.195080000000001</v>
      </c>
      <c r="B192" s="18">
        <v>21.954750000000001</v>
      </c>
      <c r="C192" s="18">
        <v>22.87791</v>
      </c>
      <c r="D192" s="18"/>
      <c r="E192" s="18">
        <v>21.738959999999999</v>
      </c>
      <c r="F192" s="18">
        <v>22.90231</v>
      </c>
      <c r="G192" s="18">
        <v>22.584309999999999</v>
      </c>
      <c r="H192" s="18">
        <v>22.153040000000001</v>
      </c>
      <c r="I192" s="18">
        <v>1</v>
      </c>
      <c r="J192" s="6">
        <v>104</v>
      </c>
      <c r="K192" s="53">
        <v>0.99584249904585098</v>
      </c>
      <c r="L192" s="6" t="s">
        <v>272</v>
      </c>
      <c r="M192" s="6" t="s">
        <v>1864</v>
      </c>
      <c r="N192" s="6" t="s">
        <v>2790</v>
      </c>
      <c r="O192" s="46">
        <f t="shared" si="9"/>
        <v>2.0750000000013813E-3</v>
      </c>
    </row>
    <row r="193" spans="1:15">
      <c r="A193" s="50">
        <v>17.974329999999998</v>
      </c>
      <c r="B193" s="18">
        <v>19.00179</v>
      </c>
      <c r="C193" s="18">
        <v>18.735949999999999</v>
      </c>
      <c r="D193" s="18">
        <v>17.725809999999999</v>
      </c>
      <c r="E193" s="18">
        <v>18.878229999999999</v>
      </c>
      <c r="F193" s="18">
        <v>18.673770000000001</v>
      </c>
      <c r="G193" s="18"/>
      <c r="H193" s="18"/>
      <c r="I193" s="18">
        <v>1</v>
      </c>
      <c r="J193" s="6">
        <v>159</v>
      </c>
      <c r="K193" s="53" t="s">
        <v>4031</v>
      </c>
      <c r="L193" s="6" t="s">
        <v>668</v>
      </c>
      <c r="M193" s="6" t="s">
        <v>2014</v>
      </c>
      <c r="N193" s="6" t="s">
        <v>3143</v>
      </c>
      <c r="O193" s="46" t="s">
        <v>4031</v>
      </c>
    </row>
    <row r="194" spans="1:15">
      <c r="A194" s="50">
        <v>23.000959999999999</v>
      </c>
      <c r="B194" s="18">
        <v>22.85127</v>
      </c>
      <c r="C194" s="18">
        <v>21.864840000000001</v>
      </c>
      <c r="D194" s="18"/>
      <c r="E194" s="18">
        <v>22.187339999999999</v>
      </c>
      <c r="F194" s="18">
        <v>21.47363</v>
      </c>
      <c r="G194" s="18"/>
      <c r="H194" s="18"/>
      <c r="I194" s="18">
        <v>1</v>
      </c>
      <c r="J194" s="6">
        <v>124</v>
      </c>
      <c r="K194" s="53" t="s">
        <v>4031</v>
      </c>
      <c r="L194" s="6" t="s">
        <v>214</v>
      </c>
      <c r="M194" s="6" t="s">
        <v>1786</v>
      </c>
      <c r="N194" s="6" t="s">
        <v>2667</v>
      </c>
      <c r="O194" s="46" t="s">
        <v>4031</v>
      </c>
    </row>
    <row r="195" spans="1:15">
      <c r="A195" s="50">
        <v>21.86223</v>
      </c>
      <c r="B195" s="18">
        <v>23.621870000000001</v>
      </c>
      <c r="C195" s="18">
        <v>22.892880000000002</v>
      </c>
      <c r="D195" s="18">
        <v>22.61852</v>
      </c>
      <c r="E195" s="18">
        <v>22.01407</v>
      </c>
      <c r="F195" s="18">
        <v>22.300370000000001</v>
      </c>
      <c r="G195" s="18">
        <v>22.26164</v>
      </c>
      <c r="H195" s="18">
        <v>22.368130000000001</v>
      </c>
      <c r="I195" s="18">
        <v>1</v>
      </c>
      <c r="J195" s="6">
        <v>223</v>
      </c>
      <c r="K195" s="53">
        <v>0.216848310415481</v>
      </c>
      <c r="L195" s="6" t="s">
        <v>214</v>
      </c>
      <c r="M195" s="6" t="s">
        <v>1786</v>
      </c>
      <c r="N195" s="6" t="s">
        <v>3327</v>
      </c>
      <c r="O195" s="46">
        <f>AVERAGE(E195:H195)-AVERAGE(A195:D195)</f>
        <v>-0.51282250000000218</v>
      </c>
    </row>
    <row r="196" spans="1:15">
      <c r="A196" s="50">
        <v>24.367059999999999</v>
      </c>
      <c r="B196" s="18">
        <v>24.067920000000001</v>
      </c>
      <c r="C196" s="18">
        <v>24.42304</v>
      </c>
      <c r="D196" s="18"/>
      <c r="E196" s="18">
        <v>24.606760000000001</v>
      </c>
      <c r="F196" s="18">
        <v>24.132809999999999</v>
      </c>
      <c r="G196" s="18">
        <v>23.524799999999999</v>
      </c>
      <c r="H196" s="18">
        <v>24.732050000000001</v>
      </c>
      <c r="I196" s="18">
        <v>1</v>
      </c>
      <c r="J196" s="6">
        <v>59</v>
      </c>
      <c r="K196" s="53">
        <v>0.91701466201537996</v>
      </c>
      <c r="L196" s="6" t="s">
        <v>627</v>
      </c>
      <c r="M196" s="6" t="s">
        <v>1865</v>
      </c>
      <c r="N196" s="6" t="s">
        <v>2791</v>
      </c>
      <c r="O196" s="46">
        <f>AVERAGE(E196:H196)-AVERAGE(A196:D196)</f>
        <v>-3.6901666666665278E-2</v>
      </c>
    </row>
    <row r="197" spans="1:15">
      <c r="A197" s="50">
        <v>27.72364</v>
      </c>
      <c r="B197" s="18">
        <v>28.157450000000001</v>
      </c>
      <c r="C197" s="18">
        <v>26.87256</v>
      </c>
      <c r="D197" s="18">
        <v>27.887740000000001</v>
      </c>
      <c r="E197" s="18"/>
      <c r="F197" s="18"/>
      <c r="G197" s="18"/>
      <c r="H197" s="18"/>
      <c r="I197" s="18">
        <v>0.59946900000000003</v>
      </c>
      <c r="J197" s="6">
        <v>71</v>
      </c>
      <c r="K197" s="53" t="s">
        <v>4031</v>
      </c>
      <c r="L197" s="6" t="s">
        <v>648</v>
      </c>
      <c r="M197" s="6" t="s">
        <v>1929</v>
      </c>
      <c r="N197" s="6" t="s">
        <v>2938</v>
      </c>
      <c r="O197" s="46">
        <f>-AVERAGE(A197:D197)</f>
        <v>-27.6603475</v>
      </c>
    </row>
    <row r="198" spans="1:15">
      <c r="A198" s="50">
        <v>23.535170000000001</v>
      </c>
      <c r="B198" s="18">
        <v>23.888929999999998</v>
      </c>
      <c r="C198" s="18">
        <v>22.78782</v>
      </c>
      <c r="D198" s="18">
        <v>22.788350000000001</v>
      </c>
      <c r="E198" s="18"/>
      <c r="F198" s="18">
        <v>22.24586</v>
      </c>
      <c r="G198" s="18">
        <v>20.995069999999998</v>
      </c>
      <c r="H198" s="18">
        <v>22.52112</v>
      </c>
      <c r="I198" s="18">
        <v>1</v>
      </c>
      <c r="J198" s="6">
        <v>73</v>
      </c>
      <c r="K198" s="53">
        <v>4.8197678993588497E-2</v>
      </c>
      <c r="L198" s="6" t="s">
        <v>648</v>
      </c>
      <c r="M198" s="6" t="s">
        <v>1929</v>
      </c>
      <c r="N198" s="6" t="s">
        <v>3167</v>
      </c>
      <c r="O198" s="46">
        <f t="shared" ref="O198:O207" si="10">AVERAGE(E198:H198)-AVERAGE(A198:D198)</f>
        <v>-1.3293841666666673</v>
      </c>
    </row>
    <row r="199" spans="1:15">
      <c r="A199" s="50">
        <v>23.535170000000001</v>
      </c>
      <c r="B199" s="18">
        <v>23.888929999999998</v>
      </c>
      <c r="C199" s="18">
        <v>22.78782</v>
      </c>
      <c r="D199" s="18">
        <v>22.788350000000001</v>
      </c>
      <c r="E199" s="18"/>
      <c r="F199" s="18">
        <v>22.24586</v>
      </c>
      <c r="G199" s="18">
        <v>20.995069999999998</v>
      </c>
      <c r="H199" s="18">
        <v>22.52112</v>
      </c>
      <c r="I199" s="18">
        <v>1</v>
      </c>
      <c r="J199" s="6">
        <v>80</v>
      </c>
      <c r="K199" s="53">
        <v>4.8197678993588497E-2</v>
      </c>
      <c r="L199" s="6" t="s">
        <v>648</v>
      </c>
      <c r="M199" s="6" t="s">
        <v>1929</v>
      </c>
      <c r="N199" s="6" t="s">
        <v>3168</v>
      </c>
      <c r="O199" s="46">
        <f t="shared" si="10"/>
        <v>-1.3293841666666673</v>
      </c>
    </row>
    <row r="200" spans="1:15">
      <c r="A200" s="50">
        <v>27.729810000000001</v>
      </c>
      <c r="B200" s="18">
        <v>28.653729999999999</v>
      </c>
      <c r="C200" s="18">
        <v>28.195869999999999</v>
      </c>
      <c r="D200" s="18">
        <v>28.617159999999998</v>
      </c>
      <c r="E200" s="18">
        <v>28.095120000000001</v>
      </c>
      <c r="F200" s="18">
        <v>28.107189999999999</v>
      </c>
      <c r="G200" s="18">
        <v>27.040620000000001</v>
      </c>
      <c r="H200" s="18">
        <v>28.121639999999999</v>
      </c>
      <c r="I200" s="18">
        <v>1</v>
      </c>
      <c r="J200" s="6">
        <v>172</v>
      </c>
      <c r="K200" s="53">
        <v>0.23089084769217899</v>
      </c>
      <c r="L200" s="6" t="s">
        <v>411</v>
      </c>
      <c r="M200" s="6" t="s">
        <v>2076</v>
      </c>
      <c r="N200" s="6" t="s">
        <v>3328</v>
      </c>
      <c r="O200" s="46">
        <f t="shared" si="10"/>
        <v>-0.45799999999999841</v>
      </c>
    </row>
    <row r="201" spans="1:15">
      <c r="A201" s="50">
        <v>21.94642</v>
      </c>
      <c r="B201" s="18">
        <v>21.405100000000001</v>
      </c>
      <c r="C201" s="18">
        <v>20.946639999999999</v>
      </c>
      <c r="D201" s="18">
        <v>19.48546</v>
      </c>
      <c r="E201" s="18">
        <v>21.82423</v>
      </c>
      <c r="F201" s="18">
        <v>21.75442</v>
      </c>
      <c r="G201" s="18">
        <v>21.607430000000001</v>
      </c>
      <c r="H201" s="18">
        <v>20.415040000000001</v>
      </c>
      <c r="I201" s="18">
        <v>1</v>
      </c>
      <c r="J201" s="6">
        <v>301</v>
      </c>
      <c r="K201" s="53">
        <v>0.493541366811314</v>
      </c>
      <c r="L201" s="6" t="s">
        <v>666</v>
      </c>
      <c r="M201" s="6" t="s">
        <v>2003</v>
      </c>
      <c r="N201" s="6" t="s">
        <v>3329</v>
      </c>
      <c r="O201" s="46">
        <f t="shared" si="10"/>
        <v>0.45437500000000242</v>
      </c>
    </row>
    <row r="202" spans="1:15">
      <c r="A202" s="50">
        <v>22.707709999999999</v>
      </c>
      <c r="B202" s="18">
        <v>21.779129999999999</v>
      </c>
      <c r="C202" s="18">
        <v>22.071629999999999</v>
      </c>
      <c r="D202" s="18">
        <v>21.963920000000002</v>
      </c>
      <c r="E202" s="18">
        <v>22.496390000000002</v>
      </c>
      <c r="F202" s="18">
        <v>22.399940000000001</v>
      </c>
      <c r="G202" s="18">
        <v>21.85772</v>
      </c>
      <c r="H202" s="18">
        <v>22.315090000000001</v>
      </c>
      <c r="I202" s="18">
        <v>1</v>
      </c>
      <c r="J202" s="6">
        <v>367</v>
      </c>
      <c r="K202" s="53">
        <v>0.59897882675960401</v>
      </c>
      <c r="L202" s="6" t="s">
        <v>666</v>
      </c>
      <c r="M202" s="6" t="s">
        <v>2003</v>
      </c>
      <c r="N202" s="6" t="s">
        <v>3330</v>
      </c>
      <c r="O202" s="46">
        <f t="shared" si="10"/>
        <v>0.13668750000000074</v>
      </c>
    </row>
    <row r="203" spans="1:15">
      <c r="A203" s="50">
        <v>22.990279999999998</v>
      </c>
      <c r="B203" s="18">
        <v>22.471050000000002</v>
      </c>
      <c r="C203" s="18">
        <v>22.585039999999999</v>
      </c>
      <c r="D203" s="18">
        <v>21.750579999999999</v>
      </c>
      <c r="E203" s="18">
        <v>22.45759</v>
      </c>
      <c r="F203" s="18">
        <v>22.537320000000001</v>
      </c>
      <c r="G203" s="18">
        <v>22.429819999999999</v>
      </c>
      <c r="H203" s="18">
        <v>21.697019999999998</v>
      </c>
      <c r="I203" s="18">
        <v>0.99999899999999997</v>
      </c>
      <c r="J203" s="6">
        <v>205</v>
      </c>
      <c r="K203" s="53">
        <v>0.62104834680356802</v>
      </c>
      <c r="L203" s="6" t="s">
        <v>666</v>
      </c>
      <c r="M203" s="6" t="s">
        <v>2003</v>
      </c>
      <c r="N203" s="6" t="s">
        <v>3122</v>
      </c>
      <c r="O203" s="46">
        <f t="shared" si="10"/>
        <v>-0.1687999999999974</v>
      </c>
    </row>
    <row r="204" spans="1:15">
      <c r="A204" s="50">
        <v>19.827719999999999</v>
      </c>
      <c r="B204" s="18">
        <v>19.410959999999999</v>
      </c>
      <c r="C204" s="18">
        <v>22.15718</v>
      </c>
      <c r="D204" s="18"/>
      <c r="E204" s="18">
        <v>19.332830000000001</v>
      </c>
      <c r="F204" s="18"/>
      <c r="G204" s="18">
        <v>18.946120000000001</v>
      </c>
      <c r="H204" s="18">
        <v>19.327839999999998</v>
      </c>
      <c r="I204" s="18">
        <v>0.49990600000000002</v>
      </c>
      <c r="J204" s="6">
        <v>532</v>
      </c>
      <c r="K204" s="53">
        <v>0.217597933021415</v>
      </c>
      <c r="L204" s="6" t="s">
        <v>145</v>
      </c>
      <c r="M204" s="6" t="s">
        <v>1690</v>
      </c>
      <c r="N204" s="6" t="s">
        <v>2496</v>
      </c>
      <c r="O204" s="46">
        <f t="shared" si="10"/>
        <v>-1.2630233333333329</v>
      </c>
    </row>
    <row r="205" spans="1:15">
      <c r="A205" s="50">
        <v>19.827719999999999</v>
      </c>
      <c r="B205" s="18">
        <v>19.410959999999999</v>
      </c>
      <c r="C205" s="18">
        <v>22.15718</v>
      </c>
      <c r="D205" s="18"/>
      <c r="E205" s="18">
        <v>19.332830000000001</v>
      </c>
      <c r="F205" s="18"/>
      <c r="G205" s="18">
        <v>18.946120000000001</v>
      </c>
      <c r="H205" s="18">
        <v>19.327839999999998</v>
      </c>
      <c r="I205" s="18">
        <v>0.49990600000000002</v>
      </c>
      <c r="J205" s="6">
        <v>534</v>
      </c>
      <c r="K205" s="53">
        <v>0.217597933021415</v>
      </c>
      <c r="L205" s="6" t="s">
        <v>145</v>
      </c>
      <c r="M205" s="6" t="s">
        <v>1690</v>
      </c>
      <c r="N205" s="6" t="s">
        <v>2497</v>
      </c>
      <c r="O205" s="46">
        <f t="shared" si="10"/>
        <v>-1.2630233333333329</v>
      </c>
    </row>
    <row r="206" spans="1:15">
      <c r="A206" s="50"/>
      <c r="B206" s="18">
        <v>20.7986</v>
      </c>
      <c r="C206" s="18">
        <v>20.466329999999999</v>
      </c>
      <c r="D206" s="18">
        <v>20.305299999999999</v>
      </c>
      <c r="E206" s="18">
        <v>21.684999999999999</v>
      </c>
      <c r="F206" s="18">
        <v>21.82807</v>
      </c>
      <c r="G206" s="18">
        <v>20.086020000000001</v>
      </c>
      <c r="H206" s="18">
        <v>21.751200000000001</v>
      </c>
      <c r="I206" s="18">
        <v>0.99880599999999997</v>
      </c>
      <c r="J206" s="6">
        <v>438</v>
      </c>
      <c r="K206" s="53">
        <v>0.17096239691361401</v>
      </c>
      <c r="L206" s="6" t="s">
        <v>145</v>
      </c>
      <c r="M206" s="6" t="s">
        <v>1690</v>
      </c>
      <c r="N206" s="6" t="s">
        <v>2585</v>
      </c>
      <c r="O206" s="46">
        <f t="shared" si="10"/>
        <v>0.8141625000000019</v>
      </c>
    </row>
    <row r="207" spans="1:15">
      <c r="A207" s="50">
        <v>22.782050000000002</v>
      </c>
      <c r="B207" s="18">
        <v>22.746449999999999</v>
      </c>
      <c r="C207" s="18">
        <v>23.518329999999999</v>
      </c>
      <c r="D207" s="18">
        <v>23.143640000000001</v>
      </c>
      <c r="E207" s="18">
        <v>22.881830000000001</v>
      </c>
      <c r="F207" s="18">
        <v>23.1249</v>
      </c>
      <c r="G207" s="18">
        <v>22.93787</v>
      </c>
      <c r="H207" s="18">
        <v>23.472460000000002</v>
      </c>
      <c r="I207" s="18">
        <v>1</v>
      </c>
      <c r="J207" s="6">
        <v>456</v>
      </c>
      <c r="K207" s="53">
        <v>0.80926595590279105</v>
      </c>
      <c r="L207" s="6" t="s">
        <v>145</v>
      </c>
      <c r="M207" s="6" t="s">
        <v>1690</v>
      </c>
      <c r="N207" s="6" t="s">
        <v>3331</v>
      </c>
      <c r="O207" s="46">
        <f t="shared" si="10"/>
        <v>5.6647500000000406E-2</v>
      </c>
    </row>
    <row r="208" spans="1:15">
      <c r="A208" s="50">
        <v>18.726669999999999</v>
      </c>
      <c r="B208" s="18"/>
      <c r="C208" s="18">
        <v>19.08389</v>
      </c>
      <c r="D208" s="18">
        <v>18.662610000000001</v>
      </c>
      <c r="E208" s="18"/>
      <c r="F208" s="18">
        <v>19.945640000000001</v>
      </c>
      <c r="G208" s="18">
        <v>20.453720000000001</v>
      </c>
      <c r="H208" s="18"/>
      <c r="I208" s="18">
        <v>0.57431900000000002</v>
      </c>
      <c r="J208" s="6">
        <v>538</v>
      </c>
      <c r="K208" s="53" t="s">
        <v>4031</v>
      </c>
      <c r="L208" s="6" t="s">
        <v>149</v>
      </c>
      <c r="M208" s="6" t="s">
        <v>1699</v>
      </c>
      <c r="N208" s="6" t="s">
        <v>2515</v>
      </c>
      <c r="O208" s="46" t="s">
        <v>4031</v>
      </c>
    </row>
    <row r="209" spans="1:15">
      <c r="A209" s="50">
        <v>24.94293</v>
      </c>
      <c r="B209" s="18">
        <v>25.565580000000001</v>
      </c>
      <c r="C209" s="18"/>
      <c r="D209" s="18">
        <v>25.562290000000001</v>
      </c>
      <c r="E209" s="18">
        <v>25.533470000000001</v>
      </c>
      <c r="F209" s="18">
        <v>27.942910000000001</v>
      </c>
      <c r="G209" s="18"/>
      <c r="H209" s="18">
        <v>25.873750000000001</v>
      </c>
      <c r="I209" s="18">
        <v>0.91440500000000002</v>
      </c>
      <c r="J209" s="6">
        <v>639</v>
      </c>
      <c r="K209" s="53">
        <v>0.23410744359522301</v>
      </c>
      <c r="L209" s="6" t="s">
        <v>168</v>
      </c>
      <c r="M209" s="6" t="s">
        <v>1722</v>
      </c>
      <c r="N209" s="6" t="s">
        <v>2556</v>
      </c>
      <c r="O209" s="46">
        <f t="shared" ref="O209:O223" si="11">AVERAGE(E209:H209)-AVERAGE(A209:D209)</f>
        <v>1.0931100000000029</v>
      </c>
    </row>
    <row r="210" spans="1:15">
      <c r="A210" s="50">
        <v>26.20288</v>
      </c>
      <c r="B210" s="18">
        <v>20.49512</v>
      </c>
      <c r="C210" s="18">
        <v>25.5245</v>
      </c>
      <c r="D210" s="18">
        <v>21.246960000000001</v>
      </c>
      <c r="E210" s="18">
        <v>25.464040000000001</v>
      </c>
      <c r="F210" s="18">
        <v>26.743040000000001</v>
      </c>
      <c r="G210" s="18">
        <v>25.469639999999998</v>
      </c>
      <c r="H210" s="18">
        <v>23.78097</v>
      </c>
      <c r="I210" s="18">
        <v>1</v>
      </c>
      <c r="J210" s="6">
        <v>489</v>
      </c>
      <c r="K210" s="53">
        <v>0.25250207040872003</v>
      </c>
      <c r="L210" s="6" t="s">
        <v>168</v>
      </c>
      <c r="M210" s="6" t="s">
        <v>1722</v>
      </c>
      <c r="N210" s="6" t="s">
        <v>3332</v>
      </c>
      <c r="O210" s="46">
        <f t="shared" si="11"/>
        <v>1.9970575000000004</v>
      </c>
    </row>
    <row r="211" spans="1:15">
      <c r="A211" s="50">
        <v>26.20288</v>
      </c>
      <c r="B211" s="18">
        <v>20.49512</v>
      </c>
      <c r="C211" s="18">
        <v>25.5245</v>
      </c>
      <c r="D211" s="18">
        <v>21.246960000000001</v>
      </c>
      <c r="E211" s="18">
        <v>25.464040000000001</v>
      </c>
      <c r="F211" s="18">
        <v>26.743040000000001</v>
      </c>
      <c r="G211" s="18">
        <v>25.469639999999998</v>
      </c>
      <c r="H211" s="18">
        <v>23.78097</v>
      </c>
      <c r="I211" s="18">
        <v>1</v>
      </c>
      <c r="J211" s="6">
        <v>500</v>
      </c>
      <c r="K211" s="53">
        <v>0.25250207040872003</v>
      </c>
      <c r="L211" s="6" t="s">
        <v>168</v>
      </c>
      <c r="M211" s="6" t="s">
        <v>1722</v>
      </c>
      <c r="N211" s="6" t="s">
        <v>3333</v>
      </c>
      <c r="O211" s="46">
        <f t="shared" si="11"/>
        <v>1.9970575000000004</v>
      </c>
    </row>
    <row r="212" spans="1:15">
      <c r="A212" s="50">
        <v>25.204599999999999</v>
      </c>
      <c r="B212" s="18">
        <v>25.91114</v>
      </c>
      <c r="C212" s="18">
        <v>25.831520000000001</v>
      </c>
      <c r="D212" s="18">
        <v>25.817730000000001</v>
      </c>
      <c r="E212" s="18">
        <v>25.13438</v>
      </c>
      <c r="F212" s="18">
        <v>25.833259999999999</v>
      </c>
      <c r="G212" s="18">
        <v>25.34337</v>
      </c>
      <c r="H212" s="18">
        <v>25.567959999999999</v>
      </c>
      <c r="I212" s="18">
        <v>1</v>
      </c>
      <c r="J212" s="6">
        <v>598</v>
      </c>
      <c r="K212" s="53">
        <v>0.35679033450744702</v>
      </c>
      <c r="L212" s="6" t="s">
        <v>168</v>
      </c>
      <c r="M212" s="6" t="s">
        <v>1722</v>
      </c>
      <c r="N212" s="6" t="s">
        <v>3335</v>
      </c>
      <c r="O212" s="46">
        <f t="shared" si="11"/>
        <v>-0.22150499999999695</v>
      </c>
    </row>
    <row r="213" spans="1:15">
      <c r="A213" s="50">
        <v>24.193169999999999</v>
      </c>
      <c r="B213" s="18">
        <v>24.587319999999998</v>
      </c>
      <c r="C213" s="18">
        <v>25.303789999999999</v>
      </c>
      <c r="D213" s="18">
        <v>24.922930000000001</v>
      </c>
      <c r="E213" s="18">
        <v>24.59149</v>
      </c>
      <c r="F213" s="18">
        <v>24.950559999999999</v>
      </c>
      <c r="G213" s="18">
        <v>23.426369999999999</v>
      </c>
      <c r="H213" s="18">
        <v>25.028079999999999</v>
      </c>
      <c r="I213" s="18">
        <v>1</v>
      </c>
      <c r="J213" s="6">
        <v>530</v>
      </c>
      <c r="K213" s="53">
        <v>0.58609133922447199</v>
      </c>
      <c r="L213" s="6" t="s">
        <v>168</v>
      </c>
      <c r="M213" s="6" t="s">
        <v>1722</v>
      </c>
      <c r="N213" s="6" t="s">
        <v>3334</v>
      </c>
      <c r="O213" s="46">
        <f t="shared" si="11"/>
        <v>-0.25267750000000078</v>
      </c>
    </row>
    <row r="214" spans="1:15">
      <c r="A214" s="50">
        <v>26.607099999999999</v>
      </c>
      <c r="B214" s="18">
        <v>27.355149999999998</v>
      </c>
      <c r="C214" s="18">
        <v>26.95759</v>
      </c>
      <c r="D214" s="18">
        <v>26.645130000000002</v>
      </c>
      <c r="E214" s="18">
        <v>26.15551</v>
      </c>
      <c r="F214" s="18">
        <v>27.942910000000001</v>
      </c>
      <c r="G214" s="18">
        <v>27.093959999999999</v>
      </c>
      <c r="H214" s="18">
        <v>27.188300000000002</v>
      </c>
      <c r="I214" s="18">
        <v>0.98726499999999995</v>
      </c>
      <c r="J214" s="6">
        <v>638</v>
      </c>
      <c r="K214" s="53">
        <v>0.63279114407422199</v>
      </c>
      <c r="L214" s="6" t="s">
        <v>168</v>
      </c>
      <c r="M214" s="6" t="s">
        <v>1722</v>
      </c>
      <c r="N214" s="6" t="s">
        <v>2997</v>
      </c>
      <c r="O214" s="46">
        <f t="shared" si="11"/>
        <v>0.20392750000000248</v>
      </c>
    </row>
    <row r="215" spans="1:15">
      <c r="A215" s="50">
        <v>24.377030000000001</v>
      </c>
      <c r="B215" s="18">
        <v>24.684049999999999</v>
      </c>
      <c r="C215" s="18">
        <v>24.958500000000001</v>
      </c>
      <c r="D215" s="18">
        <v>24.844650000000001</v>
      </c>
      <c r="E215" s="18">
        <v>24.229489999999998</v>
      </c>
      <c r="F215" s="18">
        <v>25.389230000000001</v>
      </c>
      <c r="G215" s="18">
        <v>24.573399999999999</v>
      </c>
      <c r="H215" s="18">
        <v>24.797440000000002</v>
      </c>
      <c r="I215" s="18">
        <v>1</v>
      </c>
      <c r="J215" s="6">
        <v>671</v>
      </c>
      <c r="K215" s="53">
        <v>0.91284736285164403</v>
      </c>
      <c r="L215" s="6" t="s">
        <v>168</v>
      </c>
      <c r="M215" s="6" t="s">
        <v>1722</v>
      </c>
      <c r="N215" s="6" t="s">
        <v>3336</v>
      </c>
      <c r="O215" s="46">
        <f t="shared" si="11"/>
        <v>3.1332499999994212E-2</v>
      </c>
    </row>
    <row r="216" spans="1:15">
      <c r="A216" s="50">
        <v>26.332229999999999</v>
      </c>
      <c r="B216" s="18">
        <v>24.95514</v>
      </c>
      <c r="C216" s="18">
        <v>25.244160000000001</v>
      </c>
      <c r="D216" s="18">
        <v>24.230450000000001</v>
      </c>
      <c r="E216" s="18">
        <v>24.492039999999999</v>
      </c>
      <c r="F216" s="18">
        <v>24.637270000000001</v>
      </c>
      <c r="G216" s="18">
        <v>25.12585</v>
      </c>
      <c r="H216" s="18">
        <v>23.927600000000002</v>
      </c>
      <c r="I216" s="18">
        <v>1</v>
      </c>
      <c r="J216" s="6">
        <v>692</v>
      </c>
      <c r="K216" s="53">
        <v>0.24559954323033001</v>
      </c>
      <c r="L216" s="6" t="s">
        <v>412</v>
      </c>
      <c r="M216" s="6" t="s">
        <v>2077</v>
      </c>
      <c r="N216" s="6" t="s">
        <v>3338</v>
      </c>
      <c r="O216" s="46">
        <f t="shared" si="11"/>
        <v>-0.64480500000000163</v>
      </c>
    </row>
    <row r="217" spans="1:15">
      <c r="A217" s="50">
        <v>22.184560000000001</v>
      </c>
      <c r="B217" s="18">
        <v>23.43262</v>
      </c>
      <c r="C217" s="18">
        <v>23.377559999999999</v>
      </c>
      <c r="D217" s="18">
        <v>23.418669999999999</v>
      </c>
      <c r="E217" s="18">
        <v>23.407430000000002</v>
      </c>
      <c r="F217" s="18">
        <v>23.048120000000001</v>
      </c>
      <c r="G217" s="18">
        <v>22.89789</v>
      </c>
      <c r="H217" s="18">
        <v>23.408860000000001</v>
      </c>
      <c r="I217" s="18">
        <v>1</v>
      </c>
      <c r="J217" s="6">
        <v>402</v>
      </c>
      <c r="K217" s="53">
        <v>0.80193579299778095</v>
      </c>
      <c r="L217" s="6" t="s">
        <v>412</v>
      </c>
      <c r="M217" s="6" t="s">
        <v>2077</v>
      </c>
      <c r="N217" s="6" t="s">
        <v>3337</v>
      </c>
      <c r="O217" s="46">
        <f t="shared" si="11"/>
        <v>8.7222500000002867E-2</v>
      </c>
    </row>
    <row r="218" spans="1:15">
      <c r="A218" s="50">
        <v>18.863</v>
      </c>
      <c r="B218" s="18">
        <v>19.837779999999999</v>
      </c>
      <c r="C218" s="18">
        <v>19.168589999999998</v>
      </c>
      <c r="D218" s="18">
        <v>20.06447</v>
      </c>
      <c r="E218" s="18">
        <v>16.106439999999999</v>
      </c>
      <c r="F218" s="18">
        <v>17.02291</v>
      </c>
      <c r="G218" s="18">
        <v>16.690709999999999</v>
      </c>
      <c r="H218" s="18"/>
      <c r="I218" s="18">
        <v>0.872479</v>
      </c>
      <c r="J218" s="6">
        <v>420</v>
      </c>
      <c r="K218" s="53">
        <v>8.1792437227364099E-4</v>
      </c>
      <c r="L218" s="6" t="s">
        <v>317</v>
      </c>
      <c r="M218" s="6" t="s">
        <v>1935</v>
      </c>
      <c r="N218" s="6" t="s">
        <v>2954</v>
      </c>
      <c r="O218" s="46">
        <f t="shared" si="11"/>
        <v>-2.8767733333333325</v>
      </c>
    </row>
    <row r="219" spans="1:15">
      <c r="A219" s="50">
        <v>20.93927</v>
      </c>
      <c r="B219" s="18">
        <v>18.8552</v>
      </c>
      <c r="C219" s="18">
        <v>20.953469999999999</v>
      </c>
      <c r="D219" s="18"/>
      <c r="E219" s="18">
        <v>21.101369999999999</v>
      </c>
      <c r="F219" s="18">
        <v>21.45899</v>
      </c>
      <c r="G219" s="18">
        <v>21.721720000000001</v>
      </c>
      <c r="H219" s="18">
        <v>20.850180000000002</v>
      </c>
      <c r="I219" s="18">
        <v>0.61607299999999998</v>
      </c>
      <c r="J219" s="6">
        <v>554</v>
      </c>
      <c r="K219" s="53">
        <v>0.159589125051456</v>
      </c>
      <c r="L219" s="6" t="s">
        <v>155</v>
      </c>
      <c r="M219" s="6" t="s">
        <v>1706</v>
      </c>
      <c r="N219" s="6" t="s">
        <v>2523</v>
      </c>
      <c r="O219" s="46">
        <f t="shared" si="11"/>
        <v>1.0337516666666673</v>
      </c>
    </row>
    <row r="220" spans="1:15">
      <c r="A220" s="50">
        <v>24.791340000000002</v>
      </c>
      <c r="B220" s="18">
        <v>24.689450000000001</v>
      </c>
      <c r="C220" s="18">
        <v>23.806760000000001</v>
      </c>
      <c r="D220" s="18">
        <v>23.908480000000001</v>
      </c>
      <c r="E220" s="18">
        <v>23.996359999999999</v>
      </c>
      <c r="F220" s="18">
        <v>24.315899999999999</v>
      </c>
      <c r="G220" s="18">
        <v>24.053989999999999</v>
      </c>
      <c r="H220" s="18">
        <v>24.794270000000001</v>
      </c>
      <c r="I220" s="18">
        <v>0.99999899999999997</v>
      </c>
      <c r="J220" s="6">
        <v>523</v>
      </c>
      <c r="K220" s="53">
        <v>0.97839556806218198</v>
      </c>
      <c r="L220" s="6" t="s">
        <v>29</v>
      </c>
      <c r="M220" s="6" t="s">
        <v>1533</v>
      </c>
      <c r="N220" s="6" t="s">
        <v>3123</v>
      </c>
      <c r="O220" s="46">
        <f t="shared" si="11"/>
        <v>-8.8775000000005377E-3</v>
      </c>
    </row>
    <row r="221" spans="1:15">
      <c r="A221" s="50">
        <v>20.260639999999999</v>
      </c>
      <c r="B221" s="18">
        <v>21.206810000000001</v>
      </c>
      <c r="C221" s="18">
        <v>22.207889999999999</v>
      </c>
      <c r="D221" s="18">
        <v>19.279869999999999</v>
      </c>
      <c r="E221" s="18">
        <v>21.60427</v>
      </c>
      <c r="F221" s="18">
        <v>22.434819999999998</v>
      </c>
      <c r="G221" s="18">
        <v>21.463940000000001</v>
      </c>
      <c r="H221" s="18">
        <v>22.089870000000001</v>
      </c>
      <c r="I221" s="18">
        <v>1</v>
      </c>
      <c r="J221" s="6">
        <v>455</v>
      </c>
      <c r="K221" s="53">
        <v>0.13269087095334101</v>
      </c>
      <c r="L221" s="6" t="s">
        <v>35</v>
      </c>
      <c r="M221" s="6" t="s">
        <v>1542</v>
      </c>
      <c r="N221" s="6" t="s">
        <v>3339</v>
      </c>
      <c r="O221" s="46">
        <f t="shared" si="11"/>
        <v>1.1594225000000016</v>
      </c>
    </row>
    <row r="222" spans="1:15">
      <c r="A222" s="50">
        <v>23.020150000000001</v>
      </c>
      <c r="B222" s="18">
        <v>24.144449999999999</v>
      </c>
      <c r="C222" s="18">
        <v>24.175999999999998</v>
      </c>
      <c r="D222" s="18">
        <v>23.470109999999998</v>
      </c>
      <c r="E222" s="18">
        <v>23.30744</v>
      </c>
      <c r="F222" s="18">
        <v>23.86448</v>
      </c>
      <c r="G222" s="18">
        <v>23.122769999999999</v>
      </c>
      <c r="H222" s="18">
        <v>23.75328</v>
      </c>
      <c r="I222" s="18">
        <v>0.99999800000000005</v>
      </c>
      <c r="J222" s="6">
        <v>437</v>
      </c>
      <c r="K222" s="53">
        <v>0.58553031816123502</v>
      </c>
      <c r="L222" s="6" t="s">
        <v>35</v>
      </c>
      <c r="M222" s="6" t="s">
        <v>1542</v>
      </c>
      <c r="N222" s="6" t="s">
        <v>3115</v>
      </c>
      <c r="O222" s="46">
        <f t="shared" si="11"/>
        <v>-0.19068499999999844</v>
      </c>
    </row>
    <row r="223" spans="1:15">
      <c r="A223" s="50">
        <v>22.26688</v>
      </c>
      <c r="B223" s="18">
        <v>22.809979999999999</v>
      </c>
      <c r="C223" s="18">
        <v>23.277529999999999</v>
      </c>
      <c r="D223" s="18">
        <v>23.275120000000001</v>
      </c>
      <c r="E223" s="18">
        <v>23.53659</v>
      </c>
      <c r="F223" s="18">
        <v>23.702079999999999</v>
      </c>
      <c r="G223" s="18">
        <v>22.06016</v>
      </c>
      <c r="H223" s="18">
        <v>23.380870000000002</v>
      </c>
      <c r="I223" s="18">
        <v>1</v>
      </c>
      <c r="J223" s="6">
        <v>463</v>
      </c>
      <c r="K223" s="53">
        <v>0.57745504932520697</v>
      </c>
      <c r="L223" s="6" t="s">
        <v>413</v>
      </c>
      <c r="M223" s="6" t="s">
        <v>2078</v>
      </c>
      <c r="N223" s="6" t="s">
        <v>3340</v>
      </c>
      <c r="O223" s="46">
        <f t="shared" si="11"/>
        <v>0.26254750000000016</v>
      </c>
    </row>
    <row r="224" spans="1:15">
      <c r="A224" s="50">
        <v>21.476990000000001</v>
      </c>
      <c r="B224" s="18">
        <v>20.16337</v>
      </c>
      <c r="C224" s="18">
        <v>21.09693</v>
      </c>
      <c r="D224" s="18">
        <v>20.398330000000001</v>
      </c>
      <c r="E224" s="18"/>
      <c r="F224" s="18"/>
      <c r="G224" s="18">
        <v>20.059729999999998</v>
      </c>
      <c r="H224" s="18"/>
      <c r="I224" s="18">
        <v>0.99999199999999999</v>
      </c>
      <c r="J224" s="6">
        <v>2155</v>
      </c>
      <c r="K224" s="53" t="s">
        <v>4031</v>
      </c>
      <c r="L224" s="6" t="s">
        <v>334</v>
      </c>
      <c r="M224" s="6" t="s">
        <v>1960</v>
      </c>
      <c r="N224" s="6" t="s">
        <v>3099</v>
      </c>
      <c r="O224" s="46" t="s">
        <v>4031</v>
      </c>
    </row>
    <row r="225" spans="1:15">
      <c r="A225" s="50">
        <v>21.476990000000001</v>
      </c>
      <c r="B225" s="18">
        <v>20.16337</v>
      </c>
      <c r="C225" s="18">
        <v>21.09693</v>
      </c>
      <c r="D225" s="18">
        <v>20.398330000000001</v>
      </c>
      <c r="E225" s="18"/>
      <c r="F225" s="18"/>
      <c r="G225" s="18">
        <v>20.059729999999998</v>
      </c>
      <c r="H225" s="18"/>
      <c r="I225" s="18">
        <v>0.99913700000000005</v>
      </c>
      <c r="J225" s="6">
        <v>2160</v>
      </c>
      <c r="K225" s="53" t="s">
        <v>4031</v>
      </c>
      <c r="L225" s="6" t="s">
        <v>334</v>
      </c>
      <c r="M225" s="6" t="s">
        <v>1960</v>
      </c>
      <c r="N225" s="6" t="s">
        <v>3037</v>
      </c>
      <c r="O225" s="46" t="s">
        <v>4031</v>
      </c>
    </row>
    <row r="226" spans="1:15">
      <c r="A226" s="50">
        <v>21.72467</v>
      </c>
      <c r="B226" s="18">
        <v>21.919029999999999</v>
      </c>
      <c r="C226" s="18">
        <v>21.43242</v>
      </c>
      <c r="D226" s="18"/>
      <c r="E226" s="18">
        <v>22.709379999999999</v>
      </c>
      <c r="F226" s="18">
        <v>22.080079999999999</v>
      </c>
      <c r="G226" s="18">
        <v>21.604399999999998</v>
      </c>
      <c r="H226" s="18"/>
      <c r="I226" s="18">
        <v>1</v>
      </c>
      <c r="J226" s="6">
        <v>1502</v>
      </c>
      <c r="K226" s="53">
        <v>0.27764293535958001</v>
      </c>
      <c r="L226" s="6" t="s">
        <v>571</v>
      </c>
      <c r="M226" s="6" t="s">
        <v>1659</v>
      </c>
      <c r="N226" s="6" t="s">
        <v>2717</v>
      </c>
      <c r="O226" s="46">
        <f t="shared" ref="O226:O232" si="12">AVERAGE(E226:H226)-AVERAGE(A226:D226)</f>
        <v>0.43924666666666212</v>
      </c>
    </row>
    <row r="227" spans="1:15">
      <c r="A227" s="50">
        <v>22.655480000000001</v>
      </c>
      <c r="B227" s="18">
        <v>22.86599</v>
      </c>
      <c r="C227" s="18">
        <v>21.775030000000001</v>
      </c>
      <c r="D227" s="18">
        <v>22.113240000000001</v>
      </c>
      <c r="E227" s="18">
        <v>20.0351</v>
      </c>
      <c r="F227" s="18">
        <v>22.152889999999999</v>
      </c>
      <c r="G227" s="18">
        <v>19.029959999999999</v>
      </c>
      <c r="H227" s="18">
        <v>22.765650000000001</v>
      </c>
      <c r="I227" s="18">
        <v>0.99708200000000002</v>
      </c>
      <c r="J227" s="6">
        <v>1037</v>
      </c>
      <c r="K227" s="53">
        <v>0.18791831929630801</v>
      </c>
      <c r="L227" s="6" t="s">
        <v>571</v>
      </c>
      <c r="M227" s="6" t="s">
        <v>1659</v>
      </c>
      <c r="N227" s="6" t="s">
        <v>3018</v>
      </c>
      <c r="O227" s="46">
        <f t="shared" si="12"/>
        <v>-1.3565350000000045</v>
      </c>
    </row>
    <row r="228" spans="1:15">
      <c r="A228" s="50">
        <v>23.080449999999999</v>
      </c>
      <c r="B228" s="18">
        <v>22.501059999999999</v>
      </c>
      <c r="C228" s="18">
        <v>22.909649999999999</v>
      </c>
      <c r="D228" s="18">
        <v>23.03772</v>
      </c>
      <c r="E228" s="18">
        <v>22.180009999999999</v>
      </c>
      <c r="F228" s="18">
        <v>22.86955</v>
      </c>
      <c r="G228" s="18">
        <v>22.562419999999999</v>
      </c>
      <c r="H228" s="18">
        <v>22.88974</v>
      </c>
      <c r="I228" s="18">
        <v>0.931952</v>
      </c>
      <c r="J228" s="6">
        <v>1566</v>
      </c>
      <c r="K228" s="53">
        <v>0.272129873643283</v>
      </c>
      <c r="L228" s="6" t="s">
        <v>571</v>
      </c>
      <c r="M228" s="6" t="s">
        <v>1659</v>
      </c>
      <c r="N228" s="6" t="s">
        <v>2974</v>
      </c>
      <c r="O228" s="46">
        <f t="shared" si="12"/>
        <v>-0.25678999999999519</v>
      </c>
    </row>
    <row r="229" spans="1:15">
      <c r="A229" s="50">
        <v>21.967020000000002</v>
      </c>
      <c r="B229" s="18">
        <v>20.5871</v>
      </c>
      <c r="C229" s="18">
        <v>19.855049999999999</v>
      </c>
      <c r="D229" s="18">
        <v>20.369440000000001</v>
      </c>
      <c r="E229" s="18">
        <v>21.30847</v>
      </c>
      <c r="F229" s="18">
        <v>21.284890000000001</v>
      </c>
      <c r="G229" s="18">
        <v>20.80978</v>
      </c>
      <c r="H229" s="18">
        <v>20.904920000000001</v>
      </c>
      <c r="I229" s="18">
        <v>1</v>
      </c>
      <c r="J229" s="6">
        <v>2062</v>
      </c>
      <c r="K229" s="53">
        <v>0.446015537839686</v>
      </c>
      <c r="L229" s="6" t="s">
        <v>571</v>
      </c>
      <c r="M229" s="6" t="s">
        <v>1659</v>
      </c>
      <c r="N229" s="6" t="s">
        <v>3341</v>
      </c>
      <c r="O229" s="46">
        <f t="shared" si="12"/>
        <v>0.38236250000000283</v>
      </c>
    </row>
    <row r="230" spans="1:15">
      <c r="A230" s="50">
        <v>23.424320000000002</v>
      </c>
      <c r="B230" s="18">
        <v>24.038499999999999</v>
      </c>
      <c r="C230" s="18">
        <v>23.53576</v>
      </c>
      <c r="D230" s="18">
        <v>23.171320000000001</v>
      </c>
      <c r="E230" s="18">
        <v>22.836690000000001</v>
      </c>
      <c r="F230" s="18">
        <v>22.817979999999999</v>
      </c>
      <c r="G230" s="18">
        <v>22.613600000000002</v>
      </c>
      <c r="H230" s="18">
        <v>22.277670000000001</v>
      </c>
      <c r="I230" s="18">
        <v>1</v>
      </c>
      <c r="J230" s="6">
        <v>1213</v>
      </c>
      <c r="K230" s="53">
        <v>6.7157469051110797E-3</v>
      </c>
      <c r="L230" s="6" t="s">
        <v>70</v>
      </c>
      <c r="M230" s="6" t="s">
        <v>1587</v>
      </c>
      <c r="N230" s="6" t="s">
        <v>3342</v>
      </c>
      <c r="O230" s="46">
        <f t="shared" si="12"/>
        <v>-0.90599000000000274</v>
      </c>
    </row>
    <row r="231" spans="1:15">
      <c r="A231" s="50">
        <v>22.03959</v>
      </c>
      <c r="B231" s="18">
        <v>22.40606</v>
      </c>
      <c r="C231" s="18">
        <v>22.402629999999998</v>
      </c>
      <c r="D231" s="18">
        <v>23.313960000000002</v>
      </c>
      <c r="E231" s="18">
        <v>21.655560000000001</v>
      </c>
      <c r="F231" s="18">
        <v>21.094750000000001</v>
      </c>
      <c r="G231" s="18">
        <v>20.65727</v>
      </c>
      <c r="H231" s="18">
        <v>22.081410000000002</v>
      </c>
      <c r="I231" s="18">
        <v>1</v>
      </c>
      <c r="J231" s="6">
        <v>2185</v>
      </c>
      <c r="K231" s="53">
        <v>3.02978873758484E-2</v>
      </c>
      <c r="L231" s="6" t="s">
        <v>70</v>
      </c>
      <c r="M231" s="6" t="s">
        <v>1587</v>
      </c>
      <c r="N231" s="6" t="s">
        <v>3343</v>
      </c>
      <c r="O231" s="46">
        <f t="shared" si="12"/>
        <v>-1.168312499999999</v>
      </c>
    </row>
    <row r="232" spans="1:15">
      <c r="A232" s="50">
        <v>21.28116</v>
      </c>
      <c r="B232" s="18">
        <v>20.943709999999999</v>
      </c>
      <c r="C232" s="18">
        <v>19.786519999999999</v>
      </c>
      <c r="D232" s="18">
        <v>20.493359999999999</v>
      </c>
      <c r="E232" s="18">
        <v>19.649740000000001</v>
      </c>
      <c r="F232" s="18">
        <v>20.52965</v>
      </c>
      <c r="G232" s="18">
        <v>19.437149999999999</v>
      </c>
      <c r="H232" s="18">
        <v>19.589739999999999</v>
      </c>
      <c r="I232" s="18">
        <v>0.92158799999999996</v>
      </c>
      <c r="J232" s="6">
        <v>2042</v>
      </c>
      <c r="K232" s="53">
        <v>8.8864255408691806E-2</v>
      </c>
      <c r="L232" s="6" t="s">
        <v>70</v>
      </c>
      <c r="M232" s="6" t="s">
        <v>1587</v>
      </c>
      <c r="N232" s="6" t="s">
        <v>2972</v>
      </c>
      <c r="O232" s="46">
        <f t="shared" si="12"/>
        <v>-0.82461749999999867</v>
      </c>
    </row>
    <row r="233" spans="1:15">
      <c r="A233" s="50"/>
      <c r="B233" s="18">
        <v>22.804729999999999</v>
      </c>
      <c r="C233" s="18">
        <v>22.121739999999999</v>
      </c>
      <c r="D233" s="18">
        <v>21.724509999999999</v>
      </c>
      <c r="E233" s="18">
        <v>20.5197</v>
      </c>
      <c r="F233" s="18"/>
      <c r="G233" s="18"/>
      <c r="H233" s="18"/>
      <c r="I233" s="18">
        <v>1</v>
      </c>
      <c r="J233" s="6">
        <v>165</v>
      </c>
      <c r="K233" s="53" t="s">
        <v>4031</v>
      </c>
      <c r="L233" s="6" t="s">
        <v>543</v>
      </c>
      <c r="M233" s="6" t="s">
        <v>1538</v>
      </c>
      <c r="N233" s="6" t="s">
        <v>2647</v>
      </c>
      <c r="O233" s="46" t="s">
        <v>4031</v>
      </c>
    </row>
    <row r="234" spans="1:15">
      <c r="A234" s="50">
        <v>25.175850000000001</v>
      </c>
      <c r="B234" s="18">
        <v>23.929040000000001</v>
      </c>
      <c r="C234" s="18">
        <v>25.40523</v>
      </c>
      <c r="D234" s="18">
        <v>25.111280000000001</v>
      </c>
      <c r="E234" s="18">
        <v>24.648890000000002</v>
      </c>
      <c r="F234" s="18">
        <v>24.96049</v>
      </c>
      <c r="G234" s="18">
        <v>24.565989999999999</v>
      </c>
      <c r="H234" s="18">
        <v>24.502880000000001</v>
      </c>
      <c r="I234" s="18">
        <v>1</v>
      </c>
      <c r="J234" s="6">
        <v>19</v>
      </c>
      <c r="K234" s="53">
        <v>0.52178365896244305</v>
      </c>
      <c r="L234" s="6" t="s">
        <v>414</v>
      </c>
      <c r="M234" s="6" t="s">
        <v>2079</v>
      </c>
      <c r="N234" s="6" t="s">
        <v>3344</v>
      </c>
      <c r="O234" s="46">
        <f>AVERAGE(E234:H234)-AVERAGE(A234:D234)</f>
        <v>-0.23578749999999715</v>
      </c>
    </row>
    <row r="235" spans="1:15">
      <c r="A235" s="50">
        <v>25.777940000000001</v>
      </c>
      <c r="B235" s="18">
        <v>26.137160000000002</v>
      </c>
      <c r="C235" s="18">
        <v>26.611889999999999</v>
      </c>
      <c r="D235" s="18">
        <v>26.820430000000002</v>
      </c>
      <c r="E235" s="18">
        <v>25.513190000000002</v>
      </c>
      <c r="F235" s="18">
        <v>25.614090000000001</v>
      </c>
      <c r="G235" s="18">
        <v>25.75901</v>
      </c>
      <c r="H235" s="18">
        <v>25.594370000000001</v>
      </c>
      <c r="I235" s="18">
        <v>1</v>
      </c>
      <c r="J235" s="6">
        <v>18</v>
      </c>
      <c r="K235" s="53">
        <v>2.4575042662834001E-2</v>
      </c>
      <c r="L235" s="6" t="s">
        <v>415</v>
      </c>
      <c r="M235" s="6" t="s">
        <v>2080</v>
      </c>
      <c r="N235" s="6" t="s">
        <v>3345</v>
      </c>
      <c r="O235" s="46">
        <f>AVERAGE(E235:H235)-AVERAGE(A235:D235)</f>
        <v>-0.71668999999999983</v>
      </c>
    </row>
    <row r="236" spans="1:15">
      <c r="A236" s="50">
        <v>21.146940000000001</v>
      </c>
      <c r="B236" s="18">
        <v>21.0625</v>
      </c>
      <c r="C236" s="18">
        <v>19.16788</v>
      </c>
      <c r="D236" s="18">
        <v>20.365279999999998</v>
      </c>
      <c r="E236" s="18">
        <v>20.850560000000002</v>
      </c>
      <c r="F236" s="18">
        <v>19.85172</v>
      </c>
      <c r="G236" s="18">
        <v>19.619900000000001</v>
      </c>
      <c r="H236" s="18"/>
      <c r="I236" s="18">
        <v>0.94314100000000001</v>
      </c>
      <c r="J236" s="6">
        <v>1225</v>
      </c>
      <c r="K236" s="53">
        <v>0.62280716896113397</v>
      </c>
      <c r="L236" s="6" t="s">
        <v>320</v>
      </c>
      <c r="M236" s="6" t="s">
        <v>1940</v>
      </c>
      <c r="N236" s="6" t="s">
        <v>2976</v>
      </c>
      <c r="O236" s="46">
        <f>AVERAGE(E236:H236)-AVERAGE(A236:D236)</f>
        <v>-0.32825666666666464</v>
      </c>
    </row>
    <row r="237" spans="1:15">
      <c r="A237" s="50">
        <v>20.198930000000001</v>
      </c>
      <c r="B237" s="18">
        <v>21.254770000000001</v>
      </c>
      <c r="C237" s="18">
        <v>19.65756</v>
      </c>
      <c r="D237" s="18">
        <v>21.291650000000001</v>
      </c>
      <c r="E237" s="18">
        <v>21.366610000000001</v>
      </c>
      <c r="F237" s="18">
        <v>20.143450000000001</v>
      </c>
      <c r="G237" s="18">
        <v>21.123760000000001</v>
      </c>
      <c r="H237" s="18"/>
      <c r="I237" s="18">
        <v>1</v>
      </c>
      <c r="J237" s="6">
        <v>676</v>
      </c>
      <c r="K237" s="53">
        <v>0.64786591373229996</v>
      </c>
      <c r="L237" s="6" t="s">
        <v>320</v>
      </c>
      <c r="M237" s="6" t="s">
        <v>1940</v>
      </c>
      <c r="N237" s="6" t="s">
        <v>3169</v>
      </c>
      <c r="O237" s="46">
        <f>AVERAGE(E237:H237)-AVERAGE(A237:D237)</f>
        <v>0.27721249999999742</v>
      </c>
    </row>
    <row r="238" spans="1:15">
      <c r="A238" s="50">
        <v>21.82621</v>
      </c>
      <c r="B238" s="18">
        <v>21.795190000000002</v>
      </c>
      <c r="C238" s="18">
        <v>20.004149999999999</v>
      </c>
      <c r="D238" s="18">
        <v>21.650269999999999</v>
      </c>
      <c r="E238" s="18">
        <v>22.041630000000001</v>
      </c>
      <c r="F238" s="18">
        <v>21.337620000000001</v>
      </c>
      <c r="G238" s="18"/>
      <c r="H238" s="18">
        <v>20.732810000000001</v>
      </c>
      <c r="I238" s="18">
        <v>1</v>
      </c>
      <c r="J238" s="6">
        <v>773</v>
      </c>
      <c r="K238" s="53">
        <v>0.93562264382114102</v>
      </c>
      <c r="L238" s="6" t="s">
        <v>320</v>
      </c>
      <c r="M238" s="6" t="s">
        <v>1940</v>
      </c>
      <c r="N238" s="6" t="s">
        <v>3170</v>
      </c>
      <c r="O238" s="46">
        <f>AVERAGE(E238:H238)-AVERAGE(A238:D238)</f>
        <v>5.1731666666665177E-2</v>
      </c>
    </row>
    <row r="239" spans="1:15">
      <c r="A239" s="50">
        <v>20.012499999999999</v>
      </c>
      <c r="B239" s="18">
        <v>19.391110000000001</v>
      </c>
      <c r="C239" s="18">
        <v>19.9679</v>
      </c>
      <c r="D239" s="18"/>
      <c r="E239" s="18"/>
      <c r="F239" s="18"/>
      <c r="G239" s="18"/>
      <c r="H239" s="18"/>
      <c r="I239" s="18">
        <v>1</v>
      </c>
      <c r="J239" s="6">
        <v>514</v>
      </c>
      <c r="K239" s="53" t="s">
        <v>4031</v>
      </c>
      <c r="L239" s="6" t="s">
        <v>208</v>
      </c>
      <c r="M239" s="6" t="s">
        <v>1772</v>
      </c>
      <c r="N239" s="6" t="s">
        <v>2642</v>
      </c>
      <c r="O239" s="46">
        <f>-AVERAGE(A239:D239)</f>
        <v>-19.790503333333334</v>
      </c>
    </row>
    <row r="240" spans="1:15">
      <c r="A240" s="50">
        <v>22.77975</v>
      </c>
      <c r="B240" s="18">
        <v>23.79054</v>
      </c>
      <c r="C240" s="18">
        <v>24.408010000000001</v>
      </c>
      <c r="D240" s="18">
        <v>25.54363</v>
      </c>
      <c r="E240" s="18">
        <v>24.769110000000001</v>
      </c>
      <c r="F240" s="18">
        <v>23.291650000000001</v>
      </c>
      <c r="G240" s="18"/>
      <c r="H240" s="18">
        <v>24.747350000000001</v>
      </c>
      <c r="I240" s="18">
        <v>1</v>
      </c>
      <c r="J240" s="6">
        <v>198</v>
      </c>
      <c r="K240" s="53">
        <v>0.86853756435787399</v>
      </c>
      <c r="L240" s="6" t="s">
        <v>673</v>
      </c>
      <c r="M240" s="6" t="s">
        <v>2022</v>
      </c>
      <c r="N240" s="6" t="s">
        <v>3171</v>
      </c>
      <c r="O240" s="46">
        <f>AVERAGE(E240:H240)-AVERAGE(A240:D240)</f>
        <v>0.13888749999999916</v>
      </c>
    </row>
    <row r="241" spans="1:15">
      <c r="A241" s="50">
        <v>22.77975</v>
      </c>
      <c r="B241" s="18">
        <v>23.79054</v>
      </c>
      <c r="C241" s="18">
        <v>24.408010000000001</v>
      </c>
      <c r="D241" s="18">
        <v>25.54363</v>
      </c>
      <c r="E241" s="18">
        <v>24.769110000000001</v>
      </c>
      <c r="F241" s="18">
        <v>23.291650000000001</v>
      </c>
      <c r="G241" s="18"/>
      <c r="H241" s="18">
        <v>24.747350000000001</v>
      </c>
      <c r="I241" s="18">
        <v>1</v>
      </c>
      <c r="J241" s="6">
        <v>203</v>
      </c>
      <c r="K241" s="53">
        <v>0.86853756435787399</v>
      </c>
      <c r="L241" s="6" t="s">
        <v>673</v>
      </c>
      <c r="M241" s="6" t="s">
        <v>2022</v>
      </c>
      <c r="N241" s="6" t="s">
        <v>3172</v>
      </c>
      <c r="O241" s="46">
        <f>AVERAGE(E241:H241)-AVERAGE(A241:D241)</f>
        <v>0.13888749999999916</v>
      </c>
    </row>
    <row r="242" spans="1:15">
      <c r="A242" s="50">
        <v>24.926279999999998</v>
      </c>
      <c r="B242" s="18"/>
      <c r="C242" s="18">
        <v>24.428159999999998</v>
      </c>
      <c r="D242" s="18">
        <v>23.272559999999999</v>
      </c>
      <c r="E242" s="18"/>
      <c r="F242" s="18">
        <v>24.76613</v>
      </c>
      <c r="G242" s="18"/>
      <c r="H242" s="18"/>
      <c r="I242" s="18">
        <v>0.99997899999999995</v>
      </c>
      <c r="J242" s="6">
        <v>984</v>
      </c>
      <c r="K242" s="53" t="s">
        <v>4031</v>
      </c>
      <c r="L242" s="6" t="s">
        <v>71</v>
      </c>
      <c r="M242" s="6" t="s">
        <v>1588</v>
      </c>
      <c r="N242" s="6" t="s">
        <v>2620</v>
      </c>
      <c r="O242" s="46" t="s">
        <v>4031</v>
      </c>
    </row>
    <row r="243" spans="1:15">
      <c r="A243" s="50">
        <v>21.466329999999999</v>
      </c>
      <c r="B243" s="18">
        <v>20.7729</v>
      </c>
      <c r="C243" s="18">
        <v>21.178650000000001</v>
      </c>
      <c r="D243" s="18">
        <v>19.509609999999999</v>
      </c>
      <c r="E243" s="18">
        <v>18.601030000000002</v>
      </c>
      <c r="F243" s="18">
        <v>19.884540000000001</v>
      </c>
      <c r="G243" s="18"/>
      <c r="H243" s="18"/>
      <c r="I243" s="18">
        <v>0.97924500000000003</v>
      </c>
      <c r="J243" s="6">
        <v>196</v>
      </c>
      <c r="K243" s="53" t="s">
        <v>4031</v>
      </c>
      <c r="L243" s="6" t="s">
        <v>71</v>
      </c>
      <c r="M243" s="6" t="s">
        <v>1588</v>
      </c>
      <c r="N243" s="6" t="s">
        <v>2989</v>
      </c>
      <c r="O243" s="46" t="s">
        <v>4031</v>
      </c>
    </row>
    <row r="244" spans="1:15">
      <c r="A244" s="50">
        <v>25.455100000000002</v>
      </c>
      <c r="B244" s="18">
        <v>25.39162</v>
      </c>
      <c r="C244" s="18">
        <v>25.324919999999999</v>
      </c>
      <c r="D244" s="18">
        <v>24.891290000000001</v>
      </c>
      <c r="E244" s="18">
        <v>23.77946</v>
      </c>
      <c r="F244" s="18">
        <v>23.465260000000001</v>
      </c>
      <c r="G244" s="18">
        <v>23.000959999999999</v>
      </c>
      <c r="H244" s="18">
        <v>23.462140000000002</v>
      </c>
      <c r="I244" s="18">
        <v>1</v>
      </c>
      <c r="J244" s="6">
        <v>562</v>
      </c>
      <c r="K244" s="53">
        <v>1.0702834612428201E-4</v>
      </c>
      <c r="L244" s="6" t="s">
        <v>71</v>
      </c>
      <c r="M244" s="6" t="s">
        <v>1588</v>
      </c>
      <c r="N244" s="6" t="s">
        <v>3348</v>
      </c>
      <c r="O244" s="46">
        <f t="shared" ref="O244:O257" si="13">AVERAGE(E244:H244)-AVERAGE(A244:D244)</f>
        <v>-1.8387774999999991</v>
      </c>
    </row>
    <row r="245" spans="1:15">
      <c r="A245" s="50">
        <v>22.436440000000001</v>
      </c>
      <c r="B245" s="18">
        <v>22.150569999999998</v>
      </c>
      <c r="C245" s="18">
        <v>22.204280000000001</v>
      </c>
      <c r="D245" s="18">
        <v>21.766439999999999</v>
      </c>
      <c r="E245" s="18">
        <v>20.473279999999999</v>
      </c>
      <c r="F245" s="18">
        <v>21.245629999999998</v>
      </c>
      <c r="G245" s="18">
        <v>20.445460000000001</v>
      </c>
      <c r="H245" s="18">
        <v>20.489049999999999</v>
      </c>
      <c r="I245" s="18">
        <v>1</v>
      </c>
      <c r="J245" s="6">
        <v>299</v>
      </c>
      <c r="K245" s="53">
        <v>8.2587287916997397E-4</v>
      </c>
      <c r="L245" s="6" t="s">
        <v>71</v>
      </c>
      <c r="M245" s="6" t="s">
        <v>1588</v>
      </c>
      <c r="N245" s="6" t="s">
        <v>3346</v>
      </c>
      <c r="O245" s="46">
        <f t="shared" si="13"/>
        <v>-1.4760775000000059</v>
      </c>
    </row>
    <row r="246" spans="1:15">
      <c r="A246" s="50">
        <v>24.94998</v>
      </c>
      <c r="B246" s="18">
        <v>24.839040000000001</v>
      </c>
      <c r="C246" s="18">
        <v>24.760300000000001</v>
      </c>
      <c r="D246" s="18">
        <v>24.625109999999999</v>
      </c>
      <c r="E246" s="18">
        <v>24.063320000000001</v>
      </c>
      <c r="F246" s="18">
        <v>24.61543</v>
      </c>
      <c r="G246" s="18">
        <v>23.951540000000001</v>
      </c>
      <c r="H246" s="18">
        <v>24.46762</v>
      </c>
      <c r="I246" s="18">
        <v>0.96041900000000002</v>
      </c>
      <c r="J246" s="6">
        <v>87</v>
      </c>
      <c r="K246" s="53">
        <v>2.3894670722141902E-2</v>
      </c>
      <c r="L246" s="6" t="s">
        <v>71</v>
      </c>
      <c r="M246" s="6" t="s">
        <v>1588</v>
      </c>
      <c r="N246" s="6" t="s">
        <v>2980</v>
      </c>
      <c r="O246" s="46">
        <f t="shared" si="13"/>
        <v>-0.51913000000000054</v>
      </c>
    </row>
    <row r="247" spans="1:15">
      <c r="A247" s="50">
        <v>23.050830000000001</v>
      </c>
      <c r="B247" s="18">
        <v>22.890170000000001</v>
      </c>
      <c r="C247" s="18">
        <v>22.632650000000002</v>
      </c>
      <c r="D247" s="18">
        <v>22.683029999999999</v>
      </c>
      <c r="E247" s="18">
        <v>22.330110000000001</v>
      </c>
      <c r="F247" s="18">
        <v>22.931750000000001</v>
      </c>
      <c r="G247" s="18">
        <v>22.012699999999999</v>
      </c>
      <c r="H247" s="18">
        <v>22.246410000000001</v>
      </c>
      <c r="I247" s="18">
        <v>1</v>
      </c>
      <c r="J247" s="6">
        <v>822</v>
      </c>
      <c r="K247" s="53">
        <v>9.3948898640987696E-2</v>
      </c>
      <c r="L247" s="6" t="s">
        <v>71</v>
      </c>
      <c r="M247" s="6" t="s">
        <v>1588</v>
      </c>
      <c r="N247" s="6" t="s">
        <v>3349</v>
      </c>
      <c r="O247" s="46">
        <f t="shared" si="13"/>
        <v>-0.43392750000000291</v>
      </c>
    </row>
    <row r="248" spans="1:15">
      <c r="A248" s="50">
        <v>24.25638</v>
      </c>
      <c r="B248" s="18">
        <v>22.836919999999999</v>
      </c>
      <c r="C248" s="18">
        <v>23.726299999999998</v>
      </c>
      <c r="D248" s="18">
        <v>22.889849999999999</v>
      </c>
      <c r="E248" s="18">
        <v>23.447199999999999</v>
      </c>
      <c r="F248" s="18">
        <v>24.207689999999999</v>
      </c>
      <c r="G248" s="18">
        <v>24.09619</v>
      </c>
      <c r="H248" s="18">
        <v>24.169060000000002</v>
      </c>
      <c r="I248" s="18">
        <v>1</v>
      </c>
      <c r="J248" s="6">
        <v>476</v>
      </c>
      <c r="K248" s="53">
        <v>0.20338850385419099</v>
      </c>
      <c r="L248" s="6" t="s">
        <v>71</v>
      </c>
      <c r="M248" s="6" t="s">
        <v>1588</v>
      </c>
      <c r="N248" s="6" t="s">
        <v>3347</v>
      </c>
      <c r="O248" s="46">
        <f t="shared" si="13"/>
        <v>0.55267250000000345</v>
      </c>
    </row>
    <row r="249" spans="1:15">
      <c r="A249" s="50">
        <v>21.48488</v>
      </c>
      <c r="B249" s="18">
        <v>21.675640000000001</v>
      </c>
      <c r="C249" s="18">
        <v>21.381160000000001</v>
      </c>
      <c r="D249" s="18">
        <v>20.946349999999999</v>
      </c>
      <c r="E249" s="18">
        <v>21.174140000000001</v>
      </c>
      <c r="F249" s="18">
        <v>20.968599999999999</v>
      </c>
      <c r="G249" s="18">
        <v>21.224119999999999</v>
      </c>
      <c r="H249" s="18">
        <v>19.737259999999999</v>
      </c>
      <c r="I249" s="18">
        <v>1</v>
      </c>
      <c r="J249" s="6">
        <v>166</v>
      </c>
      <c r="K249" s="53">
        <v>0.17082918466071501</v>
      </c>
      <c r="L249" s="6" t="s">
        <v>416</v>
      </c>
      <c r="M249" s="6" t="s">
        <v>2081</v>
      </c>
      <c r="N249" s="6" t="s">
        <v>3350</v>
      </c>
      <c r="O249" s="46">
        <f t="shared" si="13"/>
        <v>-0.5959775000000036</v>
      </c>
    </row>
    <row r="250" spans="1:15">
      <c r="A250" s="50">
        <v>20.586829999999999</v>
      </c>
      <c r="B250" s="18">
        <v>21.801120000000001</v>
      </c>
      <c r="C250" s="18">
        <v>21.4224</v>
      </c>
      <c r="D250" s="18">
        <v>21.004909999999999</v>
      </c>
      <c r="E250" s="18">
        <v>21.49184</v>
      </c>
      <c r="F250" s="18">
        <v>21.526309999999999</v>
      </c>
      <c r="G250" s="18">
        <v>21.19087</v>
      </c>
      <c r="H250" s="18">
        <v>21.38015</v>
      </c>
      <c r="I250" s="18">
        <v>1</v>
      </c>
      <c r="J250" s="6">
        <v>139</v>
      </c>
      <c r="K250" s="53">
        <v>0.50484765927302599</v>
      </c>
      <c r="L250" s="6" t="s">
        <v>417</v>
      </c>
      <c r="M250" s="6" t="s">
        <v>2082</v>
      </c>
      <c r="N250" s="6" t="s">
        <v>3351</v>
      </c>
      <c r="O250" s="46">
        <f t="shared" si="13"/>
        <v>0.19347750000000019</v>
      </c>
    </row>
    <row r="251" spans="1:15">
      <c r="A251" s="50">
        <v>21.102779999999999</v>
      </c>
      <c r="B251" s="18">
        <v>20.714310000000001</v>
      </c>
      <c r="C251" s="18">
        <v>19.529150000000001</v>
      </c>
      <c r="D251" s="18"/>
      <c r="E251" s="18">
        <v>21.285509999999999</v>
      </c>
      <c r="F251" s="18">
        <v>19.34834</v>
      </c>
      <c r="G251" s="18">
        <v>21.130749999999999</v>
      </c>
      <c r="H251" s="18">
        <v>19.418949999999999</v>
      </c>
      <c r="I251" s="18">
        <v>0.81800200000000001</v>
      </c>
      <c r="J251" s="6">
        <v>142</v>
      </c>
      <c r="K251" s="53">
        <v>0.84439275704907102</v>
      </c>
      <c r="L251" s="6" t="s">
        <v>160</v>
      </c>
      <c r="M251" s="6" t="s">
        <v>1713</v>
      </c>
      <c r="N251" s="6" t="s">
        <v>2534</v>
      </c>
      <c r="O251" s="46">
        <f t="shared" si="13"/>
        <v>-0.15285916666666921</v>
      </c>
    </row>
    <row r="252" spans="1:15">
      <c r="A252" s="50">
        <v>21.494679999999999</v>
      </c>
      <c r="B252" s="18">
        <v>23.1343</v>
      </c>
      <c r="C252" s="18">
        <v>21.083749999999998</v>
      </c>
      <c r="D252" s="18">
        <v>21.348839999999999</v>
      </c>
      <c r="E252" s="18">
        <v>22.470749999999999</v>
      </c>
      <c r="F252" s="18">
        <v>22.760100000000001</v>
      </c>
      <c r="G252" s="18">
        <v>22.62865</v>
      </c>
      <c r="H252" s="18">
        <v>22.77467</v>
      </c>
      <c r="I252" s="18">
        <v>1</v>
      </c>
      <c r="J252" s="6">
        <v>152</v>
      </c>
      <c r="K252" s="53">
        <v>0.105832690283115</v>
      </c>
      <c r="L252" s="6" t="s">
        <v>418</v>
      </c>
      <c r="M252" s="6" t="s">
        <v>2083</v>
      </c>
      <c r="N252" s="6" t="s">
        <v>3352</v>
      </c>
      <c r="O252" s="46">
        <f t="shared" si="13"/>
        <v>0.89315000000000211</v>
      </c>
    </row>
    <row r="253" spans="1:15">
      <c r="A253" s="50">
        <v>20.866050000000001</v>
      </c>
      <c r="B253" s="18">
        <v>21.883980000000001</v>
      </c>
      <c r="C253" s="18">
        <v>21.37311</v>
      </c>
      <c r="D253" s="18">
        <v>21.091000000000001</v>
      </c>
      <c r="E253" s="18">
        <v>21.391940000000002</v>
      </c>
      <c r="F253" s="18">
        <v>22.254619999999999</v>
      </c>
      <c r="G253" s="18">
        <v>21.163060000000002</v>
      </c>
      <c r="H253" s="18">
        <v>22.199069999999999</v>
      </c>
      <c r="I253" s="18">
        <v>1</v>
      </c>
      <c r="J253" s="6">
        <v>243</v>
      </c>
      <c r="K253" s="53">
        <v>0.252488114382588</v>
      </c>
      <c r="L253" s="6" t="s">
        <v>418</v>
      </c>
      <c r="M253" s="6" t="s">
        <v>2083</v>
      </c>
      <c r="N253" s="6" t="s">
        <v>3353</v>
      </c>
      <c r="O253" s="46">
        <f t="shared" si="13"/>
        <v>0.44863749999999669</v>
      </c>
    </row>
    <row r="254" spans="1:15">
      <c r="A254" s="50">
        <v>23.316590000000001</v>
      </c>
      <c r="B254" s="18">
        <v>23.686669999999999</v>
      </c>
      <c r="C254" s="18">
        <v>23.32471</v>
      </c>
      <c r="D254" s="18">
        <v>23.329370000000001</v>
      </c>
      <c r="E254" s="18">
        <v>23.201170000000001</v>
      </c>
      <c r="F254" s="18">
        <v>23.26728</v>
      </c>
      <c r="G254" s="18">
        <v>23.203939999999999</v>
      </c>
      <c r="H254" s="18">
        <v>23.647020000000001</v>
      </c>
      <c r="I254" s="18">
        <v>1</v>
      </c>
      <c r="J254" s="6">
        <v>411</v>
      </c>
      <c r="K254" s="53">
        <v>0.56886376464390098</v>
      </c>
      <c r="L254" s="6" t="s">
        <v>419</v>
      </c>
      <c r="M254" s="6" t="s">
        <v>2084</v>
      </c>
      <c r="N254" s="6" t="s">
        <v>3354</v>
      </c>
      <c r="O254" s="46">
        <f t="shared" si="13"/>
        <v>-8.4482499999996463E-2</v>
      </c>
    </row>
    <row r="255" spans="1:15">
      <c r="A255" s="50">
        <v>21.702310000000001</v>
      </c>
      <c r="B255" s="18">
        <v>21.243130000000001</v>
      </c>
      <c r="C255" s="18">
        <v>21.050660000000001</v>
      </c>
      <c r="D255" s="18">
        <v>20.960280000000001</v>
      </c>
      <c r="E255" s="18">
        <v>21.29205</v>
      </c>
      <c r="F255" s="18">
        <v>21.23602</v>
      </c>
      <c r="G255" s="18">
        <v>20.287600000000001</v>
      </c>
      <c r="H255" s="18">
        <v>19.552340000000001</v>
      </c>
      <c r="I255" s="18">
        <v>0.99216099999999996</v>
      </c>
      <c r="J255" s="6">
        <v>408</v>
      </c>
      <c r="K255" s="53">
        <v>0.19856322496116099</v>
      </c>
      <c r="L255" s="6" t="s">
        <v>325</v>
      </c>
      <c r="M255" s="6" t="s">
        <v>1946</v>
      </c>
      <c r="N255" s="6" t="s">
        <v>3002</v>
      </c>
      <c r="O255" s="46">
        <f t="shared" si="13"/>
        <v>-0.64709250000000296</v>
      </c>
    </row>
    <row r="256" spans="1:15">
      <c r="A256" s="50">
        <v>22.374510000000001</v>
      </c>
      <c r="B256" s="18">
        <v>23.451239999999999</v>
      </c>
      <c r="C256" s="18">
        <v>23.2424</v>
      </c>
      <c r="D256" s="18">
        <v>23.086200000000002</v>
      </c>
      <c r="E256" s="18">
        <v>21.12811</v>
      </c>
      <c r="F256" s="18"/>
      <c r="G256" s="18">
        <v>20.568020000000001</v>
      </c>
      <c r="H256" s="18">
        <v>22.281870000000001</v>
      </c>
      <c r="I256" s="18">
        <v>0.99999899999999997</v>
      </c>
      <c r="J256" s="6">
        <v>42</v>
      </c>
      <c r="K256" s="53">
        <v>1.9377812230212999E-2</v>
      </c>
      <c r="L256" s="6" t="s">
        <v>364</v>
      </c>
      <c r="M256" s="6" t="s">
        <v>2000</v>
      </c>
      <c r="N256" s="6" t="s">
        <v>3118</v>
      </c>
      <c r="O256" s="46">
        <f t="shared" si="13"/>
        <v>-1.712587500000005</v>
      </c>
    </row>
    <row r="257" spans="1:15">
      <c r="A257" s="50">
        <v>22.62932</v>
      </c>
      <c r="B257" s="18">
        <v>21.09957</v>
      </c>
      <c r="C257" s="18">
        <v>22.045999999999999</v>
      </c>
      <c r="D257" s="18">
        <v>21.201499999999999</v>
      </c>
      <c r="E257" s="18">
        <v>21.896190000000001</v>
      </c>
      <c r="F257" s="18">
        <v>22.527840000000001</v>
      </c>
      <c r="G257" s="18"/>
      <c r="H257" s="18">
        <v>21.265450000000001</v>
      </c>
      <c r="I257" s="18">
        <v>1</v>
      </c>
      <c r="J257" s="6">
        <v>72</v>
      </c>
      <c r="K257" s="53">
        <v>0.78409426983119002</v>
      </c>
      <c r="L257" s="6" t="s">
        <v>364</v>
      </c>
      <c r="M257" s="6" t="s">
        <v>2000</v>
      </c>
      <c r="N257" s="6" t="s">
        <v>3173</v>
      </c>
      <c r="O257" s="46">
        <f t="shared" si="13"/>
        <v>0.15239583333333684</v>
      </c>
    </row>
    <row r="258" spans="1:15">
      <c r="A258" s="50"/>
      <c r="B258" s="18">
        <v>18.413820000000001</v>
      </c>
      <c r="C258" s="18">
        <v>20.289960000000001</v>
      </c>
      <c r="D258" s="18">
        <v>21.318159999999999</v>
      </c>
      <c r="E258" s="18"/>
      <c r="F258" s="18"/>
      <c r="G258" s="18">
        <v>18.557459999999999</v>
      </c>
      <c r="H258" s="18">
        <v>19.582650000000001</v>
      </c>
      <c r="I258" s="18">
        <v>1</v>
      </c>
      <c r="J258" s="6">
        <v>74</v>
      </c>
      <c r="K258" s="53" t="s">
        <v>4031</v>
      </c>
      <c r="L258" s="6" t="s">
        <v>215</v>
      </c>
      <c r="M258" s="6" t="s">
        <v>1787</v>
      </c>
      <c r="N258" s="6" t="s">
        <v>2668</v>
      </c>
      <c r="O258" s="46" t="s">
        <v>4031</v>
      </c>
    </row>
    <row r="259" spans="1:15">
      <c r="A259" s="50">
        <v>21.30714</v>
      </c>
      <c r="B259" s="18">
        <v>19.602319999999999</v>
      </c>
      <c r="C259" s="18">
        <v>20.92484</v>
      </c>
      <c r="D259" s="18">
        <v>20.22588</v>
      </c>
      <c r="E259" s="18">
        <v>19.435279999999999</v>
      </c>
      <c r="F259" s="18">
        <v>18.457999999999998</v>
      </c>
      <c r="G259" s="18">
        <v>19.183859999999999</v>
      </c>
      <c r="H259" s="18">
        <v>20.3721</v>
      </c>
      <c r="I259" s="18">
        <v>0.5</v>
      </c>
      <c r="J259" s="6">
        <v>72</v>
      </c>
      <c r="K259" s="53">
        <v>7.9536420967201399E-2</v>
      </c>
      <c r="L259" s="6" t="s">
        <v>312</v>
      </c>
      <c r="M259" s="6" t="s">
        <v>1924</v>
      </c>
      <c r="N259" s="6" t="s">
        <v>2920</v>
      </c>
      <c r="O259" s="46">
        <f t="shared" ref="O259:O281" si="14">AVERAGE(E259:H259)-AVERAGE(A259:D259)</f>
        <v>-1.1527349999999998</v>
      </c>
    </row>
    <row r="260" spans="1:15">
      <c r="A260" s="50">
        <v>21.30714</v>
      </c>
      <c r="B260" s="18">
        <v>19.602319999999999</v>
      </c>
      <c r="C260" s="18">
        <v>20.92484</v>
      </c>
      <c r="D260" s="18">
        <v>20.22588</v>
      </c>
      <c r="E260" s="18">
        <v>19.435279999999999</v>
      </c>
      <c r="F260" s="18">
        <v>18.457999999999998</v>
      </c>
      <c r="G260" s="18">
        <v>19.183859999999999</v>
      </c>
      <c r="H260" s="18">
        <v>20.3721</v>
      </c>
      <c r="I260" s="18">
        <v>0.5</v>
      </c>
      <c r="J260" s="6">
        <v>73</v>
      </c>
      <c r="K260" s="53">
        <v>7.9536420967201399E-2</v>
      </c>
      <c r="L260" s="6" t="s">
        <v>312</v>
      </c>
      <c r="M260" s="6" t="s">
        <v>1924</v>
      </c>
      <c r="N260" s="6" t="s">
        <v>2921</v>
      </c>
      <c r="O260" s="46">
        <f t="shared" si="14"/>
        <v>-1.1527349999999998</v>
      </c>
    </row>
    <row r="261" spans="1:15">
      <c r="A261" s="50">
        <v>24.515750000000001</v>
      </c>
      <c r="B261" s="18">
        <v>24.07741</v>
      </c>
      <c r="C261" s="18">
        <v>23.733039999999999</v>
      </c>
      <c r="D261" s="18">
        <v>23.777760000000001</v>
      </c>
      <c r="E261" s="18">
        <v>23.910499999999999</v>
      </c>
      <c r="F261" s="18">
        <v>24.380009999999999</v>
      </c>
      <c r="G261" s="18">
        <v>23.938849999999999</v>
      </c>
      <c r="H261" s="18">
        <v>24.263200000000001</v>
      </c>
      <c r="I261" s="18">
        <v>1</v>
      </c>
      <c r="J261" s="6">
        <v>196</v>
      </c>
      <c r="K261" s="53">
        <v>0.66724986807042996</v>
      </c>
      <c r="L261" s="6" t="s">
        <v>312</v>
      </c>
      <c r="M261" s="6" t="s">
        <v>1924</v>
      </c>
      <c r="N261" s="6" t="s">
        <v>3355</v>
      </c>
      <c r="O261" s="46">
        <f t="shared" si="14"/>
        <v>9.7149999999999181E-2</v>
      </c>
    </row>
    <row r="262" spans="1:15">
      <c r="A262" s="50">
        <v>26.394570000000002</v>
      </c>
      <c r="B262" s="18">
        <v>26.751110000000001</v>
      </c>
      <c r="C262" s="18">
        <v>26.56683</v>
      </c>
      <c r="D262" s="18">
        <v>26.340890000000002</v>
      </c>
      <c r="E262" s="18">
        <v>25.850570000000001</v>
      </c>
      <c r="F262" s="18">
        <v>26.677479999999999</v>
      </c>
      <c r="G262" s="18">
        <v>26.893419999999999</v>
      </c>
      <c r="H262" s="18">
        <v>24.764710000000001</v>
      </c>
      <c r="I262" s="18">
        <v>1</v>
      </c>
      <c r="J262" s="6">
        <v>295</v>
      </c>
      <c r="K262" s="53">
        <v>0.37899763113454499</v>
      </c>
      <c r="L262" s="6" t="s">
        <v>420</v>
      </c>
      <c r="M262" s="6" t="s">
        <v>2085</v>
      </c>
      <c r="N262" s="6" t="s">
        <v>3356</v>
      </c>
      <c r="O262" s="46">
        <f t="shared" si="14"/>
        <v>-0.46680499999999725</v>
      </c>
    </row>
    <row r="263" spans="1:15">
      <c r="A263" s="50">
        <v>25.063199999999998</v>
      </c>
      <c r="B263" s="18">
        <v>25.021789999999999</v>
      </c>
      <c r="C263" s="18">
        <v>24.772079999999999</v>
      </c>
      <c r="D263" s="18">
        <v>24.49954</v>
      </c>
      <c r="E263" s="18">
        <v>24.408470000000001</v>
      </c>
      <c r="F263" s="18">
        <v>24.351510000000001</v>
      </c>
      <c r="G263" s="18">
        <v>24.291160000000001</v>
      </c>
      <c r="H263" s="18">
        <v>24.417770000000001</v>
      </c>
      <c r="I263" s="18">
        <v>1</v>
      </c>
      <c r="J263" s="6">
        <v>230</v>
      </c>
      <c r="K263" s="53">
        <v>1.22692994604345E-2</v>
      </c>
      <c r="L263" s="6" t="s">
        <v>273</v>
      </c>
      <c r="M263" s="6" t="s">
        <v>1866</v>
      </c>
      <c r="N263" s="6" t="s">
        <v>3357</v>
      </c>
      <c r="O263" s="46">
        <f t="shared" si="14"/>
        <v>-0.47192499999999526</v>
      </c>
    </row>
    <row r="264" spans="1:15">
      <c r="A264" s="50">
        <v>18.772079999999999</v>
      </c>
      <c r="B264" s="18">
        <v>16.370699999999999</v>
      </c>
      <c r="C264" s="18">
        <v>17.261140000000001</v>
      </c>
      <c r="D264" s="18"/>
      <c r="E264" s="18">
        <v>19.146809999999999</v>
      </c>
      <c r="F264" s="18">
        <v>19.29749</v>
      </c>
      <c r="G264" s="18">
        <v>19.360379999999999</v>
      </c>
      <c r="H264" s="18">
        <v>18.114360000000001</v>
      </c>
      <c r="I264" s="18">
        <v>1</v>
      </c>
      <c r="J264" s="6">
        <v>91</v>
      </c>
      <c r="K264" s="53">
        <v>7.6997875352179904E-2</v>
      </c>
      <c r="L264" s="6" t="s">
        <v>273</v>
      </c>
      <c r="M264" s="6" t="s">
        <v>1866</v>
      </c>
      <c r="N264" s="6" t="s">
        <v>2792</v>
      </c>
      <c r="O264" s="46">
        <f t="shared" si="14"/>
        <v>1.5117866666666657</v>
      </c>
    </row>
    <row r="265" spans="1:15">
      <c r="A265" s="50">
        <v>22.63214</v>
      </c>
      <c r="B265" s="18">
        <v>21.504799999999999</v>
      </c>
      <c r="C265" s="18">
        <v>22.982780000000002</v>
      </c>
      <c r="D265" s="18"/>
      <c r="E265" s="18"/>
      <c r="F265" s="18">
        <v>21.05583</v>
      </c>
      <c r="G265" s="18">
        <v>21.073979999999999</v>
      </c>
      <c r="H265" s="18">
        <v>22.515039999999999</v>
      </c>
      <c r="I265" s="18">
        <v>1</v>
      </c>
      <c r="J265" s="6">
        <v>102</v>
      </c>
      <c r="K265" s="53">
        <v>0.27798275881130702</v>
      </c>
      <c r="L265" s="6" t="s">
        <v>238</v>
      </c>
      <c r="M265" s="6" t="s">
        <v>1821</v>
      </c>
      <c r="N265" s="6" t="s">
        <v>2718</v>
      </c>
      <c r="O265" s="46">
        <f t="shared" si="14"/>
        <v>-0.82495666666666878</v>
      </c>
    </row>
    <row r="266" spans="1:15">
      <c r="A266" s="50">
        <v>23.053989999999999</v>
      </c>
      <c r="B266" s="18">
        <v>23.678529999999999</v>
      </c>
      <c r="C266" s="18">
        <v>23.524319999999999</v>
      </c>
      <c r="D266" s="18">
        <v>23.067219999999999</v>
      </c>
      <c r="E266" s="18">
        <v>21.914770000000001</v>
      </c>
      <c r="F266" s="18">
        <v>21.909800000000001</v>
      </c>
      <c r="G266" s="18">
        <v>21.982800000000001</v>
      </c>
      <c r="H266" s="18">
        <v>21.85388</v>
      </c>
      <c r="I266" s="18">
        <v>1</v>
      </c>
      <c r="J266" s="6">
        <v>240</v>
      </c>
      <c r="K266" s="53">
        <v>1.21918458778996E-4</v>
      </c>
      <c r="L266" s="6" t="s">
        <v>421</v>
      </c>
      <c r="M266" s="6" t="s">
        <v>2086</v>
      </c>
      <c r="N266" s="6" t="s">
        <v>3358</v>
      </c>
      <c r="O266" s="46">
        <f t="shared" si="14"/>
        <v>-1.4157024999999983</v>
      </c>
    </row>
    <row r="267" spans="1:15">
      <c r="A267" s="50">
        <v>23.058330000000002</v>
      </c>
      <c r="B267" s="18">
        <v>22.17877</v>
      </c>
      <c r="C267" s="18">
        <v>22.984919999999999</v>
      </c>
      <c r="D267" s="18"/>
      <c r="E267" s="18">
        <v>22.65934</v>
      </c>
      <c r="F267" s="18">
        <v>22.35633</v>
      </c>
      <c r="G267" s="18">
        <v>22.535499999999999</v>
      </c>
      <c r="H267" s="18">
        <v>22.22532</v>
      </c>
      <c r="I267" s="18">
        <v>1</v>
      </c>
      <c r="J267" s="6">
        <v>73</v>
      </c>
      <c r="K267" s="53">
        <v>0.30835843404027202</v>
      </c>
      <c r="L267" s="6" t="s">
        <v>628</v>
      </c>
      <c r="M267" s="6" t="s">
        <v>1867</v>
      </c>
      <c r="N267" s="6" t="s">
        <v>2793</v>
      </c>
      <c r="O267" s="46">
        <f t="shared" si="14"/>
        <v>-0.29655083333333465</v>
      </c>
    </row>
    <row r="268" spans="1:15">
      <c r="A268" s="50">
        <v>21.78903</v>
      </c>
      <c r="B268" s="18">
        <v>21.984580000000001</v>
      </c>
      <c r="C268" s="18">
        <v>22.716830000000002</v>
      </c>
      <c r="D268" s="18">
        <v>23.051459999999999</v>
      </c>
      <c r="E268" s="18">
        <v>22.6356</v>
      </c>
      <c r="F268" s="18">
        <v>22.347519999999999</v>
      </c>
      <c r="G268" s="18"/>
      <c r="H268" s="18">
        <v>22.977399999999999</v>
      </c>
      <c r="I268" s="18">
        <v>1</v>
      </c>
      <c r="J268" s="6">
        <v>153</v>
      </c>
      <c r="K268" s="53">
        <v>0.51704660015953097</v>
      </c>
      <c r="L268" s="6" t="s">
        <v>674</v>
      </c>
      <c r="M268" s="6" t="s">
        <v>2023</v>
      </c>
      <c r="N268" s="6" t="s">
        <v>3174</v>
      </c>
      <c r="O268" s="46">
        <f t="shared" si="14"/>
        <v>0.26803166666666911</v>
      </c>
    </row>
    <row r="269" spans="1:15">
      <c r="A269" s="50">
        <v>20.548490000000001</v>
      </c>
      <c r="B269" s="18">
        <v>20.174019999999999</v>
      </c>
      <c r="C269" s="18">
        <v>21.325589999999998</v>
      </c>
      <c r="D269" s="18">
        <v>20.872</v>
      </c>
      <c r="E269" s="18">
        <v>20.474170000000001</v>
      </c>
      <c r="F269" s="18"/>
      <c r="G269" s="18">
        <v>20.302289999999999</v>
      </c>
      <c r="H269" s="18">
        <v>20.284330000000001</v>
      </c>
      <c r="I269" s="18">
        <v>0.99999899999999997</v>
      </c>
      <c r="J269" s="6">
        <v>78</v>
      </c>
      <c r="K269" s="53">
        <v>0.25604532753261799</v>
      </c>
      <c r="L269" s="6" t="s">
        <v>365</v>
      </c>
      <c r="M269" s="6" t="s">
        <v>2001</v>
      </c>
      <c r="N269" s="6" t="s">
        <v>3119</v>
      </c>
      <c r="O269" s="46">
        <f t="shared" si="14"/>
        <v>-0.37642833333333314</v>
      </c>
    </row>
    <row r="270" spans="1:15">
      <c r="A270" s="50">
        <v>20.548490000000001</v>
      </c>
      <c r="B270" s="18">
        <v>20.174019999999999</v>
      </c>
      <c r="C270" s="18">
        <v>21.325589999999998</v>
      </c>
      <c r="D270" s="18">
        <v>20.872</v>
      </c>
      <c r="E270" s="18">
        <v>20.474170000000001</v>
      </c>
      <c r="F270" s="18"/>
      <c r="G270" s="18">
        <v>20.302289999999999</v>
      </c>
      <c r="H270" s="18">
        <v>20.284330000000001</v>
      </c>
      <c r="I270" s="18">
        <v>1</v>
      </c>
      <c r="J270" s="6">
        <v>84</v>
      </c>
      <c r="K270" s="53">
        <v>0.25604532753261799</v>
      </c>
      <c r="L270" s="6" t="s">
        <v>365</v>
      </c>
      <c r="M270" s="6" t="s">
        <v>2001</v>
      </c>
      <c r="N270" s="6" t="s">
        <v>3175</v>
      </c>
      <c r="O270" s="46">
        <f t="shared" si="14"/>
        <v>-0.37642833333333314</v>
      </c>
    </row>
    <row r="271" spans="1:15">
      <c r="A271" s="50">
        <v>27.171309999999998</v>
      </c>
      <c r="B271" s="18">
        <v>27.350940000000001</v>
      </c>
      <c r="C271" s="18">
        <v>27.62387</v>
      </c>
      <c r="D271" s="18">
        <v>27.708459999999999</v>
      </c>
      <c r="E271" s="18">
        <v>26.581620000000001</v>
      </c>
      <c r="F271" s="18">
        <v>27.017440000000001</v>
      </c>
      <c r="G271" s="18">
        <v>26.588059999999999</v>
      </c>
      <c r="H271" s="18">
        <v>26.75468</v>
      </c>
      <c r="I271" s="18">
        <v>1</v>
      </c>
      <c r="J271" s="6">
        <v>935</v>
      </c>
      <c r="K271" s="53">
        <v>3.9431872313898299E-3</v>
      </c>
      <c r="L271" s="6" t="s">
        <v>7</v>
      </c>
      <c r="M271" s="6" t="s">
        <v>1505</v>
      </c>
      <c r="N271" s="6" t="s">
        <v>3361</v>
      </c>
      <c r="O271" s="46">
        <f t="shared" si="14"/>
        <v>-0.72819499999999948</v>
      </c>
    </row>
    <row r="272" spans="1:15">
      <c r="A272" s="50">
        <v>28.514610000000001</v>
      </c>
      <c r="B272" s="18">
        <v>28.516529999999999</v>
      </c>
      <c r="C272" s="18">
        <v>28.578410000000002</v>
      </c>
      <c r="D272" s="18"/>
      <c r="E272" s="18">
        <v>27.92886</v>
      </c>
      <c r="F272" s="18">
        <v>28.38644</v>
      </c>
      <c r="G272" s="18">
        <v>27.835629999999998</v>
      </c>
      <c r="H272" s="18">
        <v>28.060960000000001</v>
      </c>
      <c r="I272" s="18">
        <v>1</v>
      </c>
      <c r="J272" s="6">
        <v>457</v>
      </c>
      <c r="K272" s="53">
        <v>1.9904745642282499E-2</v>
      </c>
      <c r="L272" s="6" t="s">
        <v>7</v>
      </c>
      <c r="M272" s="6" t="s">
        <v>1505</v>
      </c>
      <c r="N272" s="6" t="s">
        <v>2794</v>
      </c>
      <c r="O272" s="46">
        <f t="shared" si="14"/>
        <v>-0.48354416666666467</v>
      </c>
    </row>
    <row r="273" spans="1:15">
      <c r="A273" s="50">
        <v>26.471160000000001</v>
      </c>
      <c r="B273" s="18">
        <v>26.50384</v>
      </c>
      <c r="C273" s="18">
        <v>26.615259999999999</v>
      </c>
      <c r="D273" s="18">
        <v>26.583909999999999</v>
      </c>
      <c r="E273" s="18">
        <v>26.65963</v>
      </c>
      <c r="F273" s="18">
        <v>26.95327</v>
      </c>
      <c r="G273" s="18">
        <v>26.71895</v>
      </c>
      <c r="H273" s="18">
        <v>26.445060000000002</v>
      </c>
      <c r="I273" s="18">
        <v>1</v>
      </c>
      <c r="J273" s="6">
        <v>494</v>
      </c>
      <c r="K273" s="53">
        <v>0.218930473508441</v>
      </c>
      <c r="L273" s="6" t="s">
        <v>7</v>
      </c>
      <c r="M273" s="6" t="s">
        <v>1505</v>
      </c>
      <c r="N273" s="6" t="s">
        <v>3360</v>
      </c>
      <c r="O273" s="46">
        <f t="shared" si="14"/>
        <v>0.15068499999999929</v>
      </c>
    </row>
    <row r="274" spans="1:15">
      <c r="A274" s="50">
        <v>27.29842</v>
      </c>
      <c r="B274" s="18">
        <v>27.47073</v>
      </c>
      <c r="C274" s="18">
        <v>27.421980000000001</v>
      </c>
      <c r="D274" s="18">
        <v>27.454190000000001</v>
      </c>
      <c r="E274" s="18">
        <v>27.51623</v>
      </c>
      <c r="F274" s="18">
        <v>28.028179999999999</v>
      </c>
      <c r="G274" s="18">
        <v>27.007210000000001</v>
      </c>
      <c r="H274" s="18">
        <v>27.717320000000001</v>
      </c>
      <c r="I274" s="18">
        <v>1</v>
      </c>
      <c r="J274" s="6">
        <v>208</v>
      </c>
      <c r="K274" s="53">
        <v>0.50107541941219802</v>
      </c>
      <c r="L274" s="6" t="s">
        <v>7</v>
      </c>
      <c r="M274" s="6" t="s">
        <v>1505</v>
      </c>
      <c r="N274" s="6" t="s">
        <v>3359</v>
      </c>
      <c r="O274" s="46">
        <f t="shared" si="14"/>
        <v>0.15590500000000063</v>
      </c>
    </row>
    <row r="275" spans="1:15">
      <c r="A275" s="50">
        <v>28.939969999999999</v>
      </c>
      <c r="B275" s="18">
        <v>29.243790000000001</v>
      </c>
      <c r="C275" s="18">
        <v>29.213940000000001</v>
      </c>
      <c r="D275" s="18">
        <v>29.268450000000001</v>
      </c>
      <c r="E275" s="18">
        <v>27.137119999999999</v>
      </c>
      <c r="F275" s="18">
        <v>26.571290000000001</v>
      </c>
      <c r="G275" s="18">
        <v>26.915130000000001</v>
      </c>
      <c r="H275" s="18">
        <v>27.054030000000001</v>
      </c>
      <c r="I275" s="18">
        <v>1</v>
      </c>
      <c r="J275" s="6">
        <v>200</v>
      </c>
      <c r="K275" s="53">
        <v>4.8020143800216197E-6</v>
      </c>
      <c r="L275" s="6" t="s">
        <v>96</v>
      </c>
      <c r="M275" s="6" t="s">
        <v>1622</v>
      </c>
      <c r="N275" s="6" t="s">
        <v>3362</v>
      </c>
      <c r="O275" s="46">
        <f t="shared" si="14"/>
        <v>-2.2471449999999997</v>
      </c>
    </row>
    <row r="276" spans="1:15">
      <c r="A276" s="50">
        <v>28.939969999999999</v>
      </c>
      <c r="B276" s="18">
        <v>29.243790000000001</v>
      </c>
      <c r="C276" s="18">
        <v>29.213940000000001</v>
      </c>
      <c r="D276" s="18">
        <v>29.268450000000001</v>
      </c>
      <c r="E276" s="18">
        <v>27.137119999999999</v>
      </c>
      <c r="F276" s="18">
        <v>26.571290000000001</v>
      </c>
      <c r="G276" s="18">
        <v>26.915130000000001</v>
      </c>
      <c r="H276" s="18">
        <v>27.054030000000001</v>
      </c>
      <c r="I276" s="18">
        <v>1</v>
      </c>
      <c r="J276" s="6">
        <v>206</v>
      </c>
      <c r="K276" s="53">
        <v>4.8020143800216197E-6</v>
      </c>
      <c r="L276" s="6" t="s">
        <v>96</v>
      </c>
      <c r="M276" s="6" t="s">
        <v>1622</v>
      </c>
      <c r="N276" s="6" t="s">
        <v>3363</v>
      </c>
      <c r="O276" s="46">
        <f t="shared" si="14"/>
        <v>-2.2471449999999997</v>
      </c>
    </row>
    <row r="277" spans="1:15">
      <c r="A277" s="50">
        <v>22.633469999999999</v>
      </c>
      <c r="B277" s="18">
        <v>22.85567</v>
      </c>
      <c r="C277" s="18">
        <v>23.02891</v>
      </c>
      <c r="D277" s="18">
        <v>21.271100000000001</v>
      </c>
      <c r="E277" s="18">
        <v>26.443200000000001</v>
      </c>
      <c r="F277" s="18">
        <v>26.609500000000001</v>
      </c>
      <c r="G277" s="18">
        <v>26.92897</v>
      </c>
      <c r="H277" s="18">
        <v>27.536750000000001</v>
      </c>
      <c r="I277" s="18">
        <v>1</v>
      </c>
      <c r="J277" s="6">
        <v>200</v>
      </c>
      <c r="K277" s="53">
        <v>7.8273163936301506E-5</v>
      </c>
      <c r="L277" s="6" t="s">
        <v>96</v>
      </c>
      <c r="M277" s="6" t="s">
        <v>1622</v>
      </c>
      <c r="N277" s="6" t="s">
        <v>3362</v>
      </c>
      <c r="O277" s="46">
        <f t="shared" si="14"/>
        <v>4.4323174999999999</v>
      </c>
    </row>
    <row r="278" spans="1:15">
      <c r="A278" s="50">
        <v>24.550329999999999</v>
      </c>
      <c r="B278" s="18">
        <v>23.991620000000001</v>
      </c>
      <c r="C278" s="18">
        <v>23.26155</v>
      </c>
      <c r="D278" s="18">
        <v>22.277080000000002</v>
      </c>
      <c r="E278" s="18">
        <v>22.878019999999999</v>
      </c>
      <c r="F278" s="18">
        <v>21.830400000000001</v>
      </c>
      <c r="G278" s="18">
        <v>22.607790000000001</v>
      </c>
      <c r="H278" s="18">
        <v>23.079440000000002</v>
      </c>
      <c r="I278" s="18">
        <v>1</v>
      </c>
      <c r="J278" s="6">
        <v>942</v>
      </c>
      <c r="K278" s="53">
        <v>0.15251097121343599</v>
      </c>
      <c r="L278" s="6" t="s">
        <v>96</v>
      </c>
      <c r="M278" s="6" t="s">
        <v>1622</v>
      </c>
      <c r="N278" s="6" t="s">
        <v>3364</v>
      </c>
      <c r="O278" s="46">
        <f t="shared" si="14"/>
        <v>-0.92123249999999501</v>
      </c>
    </row>
    <row r="279" spans="1:15">
      <c r="A279" s="50">
        <v>26.88646</v>
      </c>
      <c r="B279" s="18">
        <v>25.70504</v>
      </c>
      <c r="C279" s="18">
        <v>26.884370000000001</v>
      </c>
      <c r="D279" s="18"/>
      <c r="E279" s="18">
        <v>26.34009</v>
      </c>
      <c r="F279" s="18">
        <v>26.08942</v>
      </c>
      <c r="G279" s="18">
        <v>26.228850000000001</v>
      </c>
      <c r="H279" s="18">
        <v>25.433450000000001</v>
      </c>
      <c r="I279" s="18">
        <v>1</v>
      </c>
      <c r="J279" s="6">
        <v>463</v>
      </c>
      <c r="K279" s="53">
        <v>0.30187585506085401</v>
      </c>
      <c r="L279" s="6" t="s">
        <v>96</v>
      </c>
      <c r="M279" s="6" t="s">
        <v>1622</v>
      </c>
      <c r="N279" s="6" t="s">
        <v>2795</v>
      </c>
      <c r="O279" s="46">
        <f t="shared" si="14"/>
        <v>-0.46900416666666445</v>
      </c>
    </row>
    <row r="280" spans="1:15">
      <c r="A280" s="50">
        <v>22.542339999999999</v>
      </c>
      <c r="B280" s="18">
        <v>21.342559999999999</v>
      </c>
      <c r="C280" s="18">
        <v>22.55939</v>
      </c>
      <c r="D280" s="18">
        <v>22.2469</v>
      </c>
      <c r="E280" s="18">
        <v>22.207529999999998</v>
      </c>
      <c r="F280" s="18">
        <v>23.607949999999999</v>
      </c>
      <c r="G280" s="18">
        <v>21.57865</v>
      </c>
      <c r="H280" s="18">
        <v>22.763549999999999</v>
      </c>
      <c r="I280" s="18">
        <v>1</v>
      </c>
      <c r="J280" s="6">
        <v>191</v>
      </c>
      <c r="K280" s="53">
        <v>0.50475605174953098</v>
      </c>
      <c r="L280" s="6" t="s">
        <v>422</v>
      </c>
      <c r="M280" s="6" t="s">
        <v>1589</v>
      </c>
      <c r="N280" s="6" t="s">
        <v>3365</v>
      </c>
      <c r="O280" s="46">
        <f t="shared" si="14"/>
        <v>0.3666224999999983</v>
      </c>
    </row>
    <row r="281" spans="1:15">
      <c r="A281" s="50">
        <v>19.913029999999999</v>
      </c>
      <c r="B281" s="18">
        <v>19.382860000000001</v>
      </c>
      <c r="C281" s="18">
        <v>19.823630000000001</v>
      </c>
      <c r="D281" s="18">
        <v>19.988289999999999</v>
      </c>
      <c r="E281" s="18">
        <v>19.200530000000001</v>
      </c>
      <c r="F281" s="18">
        <v>20.770240000000001</v>
      </c>
      <c r="G281" s="18">
        <v>18.854310000000002</v>
      </c>
      <c r="H281" s="18">
        <v>19.33634</v>
      </c>
      <c r="I281" s="18">
        <v>1</v>
      </c>
      <c r="J281" s="6">
        <v>954</v>
      </c>
      <c r="K281" s="53">
        <v>0.61293608432349</v>
      </c>
      <c r="L281" s="6" t="s">
        <v>422</v>
      </c>
      <c r="M281" s="6" t="s">
        <v>1589</v>
      </c>
      <c r="N281" s="6" t="s">
        <v>3366</v>
      </c>
      <c r="O281" s="46">
        <f t="shared" si="14"/>
        <v>-0.23659750000000201</v>
      </c>
    </row>
    <row r="282" spans="1:15">
      <c r="A282" s="50">
        <v>20.617460000000001</v>
      </c>
      <c r="B282" s="18"/>
      <c r="C282" s="18">
        <v>19.966629999999999</v>
      </c>
      <c r="D282" s="18">
        <v>20.098929999999999</v>
      </c>
      <c r="E282" s="18"/>
      <c r="F282" s="18">
        <v>21.279399999999999</v>
      </c>
      <c r="G282" s="18"/>
      <c r="H282" s="18"/>
      <c r="I282" s="18">
        <v>1</v>
      </c>
      <c r="J282" s="6">
        <v>878</v>
      </c>
      <c r="K282" s="53" t="s">
        <v>4031</v>
      </c>
      <c r="L282" s="6" t="s">
        <v>563</v>
      </c>
      <c r="M282" s="6" t="s">
        <v>1623</v>
      </c>
      <c r="N282" s="6" t="s">
        <v>2648</v>
      </c>
      <c r="O282" s="46" t="s">
        <v>4031</v>
      </c>
    </row>
    <row r="283" spans="1:15">
      <c r="A283" s="50">
        <v>21.482030000000002</v>
      </c>
      <c r="B283" s="18">
        <v>21.01332</v>
      </c>
      <c r="C283" s="18">
        <v>22.354179999999999</v>
      </c>
      <c r="D283" s="18">
        <v>20.455829999999999</v>
      </c>
      <c r="E283" s="18">
        <v>19.740459999999999</v>
      </c>
      <c r="F283" s="18">
        <v>20.427569999999999</v>
      </c>
      <c r="G283" s="18">
        <v>19.126010000000001</v>
      </c>
      <c r="H283" s="18">
        <v>21.204370000000001</v>
      </c>
      <c r="I283" s="18">
        <v>1</v>
      </c>
      <c r="J283" s="6">
        <v>914</v>
      </c>
      <c r="K283" s="53">
        <v>9.2614791913359903E-2</v>
      </c>
      <c r="L283" s="6" t="s">
        <v>563</v>
      </c>
      <c r="M283" s="6" t="s">
        <v>1623</v>
      </c>
      <c r="N283" s="6" t="s">
        <v>3367</v>
      </c>
      <c r="O283" s="46">
        <f>AVERAGE(E283:H283)-AVERAGE(A283:D283)</f>
        <v>-1.2017375000000001</v>
      </c>
    </row>
    <row r="284" spans="1:15">
      <c r="A284" s="50">
        <v>19.675709999999999</v>
      </c>
      <c r="B284" s="18">
        <v>20.63618</v>
      </c>
      <c r="C284" s="18"/>
      <c r="D284" s="18">
        <v>20.89667</v>
      </c>
      <c r="E284" s="18"/>
      <c r="F284" s="18"/>
      <c r="G284" s="18"/>
      <c r="H284" s="18">
        <v>21.33783</v>
      </c>
      <c r="I284" s="18">
        <v>0.63526300000000002</v>
      </c>
      <c r="J284" s="6">
        <v>127</v>
      </c>
      <c r="K284" s="53" t="s">
        <v>4031</v>
      </c>
      <c r="L284" s="6" t="s">
        <v>50</v>
      </c>
      <c r="M284" s="6" t="s">
        <v>1565</v>
      </c>
      <c r="N284" s="6" t="s">
        <v>2525</v>
      </c>
      <c r="O284" s="46" t="s">
        <v>4031</v>
      </c>
    </row>
    <row r="285" spans="1:15">
      <c r="A285" s="50">
        <v>21.354230000000001</v>
      </c>
      <c r="B285" s="18">
        <v>20.255569999999999</v>
      </c>
      <c r="C285" s="18">
        <v>20.10661</v>
      </c>
      <c r="D285" s="18"/>
      <c r="E285" s="18">
        <v>20.209790000000002</v>
      </c>
      <c r="F285" s="18"/>
      <c r="G285" s="18">
        <v>19.148579999999999</v>
      </c>
      <c r="H285" s="18">
        <v>20.06447</v>
      </c>
      <c r="I285" s="18">
        <v>1</v>
      </c>
      <c r="J285" s="6">
        <v>1148</v>
      </c>
      <c r="K285" s="53">
        <v>0.211759426674828</v>
      </c>
      <c r="L285" s="6" t="s">
        <v>50</v>
      </c>
      <c r="M285" s="6" t="s">
        <v>1565</v>
      </c>
      <c r="N285" s="6" t="s">
        <v>2719</v>
      </c>
      <c r="O285" s="46">
        <f t="shared" ref="O285:O306" si="15">AVERAGE(E285:H285)-AVERAGE(A285:D285)</f>
        <v>-0.764523333333333</v>
      </c>
    </row>
    <row r="286" spans="1:15">
      <c r="A286" s="50">
        <v>24.03942</v>
      </c>
      <c r="B286" s="18"/>
      <c r="C286" s="18">
        <v>24.219110000000001</v>
      </c>
      <c r="D286" s="18">
        <v>22.105910000000002</v>
      </c>
      <c r="E286" s="18">
        <v>24.502210000000002</v>
      </c>
      <c r="F286" s="18">
        <v>24.079280000000001</v>
      </c>
      <c r="G286" s="18">
        <v>24.731539999999999</v>
      </c>
      <c r="H286" s="18"/>
      <c r="I286" s="18">
        <v>1</v>
      </c>
      <c r="J286" s="6">
        <v>598</v>
      </c>
      <c r="K286" s="53">
        <v>0.234573897102202</v>
      </c>
      <c r="L286" s="6" t="s">
        <v>50</v>
      </c>
      <c r="M286" s="6" t="s">
        <v>1565</v>
      </c>
      <c r="N286" s="6" t="s">
        <v>2720</v>
      </c>
      <c r="O286" s="46">
        <f t="shared" si="15"/>
        <v>0.98286333333333076</v>
      </c>
    </row>
    <row r="287" spans="1:15">
      <c r="A287" s="50">
        <v>24.234760000000001</v>
      </c>
      <c r="B287" s="18">
        <v>25.163419999999999</v>
      </c>
      <c r="C287" s="18">
        <v>25.128019999999999</v>
      </c>
      <c r="D287" s="18">
        <v>24.785910000000001</v>
      </c>
      <c r="E287" s="18">
        <v>22.50601</v>
      </c>
      <c r="F287" s="18">
        <v>25.190010000000001</v>
      </c>
      <c r="G287" s="18">
        <v>24.752210000000002</v>
      </c>
      <c r="H287" s="18">
        <v>24.27355</v>
      </c>
      <c r="I287" s="18">
        <v>1</v>
      </c>
      <c r="J287" s="6">
        <v>844</v>
      </c>
      <c r="K287" s="53">
        <v>0.34137430626916199</v>
      </c>
      <c r="L287" s="6" t="s">
        <v>50</v>
      </c>
      <c r="M287" s="6" t="s">
        <v>1565</v>
      </c>
      <c r="N287" s="6" t="s">
        <v>3369</v>
      </c>
      <c r="O287" s="46">
        <f t="shared" si="15"/>
        <v>-0.64758249999999506</v>
      </c>
    </row>
    <row r="288" spans="1:15">
      <c r="A288" s="50">
        <v>22.893879999999999</v>
      </c>
      <c r="B288" s="18">
        <v>22.219159999999999</v>
      </c>
      <c r="C288" s="18">
        <v>21.955850000000002</v>
      </c>
      <c r="D288" s="18">
        <v>22.20947</v>
      </c>
      <c r="E288" s="18">
        <v>22.144850000000002</v>
      </c>
      <c r="F288" s="18">
        <v>22.474769999999999</v>
      </c>
      <c r="G288" s="18">
        <v>22.49174</v>
      </c>
      <c r="H288" s="18">
        <v>21.33783</v>
      </c>
      <c r="I288" s="18">
        <v>1</v>
      </c>
      <c r="J288" s="6">
        <v>121</v>
      </c>
      <c r="K288" s="53">
        <v>0.56075930877432401</v>
      </c>
      <c r="L288" s="6" t="s">
        <v>50</v>
      </c>
      <c r="M288" s="6" t="s">
        <v>1565</v>
      </c>
      <c r="N288" s="6" t="s">
        <v>3368</v>
      </c>
      <c r="O288" s="46">
        <f t="shared" si="15"/>
        <v>-0.20729250000000121</v>
      </c>
    </row>
    <row r="289" spans="1:15">
      <c r="A289" s="50"/>
      <c r="B289" s="18">
        <v>24.701080000000001</v>
      </c>
      <c r="C289" s="18">
        <v>25.180789999999998</v>
      </c>
      <c r="D289" s="18">
        <v>25.389289999999999</v>
      </c>
      <c r="E289" s="18">
        <v>25.290769999999998</v>
      </c>
      <c r="F289" s="18">
        <v>25.990919999999999</v>
      </c>
      <c r="G289" s="18">
        <v>25.644880000000001</v>
      </c>
      <c r="H289" s="18">
        <v>24.217780000000001</v>
      </c>
      <c r="I289" s="18">
        <v>1</v>
      </c>
      <c r="J289" s="6">
        <v>764</v>
      </c>
      <c r="K289" s="53">
        <v>0.70322500593307002</v>
      </c>
      <c r="L289" s="6" t="s">
        <v>50</v>
      </c>
      <c r="M289" s="6" t="s">
        <v>1565</v>
      </c>
      <c r="N289" s="6" t="s">
        <v>2796</v>
      </c>
      <c r="O289" s="46">
        <f t="shared" si="15"/>
        <v>0.19570083333333699</v>
      </c>
    </row>
    <row r="290" spans="1:15">
      <c r="A290" s="50">
        <v>22.893879999999999</v>
      </c>
      <c r="B290" s="18">
        <v>21.633209999999998</v>
      </c>
      <c r="C290" s="18">
        <v>21.955850000000002</v>
      </c>
      <c r="D290" s="18">
        <v>21.466380000000001</v>
      </c>
      <c r="E290" s="18">
        <v>22.144850000000002</v>
      </c>
      <c r="F290" s="18">
        <v>22.474769999999999</v>
      </c>
      <c r="G290" s="18">
        <v>22.49174</v>
      </c>
      <c r="H290" s="18">
        <v>20.70843</v>
      </c>
      <c r="I290" s="18">
        <v>0.99754399999999999</v>
      </c>
      <c r="J290" s="6">
        <v>129</v>
      </c>
      <c r="K290" s="53">
        <v>0.95324975259982003</v>
      </c>
      <c r="L290" s="6" t="s">
        <v>50</v>
      </c>
      <c r="M290" s="6" t="s">
        <v>1565</v>
      </c>
      <c r="N290" s="6" t="s">
        <v>3020</v>
      </c>
      <c r="O290" s="46">
        <f t="shared" si="15"/>
        <v>-3.23825000000042E-2</v>
      </c>
    </row>
    <row r="291" spans="1:15">
      <c r="A291" s="50">
        <v>20.6248</v>
      </c>
      <c r="B291" s="18">
        <v>20.906169999999999</v>
      </c>
      <c r="C291" s="18">
        <v>21.52205</v>
      </c>
      <c r="D291" s="18">
        <v>21.074310000000001</v>
      </c>
      <c r="E291" s="18"/>
      <c r="F291" s="18">
        <v>21.34186</v>
      </c>
      <c r="G291" s="18">
        <v>20.779170000000001</v>
      </c>
      <c r="H291" s="18">
        <v>21.54373</v>
      </c>
      <c r="I291" s="18">
        <v>0.61929599999999996</v>
      </c>
      <c r="J291" s="6">
        <v>437</v>
      </c>
      <c r="K291" s="53">
        <v>0.54623904542623902</v>
      </c>
      <c r="L291" s="6" t="s">
        <v>47</v>
      </c>
      <c r="M291" s="6" t="s">
        <v>1561</v>
      </c>
      <c r="N291" s="6" t="s">
        <v>2942</v>
      </c>
      <c r="O291" s="46">
        <f t="shared" si="15"/>
        <v>0.18975416666666689</v>
      </c>
    </row>
    <row r="292" spans="1:15">
      <c r="A292" s="50">
        <v>25.131319999999999</v>
      </c>
      <c r="B292" s="18">
        <v>25.308029999999999</v>
      </c>
      <c r="C292" s="18">
        <v>25.60371</v>
      </c>
      <c r="D292" s="18">
        <v>25.32865</v>
      </c>
      <c r="E292" s="18">
        <v>24.930029999999999</v>
      </c>
      <c r="F292" s="18">
        <v>25.349989999999998</v>
      </c>
      <c r="G292" s="18">
        <v>25.01699</v>
      </c>
      <c r="H292" s="18">
        <v>24.379740000000002</v>
      </c>
      <c r="I292" s="18">
        <v>1</v>
      </c>
      <c r="J292" s="6">
        <v>289</v>
      </c>
      <c r="K292" s="53">
        <v>0.107020206254189</v>
      </c>
      <c r="L292" s="6" t="s">
        <v>47</v>
      </c>
      <c r="M292" s="6" t="s">
        <v>1561</v>
      </c>
      <c r="N292" s="6" t="s">
        <v>3370</v>
      </c>
      <c r="O292" s="46">
        <f t="shared" si="15"/>
        <v>-0.42373999999999867</v>
      </c>
    </row>
    <row r="293" spans="1:15">
      <c r="A293" s="50">
        <v>22.516169999999999</v>
      </c>
      <c r="B293" s="18">
        <v>22.022390000000001</v>
      </c>
      <c r="C293" s="18">
        <v>22.787500000000001</v>
      </c>
      <c r="D293" s="18">
        <v>22.45879</v>
      </c>
      <c r="E293" s="18">
        <v>22.50853</v>
      </c>
      <c r="F293" s="18">
        <v>22.192440000000001</v>
      </c>
      <c r="G293" s="18">
        <v>22.324850000000001</v>
      </c>
      <c r="H293" s="18">
        <v>22.347490000000001</v>
      </c>
      <c r="I293" s="18">
        <v>1</v>
      </c>
      <c r="J293" s="6">
        <v>630</v>
      </c>
      <c r="K293" s="53">
        <v>0.56977521669513698</v>
      </c>
      <c r="L293" s="6" t="s">
        <v>47</v>
      </c>
      <c r="M293" s="6" t="s">
        <v>1561</v>
      </c>
      <c r="N293" s="6" t="s">
        <v>3371</v>
      </c>
      <c r="O293" s="46">
        <f t="shared" si="15"/>
        <v>-0.10288500000000056</v>
      </c>
    </row>
    <row r="294" spans="1:15">
      <c r="A294" s="50">
        <v>23.036960000000001</v>
      </c>
      <c r="B294" s="18">
        <v>22.60736</v>
      </c>
      <c r="C294" s="18">
        <v>22.504819999999999</v>
      </c>
      <c r="D294" s="18">
        <v>22.99823</v>
      </c>
      <c r="E294" s="18">
        <v>22.92651</v>
      </c>
      <c r="F294" s="18">
        <v>22.830030000000001</v>
      </c>
      <c r="G294" s="18">
        <v>22.743020000000001</v>
      </c>
      <c r="H294" s="18">
        <v>22.784269999999999</v>
      </c>
      <c r="I294" s="18">
        <v>0.99785500000000005</v>
      </c>
      <c r="J294" s="6">
        <v>436</v>
      </c>
      <c r="K294" s="53">
        <v>0.81653471644870301</v>
      </c>
      <c r="L294" s="6" t="s">
        <v>47</v>
      </c>
      <c r="M294" s="6" t="s">
        <v>1561</v>
      </c>
      <c r="N294" s="6" t="s">
        <v>3024</v>
      </c>
      <c r="O294" s="46">
        <f t="shared" si="15"/>
        <v>3.4114999999999895E-2</v>
      </c>
    </row>
    <row r="295" spans="1:15">
      <c r="A295" s="50">
        <v>17.13531</v>
      </c>
      <c r="B295" s="18">
        <v>17.13861</v>
      </c>
      <c r="C295" s="18"/>
      <c r="D295" s="18">
        <v>18.572189999999999</v>
      </c>
      <c r="E295" s="18">
        <v>18.726369999999999</v>
      </c>
      <c r="F295" s="18">
        <v>19.09065</v>
      </c>
      <c r="G295" s="18">
        <v>18.346329999999998</v>
      </c>
      <c r="H295" s="18"/>
      <c r="I295" s="18">
        <v>1</v>
      </c>
      <c r="J295" s="6">
        <v>287</v>
      </c>
      <c r="K295" s="53">
        <v>0.10267737317789299</v>
      </c>
      <c r="L295" s="6" t="s">
        <v>51</v>
      </c>
      <c r="M295" s="6" t="s">
        <v>1566</v>
      </c>
      <c r="N295" s="6" t="s">
        <v>2721</v>
      </c>
      <c r="O295" s="46">
        <f t="shared" si="15"/>
        <v>1.1057466666666613</v>
      </c>
    </row>
    <row r="296" spans="1:15">
      <c r="A296" s="50">
        <v>22.015940000000001</v>
      </c>
      <c r="B296" s="18">
        <v>22.033919999999998</v>
      </c>
      <c r="C296" s="18">
        <v>21.1175</v>
      </c>
      <c r="D296" s="18">
        <v>18.82236</v>
      </c>
      <c r="E296" s="18">
        <v>20.906680000000001</v>
      </c>
      <c r="F296" s="18">
        <v>22.144290000000002</v>
      </c>
      <c r="G296" s="18">
        <v>21.894860000000001</v>
      </c>
      <c r="H296" s="18">
        <v>21.725760000000001</v>
      </c>
      <c r="I296" s="18">
        <v>1</v>
      </c>
      <c r="J296" s="6">
        <v>1021</v>
      </c>
      <c r="K296" s="53">
        <v>0.43517575582756501</v>
      </c>
      <c r="L296" s="6" t="s">
        <v>52</v>
      </c>
      <c r="M296" s="6" t="s">
        <v>1567</v>
      </c>
      <c r="N296" s="6" t="s">
        <v>3372</v>
      </c>
      <c r="O296" s="46">
        <f t="shared" si="15"/>
        <v>0.67046750000000088</v>
      </c>
    </row>
    <row r="297" spans="1:15">
      <c r="A297" s="50"/>
      <c r="B297" s="18">
        <v>22.18526</v>
      </c>
      <c r="C297" s="18">
        <v>21.60671</v>
      </c>
      <c r="D297" s="18">
        <v>21.773340000000001</v>
      </c>
      <c r="E297" s="18">
        <v>22.097059999999999</v>
      </c>
      <c r="F297" s="18">
        <v>21.59008</v>
      </c>
      <c r="G297" s="18">
        <v>21.282859999999999</v>
      </c>
      <c r="H297" s="18">
        <v>21.876010000000001</v>
      </c>
      <c r="I297" s="18">
        <v>1</v>
      </c>
      <c r="J297" s="6">
        <v>768</v>
      </c>
      <c r="K297" s="53">
        <v>0.59580991634025504</v>
      </c>
      <c r="L297" s="6" t="s">
        <v>52</v>
      </c>
      <c r="M297" s="6" t="s">
        <v>1567</v>
      </c>
      <c r="N297" s="6" t="s">
        <v>2797</v>
      </c>
      <c r="O297" s="46">
        <f t="shared" si="15"/>
        <v>-0.14360083333333051</v>
      </c>
    </row>
    <row r="298" spans="1:15">
      <c r="A298" s="50">
        <v>22.87791</v>
      </c>
      <c r="B298" s="18">
        <v>21.199819999999999</v>
      </c>
      <c r="C298" s="18">
        <v>21.704000000000001</v>
      </c>
      <c r="D298" s="18">
        <v>20.288499999999999</v>
      </c>
      <c r="E298" s="18">
        <v>20.276509999999998</v>
      </c>
      <c r="F298" s="18">
        <v>20.702860000000001</v>
      </c>
      <c r="G298" s="18">
        <v>20.521139999999999</v>
      </c>
      <c r="H298" s="18">
        <v>20.754829999999998</v>
      </c>
      <c r="I298" s="18">
        <v>1</v>
      </c>
      <c r="J298" s="6">
        <v>1553</v>
      </c>
      <c r="K298" s="53">
        <v>0.13391643058413299</v>
      </c>
      <c r="L298" s="6" t="s">
        <v>693</v>
      </c>
      <c r="M298" s="6" t="s">
        <v>2087</v>
      </c>
      <c r="N298" s="6" t="s">
        <v>3373</v>
      </c>
      <c r="O298" s="46">
        <f t="shared" si="15"/>
        <v>-0.95372250000000136</v>
      </c>
    </row>
    <row r="299" spans="1:15">
      <c r="A299" s="50">
        <v>21.83596</v>
      </c>
      <c r="B299" s="18">
        <v>22.133230000000001</v>
      </c>
      <c r="C299" s="18">
        <v>20.392779999999998</v>
      </c>
      <c r="D299" s="18"/>
      <c r="E299" s="18">
        <v>22.857109999999999</v>
      </c>
      <c r="F299" s="18">
        <v>21.624580000000002</v>
      </c>
      <c r="G299" s="18">
        <v>21.96236</v>
      </c>
      <c r="H299" s="18">
        <v>22.275320000000001</v>
      </c>
      <c r="I299" s="18">
        <v>1</v>
      </c>
      <c r="J299" s="6">
        <v>1519</v>
      </c>
      <c r="K299" s="53">
        <v>0.24126677920650999</v>
      </c>
      <c r="L299" s="6" t="s">
        <v>629</v>
      </c>
      <c r="M299" s="6" t="s">
        <v>1868</v>
      </c>
      <c r="N299" s="6" t="s">
        <v>2798</v>
      </c>
      <c r="O299" s="46">
        <f t="shared" si="15"/>
        <v>0.72585249999999846</v>
      </c>
    </row>
    <row r="300" spans="1:15">
      <c r="A300" s="50">
        <v>19.72392</v>
      </c>
      <c r="B300" s="18">
        <v>20.257760000000001</v>
      </c>
      <c r="C300" s="18">
        <v>20.655000000000001</v>
      </c>
      <c r="D300" s="18"/>
      <c r="E300" s="18">
        <v>19.259119999999999</v>
      </c>
      <c r="F300" s="18">
        <v>20.35885</v>
      </c>
      <c r="G300" s="18">
        <v>20.86204</v>
      </c>
      <c r="H300" s="18">
        <v>21.277360000000002</v>
      </c>
      <c r="I300" s="18">
        <v>1</v>
      </c>
      <c r="J300" s="6">
        <v>1291</v>
      </c>
      <c r="K300" s="53">
        <v>0.70332649652218404</v>
      </c>
      <c r="L300" s="6" t="s">
        <v>630</v>
      </c>
      <c r="M300" s="6" t="s">
        <v>1869</v>
      </c>
      <c r="N300" s="6" t="s">
        <v>2799</v>
      </c>
      <c r="O300" s="46">
        <f t="shared" si="15"/>
        <v>0.22711583333333607</v>
      </c>
    </row>
    <row r="301" spans="1:15">
      <c r="A301" s="50">
        <v>21.286809999999999</v>
      </c>
      <c r="B301" s="18">
        <v>22.262329999999999</v>
      </c>
      <c r="C301" s="18">
        <v>21.929400000000001</v>
      </c>
      <c r="D301" s="18">
        <v>19.581230000000001</v>
      </c>
      <c r="E301" s="18">
        <v>21.650230000000001</v>
      </c>
      <c r="F301" s="18">
        <v>22.08249</v>
      </c>
      <c r="G301" s="18">
        <v>21.535830000000001</v>
      </c>
      <c r="H301" s="18">
        <v>21.42163</v>
      </c>
      <c r="I301" s="18">
        <v>1</v>
      </c>
      <c r="J301" s="6">
        <v>801</v>
      </c>
      <c r="K301" s="53">
        <v>0.53136488119522596</v>
      </c>
      <c r="L301" s="6" t="s">
        <v>423</v>
      </c>
      <c r="M301" s="6" t="s">
        <v>2088</v>
      </c>
      <c r="N301" s="6" t="s">
        <v>3374</v>
      </c>
      <c r="O301" s="46">
        <f t="shared" si="15"/>
        <v>0.40760249999999942</v>
      </c>
    </row>
    <row r="302" spans="1:15">
      <c r="A302" s="50">
        <v>22.816990000000001</v>
      </c>
      <c r="B302" s="18">
        <v>23.361719999999998</v>
      </c>
      <c r="C302" s="18">
        <v>23.06352</v>
      </c>
      <c r="D302" s="18">
        <v>23.12247</v>
      </c>
      <c r="E302" s="18">
        <v>23.371320000000001</v>
      </c>
      <c r="F302" s="18">
        <v>23.43657</v>
      </c>
      <c r="G302" s="18">
        <v>23.640419999999999</v>
      </c>
      <c r="H302" s="18">
        <v>23.058199999999999</v>
      </c>
      <c r="I302" s="18">
        <v>1</v>
      </c>
      <c r="J302" s="6">
        <v>800</v>
      </c>
      <c r="K302" s="53">
        <v>0.13337770007268901</v>
      </c>
      <c r="L302" s="6" t="s">
        <v>72</v>
      </c>
      <c r="M302" s="6" t="s">
        <v>1590</v>
      </c>
      <c r="N302" s="6" t="s">
        <v>3375</v>
      </c>
      <c r="O302" s="46">
        <f t="shared" si="15"/>
        <v>0.28545249999999811</v>
      </c>
    </row>
    <row r="303" spans="1:15">
      <c r="A303" s="50">
        <v>24.138529999999999</v>
      </c>
      <c r="B303" s="18">
        <v>24.262409999999999</v>
      </c>
      <c r="C303" s="18">
        <v>24.074549999999999</v>
      </c>
      <c r="D303" s="18">
        <v>24.060359999999999</v>
      </c>
      <c r="E303" s="18">
        <v>24.188130000000001</v>
      </c>
      <c r="F303" s="18">
        <v>23.93139</v>
      </c>
      <c r="G303" s="18">
        <v>23.305769999999999</v>
      </c>
      <c r="H303" s="18">
        <v>24.121790000000001</v>
      </c>
      <c r="I303" s="18">
        <v>0.99883</v>
      </c>
      <c r="J303" s="6">
        <v>159</v>
      </c>
      <c r="K303" s="53">
        <v>0.27615627932324999</v>
      </c>
      <c r="L303" s="6" t="s">
        <v>15</v>
      </c>
      <c r="M303" s="6" t="s">
        <v>1516</v>
      </c>
      <c r="N303" s="6" t="s">
        <v>3033</v>
      </c>
      <c r="O303" s="46">
        <f t="shared" si="15"/>
        <v>-0.24719249999999704</v>
      </c>
    </row>
    <row r="304" spans="1:15">
      <c r="A304" s="50">
        <v>24.138529999999999</v>
      </c>
      <c r="B304" s="18">
        <v>24.262409999999999</v>
      </c>
      <c r="C304" s="18">
        <v>24.074549999999999</v>
      </c>
      <c r="D304" s="18">
        <v>24.060359999999999</v>
      </c>
      <c r="E304" s="18">
        <v>24.188130000000001</v>
      </c>
      <c r="F304" s="18">
        <v>23.93139</v>
      </c>
      <c r="G304" s="18">
        <v>23.305769999999999</v>
      </c>
      <c r="H304" s="18">
        <v>24.121790000000001</v>
      </c>
      <c r="I304" s="18">
        <v>1</v>
      </c>
      <c r="J304" s="6">
        <v>168</v>
      </c>
      <c r="K304" s="53">
        <v>0.27615627932324999</v>
      </c>
      <c r="L304" s="6" t="s">
        <v>15</v>
      </c>
      <c r="M304" s="6" t="s">
        <v>1516</v>
      </c>
      <c r="N304" s="6" t="s">
        <v>3376</v>
      </c>
      <c r="O304" s="46">
        <f t="shared" si="15"/>
        <v>-0.24719249999999704</v>
      </c>
    </row>
    <row r="305" spans="1:15">
      <c r="A305" s="50">
        <v>23.118639999999999</v>
      </c>
      <c r="B305" s="18">
        <v>23.16386</v>
      </c>
      <c r="C305" s="18">
        <v>22.6572</v>
      </c>
      <c r="D305" s="18">
        <v>20.3978</v>
      </c>
      <c r="E305" s="18">
        <v>23.45851</v>
      </c>
      <c r="F305" s="18">
        <v>22.870699999999999</v>
      </c>
      <c r="G305" s="18">
        <v>22.54889</v>
      </c>
      <c r="H305" s="18">
        <v>22.471550000000001</v>
      </c>
      <c r="I305" s="18">
        <v>0.99936599999999998</v>
      </c>
      <c r="J305" s="6">
        <v>386</v>
      </c>
      <c r="K305" s="53">
        <v>0.49518900766123902</v>
      </c>
      <c r="L305" s="6" t="s">
        <v>15</v>
      </c>
      <c r="M305" s="6" t="s">
        <v>1516</v>
      </c>
      <c r="N305" s="6" t="s">
        <v>3043</v>
      </c>
      <c r="O305" s="46">
        <f t="shared" si="15"/>
        <v>0.50303749999999781</v>
      </c>
    </row>
    <row r="306" spans="1:15">
      <c r="A306" s="50">
        <v>21.458739999999999</v>
      </c>
      <c r="B306" s="18">
        <v>20.253959999999999</v>
      </c>
      <c r="C306" s="18">
        <v>22.49306</v>
      </c>
      <c r="D306" s="18"/>
      <c r="E306" s="18">
        <v>23.824539999999999</v>
      </c>
      <c r="F306" s="18">
        <v>22.399290000000001</v>
      </c>
      <c r="G306" s="18">
        <v>22.816240000000001</v>
      </c>
      <c r="H306" s="18"/>
      <c r="I306" s="18">
        <v>0.99718700000000005</v>
      </c>
      <c r="J306" s="6">
        <v>757</v>
      </c>
      <c r="K306" s="53">
        <v>0.10548053686653899</v>
      </c>
      <c r="L306" s="6" t="s">
        <v>176</v>
      </c>
      <c r="M306" s="6" t="s">
        <v>1732</v>
      </c>
      <c r="N306" s="6" t="s">
        <v>2580</v>
      </c>
      <c r="O306" s="46">
        <f t="shared" si="15"/>
        <v>1.6114366666666662</v>
      </c>
    </row>
    <row r="307" spans="1:15">
      <c r="A307" s="50">
        <v>20.2362</v>
      </c>
      <c r="B307" s="18">
        <v>22.323969999999999</v>
      </c>
      <c r="C307" s="18">
        <v>20.796060000000001</v>
      </c>
      <c r="D307" s="18"/>
      <c r="E307" s="18"/>
      <c r="F307" s="18">
        <v>20.71331</v>
      </c>
      <c r="G307" s="18">
        <v>21.16282</v>
      </c>
      <c r="H307" s="18"/>
      <c r="I307" s="18">
        <v>0.49998599999999999</v>
      </c>
      <c r="J307" s="6">
        <v>625</v>
      </c>
      <c r="K307" s="53" t="s">
        <v>4031</v>
      </c>
      <c r="L307" s="6" t="s">
        <v>24</v>
      </c>
      <c r="M307" s="6" t="s">
        <v>1526</v>
      </c>
      <c r="N307" s="6" t="s">
        <v>2498</v>
      </c>
      <c r="O307" s="46" t="s">
        <v>4031</v>
      </c>
    </row>
    <row r="308" spans="1:15">
      <c r="A308" s="50">
        <v>20.2362</v>
      </c>
      <c r="B308" s="18">
        <v>22.323969999999999</v>
      </c>
      <c r="C308" s="18">
        <v>20.796060000000001</v>
      </c>
      <c r="D308" s="18"/>
      <c r="E308" s="18"/>
      <c r="F308" s="18">
        <v>20.71331</v>
      </c>
      <c r="G308" s="18">
        <v>21.16282</v>
      </c>
      <c r="H308" s="18"/>
      <c r="I308" s="18">
        <v>0.49998599999999999</v>
      </c>
      <c r="J308" s="6">
        <v>626</v>
      </c>
      <c r="K308" s="53" t="s">
        <v>4031</v>
      </c>
      <c r="L308" s="6" t="s">
        <v>24</v>
      </c>
      <c r="M308" s="6" t="s">
        <v>1526</v>
      </c>
      <c r="N308" s="6" t="s">
        <v>2499</v>
      </c>
      <c r="O308" s="46" t="s">
        <v>4031</v>
      </c>
    </row>
    <row r="309" spans="1:15">
      <c r="A309" s="50">
        <v>23.659269999999999</v>
      </c>
      <c r="B309" s="18">
        <v>23.30939</v>
      </c>
      <c r="C309" s="18">
        <v>23.754100000000001</v>
      </c>
      <c r="D309" s="18">
        <v>23.784369999999999</v>
      </c>
      <c r="E309" s="18">
        <v>22.748539999999998</v>
      </c>
      <c r="F309" s="18">
        <v>22.80688</v>
      </c>
      <c r="G309" s="18">
        <v>22.442879999999999</v>
      </c>
      <c r="H309" s="18">
        <v>23.02112</v>
      </c>
      <c r="I309" s="18">
        <v>1</v>
      </c>
      <c r="J309" s="6">
        <v>1067</v>
      </c>
      <c r="K309" s="53">
        <v>1.6766942745513999E-3</v>
      </c>
      <c r="L309" s="6" t="s">
        <v>24</v>
      </c>
      <c r="M309" s="6" t="s">
        <v>1526</v>
      </c>
      <c r="N309" s="6" t="s">
        <v>3377</v>
      </c>
      <c r="O309" s="46">
        <f t="shared" ref="O309:O320" si="16">AVERAGE(E309:H309)-AVERAGE(A309:D309)</f>
        <v>-0.87192749999999819</v>
      </c>
    </row>
    <row r="310" spans="1:15">
      <c r="A310" s="50">
        <v>26.26521</v>
      </c>
      <c r="B310" s="18">
        <v>24.60473</v>
      </c>
      <c r="C310" s="18">
        <v>26.388999999999999</v>
      </c>
      <c r="D310" s="18">
        <v>25.925830000000001</v>
      </c>
      <c r="E310" s="18">
        <v>26.120460000000001</v>
      </c>
      <c r="F310" s="18">
        <v>26.344619999999999</v>
      </c>
      <c r="G310" s="18">
        <v>26.024730000000002</v>
      </c>
      <c r="H310" s="18">
        <v>26.370760000000001</v>
      </c>
      <c r="I310" s="18">
        <v>0.98492299999999999</v>
      </c>
      <c r="J310" s="6">
        <v>409</v>
      </c>
      <c r="K310" s="53">
        <v>0.35461501605409501</v>
      </c>
      <c r="L310" s="6" t="s">
        <v>24</v>
      </c>
      <c r="M310" s="6" t="s">
        <v>1526</v>
      </c>
      <c r="N310" s="6" t="s">
        <v>2992</v>
      </c>
      <c r="O310" s="46">
        <f t="shared" si="16"/>
        <v>0.41895000000000238</v>
      </c>
    </row>
    <row r="311" spans="1:15">
      <c r="A311" s="50">
        <v>26.26521</v>
      </c>
      <c r="B311" s="18">
        <v>25.57395</v>
      </c>
      <c r="C311" s="18">
        <v>26.388999999999999</v>
      </c>
      <c r="D311" s="18">
        <v>25.925830000000001</v>
      </c>
      <c r="E311" s="18">
        <v>26.120460000000001</v>
      </c>
      <c r="F311" s="18">
        <v>26.344619999999999</v>
      </c>
      <c r="G311" s="18">
        <v>26.024730000000002</v>
      </c>
      <c r="H311" s="18">
        <v>26.370760000000001</v>
      </c>
      <c r="I311" s="18">
        <v>1</v>
      </c>
      <c r="J311" s="6">
        <v>398</v>
      </c>
      <c r="K311" s="53">
        <v>0.41516628127199101</v>
      </c>
      <c r="L311" s="6" t="s">
        <v>24</v>
      </c>
      <c r="M311" s="6" t="s">
        <v>1526</v>
      </c>
      <c r="N311" s="6" t="s">
        <v>3378</v>
      </c>
      <c r="O311" s="46">
        <f t="shared" si="16"/>
        <v>0.17664500000000061</v>
      </c>
    </row>
    <row r="312" spans="1:15">
      <c r="A312" s="50">
        <v>24.757860000000001</v>
      </c>
      <c r="B312" s="18">
        <v>25.37782</v>
      </c>
      <c r="C312" s="18">
        <v>25.356619999999999</v>
      </c>
      <c r="D312" s="18">
        <v>24.104620000000001</v>
      </c>
      <c r="E312" s="18">
        <v>25.273869999999999</v>
      </c>
      <c r="F312" s="18">
        <v>24.772179999999999</v>
      </c>
      <c r="G312" s="18">
        <v>24.311540000000001</v>
      </c>
      <c r="H312" s="18">
        <v>25.255189999999999</v>
      </c>
      <c r="I312" s="18">
        <v>1</v>
      </c>
      <c r="J312" s="6">
        <v>810</v>
      </c>
      <c r="K312" s="53">
        <v>0.99198137735734304</v>
      </c>
      <c r="L312" s="6" t="s">
        <v>24</v>
      </c>
      <c r="M312" s="6" t="s">
        <v>1526</v>
      </c>
      <c r="N312" s="6" t="s">
        <v>3379</v>
      </c>
      <c r="O312" s="46">
        <f t="shared" si="16"/>
        <v>3.9649999999973318E-3</v>
      </c>
    </row>
    <row r="313" spans="1:15">
      <c r="A313" s="50">
        <v>27.955159999999999</v>
      </c>
      <c r="B313" s="18">
        <v>28.15296</v>
      </c>
      <c r="C313" s="18">
        <v>28.12509</v>
      </c>
      <c r="D313" s="18">
        <v>22.157979999999998</v>
      </c>
      <c r="E313" s="18">
        <v>27.432770000000001</v>
      </c>
      <c r="F313" s="18">
        <v>27.571809999999999</v>
      </c>
      <c r="G313" s="18">
        <v>27.255569999999999</v>
      </c>
      <c r="H313" s="18">
        <v>27.52627</v>
      </c>
      <c r="I313" s="18">
        <v>1</v>
      </c>
      <c r="J313" s="6">
        <v>390</v>
      </c>
      <c r="K313" s="53">
        <v>0.58768064164173905</v>
      </c>
      <c r="L313" s="6" t="s">
        <v>125</v>
      </c>
      <c r="M313" s="6" t="s">
        <v>1661</v>
      </c>
      <c r="N313" s="6" t="s">
        <v>3380</v>
      </c>
      <c r="O313" s="46">
        <f t="shared" si="16"/>
        <v>0.84880750000000305</v>
      </c>
    </row>
    <row r="314" spans="1:15">
      <c r="A314" s="50">
        <v>25.038499999999999</v>
      </c>
      <c r="B314" s="18">
        <v>25.43974</v>
      </c>
      <c r="C314" s="18">
        <v>25.530259999999998</v>
      </c>
      <c r="D314" s="18">
        <v>24.933779999999999</v>
      </c>
      <c r="E314" s="18">
        <v>23.714400000000001</v>
      </c>
      <c r="F314" s="18">
        <v>24.455629999999999</v>
      </c>
      <c r="G314" s="18">
        <v>24.317689999999999</v>
      </c>
      <c r="H314" s="18">
        <v>23.694019999999998</v>
      </c>
      <c r="I314" s="18">
        <v>1</v>
      </c>
      <c r="J314" s="6">
        <v>382</v>
      </c>
      <c r="K314" s="53">
        <v>2.96279749016937E-3</v>
      </c>
      <c r="L314" s="6" t="s">
        <v>694</v>
      </c>
      <c r="M314" s="6" t="s">
        <v>2089</v>
      </c>
      <c r="N314" s="6" t="s">
        <v>3381</v>
      </c>
      <c r="O314" s="46">
        <f t="shared" si="16"/>
        <v>-1.1901350000000015</v>
      </c>
    </row>
    <row r="315" spans="1:15">
      <c r="A315" s="50">
        <v>20.377189999999999</v>
      </c>
      <c r="B315" s="18">
        <v>21.70599</v>
      </c>
      <c r="C315" s="18">
        <v>21.146249999999998</v>
      </c>
      <c r="D315" s="18">
        <v>22.19406</v>
      </c>
      <c r="E315" s="18">
        <v>21.83792</v>
      </c>
      <c r="F315" s="18">
        <v>21.871469999999999</v>
      </c>
      <c r="G315" s="18"/>
      <c r="H315" s="18">
        <v>22.55124</v>
      </c>
      <c r="I315" s="18">
        <v>0.99988200000000005</v>
      </c>
      <c r="J315" s="6">
        <v>252</v>
      </c>
      <c r="K315" s="53">
        <v>0.204306889193859</v>
      </c>
      <c r="L315" s="6" t="s">
        <v>662</v>
      </c>
      <c r="M315" s="6" t="s">
        <v>1974</v>
      </c>
      <c r="N315" s="6" t="s">
        <v>3064</v>
      </c>
      <c r="O315" s="46">
        <f t="shared" si="16"/>
        <v>0.73100416666666845</v>
      </c>
    </row>
    <row r="316" spans="1:15">
      <c r="A316" s="50">
        <v>24.965039999999998</v>
      </c>
      <c r="B316" s="18">
        <v>23.471350000000001</v>
      </c>
      <c r="C316" s="18">
        <v>24.839950000000002</v>
      </c>
      <c r="D316" s="18">
        <v>23.98442</v>
      </c>
      <c r="E316" s="18">
        <v>24.506460000000001</v>
      </c>
      <c r="F316" s="18">
        <v>24.460640000000001</v>
      </c>
      <c r="G316" s="18">
        <v>25.074629999999999</v>
      </c>
      <c r="H316" s="18">
        <v>23.203710000000001</v>
      </c>
      <c r="I316" s="18">
        <v>1</v>
      </c>
      <c r="J316" s="6">
        <v>188</v>
      </c>
      <c r="K316" s="53">
        <v>0.99448683296492202</v>
      </c>
      <c r="L316" s="6" t="s">
        <v>424</v>
      </c>
      <c r="M316" s="6" t="s">
        <v>2090</v>
      </c>
      <c r="N316" s="6" t="s">
        <v>3382</v>
      </c>
      <c r="O316" s="46">
        <f t="shared" si="16"/>
        <v>-3.8300000000006662E-3</v>
      </c>
    </row>
    <row r="317" spans="1:15">
      <c r="A317" s="50">
        <v>22.386430000000001</v>
      </c>
      <c r="B317" s="18">
        <v>22.507390000000001</v>
      </c>
      <c r="C317" s="18">
        <v>22.294799999999999</v>
      </c>
      <c r="D317" s="18">
        <v>22.06589</v>
      </c>
      <c r="E317" s="18">
        <v>22.023299999999999</v>
      </c>
      <c r="F317" s="18">
        <v>21.466629999999999</v>
      </c>
      <c r="G317" s="18">
        <v>21.3139</v>
      </c>
      <c r="H317" s="18">
        <v>22.184889999999999</v>
      </c>
      <c r="I317" s="18">
        <v>1</v>
      </c>
      <c r="J317" s="6">
        <v>98</v>
      </c>
      <c r="K317" s="53">
        <v>4.9454852325086299E-2</v>
      </c>
      <c r="L317" s="6" t="s">
        <v>425</v>
      </c>
      <c r="M317" s="6" t="s">
        <v>2091</v>
      </c>
      <c r="N317" s="6" t="s">
        <v>3383</v>
      </c>
      <c r="O317" s="46">
        <f t="shared" si="16"/>
        <v>-0.56644749999999888</v>
      </c>
    </row>
    <row r="318" spans="1:15">
      <c r="A318" s="50"/>
      <c r="B318" s="18">
        <v>19.283449999999998</v>
      </c>
      <c r="C318" s="18">
        <v>20.85802</v>
      </c>
      <c r="D318" s="18">
        <v>18.79008</v>
      </c>
      <c r="E318" s="18"/>
      <c r="F318" s="18">
        <v>20.63494</v>
      </c>
      <c r="G318" s="18">
        <v>19.225010000000001</v>
      </c>
      <c r="H318" s="18">
        <v>21.71996</v>
      </c>
      <c r="I318" s="18">
        <v>0.99999899999999997</v>
      </c>
      <c r="J318" s="6">
        <v>349</v>
      </c>
      <c r="K318" s="53">
        <v>0.40724640022057101</v>
      </c>
      <c r="L318" s="6" t="s">
        <v>596</v>
      </c>
      <c r="M318" s="6" t="s">
        <v>1765</v>
      </c>
      <c r="N318" s="6" t="s">
        <v>2635</v>
      </c>
      <c r="O318" s="46">
        <f t="shared" si="16"/>
        <v>0.88278666666666439</v>
      </c>
    </row>
    <row r="319" spans="1:15">
      <c r="A319" s="50">
        <v>24.90596</v>
      </c>
      <c r="B319" s="18">
        <v>24.699860000000001</v>
      </c>
      <c r="C319" s="18">
        <v>25.069320000000001</v>
      </c>
      <c r="D319" s="18">
        <v>24.570509999999999</v>
      </c>
      <c r="E319" s="18">
        <v>24.74935</v>
      </c>
      <c r="F319" s="18">
        <v>23.58061</v>
      </c>
      <c r="G319" s="18">
        <v>22.218979999999998</v>
      </c>
      <c r="H319" s="18">
        <v>24.83268</v>
      </c>
      <c r="I319" s="18">
        <v>1</v>
      </c>
      <c r="J319" s="6">
        <v>2080</v>
      </c>
      <c r="K319" s="53">
        <v>0.171808675688257</v>
      </c>
      <c r="L319" s="6" t="s">
        <v>596</v>
      </c>
      <c r="M319" s="6" t="s">
        <v>1765</v>
      </c>
      <c r="N319" s="6" t="s">
        <v>3385</v>
      </c>
      <c r="O319" s="46">
        <f t="shared" si="16"/>
        <v>-0.96600749999999991</v>
      </c>
    </row>
    <row r="320" spans="1:15">
      <c r="A320" s="50">
        <v>23.101130000000001</v>
      </c>
      <c r="B320" s="18">
        <v>22.27957</v>
      </c>
      <c r="C320" s="18">
        <v>23.486529999999998</v>
      </c>
      <c r="D320" s="18">
        <v>23.6371</v>
      </c>
      <c r="E320" s="18">
        <v>23.346520000000002</v>
      </c>
      <c r="F320" s="18">
        <v>22.556750000000001</v>
      </c>
      <c r="G320" s="18">
        <v>22.763829999999999</v>
      </c>
      <c r="H320" s="18">
        <v>23.372920000000001</v>
      </c>
      <c r="I320" s="18">
        <v>1</v>
      </c>
      <c r="J320" s="6">
        <v>1454</v>
      </c>
      <c r="K320" s="53">
        <v>0.762704880967359</v>
      </c>
      <c r="L320" s="6" t="s">
        <v>596</v>
      </c>
      <c r="M320" s="6" t="s">
        <v>1765</v>
      </c>
      <c r="N320" s="6" t="s">
        <v>3384</v>
      </c>
      <c r="O320" s="46">
        <f t="shared" si="16"/>
        <v>-0.11607750000000294</v>
      </c>
    </row>
    <row r="321" spans="1:15">
      <c r="A321" s="50">
        <v>23.197710000000001</v>
      </c>
      <c r="B321" s="18">
        <v>20.769110000000001</v>
      </c>
      <c r="C321" s="18"/>
      <c r="D321" s="18">
        <v>20.265450000000001</v>
      </c>
      <c r="E321" s="18"/>
      <c r="F321" s="18">
        <v>22.35248</v>
      </c>
      <c r="G321" s="18">
        <v>22.698799999999999</v>
      </c>
      <c r="H321" s="18"/>
      <c r="I321" s="18">
        <v>1</v>
      </c>
      <c r="J321" s="6">
        <v>57</v>
      </c>
      <c r="K321" s="53" t="s">
        <v>4031</v>
      </c>
      <c r="L321" s="6" t="s">
        <v>606</v>
      </c>
      <c r="M321" s="6" t="s">
        <v>1788</v>
      </c>
      <c r="N321" s="6" t="s">
        <v>2669</v>
      </c>
      <c r="O321" s="46" t="s">
        <v>4031</v>
      </c>
    </row>
    <row r="322" spans="1:15">
      <c r="A322" s="50">
        <v>21.389900000000001</v>
      </c>
      <c r="B322" s="18">
        <v>21.257930000000002</v>
      </c>
      <c r="C322" s="18">
        <v>20.43186</v>
      </c>
      <c r="D322" s="18">
        <v>19.935890000000001</v>
      </c>
      <c r="E322" s="18">
        <v>19.966349999999998</v>
      </c>
      <c r="F322" s="18">
        <v>20.621759999999998</v>
      </c>
      <c r="G322" s="18">
        <v>20.557030000000001</v>
      </c>
      <c r="H322" s="18">
        <v>20.18834</v>
      </c>
      <c r="I322" s="18">
        <v>0.99996399999999996</v>
      </c>
      <c r="J322" s="6">
        <v>283</v>
      </c>
      <c r="K322" s="53">
        <v>0.30923241121270001</v>
      </c>
      <c r="L322" s="6" t="s">
        <v>350</v>
      </c>
      <c r="M322" s="6" t="s">
        <v>1983</v>
      </c>
      <c r="N322" s="6" t="s">
        <v>3077</v>
      </c>
      <c r="O322" s="46">
        <f t="shared" ref="O322:O332" si="17">AVERAGE(E322:H322)-AVERAGE(A322:D322)</f>
        <v>-0.42052500000000137</v>
      </c>
    </row>
    <row r="323" spans="1:15">
      <c r="A323" s="50">
        <v>22.633469999999999</v>
      </c>
      <c r="B323" s="18">
        <v>21.86722</v>
      </c>
      <c r="C323" s="18">
        <v>22.015460000000001</v>
      </c>
      <c r="D323" s="18">
        <v>21.876799999999999</v>
      </c>
      <c r="E323" s="18"/>
      <c r="F323" s="18">
        <v>20.653770000000002</v>
      </c>
      <c r="G323" s="18">
        <v>20.753360000000001</v>
      </c>
      <c r="H323" s="18">
        <v>19.240649999999999</v>
      </c>
      <c r="I323" s="18">
        <v>1</v>
      </c>
      <c r="J323" s="6">
        <v>239</v>
      </c>
      <c r="K323" s="53">
        <v>9.5718679719236591E-3</v>
      </c>
      <c r="L323" s="6" t="s">
        <v>377</v>
      </c>
      <c r="M323" s="6" t="s">
        <v>2024</v>
      </c>
      <c r="N323" s="6" t="s">
        <v>3176</v>
      </c>
      <c r="O323" s="46">
        <f t="shared" si="17"/>
        <v>-1.8823108333333352</v>
      </c>
    </row>
    <row r="324" spans="1:15">
      <c r="A324" s="50">
        <v>25.25911</v>
      </c>
      <c r="B324" s="18">
        <v>25.11965</v>
      </c>
      <c r="C324" s="18">
        <v>25.239429999999999</v>
      </c>
      <c r="D324" s="18">
        <v>25.11946</v>
      </c>
      <c r="E324" s="18">
        <v>25.120439999999999</v>
      </c>
      <c r="F324" s="18">
        <v>24.840240000000001</v>
      </c>
      <c r="G324" s="18">
        <v>24.494119999999999</v>
      </c>
      <c r="H324" s="18">
        <v>24.778410000000001</v>
      </c>
      <c r="I324" s="18">
        <v>1</v>
      </c>
      <c r="J324" s="6">
        <v>140</v>
      </c>
      <c r="K324" s="53">
        <v>3.0781938469602501E-2</v>
      </c>
      <c r="L324" s="6" t="s">
        <v>377</v>
      </c>
      <c r="M324" s="6" t="s">
        <v>2024</v>
      </c>
      <c r="N324" s="6" t="s">
        <v>3386</v>
      </c>
      <c r="O324" s="46">
        <f t="shared" si="17"/>
        <v>-0.37611000000000416</v>
      </c>
    </row>
    <row r="325" spans="1:15">
      <c r="A325" s="50">
        <v>23.207750000000001</v>
      </c>
      <c r="B325" s="18">
        <v>21.74821</v>
      </c>
      <c r="C325" s="18">
        <v>22.30218</v>
      </c>
      <c r="D325" s="18"/>
      <c r="E325" s="18">
        <v>22.997730000000001</v>
      </c>
      <c r="F325" s="18">
        <v>23.364799999999999</v>
      </c>
      <c r="G325" s="18">
        <v>22.15879</v>
      </c>
      <c r="H325" s="18"/>
      <c r="I325" s="18">
        <v>0.5</v>
      </c>
      <c r="J325" s="6">
        <v>275</v>
      </c>
      <c r="K325" s="53">
        <v>0.49051365794276403</v>
      </c>
      <c r="L325" s="6" t="s">
        <v>147</v>
      </c>
      <c r="M325" s="6" t="s">
        <v>1692</v>
      </c>
      <c r="N325" s="6" t="s">
        <v>2502</v>
      </c>
      <c r="O325" s="46">
        <f t="shared" si="17"/>
        <v>0.42106000000000066</v>
      </c>
    </row>
    <row r="326" spans="1:15">
      <c r="A326" s="50">
        <v>23.207750000000001</v>
      </c>
      <c r="B326" s="18">
        <v>21.74821</v>
      </c>
      <c r="C326" s="18">
        <v>22.30218</v>
      </c>
      <c r="D326" s="18"/>
      <c r="E326" s="18">
        <v>22.997730000000001</v>
      </c>
      <c r="F326" s="18">
        <v>23.364799999999999</v>
      </c>
      <c r="G326" s="18">
        <v>22.15879</v>
      </c>
      <c r="H326" s="18"/>
      <c r="I326" s="18">
        <v>0.5</v>
      </c>
      <c r="J326" s="6">
        <v>276</v>
      </c>
      <c r="K326" s="53">
        <v>0.49051365794276403</v>
      </c>
      <c r="L326" s="6" t="s">
        <v>147</v>
      </c>
      <c r="M326" s="6" t="s">
        <v>1692</v>
      </c>
      <c r="N326" s="6" t="s">
        <v>2503</v>
      </c>
      <c r="O326" s="46">
        <f t="shared" si="17"/>
        <v>0.42106000000000066</v>
      </c>
    </row>
    <row r="327" spans="1:15">
      <c r="A327" s="50">
        <v>22.181319999999999</v>
      </c>
      <c r="B327" s="18">
        <v>22.99823</v>
      </c>
      <c r="C327" s="18">
        <v>22.885860000000001</v>
      </c>
      <c r="D327" s="18">
        <v>22.840779999999999</v>
      </c>
      <c r="E327" s="18">
        <v>23.303540000000002</v>
      </c>
      <c r="F327" s="18">
        <v>23.16779</v>
      </c>
      <c r="G327" s="18">
        <v>22.7576</v>
      </c>
      <c r="H327" s="18">
        <v>22.922809999999998</v>
      </c>
      <c r="I327" s="18">
        <v>1</v>
      </c>
      <c r="J327" s="6">
        <v>53</v>
      </c>
      <c r="K327" s="53">
        <v>0.20939736578603699</v>
      </c>
      <c r="L327" s="6" t="s">
        <v>147</v>
      </c>
      <c r="M327" s="6" t="s">
        <v>1692</v>
      </c>
      <c r="N327" s="6" t="s">
        <v>3387</v>
      </c>
      <c r="O327" s="46">
        <f t="shared" si="17"/>
        <v>0.31138750000000215</v>
      </c>
    </row>
    <row r="328" spans="1:15">
      <c r="A328" s="50">
        <v>25.538540000000001</v>
      </c>
      <c r="B328" s="18">
        <v>26.522259999999999</v>
      </c>
      <c r="C328" s="18">
        <v>26.744450000000001</v>
      </c>
      <c r="D328" s="18">
        <v>26.43253</v>
      </c>
      <c r="E328" s="18">
        <v>26.335229999999999</v>
      </c>
      <c r="F328" s="18">
        <v>27.03612</v>
      </c>
      <c r="G328" s="18">
        <v>26.366610000000001</v>
      </c>
      <c r="H328" s="18">
        <v>27.109190000000002</v>
      </c>
      <c r="I328" s="18">
        <v>1</v>
      </c>
      <c r="J328" s="6">
        <v>134</v>
      </c>
      <c r="K328" s="53">
        <v>0.27840270351482399</v>
      </c>
      <c r="L328" s="6" t="s">
        <v>426</v>
      </c>
      <c r="M328" s="6" t="s">
        <v>2092</v>
      </c>
      <c r="N328" s="6" t="s">
        <v>3388</v>
      </c>
      <c r="O328" s="46">
        <f t="shared" si="17"/>
        <v>0.4023424999999996</v>
      </c>
    </row>
    <row r="329" spans="1:15">
      <c r="A329" s="50">
        <v>28.883929999999999</v>
      </c>
      <c r="B329" s="18">
        <v>19.022880000000001</v>
      </c>
      <c r="C329" s="18">
        <v>28.444510000000001</v>
      </c>
      <c r="D329" s="18">
        <v>27.52664</v>
      </c>
      <c r="E329" s="18">
        <v>30.064710000000002</v>
      </c>
      <c r="F329" s="18">
        <v>29.606490000000001</v>
      </c>
      <c r="G329" s="18">
        <v>29.17831</v>
      </c>
      <c r="H329" s="18">
        <v>19.50938</v>
      </c>
      <c r="I329" s="18">
        <v>1</v>
      </c>
      <c r="J329" s="6">
        <v>261</v>
      </c>
      <c r="K329" s="53">
        <v>0.75599903848163796</v>
      </c>
      <c r="L329" s="6" t="s">
        <v>426</v>
      </c>
      <c r="M329" s="6" t="s">
        <v>2092</v>
      </c>
      <c r="N329" s="6" t="s">
        <v>3389</v>
      </c>
      <c r="O329" s="46">
        <f t="shared" si="17"/>
        <v>1.1202325000000002</v>
      </c>
    </row>
    <row r="330" spans="1:15">
      <c r="A330" s="50">
        <v>22.030799999999999</v>
      </c>
      <c r="B330" s="18">
        <v>22.500229999999998</v>
      </c>
      <c r="C330" s="18">
        <v>21.86412</v>
      </c>
      <c r="D330" s="18">
        <v>20.88889</v>
      </c>
      <c r="E330" s="18">
        <v>21.725460000000002</v>
      </c>
      <c r="F330" s="18">
        <v>20.955249999999999</v>
      </c>
      <c r="G330" s="18"/>
      <c r="H330" s="18">
        <v>21.3139</v>
      </c>
      <c r="I330" s="18">
        <v>1</v>
      </c>
      <c r="J330" s="6">
        <v>138</v>
      </c>
      <c r="K330" s="53">
        <v>0.31834730942558997</v>
      </c>
      <c r="L330" s="6" t="s">
        <v>378</v>
      </c>
      <c r="M330" s="6" t="s">
        <v>2025</v>
      </c>
      <c r="N330" s="6" t="s">
        <v>3177</v>
      </c>
      <c r="O330" s="46">
        <f t="shared" si="17"/>
        <v>-0.48947333333333276</v>
      </c>
    </row>
    <row r="331" spans="1:15">
      <c r="A331" s="50">
        <v>26.0062</v>
      </c>
      <c r="B331" s="18">
        <v>26.241140000000001</v>
      </c>
      <c r="C331" s="18">
        <v>26.100709999999999</v>
      </c>
      <c r="D331" s="18">
        <v>26.106349999999999</v>
      </c>
      <c r="E331" s="18">
        <v>25.897189999999998</v>
      </c>
      <c r="F331" s="18">
        <v>25.997250000000001</v>
      </c>
      <c r="G331" s="18">
        <v>25.264600000000002</v>
      </c>
      <c r="H331" s="18">
        <v>26.109870000000001</v>
      </c>
      <c r="I331" s="18">
        <v>1</v>
      </c>
      <c r="J331" s="6">
        <v>221</v>
      </c>
      <c r="K331" s="53">
        <v>0.179984982885534</v>
      </c>
      <c r="L331" s="6" t="s">
        <v>427</v>
      </c>
      <c r="M331" s="6" t="s">
        <v>2093</v>
      </c>
      <c r="N331" s="6" t="s">
        <v>3390</v>
      </c>
      <c r="O331" s="46">
        <f t="shared" si="17"/>
        <v>-0.29637249999999682</v>
      </c>
    </row>
    <row r="332" spans="1:15">
      <c r="A332" s="50">
        <v>21.561599999999999</v>
      </c>
      <c r="B332" s="18">
        <v>22.21238</v>
      </c>
      <c r="C332" s="18">
        <v>21.591629999999999</v>
      </c>
      <c r="D332" s="18">
        <v>19.662389999999998</v>
      </c>
      <c r="E332" s="18"/>
      <c r="F332" s="18">
        <v>20.509779999999999</v>
      </c>
      <c r="G332" s="18">
        <v>18.63392</v>
      </c>
      <c r="H332" s="18">
        <v>18.426400000000001</v>
      </c>
      <c r="I332" s="18">
        <v>1</v>
      </c>
      <c r="J332" s="6">
        <v>96</v>
      </c>
      <c r="K332" s="53">
        <v>6.0712372629721602E-2</v>
      </c>
      <c r="L332" s="6" t="s">
        <v>379</v>
      </c>
      <c r="M332" s="6" t="s">
        <v>2026</v>
      </c>
      <c r="N332" s="6" t="s">
        <v>3178</v>
      </c>
      <c r="O332" s="46">
        <f t="shared" si="17"/>
        <v>-2.0669666666666657</v>
      </c>
    </row>
    <row r="333" spans="1:15">
      <c r="A333" s="50">
        <v>24.60229</v>
      </c>
      <c r="B333" s="18">
        <v>22.45177</v>
      </c>
      <c r="C333" s="18"/>
      <c r="D333" s="18">
        <v>22.03959</v>
      </c>
      <c r="E333" s="18"/>
      <c r="F333" s="18"/>
      <c r="G333" s="18">
        <v>25.080020000000001</v>
      </c>
      <c r="H333" s="18">
        <v>22.707840000000001</v>
      </c>
      <c r="I333" s="18">
        <v>1</v>
      </c>
      <c r="J333" s="6">
        <v>201</v>
      </c>
      <c r="K333" s="53" t="s">
        <v>4031</v>
      </c>
      <c r="L333" s="6" t="s">
        <v>607</v>
      </c>
      <c r="M333" s="6" t="s">
        <v>1789</v>
      </c>
      <c r="N333" s="6" t="s">
        <v>2670</v>
      </c>
      <c r="O333" s="46" t="s">
        <v>4031</v>
      </c>
    </row>
    <row r="334" spans="1:15">
      <c r="A334" s="50">
        <v>26.709510000000002</v>
      </c>
      <c r="B334" s="18">
        <v>26.202000000000002</v>
      </c>
      <c r="C334" s="18">
        <v>26.491499999999998</v>
      </c>
      <c r="D334" s="18"/>
      <c r="E334" s="18">
        <v>26.53115</v>
      </c>
      <c r="F334" s="18">
        <v>26.69312</v>
      </c>
      <c r="G334" s="18">
        <v>25.382280000000002</v>
      </c>
      <c r="H334" s="18">
        <v>26.062750000000001</v>
      </c>
      <c r="I334" s="18">
        <v>1</v>
      </c>
      <c r="J334" s="6">
        <v>106</v>
      </c>
      <c r="K334" s="53">
        <v>0.45242202201204901</v>
      </c>
      <c r="L334" s="6" t="s">
        <v>607</v>
      </c>
      <c r="M334" s="6" t="s">
        <v>1789</v>
      </c>
      <c r="N334" s="6" t="s">
        <v>2800</v>
      </c>
      <c r="O334" s="46">
        <f>AVERAGE(E334:H334)-AVERAGE(A334:D334)</f>
        <v>-0.30034500000000364</v>
      </c>
    </row>
    <row r="335" spans="1:15">
      <c r="A335" s="50">
        <v>22.281359999999999</v>
      </c>
      <c r="B335" s="18">
        <v>23.447710000000001</v>
      </c>
      <c r="C335" s="18">
        <v>22.424990000000001</v>
      </c>
      <c r="D335" s="18">
        <v>22.672370000000001</v>
      </c>
      <c r="E335" s="18">
        <v>22.293199999999999</v>
      </c>
      <c r="F335" s="18">
        <v>22.957249999999998</v>
      </c>
      <c r="G335" s="18">
        <v>21.9251</v>
      </c>
      <c r="H335" s="18">
        <v>22.669930000000001</v>
      </c>
      <c r="I335" s="18">
        <v>1</v>
      </c>
      <c r="J335" s="6">
        <v>96</v>
      </c>
      <c r="K335" s="53">
        <v>0.50206784693962103</v>
      </c>
      <c r="L335" s="6" t="s">
        <v>428</v>
      </c>
      <c r="M335" s="6" t="s">
        <v>2094</v>
      </c>
      <c r="N335" s="6" t="s">
        <v>3391</v>
      </c>
      <c r="O335" s="46">
        <f>AVERAGE(E335:H335)-AVERAGE(A335:D335)</f>
        <v>-0.24523749999999822</v>
      </c>
    </row>
    <row r="336" spans="1:15">
      <c r="A336" s="50">
        <v>26.910450000000001</v>
      </c>
      <c r="B336" s="18"/>
      <c r="C336" s="18">
        <v>27.04739</v>
      </c>
      <c r="D336" s="18">
        <v>25.7484</v>
      </c>
      <c r="E336" s="18">
        <v>26.721430000000002</v>
      </c>
      <c r="F336" s="18">
        <v>27.123760000000001</v>
      </c>
      <c r="G336" s="18">
        <v>26.43976</v>
      </c>
      <c r="H336" s="18"/>
      <c r="I336" s="18">
        <v>1</v>
      </c>
      <c r="J336" s="6">
        <v>639</v>
      </c>
      <c r="K336" s="53">
        <v>0.69488283995799305</v>
      </c>
      <c r="L336" s="6" t="s">
        <v>239</v>
      </c>
      <c r="M336" s="6" t="s">
        <v>1822</v>
      </c>
      <c r="N336" s="6" t="s">
        <v>2722</v>
      </c>
      <c r="O336" s="46">
        <f>AVERAGE(E336:H336)-AVERAGE(A336:D336)</f>
        <v>0.19290333333333365</v>
      </c>
    </row>
    <row r="337" spans="1:15">
      <c r="A337" s="50">
        <v>26.910450000000001</v>
      </c>
      <c r="B337" s="18"/>
      <c r="C337" s="18">
        <v>27.04739</v>
      </c>
      <c r="D337" s="18">
        <v>25.7484</v>
      </c>
      <c r="E337" s="18">
        <v>26.721430000000002</v>
      </c>
      <c r="F337" s="18">
        <v>27.123760000000001</v>
      </c>
      <c r="G337" s="18">
        <v>26.43976</v>
      </c>
      <c r="H337" s="18"/>
      <c r="I337" s="18">
        <v>1</v>
      </c>
      <c r="J337" s="6">
        <v>647</v>
      </c>
      <c r="K337" s="53">
        <v>0.69488283995799305</v>
      </c>
      <c r="L337" s="6" t="s">
        <v>239</v>
      </c>
      <c r="M337" s="6" t="s">
        <v>1822</v>
      </c>
      <c r="N337" s="6" t="s">
        <v>2723</v>
      </c>
      <c r="O337" s="46">
        <f>AVERAGE(E337:H337)-AVERAGE(A337:D337)</f>
        <v>0.19290333333333365</v>
      </c>
    </row>
    <row r="338" spans="1:15">
      <c r="A338" s="50">
        <v>26.472110000000001</v>
      </c>
      <c r="B338" s="18">
        <v>25.981770000000001</v>
      </c>
      <c r="C338" s="18">
        <v>25.474319999999999</v>
      </c>
      <c r="D338" s="18">
        <v>25.25685</v>
      </c>
      <c r="E338" s="18">
        <v>25.742090000000001</v>
      </c>
      <c r="F338" s="18">
        <v>25.330300000000001</v>
      </c>
      <c r="G338" s="18">
        <v>25.390049999999999</v>
      </c>
      <c r="H338" s="18">
        <v>25.371659999999999</v>
      </c>
      <c r="I338" s="18">
        <v>1</v>
      </c>
      <c r="J338" s="6">
        <v>60</v>
      </c>
      <c r="K338" s="53">
        <v>0.28526321671915</v>
      </c>
      <c r="L338" s="6" t="s">
        <v>547</v>
      </c>
      <c r="M338" s="6" t="s">
        <v>1551</v>
      </c>
      <c r="N338" s="6" t="s">
        <v>3392</v>
      </c>
      <c r="O338" s="46">
        <f>AVERAGE(E338:H338)-AVERAGE(A338:D338)</f>
        <v>-0.33773749999999936</v>
      </c>
    </row>
    <row r="339" spans="1:15">
      <c r="A339" s="50">
        <v>21.73086</v>
      </c>
      <c r="B339" s="18">
        <v>18.16123</v>
      </c>
      <c r="C339" s="18">
        <v>17.590979999999998</v>
      </c>
      <c r="D339" s="18"/>
      <c r="E339" s="18">
        <v>17.335509999999999</v>
      </c>
      <c r="F339" s="18"/>
      <c r="G339" s="18">
        <v>19.981339999999999</v>
      </c>
      <c r="H339" s="18"/>
      <c r="I339" s="18">
        <v>1</v>
      </c>
      <c r="J339" s="6">
        <v>1989</v>
      </c>
      <c r="K339" s="53" t="s">
        <v>4031</v>
      </c>
      <c r="L339" s="6" t="s">
        <v>184</v>
      </c>
      <c r="M339" s="6" t="s">
        <v>1742</v>
      </c>
      <c r="N339" s="6" t="s">
        <v>2671</v>
      </c>
      <c r="O339" s="46" t="s">
        <v>4031</v>
      </c>
    </row>
    <row r="340" spans="1:15">
      <c r="A340" s="50">
        <v>22.489840000000001</v>
      </c>
      <c r="B340" s="18">
        <v>20.186409999999999</v>
      </c>
      <c r="C340" s="18">
        <v>21.953399999999998</v>
      </c>
      <c r="D340" s="18"/>
      <c r="E340" s="18">
        <v>22.228110000000001</v>
      </c>
      <c r="F340" s="18">
        <v>22.817319999999999</v>
      </c>
      <c r="G340" s="18">
        <v>21.55707</v>
      </c>
      <c r="H340" s="18"/>
      <c r="I340" s="18">
        <v>0.99964299999999995</v>
      </c>
      <c r="J340" s="6">
        <v>250</v>
      </c>
      <c r="K340" s="53">
        <v>0.449496611963352</v>
      </c>
      <c r="L340" s="6" t="s">
        <v>184</v>
      </c>
      <c r="M340" s="6" t="s">
        <v>1742</v>
      </c>
      <c r="N340" s="6" t="s">
        <v>2595</v>
      </c>
      <c r="O340" s="46">
        <f t="shared" ref="O340:O351" si="18">AVERAGE(E340:H340)-AVERAGE(A340:D340)</f>
        <v>0.65761666666666585</v>
      </c>
    </row>
    <row r="341" spans="1:15">
      <c r="A341" s="50">
        <v>24.805969999999999</v>
      </c>
      <c r="B341" s="18">
        <v>24.89453</v>
      </c>
      <c r="C341" s="18">
        <v>24.55585</v>
      </c>
      <c r="D341" s="18">
        <v>24.23987</v>
      </c>
      <c r="E341" s="18">
        <v>23.462260000000001</v>
      </c>
      <c r="F341" s="18">
        <v>23.568709999999999</v>
      </c>
      <c r="G341" s="18">
        <v>23.436060000000001</v>
      </c>
      <c r="H341" s="18">
        <v>23.078299999999999</v>
      </c>
      <c r="I341" s="18">
        <v>1</v>
      </c>
      <c r="J341" s="6">
        <v>2754</v>
      </c>
      <c r="K341" s="53">
        <v>4.8643130121062302E-4</v>
      </c>
      <c r="L341" s="6" t="s">
        <v>184</v>
      </c>
      <c r="M341" s="6" t="s">
        <v>1742</v>
      </c>
      <c r="N341" s="6" t="s">
        <v>3393</v>
      </c>
      <c r="O341" s="46">
        <f t="shared" si="18"/>
        <v>-1.2377225000000003</v>
      </c>
    </row>
    <row r="342" spans="1:15">
      <c r="A342" s="50">
        <v>23.861360000000001</v>
      </c>
      <c r="B342" s="18">
        <v>24.405999999999999</v>
      </c>
      <c r="C342" s="18">
        <v>23.552620000000001</v>
      </c>
      <c r="D342" s="18"/>
      <c r="E342" s="18">
        <v>23.458760000000002</v>
      </c>
      <c r="F342" s="18">
        <v>23.796990000000001</v>
      </c>
      <c r="G342" s="18">
        <v>22.846520000000002</v>
      </c>
      <c r="H342" s="18">
        <v>23.42944</v>
      </c>
      <c r="I342" s="18">
        <v>1</v>
      </c>
      <c r="J342" s="6">
        <v>1514</v>
      </c>
      <c r="K342" s="53">
        <v>0.13537724504939899</v>
      </c>
      <c r="L342" s="6" t="s">
        <v>184</v>
      </c>
      <c r="M342" s="6" t="s">
        <v>1742</v>
      </c>
      <c r="N342" s="6" t="s">
        <v>2801</v>
      </c>
      <c r="O342" s="46">
        <f t="shared" si="18"/>
        <v>-0.55706583333333271</v>
      </c>
    </row>
    <row r="343" spans="1:15">
      <c r="A343" s="50">
        <v>24.16431</v>
      </c>
      <c r="B343" s="18">
        <v>24.190239999999999</v>
      </c>
      <c r="C343" s="18">
        <v>23.918710000000001</v>
      </c>
      <c r="D343" s="18">
        <v>24.060110000000002</v>
      </c>
      <c r="E343" s="18">
        <v>23.66677</v>
      </c>
      <c r="F343" s="18">
        <v>23.614930000000001</v>
      </c>
      <c r="G343" s="18">
        <v>23.680669999999999</v>
      </c>
      <c r="H343" s="18">
        <v>23.92379</v>
      </c>
      <c r="I343" s="18">
        <v>1</v>
      </c>
      <c r="J343" s="6">
        <v>206</v>
      </c>
      <c r="K343" s="53">
        <v>7.8618712285756405E-3</v>
      </c>
      <c r="L343" s="6" t="s">
        <v>429</v>
      </c>
      <c r="M343" s="6" t="s">
        <v>2095</v>
      </c>
      <c r="N343" s="6" t="s">
        <v>3394</v>
      </c>
      <c r="O343" s="46">
        <f t="shared" si="18"/>
        <v>-0.36180250000000314</v>
      </c>
    </row>
    <row r="344" spans="1:15">
      <c r="A344" s="50">
        <v>24.824400000000001</v>
      </c>
      <c r="B344" s="18">
        <v>25.464690000000001</v>
      </c>
      <c r="C344" s="18">
        <v>25.407399999999999</v>
      </c>
      <c r="D344" s="18">
        <v>23.013570000000001</v>
      </c>
      <c r="E344" s="18">
        <v>24.702079999999999</v>
      </c>
      <c r="F344" s="18">
        <v>25.38466</v>
      </c>
      <c r="G344" s="18">
        <v>25.428349999999998</v>
      </c>
      <c r="H344" s="18">
        <v>25.453869999999998</v>
      </c>
      <c r="I344" s="18">
        <v>1</v>
      </c>
      <c r="J344" s="6">
        <v>129</v>
      </c>
      <c r="K344" s="53">
        <v>0.383657906025966</v>
      </c>
      <c r="L344" s="6" t="s">
        <v>695</v>
      </c>
      <c r="M344" s="6" t="s">
        <v>2096</v>
      </c>
      <c r="N344" s="6" t="s">
        <v>3395</v>
      </c>
      <c r="O344" s="46">
        <f t="shared" si="18"/>
        <v>0.56472499999999926</v>
      </c>
    </row>
    <row r="345" spans="1:15">
      <c r="A345" s="50">
        <v>23.240480000000002</v>
      </c>
      <c r="B345" s="18">
        <v>23.324570000000001</v>
      </c>
      <c r="C345" s="18">
        <v>22.903449999999999</v>
      </c>
      <c r="D345" s="18">
        <v>22.71003</v>
      </c>
      <c r="E345" s="18">
        <v>23.23593</v>
      </c>
      <c r="F345" s="18">
        <v>23.289819999999999</v>
      </c>
      <c r="G345" s="18">
        <v>22.91581</v>
      </c>
      <c r="H345" s="18"/>
      <c r="I345" s="18">
        <v>1</v>
      </c>
      <c r="J345" s="6">
        <v>147</v>
      </c>
      <c r="K345" s="53">
        <v>0.62371865461081399</v>
      </c>
      <c r="L345" s="6" t="s">
        <v>380</v>
      </c>
      <c r="M345" s="6" t="s">
        <v>2027</v>
      </c>
      <c r="N345" s="6" t="s">
        <v>3179</v>
      </c>
      <c r="O345" s="46">
        <f t="shared" si="18"/>
        <v>0.10255416666666761</v>
      </c>
    </row>
    <row r="346" spans="1:15">
      <c r="A346" s="50">
        <v>24.665679999999998</v>
      </c>
      <c r="B346" s="18">
        <v>24.452559999999998</v>
      </c>
      <c r="C346" s="18">
        <v>22.990459999999999</v>
      </c>
      <c r="D346" s="18"/>
      <c r="E346" s="18">
        <v>23.044080000000001</v>
      </c>
      <c r="F346" s="18">
        <v>23.432120000000001</v>
      </c>
      <c r="G346" s="18">
        <v>22.60754</v>
      </c>
      <c r="H346" s="18">
        <v>24.019369999999999</v>
      </c>
      <c r="I346" s="18">
        <v>0.98580100000000004</v>
      </c>
      <c r="J346" s="6">
        <v>204</v>
      </c>
      <c r="K346" s="53">
        <v>0.23646325044535799</v>
      </c>
      <c r="L346" s="6" t="s">
        <v>166</v>
      </c>
      <c r="M346" s="6" t="s">
        <v>1720</v>
      </c>
      <c r="N346" s="6" t="s">
        <v>2568</v>
      </c>
      <c r="O346" s="46">
        <f t="shared" si="18"/>
        <v>-0.76045583333333155</v>
      </c>
    </row>
    <row r="347" spans="1:15">
      <c r="A347" s="50">
        <v>24.665679999999998</v>
      </c>
      <c r="B347" s="18">
        <v>24.452559999999998</v>
      </c>
      <c r="C347" s="18">
        <v>22.990459999999999</v>
      </c>
      <c r="D347" s="18"/>
      <c r="E347" s="18">
        <v>23.044080000000001</v>
      </c>
      <c r="F347" s="18">
        <v>23.432120000000001</v>
      </c>
      <c r="G347" s="18">
        <v>22.60754</v>
      </c>
      <c r="H347" s="18">
        <v>24.019369999999999</v>
      </c>
      <c r="I347" s="18">
        <v>0.89026400000000006</v>
      </c>
      <c r="J347" s="6">
        <v>208</v>
      </c>
      <c r="K347" s="53">
        <v>0.23646325044535799</v>
      </c>
      <c r="L347" s="6" t="s">
        <v>166</v>
      </c>
      <c r="M347" s="6" t="s">
        <v>1720</v>
      </c>
      <c r="N347" s="6" t="s">
        <v>2552</v>
      </c>
      <c r="O347" s="46">
        <f t="shared" si="18"/>
        <v>-0.76045583333333155</v>
      </c>
    </row>
    <row r="348" spans="1:15">
      <c r="A348" s="50">
        <v>26.651029999999999</v>
      </c>
      <c r="B348" s="18">
        <v>26.900120000000001</v>
      </c>
      <c r="C348" s="18">
        <v>26.47814</v>
      </c>
      <c r="D348" s="18">
        <v>26.572959999999998</v>
      </c>
      <c r="E348" s="18">
        <v>26.881219999999999</v>
      </c>
      <c r="F348" s="18">
        <v>26.51671</v>
      </c>
      <c r="G348" s="18">
        <v>26.583480000000002</v>
      </c>
      <c r="H348" s="18">
        <v>27.091940000000001</v>
      </c>
      <c r="I348" s="18">
        <v>1</v>
      </c>
      <c r="J348" s="6">
        <v>223</v>
      </c>
      <c r="K348" s="53">
        <v>0.493300699686471</v>
      </c>
      <c r="L348" s="6" t="s">
        <v>166</v>
      </c>
      <c r="M348" s="6" t="s">
        <v>1720</v>
      </c>
      <c r="N348" s="6" t="s">
        <v>3396</v>
      </c>
      <c r="O348" s="46">
        <f t="shared" si="18"/>
        <v>0.11777500000000174</v>
      </c>
    </row>
    <row r="349" spans="1:15">
      <c r="A349" s="50">
        <v>25.78828</v>
      </c>
      <c r="B349" s="18">
        <v>26.127230000000001</v>
      </c>
      <c r="C349" s="18">
        <v>26.21538</v>
      </c>
      <c r="D349" s="18">
        <v>25.907340000000001</v>
      </c>
      <c r="E349" s="18">
        <v>25.67944</v>
      </c>
      <c r="F349" s="18">
        <v>26.287130000000001</v>
      </c>
      <c r="G349" s="18">
        <v>24.97579</v>
      </c>
      <c r="H349" s="18">
        <v>25.870439999999999</v>
      </c>
      <c r="I349" s="18">
        <v>1</v>
      </c>
      <c r="J349" s="6">
        <v>749</v>
      </c>
      <c r="K349" s="53">
        <v>0.332564786962671</v>
      </c>
      <c r="L349" s="6" t="s">
        <v>198</v>
      </c>
      <c r="M349" s="6" t="s">
        <v>1758</v>
      </c>
      <c r="N349" s="6" t="s">
        <v>3397</v>
      </c>
      <c r="O349" s="46">
        <f t="shared" si="18"/>
        <v>-0.30635749999999717</v>
      </c>
    </row>
    <row r="350" spans="1:15">
      <c r="A350" s="50"/>
      <c r="B350" s="18">
        <v>18.766200000000001</v>
      </c>
      <c r="C350" s="18">
        <v>19.628270000000001</v>
      </c>
      <c r="D350" s="18">
        <v>23.712299999999999</v>
      </c>
      <c r="E350" s="18">
        <v>21.369700000000002</v>
      </c>
      <c r="F350" s="18">
        <v>21.39734</v>
      </c>
      <c r="G350" s="18">
        <v>22.572310000000002</v>
      </c>
      <c r="H350" s="18">
        <v>22.87716</v>
      </c>
      <c r="I350" s="18">
        <v>0.99998699999999996</v>
      </c>
      <c r="J350" s="6">
        <v>112</v>
      </c>
      <c r="K350" s="53">
        <v>0.365215825535465</v>
      </c>
      <c r="L350" s="6" t="s">
        <v>198</v>
      </c>
      <c r="M350" s="6" t="s">
        <v>1758</v>
      </c>
      <c r="N350" s="6" t="s">
        <v>2623</v>
      </c>
      <c r="O350" s="46">
        <f t="shared" si="18"/>
        <v>1.3518708333333329</v>
      </c>
    </row>
    <row r="351" spans="1:15">
      <c r="A351" s="50"/>
      <c r="B351" s="18">
        <v>18.766200000000001</v>
      </c>
      <c r="C351" s="18">
        <v>19.628270000000001</v>
      </c>
      <c r="D351" s="18">
        <v>23.712299999999999</v>
      </c>
      <c r="E351" s="18">
        <v>21.369700000000002</v>
      </c>
      <c r="F351" s="18">
        <v>21.39734</v>
      </c>
      <c r="G351" s="18">
        <v>22.572310000000002</v>
      </c>
      <c r="H351" s="18">
        <v>22.87716</v>
      </c>
      <c r="I351" s="18">
        <v>1</v>
      </c>
      <c r="J351" s="6">
        <v>120</v>
      </c>
      <c r="K351" s="53">
        <v>0.365215825535465</v>
      </c>
      <c r="L351" s="6" t="s">
        <v>198</v>
      </c>
      <c r="M351" s="6" t="s">
        <v>1758</v>
      </c>
      <c r="N351" s="6" t="s">
        <v>2802</v>
      </c>
      <c r="O351" s="46">
        <f t="shared" si="18"/>
        <v>1.3518708333333329</v>
      </c>
    </row>
    <row r="352" spans="1:15">
      <c r="A352" s="50">
        <v>21.981999999999999</v>
      </c>
      <c r="B352" s="18">
        <v>21.903269999999999</v>
      </c>
      <c r="C352" s="18">
        <v>21.88993</v>
      </c>
      <c r="D352" s="18">
        <v>21.951270000000001</v>
      </c>
      <c r="E352" s="18"/>
      <c r="F352" s="18"/>
      <c r="G352" s="18">
        <v>20.534600000000001</v>
      </c>
      <c r="H352" s="18">
        <v>21.809709999999999</v>
      </c>
      <c r="I352" s="18">
        <v>0.5</v>
      </c>
      <c r="J352" s="6">
        <v>144</v>
      </c>
      <c r="K352" s="53" t="s">
        <v>4031</v>
      </c>
      <c r="L352" s="6" t="s">
        <v>309</v>
      </c>
      <c r="M352" s="6" t="s">
        <v>1921</v>
      </c>
      <c r="N352" s="6" t="s">
        <v>2914</v>
      </c>
      <c r="O352" s="46" t="s">
        <v>4031</v>
      </c>
    </row>
    <row r="353" spans="1:15">
      <c r="A353" s="50">
        <v>21.981999999999999</v>
      </c>
      <c r="B353" s="18">
        <v>21.903269999999999</v>
      </c>
      <c r="C353" s="18">
        <v>21.88993</v>
      </c>
      <c r="D353" s="18">
        <v>21.951270000000001</v>
      </c>
      <c r="E353" s="18"/>
      <c r="F353" s="18"/>
      <c r="G353" s="18">
        <v>20.534600000000001</v>
      </c>
      <c r="H353" s="18">
        <v>21.809709999999999</v>
      </c>
      <c r="I353" s="18">
        <v>0.5</v>
      </c>
      <c r="J353" s="6">
        <v>145</v>
      </c>
      <c r="K353" s="53" t="s">
        <v>4031</v>
      </c>
      <c r="L353" s="6" t="s">
        <v>309</v>
      </c>
      <c r="M353" s="6" t="s">
        <v>1921</v>
      </c>
      <c r="N353" s="6" t="s">
        <v>2915</v>
      </c>
      <c r="O353" s="46" t="s">
        <v>4031</v>
      </c>
    </row>
    <row r="354" spans="1:15">
      <c r="A354" s="50">
        <v>26.164290000000001</v>
      </c>
      <c r="B354" s="18">
        <v>26.720379999999999</v>
      </c>
      <c r="C354" s="18">
        <v>26.778189999999999</v>
      </c>
      <c r="D354" s="18">
        <v>25.6069</v>
      </c>
      <c r="E354" s="18"/>
      <c r="F354" s="18">
        <v>25.283200000000001</v>
      </c>
      <c r="G354" s="18">
        <v>24.518689999999999</v>
      </c>
      <c r="H354" s="18">
        <v>25.430070000000001</v>
      </c>
      <c r="I354" s="18">
        <v>0.99997499999999995</v>
      </c>
      <c r="J354" s="6">
        <v>410</v>
      </c>
      <c r="K354" s="53">
        <v>2.72031805307974E-2</v>
      </c>
      <c r="L354" s="6" t="s">
        <v>8</v>
      </c>
      <c r="M354" s="6" t="s">
        <v>1506</v>
      </c>
      <c r="N354" s="6" t="s">
        <v>3084</v>
      </c>
      <c r="O354" s="46">
        <f t="shared" ref="O354:O363" si="19">AVERAGE(E354:H354)-AVERAGE(A354:D354)</f>
        <v>-1.2401199999999974</v>
      </c>
    </row>
    <row r="355" spans="1:15">
      <c r="A355" s="50">
        <v>25.973510000000001</v>
      </c>
      <c r="B355" s="18">
        <v>26.11223</v>
      </c>
      <c r="C355" s="18">
        <v>26.07948</v>
      </c>
      <c r="D355" s="18">
        <v>25.973230000000001</v>
      </c>
      <c r="E355" s="18">
        <v>24.910540000000001</v>
      </c>
      <c r="F355" s="18">
        <v>25.46594</v>
      </c>
      <c r="G355" s="18">
        <v>25.131519999999998</v>
      </c>
      <c r="H355" s="18">
        <v>24.99343</v>
      </c>
      <c r="I355" s="18">
        <v>1</v>
      </c>
      <c r="J355" s="6">
        <v>258</v>
      </c>
      <c r="K355" s="53">
        <v>3.8303580362105902E-4</v>
      </c>
      <c r="L355" s="6" t="s">
        <v>8</v>
      </c>
      <c r="M355" s="6" t="s">
        <v>1506</v>
      </c>
      <c r="N355" s="6" t="s">
        <v>3398</v>
      </c>
      <c r="O355" s="46">
        <f t="shared" si="19"/>
        <v>-0.9092550000000017</v>
      </c>
    </row>
    <row r="356" spans="1:15">
      <c r="A356" s="50">
        <v>25.60623</v>
      </c>
      <c r="B356" s="18">
        <v>25.42803</v>
      </c>
      <c r="C356" s="18">
        <v>24.96508</v>
      </c>
      <c r="D356" s="18">
        <v>24.41235</v>
      </c>
      <c r="E356" s="18">
        <v>24.054320000000001</v>
      </c>
      <c r="F356" s="18">
        <v>24.292069999999999</v>
      </c>
      <c r="G356" s="18">
        <v>23.812059999999999</v>
      </c>
      <c r="H356" s="18">
        <v>23.795310000000001</v>
      </c>
      <c r="I356" s="18">
        <v>1</v>
      </c>
      <c r="J356" s="6">
        <v>505</v>
      </c>
      <c r="K356" s="53">
        <v>8.7308040725130303E-3</v>
      </c>
      <c r="L356" s="6" t="s">
        <v>8</v>
      </c>
      <c r="M356" s="6" t="s">
        <v>1506</v>
      </c>
      <c r="N356" s="6" t="s">
        <v>3400</v>
      </c>
      <c r="O356" s="46">
        <f t="shared" si="19"/>
        <v>-1.1144825000000012</v>
      </c>
    </row>
    <row r="357" spans="1:15">
      <c r="A357" s="50">
        <v>25.500150000000001</v>
      </c>
      <c r="B357" s="18">
        <v>25.73892</v>
      </c>
      <c r="C357" s="18">
        <v>25.701129999999999</v>
      </c>
      <c r="D357" s="18">
        <v>25.364329999999999</v>
      </c>
      <c r="E357" s="18">
        <v>24.544509999999999</v>
      </c>
      <c r="F357" s="18">
        <v>25.531179999999999</v>
      </c>
      <c r="G357" s="18">
        <v>25.022459999999999</v>
      </c>
      <c r="H357" s="18">
        <v>24.927820000000001</v>
      </c>
      <c r="I357" s="18">
        <v>1</v>
      </c>
      <c r="J357" s="6">
        <v>343</v>
      </c>
      <c r="K357" s="53">
        <v>4.2135691011529398E-2</v>
      </c>
      <c r="L357" s="6" t="s">
        <v>8</v>
      </c>
      <c r="M357" s="6" t="s">
        <v>1506</v>
      </c>
      <c r="N357" s="6" t="s">
        <v>3399</v>
      </c>
      <c r="O357" s="46">
        <f t="shared" si="19"/>
        <v>-0.56964000000000325</v>
      </c>
    </row>
    <row r="358" spans="1:15">
      <c r="A358" s="50">
        <v>25.587980000000002</v>
      </c>
      <c r="B358" s="18">
        <v>25.315829999999998</v>
      </c>
      <c r="C358" s="18">
        <v>25.695589999999999</v>
      </c>
      <c r="D358" s="18"/>
      <c r="E358" s="18">
        <v>25.164999999999999</v>
      </c>
      <c r="F358" s="18">
        <v>25.475069999999999</v>
      </c>
      <c r="G358" s="18">
        <v>24.081230000000001</v>
      </c>
      <c r="H358" s="18">
        <v>25.62388</v>
      </c>
      <c r="I358" s="18">
        <v>0.92049199999999998</v>
      </c>
      <c r="J358" s="6">
        <v>113</v>
      </c>
      <c r="K358" s="53">
        <v>0.33907049563156999</v>
      </c>
      <c r="L358" s="6" t="s">
        <v>8</v>
      </c>
      <c r="M358" s="6" t="s">
        <v>1506</v>
      </c>
      <c r="N358" s="6" t="s">
        <v>2557</v>
      </c>
      <c r="O358" s="46">
        <f t="shared" si="19"/>
        <v>-0.44683833333333567</v>
      </c>
    </row>
    <row r="359" spans="1:15">
      <c r="A359" s="50">
        <v>22.990300000000001</v>
      </c>
      <c r="B359" s="18">
        <v>26.077159999999999</v>
      </c>
      <c r="C359" s="18">
        <v>23.68196</v>
      </c>
      <c r="D359" s="18">
        <v>25.590579999999999</v>
      </c>
      <c r="E359" s="18">
        <v>24.729880000000001</v>
      </c>
      <c r="F359" s="18">
        <v>25.424859999999999</v>
      </c>
      <c r="G359" s="18">
        <v>25.061430000000001</v>
      </c>
      <c r="H359" s="18">
        <v>25.754380000000001</v>
      </c>
      <c r="I359" s="18">
        <v>1</v>
      </c>
      <c r="J359" s="6">
        <v>752</v>
      </c>
      <c r="K359" s="53">
        <v>0.42805629192579497</v>
      </c>
      <c r="L359" s="6" t="s">
        <v>8</v>
      </c>
      <c r="M359" s="6" t="s">
        <v>1506</v>
      </c>
      <c r="N359" s="6" t="s">
        <v>3401</v>
      </c>
      <c r="O359" s="46">
        <f t="shared" si="19"/>
        <v>0.65763749999999987</v>
      </c>
    </row>
    <row r="360" spans="1:15">
      <c r="A360" s="50">
        <v>20.670470000000002</v>
      </c>
      <c r="B360" s="18">
        <v>22.497430000000001</v>
      </c>
      <c r="C360" s="18">
        <v>23.060030000000001</v>
      </c>
      <c r="D360" s="18">
        <v>23.537420000000001</v>
      </c>
      <c r="E360" s="18">
        <v>22.643039999999999</v>
      </c>
      <c r="F360" s="18">
        <v>22.307970000000001</v>
      </c>
      <c r="G360" s="18">
        <v>22.92512</v>
      </c>
      <c r="H360" s="18">
        <v>22.272500000000001</v>
      </c>
      <c r="I360" s="18">
        <v>1</v>
      </c>
      <c r="J360" s="6">
        <v>118</v>
      </c>
      <c r="K360" s="53">
        <v>0.886939981839173</v>
      </c>
      <c r="L360" s="6" t="s">
        <v>430</v>
      </c>
      <c r="M360" s="6" t="s">
        <v>2097</v>
      </c>
      <c r="N360" s="6" t="s">
        <v>3402</v>
      </c>
      <c r="O360" s="46">
        <f t="shared" si="19"/>
        <v>9.5819999999999794E-2</v>
      </c>
    </row>
    <row r="361" spans="1:15">
      <c r="A361" s="50">
        <v>20.904699999999998</v>
      </c>
      <c r="B361" s="18">
        <v>21.518409999999999</v>
      </c>
      <c r="C361" s="18">
        <v>21.922270000000001</v>
      </c>
      <c r="D361" s="18">
        <v>21.5898</v>
      </c>
      <c r="E361" s="18">
        <v>21.892600000000002</v>
      </c>
      <c r="F361" s="18">
        <v>22.380839999999999</v>
      </c>
      <c r="G361" s="18">
        <v>21.89293</v>
      </c>
      <c r="H361" s="18">
        <v>21.950769999999999</v>
      </c>
      <c r="I361" s="18">
        <v>0.60562899999999997</v>
      </c>
      <c r="J361" s="6">
        <v>121</v>
      </c>
      <c r="K361" s="53">
        <v>6.5691670981912198E-2</v>
      </c>
      <c r="L361" s="6" t="s">
        <v>649</v>
      </c>
      <c r="M361" s="6" t="s">
        <v>1930</v>
      </c>
      <c r="N361" s="6" t="s">
        <v>2940</v>
      </c>
      <c r="O361" s="46">
        <f t="shared" si="19"/>
        <v>0.54549000000000447</v>
      </c>
    </row>
    <row r="362" spans="1:15">
      <c r="A362" s="50">
        <v>22.09207</v>
      </c>
      <c r="B362" s="18">
        <v>21.414110000000001</v>
      </c>
      <c r="C362" s="18">
        <v>21.922270000000001</v>
      </c>
      <c r="D362" s="18">
        <v>20.970009999999998</v>
      </c>
      <c r="E362" s="18">
        <v>20.160299999999999</v>
      </c>
      <c r="F362" s="18">
        <v>21.952120000000001</v>
      </c>
      <c r="G362" s="18">
        <v>21.48837</v>
      </c>
      <c r="H362" s="18">
        <v>21.950769999999999</v>
      </c>
      <c r="I362" s="18">
        <v>0.87905</v>
      </c>
      <c r="J362" s="6">
        <v>122</v>
      </c>
      <c r="K362" s="53">
        <v>0.683246459849154</v>
      </c>
      <c r="L362" s="6" t="s">
        <v>649</v>
      </c>
      <c r="M362" s="6" t="s">
        <v>1930</v>
      </c>
      <c r="N362" s="6" t="s">
        <v>2957</v>
      </c>
      <c r="O362" s="46">
        <f t="shared" si="19"/>
        <v>-0.21172500000000127</v>
      </c>
    </row>
    <row r="363" spans="1:15">
      <c r="A363" s="50">
        <v>20.51538</v>
      </c>
      <c r="B363" s="18">
        <v>20.629159999999999</v>
      </c>
      <c r="C363" s="18">
        <v>20.406030000000001</v>
      </c>
      <c r="D363" s="18">
        <v>20.452120000000001</v>
      </c>
      <c r="E363" s="18">
        <v>18.244509999999998</v>
      </c>
      <c r="F363" s="18">
        <v>20.526589999999999</v>
      </c>
      <c r="G363" s="18">
        <v>19.626830000000002</v>
      </c>
      <c r="H363" s="18">
        <v>18.49361</v>
      </c>
      <c r="I363" s="18">
        <v>1</v>
      </c>
      <c r="J363" s="6">
        <v>748</v>
      </c>
      <c r="K363" s="53">
        <v>5.2741806766964099E-2</v>
      </c>
      <c r="L363" s="6" t="s">
        <v>431</v>
      </c>
      <c r="M363" s="6" t="s">
        <v>2098</v>
      </c>
      <c r="N363" s="6" t="s">
        <v>3403</v>
      </c>
      <c r="O363" s="46">
        <f t="shared" si="19"/>
        <v>-1.2777874999999987</v>
      </c>
    </row>
    <row r="364" spans="1:15">
      <c r="A364" s="50">
        <v>20.422339999999998</v>
      </c>
      <c r="B364" s="18">
        <v>21.951699999999999</v>
      </c>
      <c r="C364" s="18"/>
      <c r="D364" s="18">
        <v>20.492190000000001</v>
      </c>
      <c r="E364" s="18">
        <v>24.962879999999998</v>
      </c>
      <c r="F364" s="18"/>
      <c r="G364" s="18"/>
      <c r="H364" s="18">
        <v>19.22992</v>
      </c>
      <c r="I364" s="18">
        <v>1</v>
      </c>
      <c r="J364" s="6">
        <v>110</v>
      </c>
      <c r="K364" s="53" t="s">
        <v>4031</v>
      </c>
      <c r="L364" s="6" t="s">
        <v>608</v>
      </c>
      <c r="M364" s="6" t="s">
        <v>1790</v>
      </c>
      <c r="N364" s="6" t="s">
        <v>2672</v>
      </c>
      <c r="O364" s="46" t="s">
        <v>4031</v>
      </c>
    </row>
    <row r="365" spans="1:15">
      <c r="A365" s="50">
        <v>21.62341</v>
      </c>
      <c r="B365" s="18">
        <v>19.625119999999999</v>
      </c>
      <c r="C365" s="18">
        <v>20.476839999999999</v>
      </c>
      <c r="D365" s="18">
        <v>20.29289</v>
      </c>
      <c r="E365" s="18">
        <v>20.325749999999999</v>
      </c>
      <c r="F365" s="18"/>
      <c r="G365" s="18">
        <v>20.62426</v>
      </c>
      <c r="H365" s="18"/>
      <c r="I365" s="18">
        <v>1</v>
      </c>
      <c r="J365" s="6">
        <v>149</v>
      </c>
      <c r="K365" s="53" t="s">
        <v>4031</v>
      </c>
      <c r="L365" s="6" t="s">
        <v>564</v>
      </c>
      <c r="M365" s="6" t="s">
        <v>1625</v>
      </c>
      <c r="N365" s="6" t="s">
        <v>3144</v>
      </c>
      <c r="O365" s="46" t="s">
        <v>4031</v>
      </c>
    </row>
    <row r="366" spans="1:15">
      <c r="A366" s="50">
        <v>22.38353</v>
      </c>
      <c r="B366" s="18">
        <v>22.12114</v>
      </c>
      <c r="C366" s="18">
        <v>20.664490000000001</v>
      </c>
      <c r="D366" s="18">
        <v>21.378730000000001</v>
      </c>
      <c r="E366" s="18">
        <v>19.772320000000001</v>
      </c>
      <c r="F366" s="18">
        <v>21.103100000000001</v>
      </c>
      <c r="G366" s="18">
        <v>21.372199999999999</v>
      </c>
      <c r="H366" s="18">
        <v>20.916630000000001</v>
      </c>
      <c r="I366" s="18">
        <v>0.58604999999999996</v>
      </c>
      <c r="J366" s="6">
        <v>234</v>
      </c>
      <c r="K366" s="53">
        <v>0.15747474945040801</v>
      </c>
      <c r="L366" s="6" t="s">
        <v>564</v>
      </c>
      <c r="M366" s="6" t="s">
        <v>1625</v>
      </c>
      <c r="N366" s="6" t="s">
        <v>2937</v>
      </c>
      <c r="O366" s="46">
        <f t="shared" ref="O366:O371" si="20">AVERAGE(E366:H366)-AVERAGE(A366:D366)</f>
        <v>-0.84590999999999994</v>
      </c>
    </row>
    <row r="367" spans="1:15">
      <c r="A367" s="50">
        <v>22.053940000000001</v>
      </c>
      <c r="B367" s="18">
        <v>20.633610000000001</v>
      </c>
      <c r="C367" s="18">
        <v>21.977779999999999</v>
      </c>
      <c r="D367" s="18">
        <v>21.95337</v>
      </c>
      <c r="E367" s="18">
        <v>21.611440000000002</v>
      </c>
      <c r="F367" s="18">
        <v>21.344999999999999</v>
      </c>
      <c r="G367" s="18">
        <v>20.774429999999999</v>
      </c>
      <c r="H367" s="18">
        <v>20.986419999999999</v>
      </c>
      <c r="I367" s="18">
        <v>0.98446100000000003</v>
      </c>
      <c r="J367" s="6">
        <v>366</v>
      </c>
      <c r="K367" s="53">
        <v>0.26695671372617402</v>
      </c>
      <c r="L367" s="6" t="s">
        <v>564</v>
      </c>
      <c r="M367" s="6" t="s">
        <v>1625</v>
      </c>
      <c r="N367" s="6" t="s">
        <v>2990</v>
      </c>
      <c r="O367" s="46">
        <f t="shared" si="20"/>
        <v>-0.47535249999999962</v>
      </c>
    </row>
    <row r="368" spans="1:15">
      <c r="A368" s="50">
        <v>21.456939999999999</v>
      </c>
      <c r="B368" s="18">
        <v>21.52535</v>
      </c>
      <c r="C368" s="18">
        <v>21.568339999999999</v>
      </c>
      <c r="D368" s="18"/>
      <c r="E368" s="18">
        <v>19.84057</v>
      </c>
      <c r="F368" s="18">
        <v>20.857189999999999</v>
      </c>
      <c r="G368" s="18">
        <v>21.53051</v>
      </c>
      <c r="H368" s="18">
        <v>21.78473</v>
      </c>
      <c r="I368" s="18">
        <v>0.81934899999999999</v>
      </c>
      <c r="J368" s="6">
        <v>232</v>
      </c>
      <c r="K368" s="53">
        <v>0.36388659378428301</v>
      </c>
      <c r="L368" s="6" t="s">
        <v>564</v>
      </c>
      <c r="M368" s="6" t="s">
        <v>1625</v>
      </c>
      <c r="N368" s="6" t="s">
        <v>2535</v>
      </c>
      <c r="O368" s="46">
        <f t="shared" si="20"/>
        <v>-0.51362666666666357</v>
      </c>
    </row>
    <row r="369" spans="1:15">
      <c r="A369" s="50">
        <v>21.096550000000001</v>
      </c>
      <c r="B369" s="18">
        <v>20.31672</v>
      </c>
      <c r="C369" s="18">
        <v>20.436140000000002</v>
      </c>
      <c r="D369" s="18">
        <v>19.636510000000001</v>
      </c>
      <c r="E369" s="18">
        <v>21.036110000000001</v>
      </c>
      <c r="F369" s="18">
        <v>21.319649999999999</v>
      </c>
      <c r="G369" s="18">
        <v>20.982379999999999</v>
      </c>
      <c r="H369" s="18">
        <v>18.723410000000001</v>
      </c>
      <c r="I369" s="18">
        <v>1</v>
      </c>
      <c r="J369" s="6">
        <v>60</v>
      </c>
      <c r="K369" s="53">
        <v>0.83754448701927897</v>
      </c>
      <c r="L369" s="6" t="s">
        <v>432</v>
      </c>
      <c r="M369" s="6" t="s">
        <v>2099</v>
      </c>
      <c r="N369" s="6" t="s">
        <v>3404</v>
      </c>
      <c r="O369" s="46">
        <f t="shared" si="20"/>
        <v>0.14390750000000452</v>
      </c>
    </row>
    <row r="370" spans="1:15">
      <c r="A370" s="50">
        <v>20.406649999999999</v>
      </c>
      <c r="B370" s="18">
        <v>20.110189999999999</v>
      </c>
      <c r="C370" s="18">
        <v>20.089649999999999</v>
      </c>
      <c r="D370" s="18">
        <v>20.036580000000001</v>
      </c>
      <c r="E370" s="18">
        <v>20.827960000000001</v>
      </c>
      <c r="F370" s="18">
        <v>19.870180000000001</v>
      </c>
      <c r="G370" s="18">
        <v>19.937760000000001</v>
      </c>
      <c r="H370" s="18">
        <v>20.52965</v>
      </c>
      <c r="I370" s="18">
        <v>1</v>
      </c>
      <c r="J370" s="6">
        <v>162</v>
      </c>
      <c r="K370" s="53">
        <v>0.61556481485053904</v>
      </c>
      <c r="L370" s="6" t="s">
        <v>433</v>
      </c>
      <c r="M370" s="6" t="s">
        <v>2100</v>
      </c>
      <c r="N370" s="6" t="s">
        <v>3405</v>
      </c>
      <c r="O370" s="46">
        <f t="shared" si="20"/>
        <v>0.13062000000000396</v>
      </c>
    </row>
    <row r="371" spans="1:15">
      <c r="A371" s="50">
        <v>25.36496</v>
      </c>
      <c r="B371" s="18">
        <v>25.60425</v>
      </c>
      <c r="C371" s="18">
        <v>25.76005</v>
      </c>
      <c r="D371" s="18">
        <v>18.68927</v>
      </c>
      <c r="E371" s="18">
        <v>24.41067</v>
      </c>
      <c r="F371" s="18">
        <v>24.46949</v>
      </c>
      <c r="G371" s="18">
        <v>24.268640000000001</v>
      </c>
      <c r="H371" s="18">
        <v>24.807790000000001</v>
      </c>
      <c r="I371" s="18">
        <v>1</v>
      </c>
      <c r="J371" s="6">
        <v>139</v>
      </c>
      <c r="K371" s="53">
        <v>0.72599940710509003</v>
      </c>
      <c r="L371" s="6" t="s">
        <v>434</v>
      </c>
      <c r="M371" s="6" t="s">
        <v>2101</v>
      </c>
      <c r="N371" s="6" t="s">
        <v>3406</v>
      </c>
      <c r="O371" s="46">
        <f t="shared" si="20"/>
        <v>0.63451500000000038</v>
      </c>
    </row>
    <row r="372" spans="1:15">
      <c r="A372" s="50">
        <v>22.611129999999999</v>
      </c>
      <c r="B372" s="18"/>
      <c r="C372" s="18">
        <v>21.259540000000001</v>
      </c>
      <c r="D372" s="18">
        <v>19.453299999999999</v>
      </c>
      <c r="E372" s="18"/>
      <c r="F372" s="18">
        <v>20.700749999999999</v>
      </c>
      <c r="G372" s="18">
        <v>21.760200000000001</v>
      </c>
      <c r="H372" s="18"/>
      <c r="I372" s="18">
        <v>1</v>
      </c>
      <c r="J372" s="6">
        <v>210</v>
      </c>
      <c r="K372" s="53" t="s">
        <v>4031</v>
      </c>
      <c r="L372" s="6" t="s">
        <v>216</v>
      </c>
      <c r="M372" s="6" t="s">
        <v>1791</v>
      </c>
      <c r="N372" s="6" t="s">
        <v>2673</v>
      </c>
      <c r="O372" s="46" t="s">
        <v>4031</v>
      </c>
    </row>
    <row r="373" spans="1:15">
      <c r="A373" s="50">
        <v>21.775269999999999</v>
      </c>
      <c r="B373" s="18">
        <v>21.54373</v>
      </c>
      <c r="C373" s="18">
        <v>22.179130000000001</v>
      </c>
      <c r="D373" s="18"/>
      <c r="E373" s="18"/>
      <c r="F373" s="18"/>
      <c r="G373" s="18"/>
      <c r="H373" s="18"/>
      <c r="I373" s="18">
        <v>0.59829299999999996</v>
      </c>
      <c r="J373" s="6">
        <v>124</v>
      </c>
      <c r="K373" s="53" t="s">
        <v>4031</v>
      </c>
      <c r="L373" s="6" t="s">
        <v>153</v>
      </c>
      <c r="M373" s="6" t="s">
        <v>1703</v>
      </c>
      <c r="N373" s="6" t="s">
        <v>2520</v>
      </c>
      <c r="O373" s="46">
        <f>-AVERAGE(A373:D373)</f>
        <v>-21.832710000000002</v>
      </c>
    </row>
    <row r="374" spans="1:15">
      <c r="A374" s="50">
        <v>23.161919999999999</v>
      </c>
      <c r="B374" s="18">
        <v>23.134409999999999</v>
      </c>
      <c r="C374" s="18">
        <v>23.100480000000001</v>
      </c>
      <c r="D374" s="18">
        <v>21.66882</v>
      </c>
      <c r="E374" s="18"/>
      <c r="F374" s="18"/>
      <c r="G374" s="18"/>
      <c r="H374" s="18"/>
      <c r="I374" s="18">
        <v>0.95650500000000005</v>
      </c>
      <c r="J374" s="6">
        <v>128</v>
      </c>
      <c r="K374" s="53" t="s">
        <v>4031</v>
      </c>
      <c r="L374" s="6" t="s">
        <v>153</v>
      </c>
      <c r="M374" s="6" t="s">
        <v>1703</v>
      </c>
      <c r="N374" s="6" t="s">
        <v>2979</v>
      </c>
      <c r="O374" s="46">
        <f>-AVERAGE(A374:D374)</f>
        <v>-22.7664075</v>
      </c>
    </row>
    <row r="375" spans="1:15">
      <c r="A375" s="50">
        <v>26.089860000000002</v>
      </c>
      <c r="B375" s="18">
        <v>25.955639999999999</v>
      </c>
      <c r="C375" s="18">
        <v>25.905110000000001</v>
      </c>
      <c r="D375" s="18">
        <v>25.70928</v>
      </c>
      <c r="E375" s="18">
        <v>26.177710000000001</v>
      </c>
      <c r="F375" s="18">
        <v>26.227329999999998</v>
      </c>
      <c r="G375" s="18">
        <v>25.978100000000001</v>
      </c>
      <c r="H375" s="18">
        <v>25.919910000000002</v>
      </c>
      <c r="I375" s="18">
        <v>0.99999199999999999</v>
      </c>
      <c r="J375" s="6">
        <v>352</v>
      </c>
      <c r="K375" s="53">
        <v>0.18964400722202801</v>
      </c>
      <c r="L375" s="6" t="s">
        <v>153</v>
      </c>
      <c r="M375" s="6" t="s">
        <v>1703</v>
      </c>
      <c r="N375" s="6" t="s">
        <v>3100</v>
      </c>
      <c r="O375" s="46">
        <f t="shared" ref="O375:O396" si="21">AVERAGE(E375:H375)-AVERAGE(A375:D375)</f>
        <v>0.1607899999999951</v>
      </c>
    </row>
    <row r="376" spans="1:15">
      <c r="A376" s="50">
        <v>19.34299</v>
      </c>
      <c r="B376" s="18">
        <v>20.62284</v>
      </c>
      <c r="C376" s="18">
        <v>21.125969999999999</v>
      </c>
      <c r="D376" s="18">
        <v>18.503589999999999</v>
      </c>
      <c r="E376" s="18">
        <v>20.65971</v>
      </c>
      <c r="F376" s="18">
        <v>21.558800000000002</v>
      </c>
      <c r="G376" s="18">
        <v>19.466390000000001</v>
      </c>
      <c r="H376" s="18">
        <v>20.77571</v>
      </c>
      <c r="I376" s="18">
        <v>0.83779599999999999</v>
      </c>
      <c r="J376" s="6">
        <v>603</v>
      </c>
      <c r="K376" s="53">
        <v>0.36881678388350297</v>
      </c>
      <c r="L376" s="6" t="s">
        <v>153</v>
      </c>
      <c r="M376" s="6" t="s">
        <v>1703</v>
      </c>
      <c r="N376" s="6" t="s">
        <v>2951</v>
      </c>
      <c r="O376" s="46">
        <f t="shared" si="21"/>
        <v>0.71630500000000197</v>
      </c>
    </row>
    <row r="377" spans="1:15">
      <c r="A377" s="50"/>
      <c r="B377" s="18">
        <v>21.784970000000001</v>
      </c>
      <c r="C377" s="18">
        <v>20.090420000000002</v>
      </c>
      <c r="D377" s="18">
        <v>21.521429999999999</v>
      </c>
      <c r="E377" s="18">
        <v>20.293220000000002</v>
      </c>
      <c r="F377" s="18">
        <v>19.891500000000001</v>
      </c>
      <c r="G377" s="18">
        <v>16.726800000000001</v>
      </c>
      <c r="H377" s="18">
        <v>21.11121</v>
      </c>
      <c r="I377" s="18">
        <v>1</v>
      </c>
      <c r="J377" s="6">
        <v>586</v>
      </c>
      <c r="K377" s="53">
        <v>0.23954668193470799</v>
      </c>
      <c r="L377" s="6" t="s">
        <v>274</v>
      </c>
      <c r="M377" s="6" t="s">
        <v>1870</v>
      </c>
      <c r="N377" s="6" t="s">
        <v>2803</v>
      </c>
      <c r="O377" s="46">
        <f t="shared" si="21"/>
        <v>-1.626590833333335</v>
      </c>
    </row>
    <row r="378" spans="1:15">
      <c r="A378" s="50">
        <v>31.832850000000001</v>
      </c>
      <c r="B378" s="18">
        <v>31.926310000000001</v>
      </c>
      <c r="C378" s="18">
        <v>31.658550000000002</v>
      </c>
      <c r="D378" s="18">
        <v>31.48462</v>
      </c>
      <c r="E378" s="18">
        <v>32.010219999999997</v>
      </c>
      <c r="F378" s="18">
        <v>32.042209999999997</v>
      </c>
      <c r="G378" s="18">
        <v>31.536539999999999</v>
      </c>
      <c r="H378" s="18">
        <v>31.874780000000001</v>
      </c>
      <c r="I378" s="18">
        <v>0.99261600000000005</v>
      </c>
      <c r="J378" s="6">
        <v>223</v>
      </c>
      <c r="K378" s="53">
        <v>0.38948073650557702</v>
      </c>
      <c r="L378" s="6" t="s">
        <v>654</v>
      </c>
      <c r="M378" s="6" t="s">
        <v>1947</v>
      </c>
      <c r="N378" s="6" t="s">
        <v>3004</v>
      </c>
      <c r="O378" s="46">
        <f t="shared" si="21"/>
        <v>0.14035499999999601</v>
      </c>
    </row>
    <row r="379" spans="1:15">
      <c r="A379" s="50">
        <v>31.832850000000001</v>
      </c>
      <c r="B379" s="18">
        <v>31.926310000000001</v>
      </c>
      <c r="C379" s="18">
        <v>31.658550000000002</v>
      </c>
      <c r="D379" s="18">
        <v>31.48462</v>
      </c>
      <c r="E379" s="18">
        <v>32.010219999999997</v>
      </c>
      <c r="F379" s="18">
        <v>32.042209999999997</v>
      </c>
      <c r="G379" s="18">
        <v>31.536539999999999</v>
      </c>
      <c r="H379" s="18">
        <v>31.874780000000001</v>
      </c>
      <c r="I379" s="18">
        <v>0.99862499999999998</v>
      </c>
      <c r="J379" s="6">
        <v>227</v>
      </c>
      <c r="K379" s="53">
        <v>0.38948073650557702</v>
      </c>
      <c r="L379" s="6" t="s">
        <v>654</v>
      </c>
      <c r="M379" s="6" t="s">
        <v>1947</v>
      </c>
      <c r="N379" s="6" t="s">
        <v>3030</v>
      </c>
      <c r="O379" s="46">
        <f t="shared" si="21"/>
        <v>0.14035499999999601</v>
      </c>
    </row>
    <row r="380" spans="1:15">
      <c r="A380" s="50">
        <v>31.832850000000001</v>
      </c>
      <c r="B380" s="18">
        <v>31.926310000000001</v>
      </c>
      <c r="C380" s="18">
        <v>31.658550000000002</v>
      </c>
      <c r="D380" s="18">
        <v>31.48462</v>
      </c>
      <c r="E380" s="18">
        <v>32.010219999999997</v>
      </c>
      <c r="F380" s="18">
        <v>32.042209999999997</v>
      </c>
      <c r="G380" s="18">
        <v>31.536539999999999</v>
      </c>
      <c r="H380" s="18">
        <v>31.874780000000001</v>
      </c>
      <c r="I380" s="18">
        <v>0.99862499999999998</v>
      </c>
      <c r="J380" s="6">
        <v>229</v>
      </c>
      <c r="K380" s="53">
        <v>0.38948073650557702</v>
      </c>
      <c r="L380" s="6" t="s">
        <v>654</v>
      </c>
      <c r="M380" s="6" t="s">
        <v>1947</v>
      </c>
      <c r="N380" s="6" t="s">
        <v>3031</v>
      </c>
      <c r="O380" s="46">
        <f t="shared" si="21"/>
        <v>0.14035499999999601</v>
      </c>
    </row>
    <row r="381" spans="1:15">
      <c r="A381" s="50"/>
      <c r="B381" s="18">
        <v>22.05179</v>
      </c>
      <c r="C381" s="18">
        <v>23.988409999999998</v>
      </c>
      <c r="D381" s="18">
        <v>23.767800000000001</v>
      </c>
      <c r="E381" s="18">
        <v>23.305630000000001</v>
      </c>
      <c r="F381" s="18">
        <v>24.071200000000001</v>
      </c>
      <c r="G381" s="18">
        <v>23.381920000000001</v>
      </c>
      <c r="H381" s="18">
        <v>23.414159999999999</v>
      </c>
      <c r="I381" s="18">
        <v>1</v>
      </c>
      <c r="J381" s="6">
        <v>80</v>
      </c>
      <c r="K381" s="53">
        <v>0.64167759991244999</v>
      </c>
      <c r="L381" s="6" t="s">
        <v>275</v>
      </c>
      <c r="M381" s="6" t="s">
        <v>1871</v>
      </c>
      <c r="N381" s="6" t="s">
        <v>2804</v>
      </c>
      <c r="O381" s="46">
        <f t="shared" si="21"/>
        <v>0.27389416666666477</v>
      </c>
    </row>
    <row r="382" spans="1:15">
      <c r="A382" s="50"/>
      <c r="B382" s="18">
        <v>22.05179</v>
      </c>
      <c r="C382" s="18">
        <v>23.988409999999998</v>
      </c>
      <c r="D382" s="18">
        <v>23.767800000000001</v>
      </c>
      <c r="E382" s="18">
        <v>23.305630000000001</v>
      </c>
      <c r="F382" s="18">
        <v>24.071200000000001</v>
      </c>
      <c r="G382" s="18">
        <v>23.381920000000001</v>
      </c>
      <c r="H382" s="18">
        <v>23.414159999999999</v>
      </c>
      <c r="I382" s="18">
        <v>1</v>
      </c>
      <c r="J382" s="6">
        <v>85</v>
      </c>
      <c r="K382" s="53">
        <v>0.64167759991244999</v>
      </c>
      <c r="L382" s="6" t="s">
        <v>275</v>
      </c>
      <c r="M382" s="6" t="s">
        <v>1871</v>
      </c>
      <c r="N382" s="6" t="s">
        <v>2805</v>
      </c>
      <c r="O382" s="46">
        <f t="shared" si="21"/>
        <v>0.27389416666666477</v>
      </c>
    </row>
    <row r="383" spans="1:15">
      <c r="A383" s="50">
        <v>20.021470000000001</v>
      </c>
      <c r="B383" s="18">
        <v>22.17493</v>
      </c>
      <c r="C383" s="18">
        <v>22.02317</v>
      </c>
      <c r="D383" s="18">
        <v>22.021409999999999</v>
      </c>
      <c r="E383" s="18">
        <v>22.212350000000001</v>
      </c>
      <c r="F383" s="18">
        <v>22.38495</v>
      </c>
      <c r="G383" s="18">
        <v>21.645790000000002</v>
      </c>
      <c r="H383" s="18">
        <v>21.690339999999999</v>
      </c>
      <c r="I383" s="18">
        <v>1</v>
      </c>
      <c r="J383" s="6">
        <v>2</v>
      </c>
      <c r="K383" s="53">
        <v>0.46832902506789498</v>
      </c>
      <c r="L383" s="6" t="s">
        <v>435</v>
      </c>
      <c r="M383" s="6" t="s">
        <v>2102</v>
      </c>
      <c r="N383" s="6" t="s">
        <v>3407</v>
      </c>
      <c r="O383" s="46">
        <f t="shared" si="21"/>
        <v>0.423112500000002</v>
      </c>
    </row>
    <row r="384" spans="1:15">
      <c r="A384" s="50">
        <v>21.54684</v>
      </c>
      <c r="B384" s="18">
        <v>20.43186</v>
      </c>
      <c r="C384" s="18">
        <v>21.206700000000001</v>
      </c>
      <c r="D384" s="18">
        <v>21.185739999999999</v>
      </c>
      <c r="E384" s="18">
        <v>22.00196</v>
      </c>
      <c r="F384" s="18">
        <v>21.695060000000002</v>
      </c>
      <c r="G384" s="18">
        <v>21.282409999999999</v>
      </c>
      <c r="H384" s="18">
        <v>21.978059999999999</v>
      </c>
      <c r="I384" s="18">
        <v>0.99988699999999997</v>
      </c>
      <c r="J384" s="6">
        <v>298</v>
      </c>
      <c r="K384" s="53">
        <v>6.6495456602430197E-2</v>
      </c>
      <c r="L384" s="6" t="s">
        <v>345</v>
      </c>
      <c r="M384" s="6" t="s">
        <v>1976</v>
      </c>
      <c r="N384" s="6" t="s">
        <v>3067</v>
      </c>
      <c r="O384" s="46">
        <f t="shared" si="21"/>
        <v>0.64658750000000254</v>
      </c>
    </row>
    <row r="385" spans="1:15">
      <c r="A385" s="50">
        <v>25.011880000000001</v>
      </c>
      <c r="B385" s="18">
        <v>25.185140000000001</v>
      </c>
      <c r="C385" s="18">
        <v>25.321380000000001</v>
      </c>
      <c r="D385" s="18">
        <v>24.703980000000001</v>
      </c>
      <c r="E385" s="18">
        <v>23.781269999999999</v>
      </c>
      <c r="F385" s="18">
        <v>24.683250000000001</v>
      </c>
      <c r="G385" s="18">
        <v>23.917249999999999</v>
      </c>
      <c r="H385" s="18">
        <v>23.76324</v>
      </c>
      <c r="I385" s="18">
        <v>1</v>
      </c>
      <c r="J385" s="6">
        <v>216</v>
      </c>
      <c r="K385" s="53">
        <v>7.2439824292196402E-3</v>
      </c>
      <c r="L385" s="6" t="s">
        <v>194</v>
      </c>
      <c r="M385" s="6" t="s">
        <v>1753</v>
      </c>
      <c r="N385" s="6" t="s">
        <v>3409</v>
      </c>
      <c r="O385" s="46">
        <f t="shared" si="21"/>
        <v>-1.0193425000000005</v>
      </c>
    </row>
    <row r="386" spans="1:15">
      <c r="A386" s="50">
        <v>25.011880000000001</v>
      </c>
      <c r="B386" s="18">
        <v>25.185140000000001</v>
      </c>
      <c r="C386" s="18">
        <v>25.321380000000001</v>
      </c>
      <c r="D386" s="18">
        <v>24.703980000000001</v>
      </c>
      <c r="E386" s="18">
        <v>23.781269999999999</v>
      </c>
      <c r="F386" s="18">
        <v>24.683250000000001</v>
      </c>
      <c r="G386" s="18">
        <v>23.917249999999999</v>
      </c>
      <c r="H386" s="18">
        <v>23.76324</v>
      </c>
      <c r="I386" s="18">
        <v>1</v>
      </c>
      <c r="J386" s="6">
        <v>221</v>
      </c>
      <c r="K386" s="53">
        <v>7.2439824292196402E-3</v>
      </c>
      <c r="L386" s="6" t="s">
        <v>194</v>
      </c>
      <c r="M386" s="6" t="s">
        <v>1753</v>
      </c>
      <c r="N386" s="6" t="s">
        <v>3410</v>
      </c>
      <c r="O386" s="46">
        <f t="shared" si="21"/>
        <v>-1.0193425000000005</v>
      </c>
    </row>
    <row r="387" spans="1:15">
      <c r="A387" s="50">
        <v>23.715229999999998</v>
      </c>
      <c r="B387" s="18">
        <v>23.908570000000001</v>
      </c>
      <c r="C387" s="18">
        <v>23.978850000000001</v>
      </c>
      <c r="D387" s="18">
        <v>23.517489999999999</v>
      </c>
      <c r="E387" s="18">
        <v>23.136900000000001</v>
      </c>
      <c r="F387" s="18">
        <v>22.934290000000001</v>
      </c>
      <c r="G387" s="18">
        <v>21.606249999999999</v>
      </c>
      <c r="H387" s="18">
        <v>21.27327</v>
      </c>
      <c r="I387" s="18">
        <v>1</v>
      </c>
      <c r="J387" s="6">
        <v>62</v>
      </c>
      <c r="K387" s="53">
        <v>1.8118562443035901E-2</v>
      </c>
      <c r="L387" s="6" t="s">
        <v>194</v>
      </c>
      <c r="M387" s="6" t="s">
        <v>1753</v>
      </c>
      <c r="N387" s="6" t="s">
        <v>3411</v>
      </c>
      <c r="O387" s="46">
        <f t="shared" si="21"/>
        <v>-1.5423575000000014</v>
      </c>
    </row>
    <row r="388" spans="1:15">
      <c r="A388" s="50">
        <v>23.98685</v>
      </c>
      <c r="B388" s="18">
        <v>23.94548</v>
      </c>
      <c r="C388" s="18">
        <v>23.922249999999998</v>
      </c>
      <c r="D388" s="18">
        <v>24.111640000000001</v>
      </c>
      <c r="E388" s="18">
        <v>23.95917</v>
      </c>
      <c r="F388" s="18">
        <v>23.77525</v>
      </c>
      <c r="G388" s="18">
        <v>23.369199999999999</v>
      </c>
      <c r="H388" s="18">
        <v>23.71848</v>
      </c>
      <c r="I388" s="18">
        <v>1</v>
      </c>
      <c r="J388" s="6">
        <v>118</v>
      </c>
      <c r="K388" s="53">
        <v>7.0628514786660102E-2</v>
      </c>
      <c r="L388" s="6" t="s">
        <v>194</v>
      </c>
      <c r="M388" s="6" t="s">
        <v>1753</v>
      </c>
      <c r="N388" s="6" t="s">
        <v>3408</v>
      </c>
      <c r="O388" s="46">
        <f t="shared" si="21"/>
        <v>-0.28602999999999668</v>
      </c>
    </row>
    <row r="389" spans="1:15">
      <c r="A389" s="50">
        <v>21.85575</v>
      </c>
      <c r="B389" s="18">
        <v>16.21762</v>
      </c>
      <c r="C389" s="18">
        <v>21.018350000000002</v>
      </c>
      <c r="D389" s="18"/>
      <c r="E389" s="18">
        <v>19.907609999999998</v>
      </c>
      <c r="F389" s="18">
        <v>22.11149</v>
      </c>
      <c r="G389" s="18">
        <v>22.213920000000002</v>
      </c>
      <c r="H389" s="18">
        <v>21.742419999999999</v>
      </c>
      <c r="I389" s="18">
        <v>0.99995699999999998</v>
      </c>
      <c r="J389" s="6">
        <v>101</v>
      </c>
      <c r="K389" s="53">
        <v>0.31295805156925899</v>
      </c>
      <c r="L389" s="6" t="s">
        <v>194</v>
      </c>
      <c r="M389" s="6" t="s">
        <v>1753</v>
      </c>
      <c r="N389" s="6" t="s">
        <v>2616</v>
      </c>
      <c r="O389" s="46">
        <f t="shared" si="21"/>
        <v>1.7966200000000008</v>
      </c>
    </row>
    <row r="390" spans="1:15">
      <c r="A390" s="50">
        <v>23.366800000000001</v>
      </c>
      <c r="B390" s="18">
        <v>22.062069999999999</v>
      </c>
      <c r="C390" s="18"/>
      <c r="D390" s="18">
        <v>24.347059999999999</v>
      </c>
      <c r="E390" s="18">
        <v>23.77656</v>
      </c>
      <c r="F390" s="18">
        <v>23.786860000000001</v>
      </c>
      <c r="G390" s="18">
        <v>22.891300000000001</v>
      </c>
      <c r="H390" s="18">
        <v>23.477409999999999</v>
      </c>
      <c r="I390" s="18">
        <v>1</v>
      </c>
      <c r="J390" s="6">
        <v>70</v>
      </c>
      <c r="K390" s="53">
        <v>0.72671061256089697</v>
      </c>
      <c r="L390" s="6" t="s">
        <v>194</v>
      </c>
      <c r="M390" s="6" t="s">
        <v>1753</v>
      </c>
      <c r="N390" s="6" t="s">
        <v>2806</v>
      </c>
      <c r="O390" s="46">
        <f t="shared" si="21"/>
        <v>0.22438916666666486</v>
      </c>
    </row>
    <row r="391" spans="1:15">
      <c r="A391" s="50">
        <v>26.797239999999999</v>
      </c>
      <c r="B391" s="18">
        <v>26.056850000000001</v>
      </c>
      <c r="C391" s="18"/>
      <c r="D391" s="18">
        <v>25.812429999999999</v>
      </c>
      <c r="E391" s="18"/>
      <c r="F391" s="18">
        <v>15.839969999999999</v>
      </c>
      <c r="G391" s="18">
        <v>28.078620000000001</v>
      </c>
      <c r="H391" s="18">
        <v>25.679569999999998</v>
      </c>
      <c r="I391" s="18">
        <v>1</v>
      </c>
      <c r="J391" s="6">
        <v>914</v>
      </c>
      <c r="K391" s="53">
        <v>0.46605441244177298</v>
      </c>
      <c r="L391" s="6" t="s">
        <v>616</v>
      </c>
      <c r="M391" s="6" t="s">
        <v>1823</v>
      </c>
      <c r="N391" s="6" t="s">
        <v>2724</v>
      </c>
      <c r="O391" s="46">
        <f t="shared" si="21"/>
        <v>-3.0227866666666614</v>
      </c>
    </row>
    <row r="392" spans="1:15">
      <c r="A392" s="50">
        <v>19.934740000000001</v>
      </c>
      <c r="B392" s="18"/>
      <c r="C392" s="18">
        <v>18.99109</v>
      </c>
      <c r="D392" s="18">
        <v>19.846029999999999</v>
      </c>
      <c r="E392" s="18">
        <v>20.1006</v>
      </c>
      <c r="F392" s="18">
        <v>18.758120000000002</v>
      </c>
      <c r="G392" s="18">
        <v>20.118069999999999</v>
      </c>
      <c r="H392" s="18">
        <v>19.759830000000001</v>
      </c>
      <c r="I392" s="18">
        <v>0.87024299999999999</v>
      </c>
      <c r="J392" s="6">
        <v>795</v>
      </c>
      <c r="K392" s="53">
        <v>0.84495709683889297</v>
      </c>
      <c r="L392" s="6" t="s">
        <v>73</v>
      </c>
      <c r="M392" s="6" t="s">
        <v>1591</v>
      </c>
      <c r="N392" s="6" t="s">
        <v>2546</v>
      </c>
      <c r="O392" s="46">
        <f t="shared" si="21"/>
        <v>9.353500000000281E-2</v>
      </c>
    </row>
    <row r="393" spans="1:15">
      <c r="A393" s="50">
        <v>23.841629999999999</v>
      </c>
      <c r="B393" s="18">
        <v>23.98659</v>
      </c>
      <c r="C393" s="18">
        <v>22.12032</v>
      </c>
      <c r="D393" s="18">
        <v>23.513760000000001</v>
      </c>
      <c r="E393" s="18">
        <v>22.973020000000002</v>
      </c>
      <c r="F393" s="18">
        <v>22.912120000000002</v>
      </c>
      <c r="G393" s="18">
        <v>22.4786</v>
      </c>
      <c r="H393" s="18">
        <v>23.185189999999999</v>
      </c>
      <c r="I393" s="18">
        <v>0.99997800000000003</v>
      </c>
      <c r="J393" s="6">
        <v>43</v>
      </c>
      <c r="K393" s="53">
        <v>0.33039210884269599</v>
      </c>
      <c r="L393" s="6" t="s">
        <v>353</v>
      </c>
      <c r="M393" s="6" t="s">
        <v>1986</v>
      </c>
      <c r="N393" s="6" t="s">
        <v>3085</v>
      </c>
      <c r="O393" s="46">
        <f t="shared" si="21"/>
        <v>-0.47834250000000011</v>
      </c>
    </row>
    <row r="394" spans="1:15">
      <c r="A394" s="50"/>
      <c r="B394" s="18">
        <v>21.433029999999999</v>
      </c>
      <c r="C394" s="18">
        <v>22.028199999999998</v>
      </c>
      <c r="D394" s="18">
        <v>20.2715</v>
      </c>
      <c r="E394" s="18">
        <v>22.414490000000001</v>
      </c>
      <c r="F394" s="18">
        <v>21.687010000000001</v>
      </c>
      <c r="G394" s="18"/>
      <c r="H394" s="18">
        <v>20.145569999999999</v>
      </c>
      <c r="I394" s="18">
        <v>1</v>
      </c>
      <c r="J394" s="6">
        <v>135</v>
      </c>
      <c r="K394" s="53">
        <v>0.84906428350730001</v>
      </c>
      <c r="L394" s="6" t="s">
        <v>74</v>
      </c>
      <c r="M394" s="6" t="s">
        <v>1592</v>
      </c>
      <c r="N394" s="6" t="s">
        <v>2725</v>
      </c>
      <c r="O394" s="46">
        <f t="shared" si="21"/>
        <v>0.17144666666666808</v>
      </c>
    </row>
    <row r="395" spans="1:15">
      <c r="A395" s="50">
        <v>22.075489999999999</v>
      </c>
      <c r="B395" s="18">
        <v>20.445360000000001</v>
      </c>
      <c r="C395" s="18">
        <v>22.199850000000001</v>
      </c>
      <c r="D395" s="18">
        <v>21.62471</v>
      </c>
      <c r="E395" s="18">
        <v>22.271989999999999</v>
      </c>
      <c r="F395" s="18">
        <v>22.29325</v>
      </c>
      <c r="G395" s="18">
        <v>20.858930000000001</v>
      </c>
      <c r="H395" s="18">
        <v>22.79937</v>
      </c>
      <c r="I395" s="18">
        <v>1</v>
      </c>
      <c r="J395" s="6">
        <v>754</v>
      </c>
      <c r="K395" s="53">
        <v>0.44753682063533701</v>
      </c>
      <c r="L395" s="6" t="s">
        <v>436</v>
      </c>
      <c r="M395" s="6" t="s">
        <v>2103</v>
      </c>
      <c r="N395" s="6" t="s">
        <v>3412</v>
      </c>
      <c r="O395" s="46">
        <f t="shared" si="21"/>
        <v>0.46953250000000324</v>
      </c>
    </row>
    <row r="396" spans="1:15">
      <c r="A396" s="50">
        <v>23.989629999999998</v>
      </c>
      <c r="B396" s="18">
        <v>23.822790000000001</v>
      </c>
      <c r="C396" s="18">
        <v>23.818020000000001</v>
      </c>
      <c r="D396" s="18">
        <v>22.696739999999998</v>
      </c>
      <c r="E396" s="18">
        <v>23.684529999999999</v>
      </c>
      <c r="F396" s="18">
        <v>23.442399999999999</v>
      </c>
      <c r="G396" s="18">
        <v>23.361049999999999</v>
      </c>
      <c r="H396" s="18">
        <v>23.035550000000001</v>
      </c>
      <c r="I396" s="18">
        <v>1</v>
      </c>
      <c r="J396" s="6">
        <v>410</v>
      </c>
      <c r="K396" s="53">
        <v>0.56091328610528102</v>
      </c>
      <c r="L396" s="6" t="s">
        <v>696</v>
      </c>
      <c r="M396" s="6" t="s">
        <v>2104</v>
      </c>
      <c r="N396" s="6" t="s">
        <v>3413</v>
      </c>
      <c r="O396" s="46">
        <f t="shared" si="21"/>
        <v>-0.20091250000000116</v>
      </c>
    </row>
    <row r="397" spans="1:15">
      <c r="A397" s="50">
        <v>21.289629999999999</v>
      </c>
      <c r="B397" s="18">
        <v>20.894079999999999</v>
      </c>
      <c r="C397" s="18">
        <v>20.53877</v>
      </c>
      <c r="D397" s="18"/>
      <c r="E397" s="18"/>
      <c r="F397" s="18">
        <v>19.415990000000001</v>
      </c>
      <c r="G397" s="18">
        <v>20.385529999999999</v>
      </c>
      <c r="H397" s="18"/>
      <c r="I397" s="18">
        <v>1</v>
      </c>
      <c r="J397" s="6">
        <v>594</v>
      </c>
      <c r="K397" s="53" t="s">
        <v>4031</v>
      </c>
      <c r="L397" s="6" t="s">
        <v>217</v>
      </c>
      <c r="M397" s="6" t="s">
        <v>1792</v>
      </c>
      <c r="N397" s="6" t="s">
        <v>2674</v>
      </c>
      <c r="O397" s="46" t="s">
        <v>4031</v>
      </c>
    </row>
    <row r="398" spans="1:15">
      <c r="A398" s="50">
        <v>22.112100000000002</v>
      </c>
      <c r="B398" s="18">
        <v>21.941520000000001</v>
      </c>
      <c r="C398" s="18">
        <v>22.232780000000002</v>
      </c>
      <c r="D398" s="18">
        <v>21.68919</v>
      </c>
      <c r="E398" s="18">
        <v>21.77788</v>
      </c>
      <c r="F398" s="18">
        <v>22.347619999999999</v>
      </c>
      <c r="G398" s="18">
        <v>21.90408</v>
      </c>
      <c r="H398" s="18">
        <v>21.86234</v>
      </c>
      <c r="I398" s="18">
        <v>1</v>
      </c>
      <c r="J398" s="6">
        <v>246</v>
      </c>
      <c r="K398" s="53">
        <v>0.908082606427146</v>
      </c>
      <c r="L398" s="6" t="s">
        <v>697</v>
      </c>
      <c r="M398" s="6" t="s">
        <v>2105</v>
      </c>
      <c r="N398" s="6" t="s">
        <v>3414</v>
      </c>
      <c r="O398" s="46">
        <f t="shared" ref="O398:O406" si="22">AVERAGE(E398:H398)-AVERAGE(A398:D398)</f>
        <v>-2.0917499999995925E-2</v>
      </c>
    </row>
    <row r="399" spans="1:15">
      <c r="A399" s="50">
        <v>20.245629999999998</v>
      </c>
      <c r="B399" s="18">
        <v>20.313179999999999</v>
      </c>
      <c r="C399" s="18">
        <v>21.041060000000002</v>
      </c>
      <c r="D399" s="18">
        <v>20.323560000000001</v>
      </c>
      <c r="E399" s="18">
        <v>21.197009999999999</v>
      </c>
      <c r="F399" s="18">
        <v>21.601590000000002</v>
      </c>
      <c r="G399" s="18">
        <v>20.35305</v>
      </c>
      <c r="H399" s="18">
        <v>21.12199</v>
      </c>
      <c r="I399" s="18">
        <v>1</v>
      </c>
      <c r="J399" s="6">
        <v>329</v>
      </c>
      <c r="K399" s="53">
        <v>0.117041913646109</v>
      </c>
      <c r="L399" s="6" t="s">
        <v>437</v>
      </c>
      <c r="M399" s="6" t="s">
        <v>2106</v>
      </c>
      <c r="N399" s="6" t="s">
        <v>3416</v>
      </c>
      <c r="O399" s="46">
        <f t="shared" si="22"/>
        <v>0.58755250000000103</v>
      </c>
    </row>
    <row r="400" spans="1:15">
      <c r="A400" s="50">
        <v>23.992650000000001</v>
      </c>
      <c r="B400" s="18">
        <v>24.234110000000001</v>
      </c>
      <c r="C400" s="18">
        <v>24.369530000000001</v>
      </c>
      <c r="D400" s="18">
        <v>24.642620000000001</v>
      </c>
      <c r="E400" s="18">
        <v>23.571960000000001</v>
      </c>
      <c r="F400" s="18">
        <v>24.26707</v>
      </c>
      <c r="G400" s="18">
        <v>23.895689999999998</v>
      </c>
      <c r="H400" s="18">
        <v>24.1281</v>
      </c>
      <c r="I400" s="18">
        <v>1</v>
      </c>
      <c r="J400" s="6">
        <v>158</v>
      </c>
      <c r="K400" s="53">
        <v>0.14215770859843399</v>
      </c>
      <c r="L400" s="6" t="s">
        <v>437</v>
      </c>
      <c r="M400" s="6" t="s">
        <v>2106</v>
      </c>
      <c r="N400" s="6" t="s">
        <v>3415</v>
      </c>
      <c r="O400" s="46">
        <f t="shared" si="22"/>
        <v>-0.34402250000000123</v>
      </c>
    </row>
    <row r="401" spans="1:15">
      <c r="A401" s="50">
        <v>23.55988</v>
      </c>
      <c r="B401" s="18">
        <v>21.868500000000001</v>
      </c>
      <c r="C401" s="18">
        <v>23.25187</v>
      </c>
      <c r="D401" s="18"/>
      <c r="E401" s="18">
        <v>23.464009999999998</v>
      </c>
      <c r="F401" s="18">
        <v>23.649550000000001</v>
      </c>
      <c r="G401" s="18">
        <v>23.235220000000002</v>
      </c>
      <c r="H401" s="18">
        <v>23.637440000000002</v>
      </c>
      <c r="I401" s="18">
        <v>1</v>
      </c>
      <c r="J401" s="6">
        <v>291</v>
      </c>
      <c r="K401" s="53">
        <v>0.237822049644447</v>
      </c>
      <c r="L401" s="6" t="s">
        <v>127</v>
      </c>
      <c r="M401" s="6" t="s">
        <v>1663</v>
      </c>
      <c r="N401" s="6" t="s">
        <v>2807</v>
      </c>
      <c r="O401" s="46">
        <f t="shared" si="22"/>
        <v>0.60313833333333378</v>
      </c>
    </row>
    <row r="402" spans="1:15">
      <c r="A402" s="50">
        <v>24.740310000000001</v>
      </c>
      <c r="B402" s="18">
        <v>25.02703</v>
      </c>
      <c r="C402" s="18">
        <v>24.954470000000001</v>
      </c>
      <c r="D402" s="18"/>
      <c r="E402" s="18">
        <v>23.927600000000002</v>
      </c>
      <c r="F402" s="18">
        <v>24.617899999999999</v>
      </c>
      <c r="G402" s="18">
        <v>23.942710000000002</v>
      </c>
      <c r="H402" s="18">
        <v>23.649979999999999</v>
      </c>
      <c r="I402" s="18">
        <v>1</v>
      </c>
      <c r="J402" s="6">
        <v>129</v>
      </c>
      <c r="K402" s="53">
        <v>1.8486484978628301E-2</v>
      </c>
      <c r="L402" s="6" t="s">
        <v>276</v>
      </c>
      <c r="M402" s="6" t="s">
        <v>1872</v>
      </c>
      <c r="N402" s="6" t="s">
        <v>2808</v>
      </c>
      <c r="O402" s="46">
        <f t="shared" si="22"/>
        <v>-0.87272249999999829</v>
      </c>
    </row>
    <row r="403" spans="1:15">
      <c r="A403" s="50">
        <v>21.96585</v>
      </c>
      <c r="B403" s="18">
        <v>23.052980000000002</v>
      </c>
      <c r="C403" s="18">
        <v>22.821629999999999</v>
      </c>
      <c r="D403" s="18">
        <v>21.602</v>
      </c>
      <c r="E403" s="18">
        <v>23.01388</v>
      </c>
      <c r="F403" s="18">
        <v>23.841339999999999</v>
      </c>
      <c r="G403" s="18">
        <v>23.452870000000001</v>
      </c>
      <c r="H403" s="18">
        <v>22.72702</v>
      </c>
      <c r="I403" s="18">
        <v>1</v>
      </c>
      <c r="J403" s="6">
        <v>231</v>
      </c>
      <c r="K403" s="53">
        <v>7.7706012766246293E-2</v>
      </c>
      <c r="L403" s="6" t="s">
        <v>438</v>
      </c>
      <c r="M403" s="6" t="s">
        <v>2107</v>
      </c>
      <c r="N403" s="6" t="s">
        <v>3417</v>
      </c>
      <c r="O403" s="46">
        <f t="shared" si="22"/>
        <v>0.89816249999999798</v>
      </c>
    </row>
    <row r="404" spans="1:15">
      <c r="A404" s="50">
        <v>22.029620000000001</v>
      </c>
      <c r="B404" s="18">
        <v>20.149539999999998</v>
      </c>
      <c r="C404" s="18">
        <v>21.50543</v>
      </c>
      <c r="D404" s="18">
        <v>21.56044</v>
      </c>
      <c r="E404" s="18">
        <v>21.950420000000001</v>
      </c>
      <c r="F404" s="18">
        <v>22.187249999999999</v>
      </c>
      <c r="G404" s="18">
        <v>22.051919999999999</v>
      </c>
      <c r="H404" s="18">
        <v>21.711919999999999</v>
      </c>
      <c r="I404" s="18">
        <v>1</v>
      </c>
      <c r="J404" s="6">
        <v>354</v>
      </c>
      <c r="K404" s="53">
        <v>0.16231356656111801</v>
      </c>
      <c r="L404" s="6" t="s">
        <v>439</v>
      </c>
      <c r="M404" s="6" t="s">
        <v>2108</v>
      </c>
      <c r="N404" s="6" t="s">
        <v>3418</v>
      </c>
      <c r="O404" s="46">
        <f t="shared" si="22"/>
        <v>0.66412000000000049</v>
      </c>
    </row>
    <row r="405" spans="1:15">
      <c r="A405" s="50"/>
      <c r="B405" s="18">
        <v>18.201080000000001</v>
      </c>
      <c r="C405" s="18">
        <v>18.431550000000001</v>
      </c>
      <c r="D405" s="18">
        <v>18.98067</v>
      </c>
      <c r="E405" s="18">
        <v>17.362300000000001</v>
      </c>
      <c r="F405" s="18">
        <v>20.62453</v>
      </c>
      <c r="G405" s="18"/>
      <c r="H405" s="18">
        <v>19.059809999999999</v>
      </c>
      <c r="I405" s="18">
        <v>1</v>
      </c>
      <c r="J405" s="6">
        <v>182</v>
      </c>
      <c r="K405" s="53">
        <v>0.64812143746427298</v>
      </c>
      <c r="L405" s="6" t="s">
        <v>240</v>
      </c>
      <c r="M405" s="6" t="s">
        <v>1824</v>
      </c>
      <c r="N405" s="6" t="s">
        <v>2726</v>
      </c>
      <c r="O405" s="46">
        <f t="shared" si="22"/>
        <v>0.47777999999999565</v>
      </c>
    </row>
    <row r="406" spans="1:15">
      <c r="A406" s="50">
        <v>21.201619999999998</v>
      </c>
      <c r="B406" s="18">
        <v>21.63072</v>
      </c>
      <c r="C406" s="18">
        <v>21.16208</v>
      </c>
      <c r="D406" s="18">
        <v>21.352350000000001</v>
      </c>
      <c r="E406" s="18">
        <v>20.543869999999998</v>
      </c>
      <c r="F406" s="18">
        <v>21.185500000000001</v>
      </c>
      <c r="G406" s="18">
        <v>19.219470000000001</v>
      </c>
      <c r="H406" s="18">
        <v>20.00196</v>
      </c>
      <c r="I406" s="18">
        <v>0.87956699999999999</v>
      </c>
      <c r="J406" s="6">
        <v>235</v>
      </c>
      <c r="K406" s="53">
        <v>4.3188096046888301E-2</v>
      </c>
      <c r="L406" s="6" t="s">
        <v>651</v>
      </c>
      <c r="M406" s="6" t="s">
        <v>1936</v>
      </c>
      <c r="N406" s="6" t="s">
        <v>2958</v>
      </c>
      <c r="O406" s="46">
        <f t="shared" si="22"/>
        <v>-1.0989925000000014</v>
      </c>
    </row>
    <row r="407" spans="1:15">
      <c r="A407" s="50">
        <v>26.41675</v>
      </c>
      <c r="B407" s="18">
        <v>25.005389999999998</v>
      </c>
      <c r="C407" s="18"/>
      <c r="D407" s="18">
        <v>23.522290000000002</v>
      </c>
      <c r="E407" s="18"/>
      <c r="F407" s="18">
        <v>23.982420000000001</v>
      </c>
      <c r="G407" s="18">
        <v>25.467870000000001</v>
      </c>
      <c r="H407" s="18"/>
      <c r="I407" s="18">
        <v>1</v>
      </c>
      <c r="J407" s="6">
        <v>265</v>
      </c>
      <c r="K407" s="53" t="s">
        <v>4031</v>
      </c>
      <c r="L407" s="6" t="s">
        <v>440</v>
      </c>
      <c r="M407" s="6" t="s">
        <v>1793</v>
      </c>
      <c r="N407" s="6" t="s">
        <v>2675</v>
      </c>
      <c r="O407" s="46" t="s">
        <v>4031</v>
      </c>
    </row>
    <row r="408" spans="1:15">
      <c r="A408" s="50">
        <v>23.565349999999999</v>
      </c>
      <c r="B408" s="18">
        <v>23.491430000000001</v>
      </c>
      <c r="C408" s="18">
        <v>22.91046</v>
      </c>
      <c r="D408" s="18">
        <v>22.685839999999999</v>
      </c>
      <c r="E408" s="18">
        <v>22.384530000000002</v>
      </c>
      <c r="F408" s="18">
        <v>22.17164</v>
      </c>
      <c r="G408" s="18">
        <v>20.875679999999999</v>
      </c>
      <c r="H408" s="18">
        <v>22.924859999999999</v>
      </c>
      <c r="I408" s="18">
        <v>1</v>
      </c>
      <c r="J408" s="6">
        <v>483</v>
      </c>
      <c r="K408" s="53">
        <v>6.8834640038940798E-2</v>
      </c>
      <c r="L408" s="6" t="s">
        <v>440</v>
      </c>
      <c r="M408" s="6" t="s">
        <v>1793</v>
      </c>
      <c r="N408" s="6" t="s">
        <v>3420</v>
      </c>
      <c r="O408" s="46">
        <f>AVERAGE(E408:H408)-AVERAGE(A408:D408)</f>
        <v>-1.0740925000000026</v>
      </c>
    </row>
    <row r="409" spans="1:15">
      <c r="A409" s="50">
        <v>26.76294</v>
      </c>
      <c r="B409" s="18">
        <v>26.714110000000002</v>
      </c>
      <c r="C409" s="18">
        <v>25.480530000000002</v>
      </c>
      <c r="D409" s="18">
        <v>25.958919999999999</v>
      </c>
      <c r="E409" s="18">
        <v>26.684850000000001</v>
      </c>
      <c r="F409" s="18">
        <v>26.258019999999998</v>
      </c>
      <c r="G409" s="18">
        <v>26.294650000000001</v>
      </c>
      <c r="H409" s="18">
        <v>26.624919999999999</v>
      </c>
      <c r="I409" s="18">
        <v>1</v>
      </c>
      <c r="J409" s="6">
        <v>482</v>
      </c>
      <c r="K409" s="53">
        <v>0.499358795880813</v>
      </c>
      <c r="L409" s="6" t="s">
        <v>698</v>
      </c>
      <c r="M409" s="6" t="s">
        <v>1793</v>
      </c>
      <c r="N409" s="6" t="s">
        <v>3419</v>
      </c>
      <c r="O409" s="46">
        <f>AVERAGE(E409:H409)-AVERAGE(A409:D409)</f>
        <v>0.23648499999999828</v>
      </c>
    </row>
    <row r="410" spans="1:15">
      <c r="A410" s="50">
        <v>23.3688</v>
      </c>
      <c r="B410" s="18">
        <v>22.768219999999999</v>
      </c>
      <c r="C410" s="18">
        <v>22.978480000000001</v>
      </c>
      <c r="D410" s="18"/>
      <c r="E410" s="18">
        <v>23.417899999999999</v>
      </c>
      <c r="F410" s="18">
        <v>23.420079999999999</v>
      </c>
      <c r="G410" s="18">
        <v>23.198399999999999</v>
      </c>
      <c r="H410" s="18">
        <v>22.703140000000001</v>
      </c>
      <c r="I410" s="18">
        <v>0.99999000000000005</v>
      </c>
      <c r="J410" s="6">
        <v>403</v>
      </c>
      <c r="K410" s="53">
        <v>0.58084617464688604</v>
      </c>
      <c r="L410" s="6" t="s">
        <v>199</v>
      </c>
      <c r="M410" s="6" t="s">
        <v>1760</v>
      </c>
      <c r="N410" s="6" t="s">
        <v>2625</v>
      </c>
      <c r="O410" s="46">
        <f>AVERAGE(E410:H410)-AVERAGE(A410:D410)</f>
        <v>0.14638000000000417</v>
      </c>
    </row>
    <row r="411" spans="1:15">
      <c r="A411" s="50"/>
      <c r="B411" s="18">
        <v>22.519439999999999</v>
      </c>
      <c r="C411" s="18">
        <v>22.091750000000001</v>
      </c>
      <c r="D411" s="18">
        <v>21.458490000000001</v>
      </c>
      <c r="E411" s="18">
        <v>22.534980000000001</v>
      </c>
      <c r="F411" s="18">
        <v>22.35202</v>
      </c>
      <c r="G411" s="18"/>
      <c r="H411" s="18">
        <v>22.129940000000001</v>
      </c>
      <c r="I411" s="18">
        <v>0.98597100000000004</v>
      </c>
      <c r="J411" s="6">
        <v>125</v>
      </c>
      <c r="K411" s="53">
        <v>0.39242119897108602</v>
      </c>
      <c r="L411" s="6" t="s">
        <v>173</v>
      </c>
      <c r="M411" s="6" t="s">
        <v>1729</v>
      </c>
      <c r="N411" s="6" t="s">
        <v>2570</v>
      </c>
      <c r="O411" s="46">
        <f>AVERAGE(E411:H411)-AVERAGE(A411:D411)</f>
        <v>0.31575333333333333</v>
      </c>
    </row>
    <row r="412" spans="1:15">
      <c r="A412" s="50">
        <v>22.730260000000001</v>
      </c>
      <c r="B412" s="18">
        <v>22.6233</v>
      </c>
      <c r="C412" s="18">
        <v>22.700659999999999</v>
      </c>
      <c r="D412" s="18">
        <v>20.09648</v>
      </c>
      <c r="E412" s="18"/>
      <c r="F412" s="18"/>
      <c r="G412" s="18">
        <v>19.655169999999998</v>
      </c>
      <c r="H412" s="18">
        <v>20.416889999999999</v>
      </c>
      <c r="I412" s="18">
        <v>1</v>
      </c>
      <c r="J412" s="6">
        <v>576</v>
      </c>
      <c r="K412" s="53" t="s">
        <v>4031</v>
      </c>
      <c r="L412" s="6" t="s">
        <v>669</v>
      </c>
      <c r="M412" s="6" t="s">
        <v>2015</v>
      </c>
      <c r="N412" s="6" t="s">
        <v>3145</v>
      </c>
      <c r="O412" s="46" t="s">
        <v>4031</v>
      </c>
    </row>
    <row r="413" spans="1:15">
      <c r="A413" s="50">
        <v>21.382739999999998</v>
      </c>
      <c r="B413" s="18">
        <v>21.118069999999999</v>
      </c>
      <c r="C413" s="18">
        <v>22.07741</v>
      </c>
      <c r="D413" s="18">
        <v>20.814170000000001</v>
      </c>
      <c r="E413" s="18">
        <v>18.678419999999999</v>
      </c>
      <c r="F413" s="18">
        <v>20.644909999999999</v>
      </c>
      <c r="G413" s="18">
        <v>18.699069999999999</v>
      </c>
      <c r="H413" s="18">
        <v>18.561229999999998</v>
      </c>
      <c r="I413" s="18">
        <v>1</v>
      </c>
      <c r="J413" s="6">
        <v>548</v>
      </c>
      <c r="K413" s="53">
        <v>8.2299615298289299E-3</v>
      </c>
      <c r="L413" s="6" t="s">
        <v>669</v>
      </c>
      <c r="M413" s="6" t="s">
        <v>2015</v>
      </c>
      <c r="N413" s="6" t="s">
        <v>3422</v>
      </c>
      <c r="O413" s="46">
        <f t="shared" ref="O413:O423" si="23">AVERAGE(E413:H413)-AVERAGE(A413:D413)</f>
        <v>-2.2021900000000016</v>
      </c>
    </row>
    <row r="414" spans="1:15">
      <c r="A414" s="50">
        <v>20.596229999999998</v>
      </c>
      <c r="B414" s="18">
        <v>22.55415</v>
      </c>
      <c r="C414" s="18">
        <v>22.66188</v>
      </c>
      <c r="D414" s="18">
        <v>22.22973</v>
      </c>
      <c r="E414" s="18">
        <v>21.280370000000001</v>
      </c>
      <c r="F414" s="18">
        <v>22.04374</v>
      </c>
      <c r="G414" s="18">
        <v>21.869820000000001</v>
      </c>
      <c r="H414" s="18">
        <v>21.38269</v>
      </c>
      <c r="I414" s="18">
        <v>1</v>
      </c>
      <c r="J414" s="6">
        <v>138</v>
      </c>
      <c r="K414" s="53">
        <v>0.50335369894563797</v>
      </c>
      <c r="L414" s="6" t="s">
        <v>669</v>
      </c>
      <c r="M414" s="6" t="s">
        <v>2015</v>
      </c>
      <c r="N414" s="6" t="s">
        <v>3421</v>
      </c>
      <c r="O414" s="46">
        <f t="shared" si="23"/>
        <v>-0.36634249999999824</v>
      </c>
    </row>
    <row r="415" spans="1:15">
      <c r="A415" s="50">
        <v>25.115449999999999</v>
      </c>
      <c r="B415" s="18">
        <v>26.577010000000001</v>
      </c>
      <c r="C415" s="18">
        <v>26.136959999999998</v>
      </c>
      <c r="D415" s="18">
        <v>26.05105</v>
      </c>
      <c r="E415" s="18">
        <v>25.94239</v>
      </c>
      <c r="F415" s="18">
        <v>26.556439999999998</v>
      </c>
      <c r="G415" s="18">
        <v>26.160720000000001</v>
      </c>
      <c r="H415" s="18">
        <v>25.463229999999999</v>
      </c>
      <c r="I415" s="18">
        <v>1</v>
      </c>
      <c r="J415" s="6">
        <v>106</v>
      </c>
      <c r="K415" s="53">
        <v>0.87938130348307697</v>
      </c>
      <c r="L415" s="6" t="s">
        <v>3881</v>
      </c>
      <c r="M415" s="6" t="s">
        <v>2109</v>
      </c>
      <c r="N415" s="6" t="s">
        <v>3423</v>
      </c>
      <c r="O415" s="46">
        <f t="shared" si="23"/>
        <v>6.0577499999997286E-2</v>
      </c>
    </row>
    <row r="416" spans="1:15">
      <c r="A416" s="50">
        <v>19.88532</v>
      </c>
      <c r="B416" s="18">
        <v>20.75009</v>
      </c>
      <c r="C416" s="18">
        <v>20.047529999999998</v>
      </c>
      <c r="D416" s="18">
        <v>19.19314</v>
      </c>
      <c r="E416" s="18">
        <v>20.503679999999999</v>
      </c>
      <c r="F416" s="18">
        <v>20.484729999999999</v>
      </c>
      <c r="G416" s="18"/>
      <c r="H416" s="18">
        <v>19.399159999999998</v>
      </c>
      <c r="I416" s="18">
        <v>1</v>
      </c>
      <c r="J416" s="6">
        <v>276</v>
      </c>
      <c r="K416" s="53">
        <v>0.75510113829777004</v>
      </c>
      <c r="L416" s="6" t="s">
        <v>381</v>
      </c>
      <c r="M416" s="6" t="s">
        <v>2028</v>
      </c>
      <c r="N416" s="6" t="s">
        <v>3180</v>
      </c>
      <c r="O416" s="46">
        <f t="shared" si="23"/>
        <v>0.16016999999999726</v>
      </c>
    </row>
    <row r="417" spans="1:15">
      <c r="A417" s="50">
        <v>21.48321</v>
      </c>
      <c r="B417" s="18">
        <v>20.392990000000001</v>
      </c>
      <c r="C417" s="18">
        <v>20.93308</v>
      </c>
      <c r="D417" s="18">
        <v>20.442730000000001</v>
      </c>
      <c r="E417" s="18">
        <v>22.70356</v>
      </c>
      <c r="F417" s="18">
        <v>22.490770000000001</v>
      </c>
      <c r="G417" s="18">
        <v>22.361429999999999</v>
      </c>
      <c r="H417" s="18">
        <v>22.6264</v>
      </c>
      <c r="I417" s="18">
        <v>1</v>
      </c>
      <c r="J417" s="6">
        <v>140</v>
      </c>
      <c r="K417" s="53">
        <v>6.1738930033574898E-4</v>
      </c>
      <c r="L417" s="6" t="s">
        <v>277</v>
      </c>
      <c r="M417" s="6" t="s">
        <v>1873</v>
      </c>
      <c r="N417" s="6" t="s">
        <v>2809</v>
      </c>
      <c r="O417" s="46">
        <f t="shared" si="23"/>
        <v>1.7325374999999994</v>
      </c>
    </row>
    <row r="418" spans="1:15">
      <c r="A418" s="50">
        <v>21.414929999999998</v>
      </c>
      <c r="B418" s="18">
        <v>23.676269999999999</v>
      </c>
      <c r="C418" s="18">
        <v>22.96443</v>
      </c>
      <c r="D418" s="18"/>
      <c r="E418" s="18">
        <v>20.848500000000001</v>
      </c>
      <c r="F418" s="18">
        <v>20.208010000000002</v>
      </c>
      <c r="G418" s="18">
        <v>20.618089999999999</v>
      </c>
      <c r="H418" s="18">
        <v>20.962260000000001</v>
      </c>
      <c r="I418" s="18">
        <v>1</v>
      </c>
      <c r="J418" s="6">
        <v>140</v>
      </c>
      <c r="K418" s="53">
        <v>1.8823249591301699E-2</v>
      </c>
      <c r="L418" s="6" t="s">
        <v>277</v>
      </c>
      <c r="M418" s="6" t="s">
        <v>1873</v>
      </c>
      <c r="N418" s="6" t="s">
        <v>2809</v>
      </c>
      <c r="O418" s="46">
        <f t="shared" si="23"/>
        <v>-2.0259950000000018</v>
      </c>
    </row>
    <row r="419" spans="1:15">
      <c r="A419" s="50">
        <v>21.414929999999998</v>
      </c>
      <c r="B419" s="18">
        <v>23.676269999999999</v>
      </c>
      <c r="C419" s="18">
        <v>22.96443</v>
      </c>
      <c r="D419" s="18"/>
      <c r="E419" s="18">
        <v>20.848500000000001</v>
      </c>
      <c r="F419" s="18">
        <v>20.208010000000002</v>
      </c>
      <c r="G419" s="18">
        <v>20.618089999999999</v>
      </c>
      <c r="H419" s="18">
        <v>20.962260000000001</v>
      </c>
      <c r="I419" s="18">
        <v>1</v>
      </c>
      <c r="J419" s="6">
        <v>145</v>
      </c>
      <c r="K419" s="53">
        <v>1.8823249591301699E-2</v>
      </c>
      <c r="L419" s="6" t="s">
        <v>277</v>
      </c>
      <c r="M419" s="6" t="s">
        <v>1873</v>
      </c>
      <c r="N419" s="6" t="s">
        <v>2810</v>
      </c>
      <c r="O419" s="46">
        <f t="shared" si="23"/>
        <v>-2.0259950000000018</v>
      </c>
    </row>
    <row r="420" spans="1:15">
      <c r="A420" s="50">
        <v>21.478280000000002</v>
      </c>
      <c r="B420" s="18">
        <v>21.913969999999999</v>
      </c>
      <c r="C420" s="18">
        <v>23.398330000000001</v>
      </c>
      <c r="D420" s="18">
        <v>21.619209999999999</v>
      </c>
      <c r="E420" s="18">
        <v>22.351890000000001</v>
      </c>
      <c r="F420" s="18">
        <v>21.426960000000001</v>
      </c>
      <c r="G420" s="18">
        <v>21.424759999999999</v>
      </c>
      <c r="H420" s="18">
        <v>22.2715</v>
      </c>
      <c r="I420" s="18">
        <v>1</v>
      </c>
      <c r="J420" s="6">
        <v>75</v>
      </c>
      <c r="K420" s="53">
        <v>0.66318366917136495</v>
      </c>
      <c r="L420" s="6" t="s">
        <v>441</v>
      </c>
      <c r="M420" s="6" t="s">
        <v>2110</v>
      </c>
      <c r="N420" s="6" t="s">
        <v>3424</v>
      </c>
      <c r="O420" s="46">
        <f t="shared" si="23"/>
        <v>-0.23367000000000004</v>
      </c>
    </row>
    <row r="421" spans="1:15">
      <c r="A421" s="50">
        <v>19.24098</v>
      </c>
      <c r="B421" s="18">
        <v>22.303460000000001</v>
      </c>
      <c r="C421" s="18">
        <v>22.17652</v>
      </c>
      <c r="D421" s="18">
        <v>19.751339999999999</v>
      </c>
      <c r="E421" s="18">
        <v>22.48207</v>
      </c>
      <c r="F421" s="18">
        <v>21.65635</v>
      </c>
      <c r="G421" s="18">
        <v>22.83493</v>
      </c>
      <c r="H421" s="18"/>
      <c r="I421" s="18">
        <v>1</v>
      </c>
      <c r="J421" s="6">
        <v>591</v>
      </c>
      <c r="K421" s="53">
        <v>0.20118465445320699</v>
      </c>
      <c r="L421" s="6" t="s">
        <v>382</v>
      </c>
      <c r="M421" s="6" t="s">
        <v>2029</v>
      </c>
      <c r="N421" s="6" t="s">
        <v>3181</v>
      </c>
      <c r="O421" s="46">
        <f t="shared" si="23"/>
        <v>1.4563749999999978</v>
      </c>
    </row>
    <row r="422" spans="1:15">
      <c r="A422" s="50">
        <v>20.12528</v>
      </c>
      <c r="B422" s="18">
        <v>20.783329999999999</v>
      </c>
      <c r="C422" s="18">
        <v>21.317990000000002</v>
      </c>
      <c r="D422" s="18">
        <v>21.06907</v>
      </c>
      <c r="E422" s="18">
        <v>21.753240000000002</v>
      </c>
      <c r="F422" s="18">
        <v>21.413070000000001</v>
      </c>
      <c r="G422" s="18">
        <v>21.182110000000002</v>
      </c>
      <c r="H422" s="18">
        <v>22.51989</v>
      </c>
      <c r="I422" s="18">
        <v>1</v>
      </c>
      <c r="J422" s="6">
        <v>37</v>
      </c>
      <c r="K422" s="53">
        <v>6.1568103869334603E-2</v>
      </c>
      <c r="L422" s="6" t="s">
        <v>442</v>
      </c>
      <c r="M422" s="6" t="s">
        <v>2111</v>
      </c>
      <c r="N422" s="6" t="s">
        <v>3425</v>
      </c>
      <c r="O422" s="46">
        <f t="shared" si="23"/>
        <v>0.89316000000000173</v>
      </c>
    </row>
    <row r="423" spans="1:15">
      <c r="A423" s="50">
        <v>25.555669999999999</v>
      </c>
      <c r="B423" s="18">
        <v>25.38242</v>
      </c>
      <c r="C423" s="18">
        <v>25.108329999999999</v>
      </c>
      <c r="D423" s="18">
        <v>25.06447</v>
      </c>
      <c r="E423" s="18">
        <v>25.05059</v>
      </c>
      <c r="F423" s="18">
        <v>24.930800000000001</v>
      </c>
      <c r="G423" s="18">
        <v>24.952870000000001</v>
      </c>
      <c r="H423" s="18">
        <v>24.083590000000001</v>
      </c>
      <c r="I423" s="18">
        <v>1</v>
      </c>
      <c r="J423" s="6">
        <v>66</v>
      </c>
      <c r="K423" s="53">
        <v>8.4486429770047E-2</v>
      </c>
      <c r="L423" s="6" t="s">
        <v>443</v>
      </c>
      <c r="M423" s="6" t="s">
        <v>2112</v>
      </c>
      <c r="N423" s="6" t="s">
        <v>3426</v>
      </c>
      <c r="O423" s="46">
        <f t="shared" si="23"/>
        <v>-0.52325999999999695</v>
      </c>
    </row>
    <row r="424" spans="1:15">
      <c r="A424" s="50">
        <v>19.849969999999999</v>
      </c>
      <c r="B424" s="18">
        <v>21.29233</v>
      </c>
      <c r="C424" s="18">
        <v>21.363250000000001</v>
      </c>
      <c r="D424" s="18">
        <v>20.053249999999998</v>
      </c>
      <c r="E424" s="18"/>
      <c r="F424" s="18">
        <v>21.127549999999999</v>
      </c>
      <c r="G424" s="18"/>
      <c r="H424" s="18">
        <v>19.857769999999999</v>
      </c>
      <c r="I424" s="18">
        <v>0.99995999999999996</v>
      </c>
      <c r="J424" s="6">
        <v>465</v>
      </c>
      <c r="K424" s="53" t="s">
        <v>4031</v>
      </c>
      <c r="L424" s="6" t="s">
        <v>349</v>
      </c>
      <c r="M424" s="6" t="s">
        <v>1982</v>
      </c>
      <c r="N424" s="6" t="s">
        <v>3075</v>
      </c>
      <c r="O424" s="46" t="s">
        <v>4031</v>
      </c>
    </row>
    <row r="425" spans="1:15">
      <c r="A425" s="50">
        <v>22.861699999999999</v>
      </c>
      <c r="B425" s="18">
        <v>21.53668</v>
      </c>
      <c r="C425" s="18">
        <v>21.89697</v>
      </c>
      <c r="D425" s="18">
        <v>20.497260000000001</v>
      </c>
      <c r="E425" s="18"/>
      <c r="F425" s="18">
        <v>19.891590000000001</v>
      </c>
      <c r="G425" s="18"/>
      <c r="H425" s="18">
        <v>21.069009999999999</v>
      </c>
      <c r="I425" s="18">
        <v>0.99943000000000004</v>
      </c>
      <c r="J425" s="6">
        <v>3278</v>
      </c>
      <c r="K425" s="53" t="s">
        <v>4031</v>
      </c>
      <c r="L425" s="6" t="s">
        <v>99</v>
      </c>
      <c r="M425" s="6" t="s">
        <v>1627</v>
      </c>
      <c r="N425" s="6" t="s">
        <v>3046</v>
      </c>
      <c r="O425" s="46" t="s">
        <v>4031</v>
      </c>
    </row>
    <row r="426" spans="1:15">
      <c r="A426" s="50">
        <v>22.63795</v>
      </c>
      <c r="B426" s="18"/>
      <c r="C426" s="18">
        <v>21.296980000000001</v>
      </c>
      <c r="D426" s="18">
        <v>20.126290000000001</v>
      </c>
      <c r="E426" s="18">
        <v>18.18544</v>
      </c>
      <c r="F426" s="18"/>
      <c r="G426" s="18">
        <v>21.290469999999999</v>
      </c>
      <c r="H426" s="18"/>
      <c r="I426" s="18">
        <v>1</v>
      </c>
      <c r="J426" s="6">
        <v>996</v>
      </c>
      <c r="K426" s="53" t="s">
        <v>4031</v>
      </c>
      <c r="L426" s="6" t="s">
        <v>99</v>
      </c>
      <c r="M426" s="6" t="s">
        <v>1627</v>
      </c>
      <c r="N426" s="6" t="s">
        <v>2676</v>
      </c>
      <c r="O426" s="46" t="s">
        <v>4031</v>
      </c>
    </row>
    <row r="427" spans="1:15">
      <c r="A427" s="50">
        <v>21.152699999999999</v>
      </c>
      <c r="B427" s="18"/>
      <c r="C427" s="18">
        <v>20.407170000000001</v>
      </c>
      <c r="D427" s="18">
        <v>19.47015</v>
      </c>
      <c r="E427" s="18">
        <v>19.228960000000001</v>
      </c>
      <c r="F427" s="18">
        <v>19.51934</v>
      </c>
      <c r="G427" s="18">
        <v>20.0486</v>
      </c>
      <c r="H427" s="18"/>
      <c r="I427" s="18">
        <v>1</v>
      </c>
      <c r="J427" s="6">
        <v>3770</v>
      </c>
      <c r="K427" s="53">
        <v>0.242075777785935</v>
      </c>
      <c r="L427" s="6" t="s">
        <v>99</v>
      </c>
      <c r="M427" s="6" t="s">
        <v>1627</v>
      </c>
      <c r="N427" s="6" t="s">
        <v>2727</v>
      </c>
      <c r="O427" s="46">
        <f t="shared" ref="O427:O439" si="24">AVERAGE(E427:H427)-AVERAGE(A427:D427)</f>
        <v>-0.74437333333333555</v>
      </c>
    </row>
    <row r="428" spans="1:15">
      <c r="A428" s="50">
        <v>21.152699999999999</v>
      </c>
      <c r="B428" s="18"/>
      <c r="C428" s="18">
        <v>20.407170000000001</v>
      </c>
      <c r="D428" s="18">
        <v>19.47015</v>
      </c>
      <c r="E428" s="18">
        <v>19.228960000000001</v>
      </c>
      <c r="F428" s="18">
        <v>19.51934</v>
      </c>
      <c r="G428" s="18">
        <v>20.0486</v>
      </c>
      <c r="H428" s="18"/>
      <c r="I428" s="18">
        <v>1</v>
      </c>
      <c r="J428" s="6">
        <v>3774</v>
      </c>
      <c r="K428" s="53">
        <v>0.242075777785935</v>
      </c>
      <c r="L428" s="6" t="s">
        <v>99</v>
      </c>
      <c r="M428" s="6" t="s">
        <v>1627</v>
      </c>
      <c r="N428" s="6" t="s">
        <v>2728</v>
      </c>
      <c r="O428" s="46">
        <f t="shared" si="24"/>
        <v>-0.74437333333333555</v>
      </c>
    </row>
    <row r="429" spans="1:15">
      <c r="A429" s="50">
        <v>24.914200000000001</v>
      </c>
      <c r="B429" s="18">
        <v>25.247969999999999</v>
      </c>
      <c r="C429" s="18">
        <v>25.74896</v>
      </c>
      <c r="D429" s="18">
        <v>25.196069999999999</v>
      </c>
      <c r="E429" s="18">
        <v>21.659749999999999</v>
      </c>
      <c r="F429" s="18">
        <v>22.732500000000002</v>
      </c>
      <c r="G429" s="18">
        <v>23.41506</v>
      </c>
      <c r="H429" s="18">
        <v>22.927900000000001</v>
      </c>
      <c r="I429" s="18">
        <v>1</v>
      </c>
      <c r="J429" s="6">
        <v>2387</v>
      </c>
      <c r="K429" s="53">
        <v>7.2079030576788499E-4</v>
      </c>
      <c r="L429" s="6" t="s">
        <v>99</v>
      </c>
      <c r="M429" s="6" t="s">
        <v>1627</v>
      </c>
      <c r="N429" s="6" t="s">
        <v>3427</v>
      </c>
      <c r="O429" s="46">
        <f t="shared" si="24"/>
        <v>-2.5929975000000027</v>
      </c>
    </row>
    <row r="430" spans="1:15">
      <c r="A430" s="50">
        <v>25.149730000000002</v>
      </c>
      <c r="B430" s="18">
        <v>25.57612</v>
      </c>
      <c r="C430" s="18">
        <v>25.35867</v>
      </c>
      <c r="D430" s="18">
        <v>25.535520000000002</v>
      </c>
      <c r="E430" s="18">
        <v>24.228169999999999</v>
      </c>
      <c r="F430" s="18">
        <v>24.10117</v>
      </c>
      <c r="G430" s="18">
        <v>24.944320000000001</v>
      </c>
      <c r="H430" s="18">
        <v>25.17942</v>
      </c>
      <c r="I430" s="18">
        <v>1</v>
      </c>
      <c r="J430" s="6">
        <v>39</v>
      </c>
      <c r="K430" s="53">
        <v>3.0854058964370001E-2</v>
      </c>
      <c r="L430" s="6" t="s">
        <v>99</v>
      </c>
      <c r="M430" s="6" t="s">
        <v>1627</v>
      </c>
      <c r="N430" s="6" t="s">
        <v>3429</v>
      </c>
      <c r="O430" s="46">
        <f t="shared" si="24"/>
        <v>-0.79174000000000078</v>
      </c>
    </row>
    <row r="431" spans="1:15">
      <c r="A431" s="50">
        <v>21.66432</v>
      </c>
      <c r="B431" s="18"/>
      <c r="C431" s="18">
        <v>22.50337</v>
      </c>
      <c r="D431" s="18">
        <v>20.082260000000002</v>
      </c>
      <c r="E431" s="18">
        <v>18.240279999999998</v>
      </c>
      <c r="F431" s="18">
        <v>19.571169999999999</v>
      </c>
      <c r="G431" s="18">
        <v>19.73488</v>
      </c>
      <c r="H431" s="18">
        <v>20.214780000000001</v>
      </c>
      <c r="I431" s="18">
        <v>1</v>
      </c>
      <c r="J431" s="6">
        <v>3432</v>
      </c>
      <c r="K431" s="53">
        <v>5.1541393957619301E-2</v>
      </c>
      <c r="L431" s="6" t="s">
        <v>99</v>
      </c>
      <c r="M431" s="6" t="s">
        <v>1627</v>
      </c>
      <c r="N431" s="6" t="s">
        <v>2811</v>
      </c>
      <c r="O431" s="46">
        <f t="shared" si="24"/>
        <v>-1.9763725000000001</v>
      </c>
    </row>
    <row r="432" spans="1:15">
      <c r="A432" s="50">
        <v>22.822310000000002</v>
      </c>
      <c r="B432" s="18">
        <v>23.810690000000001</v>
      </c>
      <c r="C432" s="18">
        <v>22.938549999999999</v>
      </c>
      <c r="D432" s="18">
        <v>22.91818</v>
      </c>
      <c r="E432" s="18">
        <v>22.628360000000001</v>
      </c>
      <c r="F432" s="18">
        <v>22.070250000000001</v>
      </c>
      <c r="G432" s="18">
        <v>22.277080000000002</v>
      </c>
      <c r="H432" s="18">
        <v>22.91236</v>
      </c>
      <c r="I432" s="18">
        <v>1</v>
      </c>
      <c r="J432" s="6">
        <v>3127</v>
      </c>
      <c r="K432" s="53">
        <v>7.0932818755111898E-2</v>
      </c>
      <c r="L432" s="6" t="s">
        <v>99</v>
      </c>
      <c r="M432" s="6" t="s">
        <v>1627</v>
      </c>
      <c r="N432" s="6" t="s">
        <v>3428</v>
      </c>
      <c r="O432" s="46">
        <f t="shared" si="24"/>
        <v>-0.65042000000000399</v>
      </c>
    </row>
    <row r="433" spans="1:15">
      <c r="A433" s="50">
        <v>23.64273</v>
      </c>
      <c r="B433" s="18">
        <v>24.967020000000002</v>
      </c>
      <c r="C433" s="18">
        <v>25.042310000000001</v>
      </c>
      <c r="D433" s="18">
        <v>23.930029999999999</v>
      </c>
      <c r="E433" s="18">
        <v>23.623660000000001</v>
      </c>
      <c r="F433" s="18">
        <v>23.637440000000002</v>
      </c>
      <c r="G433" s="18">
        <v>21.606120000000001</v>
      </c>
      <c r="H433" s="18">
        <v>23.908300000000001</v>
      </c>
      <c r="I433" s="18">
        <v>0.99777099999999996</v>
      </c>
      <c r="J433" s="6">
        <v>2470</v>
      </c>
      <c r="K433" s="53">
        <v>0.110275402539544</v>
      </c>
      <c r="L433" s="6" t="s">
        <v>99</v>
      </c>
      <c r="M433" s="6" t="s">
        <v>1627</v>
      </c>
      <c r="N433" s="6" t="s">
        <v>3023</v>
      </c>
      <c r="O433" s="46">
        <f t="shared" si="24"/>
        <v>-1.2016425000000019</v>
      </c>
    </row>
    <row r="434" spans="1:15">
      <c r="A434" s="50">
        <v>21.76681</v>
      </c>
      <c r="B434" s="18">
        <v>19.680050000000001</v>
      </c>
      <c r="C434" s="18">
        <v>22.060490000000001</v>
      </c>
      <c r="D434" s="18"/>
      <c r="E434" s="18">
        <v>21.941099999999999</v>
      </c>
      <c r="F434" s="18">
        <v>20.17998</v>
      </c>
      <c r="G434" s="18">
        <v>22.005420000000001</v>
      </c>
      <c r="H434" s="18">
        <v>21.774989999999999</v>
      </c>
      <c r="I434" s="18">
        <v>1</v>
      </c>
      <c r="J434" s="6">
        <v>568</v>
      </c>
      <c r="K434" s="53">
        <v>0.72113768935005995</v>
      </c>
      <c r="L434" s="6" t="s">
        <v>99</v>
      </c>
      <c r="M434" s="6" t="s">
        <v>1627</v>
      </c>
      <c r="N434" s="6" t="s">
        <v>2812</v>
      </c>
      <c r="O434" s="46">
        <f t="shared" si="24"/>
        <v>0.3062558333333314</v>
      </c>
    </row>
    <row r="435" spans="1:15">
      <c r="A435" s="50">
        <v>22.139340000000001</v>
      </c>
      <c r="B435" s="18">
        <v>21.842490000000002</v>
      </c>
      <c r="C435" s="18">
        <v>21.701930000000001</v>
      </c>
      <c r="D435" s="18">
        <v>21.607970000000002</v>
      </c>
      <c r="E435" s="18">
        <v>21.640329999999999</v>
      </c>
      <c r="F435" s="18">
        <v>21.895779999999998</v>
      </c>
      <c r="G435" s="18">
        <v>21.77169</v>
      </c>
      <c r="H435" s="18">
        <v>20.940989999999999</v>
      </c>
      <c r="I435" s="18">
        <v>1</v>
      </c>
      <c r="J435" s="6">
        <v>2923</v>
      </c>
      <c r="K435" s="53">
        <v>0.32450049696187799</v>
      </c>
      <c r="L435" s="6" t="s">
        <v>444</v>
      </c>
      <c r="M435" s="6" t="s">
        <v>1874</v>
      </c>
      <c r="N435" s="6" t="s">
        <v>3430</v>
      </c>
      <c r="O435" s="46">
        <f t="shared" si="24"/>
        <v>-0.26073500000000394</v>
      </c>
    </row>
    <row r="436" spans="1:15">
      <c r="A436" s="50">
        <v>22.912710000000001</v>
      </c>
      <c r="B436" s="18">
        <v>20.589759999999998</v>
      </c>
      <c r="C436" s="18">
        <v>22.223469999999999</v>
      </c>
      <c r="D436" s="18"/>
      <c r="E436" s="18">
        <v>21.938800000000001</v>
      </c>
      <c r="F436" s="18">
        <v>22.15286</v>
      </c>
      <c r="G436" s="18">
        <v>22.14883</v>
      </c>
      <c r="H436" s="18">
        <v>21.92774</v>
      </c>
      <c r="I436" s="18">
        <v>1</v>
      </c>
      <c r="J436" s="6">
        <v>1828</v>
      </c>
      <c r="K436" s="53">
        <v>0.82750159141913204</v>
      </c>
      <c r="L436" s="6" t="s">
        <v>444</v>
      </c>
      <c r="M436" s="6" t="s">
        <v>1874</v>
      </c>
      <c r="N436" s="6" t="s">
        <v>2813</v>
      </c>
      <c r="O436" s="46">
        <f t="shared" si="24"/>
        <v>0.13341083333333259</v>
      </c>
    </row>
    <row r="437" spans="1:15">
      <c r="A437" s="50">
        <v>19.91686</v>
      </c>
      <c r="B437" s="18">
        <v>20.352399999999999</v>
      </c>
      <c r="C437" s="18">
        <v>21.421880000000002</v>
      </c>
      <c r="D437" s="18">
        <v>21.272760000000002</v>
      </c>
      <c r="E437" s="18">
        <v>20.20252</v>
      </c>
      <c r="F437" s="18">
        <v>21.140149999999998</v>
      </c>
      <c r="G437" s="18">
        <v>20.648689999999998</v>
      </c>
      <c r="H437" s="18">
        <v>21.146070000000002</v>
      </c>
      <c r="I437" s="18">
        <v>1</v>
      </c>
      <c r="J437" s="6">
        <v>91</v>
      </c>
      <c r="K437" s="53">
        <v>0.92244415785452505</v>
      </c>
      <c r="L437" s="6" t="s">
        <v>699</v>
      </c>
      <c r="M437" s="6" t="s">
        <v>2113</v>
      </c>
      <c r="N437" s="6" t="s">
        <v>3431</v>
      </c>
      <c r="O437" s="46">
        <f t="shared" si="24"/>
        <v>4.3382499999996327E-2</v>
      </c>
    </row>
    <row r="438" spans="1:15">
      <c r="A438" s="50">
        <v>22.819459999999999</v>
      </c>
      <c r="B438" s="18">
        <v>22.992809999999999</v>
      </c>
      <c r="C438" s="18">
        <v>22.630680000000002</v>
      </c>
      <c r="D438" s="18">
        <v>20.715489999999999</v>
      </c>
      <c r="E438" s="18">
        <v>22.294149999999998</v>
      </c>
      <c r="F438" s="18">
        <v>22.172129999999999</v>
      </c>
      <c r="G438" s="18">
        <v>22.531739999999999</v>
      </c>
      <c r="H438" s="18">
        <v>22.245190000000001</v>
      </c>
      <c r="I438" s="18">
        <v>1</v>
      </c>
      <c r="J438" s="6">
        <v>139</v>
      </c>
      <c r="K438" s="53">
        <v>0.96971709260647998</v>
      </c>
      <c r="L438" s="6" t="s">
        <v>445</v>
      </c>
      <c r="M438" s="6" t="s">
        <v>2114</v>
      </c>
      <c r="N438" s="6" t="s">
        <v>3432</v>
      </c>
      <c r="O438" s="46">
        <f t="shared" si="24"/>
        <v>2.1192500000001502E-2</v>
      </c>
    </row>
    <row r="439" spans="1:15">
      <c r="A439" s="50">
        <v>24.727799999999998</v>
      </c>
      <c r="B439" s="18">
        <v>25.39771</v>
      </c>
      <c r="C439" s="18">
        <v>24.294319999999999</v>
      </c>
      <c r="D439" s="18">
        <v>24.539960000000001</v>
      </c>
      <c r="E439" s="18">
        <v>24.775400000000001</v>
      </c>
      <c r="F439" s="18">
        <v>24.246770000000001</v>
      </c>
      <c r="G439" s="18">
        <v>24.857659999999999</v>
      </c>
      <c r="H439" s="18">
        <v>24.141490000000001</v>
      </c>
      <c r="I439" s="18">
        <v>1</v>
      </c>
      <c r="J439" s="6">
        <v>384</v>
      </c>
      <c r="K439" s="53">
        <v>0.46146979406037297</v>
      </c>
      <c r="L439" s="6" t="s">
        <v>446</v>
      </c>
      <c r="M439" s="6" t="s">
        <v>2115</v>
      </c>
      <c r="N439" s="6" t="s">
        <v>3433</v>
      </c>
      <c r="O439" s="46">
        <f t="shared" si="24"/>
        <v>-0.23461749999999881</v>
      </c>
    </row>
    <row r="440" spans="1:15">
      <c r="A440" s="50"/>
      <c r="B440" s="18">
        <v>22.42193</v>
      </c>
      <c r="C440" s="18">
        <v>20.5364</v>
      </c>
      <c r="D440" s="18">
        <v>21.909800000000001</v>
      </c>
      <c r="E440" s="18"/>
      <c r="F440" s="18"/>
      <c r="G440" s="18"/>
      <c r="H440" s="18">
        <v>21.857109999999999</v>
      </c>
      <c r="I440" s="18">
        <v>1</v>
      </c>
      <c r="J440" s="6">
        <v>77</v>
      </c>
      <c r="K440" s="53" t="s">
        <v>4031</v>
      </c>
      <c r="L440" s="6" t="s">
        <v>599</v>
      </c>
      <c r="M440" s="6" t="s">
        <v>1776</v>
      </c>
      <c r="N440" s="6" t="s">
        <v>2649</v>
      </c>
      <c r="O440" s="46" t="s">
        <v>4031</v>
      </c>
    </row>
    <row r="441" spans="1:15">
      <c r="A441" s="50">
        <v>22.276309999999999</v>
      </c>
      <c r="B441" s="18">
        <v>22.49465</v>
      </c>
      <c r="C441" s="18">
        <v>22.043900000000001</v>
      </c>
      <c r="D441" s="18">
        <v>21.817730000000001</v>
      </c>
      <c r="E441" s="18">
        <v>22.212319999999998</v>
      </c>
      <c r="F441" s="18">
        <v>22.600190000000001</v>
      </c>
      <c r="G441" s="18">
        <v>21.655390000000001</v>
      </c>
      <c r="H441" s="18">
        <v>22.170850000000002</v>
      </c>
      <c r="I441" s="18">
        <v>1</v>
      </c>
      <c r="J441" s="6">
        <v>262</v>
      </c>
      <c r="K441" s="53">
        <v>0.99515777401164296</v>
      </c>
      <c r="L441" s="6" t="s">
        <v>599</v>
      </c>
      <c r="M441" s="6" t="s">
        <v>1776</v>
      </c>
      <c r="N441" s="6" t="s">
        <v>3434</v>
      </c>
      <c r="O441" s="46">
        <f>AVERAGE(E441:H441)-AVERAGE(A441:D441)</f>
        <v>1.5399999999985425E-3</v>
      </c>
    </row>
    <row r="442" spans="1:15">
      <c r="A442" s="50">
        <v>20.595600000000001</v>
      </c>
      <c r="B442" s="18">
        <v>19.474430000000002</v>
      </c>
      <c r="C442" s="18">
        <v>19.680250000000001</v>
      </c>
      <c r="D442" s="18"/>
      <c r="E442" s="18"/>
      <c r="F442" s="18">
        <v>21.01332</v>
      </c>
      <c r="G442" s="18">
        <v>20.931930000000001</v>
      </c>
      <c r="H442" s="18"/>
      <c r="I442" s="18">
        <v>1</v>
      </c>
      <c r="J442" s="6">
        <v>318</v>
      </c>
      <c r="K442" s="53" t="s">
        <v>4031</v>
      </c>
      <c r="L442" s="6" t="s">
        <v>218</v>
      </c>
      <c r="M442" s="6" t="s">
        <v>1794</v>
      </c>
      <c r="N442" s="6" t="s">
        <v>2677</v>
      </c>
      <c r="O442" s="46" t="s">
        <v>4031</v>
      </c>
    </row>
    <row r="443" spans="1:15">
      <c r="A443" s="50"/>
      <c r="B443" s="18">
        <v>24.876940000000001</v>
      </c>
      <c r="C443" s="18">
        <v>22.96837</v>
      </c>
      <c r="D443" s="18">
        <v>23.810880000000001</v>
      </c>
      <c r="E443" s="18">
        <v>24.239799999999999</v>
      </c>
      <c r="F443" s="18"/>
      <c r="G443" s="18">
        <v>21.905840000000001</v>
      </c>
      <c r="H443" s="18"/>
      <c r="I443" s="18">
        <v>0.67910000000000004</v>
      </c>
      <c r="J443" s="6">
        <v>390</v>
      </c>
      <c r="K443" s="53" t="s">
        <v>4031</v>
      </c>
      <c r="L443" s="6" t="s">
        <v>158</v>
      </c>
      <c r="M443" s="6" t="s">
        <v>1709</v>
      </c>
      <c r="N443" s="6" t="s">
        <v>2527</v>
      </c>
      <c r="O443" s="46" t="s">
        <v>4031</v>
      </c>
    </row>
    <row r="444" spans="1:15">
      <c r="A444" s="50">
        <v>24.076920000000001</v>
      </c>
      <c r="B444" s="18">
        <v>24.33306</v>
      </c>
      <c r="C444" s="18">
        <v>24.579799999999999</v>
      </c>
      <c r="D444" s="18">
        <v>23.810880000000001</v>
      </c>
      <c r="E444" s="18">
        <v>24.239799999999999</v>
      </c>
      <c r="F444" s="18">
        <v>24.07798</v>
      </c>
      <c r="G444" s="18">
        <v>23.024319999999999</v>
      </c>
      <c r="H444" s="18">
        <v>24.10765</v>
      </c>
      <c r="I444" s="18">
        <v>0.99283100000000002</v>
      </c>
      <c r="J444" s="6">
        <v>392</v>
      </c>
      <c r="K444" s="53">
        <v>0.34095679019937097</v>
      </c>
      <c r="L444" s="6" t="s">
        <v>158</v>
      </c>
      <c r="M444" s="6" t="s">
        <v>1709</v>
      </c>
      <c r="N444" s="6" t="s">
        <v>3005</v>
      </c>
      <c r="O444" s="46">
        <f t="shared" ref="O444:O455" si="25">AVERAGE(E444:H444)-AVERAGE(A444:D444)</f>
        <v>-0.33772749999999974</v>
      </c>
    </row>
    <row r="445" spans="1:15">
      <c r="A445" s="50">
        <v>22.200780000000002</v>
      </c>
      <c r="B445" s="18">
        <v>20.66761</v>
      </c>
      <c r="C445" s="18">
        <v>21.12275</v>
      </c>
      <c r="D445" s="18">
        <v>21.54439</v>
      </c>
      <c r="E445" s="18">
        <v>22.015219999999999</v>
      </c>
      <c r="F445" s="18">
        <v>21.622209999999999</v>
      </c>
      <c r="G445" s="18">
        <v>21.75947</v>
      </c>
      <c r="H445" s="18">
        <v>21.081019999999999</v>
      </c>
      <c r="I445" s="18">
        <v>1</v>
      </c>
      <c r="J445" s="6">
        <v>69</v>
      </c>
      <c r="K445" s="53">
        <v>0.55890241244806704</v>
      </c>
      <c r="L445" s="6" t="s">
        <v>158</v>
      </c>
      <c r="M445" s="6" t="s">
        <v>1709</v>
      </c>
      <c r="N445" s="6" t="s">
        <v>3436</v>
      </c>
      <c r="O445" s="46">
        <f t="shared" si="25"/>
        <v>0.23559749999999724</v>
      </c>
    </row>
    <row r="446" spans="1:15">
      <c r="A446" s="50">
        <v>24.531960000000002</v>
      </c>
      <c r="B446" s="18">
        <v>23.96508</v>
      </c>
      <c r="C446" s="18">
        <v>23.328140000000001</v>
      </c>
      <c r="D446" s="18">
        <v>23.47927</v>
      </c>
      <c r="E446" s="18">
        <v>24.379740000000002</v>
      </c>
      <c r="F446" s="18">
        <v>23.795210000000001</v>
      </c>
      <c r="G446" s="18">
        <v>23.625889999999998</v>
      </c>
      <c r="H446" s="18">
        <v>23.361049999999999</v>
      </c>
      <c r="I446" s="18">
        <v>1</v>
      </c>
      <c r="J446" s="6">
        <v>406</v>
      </c>
      <c r="K446" s="53">
        <v>0.92153924455255598</v>
      </c>
      <c r="L446" s="6" t="s">
        <v>158</v>
      </c>
      <c r="M446" s="6" t="s">
        <v>1709</v>
      </c>
      <c r="N446" s="6" t="s">
        <v>3435</v>
      </c>
      <c r="O446" s="46">
        <f t="shared" si="25"/>
        <v>-3.5640000000000782E-2</v>
      </c>
    </row>
    <row r="447" spans="1:15">
      <c r="A447" s="50">
        <v>21.653860000000002</v>
      </c>
      <c r="B447" s="18">
        <v>22.025469999999999</v>
      </c>
      <c r="C447" s="18">
        <v>21.484539999999999</v>
      </c>
      <c r="D447" s="18">
        <v>21.46697</v>
      </c>
      <c r="E447" s="18">
        <v>20.650970000000001</v>
      </c>
      <c r="F447" s="18">
        <v>22.356570000000001</v>
      </c>
      <c r="G447" s="18">
        <v>21.033760000000001</v>
      </c>
      <c r="H447" s="18">
        <v>17.51491</v>
      </c>
      <c r="I447" s="18">
        <v>1</v>
      </c>
      <c r="J447" s="6">
        <v>41</v>
      </c>
      <c r="K447" s="53">
        <v>0.265597129775411</v>
      </c>
      <c r="L447" s="6" t="s">
        <v>447</v>
      </c>
      <c r="M447" s="6" t="s">
        <v>2116</v>
      </c>
      <c r="N447" s="6" t="s">
        <v>3437</v>
      </c>
      <c r="O447" s="46">
        <f t="shared" si="25"/>
        <v>-1.2686574999999998</v>
      </c>
    </row>
    <row r="448" spans="1:15">
      <c r="A448" s="50">
        <v>24.52749</v>
      </c>
      <c r="B448" s="18">
        <v>24.146940000000001</v>
      </c>
      <c r="C448" s="18">
        <v>25.045349999999999</v>
      </c>
      <c r="D448" s="18"/>
      <c r="E448" s="18">
        <v>25.640219999999999</v>
      </c>
      <c r="F448" s="18">
        <v>24.626000000000001</v>
      </c>
      <c r="G448" s="18">
        <v>23.404579999999999</v>
      </c>
      <c r="H448" s="18">
        <v>24.126290000000001</v>
      </c>
      <c r="I448" s="18">
        <v>1</v>
      </c>
      <c r="J448" s="6">
        <v>397</v>
      </c>
      <c r="K448" s="53">
        <v>0.84359612996495104</v>
      </c>
      <c r="L448" s="6" t="s">
        <v>128</v>
      </c>
      <c r="M448" s="6" t="s">
        <v>1664</v>
      </c>
      <c r="N448" s="6" t="s">
        <v>2814</v>
      </c>
      <c r="O448" s="46">
        <f t="shared" si="25"/>
        <v>-0.12398750000000192</v>
      </c>
    </row>
    <row r="449" spans="1:15">
      <c r="A449" s="50">
        <v>19.27403</v>
      </c>
      <c r="B449" s="18"/>
      <c r="C449" s="18">
        <v>19.033349999999999</v>
      </c>
      <c r="D449" s="18">
        <v>18.544799999999999</v>
      </c>
      <c r="E449" s="18">
        <v>20.126919999999998</v>
      </c>
      <c r="F449" s="18">
        <v>19.620239999999999</v>
      </c>
      <c r="G449" s="18">
        <v>18.303180000000001</v>
      </c>
      <c r="H449" s="18">
        <v>19.984120000000001</v>
      </c>
      <c r="I449" s="18">
        <v>1</v>
      </c>
      <c r="J449" s="6">
        <v>197</v>
      </c>
      <c r="K449" s="53">
        <v>0.33539449615848099</v>
      </c>
      <c r="L449" s="6" t="s">
        <v>278</v>
      </c>
      <c r="M449" s="6" t="s">
        <v>1875</v>
      </c>
      <c r="N449" s="6" t="s">
        <v>2815</v>
      </c>
      <c r="O449" s="46">
        <f t="shared" si="25"/>
        <v>0.55788833333333443</v>
      </c>
    </row>
    <row r="450" spans="1:15">
      <c r="A450" s="50">
        <v>21.222110000000001</v>
      </c>
      <c r="B450" s="18">
        <v>21.997450000000001</v>
      </c>
      <c r="C450" s="18">
        <v>21.538630000000001</v>
      </c>
      <c r="D450" s="18">
        <v>21.45448</v>
      </c>
      <c r="E450" s="18">
        <v>20.431450000000002</v>
      </c>
      <c r="F450" s="18">
        <v>21.421009999999999</v>
      </c>
      <c r="G450" s="18">
        <v>21.890630000000002</v>
      </c>
      <c r="H450" s="18">
        <v>21.59564</v>
      </c>
      <c r="I450" s="18">
        <v>1</v>
      </c>
      <c r="J450" s="6">
        <v>165</v>
      </c>
      <c r="K450" s="53">
        <v>0.56150546810422797</v>
      </c>
      <c r="L450" s="6" t="s">
        <v>278</v>
      </c>
      <c r="M450" s="6" t="s">
        <v>1875</v>
      </c>
      <c r="N450" s="6" t="s">
        <v>3438</v>
      </c>
      <c r="O450" s="46">
        <f t="shared" si="25"/>
        <v>-0.21848500000000115</v>
      </c>
    </row>
    <row r="451" spans="1:15">
      <c r="A451" s="50">
        <v>20.598960000000002</v>
      </c>
      <c r="B451" s="18">
        <v>20.501059999999999</v>
      </c>
      <c r="C451" s="18">
        <v>20.142209999999999</v>
      </c>
      <c r="D451" s="18">
        <v>19.638300000000001</v>
      </c>
      <c r="E451" s="18">
        <v>20.56737</v>
      </c>
      <c r="F451" s="18">
        <v>19.02055</v>
      </c>
      <c r="G451" s="18"/>
      <c r="H451" s="18">
        <v>20.306629999999998</v>
      </c>
      <c r="I451" s="18">
        <v>1</v>
      </c>
      <c r="J451" s="6">
        <v>430</v>
      </c>
      <c r="K451" s="53">
        <v>0.614431222711881</v>
      </c>
      <c r="L451" s="6" t="s">
        <v>75</v>
      </c>
      <c r="M451" s="6" t="s">
        <v>1594</v>
      </c>
      <c r="N451" s="6" t="s">
        <v>3182</v>
      </c>
      <c r="O451" s="46">
        <f t="shared" si="25"/>
        <v>-0.25528249999999986</v>
      </c>
    </row>
    <row r="452" spans="1:15">
      <c r="A452" s="50">
        <v>24.848759999999999</v>
      </c>
      <c r="B452" s="18">
        <v>23.816459999999999</v>
      </c>
      <c r="C452" s="18">
        <v>24.758369999999999</v>
      </c>
      <c r="D452" s="18">
        <v>24.969480000000001</v>
      </c>
      <c r="E452" s="18">
        <v>24.766680000000001</v>
      </c>
      <c r="F452" s="18">
        <v>24.05001</v>
      </c>
      <c r="G452" s="18">
        <v>23.89273</v>
      </c>
      <c r="H452" s="18">
        <v>25.207619999999999</v>
      </c>
      <c r="I452" s="18">
        <v>0.97370900000000005</v>
      </c>
      <c r="J452" s="6">
        <v>528</v>
      </c>
      <c r="K452" s="53">
        <v>0.77934370119352903</v>
      </c>
      <c r="L452" s="6" t="s">
        <v>75</v>
      </c>
      <c r="M452" s="6" t="s">
        <v>1594</v>
      </c>
      <c r="N452" s="6" t="s">
        <v>2986</v>
      </c>
      <c r="O452" s="46">
        <f t="shared" si="25"/>
        <v>-0.11900750000000215</v>
      </c>
    </row>
    <row r="453" spans="1:15">
      <c r="A453" s="50">
        <v>25.031870000000001</v>
      </c>
      <c r="B453" s="18">
        <v>25.380500000000001</v>
      </c>
      <c r="C453" s="18">
        <v>24.97644</v>
      </c>
      <c r="D453" s="18">
        <v>25.073609999999999</v>
      </c>
      <c r="E453" s="18">
        <v>25.065670000000001</v>
      </c>
      <c r="F453" s="18">
        <v>24.952159999999999</v>
      </c>
      <c r="G453" s="18">
        <v>24.66433</v>
      </c>
      <c r="H453" s="18">
        <v>25.675270000000001</v>
      </c>
      <c r="I453" s="18">
        <v>1</v>
      </c>
      <c r="J453" s="6">
        <v>1006</v>
      </c>
      <c r="K453" s="53">
        <v>0.913312271506726</v>
      </c>
      <c r="L453" s="6" t="s">
        <v>75</v>
      </c>
      <c r="M453" s="6" t="s">
        <v>1594</v>
      </c>
      <c r="N453" s="6" t="s">
        <v>3439</v>
      </c>
      <c r="O453" s="46">
        <f t="shared" si="25"/>
        <v>-2.6247500000000201E-2</v>
      </c>
    </row>
    <row r="454" spans="1:15">
      <c r="A454" s="50">
        <v>21.81636</v>
      </c>
      <c r="B454" s="18">
        <v>22.363029999999998</v>
      </c>
      <c r="C454" s="18">
        <v>22.153849999999998</v>
      </c>
      <c r="D454" s="18">
        <v>20.16423</v>
      </c>
      <c r="E454" s="18">
        <v>20.622119999999999</v>
      </c>
      <c r="F454" s="18">
        <v>22.05255</v>
      </c>
      <c r="G454" s="18">
        <v>20.276959999999999</v>
      </c>
      <c r="H454" s="18"/>
      <c r="I454" s="18">
        <v>1</v>
      </c>
      <c r="J454" s="6">
        <v>2684</v>
      </c>
      <c r="K454" s="53">
        <v>0.42968889656051601</v>
      </c>
      <c r="L454" s="6" t="s">
        <v>383</v>
      </c>
      <c r="M454" s="6" t="s">
        <v>2030</v>
      </c>
      <c r="N454" s="6" t="s">
        <v>3183</v>
      </c>
      <c r="O454" s="46">
        <f t="shared" si="25"/>
        <v>-0.64049083333333456</v>
      </c>
    </row>
    <row r="455" spans="1:15">
      <c r="A455" s="50">
        <v>23.187670000000001</v>
      </c>
      <c r="B455" s="18">
        <v>22.995999999999999</v>
      </c>
      <c r="C455" s="18">
        <v>22.68927</v>
      </c>
      <c r="D455" s="18">
        <v>21.92107</v>
      </c>
      <c r="E455" s="18">
        <v>22.139430000000001</v>
      </c>
      <c r="F455" s="18">
        <v>22.565930000000002</v>
      </c>
      <c r="G455" s="18">
        <v>22.09928</v>
      </c>
      <c r="H455" s="18">
        <v>20.739339999999999</v>
      </c>
      <c r="I455" s="18">
        <v>1</v>
      </c>
      <c r="J455" s="6">
        <v>2666</v>
      </c>
      <c r="K455" s="53">
        <v>0.14468725740402899</v>
      </c>
      <c r="L455" s="6" t="s">
        <v>383</v>
      </c>
      <c r="M455" s="6" t="s">
        <v>2030</v>
      </c>
      <c r="N455" s="6" t="s">
        <v>3440</v>
      </c>
      <c r="O455" s="46">
        <f t="shared" si="25"/>
        <v>-0.81250749999999883</v>
      </c>
    </row>
    <row r="456" spans="1:15">
      <c r="A456" s="50">
        <v>21.83314</v>
      </c>
      <c r="B456" s="18">
        <v>22.596139999999998</v>
      </c>
      <c r="C456" s="18">
        <v>20.832450000000001</v>
      </c>
      <c r="D456" s="18"/>
      <c r="E456" s="18"/>
      <c r="F456" s="18"/>
      <c r="G456" s="18"/>
      <c r="H456" s="18"/>
      <c r="I456" s="18">
        <v>1</v>
      </c>
      <c r="J456" s="6">
        <v>2225</v>
      </c>
      <c r="K456" s="53" t="s">
        <v>4031</v>
      </c>
      <c r="L456" s="6" t="s">
        <v>209</v>
      </c>
      <c r="M456" s="6" t="s">
        <v>1773</v>
      </c>
      <c r="N456" s="6" t="s">
        <v>2643</v>
      </c>
      <c r="O456" s="46">
        <f>-AVERAGE(A456:D456)</f>
        <v>-21.753910000000001</v>
      </c>
    </row>
    <row r="457" spans="1:15">
      <c r="A457" s="50">
        <v>23.03369</v>
      </c>
      <c r="B457" s="18">
        <v>22.86863</v>
      </c>
      <c r="C457" s="18">
        <v>22.600159999999999</v>
      </c>
      <c r="D457" s="18">
        <v>22.587350000000001</v>
      </c>
      <c r="E457" s="18">
        <v>21.602910000000001</v>
      </c>
      <c r="F457" s="18">
        <v>21.434609999999999</v>
      </c>
      <c r="G457" s="18">
        <v>20.93862</v>
      </c>
      <c r="H457" s="18">
        <v>21.168150000000001</v>
      </c>
      <c r="I457" s="18">
        <v>1</v>
      </c>
      <c r="J457" s="6">
        <v>2110</v>
      </c>
      <c r="K457" s="53">
        <v>1.82708136374826E-4</v>
      </c>
      <c r="L457" s="6" t="s">
        <v>209</v>
      </c>
      <c r="M457" s="6" t="s">
        <v>1773</v>
      </c>
      <c r="N457" s="6" t="s">
        <v>3441</v>
      </c>
      <c r="O457" s="46">
        <f t="shared" ref="O457:O471" si="26">AVERAGE(E457:H457)-AVERAGE(A457:D457)</f>
        <v>-1.4863850000000021</v>
      </c>
    </row>
    <row r="458" spans="1:15">
      <c r="A458" s="50">
        <v>21.667259999999999</v>
      </c>
      <c r="B458" s="18">
        <v>20.467120000000001</v>
      </c>
      <c r="C458" s="18">
        <v>21.66921</v>
      </c>
      <c r="D458" s="18">
        <v>22.325589999999998</v>
      </c>
      <c r="E458" s="18">
        <v>20.421320000000001</v>
      </c>
      <c r="F458" s="18">
        <v>20.238060000000001</v>
      </c>
      <c r="G458" s="18"/>
      <c r="H458" s="18">
        <v>21.741109999999999</v>
      </c>
      <c r="I458" s="18">
        <v>0.99999099999999996</v>
      </c>
      <c r="J458" s="6">
        <v>173</v>
      </c>
      <c r="K458" s="53">
        <v>0.28087444466876599</v>
      </c>
      <c r="L458" s="6" t="s">
        <v>3</v>
      </c>
      <c r="M458" s="6" t="s">
        <v>1496</v>
      </c>
      <c r="N458" s="6" t="s">
        <v>3096</v>
      </c>
      <c r="O458" s="46">
        <f t="shared" si="26"/>
        <v>-0.73213166666666396</v>
      </c>
    </row>
    <row r="459" spans="1:15">
      <c r="A459" s="50">
        <v>21.667259999999999</v>
      </c>
      <c r="B459" s="18">
        <v>20.467120000000001</v>
      </c>
      <c r="C459" s="18">
        <v>21.66921</v>
      </c>
      <c r="D459" s="18">
        <v>22.325589999999998</v>
      </c>
      <c r="E459" s="18">
        <v>20.421320000000001</v>
      </c>
      <c r="F459" s="18">
        <v>20.238060000000001</v>
      </c>
      <c r="G459" s="18"/>
      <c r="H459" s="18">
        <v>21.741109999999999</v>
      </c>
      <c r="I459" s="18">
        <v>0.99997400000000003</v>
      </c>
      <c r="J459" s="6">
        <v>178</v>
      </c>
      <c r="K459" s="53">
        <v>0.28087444466876599</v>
      </c>
      <c r="L459" s="6" t="s">
        <v>3</v>
      </c>
      <c r="M459" s="6" t="s">
        <v>1496</v>
      </c>
      <c r="N459" s="6" t="s">
        <v>3082</v>
      </c>
      <c r="O459" s="46">
        <f t="shared" si="26"/>
        <v>-0.73213166666666396</v>
      </c>
    </row>
    <row r="460" spans="1:15">
      <c r="A460" s="50">
        <v>23.8675</v>
      </c>
      <c r="B460" s="18">
        <v>23.512799999999999</v>
      </c>
      <c r="C460" s="18">
        <v>23.49802</v>
      </c>
      <c r="D460" s="18">
        <v>22.956759999999999</v>
      </c>
      <c r="E460" s="18">
        <v>23.44632</v>
      </c>
      <c r="F460" s="18">
        <v>23.371320000000001</v>
      </c>
      <c r="G460" s="18">
        <v>23.36946</v>
      </c>
      <c r="H460" s="18">
        <v>23.194569999999999</v>
      </c>
      <c r="I460" s="18">
        <v>1</v>
      </c>
      <c r="J460" s="6">
        <v>142</v>
      </c>
      <c r="K460" s="53">
        <v>0.58278910670100104</v>
      </c>
      <c r="L460" s="6" t="s">
        <v>3</v>
      </c>
      <c r="M460" s="6" t="s">
        <v>1496</v>
      </c>
      <c r="N460" s="6" t="s">
        <v>3442</v>
      </c>
      <c r="O460" s="46">
        <f t="shared" si="26"/>
        <v>-0.1133525000000013</v>
      </c>
    </row>
    <row r="461" spans="1:15">
      <c r="A461" s="50">
        <v>21.995239999999999</v>
      </c>
      <c r="B461" s="18">
        <v>22.118510000000001</v>
      </c>
      <c r="C461" s="18">
        <v>22.278099999999998</v>
      </c>
      <c r="D461" s="18">
        <v>20.461639999999999</v>
      </c>
      <c r="E461" s="18">
        <v>21.092749999999999</v>
      </c>
      <c r="F461" s="18">
        <v>22.283480000000001</v>
      </c>
      <c r="G461" s="18">
        <v>21.53265</v>
      </c>
      <c r="H461" s="18">
        <v>21.796659999999999</v>
      </c>
      <c r="I461" s="18">
        <v>1</v>
      </c>
      <c r="J461" s="6">
        <v>318</v>
      </c>
      <c r="K461" s="53">
        <v>0.94219971260693702</v>
      </c>
      <c r="L461" s="6" t="s">
        <v>448</v>
      </c>
      <c r="M461" s="6" t="s">
        <v>2117</v>
      </c>
      <c r="N461" s="6" t="s">
        <v>3443</v>
      </c>
      <c r="O461" s="46">
        <f t="shared" si="26"/>
        <v>-3.6987499999998619E-2</v>
      </c>
    </row>
    <row r="462" spans="1:15">
      <c r="A462" s="50">
        <v>24.101330000000001</v>
      </c>
      <c r="B462" s="18">
        <v>23.760809999999999</v>
      </c>
      <c r="C462" s="18">
        <v>23.672499999999999</v>
      </c>
      <c r="D462" s="18">
        <v>24.25883</v>
      </c>
      <c r="E462" s="18">
        <v>24.192419999999998</v>
      </c>
      <c r="F462" s="18">
        <v>24.23359</v>
      </c>
      <c r="G462" s="18">
        <v>23.222380000000001</v>
      </c>
      <c r="H462" s="18">
        <v>23.82357</v>
      </c>
      <c r="I462" s="18">
        <v>1</v>
      </c>
      <c r="J462" s="6">
        <v>371</v>
      </c>
      <c r="K462" s="53">
        <v>0.77769120281204396</v>
      </c>
      <c r="L462" s="6" t="s">
        <v>449</v>
      </c>
      <c r="M462" s="6" t="s">
        <v>2118</v>
      </c>
      <c r="N462" s="6" t="s">
        <v>3444</v>
      </c>
      <c r="O462" s="46">
        <f t="shared" si="26"/>
        <v>-8.0377499999997326E-2</v>
      </c>
    </row>
    <row r="463" spans="1:15">
      <c r="A463" s="50">
        <v>21.92557</v>
      </c>
      <c r="B463" s="18">
        <v>21.875640000000001</v>
      </c>
      <c r="C463" s="18">
        <v>20.255569999999999</v>
      </c>
      <c r="D463" s="18">
        <v>21.129809999999999</v>
      </c>
      <c r="E463" s="18">
        <v>22.206250000000001</v>
      </c>
      <c r="F463" s="18">
        <v>21.07189</v>
      </c>
      <c r="G463" s="18">
        <v>21.29289</v>
      </c>
      <c r="H463" s="18"/>
      <c r="I463" s="18">
        <v>1</v>
      </c>
      <c r="J463" s="6">
        <v>110</v>
      </c>
      <c r="K463" s="53">
        <v>0.69537986420298004</v>
      </c>
      <c r="L463" s="6" t="s">
        <v>675</v>
      </c>
      <c r="M463" s="6" t="s">
        <v>2031</v>
      </c>
      <c r="N463" s="6" t="s">
        <v>3184</v>
      </c>
      <c r="O463" s="46">
        <f t="shared" si="26"/>
        <v>0.2270291666666715</v>
      </c>
    </row>
    <row r="464" spans="1:15">
      <c r="A464" s="50">
        <v>22.916080000000001</v>
      </c>
      <c r="B464" s="18">
        <v>22.934270000000001</v>
      </c>
      <c r="C464" s="18">
        <v>22.852930000000001</v>
      </c>
      <c r="D464" s="18">
        <v>22.43817</v>
      </c>
      <c r="E464" s="18">
        <v>22.284549999999999</v>
      </c>
      <c r="F464" s="18">
        <v>20.65569</v>
      </c>
      <c r="G464" s="18">
        <v>21.469760000000001</v>
      </c>
      <c r="H464" s="18">
        <v>21.69753</v>
      </c>
      <c r="I464" s="18">
        <v>1</v>
      </c>
      <c r="J464" s="6">
        <v>439</v>
      </c>
      <c r="K464" s="53">
        <v>1.2447447460016201E-2</v>
      </c>
      <c r="L464" s="6" t="s">
        <v>100</v>
      </c>
      <c r="M464" s="6" t="s">
        <v>1628</v>
      </c>
      <c r="N464" s="6" t="s">
        <v>3445</v>
      </c>
      <c r="O464" s="46">
        <f t="shared" si="26"/>
        <v>-1.2584800000000023</v>
      </c>
    </row>
    <row r="465" spans="1:15">
      <c r="A465" s="50">
        <v>22.027999999999999</v>
      </c>
      <c r="B465" s="18">
        <v>22.633230000000001</v>
      </c>
      <c r="C465" s="18">
        <v>22.58944</v>
      </c>
      <c r="D465" s="18">
        <v>22.492139999999999</v>
      </c>
      <c r="E465" s="18">
        <v>22.22308</v>
      </c>
      <c r="F465" s="18">
        <v>22.337209999999999</v>
      </c>
      <c r="G465" s="18">
        <v>21.745709999999999</v>
      </c>
      <c r="H465" s="18">
        <v>22.24098</v>
      </c>
      <c r="I465" s="18">
        <v>0.5</v>
      </c>
      <c r="J465" s="6">
        <v>313</v>
      </c>
      <c r="K465" s="53">
        <v>0.17091522492552699</v>
      </c>
      <c r="L465" s="6" t="s">
        <v>100</v>
      </c>
      <c r="M465" s="6" t="s">
        <v>1628</v>
      </c>
      <c r="N465" s="6" t="s">
        <v>2922</v>
      </c>
      <c r="O465" s="46">
        <f t="shared" si="26"/>
        <v>-0.29895750000000021</v>
      </c>
    </row>
    <row r="466" spans="1:15">
      <c r="A466" s="50">
        <v>22.027999999999999</v>
      </c>
      <c r="B466" s="18">
        <v>22.633230000000001</v>
      </c>
      <c r="C466" s="18">
        <v>22.58944</v>
      </c>
      <c r="D466" s="18">
        <v>22.492139999999999</v>
      </c>
      <c r="E466" s="18">
        <v>22.22308</v>
      </c>
      <c r="F466" s="18">
        <v>22.337209999999999</v>
      </c>
      <c r="G466" s="18">
        <v>21.745709999999999</v>
      </c>
      <c r="H466" s="18">
        <v>22.24098</v>
      </c>
      <c r="I466" s="18">
        <v>0.5</v>
      </c>
      <c r="J466" s="6">
        <v>314</v>
      </c>
      <c r="K466" s="53">
        <v>0.17091522492552699</v>
      </c>
      <c r="L466" s="6" t="s">
        <v>100</v>
      </c>
      <c r="M466" s="6" t="s">
        <v>1628</v>
      </c>
      <c r="N466" s="6" t="s">
        <v>2923</v>
      </c>
      <c r="O466" s="46">
        <f t="shared" si="26"/>
        <v>-0.29895750000000021</v>
      </c>
    </row>
    <row r="467" spans="1:15">
      <c r="A467" s="50">
        <v>20.286020000000001</v>
      </c>
      <c r="B467" s="18">
        <v>21.265049999999999</v>
      </c>
      <c r="C467" s="18">
        <v>22.01427</v>
      </c>
      <c r="D467" s="18">
        <v>21.68863</v>
      </c>
      <c r="E467" s="18">
        <v>19.28453</v>
      </c>
      <c r="F467" s="18"/>
      <c r="G467" s="18">
        <v>19.770879999999998</v>
      </c>
      <c r="H467" s="18">
        <v>20.20824</v>
      </c>
      <c r="I467" s="18">
        <v>0.95427499999999998</v>
      </c>
      <c r="J467" s="6">
        <v>926</v>
      </c>
      <c r="K467" s="53">
        <v>2.57548801153865E-2</v>
      </c>
      <c r="L467" s="6" t="s">
        <v>322</v>
      </c>
      <c r="M467" s="6" t="s">
        <v>1942</v>
      </c>
      <c r="N467" s="6" t="s">
        <v>2978</v>
      </c>
      <c r="O467" s="46">
        <f t="shared" si="26"/>
        <v>-1.5589425000000006</v>
      </c>
    </row>
    <row r="468" spans="1:15">
      <c r="A468" s="50">
        <v>27.047499999999999</v>
      </c>
      <c r="B468" s="18">
        <v>27.414090000000002</v>
      </c>
      <c r="C468" s="18">
        <v>27.349419999999999</v>
      </c>
      <c r="D468" s="18">
        <v>27.171690000000002</v>
      </c>
      <c r="E468" s="18">
        <v>26.697240000000001</v>
      </c>
      <c r="F468" s="18">
        <v>27.21808</v>
      </c>
      <c r="G468" s="18">
        <v>26.713450000000002</v>
      </c>
      <c r="H468" s="18">
        <v>26.158729999999998</v>
      </c>
      <c r="I468" s="18">
        <v>1</v>
      </c>
      <c r="J468" s="6">
        <v>470</v>
      </c>
      <c r="K468" s="53">
        <v>5.5793797393727702E-2</v>
      </c>
      <c r="L468" s="6" t="s">
        <v>322</v>
      </c>
      <c r="M468" s="6" t="s">
        <v>1942</v>
      </c>
      <c r="N468" s="6" t="s">
        <v>3446</v>
      </c>
      <c r="O468" s="46">
        <f t="shared" si="26"/>
        <v>-0.54879999999999995</v>
      </c>
    </row>
    <row r="469" spans="1:15">
      <c r="A469" s="50">
        <v>23.405609999999999</v>
      </c>
      <c r="B469" s="18">
        <v>23.796299999999999</v>
      </c>
      <c r="C469" s="18">
        <v>23.545449999999999</v>
      </c>
      <c r="D469" s="18">
        <v>23.459140000000001</v>
      </c>
      <c r="E469" s="18">
        <v>22.364419999999999</v>
      </c>
      <c r="F469" s="18">
        <v>22.80949</v>
      </c>
      <c r="G469" s="18">
        <v>21.98339</v>
      </c>
      <c r="H469" s="18">
        <v>22.432829999999999</v>
      </c>
      <c r="I469" s="18">
        <v>1</v>
      </c>
      <c r="J469" s="6">
        <v>83</v>
      </c>
      <c r="K469" s="53">
        <v>9.0499101801925499E-4</v>
      </c>
      <c r="L469" s="6" t="s">
        <v>450</v>
      </c>
      <c r="M469" s="6" t="s">
        <v>1545</v>
      </c>
      <c r="N469" s="6" t="s">
        <v>3448</v>
      </c>
      <c r="O469" s="46">
        <f t="shared" si="26"/>
        <v>-1.1540925000000044</v>
      </c>
    </row>
    <row r="470" spans="1:15">
      <c r="A470" s="50">
        <v>22.079529999999998</v>
      </c>
      <c r="B470" s="18">
        <v>22.189060000000001</v>
      </c>
      <c r="C470" s="18">
        <v>22.102650000000001</v>
      </c>
      <c r="D470" s="18">
        <v>22.030360000000002</v>
      </c>
      <c r="E470" s="18">
        <v>22.352509999999999</v>
      </c>
      <c r="F470" s="18">
        <v>22.95514</v>
      </c>
      <c r="G470" s="18">
        <v>22.040330000000001</v>
      </c>
      <c r="H470" s="18">
        <v>22.053809999999999</v>
      </c>
      <c r="I470" s="18">
        <v>1</v>
      </c>
      <c r="J470" s="6">
        <v>439</v>
      </c>
      <c r="K470" s="53">
        <v>0.29224522112886703</v>
      </c>
      <c r="L470" s="6" t="s">
        <v>450</v>
      </c>
      <c r="M470" s="6" t="s">
        <v>1545</v>
      </c>
      <c r="N470" s="6" t="s">
        <v>3447</v>
      </c>
      <c r="O470" s="46">
        <f t="shared" si="26"/>
        <v>0.25004749999999731</v>
      </c>
    </row>
    <row r="471" spans="1:15">
      <c r="A471" s="50">
        <v>24.474689999999999</v>
      </c>
      <c r="B471" s="18">
        <v>23.858139999999999</v>
      </c>
      <c r="C471" s="18">
        <v>25.036660000000001</v>
      </c>
      <c r="D471" s="18"/>
      <c r="E471" s="18">
        <v>25.93695</v>
      </c>
      <c r="F471" s="18">
        <v>26.01069</v>
      </c>
      <c r="G471" s="18">
        <v>24.53801</v>
      </c>
      <c r="H471" s="18">
        <v>23.56663</v>
      </c>
      <c r="I471" s="18">
        <v>1</v>
      </c>
      <c r="J471" s="6">
        <v>513</v>
      </c>
      <c r="K471" s="53">
        <v>0.49310463805524901</v>
      </c>
      <c r="L471" s="6" t="s">
        <v>450</v>
      </c>
      <c r="M471" s="6" t="s">
        <v>1545</v>
      </c>
      <c r="N471" s="6" t="s">
        <v>2816</v>
      </c>
      <c r="O471" s="46">
        <f t="shared" si="26"/>
        <v>0.5565733333333327</v>
      </c>
    </row>
    <row r="472" spans="1:15">
      <c r="A472" s="50">
        <v>24.238119999999999</v>
      </c>
      <c r="B472" s="18"/>
      <c r="C472" s="18">
        <v>23.772939999999998</v>
      </c>
      <c r="D472" s="18">
        <v>21.06006</v>
      </c>
      <c r="E472" s="18">
        <v>22.720800000000001</v>
      </c>
      <c r="F472" s="18"/>
      <c r="G472" s="18">
        <v>23.893650000000001</v>
      </c>
      <c r="H472" s="18"/>
      <c r="I472" s="18">
        <v>1</v>
      </c>
      <c r="J472" s="6">
        <v>388</v>
      </c>
      <c r="K472" s="53" t="s">
        <v>4031</v>
      </c>
      <c r="L472" s="6" t="s">
        <v>219</v>
      </c>
      <c r="M472" s="6" t="s">
        <v>1795</v>
      </c>
      <c r="N472" s="6" t="s">
        <v>2678</v>
      </c>
      <c r="O472" s="46" t="s">
        <v>4031</v>
      </c>
    </row>
    <row r="473" spans="1:15">
      <c r="A473" s="50">
        <v>20.296479999999999</v>
      </c>
      <c r="B473" s="18">
        <v>20.596139999999998</v>
      </c>
      <c r="C473" s="18">
        <v>20.61495</v>
      </c>
      <c r="D473" s="18">
        <v>20.477139999999999</v>
      </c>
      <c r="E473" s="18">
        <v>19.887219999999999</v>
      </c>
      <c r="F473" s="18">
        <v>21.636839999999999</v>
      </c>
      <c r="G473" s="18">
        <v>19.651689999999999</v>
      </c>
      <c r="H473" s="18">
        <v>20.16497</v>
      </c>
      <c r="I473" s="18">
        <v>1</v>
      </c>
      <c r="J473" s="6">
        <v>137</v>
      </c>
      <c r="K473" s="53">
        <v>0.73408468347509903</v>
      </c>
      <c r="L473" s="6" t="s">
        <v>4044</v>
      </c>
      <c r="M473" s="6" t="s">
        <v>2119</v>
      </c>
      <c r="N473" s="6" t="s">
        <v>3449</v>
      </c>
      <c r="O473" s="46">
        <f t="shared" ref="O473:O505" si="27">AVERAGE(E473:H473)-AVERAGE(A473:D473)</f>
        <v>-0.16099750000000057</v>
      </c>
    </row>
    <row r="474" spans="1:15">
      <c r="A474" s="50">
        <v>21.582650000000001</v>
      </c>
      <c r="B474" s="18">
        <v>22.182469999999999</v>
      </c>
      <c r="C474" s="18">
        <v>22.377030000000001</v>
      </c>
      <c r="D474" s="18">
        <v>22.293479999999999</v>
      </c>
      <c r="E474" s="18">
        <v>21.919070000000001</v>
      </c>
      <c r="F474" s="18">
        <v>23.25347</v>
      </c>
      <c r="G474" s="18">
        <v>21.136769999999999</v>
      </c>
      <c r="H474" s="18">
        <v>21.863140000000001</v>
      </c>
      <c r="I474" s="18">
        <v>1</v>
      </c>
      <c r="J474" s="6">
        <v>163</v>
      </c>
      <c r="K474" s="53">
        <v>0.89465254246607495</v>
      </c>
      <c r="L474" s="6" t="s">
        <v>451</v>
      </c>
      <c r="M474" s="6" t="s">
        <v>2120</v>
      </c>
      <c r="N474" s="6" t="s">
        <v>3450</v>
      </c>
      <c r="O474" s="46">
        <f t="shared" si="27"/>
        <v>-6.579500000000138E-2</v>
      </c>
    </row>
    <row r="475" spans="1:15">
      <c r="A475" s="50">
        <v>20.18544</v>
      </c>
      <c r="B475" s="18">
        <v>19.67576</v>
      </c>
      <c r="C475" s="18">
        <v>20.676680000000001</v>
      </c>
      <c r="D475" s="18">
        <v>19.78867</v>
      </c>
      <c r="E475" s="18">
        <v>19.300149999999999</v>
      </c>
      <c r="F475" s="18">
        <v>20.25845</v>
      </c>
      <c r="G475" s="18">
        <v>19.489249999999998</v>
      </c>
      <c r="H475" s="18">
        <v>19.100079999999998</v>
      </c>
      <c r="I475" s="18">
        <v>0.99986900000000001</v>
      </c>
      <c r="J475" s="6">
        <v>117</v>
      </c>
      <c r="K475" s="53">
        <v>0.16003369533391201</v>
      </c>
      <c r="L475" s="6" t="s">
        <v>661</v>
      </c>
      <c r="M475" s="6" t="s">
        <v>1973</v>
      </c>
      <c r="N475" s="6" t="s">
        <v>3062</v>
      </c>
      <c r="O475" s="46">
        <f t="shared" si="27"/>
        <v>-0.54465499999999878</v>
      </c>
    </row>
    <row r="476" spans="1:15">
      <c r="A476" s="50">
        <v>21.398330000000001</v>
      </c>
      <c r="B476" s="18">
        <v>22.245049999999999</v>
      </c>
      <c r="C476" s="18">
        <v>22.369199999999999</v>
      </c>
      <c r="D476" s="18">
        <v>21.295079999999999</v>
      </c>
      <c r="E476" s="18">
        <v>20.435220000000001</v>
      </c>
      <c r="F476" s="18">
        <v>22.3216</v>
      </c>
      <c r="G476" s="18">
        <v>21.795269999999999</v>
      </c>
      <c r="H476" s="18">
        <v>20.935390000000002</v>
      </c>
      <c r="I476" s="18">
        <v>0.99679600000000002</v>
      </c>
      <c r="J476" s="6">
        <v>105</v>
      </c>
      <c r="K476" s="53">
        <v>0.40401280386858202</v>
      </c>
      <c r="L476" s="6" t="s">
        <v>329</v>
      </c>
      <c r="M476" s="6" t="s">
        <v>1952</v>
      </c>
      <c r="N476" s="6" t="s">
        <v>3015</v>
      </c>
      <c r="O476" s="46">
        <f t="shared" si="27"/>
        <v>-0.45504499999999837</v>
      </c>
    </row>
    <row r="477" spans="1:15">
      <c r="A477" s="50">
        <v>23.375710000000002</v>
      </c>
      <c r="B477" s="18">
        <v>24.096679999999999</v>
      </c>
      <c r="C477" s="18">
        <v>23.877359999999999</v>
      </c>
      <c r="D477" s="18">
        <v>23.49644</v>
      </c>
      <c r="E477" s="18">
        <v>23.234850000000002</v>
      </c>
      <c r="F477" s="18">
        <v>23.68207</v>
      </c>
      <c r="G477" s="18">
        <v>23.70683</v>
      </c>
      <c r="H477" s="18">
        <v>23.131869999999999</v>
      </c>
      <c r="I477" s="18">
        <v>0.99670099999999995</v>
      </c>
      <c r="J477" s="6">
        <v>104</v>
      </c>
      <c r="K477" s="53">
        <v>0.269098593175844</v>
      </c>
      <c r="L477" s="6" t="s">
        <v>655</v>
      </c>
      <c r="M477" s="6" t="s">
        <v>1951</v>
      </c>
      <c r="N477" s="6" t="s">
        <v>3014</v>
      </c>
      <c r="O477" s="46">
        <f t="shared" si="27"/>
        <v>-0.27264250000000345</v>
      </c>
    </row>
    <row r="478" spans="1:15">
      <c r="A478" s="50">
        <v>24.17821</v>
      </c>
      <c r="B478" s="18">
        <v>24.941230000000001</v>
      </c>
      <c r="C478" s="18">
        <v>24.520790000000002</v>
      </c>
      <c r="D478" s="18">
        <v>23.831900000000001</v>
      </c>
      <c r="E478" s="18">
        <v>23.11289</v>
      </c>
      <c r="F478" s="18">
        <v>24.122420000000002</v>
      </c>
      <c r="G478" s="18">
        <v>23.99023</v>
      </c>
      <c r="H478" s="18">
        <v>23.827449999999999</v>
      </c>
      <c r="I478" s="18">
        <v>0.99992800000000004</v>
      </c>
      <c r="J478" s="6">
        <v>105</v>
      </c>
      <c r="K478" s="53">
        <v>0.11385034334882201</v>
      </c>
      <c r="L478" s="6" t="s">
        <v>347</v>
      </c>
      <c r="M478" s="6" t="s">
        <v>1979</v>
      </c>
      <c r="N478" s="6" t="s">
        <v>3072</v>
      </c>
      <c r="O478" s="46">
        <f t="shared" si="27"/>
        <v>-0.60478500000000324</v>
      </c>
    </row>
    <row r="479" spans="1:15">
      <c r="A479" s="50">
        <v>18.7196</v>
      </c>
      <c r="B479" s="18">
        <v>20.405609999999999</v>
      </c>
      <c r="C479" s="18">
        <v>19.897189999999998</v>
      </c>
      <c r="D479" s="18">
        <v>20.645</v>
      </c>
      <c r="E479" s="18">
        <v>20.871320000000001</v>
      </c>
      <c r="F479" s="18">
        <v>20.818470000000001</v>
      </c>
      <c r="G479" s="18">
        <v>20.467420000000001</v>
      </c>
      <c r="H479" s="18">
        <v>21.004840000000002</v>
      </c>
      <c r="I479" s="18">
        <v>1</v>
      </c>
      <c r="J479" s="6">
        <v>552</v>
      </c>
      <c r="K479" s="53">
        <v>9.6371628459129194E-2</v>
      </c>
      <c r="L479" s="6" t="s">
        <v>452</v>
      </c>
      <c r="M479" s="6" t="s">
        <v>2121</v>
      </c>
      <c r="N479" s="6" t="s">
        <v>3451</v>
      </c>
      <c r="O479" s="46">
        <f t="shared" si="27"/>
        <v>0.87366250000000534</v>
      </c>
    </row>
    <row r="480" spans="1:15">
      <c r="A480" s="50">
        <v>23.192170000000001</v>
      </c>
      <c r="B480" s="18">
        <v>23.37</v>
      </c>
      <c r="C480" s="18">
        <v>23.647020000000001</v>
      </c>
      <c r="D480" s="18">
        <v>22.289770000000001</v>
      </c>
      <c r="E480" s="18">
        <v>24.165230000000001</v>
      </c>
      <c r="F480" s="18">
        <v>23.977879999999999</v>
      </c>
      <c r="G480" s="18">
        <v>23.82648</v>
      </c>
      <c r="H480" s="18">
        <v>24.132339999999999</v>
      </c>
      <c r="I480" s="18">
        <v>1</v>
      </c>
      <c r="J480" s="6">
        <v>78</v>
      </c>
      <c r="K480" s="53">
        <v>2.5119107352142699E-2</v>
      </c>
      <c r="L480" s="6" t="s">
        <v>192</v>
      </c>
      <c r="M480" s="6" t="s">
        <v>1751</v>
      </c>
      <c r="N480" s="6" t="s">
        <v>3453</v>
      </c>
      <c r="O480" s="46">
        <f t="shared" si="27"/>
        <v>0.90074249999999623</v>
      </c>
    </row>
    <row r="481" spans="1:15">
      <c r="A481" s="50">
        <v>22.942959999999999</v>
      </c>
      <c r="B481" s="18">
        <v>22.13439</v>
      </c>
      <c r="C481" s="18">
        <v>21.907859999999999</v>
      </c>
      <c r="D481" s="18">
        <v>21.975300000000001</v>
      </c>
      <c r="E481" s="18">
        <v>22.920940000000002</v>
      </c>
      <c r="F481" s="18">
        <v>22.293279999999999</v>
      </c>
      <c r="G481" s="18">
        <v>22.51953</v>
      </c>
      <c r="H481" s="18">
        <v>21.931100000000001</v>
      </c>
      <c r="I481" s="18">
        <v>1</v>
      </c>
      <c r="J481" s="6">
        <v>289</v>
      </c>
      <c r="K481" s="53">
        <v>0.598012061605117</v>
      </c>
      <c r="L481" s="6" t="s">
        <v>192</v>
      </c>
      <c r="M481" s="6" t="s">
        <v>1751</v>
      </c>
      <c r="N481" s="6" t="s">
        <v>3452</v>
      </c>
      <c r="O481" s="46">
        <f t="shared" si="27"/>
        <v>0.17608500000000049</v>
      </c>
    </row>
    <row r="482" spans="1:15">
      <c r="A482" s="50">
        <v>23.486529999999998</v>
      </c>
      <c r="B482" s="18">
        <v>22.96612</v>
      </c>
      <c r="C482" s="18">
        <v>21.005320000000001</v>
      </c>
      <c r="D482" s="18"/>
      <c r="E482" s="18">
        <v>21.574870000000001</v>
      </c>
      <c r="F482" s="18">
        <v>21.597729999999999</v>
      </c>
      <c r="G482" s="18">
        <v>22.566299999999998</v>
      </c>
      <c r="H482" s="18">
        <v>23.337150000000001</v>
      </c>
      <c r="I482" s="18">
        <v>0.99992499999999995</v>
      </c>
      <c r="J482" s="6">
        <v>165</v>
      </c>
      <c r="K482" s="53">
        <v>0.79883818775738402</v>
      </c>
      <c r="L482" s="6" t="s">
        <v>192</v>
      </c>
      <c r="M482" s="6" t="s">
        <v>1751</v>
      </c>
      <c r="N482" s="6" t="s">
        <v>2609</v>
      </c>
      <c r="O482" s="46">
        <f t="shared" si="27"/>
        <v>-0.21697749999999871</v>
      </c>
    </row>
    <row r="483" spans="1:15">
      <c r="A483" s="50"/>
      <c r="B483" s="18">
        <v>20.918669999999999</v>
      </c>
      <c r="C483" s="18">
        <v>20.497949999999999</v>
      </c>
      <c r="D483" s="18">
        <v>20.877030000000001</v>
      </c>
      <c r="E483" s="18">
        <v>22.253730000000001</v>
      </c>
      <c r="F483" s="18">
        <v>22.96217</v>
      </c>
      <c r="G483" s="18">
        <v>22.772130000000001</v>
      </c>
      <c r="H483" s="18">
        <v>22.898980000000002</v>
      </c>
      <c r="I483" s="18">
        <v>1</v>
      </c>
      <c r="J483" s="6">
        <v>168</v>
      </c>
      <c r="K483" s="53">
        <v>3.0452812212127499E-4</v>
      </c>
      <c r="L483" s="6" t="s">
        <v>279</v>
      </c>
      <c r="M483" s="6" t="s">
        <v>1876</v>
      </c>
      <c r="N483" s="6" t="s">
        <v>2817</v>
      </c>
      <c r="O483" s="46">
        <f t="shared" si="27"/>
        <v>1.9572025000000011</v>
      </c>
    </row>
    <row r="484" spans="1:15">
      <c r="A484" s="50">
        <v>21.316890000000001</v>
      </c>
      <c r="B484" s="18">
        <v>20.91452</v>
      </c>
      <c r="C484" s="18">
        <v>20.889410000000002</v>
      </c>
      <c r="D484" s="18">
        <v>20.593039999999998</v>
      </c>
      <c r="E484" s="18">
        <v>21.259139999999999</v>
      </c>
      <c r="F484" s="18">
        <v>20.444959999999998</v>
      </c>
      <c r="G484" s="18"/>
      <c r="H484" s="18">
        <v>21.053640000000001</v>
      </c>
      <c r="I484" s="18">
        <v>0.99999800000000005</v>
      </c>
      <c r="J484" s="6">
        <v>401</v>
      </c>
      <c r="K484" s="53">
        <v>0.97406501305916104</v>
      </c>
      <c r="L484" s="6" t="s">
        <v>665</v>
      </c>
      <c r="M484" s="6" t="s">
        <v>1999</v>
      </c>
      <c r="N484" s="6" t="s">
        <v>3114</v>
      </c>
      <c r="O484" s="46">
        <f t="shared" si="27"/>
        <v>-9.2183333333331063E-3</v>
      </c>
    </row>
    <row r="485" spans="1:15">
      <c r="A485" s="50">
        <v>20.105080000000001</v>
      </c>
      <c r="B485" s="18">
        <v>21.814050000000002</v>
      </c>
      <c r="C485" s="18">
        <v>21.328880000000002</v>
      </c>
      <c r="D485" s="18">
        <v>21.397179999999999</v>
      </c>
      <c r="E485" s="18">
        <v>21.44359</v>
      </c>
      <c r="F485" s="18">
        <v>21.59723</v>
      </c>
      <c r="G485" s="18">
        <v>20.70421</v>
      </c>
      <c r="H485" s="18">
        <v>21.210270000000001</v>
      </c>
      <c r="I485" s="18">
        <v>1</v>
      </c>
      <c r="J485" s="6">
        <v>570</v>
      </c>
      <c r="K485" s="53">
        <v>0.85848940391652895</v>
      </c>
      <c r="L485" s="6" t="s">
        <v>453</v>
      </c>
      <c r="M485" s="6" t="s">
        <v>2122</v>
      </c>
      <c r="N485" s="6" t="s">
        <v>3454</v>
      </c>
      <c r="O485" s="46">
        <f t="shared" si="27"/>
        <v>7.7527499999995086E-2</v>
      </c>
    </row>
    <row r="486" spans="1:15">
      <c r="A486" s="50">
        <v>23.551220000000001</v>
      </c>
      <c r="B486" s="18"/>
      <c r="C486" s="18">
        <v>22.386690000000002</v>
      </c>
      <c r="D486" s="18">
        <v>23.121390000000002</v>
      </c>
      <c r="E486" s="18">
        <v>21.512779999999999</v>
      </c>
      <c r="F486" s="18">
        <v>21.60078</v>
      </c>
      <c r="G486" s="18">
        <v>23.226790000000001</v>
      </c>
      <c r="H486" s="18">
        <v>20.319040000000001</v>
      </c>
      <c r="I486" s="18">
        <v>1</v>
      </c>
      <c r="J486" s="6">
        <v>160</v>
      </c>
      <c r="K486" s="53">
        <v>0.13535870861938501</v>
      </c>
      <c r="L486" s="6" t="s">
        <v>631</v>
      </c>
      <c r="M486" s="6" t="s">
        <v>1877</v>
      </c>
      <c r="N486" s="6" t="s">
        <v>2818</v>
      </c>
      <c r="O486" s="46">
        <f t="shared" si="27"/>
        <v>-1.3549191666666687</v>
      </c>
    </row>
    <row r="487" spans="1:15">
      <c r="A487" s="50">
        <v>19.923500000000001</v>
      </c>
      <c r="B487" s="18">
        <v>21.633649999999999</v>
      </c>
      <c r="C487" s="18">
        <v>21.425979999999999</v>
      </c>
      <c r="D487" s="18">
        <v>21.968879999999999</v>
      </c>
      <c r="E487" s="18">
        <v>21.56718</v>
      </c>
      <c r="F487" s="18">
        <v>19.883690000000001</v>
      </c>
      <c r="G487" s="18">
        <v>19.585909999999998</v>
      </c>
      <c r="H487" s="18">
        <v>20.052980000000002</v>
      </c>
      <c r="I487" s="18">
        <v>0.97716400000000003</v>
      </c>
      <c r="J487" s="6">
        <v>186</v>
      </c>
      <c r="K487" s="53">
        <v>0.17772982804743201</v>
      </c>
      <c r="L487" s="6" t="s">
        <v>631</v>
      </c>
      <c r="M487" s="6" t="s">
        <v>1877</v>
      </c>
      <c r="N487" s="6" t="s">
        <v>2987</v>
      </c>
      <c r="O487" s="46">
        <f t="shared" si="27"/>
        <v>-0.96556250000000077</v>
      </c>
    </row>
    <row r="488" spans="1:15">
      <c r="A488" s="50">
        <v>20.555530000000001</v>
      </c>
      <c r="B488" s="18">
        <v>19.546340000000001</v>
      </c>
      <c r="C488" s="18">
        <v>19.310659999999999</v>
      </c>
      <c r="D488" s="18"/>
      <c r="E488" s="18">
        <v>18.813780000000001</v>
      </c>
      <c r="F488" s="18">
        <v>20.34451</v>
      </c>
      <c r="G488" s="18">
        <v>19.061050000000002</v>
      </c>
      <c r="H488" s="18"/>
      <c r="I488" s="18">
        <v>1</v>
      </c>
      <c r="J488" s="6">
        <v>198</v>
      </c>
      <c r="K488" s="53">
        <v>0.54931962556147096</v>
      </c>
      <c r="L488" s="6" t="s">
        <v>241</v>
      </c>
      <c r="M488" s="6" t="s">
        <v>1825</v>
      </c>
      <c r="N488" s="6" t="s">
        <v>2729</v>
      </c>
      <c r="O488" s="46">
        <f t="shared" si="27"/>
        <v>-0.39772999999999925</v>
      </c>
    </row>
    <row r="489" spans="1:15">
      <c r="A489" s="50">
        <v>25.737760000000002</v>
      </c>
      <c r="B489" s="18">
        <v>26.169229999999999</v>
      </c>
      <c r="C489" s="18">
        <v>26.066279999999999</v>
      </c>
      <c r="D489" s="18">
        <v>25.734690000000001</v>
      </c>
      <c r="E489" s="18">
        <v>25.613890000000001</v>
      </c>
      <c r="F489" s="18">
        <v>25.506969999999999</v>
      </c>
      <c r="G489" s="18">
        <v>25.160730000000001</v>
      </c>
      <c r="H489" s="18">
        <v>25.52844</v>
      </c>
      <c r="I489" s="18">
        <v>1</v>
      </c>
      <c r="J489" s="6">
        <v>523</v>
      </c>
      <c r="K489" s="53">
        <v>1.95977752953598E-2</v>
      </c>
      <c r="L489" s="6" t="s">
        <v>241</v>
      </c>
      <c r="M489" s="6" t="s">
        <v>1825</v>
      </c>
      <c r="N489" s="6" t="s">
        <v>3455</v>
      </c>
      <c r="O489" s="46">
        <f t="shared" si="27"/>
        <v>-0.47448250000000058</v>
      </c>
    </row>
    <row r="490" spans="1:15">
      <c r="A490" s="50">
        <v>23.540019999999998</v>
      </c>
      <c r="B490" s="18">
        <v>23.587949999999999</v>
      </c>
      <c r="C490" s="18">
        <v>23.183039999999998</v>
      </c>
      <c r="D490" s="18">
        <v>23.331289999999999</v>
      </c>
      <c r="E490" s="18">
        <v>23.205100000000002</v>
      </c>
      <c r="F490" s="18">
        <v>23.374379999999999</v>
      </c>
      <c r="G490" s="18">
        <v>23.03959</v>
      </c>
      <c r="H490" s="18">
        <v>22.888960000000001</v>
      </c>
      <c r="I490" s="18">
        <v>1</v>
      </c>
      <c r="J490" s="6">
        <v>192</v>
      </c>
      <c r="K490" s="53">
        <v>9.0641919170029298E-2</v>
      </c>
      <c r="L490" s="6" t="s">
        <v>454</v>
      </c>
      <c r="M490" s="6" t="s">
        <v>2123</v>
      </c>
      <c r="N490" s="6" t="s">
        <v>3457</v>
      </c>
      <c r="O490" s="46">
        <f t="shared" si="27"/>
        <v>-0.28356749999999664</v>
      </c>
    </row>
    <row r="491" spans="1:15">
      <c r="A491" s="50">
        <v>22.379860000000001</v>
      </c>
      <c r="B491" s="18">
        <v>22.34055</v>
      </c>
      <c r="C491" s="18">
        <v>22.297429999999999</v>
      </c>
      <c r="D491" s="18">
        <v>20.408729999999998</v>
      </c>
      <c r="E491" s="18">
        <v>22.40691</v>
      </c>
      <c r="F491" s="18">
        <v>22.630140000000001</v>
      </c>
      <c r="G491" s="18">
        <v>22.327480000000001</v>
      </c>
      <c r="H491" s="18">
        <v>21.886030000000002</v>
      </c>
      <c r="I491" s="18">
        <v>1</v>
      </c>
      <c r="J491" s="6">
        <v>139</v>
      </c>
      <c r="K491" s="53">
        <v>0.40351695849139602</v>
      </c>
      <c r="L491" s="6" t="s">
        <v>454</v>
      </c>
      <c r="M491" s="6" t="s">
        <v>2123</v>
      </c>
      <c r="N491" s="6" t="s">
        <v>3456</v>
      </c>
      <c r="O491" s="46">
        <f t="shared" si="27"/>
        <v>0.45599750000000228</v>
      </c>
    </row>
    <row r="492" spans="1:15">
      <c r="A492" s="50">
        <v>20.53792</v>
      </c>
      <c r="B492" s="18">
        <v>20.111080000000001</v>
      </c>
      <c r="C492" s="18">
        <v>19.654350000000001</v>
      </c>
      <c r="D492" s="18">
        <v>20.419260000000001</v>
      </c>
      <c r="E492" s="18">
        <v>20.532879999999999</v>
      </c>
      <c r="F492" s="18">
        <v>20.86816</v>
      </c>
      <c r="G492" s="18">
        <v>21.00779</v>
      </c>
      <c r="H492" s="18">
        <v>20.227530000000002</v>
      </c>
      <c r="I492" s="18">
        <v>1</v>
      </c>
      <c r="J492" s="6">
        <v>304</v>
      </c>
      <c r="K492" s="53">
        <v>0.119453550589583</v>
      </c>
      <c r="L492" s="6" t="s">
        <v>455</v>
      </c>
      <c r="M492" s="6" t="s">
        <v>2124</v>
      </c>
      <c r="N492" s="6" t="s">
        <v>3459</v>
      </c>
      <c r="O492" s="46">
        <f t="shared" si="27"/>
        <v>0.47843749999999829</v>
      </c>
    </row>
    <row r="493" spans="1:15">
      <c r="A493" s="50">
        <v>24.56279</v>
      </c>
      <c r="B493" s="18">
        <v>24.588920000000002</v>
      </c>
      <c r="C493" s="18">
        <v>24.50076</v>
      </c>
      <c r="D493" s="18">
        <v>23.566970000000001</v>
      </c>
      <c r="E493" s="18">
        <v>24.742419999999999</v>
      </c>
      <c r="F493" s="18">
        <v>24.291930000000001</v>
      </c>
      <c r="G493" s="18">
        <v>24.19933</v>
      </c>
      <c r="H493" s="18">
        <v>24.284400000000002</v>
      </c>
      <c r="I493" s="18">
        <v>1</v>
      </c>
      <c r="J493" s="6">
        <v>225</v>
      </c>
      <c r="K493" s="53">
        <v>0.79549140571481902</v>
      </c>
      <c r="L493" s="6" t="s">
        <v>455</v>
      </c>
      <c r="M493" s="6" t="s">
        <v>2124</v>
      </c>
      <c r="N493" s="6" t="s">
        <v>3458</v>
      </c>
      <c r="O493" s="46">
        <f t="shared" si="27"/>
        <v>7.4660000000005056E-2</v>
      </c>
    </row>
    <row r="494" spans="1:15">
      <c r="A494" s="50">
        <v>23.04842</v>
      </c>
      <c r="B494" s="18">
        <v>22.110700000000001</v>
      </c>
      <c r="C494" s="18">
        <v>23.25508</v>
      </c>
      <c r="D494" s="18">
        <v>21.771809999999999</v>
      </c>
      <c r="E494" s="18">
        <v>22.92859</v>
      </c>
      <c r="F494" s="18">
        <v>23.86797</v>
      </c>
      <c r="G494" s="18">
        <v>23.312709999999999</v>
      </c>
      <c r="H494" s="18"/>
      <c r="I494" s="18">
        <v>1</v>
      </c>
      <c r="J494" s="6">
        <v>782</v>
      </c>
      <c r="K494" s="53">
        <v>0.14824256723279799</v>
      </c>
      <c r="L494" s="6" t="s">
        <v>384</v>
      </c>
      <c r="M494" s="6" t="s">
        <v>2032</v>
      </c>
      <c r="N494" s="6" t="s">
        <v>3185</v>
      </c>
      <c r="O494" s="46">
        <f t="shared" si="27"/>
        <v>0.82325416666666484</v>
      </c>
    </row>
    <row r="495" spans="1:15">
      <c r="A495" s="50">
        <v>25.99099</v>
      </c>
      <c r="B495" s="18">
        <v>25.26051</v>
      </c>
      <c r="C495" s="18">
        <v>25.093050000000002</v>
      </c>
      <c r="D495" s="18">
        <v>24.276330000000002</v>
      </c>
      <c r="E495" s="18">
        <v>25.07508</v>
      </c>
      <c r="F495" s="18">
        <v>25.522259999999999</v>
      </c>
      <c r="G495" s="18">
        <v>25.213789999999999</v>
      </c>
      <c r="H495" s="18">
        <v>23.934180000000001</v>
      </c>
      <c r="I495" s="18">
        <v>1</v>
      </c>
      <c r="J495" s="6">
        <v>161</v>
      </c>
      <c r="K495" s="53">
        <v>0.67328999333181705</v>
      </c>
      <c r="L495" s="6" t="s">
        <v>384</v>
      </c>
      <c r="M495" s="6" t="s">
        <v>2032</v>
      </c>
      <c r="N495" s="6" t="s">
        <v>3460</v>
      </c>
      <c r="O495" s="46">
        <f t="shared" si="27"/>
        <v>-0.21889249999999905</v>
      </c>
    </row>
    <row r="496" spans="1:15">
      <c r="A496" s="50">
        <v>27.13016</v>
      </c>
      <c r="B496" s="18">
        <v>27.37302</v>
      </c>
      <c r="C496" s="18">
        <v>26.901959999999999</v>
      </c>
      <c r="D496" s="18">
        <v>24.94838</v>
      </c>
      <c r="E496" s="18">
        <v>26.654440000000001</v>
      </c>
      <c r="F496" s="18">
        <v>26.7637</v>
      </c>
      <c r="G496" s="18">
        <v>26.591059999999999</v>
      </c>
      <c r="H496" s="18">
        <v>26.448450000000001</v>
      </c>
      <c r="I496" s="18">
        <v>1</v>
      </c>
      <c r="J496" s="6">
        <v>206</v>
      </c>
      <c r="K496" s="53">
        <v>0.96436176073350799</v>
      </c>
      <c r="L496" s="6" t="s">
        <v>384</v>
      </c>
      <c r="M496" s="6" t="s">
        <v>2032</v>
      </c>
      <c r="N496" s="6" t="s">
        <v>3461</v>
      </c>
      <c r="O496" s="46">
        <f t="shared" si="27"/>
        <v>2.6032499999999459E-2</v>
      </c>
    </row>
    <row r="497" spans="1:15">
      <c r="A497" s="50">
        <v>21.203109999999999</v>
      </c>
      <c r="B497" s="18">
        <v>20.68449</v>
      </c>
      <c r="C497" s="18">
        <v>20.108270000000001</v>
      </c>
      <c r="D497" s="18"/>
      <c r="E497" s="18">
        <v>19.79635</v>
      </c>
      <c r="F497" s="18">
        <v>20.99175</v>
      </c>
      <c r="G497" s="18">
        <v>20.58362</v>
      </c>
      <c r="H497" s="18">
        <v>20.554220000000001</v>
      </c>
      <c r="I497" s="18">
        <v>0.999888</v>
      </c>
      <c r="J497" s="6">
        <v>257</v>
      </c>
      <c r="K497" s="53">
        <v>0.662186307189358</v>
      </c>
      <c r="L497" s="6" t="s">
        <v>191</v>
      </c>
      <c r="M497" s="6" t="s">
        <v>1750</v>
      </c>
      <c r="N497" s="6" t="s">
        <v>2607</v>
      </c>
      <c r="O497" s="46">
        <f t="shared" si="27"/>
        <v>-0.18380499999999955</v>
      </c>
    </row>
    <row r="498" spans="1:15">
      <c r="A498" s="50">
        <v>21.30819</v>
      </c>
      <c r="B498" s="18">
        <v>21.69528</v>
      </c>
      <c r="C498" s="18">
        <v>21.029920000000001</v>
      </c>
      <c r="D498" s="18">
        <v>21.033819999999999</v>
      </c>
      <c r="E498" s="18">
        <v>21.772539999999999</v>
      </c>
      <c r="F498" s="18">
        <v>21.98715</v>
      </c>
      <c r="G498" s="18">
        <v>20.347429999999999</v>
      </c>
      <c r="H498" s="18">
        <v>21.193760000000001</v>
      </c>
      <c r="I498" s="18">
        <v>0.99985599999999997</v>
      </c>
      <c r="J498" s="6">
        <v>249</v>
      </c>
      <c r="K498" s="53">
        <v>0.88830543947400598</v>
      </c>
      <c r="L498" s="6" t="s">
        <v>191</v>
      </c>
      <c r="M498" s="6" t="s">
        <v>1750</v>
      </c>
      <c r="N498" s="6" t="s">
        <v>3060</v>
      </c>
      <c r="O498" s="46">
        <f t="shared" si="27"/>
        <v>5.8417500000000899E-2</v>
      </c>
    </row>
    <row r="499" spans="1:15">
      <c r="A499" s="50">
        <v>22.375229999999998</v>
      </c>
      <c r="B499" s="18">
        <v>22.702670000000001</v>
      </c>
      <c r="C499" s="18">
        <v>22.49802</v>
      </c>
      <c r="D499" s="18">
        <v>21.427109999999999</v>
      </c>
      <c r="E499" s="18">
        <v>22.11553</v>
      </c>
      <c r="F499" s="18">
        <v>21.598050000000001</v>
      </c>
      <c r="G499" s="18">
        <v>21.142949999999999</v>
      </c>
      <c r="H499" s="18">
        <v>22.45327</v>
      </c>
      <c r="I499" s="18">
        <v>1</v>
      </c>
      <c r="J499" s="6">
        <v>1062</v>
      </c>
      <c r="K499" s="53">
        <v>0.33469654859516701</v>
      </c>
      <c r="L499" s="6" t="s">
        <v>700</v>
      </c>
      <c r="M499" s="6" t="s">
        <v>2125</v>
      </c>
      <c r="N499" s="6" t="s">
        <v>3462</v>
      </c>
      <c r="O499" s="46">
        <f t="shared" si="27"/>
        <v>-0.42330749999999995</v>
      </c>
    </row>
    <row r="500" spans="1:15">
      <c r="A500" s="50">
        <v>21.782530000000001</v>
      </c>
      <c r="B500" s="18">
        <v>20.264309999999998</v>
      </c>
      <c r="C500" s="18">
        <v>20.653680000000001</v>
      </c>
      <c r="D500" s="18">
        <v>20.521519999999999</v>
      </c>
      <c r="E500" s="18">
        <v>22.055800000000001</v>
      </c>
      <c r="F500" s="18">
        <v>20.686109999999999</v>
      </c>
      <c r="G500" s="18">
        <v>22.630649999999999</v>
      </c>
      <c r="H500" s="18"/>
      <c r="I500" s="18">
        <v>1</v>
      </c>
      <c r="J500" s="6">
        <v>88</v>
      </c>
      <c r="K500" s="53">
        <v>0.17566222058505801</v>
      </c>
      <c r="L500" s="6" t="s">
        <v>676</v>
      </c>
      <c r="M500" s="6" t="s">
        <v>2033</v>
      </c>
      <c r="N500" s="6" t="s">
        <v>3186</v>
      </c>
      <c r="O500" s="46">
        <f t="shared" si="27"/>
        <v>0.98534333333333279</v>
      </c>
    </row>
    <row r="501" spans="1:15">
      <c r="A501" s="50">
        <v>22.459289999999999</v>
      </c>
      <c r="B501" s="18">
        <v>20.943989999999999</v>
      </c>
      <c r="C501" s="18">
        <v>22.059000000000001</v>
      </c>
      <c r="D501" s="18">
        <v>22.032080000000001</v>
      </c>
      <c r="E501" s="18">
        <v>22.323560000000001</v>
      </c>
      <c r="F501" s="18">
        <v>20.818390000000001</v>
      </c>
      <c r="G501" s="18"/>
      <c r="H501" s="18">
        <v>20.803570000000001</v>
      </c>
      <c r="I501" s="18">
        <v>0.98446599999999995</v>
      </c>
      <c r="J501" s="6">
        <v>103</v>
      </c>
      <c r="K501" s="53">
        <v>0.37280262748443999</v>
      </c>
      <c r="L501" s="6" t="s">
        <v>54</v>
      </c>
      <c r="M501" s="6" t="s">
        <v>1568</v>
      </c>
      <c r="N501" s="6" t="s">
        <v>2991</v>
      </c>
      <c r="O501" s="46">
        <f t="shared" si="27"/>
        <v>-0.55841666666666612</v>
      </c>
    </row>
    <row r="502" spans="1:15">
      <c r="A502" s="50">
        <v>22.459289999999999</v>
      </c>
      <c r="B502" s="18">
        <v>20.943989999999999</v>
      </c>
      <c r="C502" s="18">
        <v>22.059000000000001</v>
      </c>
      <c r="D502" s="18">
        <v>22.032080000000001</v>
      </c>
      <c r="E502" s="18">
        <v>22.323560000000001</v>
      </c>
      <c r="F502" s="18">
        <v>20.818390000000001</v>
      </c>
      <c r="G502" s="18"/>
      <c r="H502" s="18">
        <v>20.803570000000001</v>
      </c>
      <c r="I502" s="18">
        <v>0.99987099999999995</v>
      </c>
      <c r="J502" s="6">
        <v>109</v>
      </c>
      <c r="K502" s="53">
        <v>0.37280262748443999</v>
      </c>
      <c r="L502" s="6" t="s">
        <v>54</v>
      </c>
      <c r="M502" s="6" t="s">
        <v>1568</v>
      </c>
      <c r="N502" s="6" t="s">
        <v>3063</v>
      </c>
      <c r="O502" s="46">
        <f t="shared" si="27"/>
        <v>-0.55841666666666612</v>
      </c>
    </row>
    <row r="503" spans="1:15">
      <c r="A503" s="50">
        <v>24.70129</v>
      </c>
      <c r="B503" s="18">
        <v>24.773440000000001</v>
      </c>
      <c r="C503" s="18">
        <v>24.425540000000002</v>
      </c>
      <c r="D503" s="18">
        <v>24.276540000000001</v>
      </c>
      <c r="E503" s="18">
        <v>24.104939999999999</v>
      </c>
      <c r="F503" s="18">
        <v>24.179040000000001</v>
      </c>
      <c r="G503" s="18">
        <v>23.762429999999998</v>
      </c>
      <c r="H503" s="18">
        <v>23.765170000000001</v>
      </c>
      <c r="I503" s="18">
        <v>1</v>
      </c>
      <c r="J503" s="6">
        <v>271</v>
      </c>
      <c r="K503" s="53">
        <v>1.02511514668907E-2</v>
      </c>
      <c r="L503" s="6" t="s">
        <v>54</v>
      </c>
      <c r="M503" s="6" t="s">
        <v>1568</v>
      </c>
      <c r="N503" s="6" t="s">
        <v>3463</v>
      </c>
      <c r="O503" s="46">
        <f t="shared" si="27"/>
        <v>-0.59130750000000276</v>
      </c>
    </row>
    <row r="504" spans="1:15">
      <c r="A504" s="50">
        <v>21.984919999999999</v>
      </c>
      <c r="B504" s="18">
        <v>23.153510000000001</v>
      </c>
      <c r="C504" s="18">
        <v>22.82122</v>
      </c>
      <c r="D504" s="18">
        <v>22.744520000000001</v>
      </c>
      <c r="E504" s="18">
        <v>21.932220000000001</v>
      </c>
      <c r="F504" s="18">
        <v>22.413070000000001</v>
      </c>
      <c r="G504" s="18">
        <v>21.456790000000002</v>
      </c>
      <c r="H504" s="18">
        <v>21.876390000000001</v>
      </c>
      <c r="I504" s="18">
        <v>1</v>
      </c>
      <c r="J504" s="6">
        <v>354</v>
      </c>
      <c r="K504" s="53">
        <v>5.3228293814410299E-2</v>
      </c>
      <c r="L504" s="6" t="s">
        <v>54</v>
      </c>
      <c r="M504" s="6" t="s">
        <v>1568</v>
      </c>
      <c r="N504" s="6" t="s">
        <v>3464</v>
      </c>
      <c r="O504" s="46">
        <f t="shared" si="27"/>
        <v>-0.75642500000000013</v>
      </c>
    </row>
    <row r="505" spans="1:15">
      <c r="A505" s="50">
        <v>24.22993</v>
      </c>
      <c r="B505" s="18">
        <v>22.754460000000002</v>
      </c>
      <c r="C505" s="18"/>
      <c r="D505" s="18">
        <v>25.031490000000002</v>
      </c>
      <c r="E505" s="18">
        <v>23.91789</v>
      </c>
      <c r="F505" s="18">
        <v>24.409179999999999</v>
      </c>
      <c r="G505" s="18">
        <v>23.488489999999999</v>
      </c>
      <c r="H505" s="18">
        <v>25.054739999999999</v>
      </c>
      <c r="I505" s="18">
        <v>1</v>
      </c>
      <c r="J505" s="6">
        <v>175</v>
      </c>
      <c r="K505" s="53">
        <v>0.76928203707668996</v>
      </c>
      <c r="L505" s="6" t="s">
        <v>54</v>
      </c>
      <c r="M505" s="6" t="s">
        <v>1568</v>
      </c>
      <c r="N505" s="6" t="s">
        <v>2819</v>
      </c>
      <c r="O505" s="46">
        <f t="shared" si="27"/>
        <v>0.21228166666666226</v>
      </c>
    </row>
    <row r="506" spans="1:15">
      <c r="A506" s="50">
        <v>19.494689999999999</v>
      </c>
      <c r="B506" s="18">
        <v>19.550170000000001</v>
      </c>
      <c r="C506" s="18">
        <v>18.741029999999999</v>
      </c>
      <c r="D506" s="18"/>
      <c r="E506" s="18"/>
      <c r="F506" s="18"/>
      <c r="G506" s="18"/>
      <c r="H506" s="18"/>
      <c r="I506" s="18">
        <v>0.62547900000000001</v>
      </c>
      <c r="J506" s="6">
        <v>108</v>
      </c>
      <c r="K506" s="53" t="s">
        <v>4031</v>
      </c>
      <c r="L506" s="6" t="s">
        <v>156</v>
      </c>
      <c r="M506" s="6" t="s">
        <v>1707</v>
      </c>
      <c r="N506" s="6" t="s">
        <v>2524</v>
      </c>
      <c r="O506" s="46">
        <f>-AVERAGE(A506:D506)</f>
        <v>-19.26196333333333</v>
      </c>
    </row>
    <row r="507" spans="1:15">
      <c r="A507" s="50">
        <v>26.307790000000001</v>
      </c>
      <c r="B507" s="18">
        <v>26.355820000000001</v>
      </c>
      <c r="C507" s="18">
        <v>25.528089999999999</v>
      </c>
      <c r="D507" s="18">
        <v>25.456199999999999</v>
      </c>
      <c r="E507" s="18">
        <v>25.549630000000001</v>
      </c>
      <c r="F507" s="18">
        <v>24.989190000000001</v>
      </c>
      <c r="G507" s="18">
        <v>25.290179999999999</v>
      </c>
      <c r="H507" s="18">
        <v>25.696200000000001</v>
      </c>
      <c r="I507" s="18">
        <v>0.91786599999999996</v>
      </c>
      <c r="J507" s="6">
        <v>109</v>
      </c>
      <c r="K507" s="53">
        <v>0.11540273939539999</v>
      </c>
      <c r="L507" s="6" t="s">
        <v>156</v>
      </c>
      <c r="M507" s="6" t="s">
        <v>1707</v>
      </c>
      <c r="N507" s="6" t="s">
        <v>2970</v>
      </c>
      <c r="O507" s="46">
        <f>AVERAGE(E507:H507)-AVERAGE(A507:D507)</f>
        <v>-0.53067499999999512</v>
      </c>
    </row>
    <row r="508" spans="1:15">
      <c r="A508" s="50">
        <v>18.147480000000002</v>
      </c>
      <c r="B508" s="18"/>
      <c r="C508" s="18">
        <v>19.308350000000001</v>
      </c>
      <c r="D508" s="18">
        <v>20.76182</v>
      </c>
      <c r="E508" s="18"/>
      <c r="F508" s="18">
        <v>20.137840000000001</v>
      </c>
      <c r="G508" s="18"/>
      <c r="H508" s="18">
        <v>19.124169999999999</v>
      </c>
      <c r="I508" s="18">
        <v>0.99992599999999998</v>
      </c>
      <c r="J508" s="6">
        <v>527</v>
      </c>
      <c r="K508" s="53" t="s">
        <v>4031</v>
      </c>
      <c r="L508" s="6" t="s">
        <v>193</v>
      </c>
      <c r="M508" s="6" t="s">
        <v>1752</v>
      </c>
      <c r="N508" s="6" t="s">
        <v>2610</v>
      </c>
      <c r="O508" s="46" t="s">
        <v>4031</v>
      </c>
    </row>
    <row r="509" spans="1:15">
      <c r="A509" s="50">
        <v>26.291049999999998</v>
      </c>
      <c r="B509" s="18">
        <v>24.55894</v>
      </c>
      <c r="C509" s="18">
        <v>22.386880000000001</v>
      </c>
      <c r="D509" s="18">
        <v>20.773700000000002</v>
      </c>
      <c r="E509" s="18">
        <v>21.495560000000001</v>
      </c>
      <c r="F509" s="18">
        <v>21.170660000000002</v>
      </c>
      <c r="G509" s="18">
        <v>27.298770000000001</v>
      </c>
      <c r="H509" s="18">
        <v>25.186050000000002</v>
      </c>
      <c r="I509" s="18">
        <v>1</v>
      </c>
      <c r="J509" s="6">
        <v>164</v>
      </c>
      <c r="K509" s="53">
        <v>0.88647419190003995</v>
      </c>
      <c r="L509" s="6" t="s">
        <v>456</v>
      </c>
      <c r="M509" s="6" t="s">
        <v>2126</v>
      </c>
      <c r="N509" s="6" t="s">
        <v>3465</v>
      </c>
      <c r="O509" s="46">
        <f t="shared" ref="O509:O514" si="28">AVERAGE(E509:H509)-AVERAGE(A509:D509)</f>
        <v>0.28511749999999836</v>
      </c>
    </row>
    <row r="510" spans="1:15">
      <c r="A510" s="50"/>
      <c r="B510" s="18">
        <v>20.435929999999999</v>
      </c>
      <c r="C510" s="18">
        <v>19.623480000000001</v>
      </c>
      <c r="D510" s="18">
        <v>19.577929999999999</v>
      </c>
      <c r="E510" s="18">
        <v>22.31542</v>
      </c>
      <c r="F510" s="18">
        <v>20.157340000000001</v>
      </c>
      <c r="G510" s="18">
        <v>20.581050000000001</v>
      </c>
      <c r="H510" s="18"/>
      <c r="I510" s="18">
        <v>1</v>
      </c>
      <c r="J510" s="6">
        <v>275</v>
      </c>
      <c r="K510" s="53">
        <v>0.18721618516576799</v>
      </c>
      <c r="L510" s="6" t="s">
        <v>148</v>
      </c>
      <c r="M510" s="6" t="s">
        <v>1696</v>
      </c>
      <c r="N510" s="6" t="s">
        <v>2730</v>
      </c>
      <c r="O510" s="46">
        <f t="shared" si="28"/>
        <v>1.1388233333333346</v>
      </c>
    </row>
    <row r="511" spans="1:15">
      <c r="A511" s="50">
        <v>20.829740000000001</v>
      </c>
      <c r="B511" s="18">
        <v>20.817769999999999</v>
      </c>
      <c r="C511" s="18">
        <v>20.09197</v>
      </c>
      <c r="D511" s="18"/>
      <c r="E511" s="18">
        <v>22.053180000000001</v>
      </c>
      <c r="F511" s="18">
        <v>20.28546</v>
      </c>
      <c r="G511" s="18">
        <v>20.989820000000002</v>
      </c>
      <c r="H511" s="18">
        <v>21.255109999999998</v>
      </c>
      <c r="I511" s="18">
        <v>0.5</v>
      </c>
      <c r="J511" s="6">
        <v>246</v>
      </c>
      <c r="K511" s="53">
        <v>0.28937243148019698</v>
      </c>
      <c r="L511" s="6" t="s">
        <v>148</v>
      </c>
      <c r="M511" s="6" t="s">
        <v>1696</v>
      </c>
      <c r="N511" s="6" t="s">
        <v>2507</v>
      </c>
      <c r="O511" s="46">
        <f t="shared" si="28"/>
        <v>0.56606583333333305</v>
      </c>
    </row>
    <row r="512" spans="1:15">
      <c r="A512" s="50">
        <v>20.829740000000001</v>
      </c>
      <c r="B512" s="18">
        <v>20.817769999999999</v>
      </c>
      <c r="C512" s="18">
        <v>20.09197</v>
      </c>
      <c r="D512" s="18"/>
      <c r="E512" s="18">
        <v>22.053180000000001</v>
      </c>
      <c r="F512" s="18">
        <v>20.28546</v>
      </c>
      <c r="G512" s="18">
        <v>20.989820000000002</v>
      </c>
      <c r="H512" s="18">
        <v>21.255109999999998</v>
      </c>
      <c r="I512" s="18">
        <v>0.5</v>
      </c>
      <c r="J512" s="6">
        <v>249</v>
      </c>
      <c r="K512" s="53">
        <v>0.28937243148019698</v>
      </c>
      <c r="L512" s="6" t="s">
        <v>148</v>
      </c>
      <c r="M512" s="6" t="s">
        <v>1696</v>
      </c>
      <c r="N512" s="6" t="s">
        <v>2508</v>
      </c>
      <c r="O512" s="46">
        <f t="shared" si="28"/>
        <v>0.56606583333333305</v>
      </c>
    </row>
    <row r="513" spans="1:15">
      <c r="A513" s="50">
        <v>21.83492</v>
      </c>
      <c r="B513" s="18">
        <v>19.518129999999999</v>
      </c>
      <c r="C513" s="18">
        <v>19.907640000000001</v>
      </c>
      <c r="D513" s="18"/>
      <c r="E513" s="18">
        <v>22.33325</v>
      </c>
      <c r="F513" s="18">
        <v>21.98207</v>
      </c>
      <c r="G513" s="18">
        <v>20.690809999999999</v>
      </c>
      <c r="H513" s="18">
        <v>22.833079999999999</v>
      </c>
      <c r="I513" s="18">
        <v>0.99917999999999996</v>
      </c>
      <c r="J513" s="6">
        <v>64</v>
      </c>
      <c r="K513" s="53">
        <v>0.114930528205374</v>
      </c>
      <c r="L513" s="6" t="s">
        <v>179</v>
      </c>
      <c r="M513" s="6" t="s">
        <v>1735</v>
      </c>
      <c r="N513" s="6" t="s">
        <v>2586</v>
      </c>
      <c r="O513" s="46">
        <f t="shared" si="28"/>
        <v>1.5395724999999985</v>
      </c>
    </row>
    <row r="514" spans="1:15">
      <c r="A514" s="50">
        <v>21.210740000000001</v>
      </c>
      <c r="B514" s="18">
        <v>20.345379999999999</v>
      </c>
      <c r="C514" s="18">
        <v>20.145320000000002</v>
      </c>
      <c r="D514" s="18">
        <v>20.069199999999999</v>
      </c>
      <c r="E514" s="18">
        <v>21.496729999999999</v>
      </c>
      <c r="F514" s="18">
        <v>20.255569999999999</v>
      </c>
      <c r="G514" s="18">
        <v>21.826170000000001</v>
      </c>
      <c r="H514" s="18"/>
      <c r="I514" s="18">
        <v>1</v>
      </c>
      <c r="J514" s="6">
        <v>676</v>
      </c>
      <c r="K514" s="53">
        <v>0.19869785277170199</v>
      </c>
      <c r="L514" s="6" t="s">
        <v>385</v>
      </c>
      <c r="M514" s="6" t="s">
        <v>2034</v>
      </c>
      <c r="N514" s="6" t="s">
        <v>3187</v>
      </c>
      <c r="O514" s="46">
        <f t="shared" si="28"/>
        <v>0.75016333333333307</v>
      </c>
    </row>
    <row r="515" spans="1:15">
      <c r="A515" s="50">
        <v>22.761880000000001</v>
      </c>
      <c r="B515" s="18">
        <v>22.99662</v>
      </c>
      <c r="C515" s="18">
        <v>21.99614</v>
      </c>
      <c r="D515" s="18"/>
      <c r="E515" s="18"/>
      <c r="F515" s="18">
        <v>22.990179999999999</v>
      </c>
      <c r="G515" s="18">
        <v>21.52392</v>
      </c>
      <c r="H515" s="18"/>
      <c r="I515" s="18">
        <v>1</v>
      </c>
      <c r="J515" s="6">
        <v>720</v>
      </c>
      <c r="K515" s="53" t="s">
        <v>4031</v>
      </c>
      <c r="L515" s="6" t="s">
        <v>220</v>
      </c>
      <c r="M515" s="6" t="s">
        <v>1796</v>
      </c>
      <c r="N515" s="6" t="s">
        <v>2679</v>
      </c>
      <c r="O515" s="46" t="s">
        <v>4031</v>
      </c>
    </row>
    <row r="516" spans="1:15">
      <c r="A516" s="50">
        <v>23.08249</v>
      </c>
      <c r="B516" s="18">
        <v>25.69032</v>
      </c>
      <c r="C516" s="18">
        <v>24.61037</v>
      </c>
      <c r="D516" s="18">
        <v>24.206499999999998</v>
      </c>
      <c r="E516" s="18"/>
      <c r="F516" s="18"/>
      <c r="G516" s="18">
        <v>22.408940000000001</v>
      </c>
      <c r="H516" s="18">
        <v>24.161460000000002</v>
      </c>
      <c r="I516" s="18">
        <v>1</v>
      </c>
      <c r="J516" s="6">
        <v>249</v>
      </c>
      <c r="K516" s="53" t="s">
        <v>4031</v>
      </c>
      <c r="L516" s="6" t="s">
        <v>280</v>
      </c>
      <c r="M516" s="6" t="s">
        <v>1878</v>
      </c>
      <c r="N516" s="6" t="s">
        <v>3146</v>
      </c>
      <c r="O516" s="46" t="s">
        <v>4031</v>
      </c>
    </row>
    <row r="517" spans="1:15">
      <c r="A517" s="50">
        <v>23.08249</v>
      </c>
      <c r="B517" s="18">
        <v>25.69032</v>
      </c>
      <c r="C517" s="18">
        <v>24.61037</v>
      </c>
      <c r="D517" s="18">
        <v>24.206499999999998</v>
      </c>
      <c r="E517" s="18"/>
      <c r="F517" s="18"/>
      <c r="G517" s="18">
        <v>22.408940000000001</v>
      </c>
      <c r="H517" s="18">
        <v>24.161460000000002</v>
      </c>
      <c r="I517" s="18">
        <v>1</v>
      </c>
      <c r="J517" s="6">
        <v>257</v>
      </c>
      <c r="K517" s="53" t="s">
        <v>4031</v>
      </c>
      <c r="L517" s="6" t="s">
        <v>280</v>
      </c>
      <c r="M517" s="6" t="s">
        <v>1878</v>
      </c>
      <c r="N517" s="6" t="s">
        <v>3147</v>
      </c>
      <c r="O517" s="46" t="s">
        <v>4031</v>
      </c>
    </row>
    <row r="518" spans="1:15">
      <c r="A518" s="50">
        <v>21.404520000000002</v>
      </c>
      <c r="B518" s="18">
        <v>21.283930000000002</v>
      </c>
      <c r="C518" s="18">
        <v>21.23602</v>
      </c>
      <c r="D518" s="18">
        <v>21.296700000000001</v>
      </c>
      <c r="E518" s="18">
        <v>19.803509999999999</v>
      </c>
      <c r="F518" s="18">
        <v>19.31683</v>
      </c>
      <c r="G518" s="18">
        <v>19.324480000000001</v>
      </c>
      <c r="H518" s="18">
        <v>19.08184</v>
      </c>
      <c r="I518" s="18">
        <v>1</v>
      </c>
      <c r="J518" s="6">
        <v>401</v>
      </c>
      <c r="K518" s="53">
        <v>1.7081467043057801E-5</v>
      </c>
      <c r="L518" s="6" t="s">
        <v>280</v>
      </c>
      <c r="M518" s="6" t="s">
        <v>1878</v>
      </c>
      <c r="N518" s="6" t="s">
        <v>3466</v>
      </c>
      <c r="O518" s="46">
        <f t="shared" ref="O518:O534" si="29">AVERAGE(E518:H518)-AVERAGE(A518:D518)</f>
        <v>-1.923627500000002</v>
      </c>
    </row>
    <row r="519" spans="1:15">
      <c r="A519" s="50">
        <v>21.404520000000002</v>
      </c>
      <c r="B519" s="18">
        <v>21.283930000000002</v>
      </c>
      <c r="C519" s="18">
        <v>21.23602</v>
      </c>
      <c r="D519" s="18">
        <v>21.296700000000001</v>
      </c>
      <c r="E519" s="18">
        <v>19.803509999999999</v>
      </c>
      <c r="F519" s="18">
        <v>19.31683</v>
      </c>
      <c r="G519" s="18">
        <v>19.324480000000001</v>
      </c>
      <c r="H519" s="18">
        <v>19.08184</v>
      </c>
      <c r="I519" s="18">
        <v>1</v>
      </c>
      <c r="J519" s="6">
        <v>406</v>
      </c>
      <c r="K519" s="53">
        <v>1.7081467043057801E-5</v>
      </c>
      <c r="L519" s="6" t="s">
        <v>280</v>
      </c>
      <c r="M519" s="6" t="s">
        <v>1878</v>
      </c>
      <c r="N519" s="6" t="s">
        <v>2821</v>
      </c>
      <c r="O519" s="46">
        <f t="shared" si="29"/>
        <v>-1.923627500000002</v>
      </c>
    </row>
    <row r="520" spans="1:15">
      <c r="A520" s="50">
        <v>23.296420000000001</v>
      </c>
      <c r="B520" s="18">
        <v>23.52205</v>
      </c>
      <c r="C520" s="18">
        <v>23.199359999999999</v>
      </c>
      <c r="D520" s="18"/>
      <c r="E520" s="18">
        <v>24.590240000000001</v>
      </c>
      <c r="F520" s="18">
        <v>24.454190000000001</v>
      </c>
      <c r="G520" s="18">
        <v>24.23067</v>
      </c>
      <c r="H520" s="18">
        <v>24.85614</v>
      </c>
      <c r="I520" s="18">
        <v>1</v>
      </c>
      <c r="J520" s="6">
        <v>406</v>
      </c>
      <c r="K520" s="53">
        <v>1.0119037673592E-3</v>
      </c>
      <c r="L520" s="6" t="s">
        <v>280</v>
      </c>
      <c r="M520" s="6" t="s">
        <v>1878</v>
      </c>
      <c r="N520" s="6" t="s">
        <v>2821</v>
      </c>
      <c r="O520" s="46">
        <f t="shared" si="29"/>
        <v>1.1935333333333347</v>
      </c>
    </row>
    <row r="521" spans="1:15">
      <c r="A521" s="50">
        <v>23.080649999999999</v>
      </c>
      <c r="B521" s="18"/>
      <c r="C521" s="18">
        <v>23.537769999999998</v>
      </c>
      <c r="D521" s="18">
        <v>22.050460000000001</v>
      </c>
      <c r="E521" s="18">
        <v>22.895820000000001</v>
      </c>
      <c r="F521" s="18">
        <v>22.163799999999998</v>
      </c>
      <c r="G521" s="18">
        <v>23.427520000000001</v>
      </c>
      <c r="H521" s="18">
        <v>22.1767</v>
      </c>
      <c r="I521" s="18">
        <v>1</v>
      </c>
      <c r="J521" s="6">
        <v>363</v>
      </c>
      <c r="K521" s="53">
        <v>0.68293018245373405</v>
      </c>
      <c r="L521" s="6" t="s">
        <v>280</v>
      </c>
      <c r="M521" s="6" t="s">
        <v>1878</v>
      </c>
      <c r="N521" s="6" t="s">
        <v>2820</v>
      </c>
      <c r="O521" s="46">
        <f t="shared" si="29"/>
        <v>-0.22366666666667001</v>
      </c>
    </row>
    <row r="522" spans="1:15">
      <c r="A522" s="50">
        <v>24.32574</v>
      </c>
      <c r="B522" s="18">
        <v>25.023230000000002</v>
      </c>
      <c r="C522" s="18">
        <v>24.540669999999999</v>
      </c>
      <c r="D522" s="18">
        <v>24.476120000000002</v>
      </c>
      <c r="E522" s="18">
        <v>23.846129999999999</v>
      </c>
      <c r="F522" s="18">
        <v>24.3536</v>
      </c>
      <c r="G522" s="18">
        <v>24.327179999999998</v>
      </c>
      <c r="H522" s="18">
        <v>23.88092</v>
      </c>
      <c r="I522" s="18">
        <v>1</v>
      </c>
      <c r="J522" s="6">
        <v>370</v>
      </c>
      <c r="K522" s="53">
        <v>5.36643844425456E-2</v>
      </c>
      <c r="L522" s="6" t="s">
        <v>701</v>
      </c>
      <c r="M522" s="6" t="s">
        <v>2127</v>
      </c>
      <c r="N522" s="6" t="s">
        <v>3468</v>
      </c>
      <c r="O522" s="46">
        <f t="shared" si="29"/>
        <v>-0.4894824999999976</v>
      </c>
    </row>
    <row r="523" spans="1:15">
      <c r="A523" s="50">
        <v>22.089970000000001</v>
      </c>
      <c r="B523" s="18">
        <v>22.446200000000001</v>
      </c>
      <c r="C523" s="18">
        <v>22.624220000000001</v>
      </c>
      <c r="D523" s="18">
        <v>22.346060000000001</v>
      </c>
      <c r="E523" s="18">
        <v>21.866990000000001</v>
      </c>
      <c r="F523" s="18">
        <v>22.442329999999998</v>
      </c>
      <c r="G523" s="18">
        <v>21.249970000000001</v>
      </c>
      <c r="H523" s="18">
        <v>21.531739999999999</v>
      </c>
      <c r="I523" s="18">
        <v>1</v>
      </c>
      <c r="J523" s="6">
        <v>406</v>
      </c>
      <c r="K523" s="53">
        <v>7.4076160420175105E-2</v>
      </c>
      <c r="L523" s="6" t="s">
        <v>701</v>
      </c>
      <c r="M523" s="6" t="s">
        <v>2127</v>
      </c>
      <c r="N523" s="6" t="s">
        <v>3469</v>
      </c>
      <c r="O523" s="46">
        <f t="shared" si="29"/>
        <v>-0.60385499999999936</v>
      </c>
    </row>
    <row r="524" spans="1:15">
      <c r="A524" s="50">
        <v>22.089970000000001</v>
      </c>
      <c r="B524" s="18">
        <v>22.446200000000001</v>
      </c>
      <c r="C524" s="18">
        <v>22.624220000000001</v>
      </c>
      <c r="D524" s="18">
        <v>22.346060000000001</v>
      </c>
      <c r="E524" s="18">
        <v>21.866990000000001</v>
      </c>
      <c r="F524" s="18">
        <v>22.442329999999998</v>
      </c>
      <c r="G524" s="18">
        <v>21.249970000000001</v>
      </c>
      <c r="H524" s="18">
        <v>21.531739999999999</v>
      </c>
      <c r="I524" s="18">
        <v>1</v>
      </c>
      <c r="J524" s="6">
        <v>413</v>
      </c>
      <c r="K524" s="53">
        <v>7.4076160420175105E-2</v>
      </c>
      <c r="L524" s="6" t="s">
        <v>701</v>
      </c>
      <c r="M524" s="6" t="s">
        <v>2127</v>
      </c>
      <c r="N524" s="6" t="s">
        <v>3470</v>
      </c>
      <c r="O524" s="46">
        <f t="shared" si="29"/>
        <v>-0.60385499999999936</v>
      </c>
    </row>
    <row r="525" spans="1:15">
      <c r="A525" s="50">
        <v>24.05829</v>
      </c>
      <c r="B525" s="18">
        <v>24.352989999999998</v>
      </c>
      <c r="C525" s="18">
        <v>24.486219999999999</v>
      </c>
      <c r="D525" s="18">
        <v>25.138719999999999</v>
      </c>
      <c r="E525" s="18">
        <v>24.436820000000001</v>
      </c>
      <c r="F525" s="18">
        <v>25.439240000000002</v>
      </c>
      <c r="G525" s="18">
        <v>25.25872</v>
      </c>
      <c r="H525" s="18">
        <v>25.415800000000001</v>
      </c>
      <c r="I525" s="18">
        <v>1</v>
      </c>
      <c r="J525" s="6">
        <v>256</v>
      </c>
      <c r="K525" s="53">
        <v>0.104597246348324</v>
      </c>
      <c r="L525" s="6" t="s">
        <v>701</v>
      </c>
      <c r="M525" s="6" t="s">
        <v>2127</v>
      </c>
      <c r="N525" s="6" t="s">
        <v>3467</v>
      </c>
      <c r="O525" s="46">
        <f t="shared" si="29"/>
        <v>0.6285900000000062</v>
      </c>
    </row>
    <row r="526" spans="1:15">
      <c r="A526" s="50">
        <v>22.324300000000001</v>
      </c>
      <c r="B526" s="18">
        <v>22.33849</v>
      </c>
      <c r="C526" s="18">
        <v>22.469709999999999</v>
      </c>
      <c r="D526" s="18">
        <v>22.218070000000001</v>
      </c>
      <c r="E526" s="18">
        <v>21.68693</v>
      </c>
      <c r="F526" s="18">
        <v>21.843610000000002</v>
      </c>
      <c r="G526" s="18">
        <v>21.160730000000001</v>
      </c>
      <c r="H526" s="18">
        <v>21.82854</v>
      </c>
      <c r="I526" s="18">
        <v>1</v>
      </c>
      <c r="J526" s="6">
        <v>409</v>
      </c>
      <c r="K526" s="53">
        <v>5.6750411043215796E-3</v>
      </c>
      <c r="L526" s="6" t="s">
        <v>457</v>
      </c>
      <c r="M526" s="6" t="s">
        <v>2128</v>
      </c>
      <c r="N526" s="6" t="s">
        <v>3472</v>
      </c>
      <c r="O526" s="46">
        <f t="shared" si="29"/>
        <v>-0.70768999999999593</v>
      </c>
    </row>
    <row r="527" spans="1:15">
      <c r="A527" s="50">
        <v>22.324300000000001</v>
      </c>
      <c r="B527" s="18">
        <v>22.33849</v>
      </c>
      <c r="C527" s="18">
        <v>22.469709999999999</v>
      </c>
      <c r="D527" s="18">
        <v>22.218070000000001</v>
      </c>
      <c r="E527" s="18">
        <v>21.68693</v>
      </c>
      <c r="F527" s="18">
        <v>21.843610000000002</v>
      </c>
      <c r="G527" s="18">
        <v>21.160730000000001</v>
      </c>
      <c r="H527" s="18">
        <v>21.82854</v>
      </c>
      <c r="I527" s="18">
        <v>1</v>
      </c>
      <c r="J527" s="6">
        <v>416</v>
      </c>
      <c r="K527" s="53">
        <v>5.6750411043215796E-3</v>
      </c>
      <c r="L527" s="6" t="s">
        <v>457</v>
      </c>
      <c r="M527" s="6" t="s">
        <v>2128</v>
      </c>
      <c r="N527" s="6" t="s">
        <v>3473</v>
      </c>
      <c r="O527" s="46">
        <f t="shared" si="29"/>
        <v>-0.70768999999999593</v>
      </c>
    </row>
    <row r="528" spans="1:15">
      <c r="A528" s="50">
        <v>23.25215</v>
      </c>
      <c r="B528" s="18">
        <v>23.758679999999998</v>
      </c>
      <c r="C528" s="18">
        <v>23.383900000000001</v>
      </c>
      <c r="D528" s="18">
        <v>21.354990000000001</v>
      </c>
      <c r="E528" s="18">
        <v>22.767859999999999</v>
      </c>
      <c r="F528" s="18">
        <v>23.322649999999999</v>
      </c>
      <c r="G528" s="18">
        <v>23.159960000000002</v>
      </c>
      <c r="H528" s="18">
        <v>23.167490000000001</v>
      </c>
      <c r="I528" s="18">
        <v>1</v>
      </c>
      <c r="J528" s="6">
        <v>374</v>
      </c>
      <c r="K528" s="53">
        <v>0.77203135612212903</v>
      </c>
      <c r="L528" s="6" t="s">
        <v>457</v>
      </c>
      <c r="M528" s="6" t="s">
        <v>2128</v>
      </c>
      <c r="N528" s="6" t="s">
        <v>3471</v>
      </c>
      <c r="O528" s="46">
        <f t="shared" si="29"/>
        <v>0.16705999999999932</v>
      </c>
    </row>
    <row r="529" spans="1:15">
      <c r="A529" s="50">
        <v>24.291720000000002</v>
      </c>
      <c r="B529" s="18">
        <v>24.308759999999999</v>
      </c>
      <c r="C529" s="18">
        <v>24.38936</v>
      </c>
      <c r="D529" s="18">
        <v>24.494730000000001</v>
      </c>
      <c r="E529" s="18">
        <v>24.36299</v>
      </c>
      <c r="F529" s="18">
        <v>24.066279999999999</v>
      </c>
      <c r="G529" s="18">
        <v>23.900030000000001</v>
      </c>
      <c r="H529" s="18">
        <v>24.3841</v>
      </c>
      <c r="I529" s="18">
        <v>1</v>
      </c>
      <c r="J529" s="6">
        <v>407</v>
      </c>
      <c r="K529" s="53">
        <v>0.17854922546699201</v>
      </c>
      <c r="L529" s="6" t="s">
        <v>458</v>
      </c>
      <c r="M529" s="6" t="s">
        <v>2129</v>
      </c>
      <c r="N529" s="6" t="s">
        <v>3476</v>
      </c>
      <c r="O529" s="46">
        <f t="shared" si="29"/>
        <v>-0.19279249999999948</v>
      </c>
    </row>
    <row r="530" spans="1:15">
      <c r="A530" s="50">
        <v>24.291720000000002</v>
      </c>
      <c r="B530" s="18">
        <v>24.308759999999999</v>
      </c>
      <c r="C530" s="18">
        <v>24.38936</v>
      </c>
      <c r="D530" s="18">
        <v>24.494730000000001</v>
      </c>
      <c r="E530" s="18">
        <v>24.36299</v>
      </c>
      <c r="F530" s="18">
        <v>24.066279999999999</v>
      </c>
      <c r="G530" s="18">
        <v>23.900030000000001</v>
      </c>
      <c r="H530" s="18">
        <v>24.3841</v>
      </c>
      <c r="I530" s="18">
        <v>1</v>
      </c>
      <c r="J530" s="6">
        <v>414</v>
      </c>
      <c r="K530" s="53">
        <v>0.17854922546699201</v>
      </c>
      <c r="L530" s="6" t="s">
        <v>458</v>
      </c>
      <c r="M530" s="6" t="s">
        <v>2129</v>
      </c>
      <c r="N530" s="6" t="s">
        <v>3477</v>
      </c>
      <c r="O530" s="46">
        <f t="shared" si="29"/>
        <v>-0.19279249999999948</v>
      </c>
    </row>
    <row r="531" spans="1:15">
      <c r="A531" s="50">
        <v>23.60772</v>
      </c>
      <c r="B531" s="18">
        <v>23.207989999999999</v>
      </c>
      <c r="C531" s="18">
        <v>23.572310000000002</v>
      </c>
      <c r="D531" s="18">
        <v>23.429179999999999</v>
      </c>
      <c r="E531" s="18">
        <v>24.164079999999998</v>
      </c>
      <c r="F531" s="18">
        <v>23.318519999999999</v>
      </c>
      <c r="G531" s="18">
        <v>24.93364</v>
      </c>
      <c r="H531" s="18">
        <v>23.351379999999999</v>
      </c>
      <c r="I531" s="18">
        <v>1</v>
      </c>
      <c r="J531" s="6">
        <v>258</v>
      </c>
      <c r="K531" s="53">
        <v>0.26281295269199001</v>
      </c>
      <c r="L531" s="6" t="s">
        <v>458</v>
      </c>
      <c r="M531" s="6" t="s">
        <v>2129</v>
      </c>
      <c r="N531" s="6" t="s">
        <v>3474</v>
      </c>
      <c r="O531" s="46">
        <f t="shared" si="29"/>
        <v>0.48760499999999851</v>
      </c>
    </row>
    <row r="532" spans="1:15">
      <c r="A532" s="50">
        <v>23.01183</v>
      </c>
      <c r="B532" s="18">
        <v>23.544979999999999</v>
      </c>
      <c r="C532" s="18">
        <v>21.840689999999999</v>
      </c>
      <c r="D532" s="18">
        <v>22.746359999999999</v>
      </c>
      <c r="E532" s="18">
        <v>22.533550000000002</v>
      </c>
      <c r="F532" s="18">
        <v>22.698139999999999</v>
      </c>
      <c r="G532" s="18">
        <v>22.727419999999999</v>
      </c>
      <c r="H532" s="18">
        <v>22.444579999999998</v>
      </c>
      <c r="I532" s="18">
        <v>1</v>
      </c>
      <c r="J532" s="6">
        <v>371</v>
      </c>
      <c r="K532" s="53">
        <v>0.62793371357323402</v>
      </c>
      <c r="L532" s="6" t="s">
        <v>458</v>
      </c>
      <c r="M532" s="6" t="s">
        <v>2129</v>
      </c>
      <c r="N532" s="6" t="s">
        <v>3475</v>
      </c>
      <c r="O532" s="46">
        <f t="shared" si="29"/>
        <v>-0.185042499999998</v>
      </c>
    </row>
    <row r="533" spans="1:15">
      <c r="A533" s="50">
        <v>24.92886</v>
      </c>
      <c r="B533" s="18">
        <v>25.446169999999999</v>
      </c>
      <c r="C533" s="18">
        <v>25.30002</v>
      </c>
      <c r="D533" s="18">
        <v>24.602640000000001</v>
      </c>
      <c r="E533" s="18">
        <v>24.729199999999999</v>
      </c>
      <c r="F533" s="18">
        <v>24.223099999999999</v>
      </c>
      <c r="G533" s="18">
        <v>24.03557</v>
      </c>
      <c r="H533" s="18">
        <v>22.884419999999999</v>
      </c>
      <c r="I533" s="18">
        <v>1</v>
      </c>
      <c r="J533" s="6">
        <v>426</v>
      </c>
      <c r="K533" s="53">
        <v>4.4075808437920097E-2</v>
      </c>
      <c r="L533" s="6" t="s">
        <v>354</v>
      </c>
      <c r="M533" s="6" t="s">
        <v>1987</v>
      </c>
      <c r="N533" s="6" t="s">
        <v>3478</v>
      </c>
      <c r="O533" s="46">
        <f t="shared" si="29"/>
        <v>-1.1013500000000036</v>
      </c>
    </row>
    <row r="534" spans="1:15">
      <c r="A534" s="50">
        <v>24.13336</v>
      </c>
      <c r="B534" s="18">
        <v>23.859369999999998</v>
      </c>
      <c r="C534" s="18">
        <v>23.967459999999999</v>
      </c>
      <c r="D534" s="18">
        <v>22.957889999999999</v>
      </c>
      <c r="E534" s="18">
        <v>24.193930000000002</v>
      </c>
      <c r="F534" s="18">
        <v>24.181319999999999</v>
      </c>
      <c r="G534" s="18">
        <v>24.311540000000001</v>
      </c>
      <c r="H534" s="18">
        <v>24.276250000000001</v>
      </c>
      <c r="I534" s="18">
        <v>0.99997899999999995</v>
      </c>
      <c r="J534" s="6">
        <v>716</v>
      </c>
      <c r="K534" s="53">
        <v>0.10216186568426799</v>
      </c>
      <c r="L534" s="6" t="s">
        <v>354</v>
      </c>
      <c r="M534" s="6" t="s">
        <v>1987</v>
      </c>
      <c r="N534" s="6" t="s">
        <v>3086</v>
      </c>
      <c r="O534" s="46">
        <f t="shared" si="29"/>
        <v>0.5112400000000008</v>
      </c>
    </row>
    <row r="535" spans="1:15">
      <c r="A535" s="50">
        <v>20.26831</v>
      </c>
      <c r="B535" s="18">
        <v>21.42634</v>
      </c>
      <c r="C535" s="18">
        <v>21.695360000000001</v>
      </c>
      <c r="D535" s="18">
        <v>21.26951</v>
      </c>
      <c r="E535" s="18"/>
      <c r="F535" s="18">
        <v>19.22053</v>
      </c>
      <c r="G535" s="18">
        <v>18.591670000000001</v>
      </c>
      <c r="H535" s="18"/>
      <c r="I535" s="18">
        <v>1</v>
      </c>
      <c r="J535" s="6">
        <v>430</v>
      </c>
      <c r="K535" s="53" t="s">
        <v>4031</v>
      </c>
      <c r="L535" s="6" t="s">
        <v>670</v>
      </c>
      <c r="M535" s="6" t="s">
        <v>2016</v>
      </c>
      <c r="N535" s="6" t="s">
        <v>3148</v>
      </c>
      <c r="O535" s="46" t="s">
        <v>4031</v>
      </c>
    </row>
    <row r="536" spans="1:15">
      <c r="A536" s="50">
        <v>22.399940000000001</v>
      </c>
      <c r="B536" s="18">
        <v>22.244789999999998</v>
      </c>
      <c r="C536" s="18">
        <v>21.593589999999999</v>
      </c>
      <c r="D536" s="18">
        <v>22.41377</v>
      </c>
      <c r="E536" s="18">
        <v>21.025130000000001</v>
      </c>
      <c r="F536" s="18">
        <v>20.273099999999999</v>
      </c>
      <c r="G536" s="18"/>
      <c r="H536" s="18">
        <v>19.37454</v>
      </c>
      <c r="I536" s="18">
        <v>1</v>
      </c>
      <c r="J536" s="6">
        <v>423</v>
      </c>
      <c r="K536" s="53">
        <v>8.3892409406879694E-3</v>
      </c>
      <c r="L536" s="6" t="s">
        <v>670</v>
      </c>
      <c r="M536" s="6" t="s">
        <v>2016</v>
      </c>
      <c r="N536" s="6" t="s">
        <v>3188</v>
      </c>
      <c r="O536" s="46">
        <f t="shared" ref="O536:O560" si="30">AVERAGE(E536:H536)-AVERAGE(A536:D536)</f>
        <v>-1.9387658333333313</v>
      </c>
    </row>
    <row r="537" spans="1:15">
      <c r="A537" s="50">
        <v>22.399940000000001</v>
      </c>
      <c r="B537" s="18">
        <v>22.244789999999998</v>
      </c>
      <c r="C537" s="18">
        <v>21.593589999999999</v>
      </c>
      <c r="D537" s="18">
        <v>22.41377</v>
      </c>
      <c r="E537" s="18">
        <v>21.025130000000001</v>
      </c>
      <c r="F537" s="18">
        <v>20.273099999999999</v>
      </c>
      <c r="G537" s="18"/>
      <c r="H537" s="18">
        <v>19.37454</v>
      </c>
      <c r="I537" s="18">
        <v>1</v>
      </c>
      <c r="J537" s="6">
        <v>430</v>
      </c>
      <c r="K537" s="53">
        <v>8.3892409406879694E-3</v>
      </c>
      <c r="L537" s="6" t="s">
        <v>670</v>
      </c>
      <c r="M537" s="6" t="s">
        <v>2016</v>
      </c>
      <c r="N537" s="6" t="s">
        <v>3148</v>
      </c>
      <c r="O537" s="46">
        <f t="shared" si="30"/>
        <v>-1.9387658333333313</v>
      </c>
    </row>
    <row r="538" spans="1:15">
      <c r="A538" s="50">
        <v>24.477039999999999</v>
      </c>
      <c r="B538" s="18">
        <v>24.574149999999999</v>
      </c>
      <c r="C538" s="18">
        <v>23.71931</v>
      </c>
      <c r="D538" s="18">
        <v>24.11656</v>
      </c>
      <c r="E538" s="18">
        <v>24.21</v>
      </c>
      <c r="F538" s="18">
        <v>23.981369999999998</v>
      </c>
      <c r="G538" s="18">
        <v>23.64273</v>
      </c>
      <c r="H538" s="18">
        <v>24.40269</v>
      </c>
      <c r="I538" s="18">
        <v>1</v>
      </c>
      <c r="J538" s="6">
        <v>73</v>
      </c>
      <c r="K538" s="53">
        <v>0.54552059987558099</v>
      </c>
      <c r="L538" s="6" t="s">
        <v>670</v>
      </c>
      <c r="M538" s="6" t="s">
        <v>2016</v>
      </c>
      <c r="N538" s="6" t="s">
        <v>3480</v>
      </c>
      <c r="O538" s="46">
        <f t="shared" si="30"/>
        <v>-0.16256749999999442</v>
      </c>
    </row>
    <row r="539" spans="1:15">
      <c r="A539" s="50">
        <v>23.69126</v>
      </c>
      <c r="B539" s="18">
        <v>23.804590000000001</v>
      </c>
      <c r="C539" s="18">
        <v>24.459700000000002</v>
      </c>
      <c r="D539" s="18">
        <v>22.164719999999999</v>
      </c>
      <c r="E539" s="18">
        <v>23.636330000000001</v>
      </c>
      <c r="F539" s="18">
        <v>23.427769999999999</v>
      </c>
      <c r="G539" s="18">
        <v>23.594909999999999</v>
      </c>
      <c r="H539" s="18">
        <v>23.833639999999999</v>
      </c>
      <c r="I539" s="18">
        <v>1</v>
      </c>
      <c r="J539" s="6">
        <v>412</v>
      </c>
      <c r="K539" s="53">
        <v>0.85636335041955902</v>
      </c>
      <c r="L539" s="6" t="s">
        <v>670</v>
      </c>
      <c r="M539" s="6" t="s">
        <v>2016</v>
      </c>
      <c r="N539" s="6" t="s">
        <v>3479</v>
      </c>
      <c r="O539" s="46">
        <f t="shared" si="30"/>
        <v>9.3094999999998151E-2</v>
      </c>
    </row>
    <row r="540" spans="1:15">
      <c r="A540" s="50">
        <v>22.862500000000001</v>
      </c>
      <c r="B540" s="18">
        <v>23.035</v>
      </c>
      <c r="C540" s="18">
        <v>24.47222</v>
      </c>
      <c r="D540" s="18">
        <v>21.329540000000001</v>
      </c>
      <c r="E540" s="18">
        <v>23.18394</v>
      </c>
      <c r="F540" s="18">
        <v>24.499479999999998</v>
      </c>
      <c r="G540" s="18">
        <v>23.13532</v>
      </c>
      <c r="H540" s="18"/>
      <c r="I540" s="18">
        <v>1</v>
      </c>
      <c r="J540" s="6">
        <v>278</v>
      </c>
      <c r="K540" s="53">
        <v>0.45776727363946201</v>
      </c>
      <c r="L540" s="6" t="s">
        <v>130</v>
      </c>
      <c r="M540" s="6" t="s">
        <v>1666</v>
      </c>
      <c r="N540" s="6" t="s">
        <v>3189</v>
      </c>
      <c r="O540" s="46">
        <f t="shared" si="30"/>
        <v>0.68143166666666133</v>
      </c>
    </row>
    <row r="541" spans="1:15">
      <c r="A541" s="50">
        <v>23.638870000000001</v>
      </c>
      <c r="B541" s="18">
        <v>23.862780000000001</v>
      </c>
      <c r="C541" s="18">
        <v>23.54663</v>
      </c>
      <c r="D541" s="18">
        <v>23.081019999999999</v>
      </c>
      <c r="E541" s="18">
        <v>23.343540000000001</v>
      </c>
      <c r="F541" s="18">
        <v>23.426749999999998</v>
      </c>
      <c r="G541" s="18">
        <v>23.502400000000002</v>
      </c>
      <c r="H541" s="18">
        <v>23.270849999999999</v>
      </c>
      <c r="I541" s="18">
        <v>1</v>
      </c>
      <c r="J541" s="6">
        <v>426</v>
      </c>
      <c r="K541" s="53">
        <v>0.42702062933243001</v>
      </c>
      <c r="L541" s="6" t="s">
        <v>130</v>
      </c>
      <c r="M541" s="6" t="s">
        <v>1666</v>
      </c>
      <c r="N541" s="6" t="s">
        <v>3481</v>
      </c>
      <c r="O541" s="46">
        <f t="shared" si="30"/>
        <v>-0.14643999999999835</v>
      </c>
    </row>
    <row r="542" spans="1:15">
      <c r="A542" s="50">
        <v>23.638870000000001</v>
      </c>
      <c r="B542" s="18">
        <v>23.862780000000001</v>
      </c>
      <c r="C542" s="18">
        <v>23.54663</v>
      </c>
      <c r="D542" s="18">
        <v>23.081019999999999</v>
      </c>
      <c r="E542" s="18">
        <v>23.343540000000001</v>
      </c>
      <c r="F542" s="18">
        <v>23.426749999999998</v>
      </c>
      <c r="G542" s="18">
        <v>23.502400000000002</v>
      </c>
      <c r="H542" s="18">
        <v>23.270849999999999</v>
      </c>
      <c r="I542" s="18">
        <v>1</v>
      </c>
      <c r="J542" s="6">
        <v>433</v>
      </c>
      <c r="K542" s="53">
        <v>0.42702062933243001</v>
      </c>
      <c r="L542" s="6" t="s">
        <v>130</v>
      </c>
      <c r="M542" s="6" t="s">
        <v>1666</v>
      </c>
      <c r="N542" s="6" t="s">
        <v>3482</v>
      </c>
      <c r="O542" s="46">
        <f t="shared" si="30"/>
        <v>-0.14643999999999835</v>
      </c>
    </row>
    <row r="543" spans="1:15">
      <c r="A543" s="50">
        <v>25.734459999999999</v>
      </c>
      <c r="B543" s="18">
        <v>26.207899999999999</v>
      </c>
      <c r="C543" s="18">
        <v>25.796790000000001</v>
      </c>
      <c r="D543" s="18">
        <v>25.217780000000001</v>
      </c>
      <c r="E543" s="18">
        <v>25.050180000000001</v>
      </c>
      <c r="F543" s="18">
        <v>24.707249999999998</v>
      </c>
      <c r="G543" s="18">
        <v>25.171690000000002</v>
      </c>
      <c r="H543" s="18">
        <v>25.179310000000001</v>
      </c>
      <c r="I543" s="18">
        <v>0.99992099999999995</v>
      </c>
      <c r="J543" s="6">
        <v>751</v>
      </c>
      <c r="K543" s="53">
        <v>2.16830960100278E-2</v>
      </c>
      <c r="L543" s="6" t="s">
        <v>670</v>
      </c>
      <c r="M543" s="6" t="s">
        <v>1978</v>
      </c>
      <c r="N543" s="6" t="s">
        <v>3070</v>
      </c>
      <c r="O543" s="46">
        <f t="shared" si="30"/>
        <v>-0.71212500000000034</v>
      </c>
    </row>
    <row r="544" spans="1:15">
      <c r="A544" s="50">
        <v>19.99521</v>
      </c>
      <c r="B544" s="18">
        <v>18.881989999999998</v>
      </c>
      <c r="C544" s="18">
        <v>21.9648</v>
      </c>
      <c r="D544" s="18">
        <v>19.656929999999999</v>
      </c>
      <c r="E544" s="18">
        <v>22.726610000000001</v>
      </c>
      <c r="F544" s="18">
        <v>22.180009999999999</v>
      </c>
      <c r="G544" s="18">
        <v>21.47625</v>
      </c>
      <c r="H544" s="18">
        <v>22.387720000000002</v>
      </c>
      <c r="I544" s="18">
        <v>1</v>
      </c>
      <c r="J544" s="6">
        <v>276</v>
      </c>
      <c r="K544" s="53">
        <v>2.6496955098993899E-2</v>
      </c>
      <c r="L544" s="6" t="s">
        <v>556</v>
      </c>
      <c r="M544" s="6" t="s">
        <v>1596</v>
      </c>
      <c r="N544" s="6" t="s">
        <v>3483</v>
      </c>
      <c r="O544" s="46">
        <f t="shared" si="30"/>
        <v>2.0679149999999993</v>
      </c>
    </row>
    <row r="545" spans="1:15">
      <c r="A545" s="50">
        <v>23.006609999999998</v>
      </c>
      <c r="B545" s="18">
        <v>22.866879999999998</v>
      </c>
      <c r="C545" s="18">
        <v>22.05209</v>
      </c>
      <c r="D545" s="18">
        <v>23.385739999999998</v>
      </c>
      <c r="E545" s="18">
        <v>21.931059999999999</v>
      </c>
      <c r="F545" s="18">
        <v>22.81372</v>
      </c>
      <c r="G545" s="18">
        <v>21.954149999999998</v>
      </c>
      <c r="H545" s="18">
        <v>20.260179999999998</v>
      </c>
      <c r="I545" s="18">
        <v>1</v>
      </c>
      <c r="J545" s="6">
        <v>368</v>
      </c>
      <c r="K545" s="53">
        <v>0.121502061599998</v>
      </c>
      <c r="L545" s="6" t="s">
        <v>556</v>
      </c>
      <c r="M545" s="6" t="s">
        <v>1596</v>
      </c>
      <c r="N545" s="6" t="s">
        <v>3484</v>
      </c>
      <c r="O545" s="46">
        <f t="shared" si="30"/>
        <v>-1.0880525000000034</v>
      </c>
    </row>
    <row r="546" spans="1:15">
      <c r="A546" s="50">
        <v>24.932020000000001</v>
      </c>
      <c r="B546" s="18">
        <v>24.908760000000001</v>
      </c>
      <c r="C546" s="18">
        <v>24.843399999999999</v>
      </c>
      <c r="D546" s="18">
        <v>24.522649999999999</v>
      </c>
      <c r="E546" s="18">
        <v>24.14453</v>
      </c>
      <c r="F546" s="18">
        <v>24.910080000000001</v>
      </c>
      <c r="G546" s="18">
        <v>24.675619999999999</v>
      </c>
      <c r="H546" s="18">
        <v>24.315480000000001</v>
      </c>
      <c r="I546" s="18">
        <v>1</v>
      </c>
      <c r="J546" s="6">
        <v>771</v>
      </c>
      <c r="K546" s="53">
        <v>0.191558800183734</v>
      </c>
      <c r="L546" s="6" t="s">
        <v>556</v>
      </c>
      <c r="M546" s="6" t="s">
        <v>1596</v>
      </c>
      <c r="N546" s="6" t="s">
        <v>3485</v>
      </c>
      <c r="O546" s="46">
        <f t="shared" si="30"/>
        <v>-0.29028000000000276</v>
      </c>
    </row>
    <row r="547" spans="1:15">
      <c r="A547" s="50">
        <v>23.05613</v>
      </c>
      <c r="B547" s="18">
        <v>23.164860000000001</v>
      </c>
      <c r="C547" s="18">
        <v>23.093859999999999</v>
      </c>
      <c r="D547" s="18">
        <v>23.19125</v>
      </c>
      <c r="E547" s="18">
        <v>22.947780000000002</v>
      </c>
      <c r="F547" s="18">
        <v>22.715589999999999</v>
      </c>
      <c r="G547" s="18">
        <v>22.06148</v>
      </c>
      <c r="H547" s="18">
        <v>22.76097</v>
      </c>
      <c r="I547" s="18">
        <v>1</v>
      </c>
      <c r="J547" s="6">
        <v>74</v>
      </c>
      <c r="K547" s="53">
        <v>4.1799721506962102E-2</v>
      </c>
      <c r="L547" s="6" t="s">
        <v>77</v>
      </c>
      <c r="M547" s="6" t="s">
        <v>1597</v>
      </c>
      <c r="N547" s="6" t="s">
        <v>3487</v>
      </c>
      <c r="O547" s="46">
        <f t="shared" si="30"/>
        <v>-0.50506999999999991</v>
      </c>
    </row>
    <row r="548" spans="1:15">
      <c r="A548" s="50">
        <v>20.300170000000001</v>
      </c>
      <c r="B548" s="18">
        <v>21.002030000000001</v>
      </c>
      <c r="C548" s="18">
        <v>22.491109999999999</v>
      </c>
      <c r="D548" s="18">
        <v>22.358049999999999</v>
      </c>
      <c r="E548" s="18">
        <v>21.568709999999999</v>
      </c>
      <c r="F548" s="18">
        <v>22.25243</v>
      </c>
      <c r="G548" s="18">
        <v>21.241379999999999</v>
      </c>
      <c r="H548" s="18">
        <v>21.684999999999999</v>
      </c>
      <c r="I548" s="18">
        <v>1</v>
      </c>
      <c r="J548" s="6">
        <v>444</v>
      </c>
      <c r="K548" s="53">
        <v>0.80329696464078404</v>
      </c>
      <c r="L548" s="6" t="s">
        <v>77</v>
      </c>
      <c r="M548" s="6" t="s">
        <v>1597</v>
      </c>
      <c r="N548" s="6" t="s">
        <v>3486</v>
      </c>
      <c r="O548" s="46">
        <f t="shared" si="30"/>
        <v>0.14904000000000295</v>
      </c>
    </row>
    <row r="549" spans="1:15">
      <c r="A549" s="50">
        <v>22.593430000000001</v>
      </c>
      <c r="B549" s="18">
        <v>19.559100000000001</v>
      </c>
      <c r="C549" s="18"/>
      <c r="D549" s="18">
        <v>20.817530000000001</v>
      </c>
      <c r="E549" s="18">
        <v>20.532409999999999</v>
      </c>
      <c r="F549" s="18">
        <v>22.443619999999999</v>
      </c>
      <c r="G549" s="18">
        <v>21.82602</v>
      </c>
      <c r="H549" s="18">
        <v>19.13006</v>
      </c>
      <c r="I549" s="18">
        <v>1</v>
      </c>
      <c r="J549" s="6">
        <v>341</v>
      </c>
      <c r="K549" s="53">
        <v>0.99533925642347898</v>
      </c>
      <c r="L549" s="6" t="s">
        <v>77</v>
      </c>
      <c r="M549" s="6" t="s">
        <v>1597</v>
      </c>
      <c r="N549" s="6" t="s">
        <v>2822</v>
      </c>
      <c r="O549" s="46">
        <f t="shared" si="30"/>
        <v>-6.9925000000026216E-3</v>
      </c>
    </row>
    <row r="550" spans="1:15">
      <c r="A550" s="50"/>
      <c r="B550" s="18">
        <v>20.560199999999998</v>
      </c>
      <c r="C550" s="18">
        <v>21.452719999999999</v>
      </c>
      <c r="D550" s="18">
        <v>19.91516</v>
      </c>
      <c r="E550" s="18">
        <v>19.115960000000001</v>
      </c>
      <c r="F550" s="18">
        <v>22.342939999999999</v>
      </c>
      <c r="G550" s="18">
        <v>20.301290000000002</v>
      </c>
      <c r="H550" s="18">
        <v>20.158819999999999</v>
      </c>
      <c r="I550" s="18">
        <v>1</v>
      </c>
      <c r="J550" s="6">
        <v>712</v>
      </c>
      <c r="K550" s="53">
        <v>0.86059439557342399</v>
      </c>
      <c r="L550" s="6" t="s">
        <v>281</v>
      </c>
      <c r="M550" s="6" t="s">
        <v>1879</v>
      </c>
      <c r="N550" s="6" t="s">
        <v>2823</v>
      </c>
      <c r="O550" s="46">
        <f t="shared" si="30"/>
        <v>-0.1629408333333302</v>
      </c>
    </row>
    <row r="551" spans="1:15">
      <c r="A551" s="50">
        <v>22.393049999999999</v>
      </c>
      <c r="B551" s="18">
        <v>22.53229</v>
      </c>
      <c r="C551" s="18">
        <v>22.274010000000001</v>
      </c>
      <c r="D551" s="18">
        <v>22.111650000000001</v>
      </c>
      <c r="E551" s="18">
        <v>21.8001</v>
      </c>
      <c r="F551" s="18">
        <v>21.00292</v>
      </c>
      <c r="G551" s="18">
        <v>21.17998</v>
      </c>
      <c r="H551" s="18">
        <v>21.678439999999998</v>
      </c>
      <c r="I551" s="18">
        <v>1</v>
      </c>
      <c r="J551" s="6">
        <v>397</v>
      </c>
      <c r="K551" s="53">
        <v>5.05221536960804E-3</v>
      </c>
      <c r="L551" s="6" t="s">
        <v>702</v>
      </c>
      <c r="M551" s="6" t="s">
        <v>2130</v>
      </c>
      <c r="N551" s="6" t="s">
        <v>3489</v>
      </c>
      <c r="O551" s="46">
        <f t="shared" si="30"/>
        <v>-0.91238999999999848</v>
      </c>
    </row>
    <row r="552" spans="1:15">
      <c r="A552" s="50">
        <v>23.801829999999999</v>
      </c>
      <c r="B552" s="18">
        <v>24.25609</v>
      </c>
      <c r="C552" s="18">
        <v>24.566739999999999</v>
      </c>
      <c r="D552" s="18">
        <v>24.37895</v>
      </c>
      <c r="E552" s="18">
        <v>24.170660000000002</v>
      </c>
      <c r="F552" s="18">
        <v>24.007190000000001</v>
      </c>
      <c r="G552" s="18">
        <v>24.03229</v>
      </c>
      <c r="H552" s="18">
        <v>24.50112</v>
      </c>
      <c r="I552" s="18">
        <v>1</v>
      </c>
      <c r="J552" s="6">
        <v>223</v>
      </c>
      <c r="K552" s="53">
        <v>0.72532721945685197</v>
      </c>
      <c r="L552" s="6" t="s">
        <v>702</v>
      </c>
      <c r="M552" s="6" t="s">
        <v>2130</v>
      </c>
      <c r="N552" s="6" t="s">
        <v>3488</v>
      </c>
      <c r="O552" s="46">
        <f t="shared" si="30"/>
        <v>-7.3087499999996197E-2</v>
      </c>
    </row>
    <row r="553" spans="1:15">
      <c r="A553" s="50">
        <v>24.52187</v>
      </c>
      <c r="B553" s="18">
        <v>25.075119999999998</v>
      </c>
      <c r="C553" s="18">
        <v>24.70815</v>
      </c>
      <c r="D553" s="18">
        <v>24.754249999999999</v>
      </c>
      <c r="E553" s="18">
        <v>24.06324</v>
      </c>
      <c r="F553" s="18">
        <v>24.28341</v>
      </c>
      <c r="G553" s="18">
        <v>23.755009999999999</v>
      </c>
      <c r="H553" s="18">
        <v>24.120840000000001</v>
      </c>
      <c r="I553" s="18">
        <v>1</v>
      </c>
      <c r="J553" s="6">
        <v>414</v>
      </c>
      <c r="K553" s="53">
        <v>4.3424810615069597E-3</v>
      </c>
      <c r="L553" s="6" t="s">
        <v>459</v>
      </c>
      <c r="M553" s="6" t="s">
        <v>2131</v>
      </c>
      <c r="N553" s="6" t="s">
        <v>3491</v>
      </c>
      <c r="O553" s="46">
        <f t="shared" si="30"/>
        <v>-0.7092224999999992</v>
      </c>
    </row>
    <row r="554" spans="1:15">
      <c r="A554" s="50">
        <v>23.196580000000001</v>
      </c>
      <c r="B554" s="18">
        <v>22.733910000000002</v>
      </c>
      <c r="C554" s="18">
        <v>22.109100000000002</v>
      </c>
      <c r="D554" s="18">
        <v>21.389220000000002</v>
      </c>
      <c r="E554" s="18">
        <v>20.13946</v>
      </c>
      <c r="F554" s="18">
        <v>21.9466</v>
      </c>
      <c r="G554" s="18">
        <v>21.368320000000001</v>
      </c>
      <c r="H554" s="18">
        <v>22.05715</v>
      </c>
      <c r="I554" s="18">
        <v>1</v>
      </c>
      <c r="J554" s="6">
        <v>238</v>
      </c>
      <c r="K554" s="53">
        <v>0.14746150266987901</v>
      </c>
      <c r="L554" s="6" t="s">
        <v>459</v>
      </c>
      <c r="M554" s="6" t="s">
        <v>2131</v>
      </c>
      <c r="N554" s="6" t="s">
        <v>3490</v>
      </c>
      <c r="O554" s="46">
        <f t="shared" si="30"/>
        <v>-0.9793200000000013</v>
      </c>
    </row>
    <row r="555" spans="1:15">
      <c r="A555" s="50">
        <v>25.74427</v>
      </c>
      <c r="B555" s="18">
        <v>26.369759999999999</v>
      </c>
      <c r="C555" s="18">
        <v>25.701499999999999</v>
      </c>
      <c r="D555" s="18">
        <v>26.061409999999999</v>
      </c>
      <c r="E555" s="18">
        <v>25.92963</v>
      </c>
      <c r="F555" s="18">
        <v>26.09676</v>
      </c>
      <c r="G555" s="18">
        <v>25.541799999999999</v>
      </c>
      <c r="H555" s="18">
        <v>26.256399999999999</v>
      </c>
      <c r="I555" s="18">
        <v>1</v>
      </c>
      <c r="J555" s="6">
        <v>439</v>
      </c>
      <c r="K555" s="53">
        <v>0.95419814850059903</v>
      </c>
      <c r="L555" s="6" t="s">
        <v>459</v>
      </c>
      <c r="M555" s="6" t="s">
        <v>2131</v>
      </c>
      <c r="N555" s="6" t="s">
        <v>3492</v>
      </c>
      <c r="O555" s="46">
        <f t="shared" si="30"/>
        <v>-1.3087499999997476E-2</v>
      </c>
    </row>
    <row r="556" spans="1:15">
      <c r="A556" s="50">
        <v>21.469460000000002</v>
      </c>
      <c r="B556" s="18">
        <v>19.708780000000001</v>
      </c>
      <c r="C556" s="18">
        <v>20.99286</v>
      </c>
      <c r="D556" s="18">
        <v>21.173349999999999</v>
      </c>
      <c r="E556" s="18">
        <v>19.17699</v>
      </c>
      <c r="F556" s="18"/>
      <c r="G556" s="18">
        <v>19.852969999999999</v>
      </c>
      <c r="H556" s="18">
        <v>20.296140000000001</v>
      </c>
      <c r="I556" s="18">
        <v>1</v>
      </c>
      <c r="J556" s="6">
        <v>569</v>
      </c>
      <c r="K556" s="53">
        <v>0.10379886472715701</v>
      </c>
      <c r="L556" s="6" t="s">
        <v>677</v>
      </c>
      <c r="M556" s="6" t="s">
        <v>2035</v>
      </c>
      <c r="N556" s="6" t="s">
        <v>3190</v>
      </c>
      <c r="O556" s="46">
        <f t="shared" si="30"/>
        <v>-1.0607458333333319</v>
      </c>
    </row>
    <row r="557" spans="1:15">
      <c r="A557" s="50">
        <v>23.71377</v>
      </c>
      <c r="B557" s="18">
        <v>23.62433</v>
      </c>
      <c r="C557" s="18">
        <v>24.478899999999999</v>
      </c>
      <c r="D557" s="18">
        <v>22.520060000000001</v>
      </c>
      <c r="E557" s="18">
        <v>23.329920000000001</v>
      </c>
      <c r="F557" s="18">
        <v>24.05714</v>
      </c>
      <c r="G557" s="18">
        <v>23.357700000000001</v>
      </c>
      <c r="H557" s="18">
        <v>23.54757</v>
      </c>
      <c r="I557" s="18">
        <v>1</v>
      </c>
      <c r="J557" s="6">
        <v>209</v>
      </c>
      <c r="K557" s="53">
        <v>0.98041648309031404</v>
      </c>
      <c r="L557" s="6" t="s">
        <v>572</v>
      </c>
      <c r="M557" s="6" t="s">
        <v>1668</v>
      </c>
      <c r="N557" s="6" t="s">
        <v>3493</v>
      </c>
      <c r="O557" s="46">
        <f t="shared" si="30"/>
        <v>-1.1182499999993212E-2</v>
      </c>
    </row>
    <row r="558" spans="1:15">
      <c r="A558" s="50">
        <v>23.843640000000001</v>
      </c>
      <c r="B558" s="18">
        <v>24.21482</v>
      </c>
      <c r="C558" s="18">
        <v>23.84948</v>
      </c>
      <c r="D558" s="18">
        <v>23.207719999999998</v>
      </c>
      <c r="E558" s="18">
        <v>24.255800000000001</v>
      </c>
      <c r="F558" s="18">
        <v>23.9237</v>
      </c>
      <c r="G558" s="18">
        <v>23.734069999999999</v>
      </c>
      <c r="H558" s="18">
        <v>24.21978</v>
      </c>
      <c r="I558" s="18">
        <v>0.99998699999999996</v>
      </c>
      <c r="J558" s="6">
        <v>458</v>
      </c>
      <c r="K558" s="53">
        <v>0.336273353423518</v>
      </c>
      <c r="L558" s="6" t="s">
        <v>356</v>
      </c>
      <c r="M558" s="6" t="s">
        <v>1989</v>
      </c>
      <c r="N558" s="6" t="s">
        <v>3092</v>
      </c>
      <c r="O558" s="46">
        <f t="shared" si="30"/>
        <v>0.25442250000000399</v>
      </c>
    </row>
    <row r="559" spans="1:15">
      <c r="A559" s="50">
        <v>22.263269999999999</v>
      </c>
      <c r="B559" s="18">
        <v>22.985859999999999</v>
      </c>
      <c r="C559" s="18">
        <v>22.58925</v>
      </c>
      <c r="D559" s="18"/>
      <c r="E559" s="18">
        <v>22.38477</v>
      </c>
      <c r="F559" s="18">
        <v>22.209879999999998</v>
      </c>
      <c r="G559" s="18">
        <v>21.404319999999998</v>
      </c>
      <c r="H559" s="18">
        <v>22.58671</v>
      </c>
      <c r="I559" s="18">
        <v>1</v>
      </c>
      <c r="J559" s="6">
        <v>263</v>
      </c>
      <c r="K559" s="53">
        <v>0.24352407320474101</v>
      </c>
      <c r="L559" s="6" t="s">
        <v>282</v>
      </c>
      <c r="M559" s="6" t="s">
        <v>1880</v>
      </c>
      <c r="N559" s="6" t="s">
        <v>2824</v>
      </c>
      <c r="O559" s="46">
        <f t="shared" si="30"/>
        <v>-0.46637333333333331</v>
      </c>
    </row>
    <row r="560" spans="1:15">
      <c r="A560" s="50">
        <v>18.668679999999998</v>
      </c>
      <c r="B560" s="18">
        <v>16.788640000000001</v>
      </c>
      <c r="C560" s="18">
        <v>17.2121</v>
      </c>
      <c r="D560" s="18"/>
      <c r="E560" s="18">
        <v>18.55491</v>
      </c>
      <c r="F560" s="18">
        <v>18.493649999999999</v>
      </c>
      <c r="G560" s="18">
        <v>19.18863</v>
      </c>
      <c r="H560" s="18"/>
      <c r="I560" s="18">
        <v>1</v>
      </c>
      <c r="J560" s="6">
        <v>627</v>
      </c>
      <c r="K560" s="53">
        <v>0.12354892952275701</v>
      </c>
      <c r="L560" s="6" t="s">
        <v>131</v>
      </c>
      <c r="M560" s="6" t="s">
        <v>1669</v>
      </c>
      <c r="N560" s="6" t="s">
        <v>2731</v>
      </c>
      <c r="O560" s="46">
        <f t="shared" si="30"/>
        <v>1.1892566666666653</v>
      </c>
    </row>
    <row r="561" spans="1:15">
      <c r="A561" s="50">
        <v>21.289629999999999</v>
      </c>
      <c r="B561" s="18">
        <v>20.150289999999998</v>
      </c>
      <c r="C561" s="18">
        <v>19.327639999999999</v>
      </c>
      <c r="D561" s="18"/>
      <c r="E561" s="18"/>
      <c r="F561" s="18"/>
      <c r="G561" s="18"/>
      <c r="H561" s="18"/>
      <c r="I561" s="18">
        <v>0.999973</v>
      </c>
      <c r="J561" s="6">
        <v>242</v>
      </c>
      <c r="K561" s="53" t="s">
        <v>4031</v>
      </c>
      <c r="L561" s="6" t="s">
        <v>460</v>
      </c>
      <c r="M561" s="6" t="s">
        <v>1756</v>
      </c>
      <c r="N561" s="6" t="s">
        <v>2619</v>
      </c>
      <c r="O561" s="46">
        <f>-AVERAGE(A561:D561)</f>
        <v>-20.255853333333334</v>
      </c>
    </row>
    <row r="562" spans="1:15">
      <c r="A562" s="50">
        <v>22.137370000000001</v>
      </c>
      <c r="B562" s="18">
        <v>21.801680000000001</v>
      </c>
      <c r="C562" s="18">
        <v>21.518879999999999</v>
      </c>
      <c r="D562" s="18">
        <v>20.020250000000001</v>
      </c>
      <c r="E562" s="18">
        <v>21.701039999999999</v>
      </c>
      <c r="F562" s="18">
        <v>20.10342</v>
      </c>
      <c r="G562" s="18"/>
      <c r="H562" s="18">
        <v>22.00412</v>
      </c>
      <c r="I562" s="18">
        <v>1</v>
      </c>
      <c r="J562" s="6">
        <v>201</v>
      </c>
      <c r="K562" s="53">
        <v>0.897877718239664</v>
      </c>
      <c r="L562" s="6" t="s">
        <v>460</v>
      </c>
      <c r="M562" s="6" t="s">
        <v>1756</v>
      </c>
      <c r="N562" s="6" t="s">
        <v>3191</v>
      </c>
      <c r="O562" s="46">
        <f t="shared" ref="O562:O578" si="31">AVERAGE(E562:H562)-AVERAGE(A562:D562)</f>
        <v>-0.10001833333333465</v>
      </c>
    </row>
    <row r="563" spans="1:15">
      <c r="A563" s="50">
        <v>20.299389999999999</v>
      </c>
      <c r="B563" s="18">
        <v>20.641570000000002</v>
      </c>
      <c r="C563" s="18">
        <v>20.3688</v>
      </c>
      <c r="D563" s="18">
        <v>19.59104</v>
      </c>
      <c r="E563" s="18">
        <v>19.7103</v>
      </c>
      <c r="F563" s="18">
        <v>19.216059999999999</v>
      </c>
      <c r="G563" s="18">
        <v>19.027799999999999</v>
      </c>
      <c r="H563" s="18">
        <v>19.81174</v>
      </c>
      <c r="I563" s="18">
        <v>1</v>
      </c>
      <c r="J563" s="6">
        <v>351</v>
      </c>
      <c r="K563" s="53">
        <v>3.6965768786994598E-2</v>
      </c>
      <c r="L563" s="6" t="s">
        <v>460</v>
      </c>
      <c r="M563" s="6" t="s">
        <v>1756</v>
      </c>
      <c r="N563" s="6" t="s">
        <v>3494</v>
      </c>
      <c r="O563" s="46">
        <f t="shared" si="31"/>
        <v>-0.78372500000000045</v>
      </c>
    </row>
    <row r="564" spans="1:15">
      <c r="A564" s="50">
        <v>21.933119999999999</v>
      </c>
      <c r="B564" s="18">
        <v>21.762720000000002</v>
      </c>
      <c r="C564" s="18">
        <v>21.712050000000001</v>
      </c>
      <c r="D564" s="18">
        <v>21.180769999999999</v>
      </c>
      <c r="E564" s="18">
        <v>22.080500000000001</v>
      </c>
      <c r="F564" s="18">
        <v>22.628810000000001</v>
      </c>
      <c r="G564" s="18">
        <v>21.627960000000002</v>
      </c>
      <c r="H564" s="18">
        <v>22.515689999999999</v>
      </c>
      <c r="I564" s="18">
        <v>1</v>
      </c>
      <c r="J564" s="6">
        <v>107</v>
      </c>
      <c r="K564" s="53">
        <v>8.9740768533051907E-2</v>
      </c>
      <c r="L564" s="6" t="s">
        <v>461</v>
      </c>
      <c r="M564" s="6" t="s">
        <v>2132</v>
      </c>
      <c r="N564" s="6" t="s">
        <v>3495</v>
      </c>
      <c r="O564" s="46">
        <f t="shared" si="31"/>
        <v>0.56607499999999789</v>
      </c>
    </row>
    <row r="565" spans="1:15">
      <c r="A565" s="50">
        <v>21.012699999999999</v>
      </c>
      <c r="B565" s="18">
        <v>19.19801</v>
      </c>
      <c r="C565" s="18">
        <v>20.642620000000001</v>
      </c>
      <c r="D565" s="18">
        <v>21.083100000000002</v>
      </c>
      <c r="E565" s="18">
        <v>20.67107</v>
      </c>
      <c r="F565" s="18">
        <v>22.193490000000001</v>
      </c>
      <c r="G565" s="18">
        <v>21.124199999999998</v>
      </c>
      <c r="H565" s="18">
        <v>22.491399999999999</v>
      </c>
      <c r="I565" s="18">
        <v>1</v>
      </c>
      <c r="J565" s="6">
        <v>996</v>
      </c>
      <c r="K565" s="53">
        <v>0.114681961610891</v>
      </c>
      <c r="L565" s="6" t="s">
        <v>703</v>
      </c>
      <c r="M565" s="6" t="s">
        <v>2133</v>
      </c>
      <c r="N565" s="6" t="s">
        <v>3496</v>
      </c>
      <c r="O565" s="46">
        <f t="shared" si="31"/>
        <v>1.1359324999999991</v>
      </c>
    </row>
    <row r="566" spans="1:15">
      <c r="A566" s="50">
        <v>24.234839999999998</v>
      </c>
      <c r="B566" s="18">
        <v>22.52946</v>
      </c>
      <c r="C566" s="18">
        <v>24.272559999999999</v>
      </c>
      <c r="D566" s="18">
        <v>22.685449999999999</v>
      </c>
      <c r="E566" s="18">
        <v>24.01078</v>
      </c>
      <c r="F566" s="18">
        <v>24.24887</v>
      </c>
      <c r="G566" s="18">
        <v>23.616050000000001</v>
      </c>
      <c r="H566" s="18">
        <v>23.034549999999999</v>
      </c>
      <c r="I566" s="18">
        <v>1</v>
      </c>
      <c r="J566" s="6">
        <v>189</v>
      </c>
      <c r="K566" s="53">
        <v>0.60561752657427803</v>
      </c>
      <c r="L566" s="6" t="s">
        <v>462</v>
      </c>
      <c r="M566" s="6" t="s">
        <v>2134</v>
      </c>
      <c r="N566" s="6" t="s">
        <v>3497</v>
      </c>
      <c r="O566" s="46">
        <f t="shared" si="31"/>
        <v>0.29698499999999939</v>
      </c>
    </row>
    <row r="567" spans="1:15">
      <c r="A567" s="50">
        <v>21.106549999999999</v>
      </c>
      <c r="B567" s="18">
        <v>21.179919999999999</v>
      </c>
      <c r="C567" s="18">
        <v>20.354019999999998</v>
      </c>
      <c r="D567" s="18">
        <v>21.725840000000002</v>
      </c>
      <c r="E567" s="18">
        <v>20.528600000000001</v>
      </c>
      <c r="F567" s="18">
        <v>21.33473</v>
      </c>
      <c r="G567" s="18">
        <v>19.387239999999998</v>
      </c>
      <c r="H567" s="18">
        <v>20.11159</v>
      </c>
      <c r="I567" s="18">
        <v>0.99997899999999995</v>
      </c>
      <c r="J567" s="6">
        <v>49</v>
      </c>
      <c r="K567" s="53">
        <v>0.17992952955798699</v>
      </c>
      <c r="L567" s="6" t="s">
        <v>535</v>
      </c>
      <c r="M567" s="6" t="s">
        <v>1502</v>
      </c>
      <c r="N567" s="6" t="s">
        <v>3087</v>
      </c>
      <c r="O567" s="46">
        <f t="shared" si="31"/>
        <v>-0.75104249999999695</v>
      </c>
    </row>
    <row r="568" spans="1:15">
      <c r="A568" s="50">
        <v>21.106549999999999</v>
      </c>
      <c r="B568" s="18">
        <v>20.110440000000001</v>
      </c>
      <c r="C568" s="18">
        <v>20.354019999999998</v>
      </c>
      <c r="D568" s="18">
        <v>21.725840000000002</v>
      </c>
      <c r="E568" s="18">
        <v>20.528600000000001</v>
      </c>
      <c r="F568" s="18">
        <v>21.33473</v>
      </c>
      <c r="G568" s="18">
        <v>19.387239999999998</v>
      </c>
      <c r="H568" s="18">
        <v>20.11159</v>
      </c>
      <c r="I568" s="18">
        <v>0.90404300000000004</v>
      </c>
      <c r="J568" s="6">
        <v>54</v>
      </c>
      <c r="K568" s="53">
        <v>0.41168237576589201</v>
      </c>
      <c r="L568" s="6" t="s">
        <v>535</v>
      </c>
      <c r="M568" s="6" t="s">
        <v>1502</v>
      </c>
      <c r="N568" s="6" t="s">
        <v>2967</v>
      </c>
      <c r="O568" s="46">
        <f t="shared" si="31"/>
        <v>-0.48367249999999729</v>
      </c>
    </row>
    <row r="569" spans="1:15">
      <c r="A569" s="50">
        <v>26.239380000000001</v>
      </c>
      <c r="B569" s="18">
        <v>26.358029999999999</v>
      </c>
      <c r="C569" s="18">
        <v>26.05951</v>
      </c>
      <c r="D569" s="18">
        <v>25.562639999999998</v>
      </c>
      <c r="E569" s="18">
        <v>25.885580000000001</v>
      </c>
      <c r="F569" s="18">
        <v>25.755089999999999</v>
      </c>
      <c r="G569" s="18">
        <v>25.66311</v>
      </c>
      <c r="H569" s="18">
        <v>25.729199999999999</v>
      </c>
      <c r="I569" s="18">
        <v>1</v>
      </c>
      <c r="J569" s="6">
        <v>157</v>
      </c>
      <c r="K569" s="53">
        <v>0.15288323570919299</v>
      </c>
      <c r="L569" s="6" t="s">
        <v>463</v>
      </c>
      <c r="M569" s="6" t="s">
        <v>2135</v>
      </c>
      <c r="N569" s="6" t="s">
        <v>3498</v>
      </c>
      <c r="O569" s="46">
        <f t="shared" si="31"/>
        <v>-0.29664499999999805</v>
      </c>
    </row>
    <row r="570" spans="1:15">
      <c r="A570" s="50">
        <v>20.810020000000002</v>
      </c>
      <c r="B570" s="18">
        <v>20.826329999999999</v>
      </c>
      <c r="C570" s="18">
        <v>20.395610000000001</v>
      </c>
      <c r="D570" s="18">
        <v>18.8065</v>
      </c>
      <c r="E570" s="18">
        <v>20.33222</v>
      </c>
      <c r="F570" s="18">
        <v>21.138960000000001</v>
      </c>
      <c r="G570" s="18">
        <v>20.048729999999999</v>
      </c>
      <c r="H570" s="18">
        <v>20.94435</v>
      </c>
      <c r="I570" s="18">
        <v>1</v>
      </c>
      <c r="J570" s="6">
        <v>166</v>
      </c>
      <c r="K570" s="53">
        <v>0.481823366632602</v>
      </c>
      <c r="L570" s="6" t="s">
        <v>464</v>
      </c>
      <c r="M570" s="6" t="s">
        <v>2136</v>
      </c>
      <c r="N570" s="6" t="s">
        <v>3499</v>
      </c>
      <c r="O570" s="46">
        <f t="shared" si="31"/>
        <v>0.40644999999999953</v>
      </c>
    </row>
    <row r="571" spans="1:15">
      <c r="A571" s="50">
        <v>22.801279999999998</v>
      </c>
      <c r="B571" s="18"/>
      <c r="C571" s="18">
        <v>20.279910000000001</v>
      </c>
      <c r="D571" s="18">
        <v>21.03557</v>
      </c>
      <c r="E571" s="18">
        <v>21.556560000000001</v>
      </c>
      <c r="F571" s="18">
        <v>20.695489999999999</v>
      </c>
      <c r="G571" s="18">
        <v>20.74361</v>
      </c>
      <c r="H571" s="18"/>
      <c r="I571" s="18">
        <v>1</v>
      </c>
      <c r="J571" s="6">
        <v>105</v>
      </c>
      <c r="K571" s="53">
        <v>0.66379268841470496</v>
      </c>
      <c r="L571" s="6" t="s">
        <v>617</v>
      </c>
      <c r="M571" s="6" t="s">
        <v>1826</v>
      </c>
      <c r="N571" s="6" t="s">
        <v>2732</v>
      </c>
      <c r="O571" s="46">
        <f t="shared" si="31"/>
        <v>-0.37369999999999948</v>
      </c>
    </row>
    <row r="572" spans="1:15">
      <c r="A572" s="50">
        <v>24.120999999999999</v>
      </c>
      <c r="B572" s="18">
        <v>24.269210000000001</v>
      </c>
      <c r="C572" s="18">
        <v>24.143509999999999</v>
      </c>
      <c r="D572" s="18">
        <v>23.595479999999998</v>
      </c>
      <c r="E572" s="18">
        <v>24.227440000000001</v>
      </c>
      <c r="F572" s="18">
        <v>24.614699999999999</v>
      </c>
      <c r="G572" s="18">
        <v>24.282769999999999</v>
      </c>
      <c r="H572" s="18">
        <v>24.398849999999999</v>
      </c>
      <c r="I572" s="18">
        <v>1</v>
      </c>
      <c r="J572" s="6">
        <v>125</v>
      </c>
      <c r="K572" s="53">
        <v>8.9152425982687994E-2</v>
      </c>
      <c r="L572" s="6" t="s">
        <v>617</v>
      </c>
      <c r="M572" s="6" t="s">
        <v>1826</v>
      </c>
      <c r="N572" s="6" t="s">
        <v>3500</v>
      </c>
      <c r="O572" s="46">
        <f t="shared" si="31"/>
        <v>0.34864000000000317</v>
      </c>
    </row>
    <row r="573" spans="1:15">
      <c r="A573" s="50">
        <v>24.041930000000001</v>
      </c>
      <c r="B573" s="18">
        <v>23.834990000000001</v>
      </c>
      <c r="C573" s="18">
        <v>24.49137</v>
      </c>
      <c r="D573" s="18">
        <v>22.26362</v>
      </c>
      <c r="E573" s="18">
        <v>22.94265</v>
      </c>
      <c r="F573" s="18">
        <v>22.546679999999999</v>
      </c>
      <c r="G573" s="18">
        <v>23.373719999999999</v>
      </c>
      <c r="H573" s="18">
        <v>23.81176</v>
      </c>
      <c r="I573" s="18">
        <v>1</v>
      </c>
      <c r="J573" s="6">
        <v>77</v>
      </c>
      <c r="K573" s="53">
        <v>0.41280631422627101</v>
      </c>
      <c r="L573" s="6" t="s">
        <v>617</v>
      </c>
      <c r="M573" s="6" t="s">
        <v>1826</v>
      </c>
      <c r="N573" s="6" t="s">
        <v>3501</v>
      </c>
      <c r="O573" s="46">
        <f t="shared" si="31"/>
        <v>-0.48927500000000634</v>
      </c>
    </row>
    <row r="574" spans="1:15">
      <c r="A574" s="50">
        <v>25.64554</v>
      </c>
      <c r="B574" s="18">
        <v>25.053660000000001</v>
      </c>
      <c r="C574" s="18">
        <v>25.364159999999998</v>
      </c>
      <c r="D574" s="18"/>
      <c r="E574" s="18">
        <v>25.339089999999999</v>
      </c>
      <c r="F574" s="18">
        <v>23.779869999999999</v>
      </c>
      <c r="G574" s="18">
        <v>24.9558</v>
      </c>
      <c r="H574" s="18">
        <v>25.452400000000001</v>
      </c>
      <c r="I574" s="18">
        <v>1</v>
      </c>
      <c r="J574" s="6">
        <v>186</v>
      </c>
      <c r="K574" s="53">
        <v>0.36490608290980803</v>
      </c>
      <c r="L574" s="6" t="s">
        <v>283</v>
      </c>
      <c r="M574" s="6" t="s">
        <v>1881</v>
      </c>
      <c r="N574" s="6" t="s">
        <v>2825</v>
      </c>
      <c r="O574" s="46">
        <f t="shared" si="31"/>
        <v>-0.47266333333333677</v>
      </c>
    </row>
    <row r="575" spans="1:15">
      <c r="A575" s="50">
        <v>27.073270000000001</v>
      </c>
      <c r="B575" s="18">
        <v>27.32414</v>
      </c>
      <c r="C575" s="18">
        <v>26.91422</v>
      </c>
      <c r="D575" s="18">
        <v>27.24372</v>
      </c>
      <c r="E575" s="18">
        <v>26.91536</v>
      </c>
      <c r="F575" s="18">
        <v>27.66207</v>
      </c>
      <c r="G575" s="18">
        <v>27.31138</v>
      </c>
      <c r="H575" s="18">
        <v>26.456019999999999</v>
      </c>
      <c r="I575" s="18">
        <v>1</v>
      </c>
      <c r="J575" s="6">
        <v>108</v>
      </c>
      <c r="K575" s="53">
        <v>0.85463634113986897</v>
      </c>
      <c r="L575" s="6" t="s">
        <v>465</v>
      </c>
      <c r="M575" s="6" t="s">
        <v>2137</v>
      </c>
      <c r="N575" s="6" t="s">
        <v>3502</v>
      </c>
      <c r="O575" s="46">
        <f t="shared" si="31"/>
        <v>-5.2630000000000621E-2</v>
      </c>
    </row>
    <row r="576" spans="1:15">
      <c r="A576" s="50">
        <v>21.071819999999999</v>
      </c>
      <c r="B576" s="18">
        <v>19.220289999999999</v>
      </c>
      <c r="C576" s="18">
        <v>19.701429999999998</v>
      </c>
      <c r="D576" s="18"/>
      <c r="E576" s="18">
        <v>19.70234</v>
      </c>
      <c r="F576" s="18">
        <v>20.540659999999999</v>
      </c>
      <c r="G576" s="18">
        <v>21.129429999999999</v>
      </c>
      <c r="H576" s="18">
        <v>19.576509999999999</v>
      </c>
      <c r="I576" s="18">
        <v>1</v>
      </c>
      <c r="J576" s="6">
        <v>379</v>
      </c>
      <c r="K576" s="53">
        <v>0.72166602872320795</v>
      </c>
      <c r="L576" s="6" t="s">
        <v>284</v>
      </c>
      <c r="M576" s="6" t="s">
        <v>1882</v>
      </c>
      <c r="N576" s="6" t="s">
        <v>2826</v>
      </c>
      <c r="O576" s="46">
        <f t="shared" si="31"/>
        <v>0.2393883333333342</v>
      </c>
    </row>
    <row r="577" spans="1:15">
      <c r="A577" s="50">
        <v>22.70252</v>
      </c>
      <c r="B577" s="18">
        <v>23.412479999999999</v>
      </c>
      <c r="C577" s="18">
        <v>23.344619999999999</v>
      </c>
      <c r="D577" s="18">
        <v>22.915700000000001</v>
      </c>
      <c r="E577" s="18"/>
      <c r="F577" s="18">
        <v>22.66216</v>
      </c>
      <c r="G577" s="18">
        <v>22.161989999999999</v>
      </c>
      <c r="H577" s="18">
        <v>21.81174</v>
      </c>
      <c r="I577" s="18">
        <v>1</v>
      </c>
      <c r="J577" s="6">
        <v>162</v>
      </c>
      <c r="K577" s="53">
        <v>2.8290913661375299E-2</v>
      </c>
      <c r="L577" s="6" t="s">
        <v>386</v>
      </c>
      <c r="M577" s="6" t="s">
        <v>2036</v>
      </c>
      <c r="N577" s="6" t="s">
        <v>3192</v>
      </c>
      <c r="O577" s="46">
        <f t="shared" si="31"/>
        <v>-0.88186666666666724</v>
      </c>
    </row>
    <row r="578" spans="1:15">
      <c r="A578" s="50">
        <v>26.135449999999999</v>
      </c>
      <c r="B578" s="18">
        <v>26.453230000000001</v>
      </c>
      <c r="C578" s="18">
        <v>26.56683</v>
      </c>
      <c r="D578" s="18">
        <v>26.102309999999999</v>
      </c>
      <c r="E578" s="18">
        <v>24.774149999999999</v>
      </c>
      <c r="F578" s="18">
        <v>25.70607</v>
      </c>
      <c r="G578" s="18">
        <v>25.243469999999999</v>
      </c>
      <c r="H578" s="18">
        <v>25.564450000000001</v>
      </c>
      <c r="I578" s="18">
        <v>1</v>
      </c>
      <c r="J578" s="6">
        <v>62</v>
      </c>
      <c r="K578" s="53">
        <v>5.7371302456042496E-3</v>
      </c>
      <c r="L578" s="6" t="s">
        <v>132</v>
      </c>
      <c r="M578" s="6" t="s">
        <v>1670</v>
      </c>
      <c r="N578" s="6" t="s">
        <v>3503</v>
      </c>
      <c r="O578" s="46">
        <f t="shared" si="31"/>
        <v>-0.99241999999999919</v>
      </c>
    </row>
    <row r="579" spans="1:15">
      <c r="A579" s="50">
        <v>20.744759999999999</v>
      </c>
      <c r="B579" s="18">
        <v>21.098610000000001</v>
      </c>
      <c r="C579" s="18">
        <v>20.449200000000001</v>
      </c>
      <c r="D579" s="18">
        <v>19.739529999999998</v>
      </c>
      <c r="E579" s="18">
        <v>20.86748</v>
      </c>
      <c r="F579" s="18"/>
      <c r="G579" s="18"/>
      <c r="H579" s="18"/>
      <c r="I579" s="18">
        <v>1</v>
      </c>
      <c r="J579" s="6">
        <v>46</v>
      </c>
      <c r="K579" s="53" t="s">
        <v>4031</v>
      </c>
      <c r="L579" s="6" t="s">
        <v>4041</v>
      </c>
      <c r="M579" s="6" t="s">
        <v>2009</v>
      </c>
      <c r="N579" s="6" t="s">
        <v>3133</v>
      </c>
      <c r="O579" s="46" t="s">
        <v>4031</v>
      </c>
    </row>
    <row r="580" spans="1:15">
      <c r="A580" s="50">
        <v>18.63148</v>
      </c>
      <c r="B580" s="18">
        <v>17.56644</v>
      </c>
      <c r="C580" s="18">
        <v>18.318000000000001</v>
      </c>
      <c r="D580" s="18"/>
      <c r="E580" s="18">
        <v>18.053460000000001</v>
      </c>
      <c r="F580" s="18"/>
      <c r="G580" s="18">
        <v>18.18882</v>
      </c>
      <c r="H580" s="18">
        <v>17.095790000000001</v>
      </c>
      <c r="I580" s="18">
        <v>1</v>
      </c>
      <c r="J580" s="6">
        <v>358</v>
      </c>
      <c r="K580" s="53">
        <v>0.44792870091273101</v>
      </c>
      <c r="L580" s="6" t="s">
        <v>242</v>
      </c>
      <c r="M580" s="6" t="s">
        <v>1827</v>
      </c>
      <c r="N580" s="6" t="s">
        <v>2733</v>
      </c>
      <c r="O580" s="46">
        <f t="shared" ref="O580:O597" si="32">AVERAGE(E580:H580)-AVERAGE(A580:D580)</f>
        <v>-0.39261666666666173</v>
      </c>
    </row>
    <row r="581" spans="1:15">
      <c r="A581" s="50">
        <v>22.25038</v>
      </c>
      <c r="B581" s="18">
        <v>23.047419999999999</v>
      </c>
      <c r="C581" s="18">
        <v>22.67848</v>
      </c>
      <c r="D581" s="18">
        <v>22.64753</v>
      </c>
      <c r="E581" s="18">
        <v>23.34976</v>
      </c>
      <c r="F581" s="18">
        <v>23.283200000000001</v>
      </c>
      <c r="G581" s="18">
        <v>23.287569999999999</v>
      </c>
      <c r="H581" s="18">
        <v>23.369859999999999</v>
      </c>
      <c r="I581" s="18">
        <v>0.99999800000000005</v>
      </c>
      <c r="J581" s="6">
        <v>3098</v>
      </c>
      <c r="K581" s="53">
        <v>6.6755728192078E-3</v>
      </c>
      <c r="L581" s="6" t="s">
        <v>242</v>
      </c>
      <c r="M581" s="6" t="s">
        <v>1827</v>
      </c>
      <c r="N581" s="6" t="s">
        <v>3116</v>
      </c>
      <c r="O581" s="46">
        <f t="shared" si="32"/>
        <v>0.66664499999999904</v>
      </c>
    </row>
    <row r="582" spans="1:15">
      <c r="A582" s="50">
        <v>22.061910000000001</v>
      </c>
      <c r="B582" s="18">
        <v>22.08531</v>
      </c>
      <c r="C582" s="18">
        <v>21.116610000000001</v>
      </c>
      <c r="D582" s="18"/>
      <c r="E582" s="18">
        <v>21.805810000000001</v>
      </c>
      <c r="F582" s="18">
        <v>21.147310000000001</v>
      </c>
      <c r="G582" s="18">
        <v>21.325199999999999</v>
      </c>
      <c r="H582" s="18">
        <v>21.399319999999999</v>
      </c>
      <c r="I582" s="18">
        <v>1</v>
      </c>
      <c r="J582" s="6">
        <v>2336</v>
      </c>
      <c r="K582" s="53">
        <v>0.33412388958239198</v>
      </c>
      <c r="L582" s="6" t="s">
        <v>242</v>
      </c>
      <c r="M582" s="6" t="s">
        <v>1827</v>
      </c>
      <c r="N582" s="6" t="s">
        <v>2827</v>
      </c>
      <c r="O582" s="46">
        <f t="shared" si="32"/>
        <v>-0.33520000000000394</v>
      </c>
    </row>
    <row r="583" spans="1:15">
      <c r="A583" s="50">
        <v>24.930219999999998</v>
      </c>
      <c r="B583" s="18">
        <v>23.726500000000001</v>
      </c>
      <c r="C583" s="18">
        <v>23.649660000000001</v>
      </c>
      <c r="D583" s="18"/>
      <c r="E583" s="18">
        <v>24.419830000000001</v>
      </c>
      <c r="F583" s="18">
        <v>23.772939999999998</v>
      </c>
      <c r="G583" s="18">
        <v>24.29908</v>
      </c>
      <c r="H583" s="18">
        <v>23.319900000000001</v>
      </c>
      <c r="I583" s="18">
        <v>1</v>
      </c>
      <c r="J583" s="6">
        <v>89</v>
      </c>
      <c r="K583" s="53">
        <v>0.75810121769056904</v>
      </c>
      <c r="L583" s="6" t="s">
        <v>242</v>
      </c>
      <c r="M583" s="6" t="s">
        <v>1827</v>
      </c>
      <c r="N583" s="6" t="s">
        <v>2828</v>
      </c>
      <c r="O583" s="46">
        <f t="shared" si="32"/>
        <v>-0.14918916666666604</v>
      </c>
    </row>
    <row r="584" spans="1:15">
      <c r="A584" s="50">
        <v>21.622340000000001</v>
      </c>
      <c r="B584" s="18">
        <v>21.747309999999999</v>
      </c>
      <c r="C584" s="18">
        <v>21.88766</v>
      </c>
      <c r="D584" s="18">
        <v>21.04494</v>
      </c>
      <c r="E584" s="18">
        <v>22.697379999999999</v>
      </c>
      <c r="F584" s="18">
        <v>22.410900000000002</v>
      </c>
      <c r="G584" s="18">
        <v>22.54795</v>
      </c>
      <c r="H584" s="18"/>
      <c r="I584" s="18">
        <v>0.99682400000000004</v>
      </c>
      <c r="J584" s="6">
        <v>74</v>
      </c>
      <c r="K584" s="53">
        <v>8.0628446308187995E-3</v>
      </c>
      <c r="L584" s="6" t="s">
        <v>102</v>
      </c>
      <c r="M584" s="6" t="s">
        <v>1631</v>
      </c>
      <c r="N584" s="6" t="s">
        <v>3016</v>
      </c>
      <c r="O584" s="46">
        <f t="shared" si="32"/>
        <v>0.97651416666666435</v>
      </c>
    </row>
    <row r="585" spans="1:15">
      <c r="A585" s="50">
        <v>24.970400000000001</v>
      </c>
      <c r="B585" s="18">
        <v>24.968419999999998</v>
      </c>
      <c r="C585" s="18">
        <v>25.013120000000001</v>
      </c>
      <c r="D585" s="18">
        <v>24.772639999999999</v>
      </c>
      <c r="E585" s="18">
        <v>23.992999999999999</v>
      </c>
      <c r="F585" s="18">
        <v>24.51202</v>
      </c>
      <c r="G585" s="18">
        <v>23.95234</v>
      </c>
      <c r="H585" s="18">
        <v>24.001010000000001</v>
      </c>
      <c r="I585" s="18">
        <v>1</v>
      </c>
      <c r="J585" s="6">
        <v>596</v>
      </c>
      <c r="K585" s="53">
        <v>1.2664388974913E-3</v>
      </c>
      <c r="L585" s="6" t="s">
        <v>181</v>
      </c>
      <c r="M585" s="6" t="s">
        <v>1738</v>
      </c>
      <c r="N585" s="6" t="s">
        <v>3505</v>
      </c>
      <c r="O585" s="46">
        <f t="shared" si="32"/>
        <v>-0.81655250000000024</v>
      </c>
    </row>
    <row r="586" spans="1:15">
      <c r="A586" s="50">
        <v>25.181090000000001</v>
      </c>
      <c r="B586" s="18">
        <v>24.950869999999998</v>
      </c>
      <c r="C586" s="18">
        <v>25.027999999999999</v>
      </c>
      <c r="D586" s="18">
        <v>24.653759999999998</v>
      </c>
      <c r="E586" s="18">
        <v>24.373909999999999</v>
      </c>
      <c r="F586" s="18">
        <v>24.575420000000001</v>
      </c>
      <c r="G586" s="18">
        <v>24.07741</v>
      </c>
      <c r="H586" s="18">
        <v>24.338920000000002</v>
      </c>
      <c r="I586" s="18">
        <v>1</v>
      </c>
      <c r="J586" s="6">
        <v>931</v>
      </c>
      <c r="K586" s="53">
        <v>6.6527962189634497E-3</v>
      </c>
      <c r="L586" s="6" t="s">
        <v>181</v>
      </c>
      <c r="M586" s="6" t="s">
        <v>1738</v>
      </c>
      <c r="N586" s="6" t="s">
        <v>3508</v>
      </c>
      <c r="O586" s="46">
        <f t="shared" si="32"/>
        <v>-0.61201499999999598</v>
      </c>
    </row>
    <row r="587" spans="1:15">
      <c r="A587" s="50">
        <v>27.705760000000001</v>
      </c>
      <c r="B587" s="18">
        <v>28.802240000000001</v>
      </c>
      <c r="C587" s="18">
        <v>28.091889999999999</v>
      </c>
      <c r="D587" s="18">
        <v>28.115300000000001</v>
      </c>
      <c r="E587" s="18">
        <v>27.75468</v>
      </c>
      <c r="F587" s="18">
        <v>28.272839999999999</v>
      </c>
      <c r="G587" s="18">
        <v>27.846309999999999</v>
      </c>
      <c r="H587" s="18">
        <v>27.420529999999999</v>
      </c>
      <c r="I587" s="18">
        <v>1</v>
      </c>
      <c r="J587" s="6">
        <v>830</v>
      </c>
      <c r="K587" s="53">
        <v>0.263186551924801</v>
      </c>
      <c r="L587" s="6" t="s">
        <v>181</v>
      </c>
      <c r="M587" s="6" t="s">
        <v>1738</v>
      </c>
      <c r="N587" s="6" t="s">
        <v>3506</v>
      </c>
      <c r="O587" s="46">
        <f t="shared" si="32"/>
        <v>-0.35520750000000234</v>
      </c>
    </row>
    <row r="588" spans="1:15">
      <c r="A588" s="50">
        <v>26.312560000000001</v>
      </c>
      <c r="B588" s="18">
        <v>26.072900000000001</v>
      </c>
      <c r="C588" s="18">
        <v>26.545069999999999</v>
      </c>
      <c r="D588" s="18"/>
      <c r="E588" s="18">
        <v>26.344670000000001</v>
      </c>
      <c r="F588" s="18">
        <v>26.38261</v>
      </c>
      <c r="G588" s="18">
        <v>25.928540000000002</v>
      </c>
      <c r="H588" s="18">
        <v>25.993300000000001</v>
      </c>
      <c r="I588" s="18">
        <v>1</v>
      </c>
      <c r="J588" s="6">
        <v>869</v>
      </c>
      <c r="K588" s="53">
        <v>0.44773032356579401</v>
      </c>
      <c r="L588" s="6" t="s">
        <v>181</v>
      </c>
      <c r="M588" s="6" t="s">
        <v>1738</v>
      </c>
      <c r="N588" s="6" t="s">
        <v>2829</v>
      </c>
      <c r="O588" s="46">
        <f t="shared" si="32"/>
        <v>-0.14789666666666434</v>
      </c>
    </row>
    <row r="589" spans="1:15">
      <c r="A589" s="50">
        <v>28.04926</v>
      </c>
      <c r="B589" s="18">
        <v>28.177119999999999</v>
      </c>
      <c r="C589" s="18">
        <v>28.039459999999998</v>
      </c>
      <c r="D589" s="18">
        <v>26.02047</v>
      </c>
      <c r="E589" s="18">
        <v>27.24091</v>
      </c>
      <c r="F589" s="18">
        <v>27.458189999999998</v>
      </c>
      <c r="G589" s="18">
        <v>27.009129999999999</v>
      </c>
      <c r="H589" s="18">
        <v>27.214839999999999</v>
      </c>
      <c r="I589" s="18">
        <v>1</v>
      </c>
      <c r="J589" s="6">
        <v>862</v>
      </c>
      <c r="K589" s="53">
        <v>0.54105911337449997</v>
      </c>
      <c r="L589" s="6" t="s">
        <v>181</v>
      </c>
      <c r="M589" s="6" t="s">
        <v>1738</v>
      </c>
      <c r="N589" s="6" t="s">
        <v>3507</v>
      </c>
      <c r="O589" s="46">
        <f t="shared" si="32"/>
        <v>-0.34081000000000117</v>
      </c>
    </row>
    <row r="590" spans="1:15">
      <c r="A590" s="50">
        <v>25.65821</v>
      </c>
      <c r="B590" s="18">
        <v>23.670339999999999</v>
      </c>
      <c r="C590" s="18">
        <v>25.419280000000001</v>
      </c>
      <c r="D590" s="18"/>
      <c r="E590" s="18">
        <v>25.003119999999999</v>
      </c>
      <c r="F590" s="18">
        <v>25.0044</v>
      </c>
      <c r="G590" s="18">
        <v>24.153449999999999</v>
      </c>
      <c r="H590" s="18">
        <v>24.3995</v>
      </c>
      <c r="I590" s="18">
        <v>0.99933899999999998</v>
      </c>
      <c r="J590" s="6">
        <v>222</v>
      </c>
      <c r="K590" s="53">
        <v>0.65616002648236105</v>
      </c>
      <c r="L590" s="6" t="s">
        <v>181</v>
      </c>
      <c r="M590" s="6" t="s">
        <v>1738</v>
      </c>
      <c r="N590" s="6" t="s">
        <v>2589</v>
      </c>
      <c r="O590" s="46">
        <f t="shared" si="32"/>
        <v>-0.27582583333333233</v>
      </c>
    </row>
    <row r="591" spans="1:15">
      <c r="A591" s="50">
        <v>29.153230000000001</v>
      </c>
      <c r="B591" s="18">
        <v>28.96039</v>
      </c>
      <c r="C591" s="18">
        <v>28.707380000000001</v>
      </c>
      <c r="D591" s="18">
        <v>28.478000000000002</v>
      </c>
      <c r="E591" s="18">
        <v>28.803660000000001</v>
      </c>
      <c r="F591" s="18">
        <v>28.856560000000002</v>
      </c>
      <c r="G591" s="18">
        <v>28.729590000000002</v>
      </c>
      <c r="H591" s="18">
        <v>28.64499</v>
      </c>
      <c r="I591" s="18">
        <v>1</v>
      </c>
      <c r="J591" s="6">
        <v>515</v>
      </c>
      <c r="K591" s="53">
        <v>0.683539082304218</v>
      </c>
      <c r="L591" s="6" t="s">
        <v>181</v>
      </c>
      <c r="M591" s="6" t="s">
        <v>1738</v>
      </c>
      <c r="N591" s="6" t="s">
        <v>3504</v>
      </c>
      <c r="O591" s="46">
        <f t="shared" si="32"/>
        <v>-6.6049999999997056E-2</v>
      </c>
    </row>
    <row r="592" spans="1:15">
      <c r="A592" s="50">
        <v>17.85745</v>
      </c>
      <c r="B592" s="18">
        <v>18.313179999999999</v>
      </c>
      <c r="C592" s="18"/>
      <c r="D592" s="18">
        <v>18.358229999999999</v>
      </c>
      <c r="E592" s="18">
        <v>20.66084</v>
      </c>
      <c r="F592" s="18">
        <v>20.346350000000001</v>
      </c>
      <c r="G592" s="18">
        <v>20.215959999999999</v>
      </c>
      <c r="H592" s="18"/>
      <c r="I592" s="18">
        <v>1</v>
      </c>
      <c r="J592" s="6">
        <v>47</v>
      </c>
      <c r="K592" s="53">
        <v>4.2316858411991002E-4</v>
      </c>
      <c r="L592" s="6" t="s">
        <v>618</v>
      </c>
      <c r="M592" s="6" t="s">
        <v>1828</v>
      </c>
      <c r="N592" s="6" t="s">
        <v>2734</v>
      </c>
      <c r="O592" s="46">
        <f t="shared" si="32"/>
        <v>2.2314300000000031</v>
      </c>
    </row>
    <row r="593" spans="1:15">
      <c r="A593" s="50">
        <v>22.659099999999999</v>
      </c>
      <c r="B593" s="18"/>
      <c r="C593" s="18">
        <v>22.193249999999999</v>
      </c>
      <c r="D593" s="18">
        <v>22.459810000000001</v>
      </c>
      <c r="E593" s="18">
        <v>22.678930000000001</v>
      </c>
      <c r="F593" s="18">
        <v>22.72598</v>
      </c>
      <c r="G593" s="18">
        <v>20.66544</v>
      </c>
      <c r="H593" s="18"/>
      <c r="I593" s="18">
        <v>1</v>
      </c>
      <c r="J593" s="6">
        <v>158</v>
      </c>
      <c r="K593" s="53">
        <v>0.58216722883501903</v>
      </c>
      <c r="L593" s="6" t="s">
        <v>243</v>
      </c>
      <c r="M593" s="6" t="s">
        <v>1829</v>
      </c>
      <c r="N593" s="6" t="s">
        <v>2735</v>
      </c>
      <c r="O593" s="46">
        <f t="shared" si="32"/>
        <v>-0.41393666666666817</v>
      </c>
    </row>
    <row r="594" spans="1:15">
      <c r="A594" s="50">
        <v>22.659099999999999</v>
      </c>
      <c r="B594" s="18"/>
      <c r="C594" s="18">
        <v>22.193249999999999</v>
      </c>
      <c r="D594" s="18">
        <v>22.459810000000001</v>
      </c>
      <c r="E594" s="18">
        <v>22.678930000000001</v>
      </c>
      <c r="F594" s="18">
        <v>22.72598</v>
      </c>
      <c r="G594" s="18">
        <v>20.66544</v>
      </c>
      <c r="H594" s="18"/>
      <c r="I594" s="18">
        <v>1</v>
      </c>
      <c r="J594" s="6">
        <v>176</v>
      </c>
      <c r="K594" s="53">
        <v>0.58216722883501903</v>
      </c>
      <c r="L594" s="6" t="s">
        <v>243</v>
      </c>
      <c r="M594" s="6" t="s">
        <v>1829</v>
      </c>
      <c r="N594" s="6" t="s">
        <v>2736</v>
      </c>
      <c r="O594" s="46">
        <f t="shared" si="32"/>
        <v>-0.41393666666666817</v>
      </c>
    </row>
    <row r="595" spans="1:15">
      <c r="A595" s="50">
        <v>23.621759999999998</v>
      </c>
      <c r="B595" s="18">
        <v>23.298940000000002</v>
      </c>
      <c r="C595" s="18">
        <v>22.410440000000001</v>
      </c>
      <c r="D595" s="18">
        <v>22.61102</v>
      </c>
      <c r="E595" s="18">
        <v>23.123650000000001</v>
      </c>
      <c r="F595" s="18">
        <v>23.034030000000001</v>
      </c>
      <c r="G595" s="18">
        <v>20.83445</v>
      </c>
      <c r="H595" s="18">
        <v>23.11337</v>
      </c>
      <c r="I595" s="18">
        <v>0.54959499999999994</v>
      </c>
      <c r="J595" s="6">
        <v>49</v>
      </c>
      <c r="K595" s="53">
        <v>0.49498253300740502</v>
      </c>
      <c r="L595" s="6" t="s">
        <v>243</v>
      </c>
      <c r="M595" s="6" t="s">
        <v>1829</v>
      </c>
      <c r="N595" s="6" t="s">
        <v>2933</v>
      </c>
      <c r="O595" s="46">
        <f t="shared" si="32"/>
        <v>-0.45916499999999871</v>
      </c>
    </row>
    <row r="596" spans="1:15">
      <c r="A596" s="50">
        <v>23.520969999999998</v>
      </c>
      <c r="B596" s="18">
        <v>23.04365</v>
      </c>
      <c r="C596" s="18">
        <v>22.769030000000001</v>
      </c>
      <c r="D596" s="18"/>
      <c r="E596" s="18">
        <v>23.23481</v>
      </c>
      <c r="F596" s="18">
        <v>22.95842</v>
      </c>
      <c r="G596" s="18">
        <v>22.642379999999999</v>
      </c>
      <c r="H596" s="18">
        <v>23.01905</v>
      </c>
      <c r="I596" s="18">
        <v>1</v>
      </c>
      <c r="J596" s="6">
        <v>82</v>
      </c>
      <c r="K596" s="53">
        <v>0.55604047015297997</v>
      </c>
      <c r="L596" s="6" t="s">
        <v>243</v>
      </c>
      <c r="M596" s="6" t="s">
        <v>1829</v>
      </c>
      <c r="N596" s="6" t="s">
        <v>2830</v>
      </c>
      <c r="O596" s="46">
        <f t="shared" si="32"/>
        <v>-0.14755166666666852</v>
      </c>
    </row>
    <row r="597" spans="1:15">
      <c r="A597" s="50">
        <v>24.73836</v>
      </c>
      <c r="B597" s="18">
        <v>24.585370000000001</v>
      </c>
      <c r="C597" s="18">
        <v>24.411580000000001</v>
      </c>
      <c r="D597" s="18">
        <v>25.191030000000001</v>
      </c>
      <c r="E597" s="18">
        <v>24.982849999999999</v>
      </c>
      <c r="F597" s="18">
        <v>25.093979999999998</v>
      </c>
      <c r="G597" s="18">
        <v>25.39021</v>
      </c>
      <c r="H597" s="18">
        <v>24.18056</v>
      </c>
      <c r="I597" s="18">
        <v>1</v>
      </c>
      <c r="J597" s="6">
        <v>117</v>
      </c>
      <c r="K597" s="53">
        <v>0.57932135464802603</v>
      </c>
      <c r="L597" s="6" t="s">
        <v>466</v>
      </c>
      <c r="M597" s="6" t="s">
        <v>2138</v>
      </c>
      <c r="N597" s="6" t="s">
        <v>3509</v>
      </c>
      <c r="O597" s="46">
        <f t="shared" si="32"/>
        <v>0.18031500000000023</v>
      </c>
    </row>
    <row r="598" spans="1:15">
      <c r="A598" s="50">
        <v>20.766680000000001</v>
      </c>
      <c r="B598" s="18">
        <v>21.735130000000002</v>
      </c>
      <c r="C598" s="18">
        <v>23.67314</v>
      </c>
      <c r="D598" s="18"/>
      <c r="E598" s="18"/>
      <c r="F598" s="18"/>
      <c r="G598" s="18">
        <v>21.30151</v>
      </c>
      <c r="H598" s="18"/>
      <c r="I598" s="18">
        <v>1</v>
      </c>
      <c r="J598" s="6">
        <v>156</v>
      </c>
      <c r="K598" s="53" t="s">
        <v>4031</v>
      </c>
      <c r="L598" s="6" t="s">
        <v>600</v>
      </c>
      <c r="M598" s="6" t="s">
        <v>1777</v>
      </c>
      <c r="N598" s="6" t="s">
        <v>2650</v>
      </c>
      <c r="O598" s="46" t="s">
        <v>4031</v>
      </c>
    </row>
    <row r="599" spans="1:15">
      <c r="A599" s="50">
        <v>24.416219999999999</v>
      </c>
      <c r="B599" s="18">
        <v>22.688230000000001</v>
      </c>
      <c r="C599" s="18">
        <v>23.590119999999999</v>
      </c>
      <c r="D599" s="18">
        <v>22.922139999999999</v>
      </c>
      <c r="E599" s="18">
        <v>23.528980000000001</v>
      </c>
      <c r="F599" s="18">
        <v>23.371459999999999</v>
      </c>
      <c r="G599" s="18">
        <v>21.564399999999999</v>
      </c>
      <c r="H599" s="18">
        <v>23.827359999999999</v>
      </c>
      <c r="I599" s="18">
        <v>1</v>
      </c>
      <c r="J599" s="6">
        <v>608</v>
      </c>
      <c r="K599" s="53">
        <v>0.62444578187817901</v>
      </c>
      <c r="L599" s="6" t="s">
        <v>78</v>
      </c>
      <c r="M599" s="6" t="s">
        <v>1598</v>
      </c>
      <c r="N599" s="6" t="s">
        <v>3510</v>
      </c>
      <c r="O599" s="46">
        <f>AVERAGE(E599:H599)-AVERAGE(A599:D599)</f>
        <v>-0.33112749999999735</v>
      </c>
    </row>
    <row r="600" spans="1:15">
      <c r="A600" s="50">
        <v>24.416219999999999</v>
      </c>
      <c r="B600" s="18">
        <v>22.688230000000001</v>
      </c>
      <c r="C600" s="18">
        <v>23.590119999999999</v>
      </c>
      <c r="D600" s="18">
        <v>22.922139999999999</v>
      </c>
      <c r="E600" s="18">
        <v>23.528980000000001</v>
      </c>
      <c r="F600" s="18">
        <v>23.371459999999999</v>
      </c>
      <c r="G600" s="18">
        <v>21.564399999999999</v>
      </c>
      <c r="H600" s="18">
        <v>23.827359999999999</v>
      </c>
      <c r="I600" s="18">
        <v>1</v>
      </c>
      <c r="J600" s="6">
        <v>623</v>
      </c>
      <c r="K600" s="53">
        <v>0.62444578187817901</v>
      </c>
      <c r="L600" s="6" t="s">
        <v>78</v>
      </c>
      <c r="M600" s="6" t="s">
        <v>1598</v>
      </c>
      <c r="N600" s="6" t="s">
        <v>3511</v>
      </c>
      <c r="O600" s="46">
        <f>AVERAGE(E600:H600)-AVERAGE(A600:D600)</f>
        <v>-0.33112749999999735</v>
      </c>
    </row>
    <row r="601" spans="1:15">
      <c r="A601" s="50">
        <v>22.132860000000001</v>
      </c>
      <c r="B601" s="18">
        <v>22.854759999999999</v>
      </c>
      <c r="C601" s="18">
        <v>21.106680000000001</v>
      </c>
      <c r="D601" s="18">
        <v>21.21116</v>
      </c>
      <c r="E601" s="18">
        <v>21.75479</v>
      </c>
      <c r="F601" s="18">
        <v>22.251239999999999</v>
      </c>
      <c r="G601" s="18">
        <v>22.12846</v>
      </c>
      <c r="H601" s="18">
        <v>20.839459999999999</v>
      </c>
      <c r="I601" s="18">
        <v>1</v>
      </c>
      <c r="J601" s="6">
        <v>914</v>
      </c>
      <c r="K601" s="53">
        <v>0.87909112331665296</v>
      </c>
      <c r="L601" s="6" t="s">
        <v>78</v>
      </c>
      <c r="M601" s="6" t="s">
        <v>1598</v>
      </c>
      <c r="N601" s="6" t="s">
        <v>3512</v>
      </c>
      <c r="O601" s="46">
        <f>AVERAGE(E601:H601)-AVERAGE(A601:D601)</f>
        <v>-8.2877500000002158E-2</v>
      </c>
    </row>
    <row r="602" spans="1:15">
      <c r="A602" s="50"/>
      <c r="B602" s="18">
        <v>23.01146</v>
      </c>
      <c r="C602" s="18">
        <v>22.971060000000001</v>
      </c>
      <c r="D602" s="18">
        <v>23.295159999999999</v>
      </c>
      <c r="E602" s="18"/>
      <c r="F602" s="18"/>
      <c r="G602" s="18">
        <v>21.21537</v>
      </c>
      <c r="H602" s="18">
        <v>21.896370000000001</v>
      </c>
      <c r="I602" s="18">
        <v>1</v>
      </c>
      <c r="J602" s="6">
        <v>1532</v>
      </c>
      <c r="K602" s="53" t="s">
        <v>4031</v>
      </c>
      <c r="L602" s="6" t="s">
        <v>185</v>
      </c>
      <c r="M602" s="6" t="s">
        <v>1743</v>
      </c>
      <c r="N602" s="6" t="s">
        <v>2680</v>
      </c>
      <c r="O602" s="46" t="s">
        <v>4031</v>
      </c>
    </row>
    <row r="603" spans="1:15">
      <c r="A603" s="50">
        <v>22.16414</v>
      </c>
      <c r="B603" s="18">
        <v>20.695229999999999</v>
      </c>
      <c r="C603" s="18">
        <v>20.848890000000001</v>
      </c>
      <c r="D603" s="18"/>
      <c r="E603" s="18">
        <v>21.27486</v>
      </c>
      <c r="F603" s="18"/>
      <c r="G603" s="18">
        <v>22.387450000000001</v>
      </c>
      <c r="H603" s="18"/>
      <c r="I603" s="18">
        <v>1</v>
      </c>
      <c r="J603" s="6">
        <v>1649</v>
      </c>
      <c r="K603" s="53" t="s">
        <v>4031</v>
      </c>
      <c r="L603" s="6" t="s">
        <v>185</v>
      </c>
      <c r="M603" s="6" t="s">
        <v>1743</v>
      </c>
      <c r="N603" s="6" t="s">
        <v>2681</v>
      </c>
      <c r="O603" s="46" t="s">
        <v>4031</v>
      </c>
    </row>
    <row r="604" spans="1:15">
      <c r="A604" s="50">
        <v>21.053450000000002</v>
      </c>
      <c r="B604" s="18">
        <v>19.25827</v>
      </c>
      <c r="C604" s="18">
        <v>23.20279</v>
      </c>
      <c r="D604" s="18">
        <v>20.192799999999998</v>
      </c>
      <c r="E604" s="18"/>
      <c r="F604" s="18">
        <v>22.35332</v>
      </c>
      <c r="G604" s="18">
        <v>22.86355</v>
      </c>
      <c r="H604" s="18">
        <v>22.22917</v>
      </c>
      <c r="I604" s="18">
        <v>1</v>
      </c>
      <c r="J604" s="6">
        <v>1809</v>
      </c>
      <c r="K604" s="53">
        <v>0.18426189113518601</v>
      </c>
      <c r="L604" s="6" t="s">
        <v>185</v>
      </c>
      <c r="M604" s="6" t="s">
        <v>1743</v>
      </c>
      <c r="N604" s="6" t="s">
        <v>3193</v>
      </c>
      <c r="O604" s="46">
        <f t="shared" ref="O604:O615" si="33">AVERAGE(E604:H604)-AVERAGE(A604:D604)</f>
        <v>1.5551858333333293</v>
      </c>
    </row>
    <row r="605" spans="1:15">
      <c r="A605" s="50">
        <v>24.347390000000001</v>
      </c>
      <c r="B605" s="18">
        <v>24.937100000000001</v>
      </c>
      <c r="C605" s="18">
        <v>24.954730000000001</v>
      </c>
      <c r="D605" s="18"/>
      <c r="E605" s="18">
        <v>23.89087</v>
      </c>
      <c r="F605" s="18">
        <v>23.657309999999999</v>
      </c>
      <c r="G605" s="18">
        <v>23.412220000000001</v>
      </c>
      <c r="H605" s="18">
        <v>23.999639999999999</v>
      </c>
      <c r="I605" s="18">
        <v>0.99966100000000002</v>
      </c>
      <c r="J605" s="6">
        <v>740</v>
      </c>
      <c r="K605" s="53">
        <v>6.8617176804687697E-3</v>
      </c>
      <c r="L605" s="6" t="s">
        <v>185</v>
      </c>
      <c r="M605" s="6" t="s">
        <v>1743</v>
      </c>
      <c r="N605" s="6" t="s">
        <v>2596</v>
      </c>
      <c r="O605" s="46">
        <f t="shared" si="33"/>
        <v>-1.0063966666666673</v>
      </c>
    </row>
    <row r="606" spans="1:15">
      <c r="A606" s="50">
        <v>21.215019999999999</v>
      </c>
      <c r="B606" s="18">
        <v>20.578189999999999</v>
      </c>
      <c r="C606" s="18">
        <v>20.698460000000001</v>
      </c>
      <c r="D606" s="18">
        <v>20.932510000000001</v>
      </c>
      <c r="E606" s="18">
        <v>21.395029999999998</v>
      </c>
      <c r="F606" s="18">
        <v>21.69791</v>
      </c>
      <c r="G606" s="18">
        <v>20.954899999999999</v>
      </c>
      <c r="H606" s="18">
        <v>21.19135</v>
      </c>
      <c r="I606" s="18">
        <v>1</v>
      </c>
      <c r="J606" s="6">
        <v>1305</v>
      </c>
      <c r="K606" s="53">
        <v>7.5132146347788697E-2</v>
      </c>
      <c r="L606" s="6" t="s">
        <v>185</v>
      </c>
      <c r="M606" s="6" t="s">
        <v>1743</v>
      </c>
      <c r="N606" s="6" t="s">
        <v>3513</v>
      </c>
      <c r="O606" s="46">
        <f t="shared" si="33"/>
        <v>0.45375249999999667</v>
      </c>
    </row>
    <row r="607" spans="1:15">
      <c r="A607" s="50">
        <v>24.41564</v>
      </c>
      <c r="B607" s="18">
        <v>24.382909999999999</v>
      </c>
      <c r="C607" s="18">
        <v>24.272559999999999</v>
      </c>
      <c r="D607" s="18"/>
      <c r="E607" s="18">
        <v>24.027750000000001</v>
      </c>
      <c r="F607" s="18">
        <v>23.475439999999999</v>
      </c>
      <c r="G607" s="18">
        <v>23.511590000000002</v>
      </c>
      <c r="H607" s="18">
        <v>24.457319999999999</v>
      </c>
      <c r="I607" s="18">
        <v>0.99994899999999998</v>
      </c>
      <c r="J607" s="6">
        <v>2129</v>
      </c>
      <c r="K607" s="53">
        <v>0.13955132953302099</v>
      </c>
      <c r="L607" s="6" t="s">
        <v>185</v>
      </c>
      <c r="M607" s="6" t="s">
        <v>1743</v>
      </c>
      <c r="N607" s="6" t="s">
        <v>2614</v>
      </c>
      <c r="O607" s="46">
        <f t="shared" si="33"/>
        <v>-0.48901166666666995</v>
      </c>
    </row>
    <row r="608" spans="1:15">
      <c r="A608" s="50">
        <v>20.129059999999999</v>
      </c>
      <c r="B608" s="18">
        <v>20.82236</v>
      </c>
      <c r="C608" s="18">
        <v>20.809159999999999</v>
      </c>
      <c r="D608" s="18">
        <v>20.377610000000001</v>
      </c>
      <c r="E608" s="18">
        <v>19.3657</v>
      </c>
      <c r="F608" s="18">
        <v>20.65944</v>
      </c>
      <c r="G608" s="18">
        <v>20.050190000000001</v>
      </c>
      <c r="H608" s="18">
        <v>20.34873</v>
      </c>
      <c r="I608" s="18">
        <v>0.99992099999999995</v>
      </c>
      <c r="J608" s="6">
        <v>430</v>
      </c>
      <c r="K608" s="53">
        <v>0.23478633809413099</v>
      </c>
      <c r="L608" s="6" t="s">
        <v>185</v>
      </c>
      <c r="M608" s="6" t="s">
        <v>1743</v>
      </c>
      <c r="N608" s="6" t="s">
        <v>3071</v>
      </c>
      <c r="O608" s="46">
        <f t="shared" si="33"/>
        <v>-0.42853249999999932</v>
      </c>
    </row>
    <row r="609" spans="1:15">
      <c r="A609" s="50">
        <v>22.509810000000002</v>
      </c>
      <c r="B609" s="18">
        <v>22.596820000000001</v>
      </c>
      <c r="C609" s="18">
        <v>22.134609999999999</v>
      </c>
      <c r="D609" s="18">
        <v>23.411580000000001</v>
      </c>
      <c r="E609" s="18">
        <v>21.627700000000001</v>
      </c>
      <c r="F609" s="18">
        <v>22.629480000000001</v>
      </c>
      <c r="G609" s="18">
        <v>20.609909999999999</v>
      </c>
      <c r="H609" s="18">
        <v>23.721399999999999</v>
      </c>
      <c r="I609" s="18">
        <v>0.997641</v>
      </c>
      <c r="J609" s="6">
        <v>944</v>
      </c>
      <c r="K609" s="53">
        <v>0.50012833944691604</v>
      </c>
      <c r="L609" s="6" t="s">
        <v>185</v>
      </c>
      <c r="M609" s="6" t="s">
        <v>1743</v>
      </c>
      <c r="N609" s="6" t="s">
        <v>3021</v>
      </c>
      <c r="O609" s="46">
        <f t="shared" si="33"/>
        <v>-0.51608249999999956</v>
      </c>
    </row>
    <row r="610" spans="1:15">
      <c r="A610" s="50">
        <v>21.494479999999999</v>
      </c>
      <c r="B610" s="18"/>
      <c r="C610" s="18">
        <v>20.230810000000002</v>
      </c>
      <c r="D610" s="18">
        <v>19.39977</v>
      </c>
      <c r="E610" s="18">
        <v>21.714729999999999</v>
      </c>
      <c r="F610" s="18">
        <v>20.467020000000002</v>
      </c>
      <c r="G610" s="18">
        <v>19.785640000000001</v>
      </c>
      <c r="H610" s="18">
        <v>21.485130000000002</v>
      </c>
      <c r="I610" s="18">
        <v>1</v>
      </c>
      <c r="J610" s="6">
        <v>107</v>
      </c>
      <c r="K610" s="53">
        <v>0.53705770466466396</v>
      </c>
      <c r="L610" s="6" t="s">
        <v>185</v>
      </c>
      <c r="M610" s="6" t="s">
        <v>1743</v>
      </c>
      <c r="N610" s="6" t="s">
        <v>2831</v>
      </c>
      <c r="O610" s="46">
        <f t="shared" si="33"/>
        <v>0.48810999999999893</v>
      </c>
    </row>
    <row r="611" spans="1:15">
      <c r="A611" s="50">
        <v>22.03782</v>
      </c>
      <c r="B611" s="18">
        <v>21.715610000000002</v>
      </c>
      <c r="C611" s="18">
        <v>22.245950000000001</v>
      </c>
      <c r="D611" s="18">
        <v>20.626049999999999</v>
      </c>
      <c r="E611" s="18">
        <v>21.908519999999999</v>
      </c>
      <c r="F611" s="18">
        <v>21.86778</v>
      </c>
      <c r="G611" s="18">
        <v>21.838809999999999</v>
      </c>
      <c r="H611" s="18">
        <v>21.58137</v>
      </c>
      <c r="I611" s="18">
        <v>1</v>
      </c>
      <c r="J611" s="6">
        <v>575</v>
      </c>
      <c r="K611" s="53">
        <v>0.71134522188649396</v>
      </c>
      <c r="L611" s="6" t="s">
        <v>185</v>
      </c>
      <c r="M611" s="6" t="s">
        <v>1743</v>
      </c>
      <c r="N611" s="6" t="s">
        <v>3514</v>
      </c>
      <c r="O611" s="46">
        <f t="shared" si="33"/>
        <v>0.14276250000000346</v>
      </c>
    </row>
    <row r="612" spans="1:15">
      <c r="A612" s="50">
        <v>24.123370000000001</v>
      </c>
      <c r="B612" s="18">
        <v>23.81137</v>
      </c>
      <c r="C612" s="18">
        <v>23.071539999999999</v>
      </c>
      <c r="D612" s="18">
        <v>22.259740000000001</v>
      </c>
      <c r="E612" s="18">
        <v>23.588519999999999</v>
      </c>
      <c r="F612" s="18">
        <v>22.819210000000002</v>
      </c>
      <c r="G612" s="18">
        <v>23.405740000000002</v>
      </c>
      <c r="H612" s="18">
        <v>21.88222</v>
      </c>
      <c r="I612" s="18">
        <v>1</v>
      </c>
      <c r="J612" s="6">
        <v>170</v>
      </c>
      <c r="K612" s="53">
        <v>0.51378209255234697</v>
      </c>
      <c r="L612" s="6" t="s">
        <v>467</v>
      </c>
      <c r="M612" s="6" t="s">
        <v>2139</v>
      </c>
      <c r="N612" s="6" t="s">
        <v>3515</v>
      </c>
      <c r="O612" s="46">
        <f t="shared" si="33"/>
        <v>-0.39258249999999961</v>
      </c>
    </row>
    <row r="613" spans="1:15">
      <c r="A613" s="50">
        <v>23.693169999999999</v>
      </c>
      <c r="B613" s="18">
        <v>24.290669999999999</v>
      </c>
      <c r="C613" s="18">
        <v>23.83229</v>
      </c>
      <c r="D613" s="18">
        <v>23.905729999999998</v>
      </c>
      <c r="E613" s="18">
        <v>24.10005</v>
      </c>
      <c r="F613" s="18">
        <v>23.373850000000001</v>
      </c>
      <c r="G613" s="18">
        <v>23.49485</v>
      </c>
      <c r="H613" s="18">
        <v>24.058869999999999</v>
      </c>
      <c r="I613" s="18">
        <v>1</v>
      </c>
      <c r="J613" s="6">
        <v>158</v>
      </c>
      <c r="K613" s="53">
        <v>0.47428891081637697</v>
      </c>
      <c r="L613" s="6" t="s">
        <v>468</v>
      </c>
      <c r="M613" s="6" t="s">
        <v>2140</v>
      </c>
      <c r="N613" s="6" t="s">
        <v>3516</v>
      </c>
      <c r="O613" s="46">
        <f t="shared" si="33"/>
        <v>-0.17355999999999838</v>
      </c>
    </row>
    <row r="614" spans="1:15">
      <c r="A614" s="50">
        <v>22.180499999999999</v>
      </c>
      <c r="B614" s="18">
        <v>20.16103</v>
      </c>
      <c r="C614" s="18">
        <v>21.206099999999999</v>
      </c>
      <c r="D614" s="18">
        <v>20.485320000000002</v>
      </c>
      <c r="E614" s="18">
        <v>20.576350000000001</v>
      </c>
      <c r="F614" s="18"/>
      <c r="G614" s="18">
        <v>22.992319999999999</v>
      </c>
      <c r="H614" s="18">
        <v>20.86439</v>
      </c>
      <c r="I614" s="18">
        <v>1</v>
      </c>
      <c r="J614" s="6">
        <v>407</v>
      </c>
      <c r="K614" s="53">
        <v>0.59556978696194895</v>
      </c>
      <c r="L614" s="6" t="s">
        <v>387</v>
      </c>
      <c r="M614" s="6" t="s">
        <v>2037</v>
      </c>
      <c r="N614" s="6" t="s">
        <v>3194</v>
      </c>
      <c r="O614" s="46">
        <f t="shared" si="33"/>
        <v>0.46944916666666714</v>
      </c>
    </row>
    <row r="615" spans="1:15">
      <c r="A615" s="50">
        <v>25.388539999999999</v>
      </c>
      <c r="B615" s="18">
        <v>26.459810000000001</v>
      </c>
      <c r="C615" s="18">
        <v>25.981529999999999</v>
      </c>
      <c r="D615" s="18">
        <v>26.272490000000001</v>
      </c>
      <c r="E615" s="18">
        <v>24.128879999999999</v>
      </c>
      <c r="F615" s="18">
        <v>25.156230000000001</v>
      </c>
      <c r="G615" s="18">
        <v>25.434729999999998</v>
      </c>
      <c r="H615" s="18">
        <v>25.0547</v>
      </c>
      <c r="I615" s="18">
        <v>1</v>
      </c>
      <c r="J615" s="6">
        <v>165</v>
      </c>
      <c r="K615" s="53">
        <v>2.5783336805050499E-2</v>
      </c>
      <c r="L615" s="6" t="s">
        <v>387</v>
      </c>
      <c r="M615" s="6" t="s">
        <v>2037</v>
      </c>
      <c r="N615" s="6" t="s">
        <v>3517</v>
      </c>
      <c r="O615" s="46">
        <f t="shared" si="33"/>
        <v>-1.0819575000000015</v>
      </c>
    </row>
    <row r="616" spans="1:15">
      <c r="A616" s="50"/>
      <c r="B616" s="18">
        <v>22.483499999999999</v>
      </c>
      <c r="C616" s="18">
        <v>22.633780000000002</v>
      </c>
      <c r="D616" s="18">
        <v>20.930990000000001</v>
      </c>
      <c r="E616" s="18"/>
      <c r="F616" s="18"/>
      <c r="G616" s="18">
        <v>23.476669999999999</v>
      </c>
      <c r="H616" s="18">
        <v>20.923690000000001</v>
      </c>
      <c r="I616" s="18">
        <v>0.99978299999999998</v>
      </c>
      <c r="J616" s="6">
        <v>655</v>
      </c>
      <c r="K616" s="53" t="s">
        <v>4031</v>
      </c>
      <c r="L616" s="6" t="s">
        <v>189</v>
      </c>
      <c r="M616" s="6" t="s">
        <v>1748</v>
      </c>
      <c r="N616" s="6" t="s">
        <v>2602</v>
      </c>
      <c r="O616" s="46" t="s">
        <v>4031</v>
      </c>
    </row>
    <row r="617" spans="1:15">
      <c r="A617" s="50">
        <v>25.153449999999999</v>
      </c>
      <c r="B617" s="18">
        <v>25.95223</v>
      </c>
      <c r="C617" s="18">
        <v>25.432880000000001</v>
      </c>
      <c r="D617" s="18">
        <v>25.28613</v>
      </c>
      <c r="E617" s="18">
        <v>24.38607</v>
      </c>
      <c r="F617" s="18">
        <v>24.409829999999999</v>
      </c>
      <c r="G617" s="18">
        <v>23.981030000000001</v>
      </c>
      <c r="H617" s="18">
        <v>24.527729999999998</v>
      </c>
      <c r="I617" s="18">
        <v>1</v>
      </c>
      <c r="J617" s="6">
        <v>842</v>
      </c>
      <c r="K617" s="53">
        <v>1.76257803128238E-3</v>
      </c>
      <c r="L617" s="6" t="s">
        <v>189</v>
      </c>
      <c r="M617" s="6" t="s">
        <v>1748</v>
      </c>
      <c r="N617" s="6" t="s">
        <v>3520</v>
      </c>
      <c r="O617" s="46">
        <f>AVERAGE(E617:H617)-AVERAGE(A617:D617)</f>
        <v>-1.1300074999999978</v>
      </c>
    </row>
    <row r="618" spans="1:15">
      <c r="A618" s="50">
        <v>25.818290000000001</v>
      </c>
      <c r="B618" s="18">
        <v>25.750039999999998</v>
      </c>
      <c r="C618" s="18">
        <v>25.489560000000001</v>
      </c>
      <c r="D618" s="18">
        <v>24.7166</v>
      </c>
      <c r="E618" s="18">
        <v>24.762789999999999</v>
      </c>
      <c r="F618" s="18">
        <v>24.845700000000001</v>
      </c>
      <c r="G618" s="18">
        <v>24.74832</v>
      </c>
      <c r="H618" s="18">
        <v>23.936070000000001</v>
      </c>
      <c r="I618" s="18">
        <v>1</v>
      </c>
      <c r="J618" s="6">
        <v>700</v>
      </c>
      <c r="K618" s="53">
        <v>3.8923882772877498E-2</v>
      </c>
      <c r="L618" s="6" t="s">
        <v>189</v>
      </c>
      <c r="M618" s="6" t="s">
        <v>1748</v>
      </c>
      <c r="N618" s="6" t="s">
        <v>3519</v>
      </c>
      <c r="O618" s="46">
        <f>AVERAGE(E618:H618)-AVERAGE(A618:D618)</f>
        <v>-0.87040250000000086</v>
      </c>
    </row>
    <row r="619" spans="1:15">
      <c r="A619" s="50">
        <v>24.27994</v>
      </c>
      <c r="B619" s="18">
        <v>24.80735</v>
      </c>
      <c r="C619" s="18">
        <v>24.616669999999999</v>
      </c>
      <c r="D619" s="18">
        <v>23.013680000000001</v>
      </c>
      <c r="E619" s="18">
        <v>21.605129999999999</v>
      </c>
      <c r="F619" s="18">
        <v>23.72879</v>
      </c>
      <c r="G619" s="18">
        <v>23.542619999999999</v>
      </c>
      <c r="H619" s="18">
        <v>24.001609999999999</v>
      </c>
      <c r="I619" s="18">
        <v>1</v>
      </c>
      <c r="J619" s="6">
        <v>961</v>
      </c>
      <c r="K619" s="53">
        <v>0.20732165815918899</v>
      </c>
      <c r="L619" s="6" t="s">
        <v>189</v>
      </c>
      <c r="M619" s="6" t="s">
        <v>1748</v>
      </c>
      <c r="N619" s="6" t="s">
        <v>3521</v>
      </c>
      <c r="O619" s="46">
        <f>AVERAGE(E619:H619)-AVERAGE(A619:D619)</f>
        <v>-0.95987249999999591</v>
      </c>
    </row>
    <row r="620" spans="1:15">
      <c r="A620" s="50">
        <v>26.533770000000001</v>
      </c>
      <c r="B620" s="18">
        <v>26.879940000000001</v>
      </c>
      <c r="C620" s="18">
        <v>26.916499999999999</v>
      </c>
      <c r="D620" s="18">
        <v>25.85519</v>
      </c>
      <c r="E620" s="18">
        <v>26.767620000000001</v>
      </c>
      <c r="F620" s="18">
        <v>26.2974</v>
      </c>
      <c r="G620" s="18">
        <v>26.143940000000001</v>
      </c>
      <c r="H620" s="18">
        <v>26.92841</v>
      </c>
      <c r="I620" s="18">
        <v>1</v>
      </c>
      <c r="J620" s="6">
        <v>1077</v>
      </c>
      <c r="K620" s="53">
        <v>0.97024741336993203</v>
      </c>
      <c r="L620" s="6" t="s">
        <v>189</v>
      </c>
      <c r="M620" s="6" t="s">
        <v>1748</v>
      </c>
      <c r="N620" s="6" t="s">
        <v>3518</v>
      </c>
      <c r="O620" s="46">
        <f>AVERAGE(E620:H620)-AVERAGE(A620:D620)</f>
        <v>-1.200749999999573E-2</v>
      </c>
    </row>
    <row r="621" spans="1:15">
      <c r="A621" s="50">
        <v>23.95562</v>
      </c>
      <c r="B621" s="18">
        <v>23.834219999999998</v>
      </c>
      <c r="C621" s="18"/>
      <c r="D621" s="18">
        <v>23.200050000000001</v>
      </c>
      <c r="E621" s="18"/>
      <c r="F621" s="18"/>
      <c r="G621" s="18">
        <v>24.916340000000002</v>
      </c>
      <c r="H621" s="18"/>
      <c r="I621" s="18">
        <v>1</v>
      </c>
      <c r="J621" s="6">
        <v>461</v>
      </c>
      <c r="K621" s="53" t="s">
        <v>4031</v>
      </c>
      <c r="L621" s="6" t="s">
        <v>133</v>
      </c>
      <c r="M621" s="6" t="s">
        <v>1671</v>
      </c>
      <c r="N621" s="6" t="s">
        <v>2651</v>
      </c>
      <c r="O621" s="46" t="s">
        <v>4031</v>
      </c>
    </row>
    <row r="622" spans="1:15">
      <c r="A622" s="50">
        <v>24.413</v>
      </c>
      <c r="B622" s="18">
        <v>23.302150000000001</v>
      </c>
      <c r="C622" s="18"/>
      <c r="D622" s="18">
        <v>24.694980000000001</v>
      </c>
      <c r="E622" s="18">
        <v>24.26878</v>
      </c>
      <c r="F622" s="18">
        <v>24.298590000000001</v>
      </c>
      <c r="G622" s="18">
        <v>23.796700000000001</v>
      </c>
      <c r="H622" s="18">
        <v>24.983509999999999</v>
      </c>
      <c r="I622" s="18">
        <v>1</v>
      </c>
      <c r="J622" s="6">
        <v>325</v>
      </c>
      <c r="K622" s="53">
        <v>0.68049385225271997</v>
      </c>
      <c r="L622" s="6" t="s">
        <v>133</v>
      </c>
      <c r="M622" s="6" t="s">
        <v>1671</v>
      </c>
      <c r="N622" s="6" t="s">
        <v>2832</v>
      </c>
      <c r="O622" s="46">
        <f t="shared" ref="O622:O636" si="34">AVERAGE(E622:H622)-AVERAGE(A622:D622)</f>
        <v>0.20018499999999406</v>
      </c>
    </row>
    <row r="623" spans="1:15">
      <c r="A623" s="50">
        <v>23.700279999999999</v>
      </c>
      <c r="B623" s="18">
        <v>22.425550000000001</v>
      </c>
      <c r="C623" s="18">
        <v>23.124459999999999</v>
      </c>
      <c r="D623" s="18"/>
      <c r="E623" s="18">
        <v>23.93805</v>
      </c>
      <c r="F623" s="18">
        <v>23.715129999999998</v>
      </c>
      <c r="G623" s="18">
        <v>23.62444</v>
      </c>
      <c r="H623" s="18"/>
      <c r="I623" s="18">
        <v>1</v>
      </c>
      <c r="J623" s="6">
        <v>151</v>
      </c>
      <c r="K623" s="53">
        <v>0.15009412133411301</v>
      </c>
      <c r="L623" s="6" t="s">
        <v>244</v>
      </c>
      <c r="M623" s="6" t="s">
        <v>1830</v>
      </c>
      <c r="N623" s="6" t="s">
        <v>2737</v>
      </c>
      <c r="O623" s="46">
        <f t="shared" si="34"/>
        <v>0.67577666666666403</v>
      </c>
    </row>
    <row r="624" spans="1:15">
      <c r="A624" s="50">
        <v>23.56523</v>
      </c>
      <c r="B624" s="18">
        <v>23.991869999999999</v>
      </c>
      <c r="C624" s="18">
        <v>23.025770000000001</v>
      </c>
      <c r="D624" s="18">
        <v>21.61666</v>
      </c>
      <c r="E624" s="18">
        <v>23.496189999999999</v>
      </c>
      <c r="F624" s="18">
        <v>22.463439999999999</v>
      </c>
      <c r="G624" s="18">
        <v>22.298580000000001</v>
      </c>
      <c r="H624" s="18">
        <v>22.630479999999999</v>
      </c>
      <c r="I624" s="18">
        <v>1</v>
      </c>
      <c r="J624" s="6">
        <v>325</v>
      </c>
      <c r="K624" s="53">
        <v>0.59364098611566496</v>
      </c>
      <c r="L624" s="6" t="s">
        <v>469</v>
      </c>
      <c r="M624" s="6" t="s">
        <v>1830</v>
      </c>
      <c r="N624" s="6" t="s">
        <v>3522</v>
      </c>
      <c r="O624" s="46">
        <f t="shared" si="34"/>
        <v>-0.32770999999999972</v>
      </c>
    </row>
    <row r="625" spans="1:15">
      <c r="A625" s="50">
        <v>20.106999999999999</v>
      </c>
      <c r="B625" s="18">
        <v>20.19135</v>
      </c>
      <c r="C625" s="18">
        <v>16.61223</v>
      </c>
      <c r="D625" s="18">
        <v>19.654250000000001</v>
      </c>
      <c r="E625" s="18">
        <v>19.736319999999999</v>
      </c>
      <c r="F625" s="18">
        <v>19.914269999999998</v>
      </c>
      <c r="G625" s="18">
        <v>18.975950000000001</v>
      </c>
      <c r="H625" s="18">
        <v>20.074179999999998</v>
      </c>
      <c r="I625" s="18">
        <v>0.99988600000000005</v>
      </c>
      <c r="J625" s="6">
        <v>62</v>
      </c>
      <c r="K625" s="53">
        <v>0.56845889289733498</v>
      </c>
      <c r="L625" s="6" t="s">
        <v>344</v>
      </c>
      <c r="M625" s="6" t="s">
        <v>1975</v>
      </c>
      <c r="N625" s="6" t="s">
        <v>3065</v>
      </c>
      <c r="O625" s="46">
        <f t="shared" si="34"/>
        <v>0.5339724999999973</v>
      </c>
    </row>
    <row r="626" spans="1:15">
      <c r="A626" s="50"/>
      <c r="B626" s="18">
        <v>22.94426</v>
      </c>
      <c r="C626" s="18">
        <v>22.095359999999999</v>
      </c>
      <c r="D626" s="18">
        <v>21.7471</v>
      </c>
      <c r="E626" s="18">
        <v>23.18047</v>
      </c>
      <c r="F626" s="18">
        <v>23.295860000000001</v>
      </c>
      <c r="G626" s="18">
        <v>22.982109999999999</v>
      </c>
      <c r="H626" s="18">
        <v>23.218669999999999</v>
      </c>
      <c r="I626" s="18">
        <v>0.99994099999999997</v>
      </c>
      <c r="J626" s="6">
        <v>225</v>
      </c>
      <c r="K626" s="53">
        <v>3.1997492142827197E-2</v>
      </c>
      <c r="L626" s="6" t="s">
        <v>134</v>
      </c>
      <c r="M626" s="6" t="s">
        <v>1672</v>
      </c>
      <c r="N626" s="6" t="s">
        <v>2612</v>
      </c>
      <c r="O626" s="46">
        <f t="shared" si="34"/>
        <v>0.90703749999999772</v>
      </c>
    </row>
    <row r="627" spans="1:15">
      <c r="A627" s="50">
        <v>23.09732</v>
      </c>
      <c r="B627" s="18">
        <v>22.86111</v>
      </c>
      <c r="C627" s="18">
        <v>22.71716</v>
      </c>
      <c r="D627" s="18">
        <v>22.461320000000001</v>
      </c>
      <c r="E627" s="18">
        <v>22.674720000000001</v>
      </c>
      <c r="F627" s="18">
        <v>22.88898</v>
      </c>
      <c r="G627" s="18">
        <v>22.52815</v>
      </c>
      <c r="H627" s="18">
        <v>22.728190000000001</v>
      </c>
      <c r="I627" s="18">
        <v>1</v>
      </c>
      <c r="J627" s="6">
        <v>157</v>
      </c>
      <c r="K627" s="53">
        <v>0.62216194250339096</v>
      </c>
      <c r="L627" s="6" t="s">
        <v>134</v>
      </c>
      <c r="M627" s="6" t="s">
        <v>1672</v>
      </c>
      <c r="N627" s="6" t="s">
        <v>3523</v>
      </c>
      <c r="O627" s="46">
        <f t="shared" si="34"/>
        <v>-7.9217500000002161E-2</v>
      </c>
    </row>
    <row r="628" spans="1:15">
      <c r="A628" s="50">
        <v>22.18383</v>
      </c>
      <c r="B628" s="18">
        <v>22.113430000000001</v>
      </c>
      <c r="C628" s="18">
        <v>21.9117</v>
      </c>
      <c r="D628" s="18">
        <v>21.095580000000002</v>
      </c>
      <c r="E628" s="18">
        <v>22.093360000000001</v>
      </c>
      <c r="F628" s="18">
        <v>22.28537</v>
      </c>
      <c r="G628" s="18">
        <v>20.563179999999999</v>
      </c>
      <c r="H628" s="18">
        <v>22.362870000000001</v>
      </c>
      <c r="I628" s="18">
        <v>1</v>
      </c>
      <c r="J628" s="6">
        <v>43</v>
      </c>
      <c r="K628" s="53">
        <v>0.99990894017484899</v>
      </c>
      <c r="L628" s="6" t="s">
        <v>134</v>
      </c>
      <c r="M628" s="6" t="s">
        <v>1672</v>
      </c>
      <c r="N628" s="6" t="s">
        <v>3524</v>
      </c>
      <c r="O628" s="46">
        <f t="shared" si="34"/>
        <v>6.0000000001281251E-5</v>
      </c>
    </row>
    <row r="629" spans="1:15">
      <c r="A629" s="50">
        <v>26.163019999999999</v>
      </c>
      <c r="B629" s="18">
        <v>26.43554</v>
      </c>
      <c r="C629" s="18">
        <v>26.19706</v>
      </c>
      <c r="D629" s="18">
        <v>25.927910000000001</v>
      </c>
      <c r="E629" s="18">
        <v>26.29072</v>
      </c>
      <c r="F629" s="18">
        <v>26.131239999999998</v>
      </c>
      <c r="G629" s="18">
        <v>25.887180000000001</v>
      </c>
      <c r="H629" s="18">
        <v>26.612459999999999</v>
      </c>
      <c r="I629" s="18">
        <v>1</v>
      </c>
      <c r="J629" s="6">
        <v>257</v>
      </c>
      <c r="K629" s="53">
        <v>0.79695004239714295</v>
      </c>
      <c r="L629" s="6" t="s">
        <v>470</v>
      </c>
      <c r="M629" s="6" t="s">
        <v>2141</v>
      </c>
      <c r="N629" s="6" t="s">
        <v>3525</v>
      </c>
      <c r="O629" s="46">
        <f t="shared" si="34"/>
        <v>4.9517500000000325E-2</v>
      </c>
    </row>
    <row r="630" spans="1:15">
      <c r="A630" s="50">
        <v>20.638559999999998</v>
      </c>
      <c r="B630" s="18">
        <v>21.569040000000001</v>
      </c>
      <c r="C630" s="18">
        <v>21.70974</v>
      </c>
      <c r="D630" s="18">
        <v>22.048369999999998</v>
      </c>
      <c r="E630" s="18">
        <v>21.932690000000001</v>
      </c>
      <c r="F630" s="18">
        <v>21.956849999999999</v>
      </c>
      <c r="G630" s="18">
        <v>21.386479999999999</v>
      </c>
      <c r="H630" s="18">
        <v>21.797840000000001</v>
      </c>
      <c r="I630" s="18">
        <v>1</v>
      </c>
      <c r="J630" s="6">
        <v>242</v>
      </c>
      <c r="K630" s="53">
        <v>0.43229525629377802</v>
      </c>
      <c r="L630" s="6" t="s">
        <v>104</v>
      </c>
      <c r="M630" s="6" t="s">
        <v>1633</v>
      </c>
      <c r="N630" s="6" t="s">
        <v>3526</v>
      </c>
      <c r="O630" s="46">
        <f t="shared" si="34"/>
        <v>0.27703749999999872</v>
      </c>
    </row>
    <row r="631" spans="1:15">
      <c r="A631" s="50">
        <v>23.140429999999999</v>
      </c>
      <c r="B631" s="18">
        <v>22.739750000000001</v>
      </c>
      <c r="C631" s="18"/>
      <c r="D631" s="18">
        <v>21.521039999999999</v>
      </c>
      <c r="E631" s="18">
        <v>21.721129999999999</v>
      </c>
      <c r="F631" s="18">
        <v>21.553889999999999</v>
      </c>
      <c r="G631" s="18">
        <v>23.753579999999999</v>
      </c>
      <c r="H631" s="18">
        <v>20.819089999999999</v>
      </c>
      <c r="I631" s="18">
        <v>0.99876200000000004</v>
      </c>
      <c r="J631" s="6">
        <v>138</v>
      </c>
      <c r="K631" s="53">
        <v>0.57730446030334504</v>
      </c>
      <c r="L631" s="6" t="s">
        <v>104</v>
      </c>
      <c r="M631" s="6" t="s">
        <v>1633</v>
      </c>
      <c r="N631" s="6" t="s">
        <v>2583</v>
      </c>
      <c r="O631" s="46">
        <f t="shared" si="34"/>
        <v>-0.50515083333333166</v>
      </c>
    </row>
    <row r="632" spans="1:15">
      <c r="A632" s="50">
        <v>22.404499999999999</v>
      </c>
      <c r="B632" s="18">
        <v>22.734089999999998</v>
      </c>
      <c r="C632" s="18">
        <v>22.45337</v>
      </c>
      <c r="D632" s="18">
        <v>21.408940000000001</v>
      </c>
      <c r="E632" s="18">
        <v>22.367039999999999</v>
      </c>
      <c r="F632" s="18">
        <v>22.479019999999998</v>
      </c>
      <c r="G632" s="18">
        <v>22.089839999999999</v>
      </c>
      <c r="H632" s="18">
        <v>22.59571</v>
      </c>
      <c r="I632" s="18">
        <v>1</v>
      </c>
      <c r="J632" s="6">
        <v>445</v>
      </c>
      <c r="K632" s="53">
        <v>0.68287941043261502</v>
      </c>
      <c r="L632" s="6" t="s">
        <v>104</v>
      </c>
      <c r="M632" s="6" t="s">
        <v>1633</v>
      </c>
      <c r="N632" s="6" t="s">
        <v>3527</v>
      </c>
      <c r="O632" s="46">
        <f t="shared" si="34"/>
        <v>0.13267749999999623</v>
      </c>
    </row>
    <row r="633" spans="1:15">
      <c r="A633" s="50">
        <v>23.634</v>
      </c>
      <c r="B633" s="18"/>
      <c r="C633" s="18">
        <v>22.21801</v>
      </c>
      <c r="D633" s="18">
        <v>21.625959999999999</v>
      </c>
      <c r="E633" s="18">
        <v>23.542269999999998</v>
      </c>
      <c r="F633" s="18">
        <v>23.488</v>
      </c>
      <c r="G633" s="18">
        <v>22.627579999999998</v>
      </c>
      <c r="H633" s="18"/>
      <c r="I633" s="18">
        <v>1</v>
      </c>
      <c r="J633" s="6">
        <v>338</v>
      </c>
      <c r="K633" s="53">
        <v>0.336138713389253</v>
      </c>
      <c r="L633" s="6" t="s">
        <v>245</v>
      </c>
      <c r="M633" s="6" t="s">
        <v>1831</v>
      </c>
      <c r="N633" s="6" t="s">
        <v>2738</v>
      </c>
      <c r="O633" s="46">
        <f t="shared" si="34"/>
        <v>0.72662666666666809</v>
      </c>
    </row>
    <row r="634" spans="1:15">
      <c r="A634" s="50">
        <v>23.74109</v>
      </c>
      <c r="B634" s="18"/>
      <c r="C634" s="18">
        <v>24.084399999999999</v>
      </c>
      <c r="D634" s="18">
        <v>21.6313</v>
      </c>
      <c r="E634" s="18">
        <v>23.655349999999999</v>
      </c>
      <c r="F634" s="18">
        <v>23.953759999999999</v>
      </c>
      <c r="G634" s="18">
        <v>23.78905</v>
      </c>
      <c r="H634" s="18">
        <v>24.13907</v>
      </c>
      <c r="I634" s="18">
        <v>1</v>
      </c>
      <c r="J634" s="6">
        <v>121</v>
      </c>
      <c r="K634" s="53">
        <v>0.31351208836763</v>
      </c>
      <c r="L634" s="6" t="s">
        <v>245</v>
      </c>
      <c r="M634" s="6" t="s">
        <v>1831</v>
      </c>
      <c r="N634" s="6" t="s">
        <v>2833</v>
      </c>
      <c r="O634" s="46">
        <f t="shared" si="34"/>
        <v>0.73204416666666816</v>
      </c>
    </row>
    <row r="635" spans="1:15">
      <c r="A635" s="50">
        <v>22.848749999999999</v>
      </c>
      <c r="B635" s="18">
        <v>22.369509999999998</v>
      </c>
      <c r="C635" s="18">
        <v>22.135580000000001</v>
      </c>
      <c r="D635" s="18">
        <v>22.24615</v>
      </c>
      <c r="E635" s="18">
        <v>22.881180000000001</v>
      </c>
      <c r="F635" s="18">
        <v>22.245830000000002</v>
      </c>
      <c r="G635" s="18">
        <v>22.496359999999999</v>
      </c>
      <c r="H635" s="18">
        <v>22.703479999999999</v>
      </c>
      <c r="I635" s="18">
        <v>1</v>
      </c>
      <c r="J635" s="6">
        <v>365</v>
      </c>
      <c r="K635" s="53">
        <v>0.41648529439496201</v>
      </c>
      <c r="L635" s="6" t="s">
        <v>245</v>
      </c>
      <c r="M635" s="6" t="s">
        <v>1831</v>
      </c>
      <c r="N635" s="6" t="s">
        <v>3528</v>
      </c>
      <c r="O635" s="46">
        <f t="shared" si="34"/>
        <v>0.18171499999999696</v>
      </c>
    </row>
    <row r="636" spans="1:15">
      <c r="A636" s="50">
        <v>24.29327</v>
      </c>
      <c r="B636" s="18">
        <v>24.541910000000001</v>
      </c>
      <c r="C636" s="18">
        <v>24.106449999999999</v>
      </c>
      <c r="D636" s="18">
        <v>24.587150000000001</v>
      </c>
      <c r="E636" s="18">
        <v>24.87989</v>
      </c>
      <c r="F636" s="18">
        <v>24.159389999999998</v>
      </c>
      <c r="G636" s="18">
        <v>24.06842</v>
      </c>
      <c r="H636" s="18">
        <v>24.98564</v>
      </c>
      <c r="I636" s="18">
        <v>1</v>
      </c>
      <c r="J636" s="6">
        <v>52</v>
      </c>
      <c r="K636" s="53">
        <v>0.61117546988289695</v>
      </c>
      <c r="L636" s="6" t="s">
        <v>245</v>
      </c>
      <c r="M636" s="6" t="s">
        <v>1831</v>
      </c>
      <c r="N636" s="6" t="s">
        <v>3529</v>
      </c>
      <c r="O636" s="46">
        <f t="shared" si="34"/>
        <v>0.14113999999999649</v>
      </c>
    </row>
    <row r="637" spans="1:15">
      <c r="A637" s="50">
        <v>24.54486</v>
      </c>
      <c r="B637" s="18">
        <v>25.05387</v>
      </c>
      <c r="C637" s="18">
        <v>24.466999999999999</v>
      </c>
      <c r="D637" s="18"/>
      <c r="E637" s="18"/>
      <c r="F637" s="18"/>
      <c r="G637" s="18"/>
      <c r="H637" s="18"/>
      <c r="I637" s="18">
        <v>0.85113700000000003</v>
      </c>
      <c r="J637" s="6">
        <v>369</v>
      </c>
      <c r="K637" s="53" t="s">
        <v>4031</v>
      </c>
      <c r="L637" s="6" t="s">
        <v>6</v>
      </c>
      <c r="M637" s="6" t="s">
        <v>1504</v>
      </c>
      <c r="N637" s="6" t="s">
        <v>2542</v>
      </c>
      <c r="O637" s="46">
        <f>-AVERAGE(A637:D637)</f>
        <v>-24.688576666666666</v>
      </c>
    </row>
    <row r="638" spans="1:15">
      <c r="A638" s="50">
        <v>23.43505</v>
      </c>
      <c r="B638" s="18">
        <v>23.977879999999999</v>
      </c>
      <c r="C638" s="18">
        <v>25.052790000000002</v>
      </c>
      <c r="D638" s="18"/>
      <c r="E638" s="18"/>
      <c r="F638" s="18"/>
      <c r="G638" s="18">
        <v>22.642759999999999</v>
      </c>
      <c r="H638" s="18">
        <v>24.233450000000001</v>
      </c>
      <c r="I638" s="18">
        <v>0.91193400000000002</v>
      </c>
      <c r="J638" s="6">
        <v>351</v>
      </c>
      <c r="K638" s="53" t="s">
        <v>4031</v>
      </c>
      <c r="L638" s="6" t="s">
        <v>6</v>
      </c>
      <c r="M638" s="6" t="s">
        <v>1504</v>
      </c>
      <c r="N638" s="6" t="s">
        <v>2555</v>
      </c>
      <c r="O638" s="46" t="s">
        <v>4031</v>
      </c>
    </row>
    <row r="639" spans="1:15">
      <c r="A639" s="50">
        <v>23.2074</v>
      </c>
      <c r="B639" s="18">
        <v>23.806270000000001</v>
      </c>
      <c r="C639" s="18">
        <v>23.46949</v>
      </c>
      <c r="D639" s="18"/>
      <c r="E639" s="18">
        <v>23.701339999999998</v>
      </c>
      <c r="F639" s="18">
        <v>23.10145</v>
      </c>
      <c r="G639" s="18"/>
      <c r="H639" s="18">
        <v>23.542269999999998</v>
      </c>
      <c r="I639" s="18">
        <v>0.59122300000000005</v>
      </c>
      <c r="J639" s="6">
        <v>368</v>
      </c>
      <c r="K639" s="53">
        <v>0.86258705543166003</v>
      </c>
      <c r="L639" s="6" t="s">
        <v>6</v>
      </c>
      <c r="M639" s="6" t="s">
        <v>1504</v>
      </c>
      <c r="N639" s="6" t="s">
        <v>2519</v>
      </c>
      <c r="O639" s="46">
        <f>AVERAGE(E639:H639)-AVERAGE(A639:D639)</f>
        <v>-4.6033333333333815E-2</v>
      </c>
    </row>
    <row r="640" spans="1:15">
      <c r="A640" s="50">
        <v>25.004149999999999</v>
      </c>
      <c r="B640" s="18">
        <v>25.763729999999999</v>
      </c>
      <c r="C640" s="18">
        <v>25.47775</v>
      </c>
      <c r="D640" s="18">
        <v>25.21293</v>
      </c>
      <c r="E640" s="18">
        <v>24.739439999999998</v>
      </c>
      <c r="F640" s="18">
        <v>25.161200000000001</v>
      </c>
      <c r="G640" s="18">
        <v>24.57375</v>
      </c>
      <c r="H640" s="18">
        <v>24.695779999999999</v>
      </c>
      <c r="I640" s="18">
        <v>1</v>
      </c>
      <c r="J640" s="6">
        <v>145</v>
      </c>
      <c r="K640" s="53">
        <v>3.3483904613243097E-2</v>
      </c>
      <c r="L640" s="6" t="s">
        <v>6</v>
      </c>
      <c r="M640" s="6" t="s">
        <v>1504</v>
      </c>
      <c r="N640" s="6" t="s">
        <v>3530</v>
      </c>
      <c r="O640" s="46">
        <f>AVERAGE(E640:H640)-AVERAGE(A640:D640)</f>
        <v>-0.5720975000000017</v>
      </c>
    </row>
    <row r="641" spans="1:15">
      <c r="A641" s="50">
        <v>25.004149999999999</v>
      </c>
      <c r="B641" s="18">
        <v>25.763729999999999</v>
      </c>
      <c r="C641" s="18">
        <v>25.47775</v>
      </c>
      <c r="D641" s="18">
        <v>25.21293</v>
      </c>
      <c r="E641" s="18">
        <v>24.739439999999998</v>
      </c>
      <c r="F641" s="18">
        <v>25.161200000000001</v>
      </c>
      <c r="G641" s="18">
        <v>24.57375</v>
      </c>
      <c r="H641" s="18">
        <v>24.695779999999999</v>
      </c>
      <c r="I641" s="18">
        <v>1</v>
      </c>
      <c r="J641" s="6">
        <v>150</v>
      </c>
      <c r="K641" s="53">
        <v>3.3483904613243097E-2</v>
      </c>
      <c r="L641" s="6" t="s">
        <v>6</v>
      </c>
      <c r="M641" s="6" t="s">
        <v>1504</v>
      </c>
      <c r="N641" s="6" t="s">
        <v>3531</v>
      </c>
      <c r="O641" s="46">
        <f>AVERAGE(E641:H641)-AVERAGE(A641:D641)</f>
        <v>-0.5720975000000017</v>
      </c>
    </row>
    <row r="642" spans="1:15">
      <c r="A642" s="50">
        <v>22.111969999999999</v>
      </c>
      <c r="B642" s="18">
        <v>20.79297</v>
      </c>
      <c r="C642" s="18">
        <v>19.950060000000001</v>
      </c>
      <c r="D642" s="18"/>
      <c r="E642" s="18">
        <v>20.09751</v>
      </c>
      <c r="F642" s="18"/>
      <c r="G642" s="18"/>
      <c r="H642" s="18"/>
      <c r="I642" s="18">
        <v>0.86936999999999998</v>
      </c>
      <c r="J642" s="6">
        <v>120</v>
      </c>
      <c r="K642" s="53" t="s">
        <v>4031</v>
      </c>
      <c r="L642" s="6" t="s">
        <v>164</v>
      </c>
      <c r="M642" s="6" t="s">
        <v>1718</v>
      </c>
      <c r="N642" s="6" t="s">
        <v>2545</v>
      </c>
      <c r="O642" s="46" t="s">
        <v>4031</v>
      </c>
    </row>
    <row r="643" spans="1:15">
      <c r="A643" s="50">
        <v>22.111969999999999</v>
      </c>
      <c r="B643" s="18">
        <v>20.79297</v>
      </c>
      <c r="C643" s="18">
        <v>19.950060000000001</v>
      </c>
      <c r="D643" s="18"/>
      <c r="E643" s="18">
        <v>20.09751</v>
      </c>
      <c r="F643" s="18">
        <v>20.345269999999999</v>
      </c>
      <c r="G643" s="18"/>
      <c r="H643" s="18"/>
      <c r="I643" s="18">
        <v>0.99878199999999995</v>
      </c>
      <c r="J643" s="6">
        <v>116</v>
      </c>
      <c r="K643" s="53" t="s">
        <v>4031</v>
      </c>
      <c r="L643" s="6" t="s">
        <v>164</v>
      </c>
      <c r="M643" s="6" t="s">
        <v>1718</v>
      </c>
      <c r="N643" s="6" t="s">
        <v>2584</v>
      </c>
      <c r="O643" s="46" t="s">
        <v>4031</v>
      </c>
    </row>
    <row r="644" spans="1:15">
      <c r="A644" s="50">
        <v>20.433800000000002</v>
      </c>
      <c r="B644" s="18">
        <v>20.289629999999999</v>
      </c>
      <c r="C644" s="18">
        <v>18.615259999999999</v>
      </c>
      <c r="D644" s="18"/>
      <c r="E644" s="18">
        <v>20.56672</v>
      </c>
      <c r="F644" s="18">
        <v>20.795670000000001</v>
      </c>
      <c r="G644" s="18">
        <v>20.414829999999998</v>
      </c>
      <c r="H644" s="18"/>
      <c r="I644" s="18">
        <v>1</v>
      </c>
      <c r="J644" s="6">
        <v>459</v>
      </c>
      <c r="K644" s="53">
        <v>0.24302988345096099</v>
      </c>
      <c r="L644" s="6" t="s">
        <v>26</v>
      </c>
      <c r="M644" s="6" t="s">
        <v>1529</v>
      </c>
      <c r="N644" s="6" t="s">
        <v>2739</v>
      </c>
      <c r="O644" s="46">
        <f t="shared" ref="O644:O659" si="35">AVERAGE(E644:H644)-AVERAGE(A644:D644)</f>
        <v>0.81284333333333336</v>
      </c>
    </row>
    <row r="645" spans="1:15">
      <c r="A645" s="50">
        <v>23.976569999999999</v>
      </c>
      <c r="B645" s="18">
        <v>24.383310000000002</v>
      </c>
      <c r="C645" s="18">
        <v>24.199179999999998</v>
      </c>
      <c r="D645" s="18">
        <v>23.572649999999999</v>
      </c>
      <c r="E645" s="18">
        <v>23.763339999999999</v>
      </c>
      <c r="F645" s="18">
        <v>24.29691</v>
      </c>
      <c r="G645" s="18">
        <v>24.14818</v>
      </c>
      <c r="H645" s="18">
        <v>24.656110000000002</v>
      </c>
      <c r="I645" s="18">
        <v>0.99999300000000002</v>
      </c>
      <c r="J645" s="6">
        <v>217</v>
      </c>
      <c r="K645" s="53">
        <v>0.498123337012425</v>
      </c>
      <c r="L645" s="6" t="s">
        <v>26</v>
      </c>
      <c r="M645" s="6" t="s">
        <v>1529</v>
      </c>
      <c r="N645" s="6" t="s">
        <v>3102</v>
      </c>
      <c r="O645" s="46">
        <f t="shared" si="35"/>
        <v>0.18320749999999819</v>
      </c>
    </row>
    <row r="646" spans="1:15">
      <c r="A646" s="50">
        <v>23.319210000000002</v>
      </c>
      <c r="B646" s="18">
        <v>23.77515</v>
      </c>
      <c r="C646" s="18">
        <v>21.01079</v>
      </c>
      <c r="D646" s="18">
        <v>22.527429999999999</v>
      </c>
      <c r="E646" s="18">
        <v>22.995519999999999</v>
      </c>
      <c r="F646" s="18">
        <v>22.928339999999999</v>
      </c>
      <c r="G646" s="18">
        <v>23.326910000000002</v>
      </c>
      <c r="H646" s="18">
        <v>22.998609999999999</v>
      </c>
      <c r="I646" s="18">
        <v>1</v>
      </c>
      <c r="J646" s="6">
        <v>112</v>
      </c>
      <c r="K646" s="53">
        <v>0.53425199746266805</v>
      </c>
      <c r="L646" s="6" t="s">
        <v>26</v>
      </c>
      <c r="M646" s="6" t="s">
        <v>1529</v>
      </c>
      <c r="N646" s="6" t="s">
        <v>3535</v>
      </c>
      <c r="O646" s="46">
        <f t="shared" si="35"/>
        <v>0.40419999999999945</v>
      </c>
    </row>
    <row r="647" spans="1:15">
      <c r="A647" s="50">
        <v>23.444430000000001</v>
      </c>
      <c r="B647" s="18">
        <v>22.67388</v>
      </c>
      <c r="C647" s="18">
        <v>22.541840000000001</v>
      </c>
      <c r="D647" s="18">
        <v>22.76343</v>
      </c>
      <c r="E647" s="18">
        <v>22.977969999999999</v>
      </c>
      <c r="F647" s="18">
        <v>22.770340000000001</v>
      </c>
      <c r="G647" s="18">
        <v>22.646629999999998</v>
      </c>
      <c r="H647" s="18">
        <v>22.708200000000001</v>
      </c>
      <c r="I647" s="18">
        <v>1</v>
      </c>
      <c r="J647" s="6">
        <v>1113</v>
      </c>
      <c r="K647" s="53">
        <v>0.72085168477879402</v>
      </c>
      <c r="L647" s="6" t="s">
        <v>26</v>
      </c>
      <c r="M647" s="6" t="s">
        <v>1529</v>
      </c>
      <c r="N647" s="6" t="s">
        <v>3534</v>
      </c>
      <c r="O647" s="46">
        <f t="shared" si="35"/>
        <v>-8.0109999999997683E-2</v>
      </c>
    </row>
    <row r="648" spans="1:15">
      <c r="A648" s="50">
        <v>23.768709999999999</v>
      </c>
      <c r="B648" s="18">
        <v>22.656849999999999</v>
      </c>
      <c r="C648" s="18"/>
      <c r="D648" s="18">
        <v>25.80836</v>
      </c>
      <c r="E648" s="18">
        <v>25.354939999999999</v>
      </c>
      <c r="F648" s="18">
        <v>25.18918</v>
      </c>
      <c r="G648" s="18">
        <v>24.257960000000001</v>
      </c>
      <c r="H648" s="18">
        <v>22.989820000000002</v>
      </c>
      <c r="I648" s="18">
        <v>1</v>
      </c>
      <c r="J648" s="6">
        <v>418</v>
      </c>
      <c r="K648" s="53">
        <v>0.72762033652768898</v>
      </c>
      <c r="L648" s="6" t="s">
        <v>26</v>
      </c>
      <c r="M648" s="6" t="s">
        <v>1529</v>
      </c>
      <c r="N648" s="6" t="s">
        <v>2834</v>
      </c>
      <c r="O648" s="46">
        <f t="shared" si="35"/>
        <v>0.37000166666666701</v>
      </c>
    </row>
    <row r="649" spans="1:15">
      <c r="A649" s="50">
        <v>23.214790000000001</v>
      </c>
      <c r="B649" s="18">
        <v>24.099250000000001</v>
      </c>
      <c r="C649" s="18">
        <v>23.59798</v>
      </c>
      <c r="D649" s="18">
        <v>23.049510000000001</v>
      </c>
      <c r="E649" s="18">
        <v>23.151979999999998</v>
      </c>
      <c r="F649" s="18">
        <v>23.47383</v>
      </c>
      <c r="G649" s="18">
        <v>23.38653</v>
      </c>
      <c r="H649" s="18">
        <v>23.71387</v>
      </c>
      <c r="I649" s="18">
        <v>1</v>
      </c>
      <c r="J649" s="6">
        <v>100</v>
      </c>
      <c r="K649" s="53">
        <v>0.82881652744819201</v>
      </c>
      <c r="L649" s="6" t="s">
        <v>26</v>
      </c>
      <c r="M649" s="6" t="s">
        <v>1529</v>
      </c>
      <c r="N649" s="6" t="s">
        <v>3532</v>
      </c>
      <c r="O649" s="46">
        <f t="shared" si="35"/>
        <v>-5.8830000000003935E-2</v>
      </c>
    </row>
    <row r="650" spans="1:15">
      <c r="A650" s="50">
        <v>23.106200000000001</v>
      </c>
      <c r="B650" s="18">
        <v>24.005649999999999</v>
      </c>
      <c r="C650" s="18">
        <v>23.26585</v>
      </c>
      <c r="D650" s="18">
        <v>23.718900000000001</v>
      </c>
      <c r="E650" s="18">
        <v>23.499600000000001</v>
      </c>
      <c r="F650" s="18">
        <v>23.777660000000001</v>
      </c>
      <c r="G650" s="18">
        <v>23.149989999999999</v>
      </c>
      <c r="H650" s="18">
        <v>23.646360000000001</v>
      </c>
      <c r="I650" s="18">
        <v>1</v>
      </c>
      <c r="J650" s="6">
        <v>100</v>
      </c>
      <c r="K650" s="53">
        <v>0.98218843067347705</v>
      </c>
      <c r="L650" s="6" t="s">
        <v>26</v>
      </c>
      <c r="M650" s="6" t="s">
        <v>1529</v>
      </c>
      <c r="N650" s="6" t="s">
        <v>3532</v>
      </c>
      <c r="O650" s="46">
        <f t="shared" si="35"/>
        <v>-5.7475000000017928E-3</v>
      </c>
    </row>
    <row r="651" spans="1:15">
      <c r="A651" s="50">
        <v>23.106200000000001</v>
      </c>
      <c r="B651" s="18">
        <v>24.005649999999999</v>
      </c>
      <c r="C651" s="18">
        <v>23.26585</v>
      </c>
      <c r="D651" s="18">
        <v>23.718900000000001</v>
      </c>
      <c r="E651" s="18">
        <v>23.499600000000001</v>
      </c>
      <c r="F651" s="18">
        <v>23.777660000000001</v>
      </c>
      <c r="G651" s="18">
        <v>23.149989999999999</v>
      </c>
      <c r="H651" s="18">
        <v>23.646360000000001</v>
      </c>
      <c r="I651" s="18">
        <v>1</v>
      </c>
      <c r="J651" s="6">
        <v>105</v>
      </c>
      <c r="K651" s="53">
        <v>0.98218843067347705</v>
      </c>
      <c r="L651" s="6" t="s">
        <v>26</v>
      </c>
      <c r="M651" s="6" t="s">
        <v>1529</v>
      </c>
      <c r="N651" s="6" t="s">
        <v>3533</v>
      </c>
      <c r="O651" s="46">
        <f t="shared" si="35"/>
        <v>-5.7475000000017928E-3</v>
      </c>
    </row>
    <row r="652" spans="1:15">
      <c r="A652" s="50">
        <v>21.829540000000001</v>
      </c>
      <c r="B652" s="18">
        <v>21.37931</v>
      </c>
      <c r="C652" s="18">
        <v>21.615259999999999</v>
      </c>
      <c r="D652" s="18"/>
      <c r="E652" s="18">
        <v>20.96162</v>
      </c>
      <c r="F652" s="18">
        <v>20.958860000000001</v>
      </c>
      <c r="G652" s="18">
        <v>20.509979999999999</v>
      </c>
      <c r="H652" s="18">
        <v>20.101489999999998</v>
      </c>
      <c r="I652" s="18">
        <v>1</v>
      </c>
      <c r="J652" s="6">
        <v>1054</v>
      </c>
      <c r="K652" s="53">
        <v>1.4820777803087401E-2</v>
      </c>
      <c r="L652" s="6" t="s">
        <v>55</v>
      </c>
      <c r="M652" s="6" t="s">
        <v>1569</v>
      </c>
      <c r="N652" s="6" t="s">
        <v>2835</v>
      </c>
      <c r="O652" s="46">
        <f t="shared" si="35"/>
        <v>-0.97504916666666475</v>
      </c>
    </row>
    <row r="653" spans="1:15">
      <c r="A653" s="50">
        <v>23.006959999999999</v>
      </c>
      <c r="B653" s="18"/>
      <c r="C653" s="18">
        <v>20.984259999999999</v>
      </c>
      <c r="D653" s="18">
        <v>20.880469999999999</v>
      </c>
      <c r="E653" s="18">
        <v>22.99014</v>
      </c>
      <c r="F653" s="18">
        <v>22.992069999999998</v>
      </c>
      <c r="G653" s="18">
        <v>22.623329999999999</v>
      </c>
      <c r="H653" s="18">
        <v>22.547239999999999</v>
      </c>
      <c r="I653" s="18">
        <v>1</v>
      </c>
      <c r="J653" s="6">
        <v>1071</v>
      </c>
      <c r="K653" s="53">
        <v>0.10807389499511801</v>
      </c>
      <c r="L653" s="6" t="s">
        <v>55</v>
      </c>
      <c r="M653" s="6" t="s">
        <v>1569</v>
      </c>
      <c r="N653" s="6" t="s">
        <v>2836</v>
      </c>
      <c r="O653" s="46">
        <f t="shared" si="35"/>
        <v>1.1642983333333312</v>
      </c>
    </row>
    <row r="654" spans="1:15">
      <c r="A654" s="50">
        <v>20.27036</v>
      </c>
      <c r="B654" s="18">
        <v>21.839690000000001</v>
      </c>
      <c r="C654" s="18">
        <v>20.457940000000001</v>
      </c>
      <c r="D654" s="18">
        <v>20.489640000000001</v>
      </c>
      <c r="E654" s="18">
        <v>21.495799999999999</v>
      </c>
      <c r="F654" s="18">
        <v>21.521619999999999</v>
      </c>
      <c r="G654" s="18">
        <v>21.335159999999998</v>
      </c>
      <c r="H654" s="18">
        <v>21.37199</v>
      </c>
      <c r="I654" s="18">
        <v>0.999973</v>
      </c>
      <c r="J654" s="6">
        <v>102</v>
      </c>
      <c r="K654" s="53">
        <v>0.117166604719631</v>
      </c>
      <c r="L654" s="6" t="s">
        <v>55</v>
      </c>
      <c r="M654" s="6" t="s">
        <v>1569</v>
      </c>
      <c r="N654" s="6" t="s">
        <v>3081</v>
      </c>
      <c r="O654" s="46">
        <f t="shared" si="35"/>
        <v>0.66673499999999919</v>
      </c>
    </row>
    <row r="655" spans="1:15">
      <c r="A655" s="50">
        <v>21.60811</v>
      </c>
      <c r="B655" s="18">
        <v>21.501010000000001</v>
      </c>
      <c r="C655" s="18">
        <v>20.28218</v>
      </c>
      <c r="D655" s="18">
        <v>20.248989999999999</v>
      </c>
      <c r="E655" s="18">
        <v>20.811350000000001</v>
      </c>
      <c r="F655" s="18">
        <v>21.03059</v>
      </c>
      <c r="G655" s="18">
        <v>20.980080000000001</v>
      </c>
      <c r="H655" s="18">
        <v>20.612880000000001</v>
      </c>
      <c r="I655" s="18">
        <v>1</v>
      </c>
      <c r="J655" s="6">
        <v>457</v>
      </c>
      <c r="K655" s="53">
        <v>0.89815632524364197</v>
      </c>
      <c r="L655" s="6" t="s">
        <v>55</v>
      </c>
      <c r="M655" s="6" t="s">
        <v>1569</v>
      </c>
      <c r="N655" s="6" t="s">
        <v>3536</v>
      </c>
      <c r="O655" s="46">
        <f t="shared" si="35"/>
        <v>-5.1347499999998547E-2</v>
      </c>
    </row>
    <row r="656" spans="1:15">
      <c r="A656" s="50">
        <v>23.631119999999999</v>
      </c>
      <c r="B656" s="18">
        <v>22.777059999999999</v>
      </c>
      <c r="C656" s="18">
        <v>24.130690000000001</v>
      </c>
      <c r="D656" s="18">
        <v>22.847239999999999</v>
      </c>
      <c r="E656" s="18">
        <v>23.146629999999998</v>
      </c>
      <c r="F656" s="18">
        <v>24.188580000000002</v>
      </c>
      <c r="G656" s="18">
        <v>23.67455</v>
      </c>
      <c r="H656" s="18">
        <v>20.73471</v>
      </c>
      <c r="I656" s="18">
        <v>0.99871100000000002</v>
      </c>
      <c r="J656" s="6">
        <v>575</v>
      </c>
      <c r="K656" s="53">
        <v>0.63869460102324704</v>
      </c>
      <c r="L656" s="6" t="s">
        <v>658</v>
      </c>
      <c r="M656" s="6" t="s">
        <v>1958</v>
      </c>
      <c r="N656" s="6" t="s">
        <v>3032</v>
      </c>
      <c r="O656" s="46">
        <f t="shared" si="35"/>
        <v>-0.41040999999999883</v>
      </c>
    </row>
    <row r="657" spans="1:15">
      <c r="A657" s="50">
        <v>23.525880000000001</v>
      </c>
      <c r="B657" s="18">
        <v>23.666219999999999</v>
      </c>
      <c r="C657" s="18">
        <v>23.97325</v>
      </c>
      <c r="D657" s="18">
        <v>23.926960000000001</v>
      </c>
      <c r="E657" s="18">
        <v>23.628450000000001</v>
      </c>
      <c r="F657" s="18">
        <v>23.786159999999999</v>
      </c>
      <c r="G657" s="18">
        <v>23.429950000000002</v>
      </c>
      <c r="H657" s="18">
        <v>24.027830000000002</v>
      </c>
      <c r="I657" s="18">
        <v>1</v>
      </c>
      <c r="J657" s="6">
        <v>906</v>
      </c>
      <c r="K657" s="53">
        <v>0.75074991237463495</v>
      </c>
      <c r="L657" s="6" t="s">
        <v>658</v>
      </c>
      <c r="M657" s="6" t="s">
        <v>1958</v>
      </c>
      <c r="N657" s="6" t="s">
        <v>3537</v>
      </c>
      <c r="O657" s="46">
        <f t="shared" si="35"/>
        <v>-5.4980000000000473E-2</v>
      </c>
    </row>
    <row r="658" spans="1:15">
      <c r="A658" s="50">
        <v>21.095130000000001</v>
      </c>
      <c r="B658" s="18">
        <v>20.787960000000002</v>
      </c>
      <c r="C658" s="18"/>
      <c r="D658" s="18">
        <v>20.24249</v>
      </c>
      <c r="E658" s="18">
        <v>21.145689999999998</v>
      </c>
      <c r="F658" s="18">
        <v>20.318709999999999</v>
      </c>
      <c r="G658" s="18">
        <v>20.438269999999999</v>
      </c>
      <c r="H658" s="18">
        <v>21.666309999999999</v>
      </c>
      <c r="I658" s="18">
        <v>1</v>
      </c>
      <c r="J658" s="6">
        <v>487</v>
      </c>
      <c r="K658" s="53">
        <v>0.68572289813786103</v>
      </c>
      <c r="L658" s="6" t="s">
        <v>285</v>
      </c>
      <c r="M658" s="6" t="s">
        <v>1883</v>
      </c>
      <c r="N658" s="6" t="s">
        <v>2837</v>
      </c>
      <c r="O658" s="46">
        <f t="shared" si="35"/>
        <v>0.18371833333333143</v>
      </c>
    </row>
    <row r="659" spans="1:15">
      <c r="A659" s="50">
        <v>22.99353</v>
      </c>
      <c r="B659" s="18">
        <v>23.796399999999998</v>
      </c>
      <c r="C659" s="18">
        <v>21.701809999999998</v>
      </c>
      <c r="D659" s="18"/>
      <c r="E659" s="18">
        <v>24.34591</v>
      </c>
      <c r="F659" s="18">
        <v>24.43638</v>
      </c>
      <c r="G659" s="18">
        <v>24.422779999999999</v>
      </c>
      <c r="H659" s="18">
        <v>22.581530000000001</v>
      </c>
      <c r="I659" s="18">
        <v>0.99962200000000001</v>
      </c>
      <c r="J659" s="6">
        <v>678</v>
      </c>
      <c r="K659" s="53">
        <v>0.19302849646683901</v>
      </c>
      <c r="L659" s="6" t="s">
        <v>105</v>
      </c>
      <c r="M659" s="6" t="s">
        <v>1634</v>
      </c>
      <c r="N659" s="6" t="s">
        <v>2594</v>
      </c>
      <c r="O659" s="46">
        <f t="shared" si="35"/>
        <v>1.1160700000000041</v>
      </c>
    </row>
    <row r="660" spans="1:15">
      <c r="A660" s="50">
        <v>24.421109999999999</v>
      </c>
      <c r="B660" s="18">
        <v>21.86469</v>
      </c>
      <c r="C660" s="18"/>
      <c r="D660" s="18">
        <v>23.295719999999999</v>
      </c>
      <c r="E660" s="18"/>
      <c r="F660" s="18"/>
      <c r="G660" s="18">
        <v>24.95731</v>
      </c>
      <c r="H660" s="18"/>
      <c r="I660" s="18">
        <v>0.99970199999999998</v>
      </c>
      <c r="J660" s="6">
        <v>927</v>
      </c>
      <c r="K660" s="53" t="s">
        <v>4031</v>
      </c>
      <c r="L660" s="6" t="s">
        <v>593</v>
      </c>
      <c r="M660" s="6" t="s">
        <v>1745</v>
      </c>
      <c r="N660" s="6" t="s">
        <v>2598</v>
      </c>
      <c r="O660" s="46" t="s">
        <v>4031</v>
      </c>
    </row>
    <row r="661" spans="1:15">
      <c r="A661" s="50">
        <v>21.2408</v>
      </c>
      <c r="B661" s="18">
        <v>21.04833</v>
      </c>
      <c r="C661" s="18">
        <v>20.580400000000001</v>
      </c>
      <c r="D661" s="18">
        <v>19.375219999999999</v>
      </c>
      <c r="E661" s="18">
        <v>19.396149999999999</v>
      </c>
      <c r="F661" s="18"/>
      <c r="G661" s="18"/>
      <c r="H661" s="18">
        <v>18.537009999999999</v>
      </c>
      <c r="I661" s="18">
        <v>1</v>
      </c>
      <c r="J661" s="6">
        <v>284</v>
      </c>
      <c r="K661" s="53" t="s">
        <v>4031</v>
      </c>
      <c r="L661" s="6" t="s">
        <v>593</v>
      </c>
      <c r="M661" s="6" t="s">
        <v>1745</v>
      </c>
      <c r="N661" s="6" t="s">
        <v>3149</v>
      </c>
      <c r="O661" s="46" t="s">
        <v>4031</v>
      </c>
    </row>
    <row r="662" spans="1:15">
      <c r="A662" s="50">
        <v>25.587520000000001</v>
      </c>
      <c r="B662" s="18">
        <v>24.24887</v>
      </c>
      <c r="C662" s="18">
        <v>25.546040000000001</v>
      </c>
      <c r="D662" s="18">
        <v>24.175160000000002</v>
      </c>
      <c r="E662" s="18">
        <v>23.280370000000001</v>
      </c>
      <c r="F662" s="18">
        <v>24.469670000000001</v>
      </c>
      <c r="G662" s="18">
        <v>24.69631</v>
      </c>
      <c r="H662" s="18">
        <v>24.824200000000001</v>
      </c>
      <c r="I662" s="18">
        <v>0.996668</v>
      </c>
      <c r="J662" s="6">
        <v>731</v>
      </c>
      <c r="K662" s="53">
        <v>0.31995595841251401</v>
      </c>
      <c r="L662" s="6" t="s">
        <v>593</v>
      </c>
      <c r="M662" s="6" t="s">
        <v>1745</v>
      </c>
      <c r="N662" s="6" t="s">
        <v>3013</v>
      </c>
      <c r="O662" s="46">
        <f t="shared" ref="O662:O679" si="36">AVERAGE(E662:H662)-AVERAGE(A662:D662)</f>
        <v>-0.57176000000000116</v>
      </c>
    </row>
    <row r="663" spans="1:15">
      <c r="A663" s="50">
        <v>23.811669999999999</v>
      </c>
      <c r="B663" s="18">
        <v>23.687740000000002</v>
      </c>
      <c r="C663" s="18">
        <v>24.311540000000001</v>
      </c>
      <c r="D663" s="18">
        <v>23.8919</v>
      </c>
      <c r="E663" s="18">
        <v>22.045929999999998</v>
      </c>
      <c r="F663" s="18">
        <v>21.653379999999999</v>
      </c>
      <c r="G663" s="18">
        <v>22.347329999999999</v>
      </c>
      <c r="H663" s="18">
        <v>23.776050000000001</v>
      </c>
      <c r="I663" s="18">
        <v>1</v>
      </c>
      <c r="J663" s="6">
        <v>740</v>
      </c>
      <c r="K663" s="53">
        <v>2.2491480293037699E-2</v>
      </c>
      <c r="L663" s="6" t="s">
        <v>704</v>
      </c>
      <c r="M663" s="6" t="s">
        <v>2142</v>
      </c>
      <c r="N663" s="6" t="s">
        <v>3538</v>
      </c>
      <c r="O663" s="46">
        <f t="shared" si="36"/>
        <v>-1.4700399999999973</v>
      </c>
    </row>
    <row r="664" spans="1:15">
      <c r="A664" s="50">
        <v>20.610900000000001</v>
      </c>
      <c r="B664" s="18">
        <v>21.83287</v>
      </c>
      <c r="C664" s="18">
        <v>21.5046</v>
      </c>
      <c r="D664" s="18">
        <v>19.42435</v>
      </c>
      <c r="E664" s="18">
        <v>20.44577</v>
      </c>
      <c r="F664" s="18">
        <v>21.169619999999998</v>
      </c>
      <c r="G664" s="18">
        <v>21.487829999999999</v>
      </c>
      <c r="H664" s="18">
        <v>21.39263</v>
      </c>
      <c r="I664" s="18">
        <v>1</v>
      </c>
      <c r="J664" s="6">
        <v>979</v>
      </c>
      <c r="K664" s="53">
        <v>0.64995965682124102</v>
      </c>
      <c r="L664" s="6" t="s">
        <v>704</v>
      </c>
      <c r="M664" s="6" t="s">
        <v>2142</v>
      </c>
      <c r="N664" s="6" t="s">
        <v>3539</v>
      </c>
      <c r="O664" s="46">
        <f t="shared" si="36"/>
        <v>0.28078249999999727</v>
      </c>
    </row>
    <row r="665" spans="1:15">
      <c r="A665" s="50">
        <v>22.463439999999999</v>
      </c>
      <c r="B665" s="18"/>
      <c r="C665" s="18">
        <v>22.15063</v>
      </c>
      <c r="D665" s="18">
        <v>20.667870000000001</v>
      </c>
      <c r="E665" s="18">
        <v>22.221520000000002</v>
      </c>
      <c r="F665" s="18">
        <v>22.239170000000001</v>
      </c>
      <c r="G665" s="18">
        <v>22.602070000000001</v>
      </c>
      <c r="H665" s="18"/>
      <c r="I665" s="18">
        <v>1</v>
      </c>
      <c r="J665" s="6">
        <v>176</v>
      </c>
      <c r="K665" s="53">
        <v>0.35461095782660101</v>
      </c>
      <c r="L665" s="6" t="s">
        <v>619</v>
      </c>
      <c r="M665" s="6" t="s">
        <v>1832</v>
      </c>
      <c r="N665" s="6" t="s">
        <v>2740</v>
      </c>
      <c r="O665" s="46">
        <f t="shared" si="36"/>
        <v>0.59360666666666972</v>
      </c>
    </row>
    <row r="666" spans="1:15">
      <c r="A666" s="50">
        <v>19.60726</v>
      </c>
      <c r="B666" s="18">
        <v>19.119769999999999</v>
      </c>
      <c r="C666" s="18">
        <v>19.32499</v>
      </c>
      <c r="D666" s="18"/>
      <c r="E666" s="18"/>
      <c r="F666" s="18">
        <v>20.076270000000001</v>
      </c>
      <c r="G666" s="18">
        <v>21.239809999999999</v>
      </c>
      <c r="H666" s="18">
        <v>18.88822</v>
      </c>
      <c r="I666" s="18">
        <v>1</v>
      </c>
      <c r="J666" s="6">
        <v>58</v>
      </c>
      <c r="K666" s="53">
        <v>0.35928555060775202</v>
      </c>
      <c r="L666" s="6" t="s">
        <v>620</v>
      </c>
      <c r="M666" s="6" t="s">
        <v>1833</v>
      </c>
      <c r="N666" s="6" t="s">
        <v>2741</v>
      </c>
      <c r="O666" s="46">
        <f t="shared" si="36"/>
        <v>0.71742666666666821</v>
      </c>
    </row>
    <row r="667" spans="1:15">
      <c r="A667" s="50">
        <v>22.159990000000001</v>
      </c>
      <c r="B667" s="18">
        <v>22.33811</v>
      </c>
      <c r="C667" s="18">
        <v>22.152180000000001</v>
      </c>
      <c r="D667" s="18">
        <v>22.10575</v>
      </c>
      <c r="E667" s="18">
        <v>23.197610000000001</v>
      </c>
      <c r="F667" s="18">
        <v>23.08409</v>
      </c>
      <c r="G667" s="18">
        <v>23.09225</v>
      </c>
      <c r="H667" s="18">
        <v>22.839310000000001</v>
      </c>
      <c r="I667" s="18">
        <v>1</v>
      </c>
      <c r="J667" s="6">
        <v>905</v>
      </c>
      <c r="K667" s="53">
        <v>8.0034303547531999E-5</v>
      </c>
      <c r="L667" s="6" t="s">
        <v>620</v>
      </c>
      <c r="M667" s="6" t="s">
        <v>1833</v>
      </c>
      <c r="N667" s="6" t="s">
        <v>3541</v>
      </c>
      <c r="O667" s="46">
        <f t="shared" si="36"/>
        <v>0.8643074999999989</v>
      </c>
    </row>
    <row r="668" spans="1:15">
      <c r="A668" s="50">
        <v>21.683679999999999</v>
      </c>
      <c r="B668" s="18">
        <v>22.269590000000001</v>
      </c>
      <c r="C668" s="18">
        <v>21.895119999999999</v>
      </c>
      <c r="D668" s="18">
        <v>21.650749999999999</v>
      </c>
      <c r="E668" s="18">
        <v>21.556930000000001</v>
      </c>
      <c r="F668" s="18">
        <v>21.50572</v>
      </c>
      <c r="G668" s="18">
        <v>21.661539999999999</v>
      </c>
      <c r="H668" s="18">
        <v>22.053940000000001</v>
      </c>
      <c r="I668" s="18">
        <v>1</v>
      </c>
      <c r="J668" s="6">
        <v>617</v>
      </c>
      <c r="K668" s="53">
        <v>0.37663770380274098</v>
      </c>
      <c r="L668" s="6" t="s">
        <v>620</v>
      </c>
      <c r="M668" s="6" t="s">
        <v>1833</v>
      </c>
      <c r="N668" s="6" t="s">
        <v>3540</v>
      </c>
      <c r="O668" s="46">
        <f t="shared" si="36"/>
        <v>-0.18025249999999815</v>
      </c>
    </row>
    <row r="669" spans="1:15">
      <c r="A669" s="50"/>
      <c r="B669" s="18">
        <v>20.5382</v>
      </c>
      <c r="C669" s="18">
        <v>20.772739999999999</v>
      </c>
      <c r="D669" s="18">
        <v>21.730989999999998</v>
      </c>
      <c r="E669" s="18">
        <v>21.31147</v>
      </c>
      <c r="F669" s="18">
        <v>22.0623</v>
      </c>
      <c r="G669" s="18">
        <v>18.766390000000001</v>
      </c>
      <c r="H669" s="18"/>
      <c r="I669" s="18">
        <v>0.74407199999999996</v>
      </c>
      <c r="J669" s="6">
        <v>835</v>
      </c>
      <c r="K669" s="53">
        <v>0.79118515175233495</v>
      </c>
      <c r="L669" s="6" t="s">
        <v>31</v>
      </c>
      <c r="M669" s="6" t="s">
        <v>1536</v>
      </c>
      <c r="N669" s="6" t="s">
        <v>2530</v>
      </c>
      <c r="O669" s="46">
        <f t="shared" si="36"/>
        <v>-0.30058999999999969</v>
      </c>
    </row>
    <row r="670" spans="1:15">
      <c r="A670" s="50"/>
      <c r="B670" s="18">
        <v>20.5382</v>
      </c>
      <c r="C670" s="18">
        <v>21.85369</v>
      </c>
      <c r="D670" s="18">
        <v>21.730989999999998</v>
      </c>
      <c r="E670" s="18">
        <v>22.680399999999999</v>
      </c>
      <c r="F670" s="18">
        <v>22.0623</v>
      </c>
      <c r="G670" s="18">
        <v>18.766390000000001</v>
      </c>
      <c r="H670" s="18"/>
      <c r="I670" s="18">
        <v>0.99977700000000003</v>
      </c>
      <c r="J670" s="6">
        <v>851</v>
      </c>
      <c r="K670" s="53">
        <v>0.88123356874953895</v>
      </c>
      <c r="L670" s="6" t="s">
        <v>31</v>
      </c>
      <c r="M670" s="6" t="s">
        <v>1536</v>
      </c>
      <c r="N670" s="6" t="s">
        <v>2601</v>
      </c>
      <c r="O670" s="46">
        <f t="shared" si="36"/>
        <v>-0.20459666666667076</v>
      </c>
    </row>
    <row r="671" spans="1:15">
      <c r="A671" s="50"/>
      <c r="B671" s="18">
        <v>22.03096</v>
      </c>
      <c r="C671" s="18">
        <v>22.55904</v>
      </c>
      <c r="D671" s="18">
        <v>22.929780000000001</v>
      </c>
      <c r="E671" s="18">
        <v>22.286560000000001</v>
      </c>
      <c r="F671" s="18">
        <v>21.935600000000001</v>
      </c>
      <c r="G671" s="18">
        <v>22.462289999999999</v>
      </c>
      <c r="H671" s="18">
        <v>20.513549999999999</v>
      </c>
      <c r="I671" s="18">
        <v>0.95255699999999999</v>
      </c>
      <c r="J671" s="6">
        <v>941</v>
      </c>
      <c r="K671" s="53">
        <v>0.267685357848646</v>
      </c>
      <c r="L671" s="6" t="s">
        <v>31</v>
      </c>
      <c r="M671" s="6" t="s">
        <v>1536</v>
      </c>
      <c r="N671" s="6" t="s">
        <v>2562</v>
      </c>
      <c r="O671" s="46">
        <f t="shared" si="36"/>
        <v>-0.70709333333333291</v>
      </c>
    </row>
    <row r="672" spans="1:15">
      <c r="A672" s="50">
        <v>23.50057</v>
      </c>
      <c r="B672" s="18">
        <v>24.636050000000001</v>
      </c>
      <c r="C672" s="18">
        <v>24.590070000000001</v>
      </c>
      <c r="D672" s="18">
        <v>24.038250000000001</v>
      </c>
      <c r="E672" s="18">
        <v>23.958189999999998</v>
      </c>
      <c r="F672" s="18">
        <v>25.028379999999999</v>
      </c>
      <c r="G672" s="18">
        <v>24.88776</v>
      </c>
      <c r="H672" s="18">
        <v>24.385809999999999</v>
      </c>
      <c r="I672" s="18">
        <v>1</v>
      </c>
      <c r="J672" s="6">
        <v>74</v>
      </c>
      <c r="K672" s="53">
        <v>0.342178314494271</v>
      </c>
      <c r="L672" s="6" t="s">
        <v>31</v>
      </c>
      <c r="M672" s="6" t="s">
        <v>1536</v>
      </c>
      <c r="N672" s="6" t="s">
        <v>3542</v>
      </c>
      <c r="O672" s="46">
        <f t="shared" si="36"/>
        <v>0.37379999999999924</v>
      </c>
    </row>
    <row r="673" spans="1:15">
      <c r="A673" s="50">
        <v>23.954650000000001</v>
      </c>
      <c r="B673" s="18">
        <v>23.43262</v>
      </c>
      <c r="C673" s="18">
        <v>21.470949999999998</v>
      </c>
      <c r="D673" s="18">
        <v>22.150130000000001</v>
      </c>
      <c r="E673" s="18">
        <v>22.492850000000001</v>
      </c>
      <c r="F673" s="18"/>
      <c r="G673" s="18">
        <v>21.45683</v>
      </c>
      <c r="H673" s="18">
        <v>22.223590000000002</v>
      </c>
      <c r="I673" s="18">
        <v>1</v>
      </c>
      <c r="J673" s="6">
        <v>212</v>
      </c>
      <c r="K673" s="53">
        <v>0.38148879348620102</v>
      </c>
      <c r="L673" s="6" t="s">
        <v>678</v>
      </c>
      <c r="M673" s="6" t="s">
        <v>2038</v>
      </c>
      <c r="N673" s="6" t="s">
        <v>3195</v>
      </c>
      <c r="O673" s="46">
        <f t="shared" si="36"/>
        <v>-0.69433083333333556</v>
      </c>
    </row>
    <row r="674" spans="1:15">
      <c r="A674" s="50">
        <v>24.99804</v>
      </c>
      <c r="B674" s="18">
        <v>24.48302</v>
      </c>
      <c r="C674" s="18">
        <v>24.528980000000001</v>
      </c>
      <c r="D674" s="18">
        <v>23.264279999999999</v>
      </c>
      <c r="E674" s="18">
        <v>23.956689999999998</v>
      </c>
      <c r="F674" s="18">
        <v>24.169589999999999</v>
      </c>
      <c r="G674" s="18">
        <v>24.099329999999998</v>
      </c>
      <c r="H674" s="18"/>
      <c r="I674" s="18">
        <v>1</v>
      </c>
      <c r="J674" s="6">
        <v>481</v>
      </c>
      <c r="K674" s="53">
        <v>0.60490350802591397</v>
      </c>
      <c r="L674" s="6" t="s">
        <v>678</v>
      </c>
      <c r="M674" s="6" t="s">
        <v>2038</v>
      </c>
      <c r="N674" s="6" t="s">
        <v>3196</v>
      </c>
      <c r="O674" s="46">
        <f t="shared" si="36"/>
        <v>-0.24337666666666991</v>
      </c>
    </row>
    <row r="675" spans="1:15">
      <c r="A675" s="50">
        <v>25.433489999999999</v>
      </c>
      <c r="B675" s="18">
        <v>25.728580000000001</v>
      </c>
      <c r="C675" s="18">
        <v>23.79571</v>
      </c>
      <c r="D675" s="18">
        <v>25.038</v>
      </c>
      <c r="E675" s="18">
        <v>23.906829999999999</v>
      </c>
      <c r="F675" s="18">
        <v>25.656490000000002</v>
      </c>
      <c r="G675" s="18">
        <v>25.548660000000002</v>
      </c>
      <c r="H675" s="18">
        <v>25.325399999999998</v>
      </c>
      <c r="I675" s="18">
        <v>1</v>
      </c>
      <c r="J675" s="6">
        <v>669</v>
      </c>
      <c r="K675" s="53">
        <v>0.857366974900034</v>
      </c>
      <c r="L675" s="6" t="s">
        <v>678</v>
      </c>
      <c r="M675" s="6" t="s">
        <v>2038</v>
      </c>
      <c r="N675" s="6" t="s">
        <v>3543</v>
      </c>
      <c r="O675" s="46">
        <f t="shared" si="36"/>
        <v>0.11040000000000205</v>
      </c>
    </row>
    <row r="676" spans="1:15">
      <c r="A676" s="50">
        <v>22.841750000000001</v>
      </c>
      <c r="B676" s="18">
        <v>20.298719999999999</v>
      </c>
      <c r="C676" s="18">
        <v>22.361689999999999</v>
      </c>
      <c r="D676" s="18"/>
      <c r="E676" s="18"/>
      <c r="F676" s="18">
        <v>21.073</v>
      </c>
      <c r="G676" s="18">
        <v>22.398219999999998</v>
      </c>
      <c r="H676" s="18">
        <v>20.10521</v>
      </c>
      <c r="I676" s="18">
        <v>1</v>
      </c>
      <c r="J676" s="6">
        <v>705</v>
      </c>
      <c r="K676" s="53">
        <v>0.56504242178460895</v>
      </c>
      <c r="L676" s="6" t="s">
        <v>621</v>
      </c>
      <c r="M676" s="6" t="s">
        <v>1834</v>
      </c>
      <c r="N676" s="6" t="s">
        <v>2742</v>
      </c>
      <c r="O676" s="46">
        <f t="shared" si="36"/>
        <v>-0.64190999999999931</v>
      </c>
    </row>
    <row r="677" spans="1:15">
      <c r="A677" s="50">
        <v>24.41648</v>
      </c>
      <c r="B677" s="18">
        <v>24.375240000000002</v>
      </c>
      <c r="C677" s="18">
        <v>24.3581</v>
      </c>
      <c r="D677" s="18">
        <v>24.078220000000002</v>
      </c>
      <c r="E677" s="18">
        <v>22.968789999999998</v>
      </c>
      <c r="F677" s="18">
        <v>23.231400000000001</v>
      </c>
      <c r="G677" s="18">
        <v>23.1403</v>
      </c>
      <c r="H677" s="18">
        <v>23.958369999999999</v>
      </c>
      <c r="I677" s="18">
        <v>1</v>
      </c>
      <c r="J677" s="6">
        <v>580</v>
      </c>
      <c r="K677" s="53">
        <v>5.4088818104920996E-3</v>
      </c>
      <c r="L677" s="6" t="s">
        <v>471</v>
      </c>
      <c r="M677" s="6" t="s">
        <v>2143</v>
      </c>
      <c r="N677" s="6" t="s">
        <v>3544</v>
      </c>
      <c r="O677" s="46">
        <f t="shared" si="36"/>
        <v>-0.98229500000000058</v>
      </c>
    </row>
    <row r="678" spans="1:15">
      <c r="A678" s="50">
        <v>21.732600000000001</v>
      </c>
      <c r="B678" s="18">
        <v>21.750869999999999</v>
      </c>
      <c r="C678" s="18">
        <v>20.167660000000001</v>
      </c>
      <c r="D678" s="18">
        <v>20.006620000000002</v>
      </c>
      <c r="E678" s="18">
        <v>21.951309999999999</v>
      </c>
      <c r="F678" s="18"/>
      <c r="G678" s="18">
        <v>20.360569999999999</v>
      </c>
      <c r="H678" s="18">
        <v>22.00891</v>
      </c>
      <c r="I678" s="18">
        <v>0.99812400000000001</v>
      </c>
      <c r="J678" s="6">
        <v>835</v>
      </c>
      <c r="K678" s="53">
        <v>0.50060065957434396</v>
      </c>
      <c r="L678" s="6" t="s">
        <v>656</v>
      </c>
      <c r="M678" s="6" t="s">
        <v>1955</v>
      </c>
      <c r="N678" s="6" t="s">
        <v>3026</v>
      </c>
      <c r="O678" s="46">
        <f t="shared" si="36"/>
        <v>0.52582583333333588</v>
      </c>
    </row>
    <row r="679" spans="1:15">
      <c r="A679" s="50">
        <v>19.468730000000001</v>
      </c>
      <c r="B679" s="18">
        <v>19.769459999999999</v>
      </c>
      <c r="C679" s="18">
        <v>20.28059</v>
      </c>
      <c r="D679" s="18">
        <v>20.50048</v>
      </c>
      <c r="E679" s="18">
        <v>20.559830000000002</v>
      </c>
      <c r="F679" s="18">
        <v>19.897099999999998</v>
      </c>
      <c r="G679" s="18">
        <v>18.485299999999999</v>
      </c>
      <c r="H679" s="18">
        <v>20.833600000000001</v>
      </c>
      <c r="I679" s="18">
        <v>1</v>
      </c>
      <c r="J679" s="6">
        <v>577</v>
      </c>
      <c r="K679" s="53">
        <v>0.91913431012997504</v>
      </c>
      <c r="L679" s="6" t="s">
        <v>656</v>
      </c>
      <c r="M679" s="6" t="s">
        <v>1955</v>
      </c>
      <c r="N679" s="6" t="s">
        <v>3545</v>
      </c>
      <c r="O679" s="46">
        <f t="shared" si="36"/>
        <v>-6.0857500000000897E-2</v>
      </c>
    </row>
    <row r="680" spans="1:15">
      <c r="A680" s="50">
        <v>22.69332</v>
      </c>
      <c r="B680" s="18">
        <v>23.228010000000001</v>
      </c>
      <c r="C680" s="18">
        <v>21.665310000000002</v>
      </c>
      <c r="D680" s="18">
        <v>20.852170000000001</v>
      </c>
      <c r="E680" s="18"/>
      <c r="F680" s="18">
        <v>22.000889999999998</v>
      </c>
      <c r="G680" s="18"/>
      <c r="H680" s="18"/>
      <c r="I680" s="18">
        <v>0.97171099999999999</v>
      </c>
      <c r="J680" s="6">
        <v>231</v>
      </c>
      <c r="K680" s="53" t="s">
        <v>4031</v>
      </c>
      <c r="L680" s="6" t="s">
        <v>324</v>
      </c>
      <c r="M680" s="6" t="s">
        <v>1944</v>
      </c>
      <c r="N680" s="6" t="s">
        <v>2983</v>
      </c>
      <c r="O680" s="46" t="s">
        <v>4031</v>
      </c>
    </row>
    <row r="681" spans="1:15">
      <c r="A681" s="50">
        <v>22.807569999999998</v>
      </c>
      <c r="B681" s="18">
        <v>22.930700000000002</v>
      </c>
      <c r="C681" s="18">
        <v>22.465409999999999</v>
      </c>
      <c r="D681" s="18">
        <v>22.252520000000001</v>
      </c>
      <c r="E681" s="18">
        <v>21.98583</v>
      </c>
      <c r="F681" s="18">
        <v>22.859749999999998</v>
      </c>
      <c r="G681" s="18">
        <v>22.841819999999998</v>
      </c>
      <c r="H681" s="18">
        <v>22.966699999999999</v>
      </c>
      <c r="I681" s="18">
        <v>0.99903399999999998</v>
      </c>
      <c r="J681" s="6">
        <v>508</v>
      </c>
      <c r="K681" s="53">
        <v>0.86347584727828497</v>
      </c>
      <c r="L681" s="6" t="s">
        <v>324</v>
      </c>
      <c r="M681" s="6" t="s">
        <v>1944</v>
      </c>
      <c r="N681" s="6" t="s">
        <v>3036</v>
      </c>
      <c r="O681" s="46">
        <f t="shared" ref="O681:O693" si="37">AVERAGE(E681:H681)-AVERAGE(A681:D681)</f>
        <v>4.9475000000001046E-2</v>
      </c>
    </row>
    <row r="682" spans="1:15">
      <c r="A682" s="50">
        <v>23.588979999999999</v>
      </c>
      <c r="B682" s="18">
        <v>23.9999</v>
      </c>
      <c r="C682" s="18">
        <v>23.719940000000001</v>
      </c>
      <c r="D682" s="18">
        <v>23.405609999999999</v>
      </c>
      <c r="E682" s="18">
        <v>23.37172</v>
      </c>
      <c r="F682" s="18">
        <v>23.5335</v>
      </c>
      <c r="G682" s="18">
        <v>23.602409999999999</v>
      </c>
      <c r="H682" s="18">
        <v>23.720569999999999</v>
      </c>
      <c r="I682" s="18">
        <v>1</v>
      </c>
      <c r="J682" s="6">
        <v>170</v>
      </c>
      <c r="K682" s="53">
        <v>0.43300749991479498</v>
      </c>
      <c r="L682" s="6" t="s">
        <v>472</v>
      </c>
      <c r="M682" s="6" t="s">
        <v>2144</v>
      </c>
      <c r="N682" s="6" t="s">
        <v>3546</v>
      </c>
      <c r="O682" s="46">
        <f t="shared" si="37"/>
        <v>-0.12155749999999799</v>
      </c>
    </row>
    <row r="683" spans="1:15">
      <c r="A683" s="50">
        <v>27.343160000000001</v>
      </c>
      <c r="B683" s="18">
        <v>27.745539999999998</v>
      </c>
      <c r="C683" s="18">
        <v>27.29457</v>
      </c>
      <c r="D683" s="18"/>
      <c r="E683" s="18">
        <v>27.326029999999999</v>
      </c>
      <c r="F683" s="18">
        <v>27.165569999999999</v>
      </c>
      <c r="G683" s="18">
        <v>27.083960000000001</v>
      </c>
      <c r="H683" s="18">
        <v>27.261500000000002</v>
      </c>
      <c r="I683" s="18">
        <v>1</v>
      </c>
      <c r="J683" s="6">
        <v>2448</v>
      </c>
      <c r="K683" s="53">
        <v>0.121418371621138</v>
      </c>
      <c r="L683" s="6" t="s">
        <v>558</v>
      </c>
      <c r="M683" s="6" t="s">
        <v>1600</v>
      </c>
      <c r="N683" s="6" t="s">
        <v>2838</v>
      </c>
      <c r="O683" s="46">
        <f t="shared" si="37"/>
        <v>-0.25182500000000374</v>
      </c>
    </row>
    <row r="684" spans="1:15">
      <c r="A684" s="50">
        <v>20.88316</v>
      </c>
      <c r="B684" s="18">
        <v>21.978760000000001</v>
      </c>
      <c r="C684" s="18">
        <v>21.168150000000001</v>
      </c>
      <c r="D684" s="18">
        <v>18.9664</v>
      </c>
      <c r="E684" s="18">
        <v>20.918530000000001</v>
      </c>
      <c r="F684" s="18">
        <v>21.128679999999999</v>
      </c>
      <c r="G684" s="18">
        <v>21.077570000000001</v>
      </c>
      <c r="H684" s="18">
        <v>20.921289999999999</v>
      </c>
      <c r="I684" s="18">
        <v>1</v>
      </c>
      <c r="J684" s="6">
        <v>2655</v>
      </c>
      <c r="K684" s="53">
        <v>0.696140665036455</v>
      </c>
      <c r="L684" s="6" t="s">
        <v>558</v>
      </c>
      <c r="M684" s="6" t="s">
        <v>1600</v>
      </c>
      <c r="N684" s="6" t="s">
        <v>3547</v>
      </c>
      <c r="O684" s="46">
        <f t="shared" si="37"/>
        <v>0.26240000000000308</v>
      </c>
    </row>
    <row r="685" spans="1:15">
      <c r="A685" s="50">
        <v>21.851209999999998</v>
      </c>
      <c r="B685" s="18">
        <v>22.856660000000002</v>
      </c>
      <c r="C685" s="18">
        <v>20.699729999999999</v>
      </c>
      <c r="D685" s="18">
        <v>23.121459999999999</v>
      </c>
      <c r="E685" s="18">
        <v>23.1356</v>
      </c>
      <c r="F685" s="18">
        <v>22.941330000000001</v>
      </c>
      <c r="G685" s="18">
        <v>23.002369999999999</v>
      </c>
      <c r="H685" s="18"/>
      <c r="I685" s="18">
        <v>1</v>
      </c>
      <c r="J685" s="6">
        <v>27</v>
      </c>
      <c r="K685" s="53">
        <v>0.22915569338875899</v>
      </c>
      <c r="L685" s="6" t="s">
        <v>679</v>
      </c>
      <c r="M685" s="6" t="s">
        <v>2039</v>
      </c>
      <c r="N685" s="6" t="s">
        <v>3197</v>
      </c>
      <c r="O685" s="46">
        <f t="shared" si="37"/>
        <v>0.89416833333333301</v>
      </c>
    </row>
    <row r="686" spans="1:15">
      <c r="A686" s="50">
        <v>18.80133</v>
      </c>
      <c r="B686" s="18">
        <v>18.64555</v>
      </c>
      <c r="C686" s="18">
        <v>19.338450000000002</v>
      </c>
      <c r="D686" s="18"/>
      <c r="E686" s="18">
        <v>20.35821</v>
      </c>
      <c r="F686" s="18"/>
      <c r="G686" s="18">
        <v>19.03942</v>
      </c>
      <c r="H686" s="18">
        <v>19.171600000000002</v>
      </c>
      <c r="I686" s="18">
        <v>0.582453</v>
      </c>
      <c r="J686" s="6">
        <v>186</v>
      </c>
      <c r="K686" s="53">
        <v>0.27353256441664903</v>
      </c>
      <c r="L686" s="6" t="s">
        <v>151</v>
      </c>
      <c r="M686" s="6" t="s">
        <v>1701</v>
      </c>
      <c r="N686" s="6" t="s">
        <v>2517</v>
      </c>
      <c r="O686" s="46">
        <f t="shared" si="37"/>
        <v>0.59463333333333424</v>
      </c>
    </row>
    <row r="687" spans="1:15">
      <c r="A687" s="50">
        <v>24.779109999999999</v>
      </c>
      <c r="B687" s="18">
        <v>24.33559</v>
      </c>
      <c r="C687" s="18">
        <v>24.025040000000001</v>
      </c>
      <c r="D687" s="18">
        <v>23.838270000000001</v>
      </c>
      <c r="E687" s="18">
        <v>24.02732</v>
      </c>
      <c r="F687" s="18">
        <v>23.474450000000001</v>
      </c>
      <c r="G687" s="18">
        <v>23.721920000000001</v>
      </c>
      <c r="H687" s="18">
        <v>23.857949999999999</v>
      </c>
      <c r="I687" s="18">
        <v>1</v>
      </c>
      <c r="J687" s="6">
        <v>152</v>
      </c>
      <c r="K687" s="53">
        <v>9.1784159569262003E-2</v>
      </c>
      <c r="L687" s="6" t="s">
        <v>705</v>
      </c>
      <c r="M687" s="6" t="s">
        <v>2145</v>
      </c>
      <c r="N687" s="6" t="s">
        <v>3548</v>
      </c>
      <c r="O687" s="46">
        <f t="shared" si="37"/>
        <v>-0.47409250000000114</v>
      </c>
    </row>
    <row r="688" spans="1:15">
      <c r="A688" s="50">
        <v>20.712890000000002</v>
      </c>
      <c r="B688" s="18">
        <v>20.915980000000001</v>
      </c>
      <c r="C688" s="18">
        <v>20.286249999999999</v>
      </c>
      <c r="D688" s="18">
        <v>20.403220000000001</v>
      </c>
      <c r="E688" s="18">
        <v>21.14911</v>
      </c>
      <c r="F688" s="18">
        <v>20.93092</v>
      </c>
      <c r="G688" s="18">
        <v>20.386379999999999</v>
      </c>
      <c r="H688" s="18">
        <v>20.739170000000001</v>
      </c>
      <c r="I688" s="18">
        <v>1</v>
      </c>
      <c r="J688" s="6">
        <v>98</v>
      </c>
      <c r="K688" s="53">
        <v>0.34487024894845902</v>
      </c>
      <c r="L688" s="6" t="s">
        <v>706</v>
      </c>
      <c r="M688" s="6" t="s">
        <v>2146</v>
      </c>
      <c r="N688" s="6" t="s">
        <v>3549</v>
      </c>
      <c r="O688" s="46">
        <f t="shared" si="37"/>
        <v>0.22180999999999784</v>
      </c>
    </row>
    <row r="689" spans="1:15">
      <c r="A689" s="50">
        <v>25.6021</v>
      </c>
      <c r="B689" s="18">
        <v>25.721039999999999</v>
      </c>
      <c r="C689" s="18">
        <v>25.701049999999999</v>
      </c>
      <c r="D689" s="18">
        <v>23.765470000000001</v>
      </c>
      <c r="E689" s="18">
        <v>22.895510000000002</v>
      </c>
      <c r="F689" s="18"/>
      <c r="G689" s="18">
        <v>23.410409999999999</v>
      </c>
      <c r="H689" s="18">
        <v>25.128920000000001</v>
      </c>
      <c r="I689" s="18">
        <v>1</v>
      </c>
      <c r="J689" s="6">
        <v>889</v>
      </c>
      <c r="K689" s="53">
        <v>0.14353593943102899</v>
      </c>
      <c r="L689" s="6" t="s">
        <v>680</v>
      </c>
      <c r="M689" s="6" t="s">
        <v>2040</v>
      </c>
      <c r="N689" s="6" t="s">
        <v>3198</v>
      </c>
      <c r="O689" s="46">
        <f t="shared" si="37"/>
        <v>-1.3858016666666622</v>
      </c>
    </row>
    <row r="690" spans="1:15">
      <c r="A690" s="50">
        <v>24.222359999999998</v>
      </c>
      <c r="B690" s="18">
        <v>24.43205</v>
      </c>
      <c r="C690" s="18">
        <v>24.102049999999998</v>
      </c>
      <c r="D690" s="18">
        <v>23.817920000000001</v>
      </c>
      <c r="E690" s="18">
        <v>23.822790000000001</v>
      </c>
      <c r="F690" s="18">
        <v>24.119890000000002</v>
      </c>
      <c r="G690" s="18">
        <v>23.826000000000001</v>
      </c>
      <c r="H690" s="18">
        <v>23.74755</v>
      </c>
      <c r="I690" s="18">
        <v>1</v>
      </c>
      <c r="J690" s="6">
        <v>455</v>
      </c>
      <c r="K690" s="53">
        <v>0.13314277929549501</v>
      </c>
      <c r="L690" s="6" t="s">
        <v>473</v>
      </c>
      <c r="M690" s="6" t="s">
        <v>2147</v>
      </c>
      <c r="N690" s="6" t="s">
        <v>3552</v>
      </c>
      <c r="O690" s="46">
        <f t="shared" si="37"/>
        <v>-0.26453749999999943</v>
      </c>
    </row>
    <row r="691" spans="1:15">
      <c r="A691" s="50">
        <v>21.716830000000002</v>
      </c>
      <c r="B691" s="18">
        <v>21.700330000000001</v>
      </c>
      <c r="C691" s="18">
        <v>20.77242</v>
      </c>
      <c r="D691" s="18">
        <v>19.986630000000002</v>
      </c>
      <c r="E691" s="18">
        <v>21.637280000000001</v>
      </c>
      <c r="F691" s="18">
        <v>21.489049999999999</v>
      </c>
      <c r="G691" s="18">
        <v>21.503630000000001</v>
      </c>
      <c r="H691" s="18">
        <v>21.048069999999999</v>
      </c>
      <c r="I691" s="18">
        <v>1</v>
      </c>
      <c r="J691" s="6">
        <v>239</v>
      </c>
      <c r="K691" s="53">
        <v>0.42140345791287798</v>
      </c>
      <c r="L691" s="6" t="s">
        <v>473</v>
      </c>
      <c r="M691" s="6" t="s">
        <v>2147</v>
      </c>
      <c r="N691" s="6" t="s">
        <v>3550</v>
      </c>
      <c r="O691" s="46">
        <f t="shared" si="37"/>
        <v>0.37545499999999521</v>
      </c>
    </row>
    <row r="692" spans="1:15">
      <c r="A692" s="50">
        <v>21.716830000000002</v>
      </c>
      <c r="B692" s="18">
        <v>21.700330000000001</v>
      </c>
      <c r="C692" s="18">
        <v>20.77242</v>
      </c>
      <c r="D692" s="18">
        <v>19.986630000000002</v>
      </c>
      <c r="E692" s="18">
        <v>21.637280000000001</v>
      </c>
      <c r="F692" s="18">
        <v>21.489049999999999</v>
      </c>
      <c r="G692" s="18">
        <v>21.503630000000001</v>
      </c>
      <c r="H692" s="18">
        <v>21.048069999999999</v>
      </c>
      <c r="I692" s="18">
        <v>1</v>
      </c>
      <c r="J692" s="6">
        <v>249</v>
      </c>
      <c r="K692" s="53">
        <v>0.42140345791287798</v>
      </c>
      <c r="L692" s="6" t="s">
        <v>473</v>
      </c>
      <c r="M692" s="6" t="s">
        <v>2147</v>
      </c>
      <c r="N692" s="6" t="s">
        <v>3551</v>
      </c>
      <c r="O692" s="46">
        <f t="shared" si="37"/>
        <v>0.37545499999999521</v>
      </c>
    </row>
    <row r="693" spans="1:15">
      <c r="A693" s="50">
        <v>21.878299999999999</v>
      </c>
      <c r="B693" s="18">
        <v>21.95298</v>
      </c>
      <c r="C693" s="18">
        <v>21.929259999999999</v>
      </c>
      <c r="D693" s="18">
        <v>21.361049999999999</v>
      </c>
      <c r="E693" s="18">
        <v>21.83445</v>
      </c>
      <c r="F693" s="18">
        <v>21.879010000000001</v>
      </c>
      <c r="G693" s="18">
        <v>21.220700000000001</v>
      </c>
      <c r="H693" s="18">
        <v>20.64104</v>
      </c>
      <c r="I693" s="18">
        <v>1</v>
      </c>
      <c r="J693" s="6">
        <v>497</v>
      </c>
      <c r="K693" s="53">
        <v>0.27849495515358302</v>
      </c>
      <c r="L693" s="6" t="s">
        <v>707</v>
      </c>
      <c r="M693" s="6" t="s">
        <v>2148</v>
      </c>
      <c r="N693" s="6" t="s">
        <v>3553</v>
      </c>
      <c r="O693" s="46">
        <f t="shared" si="37"/>
        <v>-0.38659750000000059</v>
      </c>
    </row>
    <row r="694" spans="1:15">
      <c r="A694" s="50">
        <v>23.050380000000001</v>
      </c>
      <c r="B694" s="18">
        <v>21.49644</v>
      </c>
      <c r="C694" s="18"/>
      <c r="D694" s="18">
        <v>20.974489999999999</v>
      </c>
      <c r="E694" s="18"/>
      <c r="F694" s="18"/>
      <c r="G694" s="18">
        <v>24.20307</v>
      </c>
      <c r="H694" s="18"/>
      <c r="I694" s="18">
        <v>1</v>
      </c>
      <c r="J694" s="6">
        <v>398</v>
      </c>
      <c r="K694" s="53" t="s">
        <v>4031</v>
      </c>
      <c r="L694" s="6" t="s">
        <v>601</v>
      </c>
      <c r="M694" s="6" t="s">
        <v>1778</v>
      </c>
      <c r="N694" s="6" t="s">
        <v>2652</v>
      </c>
      <c r="O694" s="46" t="s">
        <v>4031</v>
      </c>
    </row>
    <row r="695" spans="1:15">
      <c r="A695" s="50">
        <v>24.612400000000001</v>
      </c>
      <c r="B695" s="18">
        <v>24.756340000000002</v>
      </c>
      <c r="C695" s="18">
        <v>24.573869999999999</v>
      </c>
      <c r="D695" s="18">
        <v>24.450980000000001</v>
      </c>
      <c r="E695" s="18">
        <v>24.308969999999999</v>
      </c>
      <c r="F695" s="18">
        <v>23.503250000000001</v>
      </c>
      <c r="G695" s="18">
        <v>24.234690000000001</v>
      </c>
      <c r="H695" s="18">
        <v>24.119420000000002</v>
      </c>
      <c r="I695" s="18">
        <v>1</v>
      </c>
      <c r="J695" s="6">
        <v>239</v>
      </c>
      <c r="K695" s="53">
        <v>2.8478287038178101E-2</v>
      </c>
      <c r="L695" s="6" t="s">
        <v>601</v>
      </c>
      <c r="M695" s="6" t="s">
        <v>1778</v>
      </c>
      <c r="N695" s="6" t="s">
        <v>3554</v>
      </c>
      <c r="O695" s="46">
        <f t="shared" ref="O695:O730" si="38">AVERAGE(E695:H695)-AVERAGE(A695:D695)</f>
        <v>-0.55681500000000028</v>
      </c>
    </row>
    <row r="696" spans="1:15">
      <c r="A696" s="50">
        <v>23.287289999999999</v>
      </c>
      <c r="B696" s="18">
        <v>21.508189999999999</v>
      </c>
      <c r="C696" s="18">
        <v>22.65907</v>
      </c>
      <c r="D696" s="18"/>
      <c r="E696" s="18">
        <v>22.578119999999998</v>
      </c>
      <c r="F696" s="18">
        <v>22.49042</v>
      </c>
      <c r="G696" s="18">
        <v>22.6465</v>
      </c>
      <c r="H696" s="18">
        <v>22.419029999999999</v>
      </c>
      <c r="I696" s="18">
        <v>1</v>
      </c>
      <c r="J696" s="6">
        <v>1215</v>
      </c>
      <c r="K696" s="53">
        <v>0.91619167837102899</v>
      </c>
      <c r="L696" s="6" t="s">
        <v>56</v>
      </c>
      <c r="M696" s="6" t="s">
        <v>1570</v>
      </c>
      <c r="N696" s="6" t="s">
        <v>2839</v>
      </c>
      <c r="O696" s="46">
        <f t="shared" si="38"/>
        <v>4.8667500000004082E-2</v>
      </c>
    </row>
    <row r="697" spans="1:15">
      <c r="A697" s="50">
        <v>20.119969999999999</v>
      </c>
      <c r="B697" s="18">
        <v>19.279119999999999</v>
      </c>
      <c r="C697" s="18">
        <v>20.998729999999998</v>
      </c>
      <c r="D697" s="18">
        <v>19.2379</v>
      </c>
      <c r="E697" s="18">
        <v>18.687670000000001</v>
      </c>
      <c r="F697" s="18">
        <v>20.09545</v>
      </c>
      <c r="G697" s="18">
        <v>19.737649999999999</v>
      </c>
      <c r="H697" s="18">
        <v>19.322279999999999</v>
      </c>
      <c r="I697" s="18">
        <v>0.99982700000000002</v>
      </c>
      <c r="J697" s="6">
        <v>167</v>
      </c>
      <c r="K697" s="53">
        <v>0.41712999258432698</v>
      </c>
      <c r="L697" s="6" t="s">
        <v>660</v>
      </c>
      <c r="M697" s="6" t="s">
        <v>1972</v>
      </c>
      <c r="N697" s="6" t="s">
        <v>3059</v>
      </c>
      <c r="O697" s="46">
        <f t="shared" si="38"/>
        <v>-0.44816749999999672</v>
      </c>
    </row>
    <row r="698" spans="1:15">
      <c r="A698" s="50">
        <v>22.271080000000001</v>
      </c>
      <c r="B698" s="18">
        <v>22.65842</v>
      </c>
      <c r="C698" s="18">
        <v>21.442730000000001</v>
      </c>
      <c r="D698" s="18">
        <v>22.210830000000001</v>
      </c>
      <c r="E698" s="18">
        <v>21.470459999999999</v>
      </c>
      <c r="F698" s="18">
        <v>20.572279999999999</v>
      </c>
      <c r="G698" s="18">
        <v>19.58053</v>
      </c>
      <c r="H698" s="18">
        <v>21.273610000000001</v>
      </c>
      <c r="I698" s="18">
        <v>1</v>
      </c>
      <c r="J698" s="6">
        <v>146</v>
      </c>
      <c r="K698" s="53">
        <v>2.8841380394089601E-2</v>
      </c>
      <c r="L698" s="6" t="s">
        <v>573</v>
      </c>
      <c r="M698" s="6" t="s">
        <v>1673</v>
      </c>
      <c r="N698" s="6" t="s">
        <v>3555</v>
      </c>
      <c r="O698" s="46">
        <f t="shared" si="38"/>
        <v>-1.4215450000000018</v>
      </c>
    </row>
    <row r="699" spans="1:15">
      <c r="A699" s="50">
        <v>20.859539999999999</v>
      </c>
      <c r="B699" s="18">
        <v>22.686050000000002</v>
      </c>
      <c r="C699" s="18">
        <v>22.617850000000001</v>
      </c>
      <c r="D699" s="18">
        <v>22.460840000000001</v>
      </c>
      <c r="E699" s="18">
        <v>23.114239999999999</v>
      </c>
      <c r="F699" s="18">
        <v>23.134409999999999</v>
      </c>
      <c r="G699" s="18">
        <v>22.4008</v>
      </c>
      <c r="H699" s="18">
        <v>23.31382</v>
      </c>
      <c r="I699" s="18">
        <v>1</v>
      </c>
      <c r="J699" s="6">
        <v>242</v>
      </c>
      <c r="K699" s="53">
        <v>0.13219110003492501</v>
      </c>
      <c r="L699" s="6" t="s">
        <v>708</v>
      </c>
      <c r="M699" s="6" t="s">
        <v>2149</v>
      </c>
      <c r="N699" s="6" t="s">
        <v>3556</v>
      </c>
      <c r="O699" s="46">
        <f t="shared" si="38"/>
        <v>0.83474749999999531</v>
      </c>
    </row>
    <row r="700" spans="1:15">
      <c r="A700" s="50">
        <v>23.042200000000001</v>
      </c>
      <c r="B700" s="18">
        <v>23.315619999999999</v>
      </c>
      <c r="C700" s="18">
        <v>23.121649999999999</v>
      </c>
      <c r="D700" s="18">
        <v>23.69509</v>
      </c>
      <c r="E700" s="18">
        <v>22.312239999999999</v>
      </c>
      <c r="F700" s="18">
        <v>24.243870000000001</v>
      </c>
      <c r="G700" s="18">
        <v>23.674330000000001</v>
      </c>
      <c r="H700" s="18">
        <v>25.36185</v>
      </c>
      <c r="I700" s="18">
        <v>1</v>
      </c>
      <c r="J700" s="6">
        <v>82</v>
      </c>
      <c r="K700" s="53">
        <v>0.38881143326716999</v>
      </c>
      <c r="L700" s="6" t="s">
        <v>708</v>
      </c>
      <c r="M700" s="6" t="s">
        <v>2149</v>
      </c>
      <c r="N700" s="6" t="s">
        <v>3557</v>
      </c>
      <c r="O700" s="46">
        <f t="shared" si="38"/>
        <v>0.60443249999999793</v>
      </c>
    </row>
    <row r="701" spans="1:15">
      <c r="A701" s="50">
        <v>27.38936</v>
      </c>
      <c r="B701" s="18">
        <v>26.845659999999999</v>
      </c>
      <c r="C701" s="18">
        <v>27.719139999999999</v>
      </c>
      <c r="D701" s="18"/>
      <c r="E701" s="18">
        <v>27.104700000000001</v>
      </c>
      <c r="F701" s="18">
        <v>27.225449999999999</v>
      </c>
      <c r="G701" s="18">
        <v>27.038419999999999</v>
      </c>
      <c r="H701" s="18"/>
      <c r="I701" s="18">
        <v>1</v>
      </c>
      <c r="J701" s="6">
        <v>478</v>
      </c>
      <c r="K701" s="53">
        <v>0.495300484954172</v>
      </c>
      <c r="L701" s="6" t="s">
        <v>79</v>
      </c>
      <c r="M701" s="6" t="s">
        <v>1601</v>
      </c>
      <c r="N701" s="6" t="s">
        <v>2744</v>
      </c>
      <c r="O701" s="46">
        <f t="shared" si="38"/>
        <v>-0.1951966666666678</v>
      </c>
    </row>
    <row r="702" spans="1:15">
      <c r="A702" s="50">
        <v>26.73066</v>
      </c>
      <c r="B702" s="18">
        <v>24.02411</v>
      </c>
      <c r="C702" s="18">
        <v>25.000540000000001</v>
      </c>
      <c r="D702" s="18"/>
      <c r="E702" s="18">
        <v>25.12621</v>
      </c>
      <c r="F702" s="18">
        <v>24.871690000000001</v>
      </c>
      <c r="G702" s="18">
        <v>25.180710000000001</v>
      </c>
      <c r="H702" s="18"/>
      <c r="I702" s="18">
        <v>1</v>
      </c>
      <c r="J702" s="6">
        <v>246</v>
      </c>
      <c r="K702" s="53">
        <v>0.82127301246557705</v>
      </c>
      <c r="L702" s="6" t="s">
        <v>79</v>
      </c>
      <c r="M702" s="6" t="s">
        <v>1601</v>
      </c>
      <c r="N702" s="6" t="s">
        <v>2743</v>
      </c>
      <c r="O702" s="46">
        <f t="shared" si="38"/>
        <v>-0.19223333333333414</v>
      </c>
    </row>
    <row r="703" spans="1:15">
      <c r="A703" s="50">
        <v>25.425439999999998</v>
      </c>
      <c r="B703" s="18">
        <v>25.85802</v>
      </c>
      <c r="C703" s="18">
        <v>26.2608</v>
      </c>
      <c r="D703" s="18">
        <v>25.384229999999999</v>
      </c>
      <c r="E703" s="18">
        <v>25.219819999999999</v>
      </c>
      <c r="F703" s="18">
        <v>24.17896</v>
      </c>
      <c r="G703" s="18">
        <v>23.768000000000001</v>
      </c>
      <c r="H703" s="18">
        <v>24.510629999999999</v>
      </c>
      <c r="I703" s="18">
        <v>1</v>
      </c>
      <c r="J703" s="6">
        <v>489</v>
      </c>
      <c r="K703" s="53">
        <v>1.2081210022695899E-2</v>
      </c>
      <c r="L703" s="6" t="s">
        <v>79</v>
      </c>
      <c r="M703" s="6" t="s">
        <v>1601</v>
      </c>
      <c r="N703" s="6" t="s">
        <v>3560</v>
      </c>
      <c r="O703" s="46">
        <f t="shared" si="38"/>
        <v>-1.3127699999999969</v>
      </c>
    </row>
    <row r="704" spans="1:15">
      <c r="A704" s="50">
        <v>23.148910000000001</v>
      </c>
      <c r="B704" s="18">
        <v>23.129180000000002</v>
      </c>
      <c r="C704" s="18">
        <v>23.26069</v>
      </c>
      <c r="D704" s="18">
        <v>22.62961</v>
      </c>
      <c r="E704" s="18">
        <v>22.807490000000001</v>
      </c>
      <c r="F704" s="18">
        <v>22.635840000000002</v>
      </c>
      <c r="G704" s="18">
        <v>22.327069999999999</v>
      </c>
      <c r="H704" s="18">
        <v>23.14902</v>
      </c>
      <c r="I704" s="18">
        <v>0.99986799999999998</v>
      </c>
      <c r="J704" s="6">
        <v>725</v>
      </c>
      <c r="K704" s="53">
        <v>0.20862958890518901</v>
      </c>
      <c r="L704" s="6" t="s">
        <v>79</v>
      </c>
      <c r="M704" s="6" t="s">
        <v>1601</v>
      </c>
      <c r="N704" s="6" t="s">
        <v>3061</v>
      </c>
      <c r="O704" s="46">
        <f t="shared" si="38"/>
        <v>-0.31224249999999998</v>
      </c>
    </row>
    <row r="705" spans="1:15">
      <c r="A705" s="50">
        <v>23.346789999999999</v>
      </c>
      <c r="B705" s="18">
        <v>25.14414</v>
      </c>
      <c r="C705" s="18">
        <v>24.95562</v>
      </c>
      <c r="D705" s="18">
        <v>24.722290000000001</v>
      </c>
      <c r="E705" s="18">
        <v>24.101970000000001</v>
      </c>
      <c r="F705" s="18">
        <v>24.408010000000001</v>
      </c>
      <c r="G705" s="18">
        <v>23.7684</v>
      </c>
      <c r="H705" s="18">
        <v>23.48001</v>
      </c>
      <c r="I705" s="18">
        <v>1</v>
      </c>
      <c r="J705" s="6">
        <v>1107</v>
      </c>
      <c r="K705" s="53">
        <v>0.23330217718979199</v>
      </c>
      <c r="L705" s="6" t="s">
        <v>79</v>
      </c>
      <c r="M705" s="6" t="s">
        <v>1601</v>
      </c>
      <c r="N705" s="6" t="s">
        <v>3559</v>
      </c>
      <c r="O705" s="46">
        <f t="shared" si="38"/>
        <v>-0.60261250000000288</v>
      </c>
    </row>
    <row r="706" spans="1:15">
      <c r="A706" s="50">
        <v>22.444579999999998</v>
      </c>
      <c r="B706" s="18">
        <v>23.208880000000001</v>
      </c>
      <c r="C706" s="18">
        <v>23.078009999999999</v>
      </c>
      <c r="D706" s="18">
        <v>24.022169999999999</v>
      </c>
      <c r="E706" s="18">
        <v>23.54439</v>
      </c>
      <c r="F706" s="18">
        <v>23.549689999999998</v>
      </c>
      <c r="G706" s="18">
        <v>23.431100000000001</v>
      </c>
      <c r="H706" s="18">
        <v>23.627559999999999</v>
      </c>
      <c r="I706" s="18">
        <v>0.92310000000000003</v>
      </c>
      <c r="J706" s="6">
        <v>293</v>
      </c>
      <c r="K706" s="53">
        <v>0.32548008944274898</v>
      </c>
      <c r="L706" s="6" t="s">
        <v>79</v>
      </c>
      <c r="M706" s="6" t="s">
        <v>1601</v>
      </c>
      <c r="N706" s="6" t="s">
        <v>2973</v>
      </c>
      <c r="O706" s="46">
        <f t="shared" si="38"/>
        <v>0.34977500000000106</v>
      </c>
    </row>
    <row r="707" spans="1:15">
      <c r="A707" s="50">
        <v>28.234660000000002</v>
      </c>
      <c r="B707" s="18">
        <v>28.638069999999999</v>
      </c>
      <c r="C707" s="18">
        <v>28.603459999999998</v>
      </c>
      <c r="D707" s="18">
        <v>28.062860000000001</v>
      </c>
      <c r="E707" s="18">
        <v>28.519310000000001</v>
      </c>
      <c r="F707" s="18">
        <v>28.631450000000001</v>
      </c>
      <c r="G707" s="18">
        <v>28.437139999999999</v>
      </c>
      <c r="H707" s="18">
        <v>28.211179999999999</v>
      </c>
      <c r="I707" s="18">
        <v>1</v>
      </c>
      <c r="J707" s="6">
        <v>1073</v>
      </c>
      <c r="K707" s="53">
        <v>0.70986939345656097</v>
      </c>
      <c r="L707" s="6" t="s">
        <v>79</v>
      </c>
      <c r="M707" s="6" t="s">
        <v>1601</v>
      </c>
      <c r="N707" s="6" t="s">
        <v>3558</v>
      </c>
      <c r="O707" s="46">
        <f t="shared" si="38"/>
        <v>6.5007500000000107E-2</v>
      </c>
    </row>
    <row r="708" spans="1:15">
      <c r="A708" s="50">
        <v>23.997920000000001</v>
      </c>
      <c r="B708" s="18">
        <v>24.382249999999999</v>
      </c>
      <c r="C708" s="18">
        <v>24.32978</v>
      </c>
      <c r="D708" s="18">
        <v>22.75393</v>
      </c>
      <c r="E708" s="18">
        <v>23.637440000000002</v>
      </c>
      <c r="F708" s="18">
        <v>23.997140000000002</v>
      </c>
      <c r="G708" s="18">
        <v>23.761220000000002</v>
      </c>
      <c r="H708" s="18">
        <v>24.18488</v>
      </c>
      <c r="I708" s="18">
        <v>1</v>
      </c>
      <c r="J708" s="6">
        <v>875</v>
      </c>
      <c r="K708" s="53">
        <v>0.94410287088852296</v>
      </c>
      <c r="L708" s="6" t="s">
        <v>79</v>
      </c>
      <c r="M708" s="6" t="s">
        <v>1601</v>
      </c>
      <c r="N708" s="6" t="s">
        <v>3561</v>
      </c>
      <c r="O708" s="46">
        <f t="shared" si="38"/>
        <v>2.9200000000003001E-2</v>
      </c>
    </row>
    <row r="709" spans="1:15">
      <c r="A709" s="50">
        <v>24.668330000000001</v>
      </c>
      <c r="B709" s="18">
        <v>24.9771</v>
      </c>
      <c r="C709" s="18">
        <v>24.631509999999999</v>
      </c>
      <c r="D709" s="18"/>
      <c r="E709" s="18">
        <v>24.90288</v>
      </c>
      <c r="F709" s="18">
        <v>24.53041</v>
      </c>
      <c r="G709" s="18">
        <v>24.470230000000001</v>
      </c>
      <c r="H709" s="18">
        <v>25.174589999999998</v>
      </c>
      <c r="I709" s="18">
        <v>1</v>
      </c>
      <c r="J709" s="6">
        <v>968</v>
      </c>
      <c r="K709" s="53">
        <v>0.96297749679399902</v>
      </c>
      <c r="L709" s="6" t="s">
        <v>79</v>
      </c>
      <c r="M709" s="6" t="s">
        <v>1601</v>
      </c>
      <c r="N709" s="6" t="s">
        <v>2840</v>
      </c>
      <c r="O709" s="46">
        <f t="shared" si="38"/>
        <v>1.0547500000001264E-2</v>
      </c>
    </row>
    <row r="710" spans="1:15">
      <c r="A710" s="50">
        <v>23.25508</v>
      </c>
      <c r="B710" s="18">
        <v>21.973579999999998</v>
      </c>
      <c r="C710" s="18">
        <v>21.449000000000002</v>
      </c>
      <c r="D710" s="18">
        <v>20.609909999999999</v>
      </c>
      <c r="E710" s="18">
        <v>23.01895</v>
      </c>
      <c r="F710" s="18">
        <v>23.211410000000001</v>
      </c>
      <c r="G710" s="18">
        <v>23.229569999999999</v>
      </c>
      <c r="H710" s="18"/>
      <c r="I710" s="18">
        <v>1</v>
      </c>
      <c r="J710" s="6">
        <v>2046</v>
      </c>
      <c r="K710" s="53">
        <v>9.8975568738033703E-2</v>
      </c>
      <c r="L710" s="6" t="s">
        <v>286</v>
      </c>
      <c r="M710" s="6" t="s">
        <v>1884</v>
      </c>
      <c r="N710" s="6" t="s">
        <v>3199</v>
      </c>
      <c r="O710" s="46">
        <f t="shared" si="38"/>
        <v>1.3314175000000006</v>
      </c>
    </row>
    <row r="711" spans="1:15">
      <c r="A711" s="50">
        <v>21.680199999999999</v>
      </c>
      <c r="B711" s="18"/>
      <c r="C711" s="18">
        <v>21.920200000000001</v>
      </c>
      <c r="D711" s="18">
        <v>20.835380000000001</v>
      </c>
      <c r="E711" s="18">
        <v>22.836300000000001</v>
      </c>
      <c r="F711" s="18">
        <v>22.281980000000001</v>
      </c>
      <c r="G711" s="18">
        <v>22.367889999999999</v>
      </c>
      <c r="H711" s="18">
        <v>21.71641</v>
      </c>
      <c r="I711" s="18">
        <v>1</v>
      </c>
      <c r="J711" s="6">
        <v>1344</v>
      </c>
      <c r="K711" s="53">
        <v>8.6934167331765899E-2</v>
      </c>
      <c r="L711" s="6" t="s">
        <v>286</v>
      </c>
      <c r="M711" s="6" t="s">
        <v>1884</v>
      </c>
      <c r="N711" s="6" t="s">
        <v>2841</v>
      </c>
      <c r="O711" s="46">
        <f t="shared" si="38"/>
        <v>0.82205166666666685</v>
      </c>
    </row>
    <row r="712" spans="1:15">
      <c r="A712" s="50">
        <v>24.047429999999999</v>
      </c>
      <c r="B712" s="18">
        <v>24.36673</v>
      </c>
      <c r="C712" s="18">
        <v>24.026990000000001</v>
      </c>
      <c r="D712" s="18">
        <v>24.011800000000001</v>
      </c>
      <c r="E712" s="18">
        <v>23.850619999999999</v>
      </c>
      <c r="F712" s="18">
        <v>24.142109999999999</v>
      </c>
      <c r="G712" s="18">
        <v>23.418410000000002</v>
      </c>
      <c r="H712" s="18">
        <v>23.78267</v>
      </c>
      <c r="I712" s="18">
        <v>1</v>
      </c>
      <c r="J712" s="6">
        <v>1659</v>
      </c>
      <c r="K712" s="53">
        <v>0.11563238373208</v>
      </c>
      <c r="L712" s="6" t="s">
        <v>286</v>
      </c>
      <c r="M712" s="6" t="s">
        <v>1884</v>
      </c>
      <c r="N712" s="6" t="s">
        <v>3562</v>
      </c>
      <c r="O712" s="46">
        <f t="shared" si="38"/>
        <v>-0.31478500000000054</v>
      </c>
    </row>
    <row r="713" spans="1:15">
      <c r="A713" s="50">
        <v>20.399470000000001</v>
      </c>
      <c r="B713" s="18">
        <v>21.615259999999999</v>
      </c>
      <c r="C713" s="18">
        <v>21.193940000000001</v>
      </c>
      <c r="D713" s="18">
        <v>18.443059999999999</v>
      </c>
      <c r="E713" s="18">
        <v>21.001539999999999</v>
      </c>
      <c r="F713" s="18">
        <v>21.7043</v>
      </c>
      <c r="G713" s="18">
        <v>21.83136</v>
      </c>
      <c r="H713" s="18">
        <v>21.659749999999999</v>
      </c>
      <c r="I713" s="18">
        <v>1</v>
      </c>
      <c r="J713" s="6">
        <v>2526</v>
      </c>
      <c r="K713" s="53">
        <v>0.16935574529036099</v>
      </c>
      <c r="L713" s="6" t="s">
        <v>286</v>
      </c>
      <c r="M713" s="6" t="s">
        <v>1884</v>
      </c>
      <c r="N713" s="6" t="s">
        <v>3564</v>
      </c>
      <c r="O713" s="46">
        <f t="shared" si="38"/>
        <v>1.1363050000000001</v>
      </c>
    </row>
    <row r="714" spans="1:15">
      <c r="A714" s="50">
        <v>22.923590000000001</v>
      </c>
      <c r="B714" s="18">
        <v>20.976939999999999</v>
      </c>
      <c r="C714" s="18">
        <v>22.219809999999999</v>
      </c>
      <c r="D714" s="18"/>
      <c r="E714" s="18">
        <v>23.01681</v>
      </c>
      <c r="F714" s="18">
        <v>22.696490000000001</v>
      </c>
      <c r="G714" s="18">
        <v>23.338650000000001</v>
      </c>
      <c r="H714" s="18">
        <v>21.608560000000001</v>
      </c>
      <c r="I714" s="18">
        <v>1</v>
      </c>
      <c r="J714" s="6">
        <v>1812</v>
      </c>
      <c r="K714" s="53">
        <v>0.38142377361813201</v>
      </c>
      <c r="L714" s="6" t="s">
        <v>286</v>
      </c>
      <c r="M714" s="6" t="s">
        <v>1884</v>
      </c>
      <c r="N714" s="6" t="s">
        <v>2842</v>
      </c>
      <c r="O714" s="46">
        <f t="shared" si="38"/>
        <v>0.62501416666666643</v>
      </c>
    </row>
    <row r="715" spans="1:15">
      <c r="A715" s="50">
        <v>23.07967</v>
      </c>
      <c r="B715" s="18">
        <v>22.968699999999998</v>
      </c>
      <c r="C715" s="18">
        <v>22.89471</v>
      </c>
      <c r="D715" s="18">
        <v>22.0472</v>
      </c>
      <c r="E715" s="18">
        <v>23.021049999999999</v>
      </c>
      <c r="F715" s="18">
        <v>22.454750000000001</v>
      </c>
      <c r="G715" s="18">
        <v>22.48959</v>
      </c>
      <c r="H715" s="18">
        <v>22.51229</v>
      </c>
      <c r="I715" s="18">
        <v>1</v>
      </c>
      <c r="J715" s="6">
        <v>2027</v>
      </c>
      <c r="K715" s="53">
        <v>0.65423649216211199</v>
      </c>
      <c r="L715" s="6" t="s">
        <v>286</v>
      </c>
      <c r="M715" s="6" t="s">
        <v>1884</v>
      </c>
      <c r="N715" s="6" t="s">
        <v>3563</v>
      </c>
      <c r="O715" s="46">
        <f t="shared" si="38"/>
        <v>-0.12815000000000154</v>
      </c>
    </row>
    <row r="716" spans="1:15">
      <c r="A716" s="50">
        <v>21.268249999999998</v>
      </c>
      <c r="B716" s="18">
        <v>22.043299999999999</v>
      </c>
      <c r="C716" s="18">
        <v>22.166350000000001</v>
      </c>
      <c r="D716" s="18">
        <v>21.551500000000001</v>
      </c>
      <c r="E716" s="18">
        <v>22.315840000000001</v>
      </c>
      <c r="F716" s="18">
        <v>22.346440000000001</v>
      </c>
      <c r="G716" s="18">
        <v>21.723759999999999</v>
      </c>
      <c r="H716" s="18">
        <v>22.15137</v>
      </c>
      <c r="I716" s="18">
        <v>1</v>
      </c>
      <c r="J716" s="6">
        <v>2024</v>
      </c>
      <c r="K716" s="53">
        <v>0.189067739378112</v>
      </c>
      <c r="L716" s="6" t="s">
        <v>19</v>
      </c>
      <c r="M716" s="6" t="s">
        <v>1520</v>
      </c>
      <c r="N716" s="6" t="s">
        <v>3567</v>
      </c>
      <c r="O716" s="46">
        <f t="shared" si="38"/>
        <v>0.37700249999999969</v>
      </c>
    </row>
    <row r="717" spans="1:15">
      <c r="A717" s="50">
        <v>22.826540000000001</v>
      </c>
      <c r="B717" s="18">
        <v>23.008859999999999</v>
      </c>
      <c r="C717" s="18">
        <v>23.029900000000001</v>
      </c>
      <c r="D717" s="18">
        <v>22.585129999999999</v>
      </c>
      <c r="E717" s="18">
        <v>23.021899999999999</v>
      </c>
      <c r="F717" s="18">
        <v>22.87416</v>
      </c>
      <c r="G717" s="18">
        <v>22.694430000000001</v>
      </c>
      <c r="H717" s="18">
        <v>23.587260000000001</v>
      </c>
      <c r="I717" s="18">
        <v>1</v>
      </c>
      <c r="J717" s="6">
        <v>1610</v>
      </c>
      <c r="K717" s="53">
        <v>0.43772453102982101</v>
      </c>
      <c r="L717" s="6" t="s">
        <v>19</v>
      </c>
      <c r="M717" s="6" t="s">
        <v>1520</v>
      </c>
      <c r="N717" s="6" t="s">
        <v>3565</v>
      </c>
      <c r="O717" s="46">
        <f t="shared" si="38"/>
        <v>0.18182999999999794</v>
      </c>
    </row>
    <row r="718" spans="1:15">
      <c r="A718" s="50">
        <v>20.853159999999999</v>
      </c>
      <c r="B718" s="18">
        <v>21.095330000000001</v>
      </c>
      <c r="C718" s="18">
        <v>21.37369</v>
      </c>
      <c r="D718" s="18">
        <v>20.693190000000001</v>
      </c>
      <c r="E718" s="18">
        <v>21.013860000000001</v>
      </c>
      <c r="F718" s="18">
        <v>21.02702</v>
      </c>
      <c r="G718" s="18">
        <v>21.00525</v>
      </c>
      <c r="H718" s="18">
        <v>21.239229999999999</v>
      </c>
      <c r="I718" s="18">
        <v>1</v>
      </c>
      <c r="J718" s="6">
        <v>1806</v>
      </c>
      <c r="K718" s="53">
        <v>0.68541011159546605</v>
      </c>
      <c r="L718" s="6" t="s">
        <v>19</v>
      </c>
      <c r="M718" s="6" t="s">
        <v>1520</v>
      </c>
      <c r="N718" s="6" t="s">
        <v>3566</v>
      </c>
      <c r="O718" s="46">
        <f t="shared" si="38"/>
        <v>6.7497499999998212E-2</v>
      </c>
    </row>
    <row r="719" spans="1:15">
      <c r="A719" s="50">
        <v>21.85079</v>
      </c>
      <c r="B719" s="18">
        <v>22.434609999999999</v>
      </c>
      <c r="C719" s="18">
        <v>22.861509999999999</v>
      </c>
      <c r="D719" s="18"/>
      <c r="E719" s="18">
        <v>22.29289</v>
      </c>
      <c r="F719" s="18">
        <v>22.56626</v>
      </c>
      <c r="G719" s="18">
        <v>23.167480000000001</v>
      </c>
      <c r="H719" s="18">
        <v>21.576720000000002</v>
      </c>
      <c r="I719" s="18">
        <v>1</v>
      </c>
      <c r="J719" s="6">
        <v>2013</v>
      </c>
      <c r="K719" s="53">
        <v>0.96948761956915297</v>
      </c>
      <c r="L719" s="6" t="s">
        <v>19</v>
      </c>
      <c r="M719" s="6" t="s">
        <v>1520</v>
      </c>
      <c r="N719" s="6" t="s">
        <v>2844</v>
      </c>
      <c r="O719" s="46">
        <f t="shared" si="38"/>
        <v>1.8534166666672292E-2</v>
      </c>
    </row>
    <row r="720" spans="1:15">
      <c r="A720" s="50">
        <v>19.759180000000001</v>
      </c>
      <c r="B720" s="18">
        <v>20.385429999999999</v>
      </c>
      <c r="C720" s="18">
        <v>21.902570000000001</v>
      </c>
      <c r="D720" s="18"/>
      <c r="E720" s="18">
        <v>20.427769999999999</v>
      </c>
      <c r="F720" s="18">
        <v>21.050190000000001</v>
      </c>
      <c r="G720" s="18">
        <v>19.201630000000002</v>
      </c>
      <c r="H720" s="18">
        <v>21.93366</v>
      </c>
      <c r="I720" s="18">
        <v>1</v>
      </c>
      <c r="J720" s="6">
        <v>1897</v>
      </c>
      <c r="K720" s="53">
        <v>0.974427090492759</v>
      </c>
      <c r="L720" s="6" t="s">
        <v>19</v>
      </c>
      <c r="M720" s="6" t="s">
        <v>1520</v>
      </c>
      <c r="N720" s="6" t="s">
        <v>2843</v>
      </c>
      <c r="O720" s="46">
        <f t="shared" si="38"/>
        <v>-2.9080833333335221E-2</v>
      </c>
    </row>
    <row r="721" spans="1:15">
      <c r="A721" s="50">
        <v>22.742360000000001</v>
      </c>
      <c r="B721" s="18">
        <v>21.35014</v>
      </c>
      <c r="C721" s="18">
        <v>23.442779999999999</v>
      </c>
      <c r="D721" s="18">
        <v>19.883690000000001</v>
      </c>
      <c r="E721" s="18">
        <v>23.228290000000001</v>
      </c>
      <c r="F721" s="18">
        <v>23.31202</v>
      </c>
      <c r="G721" s="18">
        <v>23.04805</v>
      </c>
      <c r="H721" s="18">
        <v>21.588480000000001</v>
      </c>
      <c r="I721" s="18">
        <v>1</v>
      </c>
      <c r="J721" s="6">
        <v>780</v>
      </c>
      <c r="K721" s="53">
        <v>0.32989389948057801</v>
      </c>
      <c r="L721" s="6" t="s">
        <v>80</v>
      </c>
      <c r="M721" s="6" t="s">
        <v>1602</v>
      </c>
      <c r="N721" s="6" t="s">
        <v>3570</v>
      </c>
      <c r="O721" s="46">
        <f t="shared" si="38"/>
        <v>0.93946750000000279</v>
      </c>
    </row>
    <row r="722" spans="1:15">
      <c r="A722" s="50">
        <v>22.720749999999999</v>
      </c>
      <c r="B722" s="18">
        <v>23.120760000000001</v>
      </c>
      <c r="C722" s="18">
        <v>22.823049999999999</v>
      </c>
      <c r="D722" s="18">
        <v>22.56493</v>
      </c>
      <c r="E722" s="18">
        <v>22.419879999999999</v>
      </c>
      <c r="F722" s="18">
        <v>22.676179999999999</v>
      </c>
      <c r="G722" s="18">
        <v>22.323609999999999</v>
      </c>
      <c r="H722" s="18">
        <v>23.022790000000001</v>
      </c>
      <c r="I722" s="18">
        <v>1</v>
      </c>
      <c r="J722" s="6">
        <v>550</v>
      </c>
      <c r="K722" s="53">
        <v>0.352590773719475</v>
      </c>
      <c r="L722" s="6" t="s">
        <v>80</v>
      </c>
      <c r="M722" s="6" t="s">
        <v>1602</v>
      </c>
      <c r="N722" s="6" t="s">
        <v>3568</v>
      </c>
      <c r="O722" s="46">
        <f t="shared" si="38"/>
        <v>-0.19675750000000036</v>
      </c>
    </row>
    <row r="723" spans="1:15">
      <c r="A723" s="50">
        <v>24.121870000000001</v>
      </c>
      <c r="B723" s="18">
        <v>24.273479999999999</v>
      </c>
      <c r="C723" s="18">
        <v>23.666440000000001</v>
      </c>
      <c r="D723" s="18">
        <v>23.430710000000001</v>
      </c>
      <c r="E723" s="18">
        <v>23.905550000000002</v>
      </c>
      <c r="F723" s="18">
        <v>24.158149999999999</v>
      </c>
      <c r="G723" s="18">
        <v>23.728999999999999</v>
      </c>
      <c r="H723" s="18">
        <v>24.313610000000001</v>
      </c>
      <c r="I723" s="18">
        <v>1</v>
      </c>
      <c r="J723" s="6">
        <v>735</v>
      </c>
      <c r="K723" s="53">
        <v>0.53820892911602203</v>
      </c>
      <c r="L723" s="6" t="s">
        <v>80</v>
      </c>
      <c r="M723" s="6" t="s">
        <v>1602</v>
      </c>
      <c r="N723" s="6" t="s">
        <v>3569</v>
      </c>
      <c r="O723" s="46">
        <f t="shared" si="38"/>
        <v>0.15345249999999666</v>
      </c>
    </row>
    <row r="724" spans="1:15">
      <c r="A724" s="50">
        <v>24.458010000000002</v>
      </c>
      <c r="B724" s="18">
        <v>25.34571</v>
      </c>
      <c r="C724" s="18">
        <v>22.857089999999999</v>
      </c>
      <c r="D724" s="18">
        <v>23.787960000000002</v>
      </c>
      <c r="E724" s="18">
        <v>22.667179999999998</v>
      </c>
      <c r="F724" s="18">
        <v>23.908300000000001</v>
      </c>
      <c r="G724" s="18"/>
      <c r="H724" s="18">
        <v>23.146329999999999</v>
      </c>
      <c r="I724" s="18">
        <v>1</v>
      </c>
      <c r="J724" s="6">
        <v>1279</v>
      </c>
      <c r="K724" s="53">
        <v>0.263462211495397</v>
      </c>
      <c r="L724" s="6" t="s">
        <v>203</v>
      </c>
      <c r="M724" s="6" t="s">
        <v>1766</v>
      </c>
      <c r="N724" s="6" t="s">
        <v>3200</v>
      </c>
      <c r="O724" s="46">
        <f t="shared" si="38"/>
        <v>-0.87158916666666286</v>
      </c>
    </row>
    <row r="725" spans="1:15">
      <c r="A725" s="50">
        <v>23.60501</v>
      </c>
      <c r="B725" s="18"/>
      <c r="C725" s="18">
        <v>22.750109999999999</v>
      </c>
      <c r="D725" s="18">
        <v>21.424189999999999</v>
      </c>
      <c r="E725" s="18">
        <v>22.46463</v>
      </c>
      <c r="F725" s="18">
        <v>22.882989999999999</v>
      </c>
      <c r="G725" s="18">
        <v>22.718520000000002</v>
      </c>
      <c r="H725" s="18"/>
      <c r="I725" s="18">
        <v>0.99999899999999997</v>
      </c>
      <c r="J725" s="6">
        <v>1643</v>
      </c>
      <c r="K725" s="53">
        <v>0.88949982249967696</v>
      </c>
      <c r="L725" s="6" t="s">
        <v>203</v>
      </c>
      <c r="M725" s="6" t="s">
        <v>1766</v>
      </c>
      <c r="N725" s="6" t="s">
        <v>2636</v>
      </c>
      <c r="O725" s="46">
        <f t="shared" si="38"/>
        <v>9.5610000000004192E-2</v>
      </c>
    </row>
    <row r="726" spans="1:15">
      <c r="A726" s="50">
        <v>22.106999999999999</v>
      </c>
      <c r="B726" s="18">
        <v>19.47306</v>
      </c>
      <c r="C726" s="18"/>
      <c r="D726" s="18">
        <v>19.094449999999998</v>
      </c>
      <c r="E726" s="18">
        <v>21.896409999999999</v>
      </c>
      <c r="F726" s="18">
        <v>21.900400000000001</v>
      </c>
      <c r="G726" s="18">
        <v>21.653680000000001</v>
      </c>
      <c r="H726" s="18">
        <v>20.855899999999998</v>
      </c>
      <c r="I726" s="18">
        <v>1</v>
      </c>
      <c r="J726" s="6">
        <v>1336</v>
      </c>
      <c r="K726" s="53">
        <v>0.17049232973638601</v>
      </c>
      <c r="L726" s="6" t="s">
        <v>203</v>
      </c>
      <c r="M726" s="6" t="s">
        <v>1766</v>
      </c>
      <c r="N726" s="6" t="s">
        <v>2845</v>
      </c>
      <c r="O726" s="46">
        <f t="shared" si="38"/>
        <v>1.3517608333333335</v>
      </c>
    </row>
    <row r="727" spans="1:15">
      <c r="A727" s="50">
        <v>22.106999999999999</v>
      </c>
      <c r="B727" s="18">
        <v>19.47306</v>
      </c>
      <c r="C727" s="18"/>
      <c r="D727" s="18">
        <v>19.094449999999998</v>
      </c>
      <c r="E727" s="18">
        <v>21.896409999999999</v>
      </c>
      <c r="F727" s="18">
        <v>21.900400000000001</v>
      </c>
      <c r="G727" s="18">
        <v>21.653680000000001</v>
      </c>
      <c r="H727" s="18">
        <v>20.855899999999998</v>
      </c>
      <c r="I727" s="18">
        <v>1</v>
      </c>
      <c r="J727" s="6">
        <v>1343</v>
      </c>
      <c r="K727" s="53">
        <v>0.17049232973638601</v>
      </c>
      <c r="L727" s="6" t="s">
        <v>203</v>
      </c>
      <c r="M727" s="6" t="s">
        <v>1766</v>
      </c>
      <c r="N727" s="6" t="s">
        <v>2846</v>
      </c>
      <c r="O727" s="46">
        <f t="shared" si="38"/>
        <v>1.3517608333333335</v>
      </c>
    </row>
    <row r="728" spans="1:15">
      <c r="A728" s="50">
        <v>24.157609999999998</v>
      </c>
      <c r="B728" s="18">
        <v>22.206869999999999</v>
      </c>
      <c r="C728" s="18">
        <v>23.07424</v>
      </c>
      <c r="D728" s="18">
        <v>22.313459999999999</v>
      </c>
      <c r="E728" s="18">
        <v>23.957930000000001</v>
      </c>
      <c r="F728" s="18">
        <v>22.612549999999999</v>
      </c>
      <c r="G728" s="18">
        <v>24.065300000000001</v>
      </c>
      <c r="H728" s="18">
        <v>22.898440000000001</v>
      </c>
      <c r="I728" s="18">
        <v>1</v>
      </c>
      <c r="J728" s="6">
        <v>677</v>
      </c>
      <c r="K728" s="53">
        <v>0.472516602622927</v>
      </c>
      <c r="L728" s="6" t="s">
        <v>203</v>
      </c>
      <c r="M728" s="6" t="s">
        <v>1766</v>
      </c>
      <c r="N728" s="6" t="s">
        <v>3572</v>
      </c>
      <c r="O728" s="46">
        <f t="shared" si="38"/>
        <v>0.44550999999999874</v>
      </c>
    </row>
    <row r="729" spans="1:15">
      <c r="A729" s="50">
        <v>21.824149999999999</v>
      </c>
      <c r="B729" s="18">
        <v>21.241379999999999</v>
      </c>
      <c r="C729" s="18">
        <v>22.71114</v>
      </c>
      <c r="D729" s="18">
        <v>21.69821</v>
      </c>
      <c r="E729" s="18">
        <v>21.375810000000001</v>
      </c>
      <c r="F729" s="18">
        <v>21.87856</v>
      </c>
      <c r="G729" s="18">
        <v>21.984960000000001</v>
      </c>
      <c r="H729" s="18">
        <v>22.537179999999999</v>
      </c>
      <c r="I729" s="18">
        <v>1</v>
      </c>
      <c r="J729" s="6">
        <v>1542</v>
      </c>
      <c r="K729" s="53">
        <v>0.852656678834951</v>
      </c>
      <c r="L729" s="6" t="s">
        <v>203</v>
      </c>
      <c r="M729" s="6" t="s">
        <v>1766</v>
      </c>
      <c r="N729" s="6" t="s">
        <v>3571</v>
      </c>
      <c r="O729" s="46">
        <f t="shared" si="38"/>
        <v>7.5407500000000738E-2</v>
      </c>
    </row>
    <row r="730" spans="1:15">
      <c r="A730" s="50">
        <v>18.985009999999999</v>
      </c>
      <c r="B730" s="18"/>
      <c r="C730" s="18">
        <v>18.589670000000002</v>
      </c>
      <c r="D730" s="18">
        <v>18.716159999999999</v>
      </c>
      <c r="E730" s="18">
        <v>19.953900000000001</v>
      </c>
      <c r="F730" s="18">
        <v>19.99231</v>
      </c>
      <c r="G730" s="18">
        <v>20.98245</v>
      </c>
      <c r="H730" s="18"/>
      <c r="I730" s="18">
        <v>1</v>
      </c>
      <c r="J730" s="6">
        <v>1309</v>
      </c>
      <c r="K730" s="53">
        <v>1.22570728174465E-2</v>
      </c>
      <c r="L730" s="6" t="s">
        <v>246</v>
      </c>
      <c r="M730" s="6" t="s">
        <v>1835</v>
      </c>
      <c r="N730" s="6" t="s">
        <v>2745</v>
      </c>
      <c r="O730" s="46">
        <f t="shared" si="38"/>
        <v>1.5459399999999981</v>
      </c>
    </row>
    <row r="731" spans="1:15">
      <c r="A731" s="50">
        <v>21.343319999999999</v>
      </c>
      <c r="B731" s="18">
        <v>20.879799999999999</v>
      </c>
      <c r="C731" s="18">
        <v>19.848199999999999</v>
      </c>
      <c r="D731" s="18">
        <v>20.40634</v>
      </c>
      <c r="E731" s="18"/>
      <c r="F731" s="18"/>
      <c r="G731" s="18">
        <v>22.643280000000001</v>
      </c>
      <c r="H731" s="18">
        <v>20.931570000000001</v>
      </c>
      <c r="I731" s="18">
        <v>1</v>
      </c>
      <c r="J731" s="6">
        <v>1105</v>
      </c>
      <c r="K731" s="53" t="s">
        <v>4031</v>
      </c>
      <c r="L731" s="6" t="s">
        <v>81</v>
      </c>
      <c r="M731" s="6" t="s">
        <v>1603</v>
      </c>
      <c r="N731" s="6" t="s">
        <v>3150</v>
      </c>
      <c r="O731" s="46" t="s">
        <v>4031</v>
      </c>
    </row>
    <row r="732" spans="1:15">
      <c r="A732" s="50">
        <v>24.861740000000001</v>
      </c>
      <c r="B732" s="18">
        <v>24.72869</v>
      </c>
      <c r="C732" s="18">
        <v>24.8446</v>
      </c>
      <c r="D732" s="18">
        <v>24.47017</v>
      </c>
      <c r="E732" s="18">
        <v>24.466940000000001</v>
      </c>
      <c r="F732" s="18">
        <v>24.325880000000002</v>
      </c>
      <c r="G732" s="18">
        <v>24.34422</v>
      </c>
      <c r="H732" s="18">
        <v>24.03792</v>
      </c>
      <c r="I732" s="18">
        <v>1</v>
      </c>
      <c r="J732" s="6">
        <v>1221</v>
      </c>
      <c r="K732" s="53">
        <v>1.4926330656656399E-2</v>
      </c>
      <c r="L732" s="6" t="s">
        <v>81</v>
      </c>
      <c r="M732" s="6" t="s">
        <v>1603</v>
      </c>
      <c r="N732" s="6" t="s">
        <v>3573</v>
      </c>
      <c r="O732" s="46">
        <f t="shared" ref="O732:O765" si="39">AVERAGE(E732:H732)-AVERAGE(A732:D732)</f>
        <v>-0.43255999999999517</v>
      </c>
    </row>
    <row r="733" spans="1:15">
      <c r="A733" s="50">
        <v>25.73601</v>
      </c>
      <c r="B733" s="18">
        <v>25.97993</v>
      </c>
      <c r="C733" s="18">
        <v>25.772210000000001</v>
      </c>
      <c r="D733" s="18">
        <v>25.668880000000001</v>
      </c>
      <c r="E733" s="18">
        <v>25.72138</v>
      </c>
      <c r="F733" s="18">
        <v>25.654340000000001</v>
      </c>
      <c r="G733" s="18">
        <v>25.48235</v>
      </c>
      <c r="H733" s="18">
        <v>25.396370000000001</v>
      </c>
      <c r="I733" s="18">
        <v>0.88432299999999997</v>
      </c>
      <c r="J733" s="6">
        <v>648</v>
      </c>
      <c r="K733" s="53">
        <v>6.6259156870470307E-2</v>
      </c>
      <c r="L733" s="6" t="s">
        <v>81</v>
      </c>
      <c r="M733" s="6" t="s">
        <v>1603</v>
      </c>
      <c r="N733" s="6" t="s">
        <v>2961</v>
      </c>
      <c r="O733" s="46">
        <f t="shared" si="39"/>
        <v>-0.22564750000000089</v>
      </c>
    </row>
    <row r="734" spans="1:15">
      <c r="A734" s="50">
        <v>22.20759</v>
      </c>
      <c r="B734" s="18">
        <v>22.354179999999999</v>
      </c>
      <c r="C734" s="18">
        <v>22.627739999999999</v>
      </c>
      <c r="D734" s="18">
        <v>21.176580000000001</v>
      </c>
      <c r="E734" s="18">
        <v>22.342179999999999</v>
      </c>
      <c r="F734" s="18">
        <v>21.870760000000001</v>
      </c>
      <c r="G734" s="18">
        <v>21.721129999999999</v>
      </c>
      <c r="H734" s="18">
        <v>21.674309999999998</v>
      </c>
      <c r="I734" s="18">
        <v>0.99996399999999996</v>
      </c>
      <c r="J734" s="6">
        <v>1020</v>
      </c>
      <c r="K734" s="53">
        <v>0.609791953789946</v>
      </c>
      <c r="L734" s="6" t="s">
        <v>81</v>
      </c>
      <c r="M734" s="6" t="s">
        <v>1603</v>
      </c>
      <c r="N734" s="6" t="s">
        <v>3078</v>
      </c>
      <c r="O734" s="46">
        <f t="shared" si="39"/>
        <v>-0.1894274999999972</v>
      </c>
    </row>
    <row r="735" spans="1:15">
      <c r="A735" s="50">
        <v>23.153089999999999</v>
      </c>
      <c r="B735" s="18">
        <v>22.628270000000001</v>
      </c>
      <c r="C735" s="18">
        <v>21.527069999999998</v>
      </c>
      <c r="D735" s="18"/>
      <c r="E735" s="18">
        <v>22.775469999999999</v>
      </c>
      <c r="F735" s="18">
        <v>20.458739999999999</v>
      </c>
      <c r="G735" s="18">
        <v>21.798749999999998</v>
      </c>
      <c r="H735" s="18"/>
      <c r="I735" s="18">
        <v>1</v>
      </c>
      <c r="J735" s="6">
        <v>1514</v>
      </c>
      <c r="K735" s="53">
        <v>0.40987947886866</v>
      </c>
      <c r="L735" s="6" t="s">
        <v>247</v>
      </c>
      <c r="M735" s="6" t="s">
        <v>1836</v>
      </c>
      <c r="N735" s="6" t="s">
        <v>2746</v>
      </c>
      <c r="O735" s="46">
        <f t="shared" si="39"/>
        <v>-0.75848999999999833</v>
      </c>
    </row>
    <row r="736" spans="1:15">
      <c r="A736" s="50">
        <v>22.48254</v>
      </c>
      <c r="B736" s="18">
        <v>22.901389999999999</v>
      </c>
      <c r="C736" s="18">
        <v>22.167819999999999</v>
      </c>
      <c r="D736" s="18">
        <v>21.883420000000001</v>
      </c>
      <c r="E736" s="18">
        <v>22.792770000000001</v>
      </c>
      <c r="F736" s="18">
        <v>22.412739999999999</v>
      </c>
      <c r="G736" s="18">
        <v>22.242550000000001</v>
      </c>
      <c r="H736" s="18">
        <v>22.68863</v>
      </c>
      <c r="I736" s="18">
        <v>1</v>
      </c>
      <c r="J736" s="6">
        <v>1196</v>
      </c>
      <c r="K736" s="53">
        <v>0.51267415899779101</v>
      </c>
      <c r="L736" s="6" t="s">
        <v>247</v>
      </c>
      <c r="M736" s="6" t="s">
        <v>1836</v>
      </c>
      <c r="N736" s="6" t="s">
        <v>3574</v>
      </c>
      <c r="O736" s="46">
        <f t="shared" si="39"/>
        <v>0.17538000000000054</v>
      </c>
    </row>
    <row r="737" spans="1:15">
      <c r="A737" s="50">
        <v>22.157240000000002</v>
      </c>
      <c r="B737" s="18">
        <v>22.362120000000001</v>
      </c>
      <c r="C737" s="18">
        <v>21.80762</v>
      </c>
      <c r="D737" s="18">
        <v>20.899619999999999</v>
      </c>
      <c r="E737" s="18"/>
      <c r="F737" s="18">
        <v>20.32169</v>
      </c>
      <c r="G737" s="18">
        <v>19.697710000000001</v>
      </c>
      <c r="H737" s="18">
        <v>20.657699999999998</v>
      </c>
      <c r="I737" s="18">
        <v>1</v>
      </c>
      <c r="J737" s="6">
        <v>248</v>
      </c>
      <c r="K737" s="53">
        <v>1.6914200229507799E-2</v>
      </c>
      <c r="L737" s="6" t="s">
        <v>106</v>
      </c>
      <c r="M737" s="6" t="s">
        <v>1635</v>
      </c>
      <c r="N737" s="6" t="s">
        <v>3201</v>
      </c>
      <c r="O737" s="46">
        <f t="shared" si="39"/>
        <v>-1.5809500000000014</v>
      </c>
    </row>
    <row r="738" spans="1:15">
      <c r="A738" s="50">
        <v>22.157240000000002</v>
      </c>
      <c r="B738" s="18">
        <v>22.362120000000001</v>
      </c>
      <c r="C738" s="18">
        <v>21.80762</v>
      </c>
      <c r="D738" s="18">
        <v>20.899619999999999</v>
      </c>
      <c r="E738" s="18"/>
      <c r="F738" s="18">
        <v>20.32169</v>
      </c>
      <c r="G738" s="18">
        <v>19.697710000000001</v>
      </c>
      <c r="H738" s="18">
        <v>20.657699999999998</v>
      </c>
      <c r="I738" s="18">
        <v>1</v>
      </c>
      <c r="J738" s="6">
        <v>252</v>
      </c>
      <c r="K738" s="53">
        <v>1.6914200229507799E-2</v>
      </c>
      <c r="L738" s="6" t="s">
        <v>106</v>
      </c>
      <c r="M738" s="6" t="s">
        <v>1635</v>
      </c>
      <c r="N738" s="6" t="s">
        <v>3202</v>
      </c>
      <c r="O738" s="46">
        <f t="shared" si="39"/>
        <v>-1.5809500000000014</v>
      </c>
    </row>
    <row r="739" spans="1:15">
      <c r="A739" s="50">
        <v>21.747800000000002</v>
      </c>
      <c r="B739" s="18">
        <v>21.211569999999998</v>
      </c>
      <c r="C739" s="18">
        <v>21.091709999999999</v>
      </c>
      <c r="D739" s="18">
        <v>20.59186</v>
      </c>
      <c r="E739" s="18">
        <v>24.181920000000002</v>
      </c>
      <c r="F739" s="18">
        <v>23.76981</v>
      </c>
      <c r="G739" s="18">
        <v>23.085360000000001</v>
      </c>
      <c r="H739" s="18">
        <v>22.26155</v>
      </c>
      <c r="I739" s="18">
        <v>1</v>
      </c>
      <c r="J739" s="6">
        <v>296</v>
      </c>
      <c r="K739" s="53">
        <v>4.1796879276237804E-3</v>
      </c>
      <c r="L739" s="6" t="s">
        <v>106</v>
      </c>
      <c r="M739" s="6" t="s">
        <v>1635</v>
      </c>
      <c r="N739" s="6" t="s">
        <v>3578</v>
      </c>
      <c r="O739" s="46">
        <f t="shared" si="39"/>
        <v>2.1639250000000025</v>
      </c>
    </row>
    <row r="740" spans="1:15">
      <c r="A740" s="50">
        <v>26.599889999999998</v>
      </c>
      <c r="B740" s="18">
        <v>27.75264</v>
      </c>
      <c r="C740" s="18">
        <v>26.815429999999999</v>
      </c>
      <c r="D740" s="18">
        <v>26.933820000000001</v>
      </c>
      <c r="E740" s="18">
        <v>25.582850000000001</v>
      </c>
      <c r="F740" s="18">
        <v>26.62519</v>
      </c>
      <c r="G740" s="18">
        <v>26.256250000000001</v>
      </c>
      <c r="H740" s="18">
        <v>25.940380000000001</v>
      </c>
      <c r="I740" s="18">
        <v>1</v>
      </c>
      <c r="J740" s="6">
        <v>97</v>
      </c>
      <c r="K740" s="53">
        <v>3.3292351761122899E-2</v>
      </c>
      <c r="L740" s="6" t="s">
        <v>106</v>
      </c>
      <c r="M740" s="6" t="s">
        <v>1635</v>
      </c>
      <c r="N740" s="6" t="s">
        <v>3580</v>
      </c>
      <c r="O740" s="46">
        <f t="shared" si="39"/>
        <v>-0.9242774999999952</v>
      </c>
    </row>
    <row r="741" spans="1:15">
      <c r="A741" s="50">
        <v>24.63627</v>
      </c>
      <c r="B741" s="18">
        <v>25.468520000000002</v>
      </c>
      <c r="C741" s="18">
        <v>25.215789999999998</v>
      </c>
      <c r="D741" s="18">
        <v>25.175879999999999</v>
      </c>
      <c r="E741" s="18">
        <v>24.17699</v>
      </c>
      <c r="F741" s="18">
        <v>25.248290000000001</v>
      </c>
      <c r="G741" s="18">
        <v>23.822399999999998</v>
      </c>
      <c r="H741" s="18">
        <v>24.630569999999999</v>
      </c>
      <c r="I741" s="18">
        <v>1</v>
      </c>
      <c r="J741" s="6">
        <v>296</v>
      </c>
      <c r="K741" s="53">
        <v>0.11400778208328199</v>
      </c>
      <c r="L741" s="6" t="s">
        <v>106</v>
      </c>
      <c r="M741" s="6" t="s">
        <v>1635</v>
      </c>
      <c r="N741" s="6" t="s">
        <v>3578</v>
      </c>
      <c r="O741" s="46">
        <f t="shared" si="39"/>
        <v>-0.6545525000000012</v>
      </c>
    </row>
    <row r="742" spans="1:15">
      <c r="A742" s="50">
        <v>24.63627</v>
      </c>
      <c r="B742" s="18">
        <v>25.468520000000002</v>
      </c>
      <c r="C742" s="18">
        <v>25.215789999999998</v>
      </c>
      <c r="D742" s="18">
        <v>25.175879999999999</v>
      </c>
      <c r="E742" s="18">
        <v>24.17699</v>
      </c>
      <c r="F742" s="18">
        <v>25.248290000000001</v>
      </c>
      <c r="G742" s="18">
        <v>23.822399999999998</v>
      </c>
      <c r="H742" s="18">
        <v>24.630569999999999</v>
      </c>
      <c r="I742" s="18">
        <v>1</v>
      </c>
      <c r="J742" s="6">
        <v>311</v>
      </c>
      <c r="K742" s="53">
        <v>0.11400778208328199</v>
      </c>
      <c r="L742" s="6" t="s">
        <v>106</v>
      </c>
      <c r="M742" s="6" t="s">
        <v>1635</v>
      </c>
      <c r="N742" s="6" t="s">
        <v>3579</v>
      </c>
      <c r="O742" s="46">
        <f t="shared" si="39"/>
        <v>-0.6545525000000012</v>
      </c>
    </row>
    <row r="743" spans="1:15">
      <c r="A743" s="50">
        <v>23.67239</v>
      </c>
      <c r="B743" s="18">
        <v>21.72326</v>
      </c>
      <c r="C743" s="18">
        <v>24.88278</v>
      </c>
      <c r="D743" s="18">
        <v>25.061389999999999</v>
      </c>
      <c r="E743" s="18">
        <v>25.952089999999998</v>
      </c>
      <c r="F743" s="18">
        <v>24.922699999999999</v>
      </c>
      <c r="G743" s="18">
        <v>24.359439999999999</v>
      </c>
      <c r="H743" s="18">
        <v>24.948730000000001</v>
      </c>
      <c r="I743" s="18">
        <v>1</v>
      </c>
      <c r="J743" s="6">
        <v>115</v>
      </c>
      <c r="K743" s="53">
        <v>0.19811169842898199</v>
      </c>
      <c r="L743" s="6" t="s">
        <v>106</v>
      </c>
      <c r="M743" s="6" t="s">
        <v>1635</v>
      </c>
      <c r="N743" s="6" t="s">
        <v>3575</v>
      </c>
      <c r="O743" s="46">
        <f t="shared" si="39"/>
        <v>1.2107849999999978</v>
      </c>
    </row>
    <row r="744" spans="1:15">
      <c r="A744" s="50">
        <v>27.375509999999998</v>
      </c>
      <c r="B744" s="18">
        <v>27.775359999999999</v>
      </c>
      <c r="C744" s="18">
        <v>27.015000000000001</v>
      </c>
      <c r="D744" s="18">
        <v>27.154409999999999</v>
      </c>
      <c r="E744" s="18">
        <v>27.069890000000001</v>
      </c>
      <c r="F744" s="18">
        <v>27.067119999999999</v>
      </c>
      <c r="G744" s="18">
        <v>27.0806</v>
      </c>
      <c r="H744" s="18">
        <v>27.36786</v>
      </c>
      <c r="I744" s="18">
        <v>1</v>
      </c>
      <c r="J744" s="6">
        <v>177</v>
      </c>
      <c r="K744" s="53">
        <v>0.35093110578931402</v>
      </c>
      <c r="L744" s="6" t="s">
        <v>106</v>
      </c>
      <c r="M744" s="6" t="s">
        <v>1635</v>
      </c>
      <c r="N744" s="6" t="s">
        <v>3577</v>
      </c>
      <c r="O744" s="46">
        <f t="shared" si="39"/>
        <v>-0.18370249999999544</v>
      </c>
    </row>
    <row r="745" spans="1:15">
      <c r="A745" s="50">
        <v>26.952380000000002</v>
      </c>
      <c r="B745" s="18">
        <v>26.916270000000001</v>
      </c>
      <c r="C745" s="18">
        <v>26.730270000000001</v>
      </c>
      <c r="D745" s="18">
        <v>26.871379999999998</v>
      </c>
      <c r="E745" s="18">
        <v>26.803170000000001</v>
      </c>
      <c r="F745" s="18">
        <v>26.99053</v>
      </c>
      <c r="G745" s="18">
        <v>26.776309999999999</v>
      </c>
      <c r="H745" s="18">
        <v>26.74868</v>
      </c>
      <c r="I745" s="18">
        <v>1</v>
      </c>
      <c r="J745" s="6">
        <v>252</v>
      </c>
      <c r="K745" s="53">
        <v>0.62343169011833899</v>
      </c>
      <c r="L745" s="6" t="s">
        <v>106</v>
      </c>
      <c r="M745" s="6" t="s">
        <v>1635</v>
      </c>
      <c r="N745" s="6" t="s">
        <v>3202</v>
      </c>
      <c r="O745" s="46">
        <f t="shared" si="39"/>
        <v>-3.7902500000001282E-2</v>
      </c>
    </row>
    <row r="746" spans="1:15">
      <c r="A746" s="50">
        <v>27.197890000000001</v>
      </c>
      <c r="B746" s="18">
        <v>26.128409999999999</v>
      </c>
      <c r="C746" s="18">
        <v>25.997979999999998</v>
      </c>
      <c r="D746" s="18">
        <v>23.51605</v>
      </c>
      <c r="E746" s="18">
        <v>26.099969999999999</v>
      </c>
      <c r="F746" s="18">
        <v>25.967210000000001</v>
      </c>
      <c r="G746" s="18">
        <v>26.719729999999998</v>
      </c>
      <c r="H746" s="18">
        <v>25.71942</v>
      </c>
      <c r="I746" s="18">
        <v>1</v>
      </c>
      <c r="J746" s="6">
        <v>159</v>
      </c>
      <c r="K746" s="53">
        <v>0.62454066523639196</v>
      </c>
      <c r="L746" s="6" t="s">
        <v>106</v>
      </c>
      <c r="M746" s="6" t="s">
        <v>1635</v>
      </c>
      <c r="N746" s="6" t="s">
        <v>3576</v>
      </c>
      <c r="O746" s="46">
        <f t="shared" si="39"/>
        <v>0.41650000000000276</v>
      </c>
    </row>
    <row r="747" spans="1:15">
      <c r="A747" s="50">
        <v>24.824490000000001</v>
      </c>
      <c r="B747" s="18">
        <v>24.971360000000001</v>
      </c>
      <c r="C747" s="18">
        <v>24.948329999999999</v>
      </c>
      <c r="D747" s="18">
        <v>23.01971</v>
      </c>
      <c r="E747" s="18">
        <v>23.75929</v>
      </c>
      <c r="F747" s="18">
        <v>24.002389999999998</v>
      </c>
      <c r="G747" s="18">
        <v>23.552150000000001</v>
      </c>
      <c r="H747" s="18">
        <v>23.473210000000002</v>
      </c>
      <c r="I747" s="18">
        <v>1</v>
      </c>
      <c r="J747" s="6">
        <v>156</v>
      </c>
      <c r="K747" s="53">
        <v>0.17914897054698201</v>
      </c>
      <c r="L747" s="6" t="s">
        <v>532</v>
      </c>
      <c r="M747" s="6" t="s">
        <v>1497</v>
      </c>
      <c r="N747" s="6" t="s">
        <v>3581</v>
      </c>
      <c r="O747" s="46">
        <f t="shared" si="39"/>
        <v>-0.74421250000000327</v>
      </c>
    </row>
    <row r="748" spans="1:15">
      <c r="A748" s="50">
        <v>26.33192</v>
      </c>
      <c r="B748" s="18">
        <v>26.217839999999999</v>
      </c>
      <c r="C748" s="18">
        <v>25.93346</v>
      </c>
      <c r="D748" s="18">
        <v>25.686859999999999</v>
      </c>
      <c r="E748" s="18">
        <v>26.08962</v>
      </c>
      <c r="F748" s="18">
        <v>25.932939999999999</v>
      </c>
      <c r="G748" s="18">
        <v>25.967369999999999</v>
      </c>
      <c r="H748" s="18">
        <v>25.741859999999999</v>
      </c>
      <c r="I748" s="18">
        <v>1</v>
      </c>
      <c r="J748" s="6">
        <v>361</v>
      </c>
      <c r="K748" s="53">
        <v>0.52413727331288695</v>
      </c>
      <c r="L748" s="6" t="s">
        <v>532</v>
      </c>
      <c r="M748" s="6" t="s">
        <v>1497</v>
      </c>
      <c r="N748" s="6" t="s">
        <v>3583</v>
      </c>
      <c r="O748" s="46">
        <f t="shared" si="39"/>
        <v>-0.10957249999999874</v>
      </c>
    </row>
    <row r="749" spans="1:15">
      <c r="A749" s="50">
        <v>24.29383</v>
      </c>
      <c r="B749" s="18">
        <v>24.625170000000001</v>
      </c>
      <c r="C749" s="18">
        <v>24.216819999999998</v>
      </c>
      <c r="D749" s="18">
        <v>25.314299999999999</v>
      </c>
      <c r="E749" s="18">
        <v>24.21349</v>
      </c>
      <c r="F749" s="18">
        <v>24.78172</v>
      </c>
      <c r="G749" s="18">
        <v>24.45356</v>
      </c>
      <c r="H749" s="18">
        <v>25.558879999999998</v>
      </c>
      <c r="I749" s="18">
        <v>1</v>
      </c>
      <c r="J749" s="6">
        <v>322</v>
      </c>
      <c r="K749" s="53">
        <v>0.72996177779833604</v>
      </c>
      <c r="L749" s="6" t="s">
        <v>532</v>
      </c>
      <c r="M749" s="6" t="s">
        <v>1497</v>
      </c>
      <c r="N749" s="6" t="s">
        <v>3582</v>
      </c>
      <c r="O749" s="46">
        <f t="shared" si="39"/>
        <v>0.13938249999999996</v>
      </c>
    </row>
    <row r="750" spans="1:15">
      <c r="A750" s="50">
        <v>20.732309999999998</v>
      </c>
      <c r="B750" s="18">
        <v>21.38916</v>
      </c>
      <c r="C750" s="18">
        <v>20.525069999999999</v>
      </c>
      <c r="D750" s="18">
        <v>21.020800000000001</v>
      </c>
      <c r="E750" s="18">
        <v>21.254480000000001</v>
      </c>
      <c r="F750" s="18">
        <v>21.28314</v>
      </c>
      <c r="G750" s="18">
        <v>20.670639999999999</v>
      </c>
      <c r="H750" s="18">
        <v>20.707080000000001</v>
      </c>
      <c r="I750" s="18">
        <v>1</v>
      </c>
      <c r="J750" s="6">
        <v>122</v>
      </c>
      <c r="K750" s="53">
        <v>0.81347398027605</v>
      </c>
      <c r="L750" s="6" t="s">
        <v>474</v>
      </c>
      <c r="M750" s="6" t="s">
        <v>2150</v>
      </c>
      <c r="N750" s="6" t="s">
        <v>3584</v>
      </c>
      <c r="O750" s="46">
        <f t="shared" si="39"/>
        <v>6.2000000000001165E-2</v>
      </c>
    </row>
    <row r="751" spans="1:15">
      <c r="A751" s="50">
        <v>21.208960000000001</v>
      </c>
      <c r="B751" s="18">
        <v>19.432759999999998</v>
      </c>
      <c r="C751" s="18">
        <v>18.93327</v>
      </c>
      <c r="D751" s="18"/>
      <c r="E751" s="18">
        <v>19.42876</v>
      </c>
      <c r="F751" s="18">
        <v>20.813549999999999</v>
      </c>
      <c r="G751" s="18">
        <v>21.31512</v>
      </c>
      <c r="H751" s="18"/>
      <c r="I751" s="18">
        <v>1</v>
      </c>
      <c r="J751" s="6">
        <v>44</v>
      </c>
      <c r="K751" s="53">
        <v>0.499774129102808</v>
      </c>
      <c r="L751" s="6" t="s">
        <v>248</v>
      </c>
      <c r="M751" s="6" t="s">
        <v>1837</v>
      </c>
      <c r="N751" s="6" t="s">
        <v>2747</v>
      </c>
      <c r="O751" s="46">
        <f t="shared" si="39"/>
        <v>0.66081333333333703</v>
      </c>
    </row>
    <row r="752" spans="1:15">
      <c r="A752" s="50">
        <v>21.949349999999999</v>
      </c>
      <c r="B752" s="18">
        <v>22.407689999999999</v>
      </c>
      <c r="C752" s="18">
        <v>22.33099</v>
      </c>
      <c r="D752" s="18">
        <v>20.720420000000001</v>
      </c>
      <c r="E752" s="18">
        <v>22.953669999999999</v>
      </c>
      <c r="F752" s="18">
        <v>21.67379</v>
      </c>
      <c r="G752" s="18">
        <v>20.824619999999999</v>
      </c>
      <c r="H752" s="18">
        <v>21.91696</v>
      </c>
      <c r="I752" s="18">
        <v>1</v>
      </c>
      <c r="J752" s="6">
        <v>367</v>
      </c>
      <c r="K752" s="53">
        <v>0.98715120107032495</v>
      </c>
      <c r="L752" s="6" t="s">
        <v>57</v>
      </c>
      <c r="M752" s="6" t="s">
        <v>1571</v>
      </c>
      <c r="N752" s="6" t="s">
        <v>3585</v>
      </c>
      <c r="O752" s="46">
        <f t="shared" si="39"/>
        <v>-9.85250000000093E-3</v>
      </c>
    </row>
    <row r="753" spans="1:15">
      <c r="A753" s="50">
        <v>22.95486</v>
      </c>
      <c r="B753" s="18">
        <v>22.420339999999999</v>
      </c>
      <c r="C753" s="18">
        <v>23.01633</v>
      </c>
      <c r="D753" s="18"/>
      <c r="E753" s="18">
        <v>22.620080000000002</v>
      </c>
      <c r="F753" s="18">
        <v>21.5078</v>
      </c>
      <c r="G753" s="18">
        <v>22.709820000000001</v>
      </c>
      <c r="H753" s="18"/>
      <c r="I753" s="18">
        <v>1</v>
      </c>
      <c r="J753" s="6">
        <v>543</v>
      </c>
      <c r="K753" s="53">
        <v>0.29519593396124599</v>
      </c>
      <c r="L753" s="6" t="s">
        <v>58</v>
      </c>
      <c r="M753" s="6" t="s">
        <v>1572</v>
      </c>
      <c r="N753" s="6" t="s">
        <v>2748</v>
      </c>
      <c r="O753" s="46">
        <f t="shared" si="39"/>
        <v>-0.51794333333333142</v>
      </c>
    </row>
    <row r="754" spans="1:15">
      <c r="A754" s="50">
        <v>21.9068</v>
      </c>
      <c r="B754" s="18">
        <v>22.11721</v>
      </c>
      <c r="C754" s="18">
        <v>21.902570000000001</v>
      </c>
      <c r="D754" s="18">
        <v>22.12764</v>
      </c>
      <c r="E754" s="18">
        <v>19.66827</v>
      </c>
      <c r="F754" s="18">
        <v>22.146809999999999</v>
      </c>
      <c r="G754" s="18">
        <v>21.922519999999999</v>
      </c>
      <c r="H754" s="18">
        <v>21.38306</v>
      </c>
      <c r="I754" s="18">
        <v>0.99940200000000001</v>
      </c>
      <c r="J754" s="6">
        <v>277</v>
      </c>
      <c r="K754" s="53">
        <v>0.241351999612097</v>
      </c>
      <c r="L754" s="6" t="s">
        <v>338</v>
      </c>
      <c r="M754" s="6" t="s">
        <v>1964</v>
      </c>
      <c r="N754" s="6" t="s">
        <v>3044</v>
      </c>
      <c r="O754" s="46">
        <f t="shared" si="39"/>
        <v>-0.73339000000000354</v>
      </c>
    </row>
    <row r="755" spans="1:15">
      <c r="A755" s="50">
        <v>20.766680000000001</v>
      </c>
      <c r="B755" s="18">
        <v>19.425090000000001</v>
      </c>
      <c r="C755" s="18">
        <v>21.509250000000002</v>
      </c>
      <c r="D755" s="18">
        <v>20.897110000000001</v>
      </c>
      <c r="E755" s="18">
        <v>20.708850000000002</v>
      </c>
      <c r="F755" s="18">
        <v>21.694040000000001</v>
      </c>
      <c r="G755" s="18">
        <v>19.669239999999999</v>
      </c>
      <c r="H755" s="18">
        <v>20.39048</v>
      </c>
      <c r="I755" s="18">
        <v>0.99953599999999998</v>
      </c>
      <c r="J755" s="6">
        <v>422</v>
      </c>
      <c r="K755" s="53">
        <v>0.95734598705071505</v>
      </c>
      <c r="L755" s="6" t="s">
        <v>338</v>
      </c>
      <c r="M755" s="6" t="s">
        <v>1964</v>
      </c>
      <c r="N755" s="6" t="s">
        <v>3047</v>
      </c>
      <c r="O755" s="46">
        <f t="shared" si="39"/>
        <v>-3.3880000000003463E-2</v>
      </c>
    </row>
    <row r="756" spans="1:15">
      <c r="A756" s="50">
        <v>22.45553</v>
      </c>
      <c r="B756" s="18">
        <v>21.905470000000001</v>
      </c>
      <c r="C756" s="18">
        <v>22.621289999999998</v>
      </c>
      <c r="D756" s="18">
        <v>20.755240000000001</v>
      </c>
      <c r="E756" s="18">
        <v>20.574960000000001</v>
      </c>
      <c r="F756" s="18">
        <v>22.56765</v>
      </c>
      <c r="G756" s="18">
        <v>22.104379999999999</v>
      </c>
      <c r="H756" s="18">
        <v>22.00498</v>
      </c>
      <c r="I756" s="18">
        <v>1</v>
      </c>
      <c r="J756" s="6">
        <v>268</v>
      </c>
      <c r="K756" s="53">
        <v>0.84702415783577101</v>
      </c>
      <c r="L756" s="6" t="s">
        <v>709</v>
      </c>
      <c r="M756" s="6" t="s">
        <v>2151</v>
      </c>
      <c r="N756" s="6" t="s">
        <v>3586</v>
      </c>
      <c r="O756" s="46">
        <f t="shared" si="39"/>
        <v>-0.12138999999999811</v>
      </c>
    </row>
    <row r="757" spans="1:15">
      <c r="A757" s="50">
        <v>16.528670000000002</v>
      </c>
      <c r="B757" s="18">
        <v>16.763059999999999</v>
      </c>
      <c r="C757" s="18">
        <v>16.83381</v>
      </c>
      <c r="D757" s="18">
        <v>17.154419999999998</v>
      </c>
      <c r="E757" s="18">
        <v>23.010010000000001</v>
      </c>
      <c r="F757" s="18">
        <v>22.815909999999999</v>
      </c>
      <c r="G757" s="18">
        <v>22.91037</v>
      </c>
      <c r="H757" s="18">
        <v>22.40728</v>
      </c>
      <c r="I757" s="18">
        <v>1</v>
      </c>
      <c r="J757" s="6">
        <v>265</v>
      </c>
      <c r="K757" s="53">
        <v>5.8868814972682698E-8</v>
      </c>
      <c r="L757" s="6" t="s">
        <v>475</v>
      </c>
      <c r="M757" s="6" t="s">
        <v>2152</v>
      </c>
      <c r="N757" s="6" t="s">
        <v>3587</v>
      </c>
      <c r="O757" s="46">
        <f t="shared" si="39"/>
        <v>5.9659024999999986</v>
      </c>
    </row>
    <row r="758" spans="1:15">
      <c r="A758" s="50">
        <v>25.362459999999999</v>
      </c>
      <c r="B758" s="18">
        <v>25.334289999999999</v>
      </c>
      <c r="C758" s="18">
        <v>25.316379999999999</v>
      </c>
      <c r="D758" s="18">
        <v>24.8674</v>
      </c>
      <c r="E758" s="18">
        <v>25.064969999999999</v>
      </c>
      <c r="F758" s="18">
        <v>25.31962</v>
      </c>
      <c r="G758" s="18">
        <v>24.666329999999999</v>
      </c>
      <c r="H758" s="18">
        <v>25.14499</v>
      </c>
      <c r="I758" s="18">
        <v>1</v>
      </c>
      <c r="J758" s="6">
        <v>265</v>
      </c>
      <c r="K758" s="53">
        <v>0.38253573455494</v>
      </c>
      <c r="L758" s="6" t="s">
        <v>475</v>
      </c>
      <c r="M758" s="6" t="s">
        <v>2152</v>
      </c>
      <c r="N758" s="6" t="s">
        <v>3587</v>
      </c>
      <c r="O758" s="46">
        <f t="shared" si="39"/>
        <v>-0.17115499999999884</v>
      </c>
    </row>
    <row r="759" spans="1:15">
      <c r="A759" s="50">
        <v>25.362459999999999</v>
      </c>
      <c r="B759" s="18">
        <v>25.334289999999999</v>
      </c>
      <c r="C759" s="18">
        <v>25.316379999999999</v>
      </c>
      <c r="D759" s="18">
        <v>24.8674</v>
      </c>
      <c r="E759" s="18">
        <v>25.064969999999999</v>
      </c>
      <c r="F759" s="18">
        <v>25.31962</v>
      </c>
      <c r="G759" s="18">
        <v>24.666329999999999</v>
      </c>
      <c r="H759" s="18">
        <v>25.14499</v>
      </c>
      <c r="I759" s="18">
        <v>1</v>
      </c>
      <c r="J759" s="6">
        <v>274</v>
      </c>
      <c r="K759" s="53">
        <v>0.38253573455494</v>
      </c>
      <c r="L759" s="6" t="s">
        <v>475</v>
      </c>
      <c r="M759" s="6" t="s">
        <v>2152</v>
      </c>
      <c r="N759" s="6" t="s">
        <v>3588</v>
      </c>
      <c r="O759" s="46">
        <f t="shared" si="39"/>
        <v>-0.17115499999999884</v>
      </c>
    </row>
    <row r="760" spans="1:15">
      <c r="A760" s="50">
        <v>21.832789999999999</v>
      </c>
      <c r="B760" s="18">
        <v>20.666920000000001</v>
      </c>
      <c r="C760" s="18">
        <v>20.8735</v>
      </c>
      <c r="D760" s="18">
        <v>19.70421</v>
      </c>
      <c r="E760" s="18">
        <v>21.186340000000001</v>
      </c>
      <c r="F760" s="18">
        <v>20.875</v>
      </c>
      <c r="G760" s="18">
        <v>20.920490000000001</v>
      </c>
      <c r="H760" s="18">
        <v>19.422730000000001</v>
      </c>
      <c r="I760" s="18">
        <v>1</v>
      </c>
      <c r="J760" s="6">
        <v>385</v>
      </c>
      <c r="K760" s="53">
        <v>0.78558558474460605</v>
      </c>
      <c r="L760" s="6" t="s">
        <v>710</v>
      </c>
      <c r="M760" s="6" t="s">
        <v>2153</v>
      </c>
      <c r="N760" s="6" t="s">
        <v>3589</v>
      </c>
      <c r="O760" s="46">
        <f t="shared" si="39"/>
        <v>-0.168215</v>
      </c>
    </row>
    <row r="761" spans="1:15">
      <c r="A761" s="50">
        <v>24.960799999999999</v>
      </c>
      <c r="B761" s="18">
        <v>25.533090000000001</v>
      </c>
      <c r="C761" s="18">
        <v>25.380109999999998</v>
      </c>
      <c r="D761" s="18"/>
      <c r="E761" s="18">
        <v>24.925329999999999</v>
      </c>
      <c r="F761" s="18">
        <v>25.29327</v>
      </c>
      <c r="G761" s="18">
        <v>24.387720000000002</v>
      </c>
      <c r="H761" s="18">
        <v>24.527190000000001</v>
      </c>
      <c r="I761" s="18">
        <v>1</v>
      </c>
      <c r="J761" s="6">
        <v>138</v>
      </c>
      <c r="K761" s="53">
        <v>0.130707114126561</v>
      </c>
      <c r="L761" s="6" t="s">
        <v>287</v>
      </c>
      <c r="M761" s="6" t="s">
        <v>1885</v>
      </c>
      <c r="N761" s="6" t="s">
        <v>2847</v>
      </c>
      <c r="O761" s="46">
        <f t="shared" si="39"/>
        <v>-0.50795583333333028</v>
      </c>
    </row>
    <row r="762" spans="1:15">
      <c r="A762" s="50">
        <v>23.016380000000002</v>
      </c>
      <c r="B762" s="18">
        <v>23.930119999999999</v>
      </c>
      <c r="C762" s="18">
        <v>23.626000000000001</v>
      </c>
      <c r="D762" s="18">
        <v>22.502829999999999</v>
      </c>
      <c r="E762" s="18">
        <v>23.942799999999998</v>
      </c>
      <c r="F762" s="18">
        <v>22.971129999999999</v>
      </c>
      <c r="G762" s="18">
        <v>22.826730000000001</v>
      </c>
      <c r="H762" s="18">
        <v>22.996690000000001</v>
      </c>
      <c r="I762" s="18">
        <v>1</v>
      </c>
      <c r="J762" s="6">
        <v>536</v>
      </c>
      <c r="K762" s="53">
        <v>0.84284337383124197</v>
      </c>
      <c r="L762" s="6" t="s">
        <v>287</v>
      </c>
      <c r="M762" s="6" t="s">
        <v>1885</v>
      </c>
      <c r="N762" s="6" t="s">
        <v>3590</v>
      </c>
      <c r="O762" s="46">
        <f t="shared" si="39"/>
        <v>-8.4495000000003984E-2</v>
      </c>
    </row>
    <row r="763" spans="1:15">
      <c r="A763" s="50">
        <v>22.89883</v>
      </c>
      <c r="B763" s="18">
        <v>20.954260000000001</v>
      </c>
      <c r="C763" s="18">
        <v>22.382239999999999</v>
      </c>
      <c r="D763" s="18">
        <v>20.78021</v>
      </c>
      <c r="E763" s="18">
        <v>22.859100000000002</v>
      </c>
      <c r="F763" s="18">
        <v>23.218419999999998</v>
      </c>
      <c r="G763" s="18">
        <v>22.696809999999999</v>
      </c>
      <c r="H763" s="18">
        <v>22.80369</v>
      </c>
      <c r="I763" s="18">
        <v>1</v>
      </c>
      <c r="J763" s="6">
        <v>130</v>
      </c>
      <c r="K763" s="53">
        <v>7.7391562330538594E-2</v>
      </c>
      <c r="L763" s="6" t="s">
        <v>476</v>
      </c>
      <c r="M763" s="6" t="s">
        <v>2154</v>
      </c>
      <c r="N763" s="6" t="s">
        <v>3591</v>
      </c>
      <c r="O763" s="46">
        <f t="shared" si="39"/>
        <v>1.1406199999999984</v>
      </c>
    </row>
    <row r="764" spans="1:15">
      <c r="A764" s="50">
        <v>22.470980000000001</v>
      </c>
      <c r="B764" s="18">
        <v>22.878969999999999</v>
      </c>
      <c r="C764" s="18">
        <v>23.293340000000001</v>
      </c>
      <c r="D764" s="18">
        <v>20.766929999999999</v>
      </c>
      <c r="E764" s="18">
        <v>21.752669999999998</v>
      </c>
      <c r="F764" s="18">
        <v>22.868739999999999</v>
      </c>
      <c r="G764" s="18">
        <v>23.074649999999998</v>
      </c>
      <c r="H764" s="18">
        <v>22.767489999999999</v>
      </c>
      <c r="I764" s="18">
        <v>0.99962600000000001</v>
      </c>
      <c r="J764" s="6">
        <v>159</v>
      </c>
      <c r="K764" s="53">
        <v>0.689589002550415</v>
      </c>
      <c r="L764" s="6" t="s">
        <v>340</v>
      </c>
      <c r="M764" s="6" t="s">
        <v>1968</v>
      </c>
      <c r="N764" s="6" t="s">
        <v>3051</v>
      </c>
      <c r="O764" s="46">
        <f t="shared" si="39"/>
        <v>0.26333249999999353</v>
      </c>
    </row>
    <row r="765" spans="1:15">
      <c r="A765" s="50">
        <v>23.902419999999999</v>
      </c>
      <c r="B765" s="18">
        <v>24.905909999999999</v>
      </c>
      <c r="C765" s="18">
        <v>23.61796</v>
      </c>
      <c r="D765" s="18">
        <v>24.284189999999999</v>
      </c>
      <c r="E765" s="18">
        <v>23.728169999999999</v>
      </c>
      <c r="F765" s="18">
        <v>22.836880000000001</v>
      </c>
      <c r="G765" s="18">
        <v>23.690619999999999</v>
      </c>
      <c r="H765" s="18">
        <v>23.97176</v>
      </c>
      <c r="I765" s="18">
        <v>0.96220499999999998</v>
      </c>
      <c r="J765" s="6">
        <v>185</v>
      </c>
      <c r="K765" s="53">
        <v>0.147011606305055</v>
      </c>
      <c r="L765" s="6" t="s">
        <v>323</v>
      </c>
      <c r="M765" s="6" t="s">
        <v>1943</v>
      </c>
      <c r="N765" s="6" t="s">
        <v>2981</v>
      </c>
      <c r="O765" s="46">
        <f t="shared" si="39"/>
        <v>-0.62076249999999789</v>
      </c>
    </row>
    <row r="766" spans="1:15">
      <c r="A766" s="50">
        <v>23.257960000000001</v>
      </c>
      <c r="B766" s="18">
        <v>22.90399</v>
      </c>
      <c r="C766" s="18">
        <v>22.824909999999999</v>
      </c>
      <c r="D766" s="18"/>
      <c r="E766" s="18">
        <v>21.43777</v>
      </c>
      <c r="F766" s="18"/>
      <c r="G766" s="18"/>
      <c r="H766" s="18">
        <v>22.337289999999999</v>
      </c>
      <c r="I766" s="18">
        <v>1</v>
      </c>
      <c r="J766" s="6">
        <v>256</v>
      </c>
      <c r="K766" s="53" t="s">
        <v>4031</v>
      </c>
      <c r="L766" s="6" t="s">
        <v>221</v>
      </c>
      <c r="M766" s="6" t="s">
        <v>1797</v>
      </c>
      <c r="N766" s="6" t="s">
        <v>2682</v>
      </c>
      <c r="O766" s="46" t="s">
        <v>4031</v>
      </c>
    </row>
    <row r="767" spans="1:15">
      <c r="A767" s="50">
        <v>21.96979</v>
      </c>
      <c r="B767" s="18">
        <v>21.623729999999998</v>
      </c>
      <c r="C767" s="18">
        <v>22.044499999999999</v>
      </c>
      <c r="D767" s="18">
        <v>20.9636</v>
      </c>
      <c r="E767" s="18">
        <v>23.397670000000002</v>
      </c>
      <c r="F767" s="18">
        <v>23.680350000000001</v>
      </c>
      <c r="G767" s="18">
        <v>23.307030000000001</v>
      </c>
      <c r="H767" s="18">
        <v>22.902200000000001</v>
      </c>
      <c r="I767" s="18">
        <v>1</v>
      </c>
      <c r="J767" s="6">
        <v>215</v>
      </c>
      <c r="K767" s="53">
        <v>1.2873594325667199E-3</v>
      </c>
      <c r="L767" s="6" t="s">
        <v>221</v>
      </c>
      <c r="M767" s="6" t="s">
        <v>1797</v>
      </c>
      <c r="N767" s="6" t="s">
        <v>3593</v>
      </c>
      <c r="O767" s="46">
        <f t="shared" ref="O767:O778" si="40">AVERAGE(E767:H767)-AVERAGE(A767:D767)</f>
        <v>1.6714075000000008</v>
      </c>
    </row>
    <row r="768" spans="1:15">
      <c r="A768" s="50">
        <v>22.73113</v>
      </c>
      <c r="B768" s="18">
        <v>23.276109999999999</v>
      </c>
      <c r="C768" s="18">
        <v>23.428920000000002</v>
      </c>
      <c r="D768" s="18">
        <v>21.41132</v>
      </c>
      <c r="E768" s="18">
        <v>20.584810000000001</v>
      </c>
      <c r="F768" s="18">
        <v>21.292439999999999</v>
      </c>
      <c r="G768" s="18">
        <v>19.966909999999999</v>
      </c>
      <c r="H768" s="18">
        <v>21.289459999999998</v>
      </c>
      <c r="I768" s="18">
        <v>1</v>
      </c>
      <c r="J768" s="6">
        <v>682</v>
      </c>
      <c r="K768" s="53">
        <v>1.3603917138724201E-2</v>
      </c>
      <c r="L768" s="6" t="s">
        <v>221</v>
      </c>
      <c r="M768" s="6" t="s">
        <v>1797</v>
      </c>
      <c r="N768" s="6" t="s">
        <v>3595</v>
      </c>
      <c r="O768" s="46">
        <f t="shared" si="40"/>
        <v>-1.9284649999999992</v>
      </c>
    </row>
    <row r="769" spans="1:15">
      <c r="A769" s="50">
        <v>24.50573</v>
      </c>
      <c r="B769" s="18">
        <v>24.146000000000001</v>
      </c>
      <c r="C769" s="18">
        <v>24.003419999999998</v>
      </c>
      <c r="D769" s="18">
        <v>24.207170000000001</v>
      </c>
      <c r="E769" s="18">
        <v>24.320519999999998</v>
      </c>
      <c r="F769" s="18">
        <v>23.588180000000001</v>
      </c>
      <c r="G769" s="18">
        <v>23.50882</v>
      </c>
      <c r="H769" s="18">
        <v>24.035319999999999</v>
      </c>
      <c r="I769" s="18">
        <v>1</v>
      </c>
      <c r="J769" s="6">
        <v>447</v>
      </c>
      <c r="K769" s="53">
        <v>0.15830161110786101</v>
      </c>
      <c r="L769" s="6" t="s">
        <v>221</v>
      </c>
      <c r="M769" s="6" t="s">
        <v>1797</v>
      </c>
      <c r="N769" s="6" t="s">
        <v>3594</v>
      </c>
      <c r="O769" s="46">
        <f t="shared" si="40"/>
        <v>-0.35237000000000052</v>
      </c>
    </row>
    <row r="770" spans="1:15">
      <c r="A770" s="50">
        <v>21.770959999999999</v>
      </c>
      <c r="B770" s="18">
        <v>21.294799999999999</v>
      </c>
      <c r="C770" s="18">
        <v>23.489100000000001</v>
      </c>
      <c r="D770" s="18"/>
      <c r="E770" s="18">
        <v>23.446829999999999</v>
      </c>
      <c r="F770" s="18">
        <v>22.702950000000001</v>
      </c>
      <c r="G770" s="18">
        <v>22.175750000000001</v>
      </c>
      <c r="H770" s="18">
        <v>23.41648</v>
      </c>
      <c r="I770" s="18">
        <v>1</v>
      </c>
      <c r="J770" s="6">
        <v>525</v>
      </c>
      <c r="K770" s="53">
        <v>0.310166405377579</v>
      </c>
      <c r="L770" s="6" t="s">
        <v>221</v>
      </c>
      <c r="M770" s="6" t="s">
        <v>1797</v>
      </c>
      <c r="N770" s="6" t="s">
        <v>2848</v>
      </c>
      <c r="O770" s="46">
        <f t="shared" si="40"/>
        <v>0.75054916666666927</v>
      </c>
    </row>
    <row r="771" spans="1:15">
      <c r="A771" s="50">
        <v>22.400359999999999</v>
      </c>
      <c r="B771" s="18">
        <v>22.275030000000001</v>
      </c>
      <c r="C771" s="18">
        <v>21.981549999999999</v>
      </c>
      <c r="D771" s="18">
        <v>22.183070000000001</v>
      </c>
      <c r="E771" s="18">
        <v>22.358910000000002</v>
      </c>
      <c r="F771" s="18">
        <v>22.059270000000001</v>
      </c>
      <c r="G771" s="18">
        <v>22.175270000000001</v>
      </c>
      <c r="H771" s="18">
        <v>21.729489999999998</v>
      </c>
      <c r="I771" s="18">
        <v>1</v>
      </c>
      <c r="J771" s="6">
        <v>145</v>
      </c>
      <c r="K771" s="53">
        <v>0.447368523517994</v>
      </c>
      <c r="L771" s="6" t="s">
        <v>221</v>
      </c>
      <c r="M771" s="6" t="s">
        <v>1797</v>
      </c>
      <c r="N771" s="6" t="s">
        <v>3592</v>
      </c>
      <c r="O771" s="46">
        <f t="shared" si="40"/>
        <v>-0.12926749999999743</v>
      </c>
    </row>
    <row r="772" spans="1:15">
      <c r="A772" s="50">
        <v>23.84986</v>
      </c>
      <c r="B772" s="18">
        <v>23.16441</v>
      </c>
      <c r="C772" s="18">
        <v>23.780470000000001</v>
      </c>
      <c r="D772" s="18">
        <v>23.260120000000001</v>
      </c>
      <c r="E772" s="18">
        <v>23.74417</v>
      </c>
      <c r="F772" s="18">
        <v>23.843070000000001</v>
      </c>
      <c r="G772" s="18">
        <v>23.517250000000001</v>
      </c>
      <c r="H772" s="18">
        <v>23.43084</v>
      </c>
      <c r="I772" s="18">
        <v>1</v>
      </c>
      <c r="J772" s="6">
        <v>355</v>
      </c>
      <c r="K772" s="53">
        <v>0.570564308008642</v>
      </c>
      <c r="L772" s="6" t="s">
        <v>591</v>
      </c>
      <c r="M772" s="6" t="s">
        <v>1736</v>
      </c>
      <c r="N772" s="6" t="s">
        <v>3596</v>
      </c>
      <c r="O772" s="46">
        <f t="shared" si="40"/>
        <v>0.12011750000000276</v>
      </c>
    </row>
    <row r="773" spans="1:15">
      <c r="A773" s="50">
        <v>24.006419999999999</v>
      </c>
      <c r="B773" s="18">
        <v>24.158149999999999</v>
      </c>
      <c r="C773" s="18"/>
      <c r="D773" s="18">
        <v>23.300619999999999</v>
      </c>
      <c r="E773" s="18">
        <v>23.34327</v>
      </c>
      <c r="F773" s="18">
        <v>25.107849999999999</v>
      </c>
      <c r="G773" s="18">
        <v>23.4038</v>
      </c>
      <c r="H773" s="18">
        <v>23.955439999999999</v>
      </c>
      <c r="I773" s="18">
        <v>0.99918300000000004</v>
      </c>
      <c r="J773" s="6">
        <v>624</v>
      </c>
      <c r="K773" s="53">
        <v>0.81547719861510104</v>
      </c>
      <c r="L773" s="6" t="s">
        <v>591</v>
      </c>
      <c r="M773" s="6" t="s">
        <v>1736</v>
      </c>
      <c r="N773" s="6" t="s">
        <v>2587</v>
      </c>
      <c r="O773" s="46">
        <f t="shared" si="40"/>
        <v>0.13086000000000197</v>
      </c>
    </row>
    <row r="774" spans="1:15">
      <c r="A774" s="50">
        <v>24.006419999999999</v>
      </c>
      <c r="B774" s="18">
        <v>24.158149999999999</v>
      </c>
      <c r="C774" s="18"/>
      <c r="D774" s="18">
        <v>23.300619999999999</v>
      </c>
      <c r="E774" s="18">
        <v>23.34327</v>
      </c>
      <c r="F774" s="18">
        <v>25.107849999999999</v>
      </c>
      <c r="G774" s="18">
        <v>23.4038</v>
      </c>
      <c r="H774" s="18">
        <v>23.955439999999999</v>
      </c>
      <c r="I774" s="18">
        <v>1</v>
      </c>
      <c r="J774" s="6">
        <v>629</v>
      </c>
      <c r="K774" s="53">
        <v>0.81547719861510104</v>
      </c>
      <c r="L774" s="6" t="s">
        <v>591</v>
      </c>
      <c r="M774" s="6" t="s">
        <v>1736</v>
      </c>
      <c r="N774" s="6" t="s">
        <v>2849</v>
      </c>
      <c r="O774" s="46">
        <f t="shared" si="40"/>
        <v>0.13086000000000197</v>
      </c>
    </row>
    <row r="775" spans="1:15">
      <c r="A775" s="50">
        <v>24.167069999999999</v>
      </c>
      <c r="B775" s="18">
        <v>24.372260000000001</v>
      </c>
      <c r="C775" s="18">
        <v>23.754709999999999</v>
      </c>
      <c r="D775" s="18">
        <v>22.346900000000002</v>
      </c>
      <c r="E775" s="18">
        <v>23.56279</v>
      </c>
      <c r="F775" s="18">
        <v>24.23498</v>
      </c>
      <c r="G775" s="18">
        <v>23.92116</v>
      </c>
      <c r="H775" s="18">
        <v>23.924790000000002</v>
      </c>
      <c r="I775" s="18">
        <v>0.99999400000000005</v>
      </c>
      <c r="J775" s="6">
        <v>524</v>
      </c>
      <c r="K775" s="53">
        <v>0.61764060203640003</v>
      </c>
      <c r="L775" s="6" t="s">
        <v>664</v>
      </c>
      <c r="M775" s="6" t="s">
        <v>1993</v>
      </c>
      <c r="N775" s="6" t="s">
        <v>3105</v>
      </c>
      <c r="O775" s="46">
        <f t="shared" si="40"/>
        <v>0.25069500000000033</v>
      </c>
    </row>
    <row r="776" spans="1:15">
      <c r="A776" s="50">
        <v>24.681159999999998</v>
      </c>
      <c r="B776" s="18">
        <v>25.495979999999999</v>
      </c>
      <c r="C776" s="18">
        <v>25.20851</v>
      </c>
      <c r="D776" s="18">
        <v>25.228210000000001</v>
      </c>
      <c r="E776" s="18">
        <v>25.27074</v>
      </c>
      <c r="F776" s="18">
        <v>25.328890000000001</v>
      </c>
      <c r="G776" s="18">
        <v>24.231400000000001</v>
      </c>
      <c r="H776" s="18">
        <v>25.50619</v>
      </c>
      <c r="I776" s="18">
        <v>1</v>
      </c>
      <c r="J776" s="6">
        <v>735</v>
      </c>
      <c r="K776" s="53">
        <v>0.84340332036270205</v>
      </c>
      <c r="L776" s="6" t="s">
        <v>664</v>
      </c>
      <c r="M776" s="6" t="s">
        <v>1993</v>
      </c>
      <c r="N776" s="6" t="s">
        <v>3597</v>
      </c>
      <c r="O776" s="46">
        <f t="shared" si="40"/>
        <v>-6.916000000000011E-2</v>
      </c>
    </row>
    <row r="777" spans="1:15">
      <c r="A777" s="50">
        <v>25.255189999999999</v>
      </c>
      <c r="B777" s="18">
        <v>25.54419</v>
      </c>
      <c r="C777" s="18">
        <v>25.34018</v>
      </c>
      <c r="D777" s="18">
        <v>25.56709</v>
      </c>
      <c r="E777" s="18">
        <v>25.742760000000001</v>
      </c>
      <c r="F777" s="18">
        <v>25.652010000000001</v>
      </c>
      <c r="G777" s="18">
        <v>25.618739999999999</v>
      </c>
      <c r="H777" s="18">
        <v>25.24981</v>
      </c>
      <c r="I777" s="18">
        <v>1</v>
      </c>
      <c r="J777" s="6">
        <v>601</v>
      </c>
      <c r="K777" s="53">
        <v>0.33521316065956203</v>
      </c>
      <c r="L777" s="6" t="s">
        <v>663</v>
      </c>
      <c r="M777" s="6" t="s">
        <v>1981</v>
      </c>
      <c r="N777" s="6" t="s">
        <v>3598</v>
      </c>
      <c r="O777" s="46">
        <f t="shared" si="40"/>
        <v>0.13916749999999922</v>
      </c>
    </row>
    <row r="778" spans="1:15">
      <c r="A778" s="50">
        <v>21.610679999999999</v>
      </c>
      <c r="B778" s="18">
        <v>19.697430000000001</v>
      </c>
      <c r="C778" s="18">
        <v>19.892949999999999</v>
      </c>
      <c r="D778" s="18">
        <v>18.571709999999999</v>
      </c>
      <c r="E778" s="18">
        <v>18.300059999999998</v>
      </c>
      <c r="F778" s="18">
        <v>20.019850000000002</v>
      </c>
      <c r="G778" s="18">
        <v>21.394300000000001</v>
      </c>
      <c r="H778" s="18">
        <v>19.76004</v>
      </c>
      <c r="I778" s="18">
        <v>0.99995800000000001</v>
      </c>
      <c r="J778" s="6">
        <v>646</v>
      </c>
      <c r="K778" s="53">
        <v>0.93604070455165</v>
      </c>
      <c r="L778" s="6" t="s">
        <v>663</v>
      </c>
      <c r="M778" s="6" t="s">
        <v>1981</v>
      </c>
      <c r="N778" s="6" t="s">
        <v>3074</v>
      </c>
      <c r="O778" s="46">
        <f t="shared" si="40"/>
        <v>-7.4629999999999086E-2</v>
      </c>
    </row>
    <row r="779" spans="1:15">
      <c r="A779" s="50">
        <v>23.89818</v>
      </c>
      <c r="B779" s="18">
        <v>23.555789999999998</v>
      </c>
      <c r="C779" s="18">
        <v>23.55039</v>
      </c>
      <c r="D779" s="18"/>
      <c r="E779" s="18"/>
      <c r="F779" s="18"/>
      <c r="G779" s="18"/>
      <c r="H779" s="18"/>
      <c r="I779" s="18">
        <v>0.82252400000000003</v>
      </c>
      <c r="J779" s="6">
        <v>150</v>
      </c>
      <c r="K779" s="53" t="s">
        <v>4031</v>
      </c>
      <c r="L779" s="6" t="s">
        <v>538</v>
      </c>
      <c r="M779" s="6" t="s">
        <v>1512</v>
      </c>
      <c r="N779" s="6" t="s">
        <v>2537</v>
      </c>
      <c r="O779" s="46">
        <f>-AVERAGE(A779:D779)</f>
        <v>-23.668119999999998</v>
      </c>
    </row>
    <row r="780" spans="1:15">
      <c r="A780" s="50">
        <v>20.358750000000001</v>
      </c>
      <c r="B780" s="18">
        <v>21.69136</v>
      </c>
      <c r="C780" s="18">
        <v>20.545010000000001</v>
      </c>
      <c r="D780" s="18">
        <v>20.08135</v>
      </c>
      <c r="E780" s="18"/>
      <c r="F780" s="18">
        <v>19.902010000000001</v>
      </c>
      <c r="G780" s="18">
        <v>20.479220000000002</v>
      </c>
      <c r="H780" s="18">
        <v>19.94849</v>
      </c>
      <c r="I780" s="18">
        <v>1</v>
      </c>
      <c r="J780" s="6">
        <v>376</v>
      </c>
      <c r="K780" s="53">
        <v>0.26568356996420001</v>
      </c>
      <c r="L780" s="6" t="s">
        <v>388</v>
      </c>
      <c r="M780" s="6" t="s">
        <v>2041</v>
      </c>
      <c r="N780" s="6" t="s">
        <v>3203</v>
      </c>
      <c r="O780" s="46">
        <f>AVERAGE(E780:H780)-AVERAGE(A780:D780)</f>
        <v>-0.55921083333333499</v>
      </c>
    </row>
    <row r="781" spans="1:15">
      <c r="A781" s="50">
        <v>23.463259999999998</v>
      </c>
      <c r="B781" s="18">
        <v>22.826370000000001</v>
      </c>
      <c r="C781" s="18">
        <v>23.141470000000002</v>
      </c>
      <c r="D781" s="18">
        <v>21.892189999999999</v>
      </c>
      <c r="E781" s="18">
        <v>21.99061</v>
      </c>
      <c r="F781" s="18">
        <v>22.827259999999999</v>
      </c>
      <c r="G781" s="18">
        <v>22.347490000000001</v>
      </c>
      <c r="H781" s="18">
        <v>21.081479999999999</v>
      </c>
      <c r="I781" s="18">
        <v>1</v>
      </c>
      <c r="J781" s="6">
        <v>76</v>
      </c>
      <c r="K781" s="53">
        <v>0.17559676779685399</v>
      </c>
      <c r="L781" s="6" t="s">
        <v>477</v>
      </c>
      <c r="M781" s="6" t="s">
        <v>2155</v>
      </c>
      <c r="N781" s="6" t="s">
        <v>3599</v>
      </c>
      <c r="O781" s="46">
        <f>AVERAGE(E781:H781)-AVERAGE(A781:D781)</f>
        <v>-0.76911250000000209</v>
      </c>
    </row>
    <row r="782" spans="1:15">
      <c r="A782" s="50">
        <v>20.487290000000002</v>
      </c>
      <c r="B782" s="18">
        <v>20.161650000000002</v>
      </c>
      <c r="C782" s="18">
        <v>19.938759999999998</v>
      </c>
      <c r="D782" s="18">
        <v>19.024480000000001</v>
      </c>
      <c r="E782" s="18">
        <v>18.572479999999999</v>
      </c>
      <c r="F782" s="18">
        <v>19.481719999999999</v>
      </c>
      <c r="G782" s="18">
        <v>19.218450000000001</v>
      </c>
      <c r="H782" s="18">
        <v>17.983979999999999</v>
      </c>
      <c r="I782" s="18">
        <v>0.99560800000000005</v>
      </c>
      <c r="J782" s="6">
        <v>172</v>
      </c>
      <c r="K782" s="53">
        <v>5.5697228001159199E-2</v>
      </c>
      <c r="L782" s="6" t="s">
        <v>328</v>
      </c>
      <c r="M782" s="6" t="s">
        <v>1950</v>
      </c>
      <c r="N782" s="6" t="s">
        <v>3011</v>
      </c>
      <c r="O782" s="46">
        <f>AVERAGE(E782:H782)-AVERAGE(A782:D782)</f>
        <v>-1.0888874999999985</v>
      </c>
    </row>
    <row r="783" spans="1:15">
      <c r="A783" s="50">
        <v>21.681100000000001</v>
      </c>
      <c r="B783" s="18">
        <v>19.40765</v>
      </c>
      <c r="C783" s="18">
        <v>22.188970000000001</v>
      </c>
      <c r="D783" s="18">
        <v>19.923190000000002</v>
      </c>
      <c r="E783" s="18"/>
      <c r="F783" s="18"/>
      <c r="G783" s="18"/>
      <c r="H783" s="18"/>
      <c r="I783" s="18">
        <v>0.88315399999999999</v>
      </c>
      <c r="J783" s="6">
        <v>3058</v>
      </c>
      <c r="K783" s="53" t="s">
        <v>4031</v>
      </c>
      <c r="L783" s="6" t="s">
        <v>5</v>
      </c>
      <c r="M783" s="6" t="s">
        <v>1501</v>
      </c>
      <c r="N783" s="6" t="s">
        <v>2960</v>
      </c>
      <c r="O783" s="46">
        <f>-AVERAGE(A783:D783)</f>
        <v>-20.800227500000002</v>
      </c>
    </row>
    <row r="784" spans="1:15">
      <c r="A784" s="50">
        <v>22.560949999999998</v>
      </c>
      <c r="B784" s="18"/>
      <c r="C784" s="18">
        <v>19.37865</v>
      </c>
      <c r="D784" s="18">
        <v>18.7516</v>
      </c>
      <c r="E784" s="18"/>
      <c r="F784" s="18"/>
      <c r="G784" s="18">
        <v>22.45036</v>
      </c>
      <c r="H784" s="18"/>
      <c r="I784" s="18">
        <v>1</v>
      </c>
      <c r="J784" s="6">
        <v>1826</v>
      </c>
      <c r="K784" s="53" t="s">
        <v>4031</v>
      </c>
      <c r="L784" s="6" t="s">
        <v>5</v>
      </c>
      <c r="M784" s="6" t="s">
        <v>1501</v>
      </c>
      <c r="N784" s="6" t="s">
        <v>2653</v>
      </c>
      <c r="O784" s="46" t="s">
        <v>4031</v>
      </c>
    </row>
    <row r="785" spans="1:15">
      <c r="A785" s="50">
        <v>15.12279</v>
      </c>
      <c r="B785" s="18">
        <v>22.477879999999999</v>
      </c>
      <c r="C785" s="18">
        <v>22.718520000000002</v>
      </c>
      <c r="D785" s="18">
        <v>19.358619999999998</v>
      </c>
      <c r="E785" s="18">
        <v>21.506879999999999</v>
      </c>
      <c r="F785" s="18"/>
      <c r="G785" s="18"/>
      <c r="H785" s="18"/>
      <c r="I785" s="18">
        <v>1</v>
      </c>
      <c r="J785" s="6">
        <v>2118</v>
      </c>
      <c r="K785" s="53" t="s">
        <v>4031</v>
      </c>
      <c r="L785" s="6" t="s">
        <v>5</v>
      </c>
      <c r="M785" s="6" t="s">
        <v>1501</v>
      </c>
      <c r="N785" s="6" t="s">
        <v>3134</v>
      </c>
      <c r="O785" s="46" t="s">
        <v>4031</v>
      </c>
    </row>
    <row r="786" spans="1:15">
      <c r="A786" s="50">
        <v>20.671679999999999</v>
      </c>
      <c r="B786" s="18">
        <v>18.608409999999999</v>
      </c>
      <c r="C786" s="18">
        <v>19.65221</v>
      </c>
      <c r="D786" s="18">
        <v>17.427430000000001</v>
      </c>
      <c r="E786" s="18">
        <v>19.395800000000001</v>
      </c>
      <c r="F786" s="18"/>
      <c r="G786" s="18">
        <v>20.018350000000002</v>
      </c>
      <c r="H786" s="18"/>
      <c r="I786" s="18">
        <v>1</v>
      </c>
      <c r="J786" s="6">
        <v>3789</v>
      </c>
      <c r="K786" s="53" t="s">
        <v>4031</v>
      </c>
      <c r="L786" s="6" t="s">
        <v>5</v>
      </c>
      <c r="M786" s="6" t="s">
        <v>1501</v>
      </c>
      <c r="N786" s="6" t="s">
        <v>3151</v>
      </c>
      <c r="O786" s="46" t="s">
        <v>4031</v>
      </c>
    </row>
    <row r="787" spans="1:15">
      <c r="A787" s="50">
        <v>23.18374</v>
      </c>
      <c r="B787" s="18">
        <v>23.427389999999999</v>
      </c>
      <c r="C787" s="18">
        <v>23.60772</v>
      </c>
      <c r="D787" s="18"/>
      <c r="E787" s="18"/>
      <c r="F787" s="18">
        <v>24.019200000000001</v>
      </c>
      <c r="G787" s="18">
        <v>22.08164</v>
      </c>
      <c r="H787" s="18"/>
      <c r="I787" s="18">
        <v>0.5</v>
      </c>
      <c r="J787" s="6">
        <v>3664</v>
      </c>
      <c r="K787" s="53" t="s">
        <v>4031</v>
      </c>
      <c r="L787" s="6" t="s">
        <v>5</v>
      </c>
      <c r="M787" s="6" t="s">
        <v>1501</v>
      </c>
      <c r="N787" s="6" t="s">
        <v>2501</v>
      </c>
      <c r="O787" s="46" t="s">
        <v>4031</v>
      </c>
    </row>
    <row r="788" spans="1:15">
      <c r="A788" s="50">
        <v>25.49109</v>
      </c>
      <c r="B788" s="18">
        <v>24.5322</v>
      </c>
      <c r="C788" s="18">
        <v>24.048929999999999</v>
      </c>
      <c r="D788" s="18">
        <v>23.621089999999999</v>
      </c>
      <c r="E788" s="18">
        <v>23.626110000000001</v>
      </c>
      <c r="F788" s="18">
        <v>23.77243</v>
      </c>
      <c r="G788" s="18">
        <v>23.456130000000002</v>
      </c>
      <c r="H788" s="18"/>
      <c r="I788" s="18">
        <v>1</v>
      </c>
      <c r="J788" s="6">
        <v>3954</v>
      </c>
      <c r="K788" s="53">
        <v>0.15525621295471501</v>
      </c>
      <c r="L788" s="6" t="s">
        <v>5</v>
      </c>
      <c r="M788" s="6" t="s">
        <v>1501</v>
      </c>
      <c r="N788" s="6" t="s">
        <v>3204</v>
      </c>
      <c r="O788" s="46">
        <f t="shared" ref="O788:O811" si="41">AVERAGE(E788:H788)-AVERAGE(A788:D788)</f>
        <v>-0.80510416666666629</v>
      </c>
    </row>
    <row r="789" spans="1:15">
      <c r="A789" s="50">
        <v>22.318770000000001</v>
      </c>
      <c r="B789" s="18">
        <v>22.81568</v>
      </c>
      <c r="C789" s="18">
        <v>23.031389999999998</v>
      </c>
      <c r="D789" s="18">
        <v>22.24118</v>
      </c>
      <c r="E789" s="18">
        <v>22.574619999999999</v>
      </c>
      <c r="F789" s="18">
        <v>14.911530000000001</v>
      </c>
      <c r="G789" s="18"/>
      <c r="H789" s="18">
        <v>21.41705</v>
      </c>
      <c r="I789" s="18">
        <v>1</v>
      </c>
      <c r="J789" s="6">
        <v>4365</v>
      </c>
      <c r="K789" s="53">
        <v>0.19956203829167199</v>
      </c>
      <c r="L789" s="6" t="s">
        <v>5</v>
      </c>
      <c r="M789" s="6" t="s">
        <v>1501</v>
      </c>
      <c r="N789" s="6" t="s">
        <v>3205</v>
      </c>
      <c r="O789" s="46">
        <f t="shared" si="41"/>
        <v>-2.9673550000000013</v>
      </c>
    </row>
    <row r="790" spans="1:15">
      <c r="A790" s="50">
        <v>26.437930000000001</v>
      </c>
      <c r="B790" s="18">
        <v>25.006119999999999</v>
      </c>
      <c r="C790" s="18">
        <v>25.011970000000002</v>
      </c>
      <c r="D790" s="18">
        <v>23.628900000000002</v>
      </c>
      <c r="E790" s="18">
        <v>24.765419999999999</v>
      </c>
      <c r="F790" s="18">
        <v>24.883299999999998</v>
      </c>
      <c r="G790" s="18">
        <v>26.00065</v>
      </c>
      <c r="H790" s="18"/>
      <c r="I790" s="18">
        <v>1</v>
      </c>
      <c r="J790" s="6">
        <v>447</v>
      </c>
      <c r="K790" s="53">
        <v>0.80606389164139003</v>
      </c>
      <c r="L790" s="6" t="s">
        <v>5</v>
      </c>
      <c r="M790" s="6" t="s">
        <v>1501</v>
      </c>
      <c r="N790" s="6" t="s">
        <v>3206</v>
      </c>
      <c r="O790" s="46">
        <f t="shared" si="41"/>
        <v>0.19522666666666666</v>
      </c>
    </row>
    <row r="791" spans="1:15">
      <c r="A791" s="50">
        <v>26.918209999999998</v>
      </c>
      <c r="B791" s="18">
        <v>26.860890000000001</v>
      </c>
      <c r="C791" s="18">
        <v>26.829409999999999</v>
      </c>
      <c r="D791" s="18">
        <v>26.655259999999998</v>
      </c>
      <c r="E791" s="18">
        <v>26.059329999999999</v>
      </c>
      <c r="F791" s="18">
        <v>26.10755</v>
      </c>
      <c r="G791" s="18">
        <v>25.732749999999999</v>
      </c>
      <c r="H791" s="18">
        <v>25.970459999999999</v>
      </c>
      <c r="I791" s="18">
        <v>1</v>
      </c>
      <c r="J791" s="6">
        <v>730</v>
      </c>
      <c r="K791" s="53">
        <v>1.5231527755760299E-4</v>
      </c>
      <c r="L791" s="6" t="s">
        <v>5</v>
      </c>
      <c r="M791" s="6" t="s">
        <v>1501</v>
      </c>
      <c r="N791" s="6" t="s">
        <v>3607</v>
      </c>
      <c r="O791" s="46">
        <f t="shared" si="41"/>
        <v>-0.84841999999999729</v>
      </c>
    </row>
    <row r="792" spans="1:15">
      <c r="A792" s="50">
        <v>21.579529999999998</v>
      </c>
      <c r="B792" s="18">
        <v>21.58587</v>
      </c>
      <c r="C792" s="18">
        <v>22.77131</v>
      </c>
      <c r="D792" s="18"/>
      <c r="E792" s="18">
        <v>24.17539</v>
      </c>
      <c r="F792" s="18">
        <v>23.301590000000001</v>
      </c>
      <c r="G792" s="18">
        <v>23.98216</v>
      </c>
      <c r="H792" s="18">
        <v>24.499600000000001</v>
      </c>
      <c r="I792" s="18">
        <v>0.99990400000000002</v>
      </c>
      <c r="J792" s="6">
        <v>1734</v>
      </c>
      <c r="K792" s="53">
        <v>6.38774804255511E-3</v>
      </c>
      <c r="L792" s="6" t="s">
        <v>5</v>
      </c>
      <c r="M792" s="6" t="s">
        <v>1501</v>
      </c>
      <c r="N792" s="6" t="s">
        <v>2608</v>
      </c>
      <c r="O792" s="46">
        <f t="shared" si="41"/>
        <v>2.0107816666666629</v>
      </c>
    </row>
    <row r="793" spans="1:15">
      <c r="A793" s="50">
        <v>26.289629999999999</v>
      </c>
      <c r="B793" s="18">
        <v>26.624639999999999</v>
      </c>
      <c r="C793" s="18">
        <v>26.564589999999999</v>
      </c>
      <c r="D793" s="18">
        <v>25.700520000000001</v>
      </c>
      <c r="E793" s="18">
        <v>25.253419999999998</v>
      </c>
      <c r="F793" s="18">
        <v>25.715499999999999</v>
      </c>
      <c r="G793" s="18">
        <v>25.18018</v>
      </c>
      <c r="H793" s="18">
        <v>25.56043</v>
      </c>
      <c r="I793" s="18">
        <v>1</v>
      </c>
      <c r="J793" s="6">
        <v>3049</v>
      </c>
      <c r="K793" s="53">
        <v>1.24481204383152E-2</v>
      </c>
      <c r="L793" s="6" t="s">
        <v>5</v>
      </c>
      <c r="M793" s="6" t="s">
        <v>1501</v>
      </c>
      <c r="N793" s="6" t="s">
        <v>3604</v>
      </c>
      <c r="O793" s="46">
        <f t="shared" si="41"/>
        <v>-0.86746249999999847</v>
      </c>
    </row>
    <row r="794" spans="1:15">
      <c r="A794" s="50">
        <v>26.288640000000001</v>
      </c>
      <c r="B794" s="18">
        <v>25.989000000000001</v>
      </c>
      <c r="C794" s="18">
        <v>26.011990000000001</v>
      </c>
      <c r="D794" s="18">
        <v>25.69219</v>
      </c>
      <c r="E794" s="18">
        <v>25.136569999999999</v>
      </c>
      <c r="F794" s="18">
        <v>25.73516</v>
      </c>
      <c r="G794" s="18">
        <v>25.320519999999998</v>
      </c>
      <c r="H794" s="18">
        <v>25.049140000000001</v>
      </c>
      <c r="I794" s="18">
        <v>0.99253800000000003</v>
      </c>
      <c r="J794" s="6">
        <v>3840</v>
      </c>
      <c r="K794" s="53">
        <v>1.2675031066541401E-2</v>
      </c>
      <c r="L794" s="6" t="s">
        <v>5</v>
      </c>
      <c r="M794" s="6" t="s">
        <v>1501</v>
      </c>
      <c r="N794" s="6" t="s">
        <v>3003</v>
      </c>
      <c r="O794" s="46">
        <f t="shared" si="41"/>
        <v>-0.68510750000000087</v>
      </c>
    </row>
    <row r="795" spans="1:15">
      <c r="A795" s="50">
        <v>24.522349999999999</v>
      </c>
      <c r="B795" s="18">
        <v>24.817830000000001</v>
      </c>
      <c r="C795" s="18">
        <v>24.531780000000001</v>
      </c>
      <c r="D795" s="18">
        <v>24.005050000000001</v>
      </c>
      <c r="E795" s="18">
        <v>24.07985</v>
      </c>
      <c r="F795" s="18">
        <v>24.084479999999999</v>
      </c>
      <c r="G795" s="18">
        <v>23.798580000000001</v>
      </c>
      <c r="H795" s="18">
        <v>23.841729999999998</v>
      </c>
      <c r="I795" s="18">
        <v>1</v>
      </c>
      <c r="J795" s="6">
        <v>2128</v>
      </c>
      <c r="K795" s="53">
        <v>3.1509786679789001E-2</v>
      </c>
      <c r="L795" s="6" t="s">
        <v>5</v>
      </c>
      <c r="M795" s="6" t="s">
        <v>1501</v>
      </c>
      <c r="N795" s="6" t="s">
        <v>3602</v>
      </c>
      <c r="O795" s="46">
        <f t="shared" si="41"/>
        <v>-0.51809250000000162</v>
      </c>
    </row>
    <row r="796" spans="1:15">
      <c r="A796" s="50">
        <v>22.298850000000002</v>
      </c>
      <c r="B796" s="18">
        <v>23.00057</v>
      </c>
      <c r="C796" s="18">
        <v>23.1343</v>
      </c>
      <c r="D796" s="18"/>
      <c r="E796" s="18">
        <v>20.121359999999999</v>
      </c>
      <c r="F796" s="18">
        <v>22.795780000000001</v>
      </c>
      <c r="G796" s="18">
        <v>20.958580000000001</v>
      </c>
      <c r="H796" s="18">
        <v>20.23011</v>
      </c>
      <c r="I796" s="18">
        <v>0.99999499999999997</v>
      </c>
      <c r="J796" s="6">
        <v>1724</v>
      </c>
      <c r="K796" s="53">
        <v>6.6473021403951699E-2</v>
      </c>
      <c r="L796" s="6" t="s">
        <v>5</v>
      </c>
      <c r="M796" s="6" t="s">
        <v>1501</v>
      </c>
      <c r="N796" s="6" t="s">
        <v>2627</v>
      </c>
      <c r="O796" s="46">
        <f t="shared" si="41"/>
        <v>-1.7847824999999986</v>
      </c>
    </row>
    <row r="797" spans="1:15">
      <c r="A797" s="50">
        <v>22.298850000000002</v>
      </c>
      <c r="B797" s="18">
        <v>23.00057</v>
      </c>
      <c r="C797" s="18">
        <v>23.1343</v>
      </c>
      <c r="D797" s="18"/>
      <c r="E797" s="18">
        <v>20.121359999999999</v>
      </c>
      <c r="F797" s="18">
        <v>22.795780000000001</v>
      </c>
      <c r="G797" s="18">
        <v>20.958580000000001</v>
      </c>
      <c r="H797" s="18">
        <v>20.23011</v>
      </c>
      <c r="I797" s="18">
        <v>0.99990400000000002</v>
      </c>
      <c r="J797" s="6">
        <v>1734</v>
      </c>
      <c r="K797" s="53">
        <v>6.6473021403951699E-2</v>
      </c>
      <c r="L797" s="6" t="s">
        <v>5</v>
      </c>
      <c r="M797" s="6" t="s">
        <v>1501</v>
      </c>
      <c r="N797" s="6" t="s">
        <v>2608</v>
      </c>
      <c r="O797" s="46">
        <f t="shared" si="41"/>
        <v>-1.7847824999999986</v>
      </c>
    </row>
    <row r="798" spans="1:15">
      <c r="A798" s="50">
        <v>26.50996</v>
      </c>
      <c r="B798" s="18">
        <v>26.24231</v>
      </c>
      <c r="C798" s="18">
        <v>25.78566</v>
      </c>
      <c r="D798" s="18">
        <v>25.487909999999999</v>
      </c>
      <c r="E798" s="18">
        <v>25.322679999999998</v>
      </c>
      <c r="F798" s="18">
        <v>25.823640000000001</v>
      </c>
      <c r="G798" s="18">
        <v>25.778559999999999</v>
      </c>
      <c r="H798" s="18">
        <v>25.729410000000001</v>
      </c>
      <c r="I798" s="18">
        <v>1</v>
      </c>
      <c r="J798" s="6">
        <v>4076</v>
      </c>
      <c r="K798" s="53">
        <v>0.228879254399141</v>
      </c>
      <c r="L798" s="6" t="s">
        <v>5</v>
      </c>
      <c r="M798" s="6" t="s">
        <v>1501</v>
      </c>
      <c r="N798" s="6" t="s">
        <v>3606</v>
      </c>
      <c r="O798" s="46">
        <f t="shared" si="41"/>
        <v>-0.34288749999999624</v>
      </c>
    </row>
    <row r="799" spans="1:15">
      <c r="A799" s="50">
        <v>26.15484</v>
      </c>
      <c r="B799" s="18">
        <v>26.256540000000001</v>
      </c>
      <c r="C799" s="18">
        <v>26.709910000000001</v>
      </c>
      <c r="D799" s="18"/>
      <c r="E799" s="18">
        <v>26.37011</v>
      </c>
      <c r="F799" s="18">
        <v>26.42248</v>
      </c>
      <c r="G799" s="18">
        <v>25.95289</v>
      </c>
      <c r="H799" s="18">
        <v>25.586780000000001</v>
      </c>
      <c r="I799" s="18">
        <v>0.98765499999999995</v>
      </c>
      <c r="J799" s="6">
        <v>1559</v>
      </c>
      <c r="K799" s="53">
        <v>0.33451234811077601</v>
      </c>
      <c r="L799" s="6" t="s">
        <v>5</v>
      </c>
      <c r="M799" s="6" t="s">
        <v>1501</v>
      </c>
      <c r="N799" s="6" t="s">
        <v>2571</v>
      </c>
      <c r="O799" s="46">
        <f t="shared" si="41"/>
        <v>-0.2906983333333315</v>
      </c>
    </row>
    <row r="800" spans="1:15">
      <c r="A800" s="50">
        <v>24.110520000000001</v>
      </c>
      <c r="B800" s="18">
        <v>24.385549999999999</v>
      </c>
      <c r="C800" s="18">
        <v>25.762309999999999</v>
      </c>
      <c r="D800" s="18"/>
      <c r="E800" s="18">
        <v>25.401420000000002</v>
      </c>
      <c r="F800" s="18">
        <v>25.25245</v>
      </c>
      <c r="G800" s="18">
        <v>24.536650000000002</v>
      </c>
      <c r="H800" s="18">
        <v>25.060479999999998</v>
      </c>
      <c r="I800" s="18">
        <v>0.98769099999999999</v>
      </c>
      <c r="J800" s="6">
        <v>2473</v>
      </c>
      <c r="K800" s="53">
        <v>0.54875966319441505</v>
      </c>
      <c r="L800" s="6" t="s">
        <v>5</v>
      </c>
      <c r="M800" s="6" t="s">
        <v>1501</v>
      </c>
      <c r="N800" s="6" t="s">
        <v>2572</v>
      </c>
      <c r="O800" s="46">
        <f t="shared" si="41"/>
        <v>0.30995666666666466</v>
      </c>
    </row>
    <row r="801" spans="1:15">
      <c r="A801" s="50">
        <v>24.86731</v>
      </c>
      <c r="B801" s="18">
        <v>24.918530000000001</v>
      </c>
      <c r="C801" s="18">
        <v>24.92352</v>
      </c>
      <c r="D801" s="18">
        <v>24.474450000000001</v>
      </c>
      <c r="E801" s="18">
        <v>24.66291</v>
      </c>
      <c r="F801" s="18">
        <v>25.35097</v>
      </c>
      <c r="G801" s="18">
        <v>24.99736</v>
      </c>
      <c r="H801" s="18">
        <v>24.57762</v>
      </c>
      <c r="I801" s="18">
        <v>1</v>
      </c>
      <c r="J801" s="6">
        <v>1576</v>
      </c>
      <c r="K801" s="53">
        <v>0.64160283297719201</v>
      </c>
      <c r="L801" s="6" t="s">
        <v>5</v>
      </c>
      <c r="M801" s="6" t="s">
        <v>1501</v>
      </c>
      <c r="N801" s="6" t="s">
        <v>3601</v>
      </c>
      <c r="O801" s="46">
        <f t="shared" si="41"/>
        <v>0.10126249999999715</v>
      </c>
    </row>
    <row r="802" spans="1:15">
      <c r="A802" s="50">
        <v>24.90587</v>
      </c>
      <c r="B802" s="18">
        <v>25.627700000000001</v>
      </c>
      <c r="C802" s="18">
        <v>23.641300000000001</v>
      </c>
      <c r="D802" s="18">
        <v>24.507909999999999</v>
      </c>
      <c r="E802" s="18">
        <v>24.751339999999999</v>
      </c>
      <c r="F802" s="18">
        <v>24.75827</v>
      </c>
      <c r="G802" s="18">
        <v>23.740880000000001</v>
      </c>
      <c r="H802" s="18">
        <v>24.60116</v>
      </c>
      <c r="I802" s="18">
        <v>1</v>
      </c>
      <c r="J802" s="6">
        <v>137</v>
      </c>
      <c r="K802" s="53">
        <v>0.680412523789236</v>
      </c>
      <c r="L802" s="6" t="s">
        <v>5</v>
      </c>
      <c r="M802" s="6" t="s">
        <v>1501</v>
      </c>
      <c r="N802" s="6" t="s">
        <v>3600</v>
      </c>
      <c r="O802" s="46">
        <f t="shared" si="41"/>
        <v>-0.20778249999999687</v>
      </c>
    </row>
    <row r="803" spans="1:15">
      <c r="A803" s="50">
        <v>23.88073</v>
      </c>
      <c r="B803" s="18">
        <v>23.985900000000001</v>
      </c>
      <c r="C803" s="18">
        <v>24.356619999999999</v>
      </c>
      <c r="D803" s="18"/>
      <c r="E803" s="18">
        <v>23.496680000000001</v>
      </c>
      <c r="F803" s="18">
        <v>24.28284</v>
      </c>
      <c r="G803" s="18">
        <v>21.962330000000001</v>
      </c>
      <c r="H803" s="18">
        <v>25.18412</v>
      </c>
      <c r="I803" s="18">
        <v>0.98858000000000001</v>
      </c>
      <c r="J803" s="6">
        <v>3663</v>
      </c>
      <c r="K803" s="53">
        <v>0.69217463710965399</v>
      </c>
      <c r="L803" s="6" t="s">
        <v>5</v>
      </c>
      <c r="M803" s="6" t="s">
        <v>1501</v>
      </c>
      <c r="N803" s="6" t="s">
        <v>2573</v>
      </c>
      <c r="O803" s="46">
        <f t="shared" si="41"/>
        <v>-0.34292416666666625</v>
      </c>
    </row>
    <row r="804" spans="1:15">
      <c r="A804" s="50">
        <v>23.888000000000002</v>
      </c>
      <c r="B804" s="18">
        <v>23.963049999999999</v>
      </c>
      <c r="C804" s="18">
        <v>24.890550000000001</v>
      </c>
      <c r="D804" s="18"/>
      <c r="E804" s="18">
        <v>23.470109999999998</v>
      </c>
      <c r="F804" s="18">
        <v>25.657119999999999</v>
      </c>
      <c r="G804" s="18">
        <v>22.96095</v>
      </c>
      <c r="H804" s="18">
        <v>23.75093</v>
      </c>
      <c r="I804" s="18">
        <v>1</v>
      </c>
      <c r="J804" s="6">
        <v>4126</v>
      </c>
      <c r="K804" s="53">
        <v>0.71630727380277204</v>
      </c>
      <c r="L804" s="6" t="s">
        <v>5</v>
      </c>
      <c r="M804" s="6" t="s">
        <v>1501</v>
      </c>
      <c r="N804" s="6" t="s">
        <v>2851</v>
      </c>
      <c r="O804" s="46">
        <f t="shared" si="41"/>
        <v>-0.28742250000000524</v>
      </c>
    </row>
    <row r="805" spans="1:15">
      <c r="A805" s="50">
        <v>22.31296</v>
      </c>
      <c r="B805" s="18">
        <v>22.6068</v>
      </c>
      <c r="C805" s="18">
        <v>23.02411</v>
      </c>
      <c r="D805" s="18">
        <v>23.527909999999999</v>
      </c>
      <c r="E805" s="18">
        <v>22.399290000000001</v>
      </c>
      <c r="F805" s="18">
        <v>23.625330000000002</v>
      </c>
      <c r="G805" s="18">
        <v>20.829270000000001</v>
      </c>
      <c r="H805" s="18">
        <v>23.81176</v>
      </c>
      <c r="I805" s="18">
        <v>1</v>
      </c>
      <c r="J805" s="6">
        <v>240</v>
      </c>
      <c r="K805" s="53">
        <v>0.79361567969849101</v>
      </c>
      <c r="L805" s="6" t="s">
        <v>5</v>
      </c>
      <c r="M805" s="6" t="s">
        <v>1501</v>
      </c>
      <c r="N805" s="6" t="s">
        <v>3603</v>
      </c>
      <c r="O805" s="46">
        <f t="shared" si="41"/>
        <v>-0.201532499999999</v>
      </c>
    </row>
    <row r="806" spans="1:15">
      <c r="A806" s="50">
        <v>26.800699999999999</v>
      </c>
      <c r="B806" s="18">
        <v>26.93731</v>
      </c>
      <c r="C806" s="18">
        <v>26.656079999999999</v>
      </c>
      <c r="D806" s="18">
        <v>26.243870000000001</v>
      </c>
      <c r="E806" s="18">
        <v>26.665459999999999</v>
      </c>
      <c r="F806" s="18">
        <v>27.01361</v>
      </c>
      <c r="G806" s="18">
        <v>26.460360000000001</v>
      </c>
      <c r="H806" s="18">
        <v>26.640170000000001</v>
      </c>
      <c r="I806" s="18">
        <v>0.99932399999999999</v>
      </c>
      <c r="J806" s="6">
        <v>1764</v>
      </c>
      <c r="K806" s="53">
        <v>0.85782325964665695</v>
      </c>
      <c r="L806" s="6" t="s">
        <v>5</v>
      </c>
      <c r="M806" s="6" t="s">
        <v>1501</v>
      </c>
      <c r="N806" s="6" t="s">
        <v>3042</v>
      </c>
      <c r="O806" s="46">
        <f t="shared" si="41"/>
        <v>3.5409999999998831E-2</v>
      </c>
    </row>
    <row r="807" spans="1:15">
      <c r="A807" s="50">
        <v>25.504370000000002</v>
      </c>
      <c r="B807" s="18">
        <v>25.146080000000001</v>
      </c>
      <c r="C807" s="18">
        <v>25.391359999999999</v>
      </c>
      <c r="D807" s="18">
        <v>23.954820000000002</v>
      </c>
      <c r="E807" s="18">
        <v>24.99231</v>
      </c>
      <c r="F807" s="18">
        <v>25.173940000000002</v>
      </c>
      <c r="G807" s="18">
        <v>25.054320000000001</v>
      </c>
      <c r="H807" s="18">
        <v>25.005600000000001</v>
      </c>
      <c r="I807" s="18">
        <v>1</v>
      </c>
      <c r="J807" s="6">
        <v>3334</v>
      </c>
      <c r="K807" s="53">
        <v>0.87805940101678004</v>
      </c>
      <c r="L807" s="6" t="s">
        <v>5</v>
      </c>
      <c r="M807" s="6" t="s">
        <v>1501</v>
      </c>
      <c r="N807" s="6" t="s">
        <v>3605</v>
      </c>
      <c r="O807" s="46">
        <f t="shared" si="41"/>
        <v>5.7385000000003572E-2</v>
      </c>
    </row>
    <row r="808" spans="1:15">
      <c r="A808" s="50">
        <v>23.541910000000001</v>
      </c>
      <c r="B808" s="18"/>
      <c r="C808" s="18">
        <v>24.46631</v>
      </c>
      <c r="D808" s="18">
        <v>21.780650000000001</v>
      </c>
      <c r="E808" s="18">
        <v>24.00676</v>
      </c>
      <c r="F808" s="18">
        <v>24.288350000000001</v>
      </c>
      <c r="G808" s="18">
        <v>23.278099999999998</v>
      </c>
      <c r="H808" s="18">
        <v>21.530840000000001</v>
      </c>
      <c r="I808" s="18">
        <v>1</v>
      </c>
      <c r="J808" s="6">
        <v>2621</v>
      </c>
      <c r="K808" s="53">
        <v>0.989946704973239</v>
      </c>
      <c r="L808" s="6" t="s">
        <v>5</v>
      </c>
      <c r="M808" s="6" t="s">
        <v>1501</v>
      </c>
      <c r="N808" s="6" t="s">
        <v>2850</v>
      </c>
      <c r="O808" s="46">
        <f t="shared" si="41"/>
        <v>1.30558333333326E-2</v>
      </c>
    </row>
    <row r="809" spans="1:15">
      <c r="A809" s="50">
        <v>20.958300000000001</v>
      </c>
      <c r="B809" s="18">
        <v>21.46688</v>
      </c>
      <c r="C809" s="18">
        <v>21.77788</v>
      </c>
      <c r="D809" s="18">
        <v>19.18507</v>
      </c>
      <c r="E809" s="18">
        <v>18.298490000000001</v>
      </c>
      <c r="F809" s="18"/>
      <c r="G809" s="18">
        <v>19.783149999999999</v>
      </c>
      <c r="H809" s="18">
        <v>18.526800000000001</v>
      </c>
      <c r="I809" s="18">
        <v>1</v>
      </c>
      <c r="J809" s="6">
        <v>3310</v>
      </c>
      <c r="K809" s="53">
        <v>5.3561595168778897E-2</v>
      </c>
      <c r="L809" s="6" t="s">
        <v>83</v>
      </c>
      <c r="M809" s="6" t="s">
        <v>1605</v>
      </c>
      <c r="N809" s="6" t="s">
        <v>3207</v>
      </c>
      <c r="O809" s="46">
        <f t="shared" si="41"/>
        <v>-1.977552499999998</v>
      </c>
    </row>
    <row r="810" spans="1:15">
      <c r="A810" s="50">
        <v>20.22917</v>
      </c>
      <c r="B810" s="18">
        <v>20.253029999999999</v>
      </c>
      <c r="C810" s="18">
        <v>20.863859999999999</v>
      </c>
      <c r="D810" s="18">
        <v>20.310189999999999</v>
      </c>
      <c r="E810" s="18">
        <v>18.995069999999998</v>
      </c>
      <c r="F810" s="18">
        <v>20.305409999999998</v>
      </c>
      <c r="G810" s="18">
        <v>20.03979</v>
      </c>
      <c r="H810" s="18">
        <v>19.47823</v>
      </c>
      <c r="I810" s="18">
        <v>1</v>
      </c>
      <c r="J810" s="6">
        <v>1145</v>
      </c>
      <c r="K810" s="53">
        <v>7.4649946515842502E-2</v>
      </c>
      <c r="L810" s="6" t="s">
        <v>83</v>
      </c>
      <c r="M810" s="6" t="s">
        <v>1605</v>
      </c>
      <c r="N810" s="6" t="s">
        <v>3608</v>
      </c>
      <c r="O810" s="46">
        <f t="shared" si="41"/>
        <v>-0.7094375000000035</v>
      </c>
    </row>
    <row r="811" spans="1:15">
      <c r="A811" s="50">
        <v>22.12987</v>
      </c>
      <c r="B811" s="18">
        <v>22.7376</v>
      </c>
      <c r="C811" s="18">
        <v>22.833410000000001</v>
      </c>
      <c r="D811" s="18">
        <v>22.230399999999999</v>
      </c>
      <c r="E811" s="18">
        <v>22.499110000000002</v>
      </c>
      <c r="F811" s="18">
        <v>22.64939</v>
      </c>
      <c r="G811" s="18">
        <v>22.454049999999999</v>
      </c>
      <c r="H811" s="18">
        <v>22.29673</v>
      </c>
      <c r="I811" s="18">
        <v>1</v>
      </c>
      <c r="J811" s="6">
        <v>3164</v>
      </c>
      <c r="K811" s="53">
        <v>0.96800482346622896</v>
      </c>
      <c r="L811" s="6" t="s">
        <v>83</v>
      </c>
      <c r="M811" s="6" t="s">
        <v>1605</v>
      </c>
      <c r="N811" s="6" t="s">
        <v>3609</v>
      </c>
      <c r="O811" s="46">
        <f t="shared" si="41"/>
        <v>-8.0000000000026716E-3</v>
      </c>
    </row>
    <row r="812" spans="1:15">
      <c r="A812" s="50">
        <v>22.49417</v>
      </c>
      <c r="B812" s="18">
        <v>22.533740000000002</v>
      </c>
      <c r="C812" s="18"/>
      <c r="D812" s="18">
        <v>21.518450000000001</v>
      </c>
      <c r="E812" s="18"/>
      <c r="F812" s="18"/>
      <c r="G812" s="18"/>
      <c r="H812" s="18">
        <v>20.627120000000001</v>
      </c>
      <c r="I812" s="18">
        <v>0.51436599999999999</v>
      </c>
      <c r="J812" s="6">
        <v>501</v>
      </c>
      <c r="K812" s="53" t="s">
        <v>4031</v>
      </c>
      <c r="L812" s="6" t="s">
        <v>537</v>
      </c>
      <c r="M812" s="6" t="s">
        <v>1509</v>
      </c>
      <c r="N812" s="6" t="s">
        <v>2513</v>
      </c>
      <c r="O812" s="46" t="s">
        <v>4031</v>
      </c>
    </row>
    <row r="813" spans="1:15">
      <c r="A813" s="50">
        <v>26.378699999999998</v>
      </c>
      <c r="B813" s="18">
        <v>26.883320000000001</v>
      </c>
      <c r="C813" s="18">
        <v>26.938089999999999</v>
      </c>
      <c r="D813" s="18">
        <v>26.748169999999998</v>
      </c>
      <c r="E813" s="18">
        <v>26.947710000000001</v>
      </c>
      <c r="F813" s="18">
        <v>26.838940000000001</v>
      </c>
      <c r="G813" s="18">
        <v>26.202020000000001</v>
      </c>
      <c r="H813" s="18">
        <v>26.783819999999999</v>
      </c>
      <c r="I813" s="18">
        <v>1</v>
      </c>
      <c r="J813" s="6">
        <v>271</v>
      </c>
      <c r="K813" s="53">
        <v>0.84065533754536004</v>
      </c>
      <c r="L813" s="6" t="s">
        <v>478</v>
      </c>
      <c r="M813" s="6" t="s">
        <v>2156</v>
      </c>
      <c r="N813" s="6" t="s">
        <v>3610</v>
      </c>
      <c r="O813" s="46">
        <f>AVERAGE(E813:H813)-AVERAGE(A813:D813)</f>
        <v>-4.394749999999803E-2</v>
      </c>
    </row>
    <row r="814" spans="1:15">
      <c r="A814" s="50">
        <v>20.650790000000001</v>
      </c>
      <c r="B814" s="18">
        <v>18.489070000000002</v>
      </c>
      <c r="C814" s="18">
        <v>19.020009999999999</v>
      </c>
      <c r="D814" s="18"/>
      <c r="E814" s="18">
        <v>20.548770000000001</v>
      </c>
      <c r="F814" s="18">
        <v>20.224699999999999</v>
      </c>
      <c r="G814" s="18">
        <v>19.205880000000001</v>
      </c>
      <c r="H814" s="18">
        <v>19.973510000000001</v>
      </c>
      <c r="I814" s="18">
        <v>1</v>
      </c>
      <c r="J814" s="6">
        <v>133</v>
      </c>
      <c r="K814" s="53">
        <v>0.39098332052052898</v>
      </c>
      <c r="L814" s="6" t="s">
        <v>288</v>
      </c>
      <c r="M814" s="6" t="s">
        <v>1886</v>
      </c>
      <c r="N814" s="6" t="s">
        <v>2852</v>
      </c>
      <c r="O814" s="46">
        <f>AVERAGE(E814:H814)-AVERAGE(A814:D814)</f>
        <v>0.60159166666666763</v>
      </c>
    </row>
    <row r="815" spans="1:15">
      <c r="A815" s="50">
        <v>25.711690000000001</v>
      </c>
      <c r="B815" s="18">
        <v>26.57508</v>
      </c>
      <c r="C815" s="18">
        <v>26.077349999999999</v>
      </c>
      <c r="D815" s="18">
        <v>26.040009999999999</v>
      </c>
      <c r="E815" s="18">
        <v>25.45083</v>
      </c>
      <c r="F815" s="18">
        <v>25.615629999999999</v>
      </c>
      <c r="G815" s="18">
        <v>25.343810000000001</v>
      </c>
      <c r="H815" s="18">
        <v>25.853079999999999</v>
      </c>
      <c r="I815" s="18">
        <v>1</v>
      </c>
      <c r="J815" s="6">
        <v>334</v>
      </c>
      <c r="K815" s="53">
        <v>4.3419475947061303E-2</v>
      </c>
      <c r="L815" s="6" t="s">
        <v>711</v>
      </c>
      <c r="M815" s="6" t="s">
        <v>2157</v>
      </c>
      <c r="N815" s="6" t="s">
        <v>3611</v>
      </c>
      <c r="O815" s="46">
        <f>AVERAGE(E815:H815)-AVERAGE(A815:D815)</f>
        <v>-0.53519499999999809</v>
      </c>
    </row>
    <row r="816" spans="1:15">
      <c r="A816" s="50">
        <v>22.205860000000001</v>
      </c>
      <c r="B816" s="18">
        <v>21.80688</v>
      </c>
      <c r="C816" s="18">
        <v>22.314350000000001</v>
      </c>
      <c r="D816" s="18">
        <v>21.39827</v>
      </c>
      <c r="E816" s="18">
        <v>20.546510000000001</v>
      </c>
      <c r="F816" s="18">
        <v>20.96895</v>
      </c>
      <c r="G816" s="18">
        <v>21.080629999999999</v>
      </c>
      <c r="H816" s="18">
        <v>18.75685</v>
      </c>
      <c r="I816" s="18">
        <v>0.999726</v>
      </c>
      <c r="J816" s="6">
        <v>409</v>
      </c>
      <c r="K816" s="53">
        <v>3.3105579710243999E-2</v>
      </c>
      <c r="L816" s="6" t="s">
        <v>341</v>
      </c>
      <c r="M816" s="6" t="s">
        <v>1969</v>
      </c>
      <c r="N816" s="6" t="s">
        <v>3053</v>
      </c>
      <c r="O816" s="46">
        <f>AVERAGE(E816:H816)-AVERAGE(A816:D816)</f>
        <v>-1.5931049999999978</v>
      </c>
    </row>
    <row r="817" spans="1:15">
      <c r="A817" s="50">
        <v>21.182829999999999</v>
      </c>
      <c r="B817" s="18">
        <v>20.958649999999999</v>
      </c>
      <c r="C817" s="18">
        <v>20.944780000000002</v>
      </c>
      <c r="D817" s="18">
        <v>20.650880000000001</v>
      </c>
      <c r="E817" s="18">
        <v>20.415140000000001</v>
      </c>
      <c r="F817" s="18">
        <v>20.7195</v>
      </c>
      <c r="G817" s="18">
        <v>20.711290000000002</v>
      </c>
      <c r="H817" s="18">
        <v>20.29177</v>
      </c>
      <c r="I817" s="18">
        <v>1</v>
      </c>
      <c r="J817" s="6">
        <v>362</v>
      </c>
      <c r="K817" s="53">
        <v>4.0067428560816097E-2</v>
      </c>
      <c r="L817" s="6" t="s">
        <v>341</v>
      </c>
      <c r="M817" s="6" t="s">
        <v>1969</v>
      </c>
      <c r="N817" s="6" t="s">
        <v>3612</v>
      </c>
      <c r="O817" s="46">
        <f>AVERAGE(E817:H817)-AVERAGE(A817:D817)</f>
        <v>-0.39986000000000033</v>
      </c>
    </row>
    <row r="818" spans="1:15">
      <c r="A818" s="50">
        <v>21.427569999999999</v>
      </c>
      <c r="B818" s="18">
        <v>20.77788</v>
      </c>
      <c r="C818" s="18">
        <v>20.65334</v>
      </c>
      <c r="D818" s="18">
        <v>19.342020000000002</v>
      </c>
      <c r="E818" s="18"/>
      <c r="F818" s="18">
        <v>17.673069999999999</v>
      </c>
      <c r="G818" s="18"/>
      <c r="H818" s="18">
        <v>19.22261</v>
      </c>
      <c r="I818" s="18">
        <v>1</v>
      </c>
      <c r="J818" s="6">
        <v>226</v>
      </c>
      <c r="K818" s="53" t="s">
        <v>4031</v>
      </c>
      <c r="L818" s="6" t="s">
        <v>107</v>
      </c>
      <c r="M818" s="6" t="s">
        <v>1637</v>
      </c>
      <c r="N818" s="6" t="s">
        <v>3152</v>
      </c>
      <c r="O818" s="46" t="s">
        <v>4031</v>
      </c>
    </row>
    <row r="819" spans="1:15">
      <c r="A819" s="50">
        <v>23.777259999999998</v>
      </c>
      <c r="B819" s="18">
        <v>23.88372</v>
      </c>
      <c r="C819" s="18">
        <v>23.656110000000002</v>
      </c>
      <c r="D819" s="18">
        <v>23.68046</v>
      </c>
      <c r="E819" s="18">
        <v>21.929510000000001</v>
      </c>
      <c r="F819" s="18">
        <v>22.86788</v>
      </c>
      <c r="G819" s="18">
        <v>22.228940000000001</v>
      </c>
      <c r="H819" s="18">
        <v>22.404060000000001</v>
      </c>
      <c r="I819" s="18">
        <v>1</v>
      </c>
      <c r="J819" s="6">
        <v>83</v>
      </c>
      <c r="K819" s="53">
        <v>4.74197920714438E-4</v>
      </c>
      <c r="L819" s="6" t="s">
        <v>479</v>
      </c>
      <c r="M819" s="6" t="s">
        <v>2158</v>
      </c>
      <c r="N819" s="6" t="s">
        <v>3614</v>
      </c>
      <c r="O819" s="46">
        <f t="shared" ref="O819:O828" si="42">AVERAGE(E819:H819)-AVERAGE(A819:D819)</f>
        <v>-1.3917899999999968</v>
      </c>
    </row>
    <row r="820" spans="1:15">
      <c r="A820" s="50">
        <v>21.269220000000001</v>
      </c>
      <c r="B820" s="18">
        <v>21.641210000000001</v>
      </c>
      <c r="C820" s="18">
        <v>21.486699999999999</v>
      </c>
      <c r="D820" s="18">
        <v>21.27929</v>
      </c>
      <c r="E820" s="18">
        <v>21.441669999999998</v>
      </c>
      <c r="F820" s="18">
        <v>21.41705</v>
      </c>
      <c r="G820" s="18">
        <v>21.029050000000002</v>
      </c>
      <c r="H820" s="18">
        <v>21.450610000000001</v>
      </c>
      <c r="I820" s="18">
        <v>1</v>
      </c>
      <c r="J820" s="6">
        <v>66</v>
      </c>
      <c r="K820" s="53">
        <v>0.55635200481678204</v>
      </c>
      <c r="L820" s="6" t="s">
        <v>479</v>
      </c>
      <c r="M820" s="6" t="s">
        <v>2158</v>
      </c>
      <c r="N820" s="6" t="s">
        <v>3613</v>
      </c>
      <c r="O820" s="46">
        <f t="shared" si="42"/>
        <v>-8.4510000000001639E-2</v>
      </c>
    </row>
    <row r="821" spans="1:15">
      <c r="A821" s="50">
        <v>22.275490000000001</v>
      </c>
      <c r="B821" s="18">
        <v>22.813980000000001</v>
      </c>
      <c r="C821" s="18">
        <v>22.751809999999999</v>
      </c>
      <c r="D821" s="18"/>
      <c r="E821" s="18">
        <v>22.882300000000001</v>
      </c>
      <c r="F821" s="18">
        <v>22.77402</v>
      </c>
      <c r="G821" s="18">
        <v>22.869309999999999</v>
      </c>
      <c r="H821" s="18">
        <v>22.949760000000001</v>
      </c>
      <c r="I821" s="18">
        <v>1</v>
      </c>
      <c r="J821" s="6">
        <v>78</v>
      </c>
      <c r="K821" s="53">
        <v>0.14671411721088801</v>
      </c>
      <c r="L821" s="6" t="s">
        <v>632</v>
      </c>
      <c r="M821" s="6" t="s">
        <v>1887</v>
      </c>
      <c r="N821" s="6" t="s">
        <v>2853</v>
      </c>
      <c r="O821" s="46">
        <f t="shared" si="42"/>
        <v>0.25508749999999836</v>
      </c>
    </row>
    <row r="822" spans="1:15">
      <c r="A822" s="50"/>
      <c r="B822" s="18">
        <v>24.79223</v>
      </c>
      <c r="C822" s="18">
        <v>25.812889999999999</v>
      </c>
      <c r="D822" s="18">
        <v>24.34442</v>
      </c>
      <c r="E822" s="18">
        <v>26.305579999999999</v>
      </c>
      <c r="F822" s="18">
        <v>25.707540000000002</v>
      </c>
      <c r="G822" s="18"/>
      <c r="H822" s="18">
        <v>26.129960000000001</v>
      </c>
      <c r="I822" s="18">
        <v>0.99961900000000004</v>
      </c>
      <c r="J822" s="6">
        <v>211</v>
      </c>
      <c r="K822" s="53">
        <v>8.5922779273956904E-2</v>
      </c>
      <c r="L822" s="6" t="s">
        <v>183</v>
      </c>
      <c r="M822" s="6" t="s">
        <v>1741</v>
      </c>
      <c r="N822" s="6" t="s">
        <v>2593</v>
      </c>
      <c r="O822" s="46">
        <f t="shared" si="42"/>
        <v>1.0645133333333305</v>
      </c>
    </row>
    <row r="823" spans="1:15">
      <c r="A823" s="50">
        <v>23.116869999999999</v>
      </c>
      <c r="B823" s="18">
        <v>23.142800000000001</v>
      </c>
      <c r="C823" s="18">
        <v>22.966740000000001</v>
      </c>
      <c r="D823" s="18">
        <v>22.988</v>
      </c>
      <c r="E823" s="18">
        <v>21.97204</v>
      </c>
      <c r="F823" s="18">
        <v>22.552040000000002</v>
      </c>
      <c r="G823" s="18">
        <v>22.022390000000001</v>
      </c>
      <c r="H823" s="18">
        <v>22.803629999999998</v>
      </c>
      <c r="I823" s="18">
        <v>1</v>
      </c>
      <c r="J823" s="6">
        <v>517</v>
      </c>
      <c r="K823" s="53">
        <v>1.38005939275333E-2</v>
      </c>
      <c r="L823" s="6" t="s">
        <v>44</v>
      </c>
      <c r="M823" s="6" t="s">
        <v>1558</v>
      </c>
      <c r="N823" s="6" t="s">
        <v>3615</v>
      </c>
      <c r="O823" s="46">
        <f t="shared" si="42"/>
        <v>-0.71607750000000081</v>
      </c>
    </row>
    <row r="824" spans="1:15">
      <c r="A824" s="50">
        <v>23.362390000000001</v>
      </c>
      <c r="B824" s="18">
        <v>23.022839999999999</v>
      </c>
      <c r="C824" s="18">
        <v>22.235469999999999</v>
      </c>
      <c r="D824" s="18">
        <v>23.4038</v>
      </c>
      <c r="E824" s="18">
        <v>22.722529999999999</v>
      </c>
      <c r="F824" s="18"/>
      <c r="G824" s="18">
        <v>20.786519999999999</v>
      </c>
      <c r="H824" s="18">
        <v>22.9663</v>
      </c>
      <c r="I824" s="18">
        <v>1</v>
      </c>
      <c r="J824" s="6">
        <v>57</v>
      </c>
      <c r="K824" s="53">
        <v>0.25522272806934398</v>
      </c>
      <c r="L824" s="6" t="s">
        <v>389</v>
      </c>
      <c r="M824" s="6" t="s">
        <v>2042</v>
      </c>
      <c r="N824" s="6" t="s">
        <v>3208</v>
      </c>
      <c r="O824" s="46">
        <f t="shared" si="42"/>
        <v>-0.84767499999999885</v>
      </c>
    </row>
    <row r="825" spans="1:15">
      <c r="A825" s="50"/>
      <c r="B825" s="18">
        <v>25.155609999999999</v>
      </c>
      <c r="C825" s="18">
        <v>24.277529999999999</v>
      </c>
      <c r="D825" s="18">
        <v>24.490570000000002</v>
      </c>
      <c r="E825" s="18">
        <v>24.063079999999999</v>
      </c>
      <c r="F825" s="18">
        <v>24.673950000000001</v>
      </c>
      <c r="G825" s="18">
        <v>26.014679999999998</v>
      </c>
      <c r="H825" s="18"/>
      <c r="I825" s="18">
        <v>1</v>
      </c>
      <c r="J825" s="6">
        <v>40</v>
      </c>
      <c r="K825" s="53">
        <v>0.68584371291081403</v>
      </c>
      <c r="L825" s="6" t="s">
        <v>249</v>
      </c>
      <c r="M825" s="6" t="s">
        <v>1838</v>
      </c>
      <c r="N825" s="6" t="s">
        <v>2749</v>
      </c>
      <c r="O825" s="46">
        <f t="shared" si="42"/>
        <v>0.2759999999999998</v>
      </c>
    </row>
    <row r="826" spans="1:15">
      <c r="A826" s="50">
        <v>21.904699999999998</v>
      </c>
      <c r="B826" s="18">
        <v>21.610679999999999</v>
      </c>
      <c r="C826" s="18">
        <v>21.920639999999999</v>
      </c>
      <c r="D826" s="18">
        <v>21.292380000000001</v>
      </c>
      <c r="E826" s="18">
        <v>25.070959999999999</v>
      </c>
      <c r="F826" s="18">
        <v>24.566050000000001</v>
      </c>
      <c r="G826" s="18">
        <v>25.030950000000001</v>
      </c>
      <c r="H826" s="18">
        <v>24.85652</v>
      </c>
      <c r="I826" s="18">
        <v>1</v>
      </c>
      <c r="J826" s="6">
        <v>287</v>
      </c>
      <c r="K826" s="53">
        <v>2.5923941654013999E-6</v>
      </c>
      <c r="L826" s="6" t="s">
        <v>249</v>
      </c>
      <c r="M826" s="6" t="s">
        <v>1838</v>
      </c>
      <c r="N826" s="6" t="s">
        <v>3617</v>
      </c>
      <c r="O826" s="46">
        <f t="shared" si="42"/>
        <v>3.1990200000000044</v>
      </c>
    </row>
    <row r="827" spans="1:15">
      <c r="A827" s="50">
        <v>28.735600000000002</v>
      </c>
      <c r="B827" s="18">
        <v>28.426939999999998</v>
      </c>
      <c r="C827" s="18">
        <v>28.51145</v>
      </c>
      <c r="D827" s="18">
        <v>28.30622</v>
      </c>
      <c r="E827" s="18">
        <v>28.63578</v>
      </c>
      <c r="F827" s="18">
        <v>28.287179999999999</v>
      </c>
      <c r="G827" s="18">
        <v>27.971969999999999</v>
      </c>
      <c r="H827" s="18">
        <v>27.013500000000001</v>
      </c>
      <c r="I827" s="18">
        <v>1</v>
      </c>
      <c r="J827" s="6">
        <v>279</v>
      </c>
      <c r="K827" s="53">
        <v>0.200501974815189</v>
      </c>
      <c r="L827" s="6" t="s">
        <v>249</v>
      </c>
      <c r="M827" s="6" t="s">
        <v>1838</v>
      </c>
      <c r="N827" s="6" t="s">
        <v>3616</v>
      </c>
      <c r="O827" s="46">
        <f t="shared" si="42"/>
        <v>-0.51794499999999744</v>
      </c>
    </row>
    <row r="828" spans="1:15">
      <c r="A828" s="50">
        <v>28.735600000000002</v>
      </c>
      <c r="B828" s="18">
        <v>28.426939999999998</v>
      </c>
      <c r="C828" s="18">
        <v>28.51145</v>
      </c>
      <c r="D828" s="18">
        <v>28.30622</v>
      </c>
      <c r="E828" s="18">
        <v>28.63578</v>
      </c>
      <c r="F828" s="18">
        <v>28.287179999999999</v>
      </c>
      <c r="G828" s="18">
        <v>27.971969999999999</v>
      </c>
      <c r="H828" s="18">
        <v>27.013500000000001</v>
      </c>
      <c r="I828" s="18">
        <v>1</v>
      </c>
      <c r="J828" s="6">
        <v>287</v>
      </c>
      <c r="K828" s="53">
        <v>0.200501974815189</v>
      </c>
      <c r="L828" s="6" t="s">
        <v>249</v>
      </c>
      <c r="M828" s="6" t="s">
        <v>1838</v>
      </c>
      <c r="N828" s="6" t="s">
        <v>3617</v>
      </c>
      <c r="O828" s="46">
        <f t="shared" si="42"/>
        <v>-0.51794499999999744</v>
      </c>
    </row>
    <row r="829" spans="1:15">
      <c r="A829" s="50">
        <v>20.239229999999999</v>
      </c>
      <c r="B829" s="18">
        <v>20.296250000000001</v>
      </c>
      <c r="C829" s="18"/>
      <c r="D829" s="18">
        <v>18.817409999999999</v>
      </c>
      <c r="E829" s="18"/>
      <c r="F829" s="18">
        <v>19.869969999999999</v>
      </c>
      <c r="G829" s="18">
        <v>22.616720000000001</v>
      </c>
      <c r="H829" s="18"/>
      <c r="I829" s="18">
        <v>0.99954100000000001</v>
      </c>
      <c r="J829" s="6">
        <v>1594</v>
      </c>
      <c r="K829" s="53" t="s">
        <v>4031</v>
      </c>
      <c r="L829" s="6" t="s">
        <v>22</v>
      </c>
      <c r="M829" s="6" t="s">
        <v>1524</v>
      </c>
      <c r="N829" s="6" t="s">
        <v>2591</v>
      </c>
      <c r="O829" s="46" t="s">
        <v>4031</v>
      </c>
    </row>
    <row r="830" spans="1:15">
      <c r="A830" s="50">
        <v>22.57244</v>
      </c>
      <c r="B830" s="18">
        <v>22.78227</v>
      </c>
      <c r="C830" s="18">
        <v>21.170970000000001</v>
      </c>
      <c r="D830" s="18">
        <v>20.921220000000002</v>
      </c>
      <c r="E830" s="18">
        <v>22.514510000000001</v>
      </c>
      <c r="F830" s="18">
        <v>22.456340000000001</v>
      </c>
      <c r="G830" s="18">
        <v>21.186160000000001</v>
      </c>
      <c r="H830" s="18"/>
      <c r="I830" s="18">
        <v>0.98704499999999995</v>
      </c>
      <c r="J830" s="6">
        <v>135</v>
      </c>
      <c r="K830" s="53">
        <v>0.78726528078868696</v>
      </c>
      <c r="L830" s="6" t="s">
        <v>22</v>
      </c>
      <c r="M830" s="6" t="s">
        <v>1524</v>
      </c>
      <c r="N830" s="6" t="s">
        <v>2995</v>
      </c>
      <c r="O830" s="46">
        <f>AVERAGE(E830:H830)-AVERAGE(A830:D830)</f>
        <v>0.19061166666666551</v>
      </c>
    </row>
    <row r="831" spans="1:15">
      <c r="A831" s="50">
        <v>19.204830000000001</v>
      </c>
      <c r="B831" s="18">
        <v>18.310169999999999</v>
      </c>
      <c r="C831" s="18">
        <v>18.925439999999998</v>
      </c>
      <c r="D831" s="18"/>
      <c r="E831" s="18"/>
      <c r="F831" s="18">
        <v>17.823699999999999</v>
      </c>
      <c r="G831" s="18">
        <v>19.368729999999999</v>
      </c>
      <c r="H831" s="18">
        <v>18.878609999999998</v>
      </c>
      <c r="I831" s="18">
        <v>1</v>
      </c>
      <c r="J831" s="6">
        <v>1104</v>
      </c>
      <c r="K831" s="53">
        <v>0.826699630204772</v>
      </c>
      <c r="L831" s="6" t="s">
        <v>22</v>
      </c>
      <c r="M831" s="6" t="s">
        <v>1524</v>
      </c>
      <c r="N831" s="6" t="s">
        <v>2750</v>
      </c>
      <c r="O831" s="46">
        <f>AVERAGE(E831:H831)-AVERAGE(A831:D831)</f>
        <v>-0.12313333333333176</v>
      </c>
    </row>
    <row r="832" spans="1:15">
      <c r="A832" s="50">
        <v>21.89404</v>
      </c>
      <c r="B832" s="18">
        <v>22.576000000000001</v>
      </c>
      <c r="C832" s="18">
        <v>22.49089</v>
      </c>
      <c r="D832" s="18">
        <v>21.49541</v>
      </c>
      <c r="E832" s="18">
        <v>22.41442</v>
      </c>
      <c r="F832" s="18">
        <v>22.215050000000002</v>
      </c>
      <c r="G832" s="18">
        <v>22.153510000000001</v>
      </c>
      <c r="H832" s="18">
        <v>22.6739</v>
      </c>
      <c r="I832" s="18">
        <v>1</v>
      </c>
      <c r="J832" s="6">
        <v>865</v>
      </c>
      <c r="K832" s="53">
        <v>0.40860428917018199</v>
      </c>
      <c r="L832" s="6" t="s">
        <v>22</v>
      </c>
      <c r="M832" s="6" t="s">
        <v>1524</v>
      </c>
      <c r="N832" s="6" t="s">
        <v>3618</v>
      </c>
      <c r="O832" s="46">
        <f>AVERAGE(E832:H832)-AVERAGE(A832:D832)</f>
        <v>0.25013500000000377</v>
      </c>
    </row>
    <row r="833" spans="1:15">
      <c r="A833" s="50">
        <v>20.721509999999999</v>
      </c>
      <c r="B833" s="18">
        <v>18.32039</v>
      </c>
      <c r="C833" s="18">
        <v>20.311409999999999</v>
      </c>
      <c r="D833" s="18">
        <v>19.24044</v>
      </c>
      <c r="E833" s="18">
        <v>21.092490000000002</v>
      </c>
      <c r="F833" s="18">
        <v>20.627649999999999</v>
      </c>
      <c r="G833" s="18">
        <v>17.936640000000001</v>
      </c>
      <c r="H833" s="18">
        <v>21.073789999999999</v>
      </c>
      <c r="I833" s="18">
        <v>0.99891600000000003</v>
      </c>
      <c r="J833" s="6">
        <v>52</v>
      </c>
      <c r="K833" s="53">
        <v>0.58668394429306003</v>
      </c>
      <c r="L833" s="6" t="s">
        <v>333</v>
      </c>
      <c r="M833" s="6" t="s">
        <v>1959</v>
      </c>
      <c r="N833" s="6" t="s">
        <v>3034</v>
      </c>
      <c r="O833" s="46">
        <f>AVERAGE(E833:H833)-AVERAGE(A833:D833)</f>
        <v>0.53420500000000004</v>
      </c>
    </row>
    <row r="834" spans="1:15">
      <c r="A834" s="50">
        <v>20.999829999999999</v>
      </c>
      <c r="B834" s="18">
        <v>21.148489999999999</v>
      </c>
      <c r="C834" s="18"/>
      <c r="D834" s="18">
        <v>21.3673</v>
      </c>
      <c r="E834" s="18"/>
      <c r="F834" s="18">
        <v>21.45749</v>
      </c>
      <c r="G834" s="18"/>
      <c r="H834" s="18"/>
      <c r="I834" s="18">
        <v>0.60682599999999998</v>
      </c>
      <c r="J834" s="6">
        <v>117</v>
      </c>
      <c r="K834" s="53" t="s">
        <v>4031</v>
      </c>
      <c r="L834" s="6" t="s">
        <v>154</v>
      </c>
      <c r="M834" s="6" t="s">
        <v>1704</v>
      </c>
      <c r="N834" s="6" t="s">
        <v>2521</v>
      </c>
      <c r="O834" s="46" t="s">
        <v>4031</v>
      </c>
    </row>
    <row r="835" spans="1:15">
      <c r="A835" s="50">
        <v>21.602270000000001</v>
      </c>
      <c r="B835" s="18">
        <v>22.98423</v>
      </c>
      <c r="C835" s="18">
        <v>23.233920000000001</v>
      </c>
      <c r="D835" s="18">
        <v>22.902619999999999</v>
      </c>
      <c r="E835" s="18">
        <v>21.66752</v>
      </c>
      <c r="F835" s="18">
        <v>22.489660000000001</v>
      </c>
      <c r="G835" s="18">
        <v>20.062239999999999</v>
      </c>
      <c r="H835" s="18">
        <v>21.0777</v>
      </c>
      <c r="I835" s="18">
        <v>1</v>
      </c>
      <c r="J835" s="6">
        <v>108</v>
      </c>
      <c r="K835" s="53">
        <v>7.42477893359869E-2</v>
      </c>
      <c r="L835" s="6" t="s">
        <v>154</v>
      </c>
      <c r="M835" s="6" t="s">
        <v>1704</v>
      </c>
      <c r="N835" s="6" t="s">
        <v>3619</v>
      </c>
      <c r="O835" s="46">
        <f t="shared" ref="O835:O844" si="43">AVERAGE(E835:H835)-AVERAGE(A835:D835)</f>
        <v>-1.3564799999999977</v>
      </c>
    </row>
    <row r="836" spans="1:15">
      <c r="A836" s="50">
        <v>20.051649999999999</v>
      </c>
      <c r="B836" s="18">
        <v>22.51</v>
      </c>
      <c r="C836" s="18">
        <v>23.233920000000001</v>
      </c>
      <c r="D836" s="18">
        <v>22.292159999999999</v>
      </c>
      <c r="E836" s="18">
        <v>21.66752</v>
      </c>
      <c r="F836" s="18">
        <v>22.489660000000001</v>
      </c>
      <c r="G836" s="18">
        <v>20.062239999999999</v>
      </c>
      <c r="H836" s="18">
        <v>21.0777</v>
      </c>
      <c r="I836" s="18">
        <v>0.99998900000000002</v>
      </c>
      <c r="J836" s="6">
        <v>114</v>
      </c>
      <c r="K836" s="53">
        <v>0.44617189965168602</v>
      </c>
      <c r="L836" s="6" t="s">
        <v>154</v>
      </c>
      <c r="M836" s="6" t="s">
        <v>1704</v>
      </c>
      <c r="N836" s="6" t="s">
        <v>3093</v>
      </c>
      <c r="O836" s="46">
        <f t="shared" si="43"/>
        <v>-0.69765249999999668</v>
      </c>
    </row>
    <row r="837" spans="1:15">
      <c r="A837" s="50">
        <v>23.751950000000001</v>
      </c>
      <c r="B837" s="18">
        <v>23.244129999999998</v>
      </c>
      <c r="C837" s="18">
        <v>22.501860000000001</v>
      </c>
      <c r="D837" s="18">
        <v>23.05641</v>
      </c>
      <c r="E837" s="18">
        <v>23.237929999999999</v>
      </c>
      <c r="F837" s="18">
        <v>22.944739999999999</v>
      </c>
      <c r="G837" s="18">
        <v>22.549289999999999</v>
      </c>
      <c r="H837" s="18">
        <v>22.90211</v>
      </c>
      <c r="I837" s="18">
        <v>1</v>
      </c>
      <c r="J837" s="6">
        <v>84</v>
      </c>
      <c r="K837" s="53">
        <v>0.463894878514794</v>
      </c>
      <c r="L837" s="6" t="s">
        <v>154</v>
      </c>
      <c r="M837" s="6" t="s">
        <v>1704</v>
      </c>
      <c r="N837" s="6" t="s">
        <v>3620</v>
      </c>
      <c r="O837" s="46">
        <f t="shared" si="43"/>
        <v>-0.23006999999999778</v>
      </c>
    </row>
    <row r="838" spans="1:15">
      <c r="A838" s="50">
        <v>22.712399999999999</v>
      </c>
      <c r="B838" s="18">
        <v>22.925080000000001</v>
      </c>
      <c r="C838" s="18">
        <v>24.387910000000002</v>
      </c>
      <c r="D838" s="18">
        <v>22.861080000000001</v>
      </c>
      <c r="E838" s="18">
        <v>22.35229</v>
      </c>
      <c r="F838" s="18">
        <v>23.254650000000002</v>
      </c>
      <c r="G838" s="18">
        <v>23.260549999999999</v>
      </c>
      <c r="H838" s="18">
        <v>23.009820000000001</v>
      </c>
      <c r="I838" s="18">
        <v>1</v>
      </c>
      <c r="J838" s="6">
        <v>450</v>
      </c>
      <c r="K838" s="53">
        <v>0.59205412949306302</v>
      </c>
      <c r="L838" s="6" t="s">
        <v>712</v>
      </c>
      <c r="M838" s="6" t="s">
        <v>2159</v>
      </c>
      <c r="N838" s="6" t="s">
        <v>3621</v>
      </c>
      <c r="O838" s="46">
        <f t="shared" si="43"/>
        <v>-0.25228999999999857</v>
      </c>
    </row>
    <row r="839" spans="1:15">
      <c r="A839" s="50">
        <v>22.712399999999999</v>
      </c>
      <c r="B839" s="18">
        <v>22.925080000000001</v>
      </c>
      <c r="C839" s="18">
        <v>24.387910000000002</v>
      </c>
      <c r="D839" s="18">
        <v>22.861080000000001</v>
      </c>
      <c r="E839" s="18">
        <v>22.35229</v>
      </c>
      <c r="F839" s="18">
        <v>23.254650000000002</v>
      </c>
      <c r="G839" s="18">
        <v>23.260549999999999</v>
      </c>
      <c r="H839" s="18">
        <v>23.009820000000001</v>
      </c>
      <c r="I839" s="18">
        <v>1</v>
      </c>
      <c r="J839" s="6">
        <v>454</v>
      </c>
      <c r="K839" s="53">
        <v>0.59205412949306302</v>
      </c>
      <c r="L839" s="6" t="s">
        <v>712</v>
      </c>
      <c r="M839" s="6" t="s">
        <v>2159</v>
      </c>
      <c r="N839" s="6" t="s">
        <v>3622</v>
      </c>
      <c r="O839" s="46">
        <f t="shared" si="43"/>
        <v>-0.25228999999999857</v>
      </c>
    </row>
    <row r="840" spans="1:15">
      <c r="A840" s="50">
        <v>22.60474</v>
      </c>
      <c r="B840" s="18">
        <v>23.791640000000001</v>
      </c>
      <c r="C840" s="18">
        <v>24.213419999999999</v>
      </c>
      <c r="D840" s="18">
        <v>23.12021</v>
      </c>
      <c r="E840" s="18">
        <v>21.368259999999999</v>
      </c>
      <c r="F840" s="18">
        <v>23.708929999999999</v>
      </c>
      <c r="G840" s="18">
        <v>24.08229</v>
      </c>
      <c r="H840" s="18">
        <v>23.080449999999999</v>
      </c>
      <c r="I840" s="18">
        <v>1</v>
      </c>
      <c r="J840" s="6">
        <v>99</v>
      </c>
      <c r="K840" s="53">
        <v>0.61284870651664902</v>
      </c>
      <c r="L840" s="6" t="s">
        <v>712</v>
      </c>
      <c r="M840" s="6" t="s">
        <v>2159</v>
      </c>
      <c r="N840" s="6" t="s">
        <v>3623</v>
      </c>
      <c r="O840" s="46">
        <f t="shared" si="43"/>
        <v>-0.37252000000000152</v>
      </c>
    </row>
    <row r="841" spans="1:15">
      <c r="A841" s="50">
        <v>21.508569999999999</v>
      </c>
      <c r="B841" s="18">
        <v>21.666440000000001</v>
      </c>
      <c r="C841" s="18">
        <v>21.528310000000001</v>
      </c>
      <c r="D841" s="18"/>
      <c r="E841" s="18">
        <v>22.079229999999999</v>
      </c>
      <c r="F841" s="18">
        <v>21.59883</v>
      </c>
      <c r="G841" s="18">
        <v>21.532119999999999</v>
      </c>
      <c r="H841" s="18">
        <v>22.05659</v>
      </c>
      <c r="I841" s="18">
        <v>0.99999899999999997</v>
      </c>
      <c r="J841" s="6">
        <v>1095</v>
      </c>
      <c r="K841" s="53">
        <v>0.21950052513113799</v>
      </c>
      <c r="L841" s="6" t="s">
        <v>205</v>
      </c>
      <c r="M841" s="6" t="s">
        <v>1768</v>
      </c>
      <c r="N841" s="6" t="s">
        <v>2638</v>
      </c>
      <c r="O841" s="46">
        <f t="shared" si="43"/>
        <v>0.24891916666666702</v>
      </c>
    </row>
    <row r="842" spans="1:15">
      <c r="A842" s="50">
        <v>19.501139999999999</v>
      </c>
      <c r="B842" s="18">
        <v>18.384779999999999</v>
      </c>
      <c r="C842" s="18">
        <v>21.808409999999999</v>
      </c>
      <c r="D842" s="18"/>
      <c r="E842" s="18">
        <v>20.172429999999999</v>
      </c>
      <c r="F842" s="18"/>
      <c r="G842" s="18">
        <v>22.143139999999999</v>
      </c>
      <c r="H842" s="18">
        <v>20.843150000000001</v>
      </c>
      <c r="I842" s="18">
        <v>1</v>
      </c>
      <c r="J842" s="6">
        <v>693</v>
      </c>
      <c r="K842" s="53">
        <v>0.376659612998059</v>
      </c>
      <c r="L842" s="6" t="s">
        <v>250</v>
      </c>
      <c r="M842" s="6" t="s">
        <v>1839</v>
      </c>
      <c r="N842" s="6" t="s">
        <v>2751</v>
      </c>
      <c r="O842" s="46">
        <f t="shared" si="43"/>
        <v>1.154796666666666</v>
      </c>
    </row>
    <row r="843" spans="1:15">
      <c r="A843" s="50">
        <v>23.88017</v>
      </c>
      <c r="B843" s="18">
        <v>23.869199999999999</v>
      </c>
      <c r="C843" s="18">
        <v>23.609639999999999</v>
      </c>
      <c r="D843" s="18">
        <v>23.45776</v>
      </c>
      <c r="E843" s="18">
        <v>23.82094</v>
      </c>
      <c r="F843" s="18">
        <v>24.29691</v>
      </c>
      <c r="G843" s="18">
        <v>23.46688</v>
      </c>
      <c r="H843" s="18">
        <v>23.929130000000001</v>
      </c>
      <c r="I843" s="18">
        <v>1</v>
      </c>
      <c r="J843" s="6">
        <v>367</v>
      </c>
      <c r="K843" s="53">
        <v>0.41624389452176702</v>
      </c>
      <c r="L843" s="6" t="s">
        <v>250</v>
      </c>
      <c r="M843" s="6" t="s">
        <v>1839</v>
      </c>
      <c r="N843" s="6" t="s">
        <v>3624</v>
      </c>
      <c r="O843" s="46">
        <f t="shared" si="43"/>
        <v>0.17427250000000427</v>
      </c>
    </row>
    <row r="844" spans="1:15">
      <c r="A844" s="50">
        <v>24.98451</v>
      </c>
      <c r="B844" s="18">
        <v>24.817340000000002</v>
      </c>
      <c r="C844" s="18">
        <v>24.273479999999999</v>
      </c>
      <c r="D844" s="18"/>
      <c r="E844" s="18">
        <v>24.68929</v>
      </c>
      <c r="F844" s="18">
        <v>24.966360000000002</v>
      </c>
      <c r="G844" s="18">
        <v>24.322310000000002</v>
      </c>
      <c r="H844" s="18">
        <v>24.446069999999999</v>
      </c>
      <c r="I844" s="18">
        <v>1</v>
      </c>
      <c r="J844" s="6">
        <v>497</v>
      </c>
      <c r="K844" s="53">
        <v>0.74167653079445095</v>
      </c>
      <c r="L844" s="6" t="s">
        <v>250</v>
      </c>
      <c r="M844" s="6" t="s">
        <v>1839</v>
      </c>
      <c r="N844" s="6" t="s">
        <v>2854</v>
      </c>
      <c r="O844" s="46">
        <f t="shared" si="43"/>
        <v>-8.5769166666672447E-2</v>
      </c>
    </row>
    <row r="845" spans="1:15">
      <c r="A845" s="50">
        <v>21.32301</v>
      </c>
      <c r="B845" s="18">
        <v>23.00141</v>
      </c>
      <c r="C845" s="18">
        <v>22.135870000000001</v>
      </c>
      <c r="D845" s="18"/>
      <c r="E845" s="18"/>
      <c r="F845" s="18"/>
      <c r="G845" s="18"/>
      <c r="H845" s="18"/>
      <c r="I845" s="18">
        <v>1</v>
      </c>
      <c r="J845" s="6">
        <v>77</v>
      </c>
      <c r="K845" s="53" t="s">
        <v>4031</v>
      </c>
      <c r="L845" s="6" t="s">
        <v>59</v>
      </c>
      <c r="M845" s="6" t="s">
        <v>1573</v>
      </c>
      <c r="N845" s="6" t="s">
        <v>2644</v>
      </c>
      <c r="O845" s="46">
        <f>-AVERAGE(A845:D845)</f>
        <v>-22.15343</v>
      </c>
    </row>
    <row r="846" spans="1:15">
      <c r="A846" s="50">
        <v>20.41535</v>
      </c>
      <c r="B846" s="18">
        <v>20.83877</v>
      </c>
      <c r="C846" s="18">
        <v>20.86318</v>
      </c>
      <c r="D846" s="18">
        <v>19.916180000000001</v>
      </c>
      <c r="E846" s="18">
        <v>21.400410000000001</v>
      </c>
      <c r="F846" s="18">
        <v>21.529789999999998</v>
      </c>
      <c r="G846" s="18">
        <v>20.568200000000001</v>
      </c>
      <c r="H846" s="18">
        <v>19.701730000000001</v>
      </c>
      <c r="I846" s="18">
        <v>0.99914499999999995</v>
      </c>
      <c r="J846" s="6">
        <v>148</v>
      </c>
      <c r="K846" s="53">
        <v>0.56450759320560195</v>
      </c>
      <c r="L846" s="6" t="s">
        <v>335</v>
      </c>
      <c r="M846" s="6" t="s">
        <v>1961</v>
      </c>
      <c r="N846" s="6" t="s">
        <v>3038</v>
      </c>
      <c r="O846" s="46">
        <f>AVERAGE(E846:H846)-AVERAGE(A846:D846)</f>
        <v>0.29166250000000105</v>
      </c>
    </row>
    <row r="847" spans="1:15">
      <c r="A847" s="50">
        <v>24.895409999999998</v>
      </c>
      <c r="B847" s="18">
        <v>25.11279</v>
      </c>
      <c r="C847" s="18">
        <v>24.857610000000001</v>
      </c>
      <c r="D847" s="18">
        <v>24.885719999999999</v>
      </c>
      <c r="E847" s="18">
        <v>24.66807</v>
      </c>
      <c r="F847" s="18">
        <v>24.69051</v>
      </c>
      <c r="G847" s="18">
        <v>24.911960000000001</v>
      </c>
      <c r="H847" s="18">
        <v>25.03687</v>
      </c>
      <c r="I847" s="18">
        <v>1</v>
      </c>
      <c r="J847" s="6">
        <v>58</v>
      </c>
      <c r="K847" s="53">
        <v>0.33831647976451401</v>
      </c>
      <c r="L847" s="6" t="s">
        <v>713</v>
      </c>
      <c r="M847" s="6" t="s">
        <v>2160</v>
      </c>
      <c r="N847" s="6" t="s">
        <v>3625</v>
      </c>
      <c r="O847" s="46">
        <f>AVERAGE(E847:H847)-AVERAGE(A847:D847)</f>
        <v>-0.11102999999999952</v>
      </c>
    </row>
    <row r="848" spans="1:15">
      <c r="A848" s="50">
        <v>23.753070000000001</v>
      </c>
      <c r="B848" s="18">
        <v>22.83051</v>
      </c>
      <c r="C848" s="18">
        <v>22.287400000000002</v>
      </c>
      <c r="D848" s="18"/>
      <c r="E848" s="18">
        <v>20.141580000000001</v>
      </c>
      <c r="F848" s="18">
        <v>20.376239999999999</v>
      </c>
      <c r="G848" s="18"/>
      <c r="H848" s="18"/>
      <c r="I848" s="18">
        <v>1</v>
      </c>
      <c r="J848" s="6">
        <v>811</v>
      </c>
      <c r="K848" s="53" t="s">
        <v>4031</v>
      </c>
      <c r="L848" s="6" t="s">
        <v>222</v>
      </c>
      <c r="M848" s="6" t="s">
        <v>1798</v>
      </c>
      <c r="N848" s="6" t="s">
        <v>2683</v>
      </c>
      <c r="O848" s="46" t="s">
        <v>4031</v>
      </c>
    </row>
    <row r="849" spans="1:15">
      <c r="A849" s="50">
        <v>24.19257</v>
      </c>
      <c r="B849" s="18">
        <v>24.960229999999999</v>
      </c>
      <c r="C849" s="18">
        <v>24.410219999999999</v>
      </c>
      <c r="D849" s="18">
        <v>24.951889999999999</v>
      </c>
      <c r="E849" s="18">
        <v>24.237169999999999</v>
      </c>
      <c r="F849" s="18">
        <v>24.559819999999998</v>
      </c>
      <c r="G849" s="18">
        <v>24.552800000000001</v>
      </c>
      <c r="H849" s="18">
        <v>24.208069999999999</v>
      </c>
      <c r="I849" s="18">
        <v>1</v>
      </c>
      <c r="J849" s="6">
        <v>235</v>
      </c>
      <c r="K849" s="53">
        <v>0.31207323109519802</v>
      </c>
      <c r="L849" s="6" t="s">
        <v>222</v>
      </c>
      <c r="M849" s="6" t="s">
        <v>1798</v>
      </c>
      <c r="N849" s="6" t="s">
        <v>3626</v>
      </c>
      <c r="O849" s="46">
        <f t="shared" ref="O849:O856" si="44">AVERAGE(E849:H849)-AVERAGE(A849:D849)</f>
        <v>-0.23926249999999527</v>
      </c>
    </row>
    <row r="850" spans="1:15">
      <c r="A850" s="50">
        <v>23.742529999999999</v>
      </c>
      <c r="B850" s="18">
        <v>23.894300000000001</v>
      </c>
      <c r="C850" s="18">
        <v>23.758780000000002</v>
      </c>
      <c r="D850" s="18">
        <v>23.932020000000001</v>
      </c>
      <c r="E850" s="18">
        <v>24.296980000000001</v>
      </c>
      <c r="F850" s="18">
        <v>23.965260000000001</v>
      </c>
      <c r="G850" s="18">
        <v>23.602640000000001</v>
      </c>
      <c r="H850" s="18">
        <v>23.83961</v>
      </c>
      <c r="I850" s="18">
        <v>1</v>
      </c>
      <c r="J850" s="6">
        <v>307</v>
      </c>
      <c r="K850" s="53">
        <v>0.55897805570422199</v>
      </c>
      <c r="L850" s="6" t="s">
        <v>222</v>
      </c>
      <c r="M850" s="6" t="s">
        <v>1798</v>
      </c>
      <c r="N850" s="6" t="s">
        <v>3627</v>
      </c>
      <c r="O850" s="46">
        <f t="shared" si="44"/>
        <v>9.4214999999998383E-2</v>
      </c>
    </row>
    <row r="851" spans="1:15">
      <c r="A851" s="50">
        <v>24.265280000000001</v>
      </c>
      <c r="B851" s="18">
        <v>24.4206</v>
      </c>
      <c r="C851" s="18">
        <v>23.589670000000002</v>
      </c>
      <c r="D851" s="18">
        <v>22.611149999999999</v>
      </c>
      <c r="E851" s="18">
        <v>23.909310000000001</v>
      </c>
      <c r="F851" s="18">
        <v>23.888459999999998</v>
      </c>
      <c r="G851" s="18">
        <v>23.71837</v>
      </c>
      <c r="H851" s="18">
        <v>24.003329999999998</v>
      </c>
      <c r="I851" s="18">
        <v>1</v>
      </c>
      <c r="J851" s="6">
        <v>90</v>
      </c>
      <c r="K851" s="53">
        <v>0.71685546268291001</v>
      </c>
      <c r="L851" s="6" t="s">
        <v>222</v>
      </c>
      <c r="M851" s="6" t="s">
        <v>1798</v>
      </c>
      <c r="N851" s="6" t="s">
        <v>3629</v>
      </c>
      <c r="O851" s="46">
        <f t="shared" si="44"/>
        <v>0.15819250000000551</v>
      </c>
    </row>
    <row r="852" spans="1:15">
      <c r="A852" s="50">
        <v>25.964680000000001</v>
      </c>
      <c r="B852" s="18">
        <v>25.002300000000002</v>
      </c>
      <c r="C852" s="18">
        <v>25.32385</v>
      </c>
      <c r="D852" s="18">
        <v>24.140940000000001</v>
      </c>
      <c r="E852" s="18">
        <v>25.48434</v>
      </c>
      <c r="F852" s="18">
        <v>25.44556</v>
      </c>
      <c r="G852" s="18">
        <v>25.38354</v>
      </c>
      <c r="H852" s="18">
        <v>24.626339999999999</v>
      </c>
      <c r="I852" s="18">
        <v>1</v>
      </c>
      <c r="J852" s="6">
        <v>331</v>
      </c>
      <c r="K852" s="53">
        <v>0.77802462195691602</v>
      </c>
      <c r="L852" s="6" t="s">
        <v>222</v>
      </c>
      <c r="M852" s="6" t="s">
        <v>1798</v>
      </c>
      <c r="N852" s="6" t="s">
        <v>3628</v>
      </c>
      <c r="O852" s="46">
        <f t="shared" si="44"/>
        <v>0.12700249999999969</v>
      </c>
    </row>
    <row r="853" spans="1:15">
      <c r="A853" s="50">
        <v>24.497530000000001</v>
      </c>
      <c r="B853" s="18">
        <v>24.601099999999999</v>
      </c>
      <c r="C853" s="18">
        <v>24.7226</v>
      </c>
      <c r="D853" s="18">
        <v>24.351849999999999</v>
      </c>
      <c r="E853" s="18">
        <v>24.105090000000001</v>
      </c>
      <c r="F853" s="18">
        <v>23.073619999999998</v>
      </c>
      <c r="G853" s="18">
        <v>23.791139999999999</v>
      </c>
      <c r="H853" s="18"/>
      <c r="I853" s="18">
        <v>1</v>
      </c>
      <c r="J853" s="6">
        <v>92</v>
      </c>
      <c r="K853" s="53">
        <v>2.24009204556022E-2</v>
      </c>
      <c r="L853" s="6" t="s">
        <v>346</v>
      </c>
      <c r="M853" s="6" t="s">
        <v>1977</v>
      </c>
      <c r="N853" s="6" t="s">
        <v>3209</v>
      </c>
      <c r="O853" s="46">
        <f t="shared" si="44"/>
        <v>-0.88665333333333507</v>
      </c>
    </row>
    <row r="854" spans="1:15">
      <c r="A854" s="50">
        <v>23.516169999999999</v>
      </c>
      <c r="B854" s="18">
        <v>23.323060000000002</v>
      </c>
      <c r="C854" s="18">
        <v>23.323889999999999</v>
      </c>
      <c r="D854" s="18">
        <v>22.17962</v>
      </c>
      <c r="E854" s="18">
        <v>22.73903</v>
      </c>
      <c r="F854" s="18">
        <v>22.96162</v>
      </c>
      <c r="G854" s="18">
        <v>22.583829999999999</v>
      </c>
      <c r="H854" s="18">
        <v>22.738289999999999</v>
      </c>
      <c r="I854" s="18">
        <v>0.99990299999999999</v>
      </c>
      <c r="J854" s="6">
        <v>610</v>
      </c>
      <c r="K854" s="53">
        <v>0.33540060766358998</v>
      </c>
      <c r="L854" s="6" t="s">
        <v>346</v>
      </c>
      <c r="M854" s="6" t="s">
        <v>1977</v>
      </c>
      <c r="N854" s="6" t="s">
        <v>3068</v>
      </c>
      <c r="O854" s="46">
        <f t="shared" si="44"/>
        <v>-0.32999249999999591</v>
      </c>
    </row>
    <row r="855" spans="1:15">
      <c r="A855" s="50">
        <v>21.48414</v>
      </c>
      <c r="B855" s="18">
        <v>19.334900000000001</v>
      </c>
      <c r="C855" s="18">
        <v>20.608740000000001</v>
      </c>
      <c r="D855" s="18">
        <v>18.202850000000002</v>
      </c>
      <c r="E855" s="18">
        <v>20.735620000000001</v>
      </c>
      <c r="F855" s="18">
        <v>20.21407</v>
      </c>
      <c r="G855" s="18"/>
      <c r="H855" s="18">
        <v>19.620370000000001</v>
      </c>
      <c r="I855" s="18">
        <v>1</v>
      </c>
      <c r="J855" s="6">
        <v>1271</v>
      </c>
      <c r="K855" s="53">
        <v>0.76460808425960602</v>
      </c>
      <c r="L855" s="6" t="s">
        <v>390</v>
      </c>
      <c r="M855" s="6" t="s">
        <v>2043</v>
      </c>
      <c r="N855" s="6" t="s">
        <v>3210</v>
      </c>
      <c r="O855" s="46">
        <f t="shared" si="44"/>
        <v>0.2823625000000014</v>
      </c>
    </row>
    <row r="856" spans="1:15">
      <c r="A856" s="50">
        <v>22.13965</v>
      </c>
      <c r="B856" s="18">
        <v>22.96941</v>
      </c>
      <c r="C856" s="18">
        <v>22.979559999999999</v>
      </c>
      <c r="D856" s="18">
        <v>21.9087</v>
      </c>
      <c r="E856" s="18">
        <v>21.452719999999999</v>
      </c>
      <c r="F856" s="18">
        <v>22.376819999999999</v>
      </c>
      <c r="G856" s="18">
        <v>21.726420000000001</v>
      </c>
      <c r="H856" s="18">
        <v>22.363109999999999</v>
      </c>
      <c r="I856" s="18">
        <v>1</v>
      </c>
      <c r="J856" s="6">
        <v>810</v>
      </c>
      <c r="K856" s="53">
        <v>0.20170024608714801</v>
      </c>
      <c r="L856" s="6" t="s">
        <v>390</v>
      </c>
      <c r="M856" s="6" t="s">
        <v>2043</v>
      </c>
      <c r="N856" s="6" t="s">
        <v>3630</v>
      </c>
      <c r="O856" s="46">
        <f t="shared" si="44"/>
        <v>-0.51956249999999571</v>
      </c>
    </row>
    <row r="857" spans="1:15">
      <c r="A857" s="50">
        <v>21.664180000000002</v>
      </c>
      <c r="B857" s="18">
        <v>21.224879999999999</v>
      </c>
      <c r="C857" s="18">
        <v>21.62538</v>
      </c>
      <c r="D857" s="18">
        <v>20.804040000000001</v>
      </c>
      <c r="E857" s="18">
        <v>21.029050000000002</v>
      </c>
      <c r="F857" s="18">
        <v>19.907789999999999</v>
      </c>
      <c r="G857" s="18"/>
      <c r="H857" s="18"/>
      <c r="I857" s="18">
        <v>0.5</v>
      </c>
      <c r="J857" s="6">
        <v>302</v>
      </c>
      <c r="K857" s="53" t="s">
        <v>4031</v>
      </c>
      <c r="L857" s="6" t="s">
        <v>310</v>
      </c>
      <c r="M857" s="6" t="s">
        <v>1922</v>
      </c>
      <c r="N857" s="6" t="s">
        <v>2916</v>
      </c>
      <c r="O857" s="46" t="s">
        <v>4031</v>
      </c>
    </row>
    <row r="858" spans="1:15">
      <c r="A858" s="50">
        <v>21.664180000000002</v>
      </c>
      <c r="B858" s="18">
        <v>21.224879999999999</v>
      </c>
      <c r="C858" s="18">
        <v>21.62538</v>
      </c>
      <c r="D858" s="18">
        <v>20.804040000000001</v>
      </c>
      <c r="E858" s="18">
        <v>21.029050000000002</v>
      </c>
      <c r="F858" s="18">
        <v>19.907789999999999</v>
      </c>
      <c r="G858" s="18"/>
      <c r="H858" s="18"/>
      <c r="I858" s="18">
        <v>0.5</v>
      </c>
      <c r="J858" s="6">
        <v>303</v>
      </c>
      <c r="K858" s="53" t="s">
        <v>4031</v>
      </c>
      <c r="L858" s="6" t="s">
        <v>310</v>
      </c>
      <c r="M858" s="6" t="s">
        <v>1922</v>
      </c>
      <c r="N858" s="6" t="s">
        <v>2917</v>
      </c>
      <c r="O858" s="46" t="s">
        <v>4031</v>
      </c>
    </row>
    <row r="859" spans="1:15">
      <c r="A859" s="50">
        <v>22.261869999999998</v>
      </c>
      <c r="B859" s="18">
        <v>21.720459999999999</v>
      </c>
      <c r="C859" s="18">
        <v>22.48451</v>
      </c>
      <c r="D859" s="18">
        <v>20.905439999999999</v>
      </c>
      <c r="E859" s="18">
        <v>21.64509</v>
      </c>
      <c r="F859" s="18">
        <v>21.534739999999999</v>
      </c>
      <c r="G859" s="18">
        <v>21.350239999999999</v>
      </c>
      <c r="H859" s="18">
        <v>21.93582</v>
      </c>
      <c r="I859" s="18">
        <v>1</v>
      </c>
      <c r="J859" s="6">
        <v>357</v>
      </c>
      <c r="K859" s="53">
        <v>0.56486004691110803</v>
      </c>
      <c r="L859" s="6" t="s">
        <v>310</v>
      </c>
      <c r="M859" s="6" t="s">
        <v>1922</v>
      </c>
      <c r="N859" s="6" t="s">
        <v>3631</v>
      </c>
      <c r="O859" s="46">
        <f t="shared" ref="O859:O868" si="45">AVERAGE(E859:H859)-AVERAGE(A859:D859)</f>
        <v>-0.2265974999999969</v>
      </c>
    </row>
    <row r="860" spans="1:15">
      <c r="A860" s="50">
        <v>22.234380000000002</v>
      </c>
      <c r="B860" s="18">
        <v>22.079820000000002</v>
      </c>
      <c r="C860" s="18">
        <v>20.855060000000002</v>
      </c>
      <c r="D860" s="18">
        <v>20.32246</v>
      </c>
      <c r="E860" s="18">
        <v>22.315200000000001</v>
      </c>
      <c r="F860" s="18">
        <v>21.672059999999998</v>
      </c>
      <c r="G860" s="18">
        <v>21.963419999999999</v>
      </c>
      <c r="H860" s="18">
        <v>20.34808</v>
      </c>
      <c r="I860" s="18">
        <v>0.99976399999999999</v>
      </c>
      <c r="J860" s="6">
        <v>426</v>
      </c>
      <c r="K860" s="53">
        <v>0.76117303526929603</v>
      </c>
      <c r="L860" s="6" t="s">
        <v>310</v>
      </c>
      <c r="M860" s="6" t="s">
        <v>1922</v>
      </c>
      <c r="N860" s="6" t="s">
        <v>3055</v>
      </c>
      <c r="O860" s="46">
        <f t="shared" si="45"/>
        <v>0.20175999999999661</v>
      </c>
    </row>
    <row r="861" spans="1:15">
      <c r="A861" s="50">
        <v>23.04928</v>
      </c>
      <c r="B861" s="18">
        <v>23.05593</v>
      </c>
      <c r="C861" s="18">
        <v>22.649090000000001</v>
      </c>
      <c r="D861" s="18">
        <v>21.553940000000001</v>
      </c>
      <c r="E861" s="18">
        <v>23.100180000000002</v>
      </c>
      <c r="F861" s="18">
        <v>22.857589999999998</v>
      </c>
      <c r="G861" s="18">
        <v>22.744129999999998</v>
      </c>
      <c r="H861" s="18">
        <v>22.488679999999999</v>
      </c>
      <c r="I861" s="18">
        <v>1</v>
      </c>
      <c r="J861" s="6">
        <v>35</v>
      </c>
      <c r="K861" s="53">
        <v>0.57894714014445803</v>
      </c>
      <c r="L861" s="6" t="s">
        <v>480</v>
      </c>
      <c r="M861" s="6" t="s">
        <v>2161</v>
      </c>
      <c r="N861" s="6" t="s">
        <v>3632</v>
      </c>
      <c r="O861" s="46">
        <f t="shared" si="45"/>
        <v>0.22058499999999981</v>
      </c>
    </row>
    <row r="862" spans="1:15">
      <c r="A862" s="50">
        <v>25.245139999999999</v>
      </c>
      <c r="B862" s="18">
        <v>24.701709999999999</v>
      </c>
      <c r="C862" s="18">
        <v>24.836680000000001</v>
      </c>
      <c r="D862" s="18"/>
      <c r="E862" s="18">
        <v>24.51418</v>
      </c>
      <c r="F862" s="18">
        <v>24.084810000000001</v>
      </c>
      <c r="G862" s="18">
        <v>23.885110000000001</v>
      </c>
      <c r="H862" s="18">
        <v>24.908940000000001</v>
      </c>
      <c r="I862" s="18">
        <v>0.98594899999999996</v>
      </c>
      <c r="J862" s="6">
        <v>139</v>
      </c>
      <c r="K862" s="53">
        <v>0.11379590771539801</v>
      </c>
      <c r="L862" s="6" t="s">
        <v>551</v>
      </c>
      <c r="M862" s="6" t="s">
        <v>1574</v>
      </c>
      <c r="N862" s="6" t="s">
        <v>2569</v>
      </c>
      <c r="O862" s="46">
        <f t="shared" si="45"/>
        <v>-0.57958333333333201</v>
      </c>
    </row>
    <row r="863" spans="1:15">
      <c r="A863" s="50">
        <v>23.441140000000001</v>
      </c>
      <c r="B863" s="18">
        <v>23.452490000000001</v>
      </c>
      <c r="C863" s="18">
        <v>22.803609999999999</v>
      </c>
      <c r="D863" s="18">
        <v>22.927869999999999</v>
      </c>
      <c r="E863" s="18">
        <v>21.772780000000001</v>
      </c>
      <c r="F863" s="18">
        <v>23.236750000000001</v>
      </c>
      <c r="G863" s="18">
        <v>23.071200000000001</v>
      </c>
      <c r="H863" s="18">
        <v>23.73366</v>
      </c>
      <c r="I863" s="18">
        <v>0.5</v>
      </c>
      <c r="J863" s="6">
        <v>279</v>
      </c>
      <c r="K863" s="53">
        <v>0.66901203625397299</v>
      </c>
      <c r="L863" s="6" t="s">
        <v>645</v>
      </c>
      <c r="M863" s="6" t="s">
        <v>1925</v>
      </c>
      <c r="N863" s="6" t="s">
        <v>2924</v>
      </c>
      <c r="O863" s="46">
        <f t="shared" si="45"/>
        <v>-0.20267999999999731</v>
      </c>
    </row>
    <row r="864" spans="1:15">
      <c r="A864" s="50">
        <v>23.441140000000001</v>
      </c>
      <c r="B864" s="18">
        <v>23.452490000000001</v>
      </c>
      <c r="C864" s="18">
        <v>22.803609999999999</v>
      </c>
      <c r="D864" s="18">
        <v>22.927869999999999</v>
      </c>
      <c r="E864" s="18">
        <v>21.772780000000001</v>
      </c>
      <c r="F864" s="18">
        <v>23.236750000000001</v>
      </c>
      <c r="G864" s="18">
        <v>23.071200000000001</v>
      </c>
      <c r="H864" s="18">
        <v>23.73366</v>
      </c>
      <c r="I864" s="18">
        <v>0.5</v>
      </c>
      <c r="J864" s="6">
        <v>280</v>
      </c>
      <c r="K864" s="53">
        <v>0.66901203625397299</v>
      </c>
      <c r="L864" s="6" t="s">
        <v>645</v>
      </c>
      <c r="M864" s="6" t="s">
        <v>1925</v>
      </c>
      <c r="N864" s="6" t="s">
        <v>2925</v>
      </c>
      <c r="O864" s="46">
        <f t="shared" si="45"/>
        <v>-0.20267999999999731</v>
      </c>
    </row>
    <row r="865" spans="1:15">
      <c r="A865" s="50">
        <v>22.42923</v>
      </c>
      <c r="B865" s="18">
        <v>22.882650000000002</v>
      </c>
      <c r="C865" s="18">
        <v>20.72626</v>
      </c>
      <c r="D865" s="18">
        <v>20.338539999999998</v>
      </c>
      <c r="E865" s="18">
        <v>22.188279999999999</v>
      </c>
      <c r="F865" s="18">
        <v>21.760439999999999</v>
      </c>
      <c r="G865" s="18">
        <v>22.359950000000001</v>
      </c>
      <c r="H865" s="18">
        <v>22.304099999999998</v>
      </c>
      <c r="I865" s="18">
        <v>1</v>
      </c>
      <c r="J865" s="6">
        <v>263</v>
      </c>
      <c r="K865" s="53">
        <v>0.41568507379571801</v>
      </c>
      <c r="L865" s="6" t="s">
        <v>481</v>
      </c>
      <c r="M865" s="6" t="s">
        <v>2162</v>
      </c>
      <c r="N865" s="6" t="s">
        <v>3633</v>
      </c>
      <c r="O865" s="46">
        <f t="shared" si="45"/>
        <v>0.55902249999999754</v>
      </c>
    </row>
    <row r="866" spans="1:15">
      <c r="A866" s="50">
        <v>20.509589999999999</v>
      </c>
      <c r="B866" s="18">
        <v>20.549340000000001</v>
      </c>
      <c r="C866" s="18">
        <v>19.931999999999999</v>
      </c>
      <c r="D866" s="18">
        <v>21.09346</v>
      </c>
      <c r="E866" s="18"/>
      <c r="F866" s="18">
        <v>17.01247</v>
      </c>
      <c r="G866" s="18">
        <v>17.79627</v>
      </c>
      <c r="H866" s="18">
        <v>17.51183</v>
      </c>
      <c r="I866" s="18">
        <v>1</v>
      </c>
      <c r="J866" s="6">
        <v>236</v>
      </c>
      <c r="K866" s="53">
        <v>2.7339694529591102E-4</v>
      </c>
      <c r="L866" s="6" t="s">
        <v>391</v>
      </c>
      <c r="M866" s="6" t="s">
        <v>2044</v>
      </c>
      <c r="N866" s="6" t="s">
        <v>3211</v>
      </c>
      <c r="O866" s="46">
        <f t="shared" si="45"/>
        <v>-3.0809075000000021</v>
      </c>
    </row>
    <row r="867" spans="1:15">
      <c r="A867" s="50">
        <v>19.59789</v>
      </c>
      <c r="B867" s="18">
        <v>17.503080000000001</v>
      </c>
      <c r="C867" s="18">
        <v>17.60342</v>
      </c>
      <c r="D867" s="18">
        <v>17.148579999999999</v>
      </c>
      <c r="E867" s="18">
        <v>19.345659999999999</v>
      </c>
      <c r="F867" s="18">
        <v>19.739070000000002</v>
      </c>
      <c r="G867" s="18">
        <v>20.261900000000001</v>
      </c>
      <c r="H867" s="18">
        <v>18.592040000000001</v>
      </c>
      <c r="I867" s="18">
        <v>1</v>
      </c>
      <c r="J867" s="6">
        <v>93</v>
      </c>
      <c r="K867" s="53">
        <v>5.9470997308264599E-2</v>
      </c>
      <c r="L867" s="6" t="s">
        <v>391</v>
      </c>
      <c r="M867" s="6" t="s">
        <v>2044</v>
      </c>
      <c r="N867" s="6" t="s">
        <v>3635</v>
      </c>
      <c r="O867" s="46">
        <f t="shared" si="45"/>
        <v>1.5214250000000007</v>
      </c>
    </row>
    <row r="868" spans="1:15">
      <c r="A868" s="50">
        <v>22.75442</v>
      </c>
      <c r="B868" s="18">
        <v>22.760480000000001</v>
      </c>
      <c r="C868" s="18">
        <v>22.398610000000001</v>
      </c>
      <c r="D868" s="18">
        <v>22.78838</v>
      </c>
      <c r="E868" s="18">
        <v>23.06907</v>
      </c>
      <c r="F868" s="18">
        <v>22.882059999999999</v>
      </c>
      <c r="G868" s="18">
        <v>22.583300000000001</v>
      </c>
      <c r="H868" s="18">
        <v>23.74438</v>
      </c>
      <c r="I868" s="18">
        <v>1</v>
      </c>
      <c r="J868" s="6">
        <v>127</v>
      </c>
      <c r="K868" s="53">
        <v>0.184500015395519</v>
      </c>
      <c r="L868" s="6" t="s">
        <v>391</v>
      </c>
      <c r="M868" s="6" t="s">
        <v>2044</v>
      </c>
      <c r="N868" s="6" t="s">
        <v>3634</v>
      </c>
      <c r="O868" s="46">
        <f t="shared" si="45"/>
        <v>0.39422999999999675</v>
      </c>
    </row>
    <row r="869" spans="1:15">
      <c r="A869" s="50">
        <v>21.682480000000002</v>
      </c>
      <c r="B869" s="18">
        <v>21.94378</v>
      </c>
      <c r="C869" s="18">
        <v>22.202069999999999</v>
      </c>
      <c r="D869" s="18"/>
      <c r="E869" s="18">
        <v>21.064869999999999</v>
      </c>
      <c r="F869" s="18"/>
      <c r="G869" s="18">
        <v>21.774509999999999</v>
      </c>
      <c r="H869" s="18"/>
      <c r="I869" s="18">
        <v>1</v>
      </c>
      <c r="J869" s="6">
        <v>252</v>
      </c>
      <c r="K869" s="53" t="s">
        <v>4031</v>
      </c>
      <c r="L869" s="6" t="s">
        <v>559</v>
      </c>
      <c r="M869" s="6" t="s">
        <v>1607</v>
      </c>
      <c r="N869" s="6" t="s">
        <v>2684</v>
      </c>
      <c r="O869" s="46" t="s">
        <v>4031</v>
      </c>
    </row>
    <row r="870" spans="1:15">
      <c r="A870" s="50">
        <v>23.784369999999999</v>
      </c>
      <c r="B870" s="18">
        <v>24.046849999999999</v>
      </c>
      <c r="C870" s="18"/>
      <c r="D870" s="18">
        <v>24.176300000000001</v>
      </c>
      <c r="E870" s="18">
        <v>24.66985</v>
      </c>
      <c r="F870" s="18">
        <v>24.906600000000001</v>
      </c>
      <c r="G870" s="18">
        <v>23.797879999999999</v>
      </c>
      <c r="H870" s="18">
        <v>24.52797</v>
      </c>
      <c r="I870" s="18">
        <v>1</v>
      </c>
      <c r="J870" s="6">
        <v>236</v>
      </c>
      <c r="K870" s="53">
        <v>0.174224410318636</v>
      </c>
      <c r="L870" s="6" t="s">
        <v>289</v>
      </c>
      <c r="M870" s="6" t="s">
        <v>1888</v>
      </c>
      <c r="N870" s="6" t="s">
        <v>2855</v>
      </c>
      <c r="O870" s="46">
        <f>AVERAGE(E870:H870)-AVERAGE(A870:D870)</f>
        <v>0.47306833333333387</v>
      </c>
    </row>
    <row r="871" spans="1:15">
      <c r="A871" s="50">
        <v>26.143540000000002</v>
      </c>
      <c r="B871" s="18">
        <v>26.181940000000001</v>
      </c>
      <c r="C871" s="18">
        <v>26.093979999999998</v>
      </c>
      <c r="D871" s="18">
        <v>25.76812</v>
      </c>
      <c r="E871" s="18">
        <v>25.762280000000001</v>
      </c>
      <c r="F871" s="18">
        <v>25.7621</v>
      </c>
      <c r="G871" s="18">
        <v>25.683250000000001</v>
      </c>
      <c r="H871" s="18">
        <v>25.523849999999999</v>
      </c>
      <c r="I871" s="18">
        <v>1</v>
      </c>
      <c r="J871" s="6">
        <v>50</v>
      </c>
      <c r="K871" s="53">
        <v>1.62596009308511E-2</v>
      </c>
      <c r="L871" s="6" t="s">
        <v>714</v>
      </c>
      <c r="M871" s="6" t="s">
        <v>2163</v>
      </c>
      <c r="N871" s="6" t="s">
        <v>3636</v>
      </c>
      <c r="O871" s="46">
        <f>AVERAGE(E871:H871)-AVERAGE(A871:D871)</f>
        <v>-0.3640250000000016</v>
      </c>
    </row>
    <row r="872" spans="1:15">
      <c r="A872" s="50">
        <v>23.494119999999999</v>
      </c>
      <c r="B872" s="18">
        <v>22.038419999999999</v>
      </c>
      <c r="C872" s="18">
        <v>22.299610000000001</v>
      </c>
      <c r="D872" s="18"/>
      <c r="E872" s="18">
        <v>24.188800000000001</v>
      </c>
      <c r="F872" s="18">
        <v>23.469239999999999</v>
      </c>
      <c r="G872" s="18">
        <v>23.33306</v>
      </c>
      <c r="H872" s="18">
        <v>22.524760000000001</v>
      </c>
      <c r="I872" s="18">
        <v>1</v>
      </c>
      <c r="J872" s="6">
        <v>1204</v>
      </c>
      <c r="K872" s="53">
        <v>0.22188042291719801</v>
      </c>
      <c r="L872" s="6" t="s">
        <v>290</v>
      </c>
      <c r="M872" s="6" t="s">
        <v>1889</v>
      </c>
      <c r="N872" s="6" t="s">
        <v>2856</v>
      </c>
      <c r="O872" s="46">
        <f>AVERAGE(E872:H872)-AVERAGE(A872:D872)</f>
        <v>0.76824833333333586</v>
      </c>
    </row>
    <row r="873" spans="1:15">
      <c r="A873" s="50">
        <v>22.74004</v>
      </c>
      <c r="B873" s="18">
        <v>22.25658</v>
      </c>
      <c r="C873" s="18">
        <v>20.831050000000001</v>
      </c>
      <c r="D873" s="18">
        <v>21.936900000000001</v>
      </c>
      <c r="E873" s="18">
        <v>22.11178</v>
      </c>
      <c r="F873" s="18">
        <v>22.375920000000001</v>
      </c>
      <c r="G873" s="18">
        <v>22.04006</v>
      </c>
      <c r="H873" s="18">
        <v>22.138559999999998</v>
      </c>
      <c r="I873" s="18">
        <v>1</v>
      </c>
      <c r="J873" s="6">
        <v>104</v>
      </c>
      <c r="K873" s="53">
        <v>0.60371449255341003</v>
      </c>
      <c r="L873" s="6" t="s">
        <v>290</v>
      </c>
      <c r="M873" s="6" t="s">
        <v>1889</v>
      </c>
      <c r="N873" s="6" t="s">
        <v>3637</v>
      </c>
      <c r="O873" s="46">
        <f>AVERAGE(E873:H873)-AVERAGE(A873:D873)</f>
        <v>0.22543750000000173</v>
      </c>
    </row>
    <row r="874" spans="1:15">
      <c r="A874" s="50">
        <v>23.166350000000001</v>
      </c>
      <c r="B874" s="18">
        <v>22.026240000000001</v>
      </c>
      <c r="C874" s="18">
        <v>20.410799999999998</v>
      </c>
      <c r="D874" s="18">
        <v>20.813780000000001</v>
      </c>
      <c r="E874" s="18"/>
      <c r="F874" s="18"/>
      <c r="G874" s="18">
        <v>23.06128</v>
      </c>
      <c r="H874" s="18"/>
      <c r="I874" s="18">
        <v>1</v>
      </c>
      <c r="J874" s="6">
        <v>68</v>
      </c>
      <c r="K874" s="53" t="s">
        <v>4031</v>
      </c>
      <c r="L874" s="6" t="s">
        <v>136</v>
      </c>
      <c r="M874" s="6" t="s">
        <v>1675</v>
      </c>
      <c r="N874" s="6" t="s">
        <v>3135</v>
      </c>
      <c r="O874" s="46" t="s">
        <v>4031</v>
      </c>
    </row>
    <row r="875" spans="1:15">
      <c r="A875" s="50">
        <v>22.159369999999999</v>
      </c>
      <c r="B875" s="18">
        <v>22.230730000000001</v>
      </c>
      <c r="C875" s="18">
        <v>21.986689999999999</v>
      </c>
      <c r="D875" s="18">
        <v>22.09873</v>
      </c>
      <c r="E875" s="18">
        <v>22.06645</v>
      </c>
      <c r="F875" s="18">
        <v>22.47279</v>
      </c>
      <c r="G875" s="18">
        <v>22.138809999999999</v>
      </c>
      <c r="H875" s="18"/>
      <c r="I875" s="18">
        <v>1</v>
      </c>
      <c r="J875" s="6">
        <v>363</v>
      </c>
      <c r="K875" s="53">
        <v>0.41735086283089501</v>
      </c>
      <c r="L875" s="6" t="s">
        <v>136</v>
      </c>
      <c r="M875" s="6" t="s">
        <v>1675</v>
      </c>
      <c r="N875" s="6" t="s">
        <v>3212</v>
      </c>
      <c r="O875" s="46">
        <f t="shared" ref="O875:O909" si="46">AVERAGE(E875:H875)-AVERAGE(A875:D875)</f>
        <v>0.10713666666666555</v>
      </c>
    </row>
    <row r="876" spans="1:15">
      <c r="A876" s="50"/>
      <c r="B876" s="18">
        <v>24.36092</v>
      </c>
      <c r="C876" s="18">
        <v>24.95917</v>
      </c>
      <c r="D876" s="18">
        <v>16.933530000000001</v>
      </c>
      <c r="E876" s="18"/>
      <c r="F876" s="18">
        <v>25.540579999999999</v>
      </c>
      <c r="G876" s="18">
        <v>25.43946</v>
      </c>
      <c r="H876" s="18">
        <v>23.7318</v>
      </c>
      <c r="I876" s="18">
        <v>1</v>
      </c>
      <c r="J876" s="6">
        <v>201</v>
      </c>
      <c r="K876" s="53">
        <v>0.34686318669871902</v>
      </c>
      <c r="L876" s="6" t="s">
        <v>251</v>
      </c>
      <c r="M876" s="6" t="s">
        <v>1840</v>
      </c>
      <c r="N876" s="6" t="s">
        <v>2752</v>
      </c>
      <c r="O876" s="46">
        <f t="shared" si="46"/>
        <v>2.8194066666666657</v>
      </c>
    </row>
    <row r="877" spans="1:15">
      <c r="A877" s="50">
        <v>25.516649999999998</v>
      </c>
      <c r="B877" s="18">
        <v>24.609919999999999</v>
      </c>
      <c r="C877" s="18">
        <v>25.194040000000001</v>
      </c>
      <c r="D877" s="18">
        <v>24.19483</v>
      </c>
      <c r="E877" s="18">
        <v>25.35323</v>
      </c>
      <c r="F877" s="18">
        <v>25.962060000000001</v>
      </c>
      <c r="G877" s="18">
        <v>25.374479999999998</v>
      </c>
      <c r="H877" s="18">
        <v>25.669070000000001</v>
      </c>
      <c r="I877" s="18">
        <v>1</v>
      </c>
      <c r="J877" s="6">
        <v>177</v>
      </c>
      <c r="K877" s="53">
        <v>7.3556811594022595E-2</v>
      </c>
      <c r="L877" s="6" t="s">
        <v>251</v>
      </c>
      <c r="M877" s="6" t="s">
        <v>1840</v>
      </c>
      <c r="N877" s="6" t="s">
        <v>3638</v>
      </c>
      <c r="O877" s="46">
        <f t="shared" si="46"/>
        <v>0.7108500000000042</v>
      </c>
    </row>
    <row r="878" spans="1:15">
      <c r="A878" s="50">
        <v>29.355709999999998</v>
      </c>
      <c r="B878" s="18">
        <v>27.78837</v>
      </c>
      <c r="C878" s="18">
        <v>27.808759999999999</v>
      </c>
      <c r="D878" s="18">
        <v>28.504909999999999</v>
      </c>
      <c r="E878" s="18">
        <v>27.459199999999999</v>
      </c>
      <c r="F878" s="18"/>
      <c r="G878" s="18">
        <v>18.753689999999999</v>
      </c>
      <c r="H878" s="18">
        <v>27.61534</v>
      </c>
      <c r="I878" s="18">
        <v>0.87005999999999994</v>
      </c>
      <c r="J878" s="6">
        <v>450</v>
      </c>
      <c r="K878" s="53">
        <v>0.191720138853814</v>
      </c>
      <c r="L878" s="6" t="s">
        <v>3875</v>
      </c>
      <c r="M878" s="6" t="s">
        <v>1534</v>
      </c>
      <c r="N878" s="6" t="s">
        <v>2953</v>
      </c>
      <c r="O878" s="46">
        <f t="shared" si="46"/>
        <v>-3.7550275000000006</v>
      </c>
    </row>
    <row r="879" spans="1:15">
      <c r="A879" s="50">
        <v>23.97062</v>
      </c>
      <c r="B879" s="18">
        <v>28.74567</v>
      </c>
      <c r="C879" s="18">
        <v>28.880400000000002</v>
      </c>
      <c r="D879" s="18">
        <v>27.529399999999999</v>
      </c>
      <c r="E879" s="18">
        <v>27.89678</v>
      </c>
      <c r="F879" s="18">
        <v>28.734249999999999</v>
      </c>
      <c r="G879" s="18">
        <v>28.692589999999999</v>
      </c>
      <c r="H879" s="18">
        <v>28.399619999999999</v>
      </c>
      <c r="I879" s="18">
        <v>0.887355</v>
      </c>
      <c r="J879" s="6">
        <v>453</v>
      </c>
      <c r="K879" s="53">
        <v>0.36037985809438899</v>
      </c>
      <c r="L879" s="6" t="s">
        <v>3875</v>
      </c>
      <c r="M879" s="6" t="s">
        <v>1534</v>
      </c>
      <c r="N879" s="6" t="s">
        <v>2963</v>
      </c>
      <c r="O879" s="46">
        <f t="shared" si="46"/>
        <v>1.1492874999999998</v>
      </c>
    </row>
    <row r="880" spans="1:15">
      <c r="A880" s="50">
        <v>18.872160000000001</v>
      </c>
      <c r="B880" s="18">
        <v>20.880469999999999</v>
      </c>
      <c r="C880" s="18"/>
      <c r="D880" s="18">
        <v>20.510459999999998</v>
      </c>
      <c r="E880" s="18">
        <v>18.562200000000001</v>
      </c>
      <c r="F880" s="18"/>
      <c r="G880" s="18">
        <v>18.477499999999999</v>
      </c>
      <c r="H880" s="18">
        <v>18.591090000000001</v>
      </c>
      <c r="I880" s="18">
        <v>0.76959900000000003</v>
      </c>
      <c r="J880" s="6">
        <v>168</v>
      </c>
      <c r="K880" s="53">
        <v>6.6876694235614001E-2</v>
      </c>
      <c r="L880" s="6" t="s">
        <v>586</v>
      </c>
      <c r="M880" s="6" t="s">
        <v>1711</v>
      </c>
      <c r="N880" s="6" t="s">
        <v>2531</v>
      </c>
      <c r="O880" s="46">
        <f t="shared" si="46"/>
        <v>-1.5440999999999967</v>
      </c>
    </row>
    <row r="881" spans="1:15">
      <c r="A881" s="50">
        <v>18.872160000000001</v>
      </c>
      <c r="B881" s="18">
        <v>19.81129</v>
      </c>
      <c r="C881" s="18"/>
      <c r="D881" s="18">
        <v>20.510459999999998</v>
      </c>
      <c r="E881" s="18">
        <v>18.562200000000001</v>
      </c>
      <c r="F881" s="18"/>
      <c r="G881" s="18">
        <v>18.477499999999999</v>
      </c>
      <c r="H881" s="18">
        <v>18.591090000000001</v>
      </c>
      <c r="I881" s="18">
        <v>0.99545499999999998</v>
      </c>
      <c r="J881" s="6">
        <v>177</v>
      </c>
      <c r="K881" s="53">
        <v>6.7052893011165196E-2</v>
      </c>
      <c r="L881" s="6" t="s">
        <v>586</v>
      </c>
      <c r="M881" s="6" t="s">
        <v>1711</v>
      </c>
      <c r="N881" s="6" t="s">
        <v>2576</v>
      </c>
      <c r="O881" s="46">
        <f t="shared" si="46"/>
        <v>-1.1877066666666671</v>
      </c>
    </row>
    <row r="882" spans="1:15">
      <c r="A882" s="50">
        <v>22.29983</v>
      </c>
      <c r="B882" s="18">
        <v>22.633890000000001</v>
      </c>
      <c r="C882" s="18">
        <v>22.718019999999999</v>
      </c>
      <c r="D882" s="18">
        <v>22.525089999999999</v>
      </c>
      <c r="E882" s="18">
        <v>20.792570000000001</v>
      </c>
      <c r="F882" s="18">
        <v>22.32103</v>
      </c>
      <c r="G882" s="18">
        <v>21.64733</v>
      </c>
      <c r="H882" s="18">
        <v>21.75169</v>
      </c>
      <c r="I882" s="18">
        <v>0.99545499999999998</v>
      </c>
      <c r="J882" s="6">
        <v>177</v>
      </c>
      <c r="K882" s="53">
        <v>3.1514018808415097E-2</v>
      </c>
      <c r="L882" s="6" t="s">
        <v>586</v>
      </c>
      <c r="M882" s="6" t="s">
        <v>1711</v>
      </c>
      <c r="N882" s="6" t="s">
        <v>2576</v>
      </c>
      <c r="O882" s="46">
        <f t="shared" si="46"/>
        <v>-0.91605249999999927</v>
      </c>
    </row>
    <row r="883" spans="1:15">
      <c r="A883" s="50">
        <v>23.831029999999998</v>
      </c>
      <c r="B883" s="18">
        <v>23.252210000000002</v>
      </c>
      <c r="C883" s="18">
        <v>23.715340000000001</v>
      </c>
      <c r="D883" s="18">
        <v>22.896519999999999</v>
      </c>
      <c r="E883" s="18">
        <v>23.894210000000001</v>
      </c>
      <c r="F883" s="18">
        <v>24.441389999999998</v>
      </c>
      <c r="G883" s="18">
        <v>24.367999999999999</v>
      </c>
      <c r="H883" s="18">
        <v>23.449470000000002</v>
      </c>
      <c r="I883" s="18">
        <v>1</v>
      </c>
      <c r="J883" s="6">
        <v>219</v>
      </c>
      <c r="K883" s="53">
        <v>9.96569334478387E-2</v>
      </c>
      <c r="L883" s="6" t="s">
        <v>586</v>
      </c>
      <c r="M883" s="6" t="s">
        <v>1711</v>
      </c>
      <c r="N883" s="6" t="s">
        <v>3639</v>
      </c>
      <c r="O883" s="46">
        <f t="shared" si="46"/>
        <v>0.61449250000000077</v>
      </c>
    </row>
    <row r="884" spans="1:15">
      <c r="A884" s="50">
        <v>22.540759999999999</v>
      </c>
      <c r="B884" s="18">
        <v>23.44746</v>
      </c>
      <c r="C884" s="18">
        <v>23.551100000000002</v>
      </c>
      <c r="D884" s="18"/>
      <c r="E884" s="18">
        <v>23.027709999999999</v>
      </c>
      <c r="F884" s="18">
        <v>23.830839999999998</v>
      </c>
      <c r="G884" s="18">
        <v>22.943670000000001</v>
      </c>
      <c r="H884" s="18">
        <v>21.937110000000001</v>
      </c>
      <c r="I884" s="18">
        <v>1</v>
      </c>
      <c r="J884" s="6">
        <v>474</v>
      </c>
      <c r="K884" s="53">
        <v>0.66448638264347604</v>
      </c>
      <c r="L884" s="6" t="s">
        <v>586</v>
      </c>
      <c r="M884" s="6" t="s">
        <v>1711</v>
      </c>
      <c r="N884" s="6" t="s">
        <v>2857</v>
      </c>
      <c r="O884" s="46">
        <f t="shared" si="46"/>
        <v>-0.2449408333333345</v>
      </c>
    </row>
    <row r="885" spans="1:15">
      <c r="A885" s="50">
        <v>27.75085</v>
      </c>
      <c r="B885" s="18">
        <v>28.467929999999999</v>
      </c>
      <c r="C885" s="18">
        <v>28.13203</v>
      </c>
      <c r="D885" s="18">
        <v>28.036639999999998</v>
      </c>
      <c r="E885" s="18">
        <v>27.675999999999998</v>
      </c>
      <c r="F885" s="18">
        <v>27.785630000000001</v>
      </c>
      <c r="G885" s="18">
        <v>27.889250000000001</v>
      </c>
      <c r="H885" s="18">
        <v>27.706679999999999</v>
      </c>
      <c r="I885" s="18">
        <v>1</v>
      </c>
      <c r="J885" s="6">
        <v>121</v>
      </c>
      <c r="K885" s="53">
        <v>7.6079580588177195E-2</v>
      </c>
      <c r="L885" s="6" t="s">
        <v>291</v>
      </c>
      <c r="M885" s="6" t="s">
        <v>1890</v>
      </c>
      <c r="N885" s="6" t="s">
        <v>3640</v>
      </c>
      <c r="O885" s="46">
        <f t="shared" si="46"/>
        <v>-0.3324725000000015</v>
      </c>
    </row>
    <row r="886" spans="1:15">
      <c r="A886" s="50">
        <v>23.727440000000001</v>
      </c>
      <c r="B886" s="18"/>
      <c r="C886" s="18">
        <v>23.002559999999999</v>
      </c>
      <c r="D886" s="18">
        <v>20.239350000000002</v>
      </c>
      <c r="E886" s="18">
        <v>20.136590000000002</v>
      </c>
      <c r="F886" s="18">
        <v>21.786079999999998</v>
      </c>
      <c r="G886" s="18">
        <v>21.186160000000001</v>
      </c>
      <c r="H886" s="18">
        <v>20.75752</v>
      </c>
      <c r="I886" s="18">
        <v>1</v>
      </c>
      <c r="J886" s="6">
        <v>1175</v>
      </c>
      <c r="K886" s="53">
        <v>0.224799983362551</v>
      </c>
      <c r="L886" s="6" t="s">
        <v>291</v>
      </c>
      <c r="M886" s="6" t="s">
        <v>1890</v>
      </c>
      <c r="N886" s="6" t="s">
        <v>2858</v>
      </c>
      <c r="O886" s="46">
        <f t="shared" si="46"/>
        <v>-1.3565291666666681</v>
      </c>
    </row>
    <row r="887" spans="1:15">
      <c r="A887" s="50">
        <v>26.596620000000001</v>
      </c>
      <c r="B887" s="18">
        <v>26.476040000000001</v>
      </c>
      <c r="C887" s="18">
        <v>26.163599999999999</v>
      </c>
      <c r="D887" s="18">
        <v>25.93197</v>
      </c>
      <c r="E887" s="18">
        <v>26.406389999999998</v>
      </c>
      <c r="F887" s="18">
        <v>26.10859</v>
      </c>
      <c r="G887" s="18">
        <v>26.292809999999999</v>
      </c>
      <c r="H887" s="18">
        <v>26.273540000000001</v>
      </c>
      <c r="I887" s="18">
        <v>1</v>
      </c>
      <c r="J887" s="6">
        <v>428</v>
      </c>
      <c r="K887" s="53">
        <v>0.89819152927673696</v>
      </c>
      <c r="L887" s="6" t="s">
        <v>482</v>
      </c>
      <c r="M887" s="6" t="s">
        <v>2164</v>
      </c>
      <c r="N887" s="6" t="s">
        <v>3641</v>
      </c>
      <c r="O887" s="46">
        <f t="shared" si="46"/>
        <v>-2.1724999999999994E-2</v>
      </c>
    </row>
    <row r="888" spans="1:15">
      <c r="A888" s="50">
        <v>26.712669999999999</v>
      </c>
      <c r="B888" s="18">
        <v>27.347480000000001</v>
      </c>
      <c r="C888" s="18">
        <v>26.256609999999998</v>
      </c>
      <c r="D888" s="18">
        <v>26.582329999999999</v>
      </c>
      <c r="E888" s="18">
        <v>25.300509999999999</v>
      </c>
      <c r="F888" s="18">
        <v>26.09366</v>
      </c>
      <c r="G888" s="18">
        <v>25.459199999999999</v>
      </c>
      <c r="H888" s="18">
        <v>26.77392</v>
      </c>
      <c r="I888" s="18">
        <v>0.99970899999999996</v>
      </c>
      <c r="J888" s="6">
        <v>529</v>
      </c>
      <c r="K888" s="53">
        <v>9.0829222406747498E-2</v>
      </c>
      <c r="L888" s="6" t="s">
        <v>163</v>
      </c>
      <c r="M888" s="6" t="s">
        <v>1717</v>
      </c>
      <c r="N888" s="6" t="s">
        <v>3052</v>
      </c>
      <c r="O888" s="46">
        <f t="shared" si="46"/>
        <v>-0.81794999999999973</v>
      </c>
    </row>
    <row r="889" spans="1:15">
      <c r="A889" s="50">
        <v>21.499749999999999</v>
      </c>
      <c r="B889" s="18">
        <v>19.805730000000001</v>
      </c>
      <c r="C889" s="18">
        <v>20.180589999999999</v>
      </c>
      <c r="D889" s="18">
        <v>17.747540000000001</v>
      </c>
      <c r="E889" s="18">
        <v>21.218509999999998</v>
      </c>
      <c r="F889" s="18">
        <v>20.61009</v>
      </c>
      <c r="G889" s="18">
        <v>21.177849999999999</v>
      </c>
      <c r="H889" s="18">
        <v>20.874479999999998</v>
      </c>
      <c r="I889" s="18">
        <v>1</v>
      </c>
      <c r="J889" s="6">
        <v>434</v>
      </c>
      <c r="K889" s="53">
        <v>0.191802811951199</v>
      </c>
      <c r="L889" s="6" t="s">
        <v>163</v>
      </c>
      <c r="M889" s="6" t="s">
        <v>1717</v>
      </c>
      <c r="N889" s="6" t="s">
        <v>3643</v>
      </c>
      <c r="O889" s="46">
        <f t="shared" si="46"/>
        <v>1.1618299999999984</v>
      </c>
    </row>
    <row r="890" spans="1:15">
      <c r="A890" s="50">
        <v>25.718979999999998</v>
      </c>
      <c r="B890" s="18">
        <v>25.592829999999999</v>
      </c>
      <c r="C890" s="18">
        <v>25.909369999999999</v>
      </c>
      <c r="D890" s="18"/>
      <c r="E890" s="18">
        <v>23.686350000000001</v>
      </c>
      <c r="F890" s="18">
        <v>25.796029999999998</v>
      </c>
      <c r="G890" s="18">
        <v>24.981680000000001</v>
      </c>
      <c r="H890" s="18">
        <v>25.667059999999999</v>
      </c>
      <c r="I890" s="18">
        <v>0.86677099999999996</v>
      </c>
      <c r="J890" s="6">
        <v>611</v>
      </c>
      <c r="K890" s="53">
        <v>0.27447000416619599</v>
      </c>
      <c r="L890" s="6" t="s">
        <v>163</v>
      </c>
      <c r="M890" s="6" t="s">
        <v>1717</v>
      </c>
      <c r="N890" s="6" t="s">
        <v>2544</v>
      </c>
      <c r="O890" s="46">
        <f t="shared" si="46"/>
        <v>-0.70761333333332743</v>
      </c>
    </row>
    <row r="891" spans="1:15">
      <c r="A891" s="50">
        <v>24.140239999999999</v>
      </c>
      <c r="B891" s="18">
        <v>24.423870000000001</v>
      </c>
      <c r="C891" s="18">
        <v>23.88222</v>
      </c>
      <c r="D891" s="18">
        <v>25.21312</v>
      </c>
      <c r="E891" s="18">
        <v>25.059449999999998</v>
      </c>
      <c r="F891" s="18">
        <v>22.45561</v>
      </c>
      <c r="G891" s="18">
        <v>22.696059999999999</v>
      </c>
      <c r="H891" s="18">
        <v>24.588640000000002</v>
      </c>
      <c r="I891" s="18">
        <v>1</v>
      </c>
      <c r="J891" s="6">
        <v>386</v>
      </c>
      <c r="K891" s="53">
        <v>0.35798913428190099</v>
      </c>
      <c r="L891" s="6" t="s">
        <v>163</v>
      </c>
      <c r="M891" s="6" t="s">
        <v>1717</v>
      </c>
      <c r="N891" s="6" t="s">
        <v>3642</v>
      </c>
      <c r="O891" s="46">
        <f t="shared" si="46"/>
        <v>-0.71492250000000368</v>
      </c>
    </row>
    <row r="892" spans="1:15">
      <c r="A892" s="50">
        <v>22.397410000000001</v>
      </c>
      <c r="B892" s="18">
        <v>25.04318</v>
      </c>
      <c r="C892" s="18">
        <v>24.446950000000001</v>
      </c>
      <c r="D892" s="18">
        <v>24.858560000000001</v>
      </c>
      <c r="E892" s="18">
        <v>25.175429999999999</v>
      </c>
      <c r="F892" s="18">
        <v>25.448149999999998</v>
      </c>
      <c r="G892" s="18">
        <v>23.423290000000001</v>
      </c>
      <c r="H892" s="18">
        <v>25.38749</v>
      </c>
      <c r="I892" s="18">
        <v>1</v>
      </c>
      <c r="J892" s="6">
        <v>561</v>
      </c>
      <c r="K892" s="53">
        <v>0.42021889031720799</v>
      </c>
      <c r="L892" s="6" t="s">
        <v>163</v>
      </c>
      <c r="M892" s="6" t="s">
        <v>1717</v>
      </c>
      <c r="N892" s="6" t="s">
        <v>3645</v>
      </c>
      <c r="O892" s="46">
        <f t="shared" si="46"/>
        <v>0.67206499999999991</v>
      </c>
    </row>
    <row r="893" spans="1:15">
      <c r="A893" s="50">
        <v>22.397410000000001</v>
      </c>
      <c r="B893" s="18">
        <v>25.04318</v>
      </c>
      <c r="C893" s="18">
        <v>24.446950000000001</v>
      </c>
      <c r="D893" s="18">
        <v>24.858560000000001</v>
      </c>
      <c r="E893" s="18">
        <v>25.175429999999999</v>
      </c>
      <c r="F893" s="18">
        <v>25.448149999999998</v>
      </c>
      <c r="G893" s="18">
        <v>23.423290000000001</v>
      </c>
      <c r="H893" s="18">
        <v>25.38749</v>
      </c>
      <c r="I893" s="18">
        <v>1</v>
      </c>
      <c r="J893" s="6">
        <v>572</v>
      </c>
      <c r="K893" s="53">
        <v>0.42021889031720799</v>
      </c>
      <c r="L893" s="6" t="s">
        <v>163</v>
      </c>
      <c r="M893" s="6" t="s">
        <v>1717</v>
      </c>
      <c r="N893" s="6" t="s">
        <v>3646</v>
      </c>
      <c r="O893" s="46">
        <f t="shared" si="46"/>
        <v>0.67206499999999991</v>
      </c>
    </row>
    <row r="894" spans="1:15">
      <c r="A894" s="50">
        <v>23.900490000000001</v>
      </c>
      <c r="B894" s="18">
        <v>25.13438</v>
      </c>
      <c r="C894" s="18">
        <v>25.156960000000002</v>
      </c>
      <c r="D894" s="18"/>
      <c r="E894" s="18">
        <v>23.436699999999998</v>
      </c>
      <c r="F894" s="18">
        <v>25.272590000000001</v>
      </c>
      <c r="G894" s="18">
        <v>25.283760000000001</v>
      </c>
      <c r="H894" s="18">
        <v>24.335180000000001</v>
      </c>
      <c r="I894" s="18">
        <v>0.99993100000000001</v>
      </c>
      <c r="J894" s="6">
        <v>128</v>
      </c>
      <c r="K894" s="53">
        <v>0.82227826627025802</v>
      </c>
      <c r="L894" s="6" t="s">
        <v>163</v>
      </c>
      <c r="M894" s="6" t="s">
        <v>1717</v>
      </c>
      <c r="N894" s="6" t="s">
        <v>2611</v>
      </c>
      <c r="O894" s="46">
        <f t="shared" si="46"/>
        <v>-0.14855250000000098</v>
      </c>
    </row>
    <row r="895" spans="1:15">
      <c r="A895" s="50">
        <v>24.293410000000002</v>
      </c>
      <c r="B895" s="18">
        <v>26.298469999999998</v>
      </c>
      <c r="C895" s="18">
        <v>24.700710000000001</v>
      </c>
      <c r="D895" s="18">
        <v>25.61243</v>
      </c>
      <c r="E895" s="18">
        <v>25.120439999999999</v>
      </c>
      <c r="F895" s="18">
        <v>25.79447</v>
      </c>
      <c r="G895" s="18">
        <v>25.518360000000001</v>
      </c>
      <c r="H895" s="18">
        <v>24.926649999999999</v>
      </c>
      <c r="I895" s="18">
        <v>1</v>
      </c>
      <c r="J895" s="6">
        <v>54</v>
      </c>
      <c r="K895" s="53">
        <v>0.82481216392509504</v>
      </c>
      <c r="L895" s="6" t="s">
        <v>163</v>
      </c>
      <c r="M895" s="6" t="s">
        <v>1717</v>
      </c>
      <c r="N895" s="6" t="s">
        <v>3644</v>
      </c>
      <c r="O895" s="46">
        <f t="shared" si="46"/>
        <v>0.11372499999999519</v>
      </c>
    </row>
    <row r="896" spans="1:15">
      <c r="A896" s="50">
        <v>26.432690000000001</v>
      </c>
      <c r="B896" s="18">
        <v>26.369630000000001</v>
      </c>
      <c r="C896" s="18">
        <v>26.893650000000001</v>
      </c>
      <c r="D896" s="18">
        <v>26.866199999999999</v>
      </c>
      <c r="E896" s="18">
        <v>26.614280000000001</v>
      </c>
      <c r="F896" s="18">
        <v>27.168060000000001</v>
      </c>
      <c r="G896" s="18">
        <v>26.95449</v>
      </c>
      <c r="H896" s="18">
        <v>26.647870000000001</v>
      </c>
      <c r="I896" s="18">
        <v>1</v>
      </c>
      <c r="J896" s="6">
        <v>280</v>
      </c>
      <c r="K896" s="53">
        <v>0.32416670608640002</v>
      </c>
      <c r="L896" s="6" t="s">
        <v>85</v>
      </c>
      <c r="M896" s="6" t="s">
        <v>1608</v>
      </c>
      <c r="N896" s="6" t="s">
        <v>3647</v>
      </c>
      <c r="O896" s="46">
        <f t="shared" si="46"/>
        <v>0.20563249999999655</v>
      </c>
    </row>
    <row r="897" spans="1:15">
      <c r="A897" s="50">
        <v>26.432690000000001</v>
      </c>
      <c r="B897" s="18">
        <v>26.369630000000001</v>
      </c>
      <c r="C897" s="18">
        <v>26.893650000000001</v>
      </c>
      <c r="D897" s="18">
        <v>26.866199999999999</v>
      </c>
      <c r="E897" s="18">
        <v>26.614280000000001</v>
      </c>
      <c r="F897" s="18">
        <v>27.168060000000001</v>
      </c>
      <c r="G897" s="18">
        <v>26.95449</v>
      </c>
      <c r="H897" s="18">
        <v>26.647870000000001</v>
      </c>
      <c r="I897" s="18">
        <v>1</v>
      </c>
      <c r="J897" s="6">
        <v>288</v>
      </c>
      <c r="K897" s="53">
        <v>0.32416670608640002</v>
      </c>
      <c r="L897" s="6" t="s">
        <v>85</v>
      </c>
      <c r="M897" s="6" t="s">
        <v>1608</v>
      </c>
      <c r="N897" s="6" t="s">
        <v>3648</v>
      </c>
      <c r="O897" s="46">
        <f t="shared" si="46"/>
        <v>0.20563249999999655</v>
      </c>
    </row>
    <row r="898" spans="1:15">
      <c r="A898" s="50">
        <v>21.654029999999999</v>
      </c>
      <c r="B898" s="18">
        <v>21.56598</v>
      </c>
      <c r="C898" s="18">
        <v>21.518979999999999</v>
      </c>
      <c r="D898" s="18">
        <v>21.43563</v>
      </c>
      <c r="E898" s="18">
        <v>20.33811</v>
      </c>
      <c r="F898" s="18">
        <v>21.690809999999999</v>
      </c>
      <c r="G898" s="18">
        <v>21.248640000000002</v>
      </c>
      <c r="H898" s="18">
        <v>21.124079999999999</v>
      </c>
      <c r="I898" s="18">
        <v>1</v>
      </c>
      <c r="J898" s="6">
        <v>56</v>
      </c>
      <c r="K898" s="53">
        <v>0.171347162434868</v>
      </c>
      <c r="L898" s="6" t="s">
        <v>483</v>
      </c>
      <c r="M898" s="6" t="s">
        <v>2165</v>
      </c>
      <c r="N898" s="6" t="s">
        <v>3649</v>
      </c>
      <c r="O898" s="46">
        <f t="shared" si="46"/>
        <v>-0.443245000000001</v>
      </c>
    </row>
    <row r="899" spans="1:15">
      <c r="A899" s="50">
        <v>26.0029</v>
      </c>
      <c r="B899" s="18">
        <v>26.130379999999999</v>
      </c>
      <c r="C899" s="18">
        <v>25.914149999999999</v>
      </c>
      <c r="D899" s="18"/>
      <c r="E899" s="18">
        <v>23.398849999999999</v>
      </c>
      <c r="F899" s="18">
        <v>24.644500000000001</v>
      </c>
      <c r="G899" s="18">
        <v>23.91752</v>
      </c>
      <c r="H899" s="18">
        <v>23.609300000000001</v>
      </c>
      <c r="I899" s="18">
        <v>1</v>
      </c>
      <c r="J899" s="6">
        <v>501</v>
      </c>
      <c r="K899" s="53">
        <v>1.28356075297612E-3</v>
      </c>
      <c r="L899" s="6" t="s">
        <v>574</v>
      </c>
      <c r="M899" s="6" t="s">
        <v>1676</v>
      </c>
      <c r="N899" s="6" t="s">
        <v>2859</v>
      </c>
      <c r="O899" s="46">
        <f t="shared" si="46"/>
        <v>-2.1232674999999972</v>
      </c>
    </row>
    <row r="900" spans="1:15">
      <c r="A900" s="50">
        <v>23.401450000000001</v>
      </c>
      <c r="B900" s="18">
        <v>23.627120000000001</v>
      </c>
      <c r="C900" s="18">
        <v>23.810289999999998</v>
      </c>
      <c r="D900" s="18">
        <v>23.73696</v>
      </c>
      <c r="E900" s="18">
        <v>21.67314</v>
      </c>
      <c r="F900" s="18">
        <v>23.251619999999999</v>
      </c>
      <c r="G900" s="18">
        <v>19.48207</v>
      </c>
      <c r="H900" s="18">
        <v>20.835840000000001</v>
      </c>
      <c r="I900" s="18">
        <v>1</v>
      </c>
      <c r="J900" s="6">
        <v>520</v>
      </c>
      <c r="K900" s="53">
        <v>2.59805657161408E-2</v>
      </c>
      <c r="L900" s="6" t="s">
        <v>574</v>
      </c>
      <c r="M900" s="6" t="s">
        <v>1676</v>
      </c>
      <c r="N900" s="6" t="s">
        <v>3650</v>
      </c>
      <c r="O900" s="46">
        <f t="shared" si="46"/>
        <v>-2.3332874999999973</v>
      </c>
    </row>
    <row r="901" spans="1:15">
      <c r="A901" s="50">
        <v>24.77957</v>
      </c>
      <c r="B901" s="18">
        <v>24.430589999999999</v>
      </c>
      <c r="C901" s="18">
        <v>25.497039999999998</v>
      </c>
      <c r="D901" s="18">
        <v>25.306709999999999</v>
      </c>
      <c r="E901" s="18">
        <v>24.505849999999999</v>
      </c>
      <c r="F901" s="18">
        <v>24.54026</v>
      </c>
      <c r="G901" s="18">
        <v>23.68571</v>
      </c>
      <c r="H901" s="18">
        <v>24.750620000000001</v>
      </c>
      <c r="I901" s="18">
        <v>1</v>
      </c>
      <c r="J901" s="6">
        <v>746</v>
      </c>
      <c r="K901" s="53">
        <v>0.110683645896078</v>
      </c>
      <c r="L901" s="6" t="s">
        <v>574</v>
      </c>
      <c r="M901" s="6" t="s">
        <v>1676</v>
      </c>
      <c r="N901" s="6" t="s">
        <v>3651</v>
      </c>
      <c r="O901" s="46">
        <f t="shared" si="46"/>
        <v>-0.63286749999999969</v>
      </c>
    </row>
    <row r="902" spans="1:15">
      <c r="A902" s="50">
        <v>24.982109999999999</v>
      </c>
      <c r="B902" s="18">
        <v>23.692959999999999</v>
      </c>
      <c r="C902" s="18">
        <v>24.954999999999998</v>
      </c>
      <c r="D902" s="18"/>
      <c r="E902" s="18">
        <v>25.370660000000001</v>
      </c>
      <c r="F902" s="18">
        <v>25.195920000000001</v>
      </c>
      <c r="G902" s="18">
        <v>25.054780000000001</v>
      </c>
      <c r="H902" s="18">
        <v>25.405809999999999</v>
      </c>
      <c r="I902" s="18">
        <v>1</v>
      </c>
      <c r="J902" s="6">
        <v>84</v>
      </c>
      <c r="K902" s="53">
        <v>0.11073431811972401</v>
      </c>
      <c r="L902" s="6" t="s">
        <v>574</v>
      </c>
      <c r="M902" s="6" t="s">
        <v>1676</v>
      </c>
      <c r="N902" s="6" t="s">
        <v>2860</v>
      </c>
      <c r="O902" s="46">
        <f t="shared" si="46"/>
        <v>0.71343583333333882</v>
      </c>
    </row>
    <row r="903" spans="1:15">
      <c r="A903" s="50">
        <v>23.49607</v>
      </c>
      <c r="B903" s="18">
        <v>23.743860000000002</v>
      </c>
      <c r="C903" s="18">
        <v>23.83644</v>
      </c>
      <c r="D903" s="18">
        <v>23.697209999999998</v>
      </c>
      <c r="E903" s="18">
        <v>22.94258</v>
      </c>
      <c r="F903" s="18">
        <v>23.478899999999999</v>
      </c>
      <c r="G903" s="18">
        <v>22.651540000000001</v>
      </c>
      <c r="H903" s="18">
        <v>22.92116</v>
      </c>
      <c r="I903" s="18">
        <v>1</v>
      </c>
      <c r="J903" s="6">
        <v>305</v>
      </c>
      <c r="K903" s="53">
        <v>1.0036936450272701E-2</v>
      </c>
      <c r="L903" s="6" t="s">
        <v>18</v>
      </c>
      <c r="M903" s="6" t="s">
        <v>1519</v>
      </c>
      <c r="N903" s="6" t="s">
        <v>3652</v>
      </c>
      <c r="O903" s="46">
        <f t="shared" si="46"/>
        <v>-0.69484999999999886</v>
      </c>
    </row>
    <row r="904" spans="1:15">
      <c r="A904" s="50">
        <v>25.109490000000001</v>
      </c>
      <c r="B904" s="18">
        <v>24.9619</v>
      </c>
      <c r="C904" s="18">
        <v>24.92511</v>
      </c>
      <c r="D904" s="18">
        <v>24.473759999999999</v>
      </c>
      <c r="E904" s="18">
        <v>24.482099999999999</v>
      </c>
      <c r="F904" s="18">
        <v>24.887899999999998</v>
      </c>
      <c r="G904" s="18">
        <v>24.679760000000002</v>
      </c>
      <c r="H904" s="18">
        <v>24.18291</v>
      </c>
      <c r="I904" s="18">
        <v>1</v>
      </c>
      <c r="J904" s="6">
        <v>866</v>
      </c>
      <c r="K904" s="53">
        <v>0.178848963888776</v>
      </c>
      <c r="L904" s="6" t="s">
        <v>18</v>
      </c>
      <c r="M904" s="6" t="s">
        <v>1519</v>
      </c>
      <c r="N904" s="6" t="s">
        <v>3653</v>
      </c>
      <c r="O904" s="46">
        <f t="shared" si="46"/>
        <v>-0.30939750000000288</v>
      </c>
    </row>
    <row r="905" spans="1:15">
      <c r="A905" s="50">
        <v>23.49314</v>
      </c>
      <c r="B905" s="18">
        <v>23.48959</v>
      </c>
      <c r="C905" s="18">
        <v>23.55508</v>
      </c>
      <c r="D905" s="18">
        <v>22.86767</v>
      </c>
      <c r="E905" s="18">
        <v>23.17071</v>
      </c>
      <c r="F905" s="18">
        <v>23.03528</v>
      </c>
      <c r="G905" s="18">
        <v>23.213460000000001</v>
      </c>
      <c r="H905" s="18">
        <v>23.114360000000001</v>
      </c>
      <c r="I905" s="18">
        <v>0.99990500000000004</v>
      </c>
      <c r="J905" s="6">
        <v>881</v>
      </c>
      <c r="K905" s="53">
        <v>0.238356048533061</v>
      </c>
      <c r="L905" s="6" t="s">
        <v>18</v>
      </c>
      <c r="M905" s="6" t="s">
        <v>1519</v>
      </c>
      <c r="N905" s="6" t="s">
        <v>3069</v>
      </c>
      <c r="O905" s="46">
        <f t="shared" si="46"/>
        <v>-0.21791750000000221</v>
      </c>
    </row>
    <row r="906" spans="1:15">
      <c r="A906" s="50">
        <v>23.820550000000001</v>
      </c>
      <c r="B906" s="18">
        <v>23.444299999999998</v>
      </c>
      <c r="C906" s="18">
        <v>24.159459999999999</v>
      </c>
      <c r="D906" s="18">
        <v>23.599910000000001</v>
      </c>
      <c r="E906" s="18">
        <v>23.578880000000002</v>
      </c>
      <c r="F906" s="18">
        <v>24.225010000000001</v>
      </c>
      <c r="G906" s="18">
        <v>23.152380000000001</v>
      </c>
      <c r="H906" s="18">
        <v>24.296420000000001</v>
      </c>
      <c r="I906" s="18">
        <v>0.99998500000000001</v>
      </c>
      <c r="J906" s="6">
        <v>1015</v>
      </c>
      <c r="K906" s="53">
        <v>0.86165573258105399</v>
      </c>
      <c r="L906" s="6" t="s">
        <v>18</v>
      </c>
      <c r="M906" s="6" t="s">
        <v>1519</v>
      </c>
      <c r="N906" s="6" t="s">
        <v>3090</v>
      </c>
      <c r="O906" s="46">
        <f t="shared" si="46"/>
        <v>5.7117500000003929E-2</v>
      </c>
    </row>
    <row r="907" spans="1:15">
      <c r="A907" s="50">
        <v>22.278549999999999</v>
      </c>
      <c r="B907" s="18">
        <v>20.90896</v>
      </c>
      <c r="C907" s="18">
        <v>21.491700000000002</v>
      </c>
      <c r="D907" s="18">
        <v>22.401509999999998</v>
      </c>
      <c r="E907" s="18">
        <v>22.389530000000001</v>
      </c>
      <c r="F907" s="18">
        <v>21.322179999999999</v>
      </c>
      <c r="G907" s="18">
        <v>21.92557</v>
      </c>
      <c r="H907" s="18">
        <v>21.54402</v>
      </c>
      <c r="I907" s="18">
        <v>0.99956599999999995</v>
      </c>
      <c r="J907" s="6">
        <v>483</v>
      </c>
      <c r="K907" s="53">
        <v>0.95438084153982095</v>
      </c>
      <c r="L907" s="6" t="s">
        <v>18</v>
      </c>
      <c r="M907" s="6" t="s">
        <v>1519</v>
      </c>
      <c r="N907" s="6" t="s">
        <v>3048</v>
      </c>
      <c r="O907" s="46">
        <f t="shared" si="46"/>
        <v>2.5144999999998419E-2</v>
      </c>
    </row>
    <row r="908" spans="1:15">
      <c r="A908" s="50">
        <v>22.500789999999999</v>
      </c>
      <c r="B908" s="18">
        <v>22.18383</v>
      </c>
      <c r="C908" s="18"/>
      <c r="D908" s="18">
        <v>22.65729</v>
      </c>
      <c r="E908" s="18">
        <v>23.146809999999999</v>
      </c>
      <c r="F908" s="18">
        <v>23.504339999999999</v>
      </c>
      <c r="G908" s="18">
        <v>23.482469999999999</v>
      </c>
      <c r="H908" s="18">
        <v>23.107880000000002</v>
      </c>
      <c r="I908" s="18">
        <v>0.99999899999999997</v>
      </c>
      <c r="J908" s="6">
        <v>681</v>
      </c>
      <c r="K908" s="53">
        <v>3.9673957209095398E-3</v>
      </c>
      <c r="L908" s="6" t="s">
        <v>206</v>
      </c>
      <c r="M908" s="6" t="s">
        <v>1769</v>
      </c>
      <c r="N908" s="6" t="s">
        <v>2639</v>
      </c>
      <c r="O908" s="46">
        <f t="shared" si="46"/>
        <v>0.86307166666666646</v>
      </c>
    </row>
    <row r="909" spans="1:15">
      <c r="A909" s="50"/>
      <c r="B909" s="18">
        <v>20.443239999999999</v>
      </c>
      <c r="C909" s="18">
        <v>20.46583</v>
      </c>
      <c r="D909" s="18">
        <v>19.864360000000001</v>
      </c>
      <c r="E909" s="18">
        <v>20.060130000000001</v>
      </c>
      <c r="F909" s="18">
        <v>21.329750000000001</v>
      </c>
      <c r="G909" s="18">
        <v>23.439109999999999</v>
      </c>
      <c r="H909" s="18"/>
      <c r="I909" s="18">
        <v>1</v>
      </c>
      <c r="J909" s="6">
        <v>100</v>
      </c>
      <c r="K909" s="53">
        <v>0.24973831364989699</v>
      </c>
      <c r="L909" s="6" t="s">
        <v>252</v>
      </c>
      <c r="M909" s="6" t="s">
        <v>1841</v>
      </c>
      <c r="N909" s="6" t="s">
        <v>2753</v>
      </c>
      <c r="O909" s="46">
        <f t="shared" si="46"/>
        <v>1.3518533333333309</v>
      </c>
    </row>
    <row r="910" spans="1:15">
      <c r="A910" s="50">
        <v>21.159310000000001</v>
      </c>
      <c r="B910" s="18">
        <v>22.112100000000002</v>
      </c>
      <c r="C910" s="18">
        <v>21.418389999999999</v>
      </c>
      <c r="D910" s="18">
        <v>19.877600000000001</v>
      </c>
      <c r="E910" s="18"/>
      <c r="F910" s="18"/>
      <c r="G910" s="18"/>
      <c r="H910" s="18"/>
      <c r="I910" s="18">
        <v>1</v>
      </c>
      <c r="J910" s="6">
        <v>42</v>
      </c>
      <c r="K910" s="53" t="s">
        <v>4031</v>
      </c>
      <c r="L910" s="6" t="s">
        <v>108</v>
      </c>
      <c r="M910" s="6" t="s">
        <v>1638</v>
      </c>
      <c r="N910" s="6" t="s">
        <v>3128</v>
      </c>
      <c r="O910" s="46">
        <f>-AVERAGE(A910:D910)</f>
        <v>-21.141850000000002</v>
      </c>
    </row>
    <row r="911" spans="1:15">
      <c r="A911" s="50">
        <v>26.25048</v>
      </c>
      <c r="B911" s="18">
        <v>26.101410000000001</v>
      </c>
      <c r="C911" s="18">
        <v>25.895600000000002</v>
      </c>
      <c r="D911" s="18">
        <v>25.479299999999999</v>
      </c>
      <c r="E911" s="18">
        <v>25.287960000000002</v>
      </c>
      <c r="F911" s="18">
        <v>25.309629999999999</v>
      </c>
      <c r="G911" s="18">
        <v>25.41047</v>
      </c>
      <c r="H911" s="18">
        <v>25.454219999999999</v>
      </c>
      <c r="I911" s="18">
        <v>1</v>
      </c>
      <c r="J911" s="6">
        <v>361</v>
      </c>
      <c r="K911" s="53">
        <v>1.6624225159321299E-2</v>
      </c>
      <c r="L911" s="6" t="s">
        <v>108</v>
      </c>
      <c r="M911" s="6" t="s">
        <v>1638</v>
      </c>
      <c r="N911" s="6" t="s">
        <v>3654</v>
      </c>
      <c r="O911" s="46">
        <f>AVERAGE(E911:H911)-AVERAGE(A911:D911)</f>
        <v>-0.56612750000000034</v>
      </c>
    </row>
    <row r="912" spans="1:15">
      <c r="A912" s="50">
        <v>23.109310000000001</v>
      </c>
      <c r="B912" s="18">
        <v>23.631679999999999</v>
      </c>
      <c r="C912" s="18">
        <v>22.884779999999999</v>
      </c>
      <c r="D912" s="18">
        <v>23.451239999999999</v>
      </c>
      <c r="E912" s="18">
        <v>22.44998</v>
      </c>
      <c r="F912" s="18">
        <v>23.168030000000002</v>
      </c>
      <c r="G912" s="18">
        <v>22.780729999999998</v>
      </c>
      <c r="H912" s="18">
        <v>22.554259999999999</v>
      </c>
      <c r="I912" s="18">
        <v>0.99999400000000005</v>
      </c>
      <c r="J912" s="6">
        <v>185</v>
      </c>
      <c r="K912" s="53">
        <v>6.1360890469565298E-2</v>
      </c>
      <c r="L912" s="6" t="s">
        <v>30</v>
      </c>
      <c r="M912" s="6" t="s">
        <v>1535</v>
      </c>
      <c r="N912" s="6" t="s">
        <v>3106</v>
      </c>
      <c r="O912" s="46">
        <f>AVERAGE(E912:H912)-AVERAGE(A912:D912)</f>
        <v>-0.53100249999999605</v>
      </c>
    </row>
    <row r="913" spans="1:15">
      <c r="A913" s="50">
        <v>22.1784</v>
      </c>
      <c r="B913" s="18">
        <v>20.525829999999999</v>
      </c>
      <c r="C913" s="18"/>
      <c r="D913" s="18">
        <v>20.609190000000002</v>
      </c>
      <c r="E913" s="18">
        <v>21.270820000000001</v>
      </c>
      <c r="F913" s="18">
        <v>22.99924</v>
      </c>
      <c r="G913" s="18">
        <v>22.399190000000001</v>
      </c>
      <c r="H913" s="18">
        <v>21.44455</v>
      </c>
      <c r="I913" s="18">
        <v>1</v>
      </c>
      <c r="J913" s="6">
        <v>1063</v>
      </c>
      <c r="K913" s="53">
        <v>0.220126808402343</v>
      </c>
      <c r="L913" s="6" t="s">
        <v>30</v>
      </c>
      <c r="M913" s="6" t="s">
        <v>1535</v>
      </c>
      <c r="N913" s="6" t="s">
        <v>2861</v>
      </c>
      <c r="O913" s="46">
        <f>AVERAGE(E913:H913)-AVERAGE(A913:D913)</f>
        <v>0.92397666666666822</v>
      </c>
    </row>
    <row r="914" spans="1:15">
      <c r="A914" s="50"/>
      <c r="B914" s="18">
        <v>18.863689999999998</v>
      </c>
      <c r="C914" s="18">
        <v>20.821429999999999</v>
      </c>
      <c r="D914" s="18">
        <v>20.15906</v>
      </c>
      <c r="E914" s="18">
        <v>20.01699</v>
      </c>
      <c r="F914" s="18">
        <v>19.412659999999999</v>
      </c>
      <c r="G914" s="18">
        <v>18.604839999999999</v>
      </c>
      <c r="H914" s="18">
        <v>20.075610000000001</v>
      </c>
      <c r="I914" s="18">
        <v>1</v>
      </c>
      <c r="J914" s="6">
        <v>868</v>
      </c>
      <c r="K914" s="53">
        <v>0.53318219670618805</v>
      </c>
      <c r="L914" s="6" t="s">
        <v>30</v>
      </c>
      <c r="M914" s="6" t="s">
        <v>1535</v>
      </c>
      <c r="N914" s="6" t="s">
        <v>2862</v>
      </c>
      <c r="O914" s="46">
        <f>AVERAGE(E914:H914)-AVERAGE(A914:D914)</f>
        <v>-0.42053500000000099</v>
      </c>
    </row>
    <row r="915" spans="1:15">
      <c r="A915" s="50">
        <v>22.65484</v>
      </c>
      <c r="B915" s="18">
        <v>23.18083</v>
      </c>
      <c r="C915" s="18">
        <v>23.321819999999999</v>
      </c>
      <c r="D915" s="18">
        <v>22.69698</v>
      </c>
      <c r="E915" s="18">
        <v>23.590579999999999</v>
      </c>
      <c r="F915" s="18">
        <v>23.61504</v>
      </c>
      <c r="G915" s="18">
        <v>21.76191</v>
      </c>
      <c r="H915" s="18">
        <v>23.605689999999999</v>
      </c>
      <c r="I915" s="18">
        <v>0.99999899999999997</v>
      </c>
      <c r="J915" s="6">
        <v>414</v>
      </c>
      <c r="K915" s="53">
        <v>0.72666606426177904</v>
      </c>
      <c r="L915" s="6" t="s">
        <v>30</v>
      </c>
      <c r="M915" s="6" t="s">
        <v>1535</v>
      </c>
      <c r="N915" s="6" t="s">
        <v>3124</v>
      </c>
      <c r="O915" s="46">
        <f>AVERAGE(E915:H915)-AVERAGE(A915:D915)</f>
        <v>0.1796875</v>
      </c>
    </row>
    <row r="916" spans="1:15">
      <c r="A916" s="50">
        <v>22.353480000000001</v>
      </c>
      <c r="B916" s="18">
        <v>21.770040000000002</v>
      </c>
      <c r="C916" s="18">
        <v>19.759450000000001</v>
      </c>
      <c r="D916" s="18">
        <v>23.156400000000001</v>
      </c>
      <c r="E916" s="18">
        <v>22.1328</v>
      </c>
      <c r="F916" s="18"/>
      <c r="G916" s="18"/>
      <c r="H916" s="18"/>
      <c r="I916" s="18">
        <v>1</v>
      </c>
      <c r="J916" s="6">
        <v>80</v>
      </c>
      <c r="K916" s="53" t="s">
        <v>4031</v>
      </c>
      <c r="L916" s="6" t="s">
        <v>4042</v>
      </c>
      <c r="M916" s="6" t="s">
        <v>2010</v>
      </c>
      <c r="N916" s="6" t="s">
        <v>3136</v>
      </c>
      <c r="O916" s="46" t="s">
        <v>4031</v>
      </c>
    </row>
    <row r="917" spans="1:15">
      <c r="A917" s="50">
        <v>27.193570000000001</v>
      </c>
      <c r="B917" s="18">
        <v>23.492650000000001</v>
      </c>
      <c r="C917" s="18">
        <v>27.186979999999998</v>
      </c>
      <c r="D917" s="18">
        <v>22.147279999999999</v>
      </c>
      <c r="E917" s="18">
        <v>27.807590000000001</v>
      </c>
      <c r="F917" s="18">
        <v>27.540230000000001</v>
      </c>
      <c r="G917" s="18">
        <v>27.49587</v>
      </c>
      <c r="H917" s="18">
        <v>27.860410000000002</v>
      </c>
      <c r="I917" s="18">
        <v>1</v>
      </c>
      <c r="J917" s="6">
        <v>167</v>
      </c>
      <c r="K917" s="53">
        <v>8.4660275020161296E-2</v>
      </c>
      <c r="L917" s="6" t="s">
        <v>4042</v>
      </c>
      <c r="M917" s="6" t="s">
        <v>2010</v>
      </c>
      <c r="N917" s="6" t="s">
        <v>3656</v>
      </c>
      <c r="O917" s="46">
        <f>AVERAGE(E917:H917)-AVERAGE(A917:D917)</f>
        <v>2.6709050000000012</v>
      </c>
    </row>
    <row r="918" spans="1:15">
      <c r="A918" s="50">
        <v>26.438649999999999</v>
      </c>
      <c r="B918" s="18">
        <v>26.342759999999998</v>
      </c>
      <c r="C918" s="18">
        <v>26.979669999999999</v>
      </c>
      <c r="D918" s="18">
        <v>25.569320000000001</v>
      </c>
      <c r="E918" s="18">
        <v>26.651029999999999</v>
      </c>
      <c r="F918" s="18">
        <v>26.788679999999999</v>
      </c>
      <c r="G918" s="18">
        <v>26.402940000000001</v>
      </c>
      <c r="H918" s="18">
        <v>26.04504</v>
      </c>
      <c r="I918" s="18">
        <v>1</v>
      </c>
      <c r="J918" s="6">
        <v>112</v>
      </c>
      <c r="K918" s="53">
        <v>0.69038514472051904</v>
      </c>
      <c r="L918" s="6" t="s">
        <v>4042</v>
      </c>
      <c r="M918" s="6" t="s">
        <v>2010</v>
      </c>
      <c r="N918" s="6" t="s">
        <v>3655</v>
      </c>
      <c r="O918" s="46">
        <f>AVERAGE(E918:H918)-AVERAGE(A918:D918)</f>
        <v>0.13932249999999868</v>
      </c>
    </row>
    <row r="919" spans="1:15">
      <c r="A919" s="50">
        <v>20.662749999999999</v>
      </c>
      <c r="B919" s="18">
        <v>20.555340000000001</v>
      </c>
      <c r="C919" s="18">
        <v>19.25366</v>
      </c>
      <c r="D919" s="18"/>
      <c r="E919" s="18"/>
      <c r="F919" s="18">
        <v>21.645969999999998</v>
      </c>
      <c r="G919" s="18">
        <v>20.11984</v>
      </c>
      <c r="H919" s="18"/>
      <c r="I919" s="18">
        <v>0.99969799999999998</v>
      </c>
      <c r="J919" s="6">
        <v>146</v>
      </c>
      <c r="K919" s="53" t="s">
        <v>4031</v>
      </c>
      <c r="L919" s="6" t="s">
        <v>186</v>
      </c>
      <c r="M919" s="6" t="s">
        <v>1744</v>
      </c>
      <c r="N919" s="6" t="s">
        <v>2597</v>
      </c>
      <c r="O919" s="46" t="s">
        <v>4031</v>
      </c>
    </row>
    <row r="920" spans="1:15">
      <c r="A920" s="50">
        <v>23.68571</v>
      </c>
      <c r="B920" s="18">
        <v>24.511959999999998</v>
      </c>
      <c r="C920" s="18">
        <v>24.39931</v>
      </c>
      <c r="D920" s="18">
        <v>23.890599999999999</v>
      </c>
      <c r="E920" s="18">
        <v>23.87998</v>
      </c>
      <c r="F920" s="18">
        <v>24.858280000000001</v>
      </c>
      <c r="G920" s="18">
        <v>23.25609</v>
      </c>
      <c r="H920" s="18">
        <v>25.001439999999999</v>
      </c>
      <c r="I920" s="18">
        <v>1</v>
      </c>
      <c r="J920" s="6">
        <v>403</v>
      </c>
      <c r="K920" s="53">
        <v>0.79137636261724797</v>
      </c>
      <c r="L920" s="6" t="s">
        <v>715</v>
      </c>
      <c r="M920" s="6" t="s">
        <v>2166</v>
      </c>
      <c r="N920" s="6" t="s">
        <v>3657</v>
      </c>
      <c r="O920" s="46">
        <f>AVERAGE(E920:H920)-AVERAGE(A920:D920)</f>
        <v>0.12705249999999779</v>
      </c>
    </row>
    <row r="921" spans="1:15">
      <c r="A921" s="50">
        <v>24.30987</v>
      </c>
      <c r="B921" s="18">
        <v>24.125260000000001</v>
      </c>
      <c r="C921" s="18">
        <v>23.717009999999998</v>
      </c>
      <c r="D921" s="18"/>
      <c r="E921" s="18">
        <v>23.218540000000001</v>
      </c>
      <c r="F921" s="18"/>
      <c r="G921" s="18">
        <v>23.549219999999998</v>
      </c>
      <c r="H921" s="18"/>
      <c r="I921" s="18">
        <v>1</v>
      </c>
      <c r="J921" s="6">
        <v>700</v>
      </c>
      <c r="K921" s="53" t="s">
        <v>4031</v>
      </c>
      <c r="L921" s="6" t="s">
        <v>609</v>
      </c>
      <c r="M921" s="6" t="s">
        <v>1799</v>
      </c>
      <c r="N921" s="6" t="s">
        <v>2685</v>
      </c>
      <c r="O921" s="46" t="s">
        <v>4031</v>
      </c>
    </row>
    <row r="922" spans="1:15">
      <c r="A922" s="50">
        <v>25.72044</v>
      </c>
      <c r="B922" s="18">
        <v>23.449729999999999</v>
      </c>
      <c r="C922" s="18">
        <v>15.474399999999999</v>
      </c>
      <c r="D922" s="18">
        <v>23.37106</v>
      </c>
      <c r="E922" s="18">
        <v>24.510870000000001</v>
      </c>
      <c r="F922" s="18">
        <v>25.682790000000001</v>
      </c>
      <c r="G922" s="18">
        <v>25.296140000000001</v>
      </c>
      <c r="H922" s="18"/>
      <c r="I922" s="18">
        <v>1</v>
      </c>
      <c r="J922" s="6">
        <v>217</v>
      </c>
      <c r="K922" s="53">
        <v>0.289939217437299</v>
      </c>
      <c r="L922" s="6" t="s">
        <v>609</v>
      </c>
      <c r="M922" s="6" t="s">
        <v>1799</v>
      </c>
      <c r="N922" s="6" t="s">
        <v>3213</v>
      </c>
      <c r="O922" s="46">
        <f t="shared" ref="O922:O940" si="47">AVERAGE(E922:H922)-AVERAGE(A922:D922)</f>
        <v>3.1593591666666683</v>
      </c>
    </row>
    <row r="923" spans="1:15">
      <c r="A923" s="50">
        <v>20.730160000000001</v>
      </c>
      <c r="B923" s="18">
        <v>19.36177</v>
      </c>
      <c r="C923" s="18">
        <v>22.251270000000002</v>
      </c>
      <c r="D923" s="18">
        <v>22.59901</v>
      </c>
      <c r="E923" s="18">
        <v>22.523700000000002</v>
      </c>
      <c r="F923" s="18">
        <v>22.841670000000001</v>
      </c>
      <c r="G923" s="18">
        <v>21.269110000000001</v>
      </c>
      <c r="H923" s="18"/>
      <c r="I923" s="18">
        <v>1</v>
      </c>
      <c r="J923" s="6">
        <v>77</v>
      </c>
      <c r="K923" s="53">
        <v>0.35985324591361101</v>
      </c>
      <c r="L923" s="6" t="s">
        <v>609</v>
      </c>
      <c r="M923" s="6" t="s">
        <v>1799</v>
      </c>
      <c r="N923" s="6" t="s">
        <v>3214</v>
      </c>
      <c r="O923" s="46">
        <f t="shared" si="47"/>
        <v>0.97594083333332904</v>
      </c>
    </row>
    <row r="924" spans="1:15">
      <c r="A924" s="50">
        <v>25.261769999999999</v>
      </c>
      <c r="B924" s="18">
        <v>25.27017</v>
      </c>
      <c r="C924" s="18">
        <v>25.53077</v>
      </c>
      <c r="D924" s="18">
        <v>25.305389999999999</v>
      </c>
      <c r="E924" s="18">
        <v>23.72879</v>
      </c>
      <c r="F924" s="18">
        <v>24.74222</v>
      </c>
      <c r="G924" s="18">
        <v>24.142109999999999</v>
      </c>
      <c r="H924" s="18">
        <v>24.274830000000001</v>
      </c>
      <c r="I924" s="18">
        <v>0.99691099999999999</v>
      </c>
      <c r="J924" s="6">
        <v>427</v>
      </c>
      <c r="K924" s="53">
        <v>2.1532986128747701E-3</v>
      </c>
      <c r="L924" s="6" t="s">
        <v>609</v>
      </c>
      <c r="M924" s="6" t="s">
        <v>1799</v>
      </c>
      <c r="N924" s="6" t="s">
        <v>3017</v>
      </c>
      <c r="O924" s="46">
        <f t="shared" si="47"/>
        <v>-1.1200375000000022</v>
      </c>
    </row>
    <row r="925" spans="1:15">
      <c r="A925" s="50">
        <v>26.590920000000001</v>
      </c>
      <c r="B925" s="18">
        <v>26.65212</v>
      </c>
      <c r="C925" s="18">
        <v>26.357900000000001</v>
      </c>
      <c r="D925" s="18"/>
      <c r="E925" s="18">
        <v>25.78349</v>
      </c>
      <c r="F925" s="18">
        <v>25.717300000000002</v>
      </c>
      <c r="G925" s="18">
        <v>25.286300000000001</v>
      </c>
      <c r="H925" s="18">
        <v>26.008749999999999</v>
      </c>
      <c r="I925" s="18">
        <v>1</v>
      </c>
      <c r="J925" s="6">
        <v>786</v>
      </c>
      <c r="K925" s="53">
        <v>7.6652717007202704E-3</v>
      </c>
      <c r="L925" s="6" t="s">
        <v>609</v>
      </c>
      <c r="M925" s="6" t="s">
        <v>1799</v>
      </c>
      <c r="N925" s="6" t="s">
        <v>2863</v>
      </c>
      <c r="O925" s="46">
        <f t="shared" si="47"/>
        <v>-0.83468666666666991</v>
      </c>
    </row>
    <row r="926" spans="1:15">
      <c r="A926" s="50">
        <v>26.62115</v>
      </c>
      <c r="B926" s="18">
        <v>26.981850000000001</v>
      </c>
      <c r="C926" s="18">
        <v>27.038309999999999</v>
      </c>
      <c r="D926" s="18">
        <v>27.127800000000001</v>
      </c>
      <c r="E926" s="18">
        <v>26.679220000000001</v>
      </c>
      <c r="F926" s="18">
        <v>25.986350000000002</v>
      </c>
      <c r="G926" s="18">
        <v>25.91696</v>
      </c>
      <c r="H926" s="18">
        <v>26.157360000000001</v>
      </c>
      <c r="I926" s="18">
        <v>1</v>
      </c>
      <c r="J926" s="6">
        <v>501</v>
      </c>
      <c r="K926" s="53">
        <v>1.01743565343007E-2</v>
      </c>
      <c r="L926" s="6" t="s">
        <v>609</v>
      </c>
      <c r="M926" s="6" t="s">
        <v>1799</v>
      </c>
      <c r="N926" s="6" t="s">
        <v>3661</v>
      </c>
      <c r="O926" s="46">
        <f t="shared" si="47"/>
        <v>-0.75730500000000234</v>
      </c>
    </row>
    <row r="927" spans="1:15">
      <c r="A927" s="50">
        <v>22.527139999999999</v>
      </c>
      <c r="B927" s="18">
        <v>21.696850000000001</v>
      </c>
      <c r="C927" s="18">
        <v>21.742709999999999</v>
      </c>
      <c r="D927" s="18">
        <v>21.62921</v>
      </c>
      <c r="E927" s="18">
        <v>21.621269999999999</v>
      </c>
      <c r="F927" s="18">
        <v>21.030729999999998</v>
      </c>
      <c r="G927" s="18">
        <v>21.233039999999999</v>
      </c>
      <c r="H927" s="18">
        <v>20.838149999999999</v>
      </c>
      <c r="I927" s="18">
        <v>1</v>
      </c>
      <c r="J927" s="6">
        <v>270</v>
      </c>
      <c r="K927" s="53">
        <v>3.7110556563839998E-2</v>
      </c>
      <c r="L927" s="6" t="s">
        <v>609</v>
      </c>
      <c r="M927" s="6" t="s">
        <v>1799</v>
      </c>
      <c r="N927" s="6" t="s">
        <v>3659</v>
      </c>
      <c r="O927" s="46">
        <f t="shared" si="47"/>
        <v>-0.71818000000000026</v>
      </c>
    </row>
    <row r="928" spans="1:15">
      <c r="A928" s="50">
        <v>25.551300000000001</v>
      </c>
      <c r="B928" s="18">
        <v>25.74381</v>
      </c>
      <c r="C928" s="18">
        <v>25.485969999999998</v>
      </c>
      <c r="D928" s="18">
        <v>25.110199999999999</v>
      </c>
      <c r="E928" s="18">
        <v>25.190349999999999</v>
      </c>
      <c r="F928" s="18">
        <v>25.30096</v>
      </c>
      <c r="G928" s="18">
        <v>24.845220000000001</v>
      </c>
      <c r="H928" s="18">
        <v>25.177250000000001</v>
      </c>
      <c r="I928" s="18">
        <v>1</v>
      </c>
      <c r="J928" s="6">
        <v>308</v>
      </c>
      <c r="K928" s="53">
        <v>8.2196353562253702E-2</v>
      </c>
      <c r="L928" s="6" t="s">
        <v>609</v>
      </c>
      <c r="M928" s="6" t="s">
        <v>1799</v>
      </c>
      <c r="N928" s="6" t="s">
        <v>3660</v>
      </c>
      <c r="O928" s="46">
        <f t="shared" si="47"/>
        <v>-0.34437499999999943</v>
      </c>
    </row>
    <row r="929" spans="1:15">
      <c r="A929" s="50">
        <v>23.938500000000001</v>
      </c>
      <c r="B929" s="18">
        <v>23.999379999999999</v>
      </c>
      <c r="C929" s="18">
        <v>24.189109999999999</v>
      </c>
      <c r="D929" s="18">
        <v>24.349080000000001</v>
      </c>
      <c r="E929" s="18">
        <v>24.47308</v>
      </c>
      <c r="F929" s="18">
        <v>24.625389999999999</v>
      </c>
      <c r="G929" s="18">
        <v>23.853960000000001</v>
      </c>
      <c r="H929" s="18">
        <v>24.588519999999999</v>
      </c>
      <c r="I929" s="18">
        <v>1</v>
      </c>
      <c r="J929" s="6">
        <v>842</v>
      </c>
      <c r="K929" s="53">
        <v>0.23732592296136901</v>
      </c>
      <c r="L929" s="6" t="s">
        <v>609</v>
      </c>
      <c r="M929" s="6" t="s">
        <v>1799</v>
      </c>
      <c r="N929" s="6" t="s">
        <v>3662</v>
      </c>
      <c r="O929" s="46">
        <f t="shared" si="47"/>
        <v>0.26621999999999701</v>
      </c>
    </row>
    <row r="930" spans="1:15">
      <c r="A930" s="50">
        <v>24.897950000000002</v>
      </c>
      <c r="B930" s="18">
        <v>23.71565</v>
      </c>
      <c r="C930" s="18">
        <v>23.456890000000001</v>
      </c>
      <c r="D930" s="18">
        <v>22.800789999999999</v>
      </c>
      <c r="E930" s="18">
        <v>23.22738</v>
      </c>
      <c r="F930" s="18">
        <v>23.50142</v>
      </c>
      <c r="G930" s="18">
        <v>24.185410000000001</v>
      </c>
      <c r="H930" s="18">
        <v>22.510770000000001</v>
      </c>
      <c r="I930" s="18">
        <v>1</v>
      </c>
      <c r="J930" s="6">
        <v>1003</v>
      </c>
      <c r="K930" s="53">
        <v>0.54126541021822105</v>
      </c>
      <c r="L930" s="6" t="s">
        <v>609</v>
      </c>
      <c r="M930" s="6" t="s">
        <v>1799</v>
      </c>
      <c r="N930" s="6" t="s">
        <v>3658</v>
      </c>
      <c r="O930" s="46">
        <f t="shared" si="47"/>
        <v>-0.36157500000000198</v>
      </c>
    </row>
    <row r="931" spans="1:15">
      <c r="A931" s="50">
        <v>20.542549999999999</v>
      </c>
      <c r="B931" s="18">
        <v>20.465129999999998</v>
      </c>
      <c r="C931" s="18"/>
      <c r="D931" s="18">
        <v>20.5733</v>
      </c>
      <c r="E931" s="18">
        <v>20.389530000000001</v>
      </c>
      <c r="F931" s="18">
        <v>19.833770000000001</v>
      </c>
      <c r="G931" s="18">
        <v>20.06382</v>
      </c>
      <c r="H931" s="18">
        <v>20.053249999999998</v>
      </c>
      <c r="I931" s="18">
        <v>0.82207600000000003</v>
      </c>
      <c r="J931" s="6">
        <v>522</v>
      </c>
      <c r="K931" s="53">
        <v>2.4012372521066399E-2</v>
      </c>
      <c r="L931" s="6" t="s">
        <v>161</v>
      </c>
      <c r="M931" s="6" t="s">
        <v>1714</v>
      </c>
      <c r="N931" s="6" t="s">
        <v>2536</v>
      </c>
      <c r="O931" s="46">
        <f t="shared" si="47"/>
        <v>-0.44190083333333163</v>
      </c>
    </row>
    <row r="932" spans="1:15">
      <c r="A932" s="50">
        <v>21.52984</v>
      </c>
      <c r="B932" s="18">
        <v>20.621670000000002</v>
      </c>
      <c r="C932" s="18">
        <v>20.86393</v>
      </c>
      <c r="D932" s="18">
        <v>20.991479999999999</v>
      </c>
      <c r="E932" s="18">
        <v>21.70083</v>
      </c>
      <c r="F932" s="18">
        <v>21.904959999999999</v>
      </c>
      <c r="G932" s="18">
        <v>21.179369999999999</v>
      </c>
      <c r="H932" s="18">
        <v>21.856470000000002</v>
      </c>
      <c r="I932" s="18">
        <v>1</v>
      </c>
      <c r="J932" s="6">
        <v>150</v>
      </c>
      <c r="K932" s="53">
        <v>4.0989303982298698E-2</v>
      </c>
      <c r="L932" s="6" t="s">
        <v>161</v>
      </c>
      <c r="M932" s="6" t="s">
        <v>1714</v>
      </c>
      <c r="N932" s="6" t="s">
        <v>3663</v>
      </c>
      <c r="O932" s="46">
        <f t="shared" si="47"/>
        <v>0.65867749999999958</v>
      </c>
    </row>
    <row r="933" spans="1:15">
      <c r="A933" s="50">
        <v>22.136800000000001</v>
      </c>
      <c r="B933" s="18">
        <v>22.965540000000001</v>
      </c>
      <c r="C933" s="18">
        <v>22.489840000000001</v>
      </c>
      <c r="D933" s="18">
        <v>22.892890000000001</v>
      </c>
      <c r="E933" s="18">
        <v>22.903310000000001</v>
      </c>
      <c r="F933" s="18">
        <v>23.32677</v>
      </c>
      <c r="G933" s="18">
        <v>22.47672</v>
      </c>
      <c r="H933" s="18">
        <v>22.882860000000001</v>
      </c>
      <c r="I933" s="18">
        <v>1</v>
      </c>
      <c r="J933" s="6">
        <v>261</v>
      </c>
      <c r="K933" s="53">
        <v>0.327590415608914</v>
      </c>
      <c r="L933" s="6" t="s">
        <v>161</v>
      </c>
      <c r="M933" s="6" t="s">
        <v>1714</v>
      </c>
      <c r="N933" s="6" t="s">
        <v>3664</v>
      </c>
      <c r="O933" s="46">
        <f t="shared" si="47"/>
        <v>0.27614750000000043</v>
      </c>
    </row>
    <row r="934" spans="1:15">
      <c r="A934" s="50"/>
      <c r="B934" s="18">
        <v>23.08821</v>
      </c>
      <c r="C934" s="18">
        <v>23.493020000000001</v>
      </c>
      <c r="D934" s="18">
        <v>23.633890000000001</v>
      </c>
      <c r="E934" s="18">
        <v>22.812390000000001</v>
      </c>
      <c r="F934" s="18">
        <v>23.558009999999999</v>
      </c>
      <c r="G934" s="18">
        <v>22.579599999999999</v>
      </c>
      <c r="H934" s="18">
        <v>22.76735</v>
      </c>
      <c r="I934" s="18">
        <v>1</v>
      </c>
      <c r="J934" s="6">
        <v>152</v>
      </c>
      <c r="K934" s="53">
        <v>0.16116715000377199</v>
      </c>
      <c r="L934" s="6" t="s">
        <v>633</v>
      </c>
      <c r="M934" s="6" t="s">
        <v>1891</v>
      </c>
      <c r="N934" s="6" t="s">
        <v>2864</v>
      </c>
      <c r="O934" s="46">
        <f t="shared" si="47"/>
        <v>-0.47570250000000058</v>
      </c>
    </row>
    <row r="935" spans="1:15">
      <c r="A935" s="50"/>
      <c r="B935" s="18">
        <v>23.08821</v>
      </c>
      <c r="C935" s="18">
        <v>23.493020000000001</v>
      </c>
      <c r="D935" s="18">
        <v>23.633890000000001</v>
      </c>
      <c r="E935" s="18">
        <v>22.812390000000001</v>
      </c>
      <c r="F935" s="18">
        <v>23.558009999999999</v>
      </c>
      <c r="G935" s="18">
        <v>22.579599999999999</v>
      </c>
      <c r="H935" s="18">
        <v>22.76735</v>
      </c>
      <c r="I935" s="18">
        <v>1</v>
      </c>
      <c r="J935" s="6">
        <v>157</v>
      </c>
      <c r="K935" s="53">
        <v>0.16116715000377199</v>
      </c>
      <c r="L935" s="6" t="s">
        <v>633</v>
      </c>
      <c r="M935" s="6" t="s">
        <v>1891</v>
      </c>
      <c r="N935" s="6" t="s">
        <v>2865</v>
      </c>
      <c r="O935" s="46">
        <f t="shared" si="47"/>
        <v>-0.47570250000000058</v>
      </c>
    </row>
    <row r="936" spans="1:15">
      <c r="A936" s="50">
        <v>25.132339999999999</v>
      </c>
      <c r="B936" s="18">
        <v>24.881710000000002</v>
      </c>
      <c r="C936" s="18">
        <v>24.77515</v>
      </c>
      <c r="D936" s="18">
        <v>23.67023</v>
      </c>
      <c r="E936" s="18">
        <v>24.07741</v>
      </c>
      <c r="F936" s="18">
        <v>24.593720000000001</v>
      </c>
      <c r="G936" s="18">
        <v>24.257819999999999</v>
      </c>
      <c r="H936" s="18">
        <v>24.33484</v>
      </c>
      <c r="I936" s="18">
        <v>1</v>
      </c>
      <c r="J936" s="6">
        <v>190</v>
      </c>
      <c r="K936" s="53">
        <v>0.41434283126327398</v>
      </c>
      <c r="L936" s="6" t="s">
        <v>716</v>
      </c>
      <c r="M936" s="6" t="s">
        <v>2167</v>
      </c>
      <c r="N936" s="6" t="s">
        <v>3666</v>
      </c>
      <c r="O936" s="46">
        <f t="shared" si="47"/>
        <v>-0.29890999999999934</v>
      </c>
    </row>
    <row r="937" spans="1:15">
      <c r="A937" s="50">
        <v>22.786380000000001</v>
      </c>
      <c r="B937" s="18">
        <v>24.194980000000001</v>
      </c>
      <c r="C937" s="18">
        <v>24.528919999999999</v>
      </c>
      <c r="D937" s="18">
        <v>23.376100000000001</v>
      </c>
      <c r="E937" s="18">
        <v>23.065180000000002</v>
      </c>
      <c r="F937" s="18">
        <v>24.147870000000001</v>
      </c>
      <c r="G937" s="18">
        <v>23.524799999999999</v>
      </c>
      <c r="H937" s="18">
        <v>23.04138</v>
      </c>
      <c r="I937" s="18">
        <v>1</v>
      </c>
      <c r="J937" s="6">
        <v>125</v>
      </c>
      <c r="K937" s="53">
        <v>0.57925150724111396</v>
      </c>
      <c r="L937" s="6" t="s">
        <v>716</v>
      </c>
      <c r="M937" s="6" t="s">
        <v>2167</v>
      </c>
      <c r="N937" s="6" t="s">
        <v>3665</v>
      </c>
      <c r="O937" s="46">
        <f t="shared" si="47"/>
        <v>-0.27678749999999752</v>
      </c>
    </row>
    <row r="938" spans="1:15">
      <c r="A938" s="50">
        <v>23.136980000000001</v>
      </c>
      <c r="B938" s="18">
        <v>23.011869999999998</v>
      </c>
      <c r="C938" s="18">
        <v>23.550979999999999</v>
      </c>
      <c r="D938" s="18">
        <v>21.05517</v>
      </c>
      <c r="E938" s="18">
        <v>21.443190000000001</v>
      </c>
      <c r="F938" s="18">
        <v>23.976400000000002</v>
      </c>
      <c r="G938" s="18">
        <v>23.86816</v>
      </c>
      <c r="H938" s="18"/>
      <c r="I938" s="18">
        <v>1</v>
      </c>
      <c r="J938" s="6">
        <v>44</v>
      </c>
      <c r="K938" s="53">
        <v>0.68764040956955097</v>
      </c>
      <c r="L938" s="6" t="s">
        <v>392</v>
      </c>
      <c r="M938" s="6" t="s">
        <v>2045</v>
      </c>
      <c r="N938" s="6" t="s">
        <v>3215</v>
      </c>
      <c r="O938" s="46">
        <f t="shared" si="47"/>
        <v>0.40716666666666868</v>
      </c>
    </row>
    <row r="939" spans="1:15">
      <c r="A939" s="50">
        <v>22.80621</v>
      </c>
      <c r="B939" s="18">
        <v>21.800529999999998</v>
      </c>
      <c r="C939" s="18">
        <v>24.33183</v>
      </c>
      <c r="D939" s="18">
        <v>24.472090000000001</v>
      </c>
      <c r="E939" s="18">
        <v>24.146940000000001</v>
      </c>
      <c r="F939" s="18">
        <v>23.032710000000002</v>
      </c>
      <c r="G939" s="18">
        <v>23.214379999999998</v>
      </c>
      <c r="H939" s="18">
        <v>24.063569999999999</v>
      </c>
      <c r="I939" s="18">
        <v>1</v>
      </c>
      <c r="J939" s="6">
        <v>284</v>
      </c>
      <c r="K939" s="53">
        <v>0.72185371891380101</v>
      </c>
      <c r="L939" s="6" t="s">
        <v>392</v>
      </c>
      <c r="M939" s="6" t="s">
        <v>2045</v>
      </c>
      <c r="N939" s="6" t="s">
        <v>3667</v>
      </c>
      <c r="O939" s="46">
        <f t="shared" si="47"/>
        <v>0.26173499999999805</v>
      </c>
    </row>
    <row r="940" spans="1:15">
      <c r="A940" s="50">
        <v>22.80621</v>
      </c>
      <c r="B940" s="18">
        <v>21.800529999999998</v>
      </c>
      <c r="C940" s="18">
        <v>24.33183</v>
      </c>
      <c r="D940" s="18">
        <v>24.472090000000001</v>
      </c>
      <c r="E940" s="18">
        <v>24.146940000000001</v>
      </c>
      <c r="F940" s="18">
        <v>23.032710000000002</v>
      </c>
      <c r="G940" s="18">
        <v>23.214379999999998</v>
      </c>
      <c r="H940" s="18">
        <v>24.063569999999999</v>
      </c>
      <c r="I940" s="18">
        <v>1</v>
      </c>
      <c r="J940" s="6">
        <v>292</v>
      </c>
      <c r="K940" s="53">
        <v>0.72185371891380101</v>
      </c>
      <c r="L940" s="6" t="s">
        <v>392</v>
      </c>
      <c r="M940" s="6" t="s">
        <v>2045</v>
      </c>
      <c r="N940" s="6" t="s">
        <v>3668</v>
      </c>
      <c r="O940" s="46">
        <f t="shared" si="47"/>
        <v>0.26173499999999805</v>
      </c>
    </row>
    <row r="941" spans="1:15">
      <c r="A941" s="50">
        <v>19.453119999999998</v>
      </c>
      <c r="B941" s="18">
        <v>19.97561</v>
      </c>
      <c r="C941" s="18">
        <v>20.096609999999998</v>
      </c>
      <c r="D941" s="18">
        <v>19.97785</v>
      </c>
      <c r="E941" s="18">
        <v>18.4405</v>
      </c>
      <c r="F941" s="18">
        <v>18.16506</v>
      </c>
      <c r="G941" s="18"/>
      <c r="H941" s="18"/>
      <c r="I941" s="18">
        <v>1</v>
      </c>
      <c r="J941" s="6">
        <v>387</v>
      </c>
      <c r="K941" s="53" t="s">
        <v>4031</v>
      </c>
      <c r="L941" s="6" t="s">
        <v>671</v>
      </c>
      <c r="M941" s="6" t="s">
        <v>2017</v>
      </c>
      <c r="N941" s="6" t="s">
        <v>3153</v>
      </c>
      <c r="O941" s="46" t="s">
        <v>4031</v>
      </c>
    </row>
    <row r="942" spans="1:15">
      <c r="A942" s="50">
        <v>20.65971</v>
      </c>
      <c r="B942" s="18">
        <v>19.66244</v>
      </c>
      <c r="C942" s="18"/>
      <c r="D942" s="18">
        <v>19.78473</v>
      </c>
      <c r="E942" s="18">
        <v>20.099820000000001</v>
      </c>
      <c r="F942" s="18">
        <v>19.954750000000001</v>
      </c>
      <c r="G942" s="18">
        <v>19.078299999999999</v>
      </c>
      <c r="H942" s="18">
        <v>20.794319999999999</v>
      </c>
      <c r="I942" s="18">
        <v>1</v>
      </c>
      <c r="J942" s="6">
        <v>320</v>
      </c>
      <c r="K942" s="53">
        <v>0.91729546384429805</v>
      </c>
      <c r="L942" s="6" t="s">
        <v>634</v>
      </c>
      <c r="M942" s="6" t="s">
        <v>1892</v>
      </c>
      <c r="N942" s="6" t="s">
        <v>2866</v>
      </c>
      <c r="O942" s="46">
        <f t="shared" ref="O942:O962" si="48">AVERAGE(E942:H942)-AVERAGE(A942:D942)</f>
        <v>-5.3829166666670147E-2</v>
      </c>
    </row>
    <row r="943" spans="1:15">
      <c r="A943" s="50">
        <v>21.986940000000001</v>
      </c>
      <c r="B943" s="18">
        <v>22.298940000000002</v>
      </c>
      <c r="C943" s="18">
        <v>21.8611</v>
      </c>
      <c r="D943" s="18">
        <v>22.019469999999998</v>
      </c>
      <c r="E943" s="18"/>
      <c r="F943" s="18">
        <v>20.914079999999998</v>
      </c>
      <c r="G943" s="18">
        <v>20.504359999999998</v>
      </c>
      <c r="H943" s="18">
        <v>18.646989999999999</v>
      </c>
      <c r="I943" s="18">
        <v>1</v>
      </c>
      <c r="J943" s="6">
        <v>325</v>
      </c>
      <c r="K943" s="53">
        <v>1.9209991502690999E-2</v>
      </c>
      <c r="L943" s="6" t="s">
        <v>681</v>
      </c>
      <c r="M943" s="6" t="s">
        <v>2046</v>
      </c>
      <c r="N943" s="6" t="s">
        <v>3217</v>
      </c>
      <c r="O943" s="46">
        <f t="shared" si="48"/>
        <v>-2.0198025000000044</v>
      </c>
    </row>
    <row r="944" spans="1:15">
      <c r="A944" s="50">
        <v>20.670030000000001</v>
      </c>
      <c r="B944" s="18">
        <v>21.69192</v>
      </c>
      <c r="C944" s="18">
        <v>22.049700000000001</v>
      </c>
      <c r="D944" s="18">
        <v>21.60078</v>
      </c>
      <c r="E944" s="18"/>
      <c r="F944" s="18">
        <v>21.711500000000001</v>
      </c>
      <c r="G944" s="18">
        <v>19.120069999999998</v>
      </c>
      <c r="H944" s="18">
        <v>20.433489999999999</v>
      </c>
      <c r="I944" s="18">
        <v>1</v>
      </c>
      <c r="J944" s="6">
        <v>178</v>
      </c>
      <c r="K944" s="53">
        <v>0.19141296798974</v>
      </c>
      <c r="L944" s="6" t="s">
        <v>681</v>
      </c>
      <c r="M944" s="6" t="s">
        <v>2046</v>
      </c>
      <c r="N944" s="6" t="s">
        <v>3216</v>
      </c>
      <c r="O944" s="46">
        <f t="shared" si="48"/>
        <v>-1.0814208333333362</v>
      </c>
    </row>
    <row r="945" spans="1:15">
      <c r="A945" s="50">
        <v>23.98451</v>
      </c>
      <c r="B945" s="18">
        <v>24.203520000000001</v>
      </c>
      <c r="C945" s="18">
        <v>24.299990000000001</v>
      </c>
      <c r="D945" s="18">
        <v>24.0181</v>
      </c>
      <c r="E945" s="18">
        <v>22.905139999999999</v>
      </c>
      <c r="F945" s="18">
        <v>23.376370000000001</v>
      </c>
      <c r="G945" s="18">
        <v>22.494309999999999</v>
      </c>
      <c r="H945" s="18">
        <v>22.89658</v>
      </c>
      <c r="I945" s="18">
        <v>1</v>
      </c>
      <c r="J945" s="6">
        <v>254</v>
      </c>
      <c r="K945" s="53">
        <v>8.2244566269645098E-4</v>
      </c>
      <c r="L945" s="6" t="s">
        <v>681</v>
      </c>
      <c r="M945" s="6" t="s">
        <v>2046</v>
      </c>
      <c r="N945" s="6" t="s">
        <v>3671</v>
      </c>
      <c r="O945" s="46">
        <f t="shared" si="48"/>
        <v>-1.2084300000000034</v>
      </c>
    </row>
    <row r="946" spans="1:15">
      <c r="A946" s="50">
        <v>25.559989999999999</v>
      </c>
      <c r="B946" s="18">
        <v>25.68939</v>
      </c>
      <c r="C946" s="18">
        <v>25.506550000000001</v>
      </c>
      <c r="D946" s="18">
        <v>25.351109999999998</v>
      </c>
      <c r="E946" s="18">
        <v>24.287710000000001</v>
      </c>
      <c r="F946" s="18">
        <v>24.879940000000001</v>
      </c>
      <c r="G946" s="18">
        <v>24.239360000000001</v>
      </c>
      <c r="H946" s="18">
        <v>24.683409999999999</v>
      </c>
      <c r="I946" s="18">
        <v>1</v>
      </c>
      <c r="J946" s="6">
        <v>205</v>
      </c>
      <c r="K946" s="53">
        <v>1.05454212911349E-3</v>
      </c>
      <c r="L946" s="6" t="s">
        <v>681</v>
      </c>
      <c r="M946" s="6" t="s">
        <v>2046</v>
      </c>
      <c r="N946" s="6" t="s">
        <v>3669</v>
      </c>
      <c r="O946" s="46">
        <f t="shared" si="48"/>
        <v>-1.0041550000000043</v>
      </c>
    </row>
    <row r="947" spans="1:15">
      <c r="A947" s="50">
        <v>24.398520000000001</v>
      </c>
      <c r="B947" s="18">
        <v>25.690159999999999</v>
      </c>
      <c r="C947" s="18">
        <v>25.382020000000001</v>
      </c>
      <c r="D947" s="18">
        <v>24.941859999999998</v>
      </c>
      <c r="E947" s="18">
        <v>22.365300000000001</v>
      </c>
      <c r="F947" s="18">
        <v>25.291930000000001</v>
      </c>
      <c r="G947" s="18">
        <v>24.158000000000001</v>
      </c>
      <c r="H947" s="18">
        <v>24.138529999999999</v>
      </c>
      <c r="I947" s="18">
        <v>1</v>
      </c>
      <c r="J947" s="6">
        <v>241</v>
      </c>
      <c r="K947" s="53">
        <v>0.145434631450885</v>
      </c>
      <c r="L947" s="6" t="s">
        <v>681</v>
      </c>
      <c r="M947" s="6" t="s">
        <v>2046</v>
      </c>
      <c r="N947" s="6" t="s">
        <v>3670</v>
      </c>
      <c r="O947" s="46">
        <f t="shared" si="48"/>
        <v>-1.1146999999999956</v>
      </c>
    </row>
    <row r="948" spans="1:15">
      <c r="A948" s="50">
        <v>26.865500000000001</v>
      </c>
      <c r="B948" s="18">
        <v>27.18196</v>
      </c>
      <c r="C948" s="18">
        <v>27.06784</v>
      </c>
      <c r="D948" s="18">
        <v>26.741499999999998</v>
      </c>
      <c r="E948" s="18">
        <v>26.048179999999999</v>
      </c>
      <c r="F948" s="18">
        <v>26.841339999999999</v>
      </c>
      <c r="G948" s="18">
        <v>26.234470000000002</v>
      </c>
      <c r="H948" s="18">
        <v>27.162310000000002</v>
      </c>
      <c r="I948" s="18">
        <v>1</v>
      </c>
      <c r="J948" s="6">
        <v>95</v>
      </c>
      <c r="K948" s="53">
        <v>0.20743817762171099</v>
      </c>
      <c r="L948" s="6" t="s">
        <v>681</v>
      </c>
      <c r="M948" s="6" t="s">
        <v>2046</v>
      </c>
      <c r="N948" s="6" t="s">
        <v>3673</v>
      </c>
      <c r="O948" s="46">
        <f t="shared" si="48"/>
        <v>-0.39262500000000244</v>
      </c>
    </row>
    <row r="949" spans="1:15">
      <c r="A949" s="50">
        <v>25.188960000000002</v>
      </c>
      <c r="B949" s="18">
        <v>24.890180000000001</v>
      </c>
      <c r="C949" s="18">
        <v>25.515809999999998</v>
      </c>
      <c r="D949" s="18">
        <v>23.484559999999998</v>
      </c>
      <c r="E949" s="18">
        <v>24.901689999999999</v>
      </c>
      <c r="F949" s="18">
        <v>24.535820000000001</v>
      </c>
      <c r="G949" s="18">
        <v>24.48996</v>
      </c>
      <c r="H949" s="18">
        <v>25.531929999999999</v>
      </c>
      <c r="I949" s="18">
        <v>1</v>
      </c>
      <c r="J949" s="6">
        <v>67</v>
      </c>
      <c r="K949" s="53">
        <v>0.85779173951637899</v>
      </c>
      <c r="L949" s="6" t="s">
        <v>681</v>
      </c>
      <c r="M949" s="6" t="s">
        <v>2046</v>
      </c>
      <c r="N949" s="6" t="s">
        <v>3672</v>
      </c>
      <c r="O949" s="46">
        <f t="shared" si="48"/>
        <v>9.4972500000000792E-2</v>
      </c>
    </row>
    <row r="950" spans="1:15">
      <c r="A950" s="50">
        <v>22.485050000000001</v>
      </c>
      <c r="B950" s="18">
        <v>22.670850000000002</v>
      </c>
      <c r="C950" s="18">
        <v>22.527100000000001</v>
      </c>
      <c r="D950" s="18">
        <v>20.86318</v>
      </c>
      <c r="E950" s="18">
        <v>23.169589999999999</v>
      </c>
      <c r="F950" s="18">
        <v>22.373449999999998</v>
      </c>
      <c r="G950" s="18">
        <v>23.05725</v>
      </c>
      <c r="H950" s="18">
        <v>22.632739999999998</v>
      </c>
      <c r="I950" s="18">
        <v>0.99999199999999999</v>
      </c>
      <c r="J950" s="6">
        <v>388</v>
      </c>
      <c r="K950" s="53">
        <v>0.19860578262012199</v>
      </c>
      <c r="L950" s="6" t="s">
        <v>594</v>
      </c>
      <c r="M950" s="6" t="s">
        <v>1759</v>
      </c>
      <c r="N950" s="6" t="s">
        <v>3101</v>
      </c>
      <c r="O950" s="46">
        <f t="shared" si="48"/>
        <v>0.67171249999999816</v>
      </c>
    </row>
    <row r="951" spans="1:15">
      <c r="A951" s="50">
        <v>21.342130000000001</v>
      </c>
      <c r="B951" s="18">
        <v>21.123449999999998</v>
      </c>
      <c r="C951" s="18">
        <v>22.511710000000001</v>
      </c>
      <c r="D951" s="18"/>
      <c r="E951" s="18">
        <v>22.992339999999999</v>
      </c>
      <c r="F951" s="18">
        <v>22.612970000000001</v>
      </c>
      <c r="G951" s="18">
        <v>22.49887</v>
      </c>
      <c r="H951" s="18">
        <v>21.448640000000001</v>
      </c>
      <c r="I951" s="18">
        <v>0.99998799999999999</v>
      </c>
      <c r="J951" s="6">
        <v>163</v>
      </c>
      <c r="K951" s="53">
        <v>0.22876794846312801</v>
      </c>
      <c r="L951" s="6" t="s">
        <v>594</v>
      </c>
      <c r="M951" s="6" t="s">
        <v>1759</v>
      </c>
      <c r="N951" s="6" t="s">
        <v>2624</v>
      </c>
      <c r="O951" s="46">
        <f t="shared" si="48"/>
        <v>0.72910833333332903</v>
      </c>
    </row>
    <row r="952" spans="1:15">
      <c r="A952" s="50">
        <v>21.91236</v>
      </c>
      <c r="B952" s="18">
        <v>22.334070000000001</v>
      </c>
      <c r="C952" s="18">
        <v>22.12341</v>
      </c>
      <c r="D952" s="18">
        <v>21.180589999999999</v>
      </c>
      <c r="E952" s="18">
        <v>19.726140000000001</v>
      </c>
      <c r="F952" s="18">
        <v>20.701339999999998</v>
      </c>
      <c r="G952" s="18">
        <v>20.428899999999999</v>
      </c>
      <c r="H952" s="18"/>
      <c r="I952" s="18">
        <v>1</v>
      </c>
      <c r="J952" s="6">
        <v>144</v>
      </c>
      <c r="K952" s="53">
        <v>8.6904873150962306E-3</v>
      </c>
      <c r="L952" s="6" t="s">
        <v>393</v>
      </c>
      <c r="M952" s="6" t="s">
        <v>2047</v>
      </c>
      <c r="N952" s="6" t="s">
        <v>3218</v>
      </c>
      <c r="O952" s="46">
        <f t="shared" si="48"/>
        <v>-1.6021475000000009</v>
      </c>
    </row>
    <row r="953" spans="1:15">
      <c r="A953" s="50">
        <v>21.74616</v>
      </c>
      <c r="B953" s="18">
        <v>22.727979999999999</v>
      </c>
      <c r="C953" s="18">
        <v>21.84797</v>
      </c>
      <c r="D953" s="18">
        <v>22.042470000000002</v>
      </c>
      <c r="E953" s="18">
        <v>20.58774</v>
      </c>
      <c r="F953" s="18">
        <v>21.710789999999999</v>
      </c>
      <c r="G953" s="18">
        <v>20.65325</v>
      </c>
      <c r="H953" s="18"/>
      <c r="I953" s="18">
        <v>1</v>
      </c>
      <c r="J953" s="6">
        <v>1135</v>
      </c>
      <c r="K953" s="53">
        <v>3.9895019942066401E-2</v>
      </c>
      <c r="L953" s="6" t="s">
        <v>109</v>
      </c>
      <c r="M953" s="6" t="s">
        <v>1639</v>
      </c>
      <c r="N953" s="6" t="s">
        <v>3219</v>
      </c>
      <c r="O953" s="46">
        <f t="shared" si="48"/>
        <v>-1.1072183333333321</v>
      </c>
    </row>
    <row r="954" spans="1:15">
      <c r="A954" s="50">
        <v>25.453589999999998</v>
      </c>
      <c r="B954" s="18"/>
      <c r="C954" s="18">
        <v>24.639150000000001</v>
      </c>
      <c r="D954" s="18">
        <v>22.364129999999999</v>
      </c>
      <c r="E954" s="18">
        <v>25.475470000000001</v>
      </c>
      <c r="F954" s="18">
        <v>25.527069999999998</v>
      </c>
      <c r="G954" s="18">
        <v>25.487870000000001</v>
      </c>
      <c r="H954" s="18">
        <v>26.139600000000002</v>
      </c>
      <c r="I954" s="18">
        <v>1</v>
      </c>
      <c r="J954" s="6">
        <v>44</v>
      </c>
      <c r="K954" s="53">
        <v>0.117430782938044</v>
      </c>
      <c r="L954" s="6" t="s">
        <v>109</v>
      </c>
      <c r="M954" s="6" t="s">
        <v>1639</v>
      </c>
      <c r="N954" s="6" t="s">
        <v>2867</v>
      </c>
      <c r="O954" s="46">
        <f t="shared" si="48"/>
        <v>1.5052125000000025</v>
      </c>
    </row>
    <row r="955" spans="1:15">
      <c r="A955" s="50">
        <v>25.970510000000001</v>
      </c>
      <c r="B955" s="18"/>
      <c r="C955" s="18">
        <v>24.141490000000001</v>
      </c>
      <c r="D955" s="18">
        <v>23.161529999999999</v>
      </c>
      <c r="E955" s="18">
        <v>25.67314</v>
      </c>
      <c r="F955" s="18">
        <v>25.688639999999999</v>
      </c>
      <c r="G955" s="18">
        <v>25.664159999999999</v>
      </c>
      <c r="H955" s="18">
        <v>24.52975</v>
      </c>
      <c r="I955" s="18">
        <v>0.99999400000000005</v>
      </c>
      <c r="J955" s="6">
        <v>1441</v>
      </c>
      <c r="K955" s="53">
        <v>0.26445223552257402</v>
      </c>
      <c r="L955" s="6" t="s">
        <v>109</v>
      </c>
      <c r="M955" s="6" t="s">
        <v>1639</v>
      </c>
      <c r="N955" s="6" t="s">
        <v>2626</v>
      </c>
      <c r="O955" s="46">
        <f t="shared" si="48"/>
        <v>0.96441250000000167</v>
      </c>
    </row>
    <row r="956" spans="1:15">
      <c r="A956" s="50">
        <v>23.533380000000001</v>
      </c>
      <c r="B956" s="18">
        <v>24.42381</v>
      </c>
      <c r="C956" s="18">
        <v>23.979109999999999</v>
      </c>
      <c r="D956" s="18">
        <v>23.802520000000001</v>
      </c>
      <c r="E956" s="18">
        <v>23.649660000000001</v>
      </c>
      <c r="F956" s="18">
        <v>23.757660000000001</v>
      </c>
      <c r="G956" s="18">
        <v>23.571149999999999</v>
      </c>
      <c r="H956" s="18">
        <v>24.207249999999998</v>
      </c>
      <c r="I956" s="18">
        <v>1</v>
      </c>
      <c r="J956" s="6">
        <v>263</v>
      </c>
      <c r="K956" s="53">
        <v>0.57760002851469106</v>
      </c>
      <c r="L956" s="6" t="s">
        <v>484</v>
      </c>
      <c r="M956" s="6" t="s">
        <v>2168</v>
      </c>
      <c r="N956" s="6" t="s">
        <v>3674</v>
      </c>
      <c r="O956" s="46">
        <f t="shared" si="48"/>
        <v>-0.1382749999999966</v>
      </c>
    </row>
    <row r="957" spans="1:15">
      <c r="A957" s="50">
        <v>26.05865</v>
      </c>
      <c r="B957" s="18">
        <v>26.293109999999999</v>
      </c>
      <c r="C957" s="18">
        <v>26.148160000000001</v>
      </c>
      <c r="D957" s="18"/>
      <c r="E957" s="18">
        <v>25.397120000000001</v>
      </c>
      <c r="F957" s="18">
        <v>25.659030000000001</v>
      </c>
      <c r="G957" s="18">
        <v>25.145810000000001</v>
      </c>
      <c r="H957" s="18">
        <v>24.064309999999999</v>
      </c>
      <c r="I957" s="18">
        <v>0.99954100000000001</v>
      </c>
      <c r="J957" s="6">
        <v>260</v>
      </c>
      <c r="K957" s="53">
        <v>4.6505937558150898E-2</v>
      </c>
      <c r="L957" s="6" t="s">
        <v>592</v>
      </c>
      <c r="M957" s="6" t="s">
        <v>1740</v>
      </c>
      <c r="N957" s="6" t="s">
        <v>2592</v>
      </c>
      <c r="O957" s="46">
        <f t="shared" si="48"/>
        <v>-1.1000725000000031</v>
      </c>
    </row>
    <row r="958" spans="1:15">
      <c r="A958" s="50"/>
      <c r="B958" s="18">
        <v>22.512409999999999</v>
      </c>
      <c r="C958" s="18">
        <v>23.802029999999998</v>
      </c>
      <c r="D958" s="18">
        <v>23.858799999999999</v>
      </c>
      <c r="E958" s="18">
        <v>22.816600000000001</v>
      </c>
      <c r="F958" s="18">
        <v>23.75797</v>
      </c>
      <c r="G958" s="18">
        <v>21.430990000000001</v>
      </c>
      <c r="H958" s="18">
        <v>22.833120000000001</v>
      </c>
      <c r="I958" s="18">
        <v>0.999803</v>
      </c>
      <c r="J958" s="6">
        <v>279</v>
      </c>
      <c r="K958" s="53">
        <v>0.35990240057196998</v>
      </c>
      <c r="L958" s="6" t="s">
        <v>592</v>
      </c>
      <c r="M958" s="6" t="s">
        <v>1740</v>
      </c>
      <c r="N958" s="6" t="s">
        <v>2603</v>
      </c>
      <c r="O958" s="46">
        <f t="shared" si="48"/>
        <v>-0.68140999999999607</v>
      </c>
    </row>
    <row r="959" spans="1:15">
      <c r="A959" s="50">
        <v>22.238040000000002</v>
      </c>
      <c r="B959" s="18">
        <v>22.46059</v>
      </c>
      <c r="C959" s="18">
        <v>22.383579999999998</v>
      </c>
      <c r="D959" s="18">
        <v>22.438099999999999</v>
      </c>
      <c r="E959" s="18">
        <v>22.466229999999999</v>
      </c>
      <c r="F959" s="18">
        <v>22.991389999999999</v>
      </c>
      <c r="G959" s="18">
        <v>22.275459999999999</v>
      </c>
      <c r="H959" s="18">
        <v>22.101369999999999</v>
      </c>
      <c r="I959" s="18">
        <v>1</v>
      </c>
      <c r="J959" s="6">
        <v>75</v>
      </c>
      <c r="K959" s="53">
        <v>0.706722628469452</v>
      </c>
      <c r="L959" s="6" t="s">
        <v>592</v>
      </c>
      <c r="M959" s="6" t="s">
        <v>1740</v>
      </c>
      <c r="N959" s="6" t="s">
        <v>3675</v>
      </c>
      <c r="O959" s="46">
        <f t="shared" si="48"/>
        <v>7.8535000000002242E-2</v>
      </c>
    </row>
    <row r="960" spans="1:15">
      <c r="A960" s="50">
        <v>25.758400000000002</v>
      </c>
      <c r="B960" s="18">
        <v>25.741859999999999</v>
      </c>
      <c r="C960" s="18">
        <v>25.76671</v>
      </c>
      <c r="D960" s="18">
        <v>25.428349999999998</v>
      </c>
      <c r="E960" s="18">
        <v>25.170200000000001</v>
      </c>
      <c r="F960" s="18">
        <v>25.31983</v>
      </c>
      <c r="G960" s="18">
        <v>23.383109999999999</v>
      </c>
      <c r="H960" s="18">
        <v>23.557659999999998</v>
      </c>
      <c r="I960" s="18">
        <v>1</v>
      </c>
      <c r="J960" s="6">
        <v>103</v>
      </c>
      <c r="K960" s="53">
        <v>4.4891059249382602E-2</v>
      </c>
      <c r="L960" s="6" t="s">
        <v>336</v>
      </c>
      <c r="M960" s="6" t="s">
        <v>1962</v>
      </c>
      <c r="N960" s="6" t="s">
        <v>3676</v>
      </c>
      <c r="O960" s="46">
        <f t="shared" si="48"/>
        <v>-1.3161299999999976</v>
      </c>
    </row>
    <row r="961" spans="1:15">
      <c r="A961" s="50">
        <v>26.435790000000001</v>
      </c>
      <c r="B961" s="18">
        <v>26.22608</v>
      </c>
      <c r="C961" s="18">
        <v>26.962569999999999</v>
      </c>
      <c r="D961" s="18">
        <v>26.275739999999999</v>
      </c>
      <c r="E961" s="18">
        <v>24.669090000000001</v>
      </c>
      <c r="F961" s="18">
        <v>26.504100000000001</v>
      </c>
      <c r="G961" s="18">
        <v>26.093859999999999</v>
      </c>
      <c r="H961" s="18">
        <v>24.661829999999998</v>
      </c>
      <c r="I961" s="18">
        <v>0.999278</v>
      </c>
      <c r="J961" s="6">
        <v>152</v>
      </c>
      <c r="K961" s="53">
        <v>9.8317217623625094E-2</v>
      </c>
      <c r="L961" s="6" t="s">
        <v>336</v>
      </c>
      <c r="M961" s="6" t="s">
        <v>1962</v>
      </c>
      <c r="N961" s="6" t="s">
        <v>3039</v>
      </c>
      <c r="O961" s="46">
        <f t="shared" si="48"/>
        <v>-0.99282499999999629</v>
      </c>
    </row>
    <row r="962" spans="1:15">
      <c r="A962" s="50">
        <v>23.58417</v>
      </c>
      <c r="B962" s="18">
        <v>23.108830000000001</v>
      </c>
      <c r="C962" s="18">
        <v>23.647790000000001</v>
      </c>
      <c r="D962" s="18">
        <v>20.594049999999999</v>
      </c>
      <c r="E962" s="18">
        <v>22.919239999999999</v>
      </c>
      <c r="F962" s="18">
        <v>23.2988</v>
      </c>
      <c r="G962" s="18">
        <v>22.95045</v>
      </c>
      <c r="H962" s="18">
        <v>22.559360000000002</v>
      </c>
      <c r="I962" s="18">
        <v>1</v>
      </c>
      <c r="J962" s="6">
        <v>234</v>
      </c>
      <c r="K962" s="53">
        <v>0.79744794790219398</v>
      </c>
      <c r="L962" s="6" t="s">
        <v>336</v>
      </c>
      <c r="M962" s="6" t="s">
        <v>1962</v>
      </c>
      <c r="N962" s="6" t="s">
        <v>3677</v>
      </c>
      <c r="O962" s="46">
        <f t="shared" si="48"/>
        <v>0.19825250000000239</v>
      </c>
    </row>
    <row r="963" spans="1:15">
      <c r="A963" s="50">
        <v>19.072610000000001</v>
      </c>
      <c r="B963" s="18">
        <v>20.45121</v>
      </c>
      <c r="C963" s="18">
        <v>21.65766</v>
      </c>
      <c r="D963" s="18">
        <v>20.63954</v>
      </c>
      <c r="E963" s="18">
        <v>20.52047</v>
      </c>
      <c r="F963" s="18"/>
      <c r="G963" s="18"/>
      <c r="H963" s="18">
        <v>19.201460000000001</v>
      </c>
      <c r="I963" s="18">
        <v>1</v>
      </c>
      <c r="J963" s="6">
        <v>177</v>
      </c>
      <c r="K963" s="53" t="s">
        <v>4031</v>
      </c>
      <c r="L963" s="6" t="s">
        <v>672</v>
      </c>
      <c r="M963" s="6" t="s">
        <v>2018</v>
      </c>
      <c r="N963" s="6" t="s">
        <v>3154</v>
      </c>
      <c r="O963" s="46" t="s">
        <v>4031</v>
      </c>
    </row>
    <row r="964" spans="1:15">
      <c r="A964" s="50">
        <v>21.49194</v>
      </c>
      <c r="B964" s="18">
        <v>20.214300000000001</v>
      </c>
      <c r="C964" s="18"/>
      <c r="D964" s="18">
        <v>21.967469999999999</v>
      </c>
      <c r="E964" s="18">
        <v>19.239650000000001</v>
      </c>
      <c r="F964" s="18">
        <v>20.912109999999998</v>
      </c>
      <c r="G964" s="18">
        <v>22.129249999999999</v>
      </c>
      <c r="H964" s="18"/>
      <c r="I964" s="18">
        <v>1</v>
      </c>
      <c r="J964" s="6">
        <v>234</v>
      </c>
      <c r="K964" s="53">
        <v>0.66282495292978505</v>
      </c>
      <c r="L964" s="6" t="s">
        <v>253</v>
      </c>
      <c r="M964" s="6" t="s">
        <v>1842</v>
      </c>
      <c r="N964" s="6" t="s">
        <v>2754</v>
      </c>
      <c r="O964" s="46">
        <f>AVERAGE(E964:H964)-AVERAGE(A964:D964)</f>
        <v>-0.46423333333333616</v>
      </c>
    </row>
    <row r="965" spans="1:15">
      <c r="A965" s="50">
        <v>23.035799999999998</v>
      </c>
      <c r="B965" s="18">
        <v>22.240159999999999</v>
      </c>
      <c r="C965" s="18">
        <v>20.93085</v>
      </c>
      <c r="D965" s="18">
        <v>21.629919999999998</v>
      </c>
      <c r="E965" s="18">
        <v>20.258109999999999</v>
      </c>
      <c r="F965" s="18">
        <v>22.230899999999998</v>
      </c>
      <c r="G965" s="18">
        <v>21.744679999999999</v>
      </c>
      <c r="H965" s="18">
        <v>20.293340000000001</v>
      </c>
      <c r="I965" s="18">
        <v>0.99996099999999999</v>
      </c>
      <c r="J965" s="6">
        <v>139</v>
      </c>
      <c r="K965" s="53">
        <v>0.265662024170366</v>
      </c>
      <c r="L965" s="6" t="s">
        <v>253</v>
      </c>
      <c r="M965" s="6" t="s">
        <v>1842</v>
      </c>
      <c r="N965" s="6" t="s">
        <v>3076</v>
      </c>
      <c r="O965" s="46">
        <f>AVERAGE(E965:H965)-AVERAGE(A965:D965)</f>
        <v>-0.82742499999999808</v>
      </c>
    </row>
    <row r="966" spans="1:15">
      <c r="A966" s="50">
        <v>20.354659999999999</v>
      </c>
      <c r="B966" s="18">
        <v>19.5471</v>
      </c>
      <c r="C966" s="18"/>
      <c r="D966" s="18">
        <v>20.369330000000001</v>
      </c>
      <c r="E966" s="18"/>
      <c r="F966" s="18"/>
      <c r="G966" s="18">
        <v>22.56363</v>
      </c>
      <c r="H966" s="18"/>
      <c r="I966" s="18">
        <v>1</v>
      </c>
      <c r="J966" s="6">
        <v>75</v>
      </c>
      <c r="K966" s="53" t="s">
        <v>4031</v>
      </c>
      <c r="L966" s="6" t="s">
        <v>566</v>
      </c>
      <c r="M966" s="6" t="s">
        <v>1640</v>
      </c>
      <c r="N966" s="6" t="s">
        <v>2654</v>
      </c>
      <c r="O966" s="46" t="s">
        <v>4031</v>
      </c>
    </row>
    <row r="967" spans="1:15">
      <c r="A967" s="50">
        <v>23.99654</v>
      </c>
      <c r="B967" s="18">
        <v>24.495950000000001</v>
      </c>
      <c r="C967" s="18">
        <v>24.395520000000001</v>
      </c>
      <c r="D967" s="18"/>
      <c r="E967" s="18">
        <v>24.170809999999999</v>
      </c>
      <c r="F967" s="18">
        <v>24.69753</v>
      </c>
      <c r="G967" s="18">
        <v>23.949490000000001</v>
      </c>
      <c r="H967" s="18">
        <v>24.482220000000002</v>
      </c>
      <c r="I967" s="18">
        <v>1</v>
      </c>
      <c r="J967" s="6">
        <v>208</v>
      </c>
      <c r="K967" s="53">
        <v>0.90600669358286001</v>
      </c>
      <c r="L967" s="6" t="s">
        <v>566</v>
      </c>
      <c r="M967" s="6" t="s">
        <v>1640</v>
      </c>
      <c r="N967" s="6" t="s">
        <v>2868</v>
      </c>
      <c r="O967" s="46">
        <f t="shared" ref="O967:O973" si="49">AVERAGE(E967:H967)-AVERAGE(A967:D967)</f>
        <v>2.9009166666664754E-2</v>
      </c>
    </row>
    <row r="968" spans="1:15">
      <c r="A968" s="50">
        <v>24.951360000000001</v>
      </c>
      <c r="B968" s="18">
        <v>25.47194</v>
      </c>
      <c r="C968" s="18">
        <v>25.075780000000002</v>
      </c>
      <c r="D968" s="18">
        <v>24.881150000000002</v>
      </c>
      <c r="E968" s="18">
        <v>24.881430000000002</v>
      </c>
      <c r="F968" s="18">
        <v>24.804200000000002</v>
      </c>
      <c r="G968" s="18">
        <v>24.523669999999999</v>
      </c>
      <c r="H968" s="18">
        <v>25.111000000000001</v>
      </c>
      <c r="I968" s="18">
        <v>1</v>
      </c>
      <c r="J968" s="6">
        <v>187</v>
      </c>
      <c r="K968" s="53">
        <v>0.18949442689300999</v>
      </c>
      <c r="L968" s="6" t="s">
        <v>485</v>
      </c>
      <c r="M968" s="6" t="s">
        <v>2169</v>
      </c>
      <c r="N968" s="6" t="s">
        <v>3678</v>
      </c>
      <c r="O968" s="46">
        <f t="shared" si="49"/>
        <v>-0.26498249999999857</v>
      </c>
    </row>
    <row r="969" spans="1:15">
      <c r="A969" s="50">
        <v>23.470230000000001</v>
      </c>
      <c r="B969" s="18">
        <v>23.001850000000001</v>
      </c>
      <c r="C969" s="18">
        <v>22.06691</v>
      </c>
      <c r="D969" s="18">
        <v>21.75797</v>
      </c>
      <c r="E969" s="18">
        <v>21.990369999999999</v>
      </c>
      <c r="F969" s="18">
        <v>22.236840000000001</v>
      </c>
      <c r="G969" s="18">
        <v>21.703029999999998</v>
      </c>
      <c r="H969" s="18">
        <v>22.484290000000001</v>
      </c>
      <c r="I969" s="18">
        <v>1</v>
      </c>
      <c r="J969" s="6">
        <v>74</v>
      </c>
      <c r="K969" s="53">
        <v>0.31837404907985301</v>
      </c>
      <c r="L969" s="6" t="s">
        <v>485</v>
      </c>
      <c r="M969" s="6" t="s">
        <v>2169</v>
      </c>
      <c r="N969" s="6" t="s">
        <v>3680</v>
      </c>
      <c r="O969" s="46">
        <f t="shared" si="49"/>
        <v>-0.4706075000000034</v>
      </c>
    </row>
    <row r="970" spans="1:15">
      <c r="A970" s="50">
        <v>24.601839999999999</v>
      </c>
      <c r="B970" s="18">
        <v>24.395189999999999</v>
      </c>
      <c r="C970" s="18">
        <v>23.962879999999998</v>
      </c>
      <c r="D970" s="18">
        <v>23.699120000000001</v>
      </c>
      <c r="E970" s="18">
        <v>24.348610000000001</v>
      </c>
      <c r="F970" s="18">
        <v>23.877079999999999</v>
      </c>
      <c r="G970" s="18">
        <v>23.87811</v>
      </c>
      <c r="H970" s="18">
        <v>24.010010000000001</v>
      </c>
      <c r="I970" s="18">
        <v>1</v>
      </c>
      <c r="J970" s="6">
        <v>213</v>
      </c>
      <c r="K970" s="53">
        <v>0.57947748252569997</v>
      </c>
      <c r="L970" s="6" t="s">
        <v>485</v>
      </c>
      <c r="M970" s="6" t="s">
        <v>2169</v>
      </c>
      <c r="N970" s="6" t="s">
        <v>3679</v>
      </c>
      <c r="O970" s="46">
        <f t="shared" si="49"/>
        <v>-0.13630500000000012</v>
      </c>
    </row>
    <row r="971" spans="1:15">
      <c r="A971" s="50">
        <v>22.703939999999999</v>
      </c>
      <c r="B971" s="18">
        <v>22.07028</v>
      </c>
      <c r="C971" s="18">
        <v>20.997620000000001</v>
      </c>
      <c r="D971" s="18">
        <v>20.055900000000001</v>
      </c>
      <c r="E971" s="18">
        <v>23.52289</v>
      </c>
      <c r="F971" s="18">
        <v>23.828420000000001</v>
      </c>
      <c r="G971" s="18">
        <v>24.489470000000001</v>
      </c>
      <c r="H971" s="18">
        <v>20.463039999999999</v>
      </c>
      <c r="I971" s="18">
        <v>1</v>
      </c>
      <c r="J971" s="6">
        <v>113</v>
      </c>
      <c r="K971" s="53">
        <v>0.180441196182825</v>
      </c>
      <c r="L971" s="6" t="s">
        <v>717</v>
      </c>
      <c r="M971" s="6" t="s">
        <v>2170</v>
      </c>
      <c r="N971" s="6" t="s">
        <v>3681</v>
      </c>
      <c r="O971" s="46">
        <f t="shared" si="49"/>
        <v>1.619019999999999</v>
      </c>
    </row>
    <row r="972" spans="1:15">
      <c r="A972" s="50">
        <v>24.002040000000001</v>
      </c>
      <c r="B972" s="18">
        <v>23.831029999999998</v>
      </c>
      <c r="C972" s="18">
        <v>23.76061</v>
      </c>
      <c r="D972" s="18">
        <v>23.547930000000001</v>
      </c>
      <c r="E972" s="18">
        <v>23.200330000000001</v>
      </c>
      <c r="F972" s="18">
        <v>23.084340000000001</v>
      </c>
      <c r="G972" s="18">
        <v>22.63363</v>
      </c>
      <c r="H972" s="18">
        <v>21.968489999999999</v>
      </c>
      <c r="I972" s="18">
        <v>1</v>
      </c>
      <c r="J972" s="6">
        <v>254</v>
      </c>
      <c r="K972" s="53">
        <v>1.12270846251792E-2</v>
      </c>
      <c r="L972" s="6" t="s">
        <v>486</v>
      </c>
      <c r="M972" s="6" t="s">
        <v>2171</v>
      </c>
      <c r="N972" s="6" t="s">
        <v>3682</v>
      </c>
      <c r="O972" s="46">
        <f t="shared" si="49"/>
        <v>-1.0637050000000023</v>
      </c>
    </row>
    <row r="973" spans="1:15">
      <c r="A973" s="50">
        <v>19.338339999999999</v>
      </c>
      <c r="B973" s="18">
        <v>18.31747</v>
      </c>
      <c r="C973" s="18">
        <v>20.019300000000001</v>
      </c>
      <c r="D973" s="18">
        <v>19.603860000000001</v>
      </c>
      <c r="E973" s="18">
        <v>19.638950000000001</v>
      </c>
      <c r="F973" s="18">
        <v>19.115459999999999</v>
      </c>
      <c r="G973" s="18">
        <v>19.03322</v>
      </c>
      <c r="H973" s="18">
        <v>18.684729999999998</v>
      </c>
      <c r="I973" s="18">
        <v>1</v>
      </c>
      <c r="J973" s="6">
        <v>455</v>
      </c>
      <c r="K973" s="53">
        <v>0.64224663934267301</v>
      </c>
      <c r="L973" s="6" t="s">
        <v>487</v>
      </c>
      <c r="M973" s="6" t="s">
        <v>2172</v>
      </c>
      <c r="N973" s="6" t="s">
        <v>3683</v>
      </c>
      <c r="O973" s="46">
        <f t="shared" si="49"/>
        <v>-0.20165250000000157</v>
      </c>
    </row>
    <row r="974" spans="1:15">
      <c r="A974" s="50">
        <v>19.817080000000001</v>
      </c>
      <c r="B974" s="18">
        <v>20.801600000000001</v>
      </c>
      <c r="C974" s="18">
        <v>20.582789999999999</v>
      </c>
      <c r="D974" s="18"/>
      <c r="E974" s="18"/>
      <c r="F974" s="18"/>
      <c r="G974" s="18"/>
      <c r="H974" s="18"/>
      <c r="I974" s="18">
        <v>0.60701300000000002</v>
      </c>
      <c r="J974" s="6">
        <v>893</v>
      </c>
      <c r="K974" s="53" t="s">
        <v>4031</v>
      </c>
      <c r="L974" s="6" t="s">
        <v>584</v>
      </c>
      <c r="M974" s="6" t="s">
        <v>1705</v>
      </c>
      <c r="N974" s="6" t="s">
        <v>2522</v>
      </c>
      <c r="O974" s="46">
        <f>-AVERAGE(A974:D974)</f>
        <v>-20.400490000000001</v>
      </c>
    </row>
    <row r="975" spans="1:15">
      <c r="A975" s="50">
        <v>20.850639999999999</v>
      </c>
      <c r="B975" s="18">
        <v>21.17998</v>
      </c>
      <c r="C975" s="18">
        <v>22.258389999999999</v>
      </c>
      <c r="D975" s="18"/>
      <c r="E975" s="18">
        <v>22.57884</v>
      </c>
      <c r="F975" s="18">
        <v>23.22523</v>
      </c>
      <c r="G975" s="18">
        <v>22.830880000000001</v>
      </c>
      <c r="H975" s="18">
        <v>22.087710000000001</v>
      </c>
      <c r="I975" s="18">
        <v>1</v>
      </c>
      <c r="J975" s="6">
        <v>374</v>
      </c>
      <c r="K975" s="53">
        <v>4.0003376715753498E-2</v>
      </c>
      <c r="L975" s="6" t="s">
        <v>292</v>
      </c>
      <c r="M975" s="6" t="s">
        <v>1893</v>
      </c>
      <c r="N975" s="6" t="s">
        <v>2869</v>
      </c>
      <c r="O975" s="46">
        <f>AVERAGE(E975:H975)-AVERAGE(A975:D975)</f>
        <v>1.2509950000000032</v>
      </c>
    </row>
    <row r="976" spans="1:15">
      <c r="A976" s="50">
        <v>22.121839999999999</v>
      </c>
      <c r="B976" s="18">
        <v>23.381789999999999</v>
      </c>
      <c r="C976" s="18">
        <v>22.640840000000001</v>
      </c>
      <c r="D976" s="18">
        <v>21.466429999999999</v>
      </c>
      <c r="E976" s="18">
        <v>21.986239999999999</v>
      </c>
      <c r="F976" s="18">
        <v>21.98753</v>
      </c>
      <c r="G976" s="18">
        <v>22.21152</v>
      </c>
      <c r="H976" s="18">
        <v>22.507100000000001</v>
      </c>
      <c r="I976" s="18">
        <v>0.99791600000000003</v>
      </c>
      <c r="J976" s="6">
        <v>523</v>
      </c>
      <c r="K976" s="53">
        <v>0.60728813520965497</v>
      </c>
      <c r="L976" s="6" t="s">
        <v>292</v>
      </c>
      <c r="M976" s="6" t="s">
        <v>1893</v>
      </c>
      <c r="N976" s="6" t="s">
        <v>3025</v>
      </c>
      <c r="O976" s="46">
        <f>AVERAGE(E976:H976)-AVERAGE(A976:D976)</f>
        <v>-0.22962749999999588</v>
      </c>
    </row>
    <row r="977" spans="1:15">
      <c r="A977" s="50">
        <v>27.39771</v>
      </c>
      <c r="B977" s="18">
        <v>26.860890000000001</v>
      </c>
      <c r="C977" s="18">
        <v>22.06474</v>
      </c>
      <c r="D977" s="18">
        <v>26.311240000000002</v>
      </c>
      <c r="E977" s="18"/>
      <c r="F977" s="18"/>
      <c r="G977" s="18">
        <v>28.807099999999998</v>
      </c>
      <c r="H977" s="18">
        <v>25.843450000000001</v>
      </c>
      <c r="I977" s="18">
        <v>1</v>
      </c>
      <c r="J977" s="6">
        <v>353</v>
      </c>
      <c r="K977" s="53" t="s">
        <v>4031</v>
      </c>
      <c r="L977" s="6" t="s">
        <v>374</v>
      </c>
      <c r="M977" s="6" t="s">
        <v>2019</v>
      </c>
      <c r="N977" s="6" t="s">
        <v>3155</v>
      </c>
      <c r="O977" s="46" t="s">
        <v>4031</v>
      </c>
    </row>
    <row r="978" spans="1:15">
      <c r="A978" s="50">
        <v>23.73676</v>
      </c>
      <c r="B978" s="18">
        <v>22.766359999999999</v>
      </c>
      <c r="C978" s="18">
        <v>22.71894</v>
      </c>
      <c r="D978" s="18">
        <v>20.571999999999999</v>
      </c>
      <c r="E978" s="18">
        <v>22.853120000000001</v>
      </c>
      <c r="F978" s="18">
        <v>23.960930000000001</v>
      </c>
      <c r="G978" s="18">
        <v>22.995380000000001</v>
      </c>
      <c r="H978" s="18">
        <v>21.51417</v>
      </c>
      <c r="I978" s="18">
        <v>1</v>
      </c>
      <c r="J978" s="6">
        <v>323</v>
      </c>
      <c r="K978" s="53">
        <v>0.66359926566574301</v>
      </c>
      <c r="L978" s="6" t="s">
        <v>374</v>
      </c>
      <c r="M978" s="6" t="s">
        <v>2019</v>
      </c>
      <c r="N978" s="6" t="s">
        <v>3685</v>
      </c>
      <c r="O978" s="46">
        <f t="shared" ref="O978:O987" si="50">AVERAGE(E978:H978)-AVERAGE(A978:D978)</f>
        <v>0.38238499999999931</v>
      </c>
    </row>
    <row r="979" spans="1:15">
      <c r="A979" s="50">
        <v>27.229220000000002</v>
      </c>
      <c r="B979" s="18">
        <v>26.27355</v>
      </c>
      <c r="C979" s="18">
        <v>26.109249999999999</v>
      </c>
      <c r="D979" s="18">
        <v>25.524799999999999</v>
      </c>
      <c r="E979" s="18">
        <v>26.334219999999998</v>
      </c>
      <c r="F979" s="18">
        <v>26.70701</v>
      </c>
      <c r="G979" s="18">
        <v>25.92191</v>
      </c>
      <c r="H979" s="18">
        <v>25.888110000000001</v>
      </c>
      <c r="I979" s="18">
        <v>1</v>
      </c>
      <c r="J979" s="6">
        <v>196</v>
      </c>
      <c r="K979" s="53">
        <v>0.86524104673376601</v>
      </c>
      <c r="L979" s="6" t="s">
        <v>374</v>
      </c>
      <c r="M979" s="6" t="s">
        <v>2019</v>
      </c>
      <c r="N979" s="6" t="s">
        <v>3684</v>
      </c>
      <c r="O979" s="46">
        <f t="shared" si="50"/>
        <v>-7.1392500000001746E-2</v>
      </c>
    </row>
    <row r="980" spans="1:15">
      <c r="A980" s="50">
        <v>21.936789999999998</v>
      </c>
      <c r="B980" s="18">
        <v>21.86261</v>
      </c>
      <c r="C980" s="18">
        <v>21.233799999999999</v>
      </c>
      <c r="D980" s="18">
        <v>21.52636</v>
      </c>
      <c r="E980" s="18">
        <v>21.151530000000001</v>
      </c>
      <c r="F980" s="18">
        <v>20.979389999999999</v>
      </c>
      <c r="G980" s="18">
        <v>20.886579999999999</v>
      </c>
      <c r="H980" s="18">
        <v>21.758859999999999</v>
      </c>
      <c r="I980" s="18">
        <v>1</v>
      </c>
      <c r="J980" s="6">
        <v>467</v>
      </c>
      <c r="K980" s="53">
        <v>0.13033778361045201</v>
      </c>
      <c r="L980" s="6" t="s">
        <v>488</v>
      </c>
      <c r="M980" s="6" t="s">
        <v>2173</v>
      </c>
      <c r="N980" s="6" t="s">
        <v>3686</v>
      </c>
      <c r="O980" s="46">
        <f t="shared" si="50"/>
        <v>-0.44579999999999842</v>
      </c>
    </row>
    <row r="981" spans="1:15">
      <c r="A981" s="50"/>
      <c r="B981" s="18">
        <v>21.069199999999999</v>
      </c>
      <c r="C981" s="18">
        <v>21.05132</v>
      </c>
      <c r="D981" s="18">
        <v>20.493749999999999</v>
      </c>
      <c r="E981" s="18">
        <v>18.254280000000001</v>
      </c>
      <c r="F981" s="18">
        <v>19.47653</v>
      </c>
      <c r="G981" s="18"/>
      <c r="H981" s="18">
        <v>19.513660000000002</v>
      </c>
      <c r="I981" s="18">
        <v>0.97747099999999998</v>
      </c>
      <c r="J981" s="6">
        <v>90</v>
      </c>
      <c r="K981" s="53">
        <v>1.7025545694666501E-2</v>
      </c>
      <c r="L981" s="6" t="s">
        <v>170</v>
      </c>
      <c r="M981" s="6" t="s">
        <v>1726</v>
      </c>
      <c r="N981" s="6" t="s">
        <v>2564</v>
      </c>
      <c r="O981" s="46">
        <f t="shared" si="50"/>
        <v>-1.7899333333333303</v>
      </c>
    </row>
    <row r="982" spans="1:15">
      <c r="A982" s="50">
        <v>23.407170000000001</v>
      </c>
      <c r="B982" s="18">
        <v>22.609639999999999</v>
      </c>
      <c r="C982" s="18">
        <v>22.33982</v>
      </c>
      <c r="D982" s="18"/>
      <c r="E982" s="18">
        <v>23.761320000000001</v>
      </c>
      <c r="F982" s="18">
        <v>24.680890000000002</v>
      </c>
      <c r="G982" s="18">
        <v>24.077819999999999</v>
      </c>
      <c r="H982" s="18">
        <v>24.774149999999999</v>
      </c>
      <c r="I982" s="18">
        <v>1</v>
      </c>
      <c r="J982" s="6">
        <v>141</v>
      </c>
      <c r="K982" s="53">
        <v>1.12455914133679E-2</v>
      </c>
      <c r="L982" s="6" t="s">
        <v>635</v>
      </c>
      <c r="M982" s="6" t="s">
        <v>1894</v>
      </c>
      <c r="N982" s="6" t="s">
        <v>2870</v>
      </c>
      <c r="O982" s="46">
        <f t="shared" si="50"/>
        <v>1.5380016666666698</v>
      </c>
    </row>
    <row r="983" spans="1:15">
      <c r="A983" s="50">
        <v>22.582630000000002</v>
      </c>
      <c r="B983" s="18">
        <v>20.97973</v>
      </c>
      <c r="C983" s="18">
        <v>21.324110000000001</v>
      </c>
      <c r="D983" s="18">
        <v>20.305859999999999</v>
      </c>
      <c r="E983" s="18">
        <v>23.083770000000001</v>
      </c>
      <c r="F983" s="18">
        <v>21.393360000000001</v>
      </c>
      <c r="G983" s="18">
        <v>22.698630000000001</v>
      </c>
      <c r="H983" s="18">
        <v>21.133959999999998</v>
      </c>
      <c r="I983" s="18">
        <v>1</v>
      </c>
      <c r="J983" s="6">
        <v>74</v>
      </c>
      <c r="K983" s="53">
        <v>0.29319563988777803</v>
      </c>
      <c r="L983" s="6" t="s">
        <v>635</v>
      </c>
      <c r="M983" s="6" t="s">
        <v>1894</v>
      </c>
      <c r="N983" s="6" t="s">
        <v>3687</v>
      </c>
      <c r="O983" s="46">
        <f t="shared" si="50"/>
        <v>0.77934750000000008</v>
      </c>
    </row>
    <row r="984" spans="1:15">
      <c r="A984" s="50"/>
      <c r="B984" s="18">
        <v>23.448720000000002</v>
      </c>
      <c r="C984" s="18">
        <v>22.85209</v>
      </c>
      <c r="D984" s="18">
        <v>24.33381</v>
      </c>
      <c r="E984" s="18">
        <v>22.668559999999999</v>
      </c>
      <c r="F984" s="18">
        <v>23.93094</v>
      </c>
      <c r="G984" s="18">
        <v>23.424579999999999</v>
      </c>
      <c r="H984" s="18">
        <v>24.733039999999999</v>
      </c>
      <c r="I984" s="18">
        <v>1</v>
      </c>
      <c r="J984" s="6">
        <v>360</v>
      </c>
      <c r="K984" s="53">
        <v>0.82701986292222396</v>
      </c>
      <c r="L984" s="6" t="s">
        <v>635</v>
      </c>
      <c r="M984" s="6" t="s">
        <v>1894</v>
      </c>
      <c r="N984" s="6" t="s">
        <v>2871</v>
      </c>
      <c r="O984" s="46">
        <f t="shared" si="50"/>
        <v>0.14440666666666857</v>
      </c>
    </row>
    <row r="985" spans="1:15">
      <c r="A985" s="50">
        <v>25.140979999999999</v>
      </c>
      <c r="B985" s="18">
        <v>25.139769999999999</v>
      </c>
      <c r="C985" s="18">
        <v>24.747599999999998</v>
      </c>
      <c r="D985" s="18">
        <v>24.544630000000002</v>
      </c>
      <c r="E985" s="18">
        <v>24.028590000000001</v>
      </c>
      <c r="F985" s="18">
        <v>24.295089999999998</v>
      </c>
      <c r="G985" s="18">
        <v>23.548629999999999</v>
      </c>
      <c r="H985" s="18">
        <v>23.981030000000001</v>
      </c>
      <c r="I985" s="18">
        <v>1</v>
      </c>
      <c r="J985" s="6">
        <v>363</v>
      </c>
      <c r="K985" s="53">
        <v>4.8876246352604902E-3</v>
      </c>
      <c r="L985" s="6" t="s">
        <v>489</v>
      </c>
      <c r="M985" s="6" t="s">
        <v>2174</v>
      </c>
      <c r="N985" s="6" t="s">
        <v>3689</v>
      </c>
      <c r="O985" s="46">
        <f t="shared" si="50"/>
        <v>-0.92990999999999602</v>
      </c>
    </row>
    <row r="986" spans="1:15">
      <c r="A986" s="50">
        <v>26.815069999999999</v>
      </c>
      <c r="B986" s="18">
        <v>25.86872</v>
      </c>
      <c r="C986" s="18">
        <v>25.742270000000001</v>
      </c>
      <c r="D986" s="18">
        <v>26.5489</v>
      </c>
      <c r="E986" s="18">
        <v>25.997140000000002</v>
      </c>
      <c r="F986" s="18">
        <v>25.86439</v>
      </c>
      <c r="G986" s="18">
        <v>25.96932</v>
      </c>
      <c r="H986" s="18">
        <v>25.38449</v>
      </c>
      <c r="I986" s="18">
        <v>1</v>
      </c>
      <c r="J986" s="6">
        <v>558</v>
      </c>
      <c r="K986" s="53">
        <v>0.188602072424045</v>
      </c>
      <c r="L986" s="6" t="s">
        <v>489</v>
      </c>
      <c r="M986" s="6" t="s">
        <v>2174</v>
      </c>
      <c r="N986" s="6" t="s">
        <v>3690</v>
      </c>
      <c r="O986" s="46">
        <f t="shared" si="50"/>
        <v>-0.4399050000000031</v>
      </c>
    </row>
    <row r="987" spans="1:15">
      <c r="A987" s="50">
        <v>22.88578</v>
      </c>
      <c r="B987" s="18">
        <v>21.157520000000002</v>
      </c>
      <c r="C987" s="18">
        <v>22.600660000000001</v>
      </c>
      <c r="D987" s="18">
        <v>22.268709999999999</v>
      </c>
      <c r="E987" s="18">
        <v>22.022220000000001</v>
      </c>
      <c r="F987" s="18">
        <v>22.69351</v>
      </c>
      <c r="G987" s="18">
        <v>21.99428</v>
      </c>
      <c r="H987" s="18">
        <v>22.319680000000002</v>
      </c>
      <c r="I987" s="18">
        <v>1</v>
      </c>
      <c r="J987" s="6">
        <v>234</v>
      </c>
      <c r="K987" s="53">
        <v>0.94571694593887701</v>
      </c>
      <c r="L987" s="6" t="s">
        <v>489</v>
      </c>
      <c r="M987" s="6" t="s">
        <v>2174</v>
      </c>
      <c r="N987" s="6" t="s">
        <v>3688</v>
      </c>
      <c r="O987" s="46">
        <f t="shared" si="50"/>
        <v>2.9254999999999143E-2</v>
      </c>
    </row>
    <row r="988" spans="1:15">
      <c r="A988" s="50">
        <v>22.619119999999999</v>
      </c>
      <c r="B988" s="18">
        <v>21.49541</v>
      </c>
      <c r="C988" s="18">
        <v>22.06006</v>
      </c>
      <c r="D988" s="18">
        <v>23.099499999999999</v>
      </c>
      <c r="E988" s="18"/>
      <c r="F988" s="18"/>
      <c r="G988" s="18"/>
      <c r="H988" s="18">
        <v>21.528839999999999</v>
      </c>
      <c r="I988" s="18">
        <v>1</v>
      </c>
      <c r="J988" s="6">
        <v>128</v>
      </c>
      <c r="K988" s="53" t="s">
        <v>4031</v>
      </c>
      <c r="L988" s="6" t="s">
        <v>646</v>
      </c>
      <c r="M988" s="6" t="s">
        <v>1926</v>
      </c>
      <c r="N988" s="6" t="s">
        <v>3137</v>
      </c>
      <c r="O988" s="46" t="s">
        <v>4031</v>
      </c>
    </row>
    <row r="989" spans="1:15">
      <c r="A989" s="50">
        <v>21.892890000000001</v>
      </c>
      <c r="B989" s="18">
        <v>22.180040000000002</v>
      </c>
      <c r="C989" s="18">
        <v>21.141400000000001</v>
      </c>
      <c r="D989" s="18">
        <v>21.383320000000001</v>
      </c>
      <c r="E989" s="18">
        <v>21.525780000000001</v>
      </c>
      <c r="F989" s="18">
        <v>21.448689999999999</v>
      </c>
      <c r="G989" s="18">
        <v>19.272690000000001</v>
      </c>
      <c r="H989" s="18">
        <v>21.232569999999999</v>
      </c>
      <c r="I989" s="18">
        <v>0.5</v>
      </c>
      <c r="J989" s="6">
        <v>191</v>
      </c>
      <c r="K989" s="53">
        <v>0.231626877394257</v>
      </c>
      <c r="L989" s="6" t="s">
        <v>646</v>
      </c>
      <c r="M989" s="6" t="s">
        <v>1926</v>
      </c>
      <c r="N989" s="6" t="s">
        <v>2926</v>
      </c>
      <c r="O989" s="46">
        <f>AVERAGE(E989:H989)-AVERAGE(A989:D989)</f>
        <v>-0.77948000000000306</v>
      </c>
    </row>
    <row r="990" spans="1:15">
      <c r="A990" s="50">
        <v>21.892890000000001</v>
      </c>
      <c r="B990" s="18">
        <v>22.180040000000002</v>
      </c>
      <c r="C990" s="18">
        <v>21.141400000000001</v>
      </c>
      <c r="D990" s="18">
        <v>21.383320000000001</v>
      </c>
      <c r="E990" s="18">
        <v>21.525780000000001</v>
      </c>
      <c r="F990" s="18">
        <v>21.448689999999999</v>
      </c>
      <c r="G990" s="18">
        <v>19.272690000000001</v>
      </c>
      <c r="H990" s="18">
        <v>21.232569999999999</v>
      </c>
      <c r="I990" s="18">
        <v>0.5</v>
      </c>
      <c r="J990" s="6">
        <v>192</v>
      </c>
      <c r="K990" s="53">
        <v>0.231626877394257</v>
      </c>
      <c r="L990" s="6" t="s">
        <v>646</v>
      </c>
      <c r="M990" s="6" t="s">
        <v>1926</v>
      </c>
      <c r="N990" s="6" t="s">
        <v>2927</v>
      </c>
      <c r="O990" s="46">
        <f>AVERAGE(E990:H990)-AVERAGE(A990:D990)</f>
        <v>-0.77948000000000306</v>
      </c>
    </row>
    <row r="991" spans="1:15">
      <c r="A991" s="50">
        <v>26.363710000000001</v>
      </c>
      <c r="B991" s="18">
        <v>26.268260000000001</v>
      </c>
      <c r="C991" s="18">
        <v>26.15155</v>
      </c>
      <c r="D991" s="18">
        <v>26.451499999999999</v>
      </c>
      <c r="E991" s="18">
        <v>26.321169999999999</v>
      </c>
      <c r="F991" s="18">
        <v>26.772659999999998</v>
      </c>
      <c r="G991" s="18">
        <v>25.962520000000001</v>
      </c>
      <c r="H991" s="18">
        <v>26.47777</v>
      </c>
      <c r="I991" s="18">
        <v>1</v>
      </c>
      <c r="J991" s="6">
        <v>370</v>
      </c>
      <c r="K991" s="53">
        <v>0.69317163991709696</v>
      </c>
      <c r="L991" s="6" t="s">
        <v>490</v>
      </c>
      <c r="M991" s="6" t="s">
        <v>2175</v>
      </c>
      <c r="N991" s="6" t="s">
        <v>3691</v>
      </c>
      <c r="O991" s="46">
        <f>AVERAGE(E991:H991)-AVERAGE(A991:D991)</f>
        <v>7.4774999999998926E-2</v>
      </c>
    </row>
    <row r="992" spans="1:15">
      <c r="A992" s="50">
        <v>22.598800000000001</v>
      </c>
      <c r="B992" s="18">
        <v>22.916360000000001</v>
      </c>
      <c r="C992" s="18">
        <v>21.67409</v>
      </c>
      <c r="D992" s="18"/>
      <c r="E992" s="18"/>
      <c r="F992" s="18">
        <v>20.91845</v>
      </c>
      <c r="G992" s="18">
        <v>20.871400000000001</v>
      </c>
      <c r="H992" s="18"/>
      <c r="I992" s="18">
        <v>1</v>
      </c>
      <c r="J992" s="6">
        <v>168</v>
      </c>
      <c r="K992" s="53" t="s">
        <v>4031</v>
      </c>
      <c r="L992" s="6" t="s">
        <v>223</v>
      </c>
      <c r="M992" s="6" t="s">
        <v>1800</v>
      </c>
      <c r="N992" s="6" t="s">
        <v>2686</v>
      </c>
      <c r="O992" s="46" t="s">
        <v>4031</v>
      </c>
    </row>
    <row r="993" spans="1:15">
      <c r="A993" s="50"/>
      <c r="B993" s="18">
        <v>25.909849999999999</v>
      </c>
      <c r="C993" s="18">
        <v>20.760929999999998</v>
      </c>
      <c r="D993" s="18">
        <v>25.360279999999999</v>
      </c>
      <c r="E993" s="18"/>
      <c r="F993" s="18">
        <v>19.275849999999998</v>
      </c>
      <c r="G993" s="18"/>
      <c r="H993" s="18">
        <v>18.168790000000001</v>
      </c>
      <c r="I993" s="18">
        <v>0.99972700000000003</v>
      </c>
      <c r="J993" s="6">
        <v>857</v>
      </c>
      <c r="K993" s="53" t="s">
        <v>4031</v>
      </c>
      <c r="L993" s="6" t="s">
        <v>187</v>
      </c>
      <c r="M993" s="6" t="s">
        <v>1746</v>
      </c>
      <c r="N993" s="6" t="s">
        <v>2599</v>
      </c>
      <c r="O993" s="46" t="s">
        <v>4031</v>
      </c>
    </row>
    <row r="994" spans="1:15">
      <c r="A994" s="50">
        <v>22.705269999999999</v>
      </c>
      <c r="B994" s="18">
        <v>23.32169</v>
      </c>
      <c r="C994" s="18">
        <v>23.666329999999999</v>
      </c>
      <c r="D994" s="18">
        <v>24.989360000000001</v>
      </c>
      <c r="E994" s="18">
        <v>24.335650000000001</v>
      </c>
      <c r="F994" s="18">
        <v>25.132729999999999</v>
      </c>
      <c r="G994" s="18">
        <v>23.5657</v>
      </c>
      <c r="H994" s="18">
        <v>24.93215</v>
      </c>
      <c r="I994" s="18">
        <v>1</v>
      </c>
      <c r="J994" s="6">
        <v>398</v>
      </c>
      <c r="K994" s="53">
        <v>0.218379813206868</v>
      </c>
      <c r="L994" s="6" t="s">
        <v>293</v>
      </c>
      <c r="M994" s="6" t="s">
        <v>1895</v>
      </c>
      <c r="N994" s="6" t="s">
        <v>3692</v>
      </c>
      <c r="O994" s="46">
        <f t="shared" ref="O994:O1008" si="51">AVERAGE(E994:H994)-AVERAGE(A994:D994)</f>
        <v>0.8208949999999966</v>
      </c>
    </row>
    <row r="995" spans="1:15">
      <c r="A995" s="50">
        <v>24.93535</v>
      </c>
      <c r="B995" s="18">
        <v>24.603490000000001</v>
      </c>
      <c r="C995" s="18">
        <v>25.121189999999999</v>
      </c>
      <c r="D995" s="18"/>
      <c r="E995" s="18">
        <v>24.902010000000001</v>
      </c>
      <c r="F995" s="18">
        <v>25.118939999999998</v>
      </c>
      <c r="G995" s="18">
        <v>24.725259999999999</v>
      </c>
      <c r="H995" s="18">
        <v>24.150580000000001</v>
      </c>
      <c r="I995" s="18">
        <v>1</v>
      </c>
      <c r="J995" s="6">
        <v>289</v>
      </c>
      <c r="K995" s="53">
        <v>0.58196103535917498</v>
      </c>
      <c r="L995" s="6" t="s">
        <v>293</v>
      </c>
      <c r="M995" s="6" t="s">
        <v>1895</v>
      </c>
      <c r="N995" s="6" t="s">
        <v>2872</v>
      </c>
      <c r="O995" s="46">
        <f t="shared" si="51"/>
        <v>-0.16247916666667095</v>
      </c>
    </row>
    <row r="996" spans="1:15">
      <c r="A996" s="50">
        <v>21.348839999999999</v>
      </c>
      <c r="B996" s="18">
        <v>21.580400000000001</v>
      </c>
      <c r="C996" s="18">
        <v>20.70683</v>
      </c>
      <c r="D996" s="18">
        <v>20.514800000000001</v>
      </c>
      <c r="E996" s="18">
        <v>22.395710000000001</v>
      </c>
      <c r="F996" s="18">
        <v>22.112860000000001</v>
      </c>
      <c r="G996" s="18">
        <v>21.712129999999998</v>
      </c>
      <c r="H996" s="18">
        <v>22.2898</v>
      </c>
      <c r="I996" s="18">
        <v>0.98624000000000001</v>
      </c>
      <c r="J996" s="6">
        <v>239</v>
      </c>
      <c r="K996" s="53">
        <v>1.0173571843592201E-2</v>
      </c>
      <c r="L996" s="6" t="s">
        <v>653</v>
      </c>
      <c r="M996" s="6" t="s">
        <v>1945</v>
      </c>
      <c r="N996" s="6" t="s">
        <v>2993</v>
      </c>
      <c r="O996" s="46">
        <f t="shared" si="51"/>
        <v>1.0899075000000025</v>
      </c>
    </row>
    <row r="997" spans="1:15">
      <c r="A997" s="50">
        <v>22.412220000000001</v>
      </c>
      <c r="B997" s="18">
        <v>22.528929999999999</v>
      </c>
      <c r="C997" s="18">
        <v>22.22691</v>
      </c>
      <c r="D997" s="18">
        <v>22.22814</v>
      </c>
      <c r="E997" s="18">
        <v>22.571359999999999</v>
      </c>
      <c r="F997" s="18">
        <v>22.418800000000001</v>
      </c>
      <c r="G997" s="18">
        <v>21.964759999999998</v>
      </c>
      <c r="H997" s="18">
        <v>22.31636</v>
      </c>
      <c r="I997" s="18">
        <v>1</v>
      </c>
      <c r="J997" s="6">
        <v>539</v>
      </c>
      <c r="K997" s="53">
        <v>0.84049628454309999</v>
      </c>
      <c r="L997" s="6" t="s">
        <v>491</v>
      </c>
      <c r="M997" s="6" t="s">
        <v>2176</v>
      </c>
      <c r="N997" s="6" t="s">
        <v>3693</v>
      </c>
      <c r="O997" s="46">
        <f t="shared" si="51"/>
        <v>-3.1229999999997204E-2</v>
      </c>
    </row>
    <row r="998" spans="1:15">
      <c r="A998" s="50">
        <v>23.026530000000001</v>
      </c>
      <c r="B998" s="18">
        <v>21.298100000000002</v>
      </c>
      <c r="C998" s="18">
        <v>21.90025</v>
      </c>
      <c r="D998" s="18">
        <v>20.925419999999999</v>
      </c>
      <c r="E998" s="18">
        <v>22.430199999999999</v>
      </c>
      <c r="F998" s="18">
        <v>22.346160000000001</v>
      </c>
      <c r="G998" s="18">
        <v>22.268139999999999</v>
      </c>
      <c r="H998" s="18">
        <v>21.164719999999999</v>
      </c>
      <c r="I998" s="18">
        <v>1</v>
      </c>
      <c r="J998" s="6">
        <v>696</v>
      </c>
      <c r="K998" s="53">
        <v>0.64573070738587501</v>
      </c>
      <c r="L998" s="6" t="s">
        <v>492</v>
      </c>
      <c r="M998" s="6" t="s">
        <v>2177</v>
      </c>
      <c r="N998" s="6" t="s">
        <v>3694</v>
      </c>
      <c r="O998" s="46">
        <f t="shared" si="51"/>
        <v>0.26473000000000013</v>
      </c>
    </row>
    <row r="999" spans="1:15">
      <c r="A999" s="50">
        <v>22.432220000000001</v>
      </c>
      <c r="B999" s="18">
        <v>23.213059999999999</v>
      </c>
      <c r="C999" s="18">
        <v>22.097829999999998</v>
      </c>
      <c r="D999" s="18">
        <v>22.56523</v>
      </c>
      <c r="E999" s="18">
        <v>21.884530000000002</v>
      </c>
      <c r="F999" s="18">
        <v>22.636749999999999</v>
      </c>
      <c r="G999" s="18"/>
      <c r="H999" s="18">
        <v>21.811389999999999</v>
      </c>
      <c r="I999" s="18">
        <v>1</v>
      </c>
      <c r="J999" s="6">
        <v>398</v>
      </c>
      <c r="K999" s="53">
        <v>0.244720743833341</v>
      </c>
      <c r="L999" s="6" t="s">
        <v>363</v>
      </c>
      <c r="M999" s="6" t="s">
        <v>1998</v>
      </c>
      <c r="N999" s="6" t="s">
        <v>3220</v>
      </c>
      <c r="O999" s="46">
        <f t="shared" si="51"/>
        <v>-0.46619499999999903</v>
      </c>
    </row>
    <row r="1000" spans="1:15">
      <c r="A1000" s="50">
        <v>22.254390000000001</v>
      </c>
      <c r="B1000" s="18">
        <v>22.105080000000001</v>
      </c>
      <c r="C1000" s="18">
        <v>21.906169999999999</v>
      </c>
      <c r="D1000" s="18">
        <v>21.841229999999999</v>
      </c>
      <c r="E1000" s="18">
        <v>21.811039999999998</v>
      </c>
      <c r="F1000" s="18">
        <v>22.05742</v>
      </c>
      <c r="G1000" s="18">
        <v>21.38937</v>
      </c>
      <c r="H1000" s="18">
        <v>21.552579999999999</v>
      </c>
      <c r="I1000" s="18">
        <v>0.99999700000000002</v>
      </c>
      <c r="J1000" s="6">
        <v>245</v>
      </c>
      <c r="K1000" s="53">
        <v>0.112544396038112</v>
      </c>
      <c r="L1000" s="6" t="s">
        <v>363</v>
      </c>
      <c r="M1000" s="6" t="s">
        <v>1998</v>
      </c>
      <c r="N1000" s="6" t="s">
        <v>3112</v>
      </c>
      <c r="O1000" s="46">
        <f t="shared" si="51"/>
        <v>-0.3241150000000026</v>
      </c>
    </row>
    <row r="1001" spans="1:15">
      <c r="A1001" s="50">
        <v>23.632010000000001</v>
      </c>
      <c r="B1001" s="18">
        <v>23.704190000000001</v>
      </c>
      <c r="C1001" s="18">
        <v>23.294180000000001</v>
      </c>
      <c r="D1001" s="18">
        <v>23.322510000000001</v>
      </c>
      <c r="E1001" s="18">
        <v>23.512440000000002</v>
      </c>
      <c r="F1001" s="18">
        <v>23.658729999999998</v>
      </c>
      <c r="G1001" s="18">
        <v>22.595500000000001</v>
      </c>
      <c r="H1001" s="18">
        <v>23.30716</v>
      </c>
      <c r="I1001" s="18">
        <v>1</v>
      </c>
      <c r="J1001" s="6">
        <v>143</v>
      </c>
      <c r="K1001" s="53">
        <v>0.42697110953557299</v>
      </c>
      <c r="L1001" s="6" t="s">
        <v>363</v>
      </c>
      <c r="M1001" s="6" t="s">
        <v>1998</v>
      </c>
      <c r="N1001" s="6" t="s">
        <v>3695</v>
      </c>
      <c r="O1001" s="46">
        <f t="shared" si="51"/>
        <v>-0.21976499999999888</v>
      </c>
    </row>
    <row r="1002" spans="1:15">
      <c r="A1002" s="50">
        <v>23.812349999999999</v>
      </c>
      <c r="B1002" s="18">
        <v>23.948599999999999</v>
      </c>
      <c r="C1002" s="18">
        <v>23.13504</v>
      </c>
      <c r="D1002" s="18">
        <v>22.238530000000001</v>
      </c>
      <c r="E1002" s="18">
        <v>23.88194</v>
      </c>
      <c r="F1002" s="18">
        <v>23.88129</v>
      </c>
      <c r="G1002" s="18">
        <v>22.962769999999999</v>
      </c>
      <c r="H1002" s="18">
        <v>23.512799999999999</v>
      </c>
      <c r="I1002" s="18">
        <v>1</v>
      </c>
      <c r="J1002" s="6">
        <v>64</v>
      </c>
      <c r="K1002" s="53">
        <v>0.55985459784758995</v>
      </c>
      <c r="L1002" s="6" t="s">
        <v>363</v>
      </c>
      <c r="M1002" s="6" t="s">
        <v>1998</v>
      </c>
      <c r="N1002" s="6" t="s">
        <v>3696</v>
      </c>
      <c r="O1002" s="46">
        <f t="shared" si="51"/>
        <v>0.2760700000000007</v>
      </c>
    </row>
    <row r="1003" spans="1:15">
      <c r="A1003" s="50">
        <v>20.650089999999999</v>
      </c>
      <c r="B1003" s="18">
        <v>22.54392</v>
      </c>
      <c r="C1003" s="18">
        <v>23.475680000000001</v>
      </c>
      <c r="D1003" s="18">
        <v>23.121569999999998</v>
      </c>
      <c r="E1003" s="18">
        <v>20.709099999999999</v>
      </c>
      <c r="F1003" s="18">
        <v>21.480599999999999</v>
      </c>
      <c r="G1003" s="18">
        <v>20.77692</v>
      </c>
      <c r="H1003" s="18"/>
      <c r="I1003" s="18">
        <v>1</v>
      </c>
      <c r="J1003" s="6">
        <v>81</v>
      </c>
      <c r="K1003" s="53">
        <v>0.11761082579083799</v>
      </c>
      <c r="L1003" s="6" t="s">
        <v>682</v>
      </c>
      <c r="M1003" s="6" t="s">
        <v>2048</v>
      </c>
      <c r="N1003" s="6" t="s">
        <v>3221</v>
      </c>
      <c r="O1003" s="46">
        <f t="shared" si="51"/>
        <v>-1.4589416666666644</v>
      </c>
    </row>
    <row r="1004" spans="1:15">
      <c r="A1004" s="50">
        <v>22.34798</v>
      </c>
      <c r="B1004" s="18">
        <v>22.639309999999998</v>
      </c>
      <c r="C1004" s="18">
        <v>22.387740000000001</v>
      </c>
      <c r="D1004" s="18">
        <v>22.525539999999999</v>
      </c>
      <c r="E1004" s="18">
        <v>22.084040000000002</v>
      </c>
      <c r="F1004" s="18">
        <v>22.456759999999999</v>
      </c>
      <c r="G1004" s="18">
        <v>21.767289999999999</v>
      </c>
      <c r="H1004" s="18">
        <v>21.869890000000002</v>
      </c>
      <c r="I1004" s="18">
        <v>1</v>
      </c>
      <c r="J1004" s="6">
        <v>163</v>
      </c>
      <c r="K1004" s="53">
        <v>4.1297584203030598E-2</v>
      </c>
      <c r="L1004" s="6" t="s">
        <v>493</v>
      </c>
      <c r="M1004" s="6" t="s">
        <v>2178</v>
      </c>
      <c r="N1004" s="6" t="s">
        <v>3697</v>
      </c>
      <c r="O1004" s="46">
        <f t="shared" si="51"/>
        <v>-0.43064750000000274</v>
      </c>
    </row>
    <row r="1005" spans="1:15">
      <c r="A1005" s="50">
        <v>23.355550000000001</v>
      </c>
      <c r="B1005" s="18">
        <v>23.655560000000001</v>
      </c>
      <c r="C1005" s="18">
        <v>23.466000000000001</v>
      </c>
      <c r="D1005" s="18">
        <v>23.14001</v>
      </c>
      <c r="E1005" s="18">
        <v>23.099150000000002</v>
      </c>
      <c r="F1005" s="18">
        <v>23.120139999999999</v>
      </c>
      <c r="G1005" s="18">
        <v>22.889849999999999</v>
      </c>
      <c r="H1005" s="18">
        <v>23.320720000000001</v>
      </c>
      <c r="I1005" s="18">
        <v>1</v>
      </c>
      <c r="J1005" s="6">
        <v>60</v>
      </c>
      <c r="K1005" s="53">
        <v>7.6826091355189197E-2</v>
      </c>
      <c r="L1005" s="6" t="s">
        <v>494</v>
      </c>
      <c r="M1005" s="6" t="s">
        <v>2179</v>
      </c>
      <c r="N1005" s="6" t="s">
        <v>3699</v>
      </c>
      <c r="O1005" s="46">
        <f t="shared" si="51"/>
        <v>-0.29681500000000582</v>
      </c>
    </row>
    <row r="1006" spans="1:15">
      <c r="A1006" s="50">
        <v>22.375679999999999</v>
      </c>
      <c r="B1006" s="18">
        <v>22.224080000000001</v>
      </c>
      <c r="C1006" s="18">
        <v>22.501470000000001</v>
      </c>
      <c r="D1006" s="18">
        <v>21.077120000000001</v>
      </c>
      <c r="E1006" s="18">
        <v>22.011410000000001</v>
      </c>
      <c r="F1006" s="18">
        <v>22.034459999999999</v>
      </c>
      <c r="G1006" s="18">
        <v>21.95777</v>
      </c>
      <c r="H1006" s="18">
        <v>21.655740000000002</v>
      </c>
      <c r="I1006" s="18">
        <v>1</v>
      </c>
      <c r="J1006" s="6">
        <v>1074</v>
      </c>
      <c r="K1006" s="53">
        <v>0.71512842427166201</v>
      </c>
      <c r="L1006" s="6" t="s">
        <v>494</v>
      </c>
      <c r="M1006" s="6" t="s">
        <v>2179</v>
      </c>
      <c r="N1006" s="6" t="s">
        <v>3698</v>
      </c>
      <c r="O1006" s="46">
        <f t="shared" si="51"/>
        <v>-0.12974249999999898</v>
      </c>
    </row>
    <row r="1007" spans="1:15">
      <c r="A1007" s="50">
        <v>21.683250000000001</v>
      </c>
      <c r="B1007" s="18">
        <v>21.48959</v>
      </c>
      <c r="C1007" s="18">
        <v>22.187339999999999</v>
      </c>
      <c r="D1007" s="18">
        <v>22.532599999999999</v>
      </c>
      <c r="E1007" s="18">
        <v>22.2485</v>
      </c>
      <c r="F1007" s="18">
        <v>22.794750000000001</v>
      </c>
      <c r="G1007" s="18">
        <v>22.117149999999999</v>
      </c>
      <c r="H1007" s="18">
        <v>22.701699999999999</v>
      </c>
      <c r="I1007" s="18">
        <v>1</v>
      </c>
      <c r="J1007" s="6">
        <v>1006</v>
      </c>
      <c r="K1007" s="53">
        <v>0.14051445562865</v>
      </c>
      <c r="L1007" s="6" t="s">
        <v>495</v>
      </c>
      <c r="M1007" s="6" t="s">
        <v>2180</v>
      </c>
      <c r="N1007" s="6" t="s">
        <v>3700</v>
      </c>
      <c r="O1007" s="46">
        <f t="shared" si="51"/>
        <v>0.49232999999999905</v>
      </c>
    </row>
    <row r="1008" spans="1:15">
      <c r="A1008" s="50">
        <v>28.207740000000001</v>
      </c>
      <c r="B1008" s="18">
        <v>27.13448</v>
      </c>
      <c r="C1008" s="18">
        <v>27.277190000000001</v>
      </c>
      <c r="D1008" s="18">
        <v>27.118919999999999</v>
      </c>
      <c r="E1008" s="18">
        <v>26.851150000000001</v>
      </c>
      <c r="F1008" s="18">
        <v>27.157589999999999</v>
      </c>
      <c r="G1008" s="18">
        <v>27.258089999999999</v>
      </c>
      <c r="H1008" s="18">
        <v>27.071120000000001</v>
      </c>
      <c r="I1008" s="18">
        <v>1</v>
      </c>
      <c r="J1008" s="6">
        <v>441</v>
      </c>
      <c r="K1008" s="53">
        <v>0.24889212024419599</v>
      </c>
      <c r="L1008" s="6" t="s">
        <v>495</v>
      </c>
      <c r="M1008" s="6" t="s">
        <v>2180</v>
      </c>
      <c r="N1008" s="6" t="s">
        <v>3701</v>
      </c>
      <c r="O1008" s="46">
        <f t="shared" si="51"/>
        <v>-0.3500949999999996</v>
      </c>
    </row>
    <row r="1009" spans="1:15">
      <c r="A1009" s="50"/>
      <c r="B1009" s="18">
        <v>23.885580000000001</v>
      </c>
      <c r="C1009" s="18">
        <v>22.548909999999999</v>
      </c>
      <c r="D1009" s="18">
        <v>22.72119</v>
      </c>
      <c r="E1009" s="18"/>
      <c r="F1009" s="18"/>
      <c r="G1009" s="18">
        <v>24.604389999999999</v>
      </c>
      <c r="H1009" s="18">
        <v>22.382449999999999</v>
      </c>
      <c r="I1009" s="18">
        <v>1</v>
      </c>
      <c r="J1009" s="6">
        <v>543</v>
      </c>
      <c r="K1009" s="53" t="s">
        <v>4031</v>
      </c>
      <c r="L1009" s="6" t="s">
        <v>224</v>
      </c>
      <c r="M1009" s="6" t="s">
        <v>1801</v>
      </c>
      <c r="N1009" s="6" t="s">
        <v>2687</v>
      </c>
      <c r="O1009" s="46" t="s">
        <v>4031</v>
      </c>
    </row>
    <row r="1010" spans="1:15">
      <c r="A1010" s="50">
        <v>23.494599999999998</v>
      </c>
      <c r="B1010" s="18">
        <v>23.40756</v>
      </c>
      <c r="C1010" s="18">
        <v>23.347190000000001</v>
      </c>
      <c r="D1010" s="18">
        <v>23.554729999999999</v>
      </c>
      <c r="E1010" s="18">
        <v>23.887530000000002</v>
      </c>
      <c r="F1010" s="18">
        <v>23.941269999999999</v>
      </c>
      <c r="G1010" s="18">
        <v>23.383369999999999</v>
      </c>
      <c r="H1010" s="18">
        <v>23.62031</v>
      </c>
      <c r="I1010" s="18">
        <v>1</v>
      </c>
      <c r="J1010" s="6">
        <v>1251</v>
      </c>
      <c r="K1010" s="53">
        <v>0.109550143187957</v>
      </c>
      <c r="L1010" s="6" t="s">
        <v>224</v>
      </c>
      <c r="M1010" s="6" t="s">
        <v>1801</v>
      </c>
      <c r="N1010" s="6" t="s">
        <v>3702</v>
      </c>
      <c r="O1010" s="46">
        <f t="shared" ref="O1010:O1025" si="52">AVERAGE(E1010:H1010)-AVERAGE(A1010:D1010)</f>
        <v>0.25710000000000122</v>
      </c>
    </row>
    <row r="1011" spans="1:15">
      <c r="A1011" s="50">
        <v>25.240310000000001</v>
      </c>
      <c r="B1011" s="18">
        <v>24.753229999999999</v>
      </c>
      <c r="C1011" s="18">
        <v>24.523610000000001</v>
      </c>
      <c r="D1011" s="18">
        <v>25.20411</v>
      </c>
      <c r="E1011" s="18">
        <v>23.31493</v>
      </c>
      <c r="F1011" s="18">
        <v>22.517399999999999</v>
      </c>
      <c r="G1011" s="18">
        <v>21.942740000000001</v>
      </c>
      <c r="H1011" s="18">
        <v>22.9908</v>
      </c>
      <c r="I1011" s="18">
        <v>1</v>
      </c>
      <c r="J1011" s="6">
        <v>1103</v>
      </c>
      <c r="K1011" s="53">
        <v>6.4719511510462195E-4</v>
      </c>
      <c r="L1011" s="6" t="s">
        <v>88</v>
      </c>
      <c r="M1011" s="6" t="s">
        <v>1611</v>
      </c>
      <c r="N1011" s="6" t="s">
        <v>3705</v>
      </c>
      <c r="O1011" s="46">
        <f t="shared" si="52"/>
        <v>-2.2388474999999985</v>
      </c>
    </row>
    <row r="1012" spans="1:15">
      <c r="A1012" s="50">
        <v>24.288060000000002</v>
      </c>
      <c r="B1012" s="18">
        <v>25.12313</v>
      </c>
      <c r="C1012" s="18">
        <v>24.03313</v>
      </c>
      <c r="D1012" s="18">
        <v>23.99438</v>
      </c>
      <c r="E1012" s="18">
        <v>22.41751</v>
      </c>
      <c r="F1012" s="18">
        <v>23.044689999999999</v>
      </c>
      <c r="G1012" s="18">
        <v>23.349219999999999</v>
      </c>
      <c r="H1012" s="18">
        <v>23.577850000000002</v>
      </c>
      <c r="I1012" s="18">
        <v>1</v>
      </c>
      <c r="J1012" s="6">
        <v>451</v>
      </c>
      <c r="K1012" s="53">
        <v>1.32893344356675E-2</v>
      </c>
      <c r="L1012" s="6" t="s">
        <v>88</v>
      </c>
      <c r="M1012" s="6" t="s">
        <v>1611</v>
      </c>
      <c r="N1012" s="6" t="s">
        <v>3708</v>
      </c>
      <c r="O1012" s="46">
        <f t="shared" si="52"/>
        <v>-1.2623575000000038</v>
      </c>
    </row>
    <row r="1013" spans="1:15">
      <c r="A1013" s="50">
        <v>27.143170000000001</v>
      </c>
      <c r="B1013" s="18">
        <v>28.018239999999999</v>
      </c>
      <c r="C1013" s="18">
        <v>27.00432</v>
      </c>
      <c r="D1013" s="18">
        <v>26.366150000000001</v>
      </c>
      <c r="E1013" s="18">
        <v>26.536200000000001</v>
      </c>
      <c r="F1013" s="18">
        <v>26.554079999999999</v>
      </c>
      <c r="G1013" s="18">
        <v>26.561129999999999</v>
      </c>
      <c r="H1013" s="18">
        <v>26.682169999999999</v>
      </c>
      <c r="I1013" s="18">
        <v>1</v>
      </c>
      <c r="J1013" s="6">
        <v>1005</v>
      </c>
      <c r="K1013" s="53">
        <v>0.15896022398779699</v>
      </c>
      <c r="L1013" s="6" t="s">
        <v>88</v>
      </c>
      <c r="M1013" s="6" t="s">
        <v>1611</v>
      </c>
      <c r="N1013" s="6" t="s">
        <v>3703</v>
      </c>
      <c r="O1013" s="46">
        <f t="shared" si="52"/>
        <v>-0.54957500000000081</v>
      </c>
    </row>
    <row r="1014" spans="1:15">
      <c r="A1014" s="50">
        <v>23.52337</v>
      </c>
      <c r="B1014" s="18">
        <v>23.218350000000001</v>
      </c>
      <c r="C1014" s="18">
        <v>23.16375</v>
      </c>
      <c r="D1014" s="18">
        <v>22.31354</v>
      </c>
      <c r="E1014" s="18">
        <v>21.387319999999999</v>
      </c>
      <c r="F1014" s="18">
        <v>21.253499999999999</v>
      </c>
      <c r="G1014" s="18">
        <v>23.886600000000001</v>
      </c>
      <c r="H1014" s="18">
        <v>22.950199999999999</v>
      </c>
      <c r="I1014" s="18">
        <v>1</v>
      </c>
      <c r="J1014" s="6">
        <v>127</v>
      </c>
      <c r="K1014" s="53">
        <v>0.35671571567206101</v>
      </c>
      <c r="L1014" s="6" t="s">
        <v>88</v>
      </c>
      <c r="M1014" s="6" t="s">
        <v>1611</v>
      </c>
      <c r="N1014" s="6" t="s">
        <v>3706</v>
      </c>
      <c r="O1014" s="46">
        <f t="shared" si="52"/>
        <v>-0.68534750000000244</v>
      </c>
    </row>
    <row r="1015" spans="1:15">
      <c r="A1015" s="50">
        <v>21.652370000000001</v>
      </c>
      <c r="B1015" s="18">
        <v>22.789290000000001</v>
      </c>
      <c r="C1015" s="18">
        <v>20.807110000000002</v>
      </c>
      <c r="D1015" s="18">
        <v>20.311859999999999</v>
      </c>
      <c r="E1015" s="18">
        <v>20.6206</v>
      </c>
      <c r="F1015" s="18">
        <v>21.870039999999999</v>
      </c>
      <c r="G1015" s="18">
        <v>20.42296</v>
      </c>
      <c r="H1015" s="18">
        <v>19.94192</v>
      </c>
      <c r="I1015" s="18">
        <v>1</v>
      </c>
      <c r="J1015" s="6">
        <v>393</v>
      </c>
      <c r="K1015" s="53">
        <v>0.35861571073575199</v>
      </c>
      <c r="L1015" s="6" t="s">
        <v>88</v>
      </c>
      <c r="M1015" s="6" t="s">
        <v>1611</v>
      </c>
      <c r="N1015" s="6" t="s">
        <v>3707</v>
      </c>
      <c r="O1015" s="46">
        <f t="shared" si="52"/>
        <v>-0.6762775000000012</v>
      </c>
    </row>
    <row r="1016" spans="1:15">
      <c r="A1016" s="50">
        <v>25.626639999999998</v>
      </c>
      <c r="B1016" s="18">
        <v>25.245180000000001</v>
      </c>
      <c r="C1016" s="18">
        <v>25.192080000000001</v>
      </c>
      <c r="D1016" s="18">
        <v>22.86056</v>
      </c>
      <c r="E1016" s="18">
        <v>25.328890000000001</v>
      </c>
      <c r="F1016" s="18">
        <v>24.912369999999999</v>
      </c>
      <c r="G1016" s="18">
        <v>25.846319999999999</v>
      </c>
      <c r="H1016" s="18">
        <v>25.178319999999999</v>
      </c>
      <c r="I1016" s="18">
        <v>1</v>
      </c>
      <c r="J1016" s="6">
        <v>761</v>
      </c>
      <c r="K1016" s="53">
        <v>0.40984763373566602</v>
      </c>
      <c r="L1016" s="6" t="s">
        <v>88</v>
      </c>
      <c r="M1016" s="6" t="s">
        <v>1611</v>
      </c>
      <c r="N1016" s="6" t="s">
        <v>3709</v>
      </c>
      <c r="O1016" s="46">
        <f t="shared" si="52"/>
        <v>0.58535999999999788</v>
      </c>
    </row>
    <row r="1017" spans="1:15">
      <c r="A1017" s="50">
        <v>27.346299999999999</v>
      </c>
      <c r="B1017" s="18">
        <v>27.091439999999999</v>
      </c>
      <c r="C1017" s="18">
        <v>26.029029999999999</v>
      </c>
      <c r="D1017" s="18">
        <v>26.19116</v>
      </c>
      <c r="E1017" s="18">
        <v>27.161249999999999</v>
      </c>
      <c r="F1017" s="18">
        <v>26.631869999999999</v>
      </c>
      <c r="G1017" s="18">
        <v>26.720510000000001</v>
      </c>
      <c r="H1017" s="18">
        <v>26.858989999999999</v>
      </c>
      <c r="I1017" s="18">
        <v>1</v>
      </c>
      <c r="J1017" s="6">
        <v>919</v>
      </c>
      <c r="K1017" s="53">
        <v>0.62399075859337905</v>
      </c>
      <c r="L1017" s="6" t="s">
        <v>88</v>
      </c>
      <c r="M1017" s="6" t="s">
        <v>1611</v>
      </c>
      <c r="N1017" s="6" t="s">
        <v>3710</v>
      </c>
      <c r="O1017" s="46">
        <f t="shared" si="52"/>
        <v>0.17867250000000467</v>
      </c>
    </row>
    <row r="1018" spans="1:15">
      <c r="A1018" s="50">
        <v>22.61036</v>
      </c>
      <c r="B1018" s="18">
        <v>22.441970000000001</v>
      </c>
      <c r="C1018" s="18">
        <v>22.065529999999999</v>
      </c>
      <c r="D1018" s="18">
        <v>21.765429999999999</v>
      </c>
      <c r="E1018" s="18">
        <v>22.238679999999999</v>
      </c>
      <c r="F1018" s="18">
        <v>22.276710000000001</v>
      </c>
      <c r="G1018" s="18">
        <v>21.7913</v>
      </c>
      <c r="H1018" s="18">
        <v>22.624929999999999</v>
      </c>
      <c r="I1018" s="18">
        <v>1</v>
      </c>
      <c r="J1018" s="6">
        <v>1053</v>
      </c>
      <c r="K1018" s="53">
        <v>0.96380677165029005</v>
      </c>
      <c r="L1018" s="6" t="s">
        <v>88</v>
      </c>
      <c r="M1018" s="6" t="s">
        <v>1611</v>
      </c>
      <c r="N1018" s="6" t="s">
        <v>3704</v>
      </c>
      <c r="O1018" s="46">
        <f t="shared" si="52"/>
        <v>1.2082500000005325E-2</v>
      </c>
    </row>
    <row r="1019" spans="1:15">
      <c r="A1019" s="50">
        <v>21.365010000000002</v>
      </c>
      <c r="B1019" s="18">
        <v>21.811900000000001</v>
      </c>
      <c r="C1019" s="18">
        <v>21.709859999999999</v>
      </c>
      <c r="D1019" s="18">
        <v>20.553090000000001</v>
      </c>
      <c r="E1019" s="18">
        <v>21.552479999999999</v>
      </c>
      <c r="F1019" s="18">
        <v>21.521090000000001</v>
      </c>
      <c r="G1019" s="18">
        <v>21.40598</v>
      </c>
      <c r="H1019" s="18">
        <v>21.682729999999999</v>
      </c>
      <c r="I1019" s="18">
        <v>1</v>
      </c>
      <c r="J1019" s="6">
        <v>889</v>
      </c>
      <c r="K1019" s="53">
        <v>0.55774107218371705</v>
      </c>
      <c r="L1019" s="6" t="s">
        <v>496</v>
      </c>
      <c r="M1019" s="6" t="s">
        <v>2181</v>
      </c>
      <c r="N1019" s="6" t="s">
        <v>3711</v>
      </c>
      <c r="O1019" s="46">
        <f t="shared" si="52"/>
        <v>0.1806049999999999</v>
      </c>
    </row>
    <row r="1020" spans="1:15">
      <c r="A1020" s="50">
        <v>22.79372</v>
      </c>
      <c r="B1020" s="18">
        <v>22.25667</v>
      </c>
      <c r="C1020" s="18">
        <v>21.022349999999999</v>
      </c>
      <c r="D1020" s="18">
        <v>22.754300000000001</v>
      </c>
      <c r="E1020" s="18">
        <v>20.814879999999999</v>
      </c>
      <c r="F1020" s="18">
        <v>21.132259999999999</v>
      </c>
      <c r="G1020" s="18">
        <v>19.57132</v>
      </c>
      <c r="H1020" s="18">
        <v>19.961829999999999</v>
      </c>
      <c r="I1020" s="18">
        <v>0.5</v>
      </c>
      <c r="J1020" s="6">
        <v>141</v>
      </c>
      <c r="K1020" s="53">
        <v>1.56501788960959E-2</v>
      </c>
      <c r="L1020" s="6" t="s">
        <v>63</v>
      </c>
      <c r="M1020" s="6" t="s">
        <v>1578</v>
      </c>
      <c r="N1020" s="6" t="s">
        <v>2928</v>
      </c>
      <c r="O1020" s="46">
        <f t="shared" si="52"/>
        <v>-1.8366875</v>
      </c>
    </row>
    <row r="1021" spans="1:15">
      <c r="A1021" s="50">
        <v>22.79372</v>
      </c>
      <c r="B1021" s="18">
        <v>22.25667</v>
      </c>
      <c r="C1021" s="18">
        <v>21.022349999999999</v>
      </c>
      <c r="D1021" s="18">
        <v>22.754300000000001</v>
      </c>
      <c r="E1021" s="18">
        <v>20.814879999999999</v>
      </c>
      <c r="F1021" s="18">
        <v>21.132259999999999</v>
      </c>
      <c r="G1021" s="18">
        <v>19.57132</v>
      </c>
      <c r="H1021" s="18">
        <v>19.961829999999999</v>
      </c>
      <c r="I1021" s="18">
        <v>0.5</v>
      </c>
      <c r="J1021" s="6">
        <v>143</v>
      </c>
      <c r="K1021" s="53">
        <v>1.56501788960959E-2</v>
      </c>
      <c r="L1021" s="6" t="s">
        <v>63</v>
      </c>
      <c r="M1021" s="6" t="s">
        <v>1578</v>
      </c>
      <c r="N1021" s="6" t="s">
        <v>2929</v>
      </c>
      <c r="O1021" s="46">
        <f t="shared" si="52"/>
        <v>-1.8366875</v>
      </c>
    </row>
    <row r="1022" spans="1:15">
      <c r="A1022" s="50">
        <v>22.817509999999999</v>
      </c>
      <c r="B1022" s="18">
        <v>23.21556</v>
      </c>
      <c r="C1022" s="18">
        <v>23.052299999999999</v>
      </c>
      <c r="D1022" s="18">
        <v>23.261980000000001</v>
      </c>
      <c r="E1022" s="18">
        <v>22.051649999999999</v>
      </c>
      <c r="F1022" s="18">
        <v>22.872450000000001</v>
      </c>
      <c r="G1022" s="18">
        <v>22.572649999999999</v>
      </c>
      <c r="H1022" s="18">
        <v>22.341010000000001</v>
      </c>
      <c r="I1022" s="18">
        <v>0.999996</v>
      </c>
      <c r="J1022" s="6">
        <v>407</v>
      </c>
      <c r="K1022" s="53">
        <v>2.05377362714756E-2</v>
      </c>
      <c r="L1022" s="6" t="s">
        <v>63</v>
      </c>
      <c r="M1022" s="6" t="s">
        <v>1578</v>
      </c>
      <c r="N1022" s="6" t="s">
        <v>3111</v>
      </c>
      <c r="O1022" s="46">
        <f t="shared" si="52"/>
        <v>-0.62739750000000427</v>
      </c>
    </row>
    <row r="1023" spans="1:15">
      <c r="A1023" s="50">
        <v>20.53839</v>
      </c>
      <c r="B1023" s="18">
        <v>18.42202</v>
      </c>
      <c r="C1023" s="18">
        <v>20.221990000000002</v>
      </c>
      <c r="D1023" s="18">
        <v>19.973510000000001</v>
      </c>
      <c r="E1023" s="18">
        <v>20.158449999999998</v>
      </c>
      <c r="F1023" s="18">
        <v>17.818909999999999</v>
      </c>
      <c r="G1023" s="18">
        <v>17.26756</v>
      </c>
      <c r="H1023" s="18">
        <v>19.249890000000001</v>
      </c>
      <c r="I1023" s="18">
        <v>1</v>
      </c>
      <c r="J1023" s="6">
        <v>717</v>
      </c>
      <c r="K1023" s="53">
        <v>0.20063014259426601</v>
      </c>
      <c r="L1023" s="6" t="s">
        <v>63</v>
      </c>
      <c r="M1023" s="6" t="s">
        <v>1578</v>
      </c>
      <c r="N1023" s="6" t="s">
        <v>3712</v>
      </c>
      <c r="O1023" s="46">
        <f t="shared" si="52"/>
        <v>-1.1652750000000012</v>
      </c>
    </row>
    <row r="1024" spans="1:15">
      <c r="A1024" s="50">
        <v>23.645700000000001</v>
      </c>
      <c r="B1024" s="18">
        <v>23.809709999999999</v>
      </c>
      <c r="C1024" s="18">
        <v>23.58015</v>
      </c>
      <c r="D1024" s="18">
        <v>22.078189999999999</v>
      </c>
      <c r="E1024" s="18">
        <v>22.771370000000001</v>
      </c>
      <c r="F1024" s="18">
        <v>23.327449999999999</v>
      </c>
      <c r="G1024" s="18">
        <v>22.80696</v>
      </c>
      <c r="H1024" s="18">
        <v>23.35568</v>
      </c>
      <c r="I1024" s="18">
        <v>1</v>
      </c>
      <c r="J1024" s="6">
        <v>896</v>
      </c>
      <c r="K1024" s="53">
        <v>0.64051254011144898</v>
      </c>
      <c r="L1024" s="6" t="s">
        <v>63</v>
      </c>
      <c r="M1024" s="6" t="s">
        <v>1578</v>
      </c>
      <c r="N1024" s="6" t="s">
        <v>3713</v>
      </c>
      <c r="O1024" s="46">
        <f t="shared" si="52"/>
        <v>-0.21307250000000266</v>
      </c>
    </row>
    <row r="1025" spans="1:15">
      <c r="A1025" s="50">
        <v>23.645700000000001</v>
      </c>
      <c r="B1025" s="18">
        <v>23.809709999999999</v>
      </c>
      <c r="C1025" s="18">
        <v>23.58015</v>
      </c>
      <c r="D1025" s="18">
        <v>22.078189999999999</v>
      </c>
      <c r="E1025" s="18">
        <v>22.771370000000001</v>
      </c>
      <c r="F1025" s="18">
        <v>23.327449999999999</v>
      </c>
      <c r="G1025" s="18">
        <v>22.80696</v>
      </c>
      <c r="H1025" s="18">
        <v>23.35568</v>
      </c>
      <c r="I1025" s="18">
        <v>1</v>
      </c>
      <c r="J1025" s="6">
        <v>901</v>
      </c>
      <c r="K1025" s="53">
        <v>0.64051254011144898</v>
      </c>
      <c r="L1025" s="6" t="s">
        <v>63</v>
      </c>
      <c r="M1025" s="6" t="s">
        <v>1578</v>
      </c>
      <c r="N1025" s="6" t="s">
        <v>3714</v>
      </c>
      <c r="O1025" s="46">
        <f t="shared" si="52"/>
        <v>-0.21307250000000266</v>
      </c>
    </row>
    <row r="1026" spans="1:15">
      <c r="A1026" s="50"/>
      <c r="B1026" s="18">
        <v>21.04494</v>
      </c>
      <c r="C1026" s="18">
        <v>21.139959999999999</v>
      </c>
      <c r="D1026" s="18">
        <v>19.949629999999999</v>
      </c>
      <c r="E1026" s="18"/>
      <c r="F1026" s="18"/>
      <c r="G1026" s="18">
        <v>18.40333</v>
      </c>
      <c r="H1026" s="18">
        <v>19.519909999999999</v>
      </c>
      <c r="I1026" s="18">
        <v>0.99994899999999998</v>
      </c>
      <c r="J1026" s="6">
        <v>1120</v>
      </c>
      <c r="K1026" s="53" t="s">
        <v>4031</v>
      </c>
      <c r="L1026" s="6" t="s">
        <v>190</v>
      </c>
      <c r="M1026" s="6" t="s">
        <v>1749</v>
      </c>
      <c r="N1026" s="6" t="s">
        <v>2613</v>
      </c>
      <c r="O1026" s="46" t="s">
        <v>4031</v>
      </c>
    </row>
    <row r="1027" spans="1:15">
      <c r="A1027" s="50"/>
      <c r="B1027" s="18">
        <v>21.04494</v>
      </c>
      <c r="C1027" s="18">
        <v>21.139959999999999</v>
      </c>
      <c r="D1027" s="18">
        <v>19.949629999999999</v>
      </c>
      <c r="E1027" s="18"/>
      <c r="F1027" s="18"/>
      <c r="G1027" s="18">
        <v>18.40333</v>
      </c>
      <c r="H1027" s="18">
        <v>19.519909999999999</v>
      </c>
      <c r="I1027" s="18">
        <v>0.99988100000000002</v>
      </c>
      <c r="J1027" s="6">
        <v>1134</v>
      </c>
      <c r="K1027" s="53" t="s">
        <v>4031</v>
      </c>
      <c r="L1027" s="6" t="s">
        <v>190</v>
      </c>
      <c r="M1027" s="6" t="s">
        <v>1749</v>
      </c>
      <c r="N1027" s="6" t="s">
        <v>2605</v>
      </c>
      <c r="O1027" s="46" t="s">
        <v>4031</v>
      </c>
    </row>
    <row r="1028" spans="1:15">
      <c r="A1028" s="50">
        <v>22.303660000000001</v>
      </c>
      <c r="B1028" s="18"/>
      <c r="C1028" s="18">
        <v>20.335599999999999</v>
      </c>
      <c r="D1028" s="18">
        <v>19.46649</v>
      </c>
      <c r="E1028" s="18">
        <v>21.522819999999999</v>
      </c>
      <c r="F1028" s="18">
        <v>21.435169999999999</v>
      </c>
      <c r="G1028" s="18">
        <v>21.830549999999999</v>
      </c>
      <c r="H1028" s="18">
        <v>21.430990000000001</v>
      </c>
      <c r="I1028" s="18">
        <v>1</v>
      </c>
      <c r="J1028" s="6">
        <v>585</v>
      </c>
      <c r="K1028" s="53">
        <v>0.28399244725766898</v>
      </c>
      <c r="L1028" s="6" t="s">
        <v>190</v>
      </c>
      <c r="M1028" s="6" t="s">
        <v>1749</v>
      </c>
      <c r="N1028" s="6" t="s">
        <v>2873</v>
      </c>
      <c r="O1028" s="46">
        <f t="shared" ref="O1028:O1038" si="53">AVERAGE(E1028:H1028)-AVERAGE(A1028:D1028)</f>
        <v>0.85296583333333231</v>
      </c>
    </row>
    <row r="1029" spans="1:15">
      <c r="A1029" s="50">
        <v>22.52318</v>
      </c>
      <c r="B1029" s="18"/>
      <c r="C1029" s="18">
        <v>22.73057</v>
      </c>
      <c r="D1029" s="18">
        <v>20.91583</v>
      </c>
      <c r="E1029" s="18">
        <v>23.317409999999999</v>
      </c>
      <c r="F1029" s="18">
        <v>23.281359999999999</v>
      </c>
      <c r="G1029" s="18">
        <v>21.595500000000001</v>
      </c>
      <c r="H1029" s="18"/>
      <c r="I1029" s="18">
        <v>1</v>
      </c>
      <c r="J1029" s="6">
        <v>330</v>
      </c>
      <c r="K1029" s="53">
        <v>0.45013562585896999</v>
      </c>
      <c r="L1029" s="6" t="s">
        <v>622</v>
      </c>
      <c r="M1029" s="6" t="s">
        <v>1843</v>
      </c>
      <c r="N1029" s="6" t="s">
        <v>2755</v>
      </c>
      <c r="O1029" s="46">
        <f t="shared" si="53"/>
        <v>0.67489666666666892</v>
      </c>
    </row>
    <row r="1030" spans="1:15">
      <c r="A1030" s="50">
        <v>24.142890000000001</v>
      </c>
      <c r="B1030" s="18">
        <v>24.72635</v>
      </c>
      <c r="C1030" s="18">
        <v>24.5809</v>
      </c>
      <c r="D1030" s="18">
        <v>24.533329999999999</v>
      </c>
      <c r="E1030" s="18">
        <v>23.05358</v>
      </c>
      <c r="F1030" s="18">
        <v>24.489280000000001</v>
      </c>
      <c r="G1030" s="18">
        <v>23.417770000000001</v>
      </c>
      <c r="H1030" s="18">
        <v>24.066770000000002</v>
      </c>
      <c r="I1030" s="18">
        <v>1</v>
      </c>
      <c r="J1030" s="6">
        <v>165</v>
      </c>
      <c r="K1030" s="53">
        <v>7.5942862581104997E-2</v>
      </c>
      <c r="L1030" s="6" t="s">
        <v>497</v>
      </c>
      <c r="M1030" s="6" t="s">
        <v>2182</v>
      </c>
      <c r="N1030" s="6" t="s">
        <v>3715</v>
      </c>
      <c r="O1030" s="46">
        <f t="shared" si="53"/>
        <v>-0.73901749999999922</v>
      </c>
    </row>
    <row r="1031" spans="1:15">
      <c r="A1031" s="50">
        <v>22.659859999999998</v>
      </c>
      <c r="B1031" s="18">
        <v>23.645810000000001</v>
      </c>
      <c r="C1031" s="18">
        <v>23.194929999999999</v>
      </c>
      <c r="D1031" s="18">
        <v>23.117039999999999</v>
      </c>
      <c r="E1031" s="18">
        <v>21.855550000000001</v>
      </c>
      <c r="F1031" s="18">
        <v>23.275549999999999</v>
      </c>
      <c r="G1031" s="18">
        <v>22.596800000000002</v>
      </c>
      <c r="H1031" s="18">
        <v>22.999839999999999</v>
      </c>
      <c r="I1031" s="18">
        <v>1</v>
      </c>
      <c r="J1031" s="6">
        <v>259</v>
      </c>
      <c r="K1031" s="53">
        <v>0.247506471125053</v>
      </c>
      <c r="L1031" s="6" t="s">
        <v>498</v>
      </c>
      <c r="M1031" s="6" t="s">
        <v>2183</v>
      </c>
      <c r="N1031" s="6" t="s">
        <v>3716</v>
      </c>
      <c r="O1031" s="46">
        <f t="shared" si="53"/>
        <v>-0.47247499999999576</v>
      </c>
    </row>
    <row r="1032" spans="1:15">
      <c r="A1032" s="50">
        <v>25.141719999999999</v>
      </c>
      <c r="B1032" s="18">
        <v>25.60425</v>
      </c>
      <c r="C1032" s="18">
        <v>25.788499999999999</v>
      </c>
      <c r="D1032" s="18">
        <v>23.98555</v>
      </c>
      <c r="E1032" s="18">
        <v>25.41245</v>
      </c>
      <c r="F1032" s="18">
        <v>24.788399999999999</v>
      </c>
      <c r="G1032" s="18">
        <v>24.6782</v>
      </c>
      <c r="H1032" s="18">
        <v>25.160309999999999</v>
      </c>
      <c r="I1032" s="18">
        <v>1</v>
      </c>
      <c r="J1032" s="6">
        <v>53</v>
      </c>
      <c r="K1032" s="53">
        <v>0.79345657467360498</v>
      </c>
      <c r="L1032" s="6" t="s">
        <v>89</v>
      </c>
      <c r="M1032" s="6" t="s">
        <v>1612</v>
      </c>
      <c r="N1032" s="6" t="s">
        <v>3717</v>
      </c>
      <c r="O1032" s="46">
        <f t="shared" si="53"/>
        <v>-0.12016500000000008</v>
      </c>
    </row>
    <row r="1033" spans="1:15">
      <c r="A1033" s="50">
        <v>23.079170000000001</v>
      </c>
      <c r="B1033" s="18">
        <v>23.253019999999999</v>
      </c>
      <c r="C1033" s="18">
        <v>23.271989999999999</v>
      </c>
      <c r="D1033" s="18">
        <v>23.14348</v>
      </c>
      <c r="E1033" s="18">
        <v>21.636839999999999</v>
      </c>
      <c r="F1033" s="18">
        <v>23.20346</v>
      </c>
      <c r="G1033" s="18">
        <v>23.652940000000001</v>
      </c>
      <c r="H1033" s="18">
        <v>22.18843</v>
      </c>
      <c r="I1033" s="18">
        <v>1</v>
      </c>
      <c r="J1033" s="6">
        <v>471</v>
      </c>
      <c r="K1033" s="53">
        <v>0.30752719918451299</v>
      </c>
      <c r="L1033" s="6" t="s">
        <v>499</v>
      </c>
      <c r="M1033" s="6" t="s">
        <v>2184</v>
      </c>
      <c r="N1033" s="6" t="s">
        <v>3718</v>
      </c>
      <c r="O1033" s="46">
        <f t="shared" si="53"/>
        <v>-0.51649749999999983</v>
      </c>
    </row>
    <row r="1034" spans="1:15">
      <c r="A1034" s="50">
        <v>22.30639</v>
      </c>
      <c r="B1034" s="18">
        <v>22.520009999999999</v>
      </c>
      <c r="C1034" s="18">
        <v>22.127700000000001</v>
      </c>
      <c r="D1034" s="18">
        <v>21.898849999999999</v>
      </c>
      <c r="E1034" s="18">
        <v>21.890709999999999</v>
      </c>
      <c r="F1034" s="18">
        <v>21.67642</v>
      </c>
      <c r="G1034" s="18">
        <v>21.809940000000001</v>
      </c>
      <c r="H1034" s="18">
        <v>21.541129999999999</v>
      </c>
      <c r="I1034" s="18">
        <v>1</v>
      </c>
      <c r="J1034" s="6">
        <v>98</v>
      </c>
      <c r="K1034" s="53">
        <v>1.9364055405556801E-2</v>
      </c>
      <c r="L1034" s="6" t="s">
        <v>718</v>
      </c>
      <c r="M1034" s="6" t="s">
        <v>2185</v>
      </c>
      <c r="N1034" s="6" t="s">
        <v>3720</v>
      </c>
      <c r="O1034" s="46">
        <f t="shared" si="53"/>
        <v>-0.48368749999999849</v>
      </c>
    </row>
    <row r="1035" spans="1:15">
      <c r="A1035" s="50">
        <v>23.197009999999999</v>
      </c>
      <c r="B1035" s="18">
        <v>23.324300000000001</v>
      </c>
      <c r="C1035" s="18">
        <v>22.92211</v>
      </c>
      <c r="D1035" s="18">
        <v>22.065660000000001</v>
      </c>
      <c r="E1035" s="18">
        <v>23.01248</v>
      </c>
      <c r="F1035" s="18">
        <v>23.08792</v>
      </c>
      <c r="G1035" s="18">
        <v>23.098880000000001</v>
      </c>
      <c r="H1035" s="18">
        <v>22.835509999999999</v>
      </c>
      <c r="I1035" s="18">
        <v>1</v>
      </c>
      <c r="J1035" s="6">
        <v>583</v>
      </c>
      <c r="K1035" s="53">
        <v>0.66602257965959599</v>
      </c>
      <c r="L1035" s="6" t="s">
        <v>718</v>
      </c>
      <c r="M1035" s="6" t="s">
        <v>2185</v>
      </c>
      <c r="N1035" s="6" t="s">
        <v>3719</v>
      </c>
      <c r="O1035" s="46">
        <f t="shared" si="53"/>
        <v>0.13142749999999737</v>
      </c>
    </row>
    <row r="1036" spans="1:15">
      <c r="A1036" s="50">
        <v>24.771329999999999</v>
      </c>
      <c r="B1036" s="18">
        <v>24.601099999999999</v>
      </c>
      <c r="C1036" s="18">
        <v>24.34712</v>
      </c>
      <c r="D1036" s="18">
        <v>24.139769999999999</v>
      </c>
      <c r="E1036" s="18">
        <v>23.267710000000001</v>
      </c>
      <c r="F1036" s="18">
        <v>23.812940000000001</v>
      </c>
      <c r="G1036" s="18">
        <v>23.628900000000002</v>
      </c>
      <c r="H1036" s="18">
        <v>22.557030000000001</v>
      </c>
      <c r="I1036" s="18">
        <v>0.99406099999999997</v>
      </c>
      <c r="J1036" s="6">
        <v>254</v>
      </c>
      <c r="K1036" s="53">
        <v>1.0081828039992901E-2</v>
      </c>
      <c r="L1036" s="6" t="s">
        <v>34</v>
      </c>
      <c r="M1036" s="6" t="s">
        <v>1540</v>
      </c>
      <c r="N1036" s="6" t="s">
        <v>3008</v>
      </c>
      <c r="O1036" s="46">
        <f t="shared" si="53"/>
        <v>-1.148184999999998</v>
      </c>
    </row>
    <row r="1037" spans="1:15">
      <c r="A1037" s="50">
        <v>23.126300000000001</v>
      </c>
      <c r="B1037" s="18">
        <v>23.271129999999999</v>
      </c>
      <c r="C1037" s="18">
        <v>23.485299999999999</v>
      </c>
      <c r="D1037" s="18">
        <v>23.3291</v>
      </c>
      <c r="E1037" s="18">
        <v>24.963270000000001</v>
      </c>
      <c r="F1037" s="18">
        <v>23.71125</v>
      </c>
      <c r="G1037" s="18">
        <v>23.65502</v>
      </c>
      <c r="H1037" s="18">
        <v>22.37677</v>
      </c>
      <c r="I1037" s="18">
        <v>0.99928799999999995</v>
      </c>
      <c r="J1037" s="6">
        <v>323</v>
      </c>
      <c r="K1037" s="53">
        <v>0.50980766288900303</v>
      </c>
      <c r="L1037" s="6" t="s">
        <v>34</v>
      </c>
      <c r="M1037" s="6" t="s">
        <v>1540</v>
      </c>
      <c r="N1037" s="6" t="s">
        <v>3040</v>
      </c>
      <c r="O1037" s="46">
        <f t="shared" si="53"/>
        <v>0.37362000000000251</v>
      </c>
    </row>
    <row r="1038" spans="1:15">
      <c r="A1038" s="50">
        <v>23.22465</v>
      </c>
      <c r="B1038" s="18">
        <v>23.83596</v>
      </c>
      <c r="C1038" s="18">
        <v>23.401979999999998</v>
      </c>
      <c r="D1038" s="18">
        <v>23.23272</v>
      </c>
      <c r="E1038" s="18">
        <v>23.525639999999999</v>
      </c>
      <c r="F1038" s="18">
        <v>23.49765</v>
      </c>
      <c r="G1038" s="18">
        <v>23.151820000000001</v>
      </c>
      <c r="H1038" s="18">
        <v>23.484439999999999</v>
      </c>
      <c r="I1038" s="18">
        <v>1</v>
      </c>
      <c r="J1038" s="6">
        <v>601</v>
      </c>
      <c r="K1038" s="53">
        <v>0.95936672639323795</v>
      </c>
      <c r="L1038" s="6" t="s">
        <v>719</v>
      </c>
      <c r="M1038" s="6" t="s">
        <v>2186</v>
      </c>
      <c r="N1038" s="6" t="s">
        <v>3721</v>
      </c>
      <c r="O1038" s="46">
        <f t="shared" si="53"/>
        <v>-8.9399999999990598E-3</v>
      </c>
    </row>
    <row r="1039" spans="1:15">
      <c r="A1039" s="50">
        <v>19.94049</v>
      </c>
      <c r="B1039" s="18">
        <v>19.990649999999999</v>
      </c>
      <c r="C1039" s="18">
        <v>21.612880000000001</v>
      </c>
      <c r="D1039" s="18">
        <v>21.59714</v>
      </c>
      <c r="E1039" s="18"/>
      <c r="F1039" s="18"/>
      <c r="G1039" s="18"/>
      <c r="H1039" s="18"/>
      <c r="I1039" s="18">
        <v>1</v>
      </c>
      <c r="J1039" s="6">
        <v>148</v>
      </c>
      <c r="K1039" s="53" t="s">
        <v>4031</v>
      </c>
      <c r="L1039" s="6" t="s">
        <v>369</v>
      </c>
      <c r="M1039" s="6" t="s">
        <v>2006</v>
      </c>
      <c r="N1039" s="6" t="s">
        <v>3129</v>
      </c>
      <c r="O1039" s="46">
        <f>-AVERAGE(A1039:D1039)</f>
        <v>-20.78529</v>
      </c>
    </row>
    <row r="1040" spans="1:15">
      <c r="A1040" s="50">
        <v>22.554970000000001</v>
      </c>
      <c r="B1040" s="18">
        <v>23.5093</v>
      </c>
      <c r="C1040" s="18">
        <v>23.736239999999999</v>
      </c>
      <c r="D1040" s="18">
        <v>23.325530000000001</v>
      </c>
      <c r="E1040" s="18">
        <v>23.76577</v>
      </c>
      <c r="F1040" s="18">
        <v>23.524319999999999</v>
      </c>
      <c r="G1040" s="18">
        <v>23.539549999999998</v>
      </c>
      <c r="H1040" s="18">
        <v>24.251259999999998</v>
      </c>
      <c r="I1040" s="18">
        <v>1</v>
      </c>
      <c r="J1040" s="6">
        <v>117</v>
      </c>
      <c r="K1040" s="53">
        <v>0.16291548871102199</v>
      </c>
      <c r="L1040" s="6" t="s">
        <v>500</v>
      </c>
      <c r="M1040" s="6" t="s">
        <v>2187</v>
      </c>
      <c r="N1040" s="6" t="s">
        <v>3722</v>
      </c>
      <c r="O1040" s="46">
        <f t="shared" ref="O1040:O1049" si="54">AVERAGE(E1040:H1040)-AVERAGE(A1040:D1040)</f>
        <v>0.48871499999999912</v>
      </c>
    </row>
    <row r="1041" spans="1:15">
      <c r="A1041" s="50">
        <v>23.35689</v>
      </c>
      <c r="B1041" s="18">
        <v>22.89556</v>
      </c>
      <c r="C1041" s="18">
        <v>23.993259999999999</v>
      </c>
      <c r="D1041" s="18">
        <v>22.51031</v>
      </c>
      <c r="E1041" s="18">
        <v>23.8569</v>
      </c>
      <c r="F1041" s="18">
        <v>25.148260000000001</v>
      </c>
      <c r="G1041" s="18">
        <v>24.243649999999999</v>
      </c>
      <c r="H1041" s="18">
        <v>23.41403</v>
      </c>
      <c r="I1041" s="18">
        <v>1</v>
      </c>
      <c r="J1041" s="6">
        <v>197</v>
      </c>
      <c r="K1041" s="53">
        <v>9.2056824053358299E-2</v>
      </c>
      <c r="L1041" s="6" t="s">
        <v>501</v>
      </c>
      <c r="M1041" s="6" t="s">
        <v>2188</v>
      </c>
      <c r="N1041" s="6" t="s">
        <v>3723</v>
      </c>
      <c r="O1041" s="46">
        <f t="shared" si="54"/>
        <v>0.97670499999999905</v>
      </c>
    </row>
    <row r="1042" spans="1:15">
      <c r="A1042" s="50">
        <v>22.85867</v>
      </c>
      <c r="B1042" s="18">
        <v>23.383900000000001</v>
      </c>
      <c r="C1042" s="18">
        <v>23.372260000000001</v>
      </c>
      <c r="D1042" s="18">
        <v>23.206099999999999</v>
      </c>
      <c r="E1042" s="18">
        <v>22.593039999999998</v>
      </c>
      <c r="F1042" s="18">
        <v>23.266279999999998</v>
      </c>
      <c r="G1042" s="18">
        <v>22.00601</v>
      </c>
      <c r="H1042" s="18">
        <v>20.765309999999999</v>
      </c>
      <c r="I1042" s="18">
        <v>1</v>
      </c>
      <c r="J1042" s="6">
        <v>212</v>
      </c>
      <c r="K1042" s="53">
        <v>0.10279965097075799</v>
      </c>
      <c r="L1042" s="6" t="s">
        <v>501</v>
      </c>
      <c r="M1042" s="6" t="s">
        <v>2188</v>
      </c>
      <c r="N1042" s="6" t="s">
        <v>3724</v>
      </c>
      <c r="O1042" s="46">
        <f t="shared" si="54"/>
        <v>-1.0475725000000011</v>
      </c>
    </row>
    <row r="1043" spans="1:15">
      <c r="A1043" s="50"/>
      <c r="B1043" s="18">
        <v>21.031669999999998</v>
      </c>
      <c r="C1043" s="18">
        <v>21.811119999999999</v>
      </c>
      <c r="D1043" s="18">
        <v>21.664490000000001</v>
      </c>
      <c r="E1043" s="18">
        <v>21.667439999999999</v>
      </c>
      <c r="F1043" s="18"/>
      <c r="G1043" s="18">
        <v>20.2469</v>
      </c>
      <c r="H1043" s="18">
        <v>21.498190000000001</v>
      </c>
      <c r="I1043" s="18">
        <v>1</v>
      </c>
      <c r="J1043" s="6">
        <v>289</v>
      </c>
      <c r="K1043" s="53">
        <v>0.51212499822192403</v>
      </c>
      <c r="L1043" s="6" t="s">
        <v>254</v>
      </c>
      <c r="M1043" s="6" t="s">
        <v>1844</v>
      </c>
      <c r="N1043" s="6" t="s">
        <v>2756</v>
      </c>
      <c r="O1043" s="46">
        <f t="shared" si="54"/>
        <v>-0.36491666666666589</v>
      </c>
    </row>
    <row r="1044" spans="1:15">
      <c r="A1044" s="50"/>
      <c r="B1044" s="18">
        <v>19.12293</v>
      </c>
      <c r="C1044" s="18">
        <v>20.249680000000001</v>
      </c>
      <c r="D1044" s="18">
        <v>21.614280000000001</v>
      </c>
      <c r="E1044" s="18">
        <v>21.941020000000002</v>
      </c>
      <c r="F1044" s="18">
        <v>20.491009999999999</v>
      </c>
      <c r="G1044" s="18">
        <v>18.20767</v>
      </c>
      <c r="H1044" s="18"/>
      <c r="I1044" s="18">
        <v>1</v>
      </c>
      <c r="J1044" s="6">
        <v>60</v>
      </c>
      <c r="K1044" s="53">
        <v>0.93353166268021204</v>
      </c>
      <c r="L1044" s="6" t="s">
        <v>254</v>
      </c>
      <c r="M1044" s="6" t="s">
        <v>1844</v>
      </c>
      <c r="N1044" s="6" t="s">
        <v>2757</v>
      </c>
      <c r="O1044" s="46">
        <f t="shared" si="54"/>
        <v>-0.11573000000000278</v>
      </c>
    </row>
    <row r="1045" spans="1:15">
      <c r="A1045" s="50">
        <v>20.672370000000001</v>
      </c>
      <c r="B1045" s="18">
        <v>21.38916</v>
      </c>
      <c r="C1045" s="18">
        <v>20.548960000000001</v>
      </c>
      <c r="D1045" s="18"/>
      <c r="E1045" s="18"/>
      <c r="F1045" s="18">
        <v>19.612559999999998</v>
      </c>
      <c r="G1045" s="18">
        <v>19.197510000000001</v>
      </c>
      <c r="H1045" s="18">
        <v>18.834140000000001</v>
      </c>
      <c r="I1045" s="18">
        <v>0.95005200000000001</v>
      </c>
      <c r="J1045" s="6">
        <v>72</v>
      </c>
      <c r="K1045" s="53">
        <v>8.67805890131698E-3</v>
      </c>
      <c r="L1045" s="6" t="s">
        <v>589</v>
      </c>
      <c r="M1045" s="6" t="s">
        <v>1725</v>
      </c>
      <c r="N1045" s="6" t="s">
        <v>2561</v>
      </c>
      <c r="O1045" s="46">
        <f t="shared" si="54"/>
        <v>-1.655426666666667</v>
      </c>
    </row>
    <row r="1046" spans="1:15">
      <c r="A1046" s="50">
        <v>26.386340000000001</v>
      </c>
      <c r="B1046" s="18">
        <v>26.429040000000001</v>
      </c>
      <c r="C1046" s="18">
        <v>26.365349999999999</v>
      </c>
      <c r="D1046" s="18">
        <v>26.16517</v>
      </c>
      <c r="E1046" s="18">
        <v>25.619689999999999</v>
      </c>
      <c r="F1046" s="18">
        <v>25.459479999999999</v>
      </c>
      <c r="G1046" s="18">
        <v>25.196560000000002</v>
      </c>
      <c r="H1046" s="18">
        <v>25.455069999999999</v>
      </c>
      <c r="I1046" s="18">
        <v>1</v>
      </c>
      <c r="J1046" s="6">
        <v>196</v>
      </c>
      <c r="K1046" s="53">
        <v>1.3781809868074199E-4</v>
      </c>
      <c r="L1046" s="6" t="s">
        <v>502</v>
      </c>
      <c r="M1046" s="6" t="s">
        <v>2189</v>
      </c>
      <c r="N1046" s="6" t="s">
        <v>3725</v>
      </c>
      <c r="O1046" s="46">
        <f t="shared" si="54"/>
        <v>-0.90377500000000666</v>
      </c>
    </row>
    <row r="1047" spans="1:15">
      <c r="A1047" s="50">
        <v>22.324819999999999</v>
      </c>
      <c r="B1047" s="18">
        <v>21.02749</v>
      </c>
      <c r="C1047" s="18">
        <v>22.55724</v>
      </c>
      <c r="D1047" s="18"/>
      <c r="E1047" s="18">
        <v>21.06316</v>
      </c>
      <c r="F1047" s="18">
        <v>20.78389</v>
      </c>
      <c r="G1047" s="18">
        <v>21.873390000000001</v>
      </c>
      <c r="H1047" s="18">
        <v>21.234089999999998</v>
      </c>
      <c r="I1047" s="18">
        <v>1</v>
      </c>
      <c r="J1047" s="6">
        <v>323</v>
      </c>
      <c r="K1047" s="53">
        <v>0.19046640076816801</v>
      </c>
      <c r="L1047" s="6" t="s">
        <v>636</v>
      </c>
      <c r="M1047" s="6" t="s">
        <v>1896</v>
      </c>
      <c r="N1047" s="6" t="s">
        <v>2874</v>
      </c>
      <c r="O1047" s="46">
        <f t="shared" si="54"/>
        <v>-0.73121749999999963</v>
      </c>
    </row>
    <row r="1048" spans="1:15">
      <c r="A1048" s="50">
        <v>21.51951</v>
      </c>
      <c r="B1048" s="18">
        <v>20.128550000000001</v>
      </c>
      <c r="C1048" s="18">
        <v>21.451260000000001</v>
      </c>
      <c r="D1048" s="18">
        <v>18.299479999999999</v>
      </c>
      <c r="E1048" s="18">
        <v>19.973790000000001</v>
      </c>
      <c r="F1048" s="18">
        <v>19.351839999999999</v>
      </c>
      <c r="G1048" s="18">
        <v>20.277650000000001</v>
      </c>
      <c r="H1048" s="18">
        <v>18.430700000000002</v>
      </c>
      <c r="I1048" s="18">
        <v>0.87656800000000001</v>
      </c>
      <c r="J1048" s="6">
        <v>282</v>
      </c>
      <c r="K1048" s="53">
        <v>0.36460070940856298</v>
      </c>
      <c r="L1048" s="6" t="s">
        <v>636</v>
      </c>
      <c r="M1048" s="6" t="s">
        <v>1896</v>
      </c>
      <c r="N1048" s="6" t="s">
        <v>2956</v>
      </c>
      <c r="O1048" s="46">
        <f t="shared" si="54"/>
        <v>-0.84120499999999865</v>
      </c>
    </row>
    <row r="1049" spans="1:15">
      <c r="A1049" s="50">
        <v>19.690829999999998</v>
      </c>
      <c r="B1049" s="18">
        <v>20.23631</v>
      </c>
      <c r="C1049" s="18">
        <v>21.19922</v>
      </c>
      <c r="D1049" s="18">
        <v>21.697649999999999</v>
      </c>
      <c r="E1049" s="18">
        <v>20.953119999999998</v>
      </c>
      <c r="F1049" s="18">
        <v>20.24945</v>
      </c>
      <c r="G1049" s="18">
        <v>21.246320000000001</v>
      </c>
      <c r="H1049" s="18">
        <v>21.76097</v>
      </c>
      <c r="I1049" s="18">
        <v>1</v>
      </c>
      <c r="J1049" s="6">
        <v>264</v>
      </c>
      <c r="K1049" s="53">
        <v>0.55417695498306796</v>
      </c>
      <c r="L1049" s="6" t="s">
        <v>636</v>
      </c>
      <c r="M1049" s="6" t="s">
        <v>1896</v>
      </c>
      <c r="N1049" s="6" t="s">
        <v>3726</v>
      </c>
      <c r="O1049" s="46">
        <f t="shared" si="54"/>
        <v>0.34646250000000123</v>
      </c>
    </row>
    <row r="1050" spans="1:15">
      <c r="A1050" s="50">
        <v>23.520489999999999</v>
      </c>
      <c r="B1050" s="18"/>
      <c r="C1050" s="18">
        <v>19.7532</v>
      </c>
      <c r="D1050" s="18">
        <v>18.326589999999999</v>
      </c>
      <c r="E1050" s="18"/>
      <c r="F1050" s="18">
        <v>20.036169999999998</v>
      </c>
      <c r="G1050" s="18"/>
      <c r="H1050" s="18">
        <v>19.26437</v>
      </c>
      <c r="I1050" s="18">
        <v>0.58924500000000002</v>
      </c>
      <c r="J1050" s="6">
        <v>333</v>
      </c>
      <c r="K1050" s="53" t="s">
        <v>4031</v>
      </c>
      <c r="L1050" s="6" t="s">
        <v>152</v>
      </c>
      <c r="M1050" s="6" t="s">
        <v>1702</v>
      </c>
      <c r="N1050" s="6" t="s">
        <v>2518</v>
      </c>
      <c r="O1050" s="46" t="s">
        <v>4031</v>
      </c>
    </row>
    <row r="1051" spans="1:15">
      <c r="A1051" s="50">
        <v>23.726400000000002</v>
      </c>
      <c r="B1051" s="18">
        <v>24.27056</v>
      </c>
      <c r="C1051" s="18">
        <v>24.071280000000002</v>
      </c>
      <c r="D1051" s="18">
        <v>24.053329999999999</v>
      </c>
      <c r="E1051" s="18">
        <v>24.46114</v>
      </c>
      <c r="F1051" s="18">
        <v>24.495149999999999</v>
      </c>
      <c r="G1051" s="18">
        <v>24.551739999999999</v>
      </c>
      <c r="H1051" s="18">
        <v>24.835999999999999</v>
      </c>
      <c r="I1051" s="18">
        <v>1</v>
      </c>
      <c r="J1051" s="6">
        <v>214</v>
      </c>
      <c r="K1051" s="53">
        <v>7.7095831712995803E-3</v>
      </c>
      <c r="L1051" s="6" t="s">
        <v>152</v>
      </c>
      <c r="M1051" s="6" t="s">
        <v>1702</v>
      </c>
      <c r="N1051" s="6" t="s">
        <v>3727</v>
      </c>
      <c r="O1051" s="46">
        <f t="shared" ref="O1051:O1059" si="55">AVERAGE(E1051:H1051)-AVERAGE(A1051:D1051)</f>
        <v>0.55561499999999597</v>
      </c>
    </row>
    <row r="1052" spans="1:15">
      <c r="A1052" s="50">
        <v>25.468209999999999</v>
      </c>
      <c r="B1052" s="18">
        <v>25.897189999999998</v>
      </c>
      <c r="C1052" s="18">
        <v>26.10988</v>
      </c>
      <c r="D1052" s="18">
        <v>25.689579999999999</v>
      </c>
      <c r="E1052" s="18">
        <v>26.15335</v>
      </c>
      <c r="F1052" s="18">
        <v>26.498539999999998</v>
      </c>
      <c r="G1052" s="18">
        <v>26.013310000000001</v>
      </c>
      <c r="H1052" s="18">
        <v>26.351289999999999</v>
      </c>
      <c r="I1052" s="18">
        <v>0.98721199999999998</v>
      </c>
      <c r="J1052" s="6">
        <v>334</v>
      </c>
      <c r="K1052" s="53">
        <v>3.7771857813740498E-2</v>
      </c>
      <c r="L1052" s="6" t="s">
        <v>152</v>
      </c>
      <c r="M1052" s="6" t="s">
        <v>1702</v>
      </c>
      <c r="N1052" s="6" t="s">
        <v>2996</v>
      </c>
      <c r="O1052" s="46">
        <f t="shared" si="55"/>
        <v>0.46290750000000003</v>
      </c>
    </row>
    <row r="1053" spans="1:15">
      <c r="A1053" s="50">
        <v>29.07273</v>
      </c>
      <c r="B1053" s="18">
        <v>28.889430000000001</v>
      </c>
      <c r="C1053" s="18">
        <v>29.291709999999998</v>
      </c>
      <c r="D1053" s="18">
        <v>28.854839999999999</v>
      </c>
      <c r="E1053" s="18">
        <v>28.31747</v>
      </c>
      <c r="F1053" s="18">
        <v>28.99588</v>
      </c>
      <c r="G1053" s="18">
        <v>28.590170000000001</v>
      </c>
      <c r="H1053" s="18">
        <v>28.88186</v>
      </c>
      <c r="I1053" s="18">
        <v>1</v>
      </c>
      <c r="J1053" s="6">
        <v>80</v>
      </c>
      <c r="K1053" s="53">
        <v>0.119819285635569</v>
      </c>
      <c r="L1053" s="6" t="s">
        <v>152</v>
      </c>
      <c r="M1053" s="6" t="s">
        <v>1702</v>
      </c>
      <c r="N1053" s="6" t="s">
        <v>3729</v>
      </c>
      <c r="O1053" s="46">
        <f t="shared" si="55"/>
        <v>-0.33083249999999609</v>
      </c>
    </row>
    <row r="1054" spans="1:15">
      <c r="A1054" s="50">
        <v>27.85406</v>
      </c>
      <c r="B1054" s="18">
        <v>28.60258</v>
      </c>
      <c r="C1054" s="18">
        <v>28.314800000000002</v>
      </c>
      <c r="D1054" s="18">
        <v>27.7179</v>
      </c>
      <c r="E1054" s="18">
        <v>27.916840000000001</v>
      </c>
      <c r="F1054" s="18">
        <v>28.12677</v>
      </c>
      <c r="G1054" s="18">
        <v>27.957650000000001</v>
      </c>
      <c r="H1054" s="18">
        <v>28.458259999999999</v>
      </c>
      <c r="I1054" s="18">
        <v>1</v>
      </c>
      <c r="J1054" s="6">
        <v>459</v>
      </c>
      <c r="K1054" s="53">
        <v>0.97612235189043295</v>
      </c>
      <c r="L1054" s="6" t="s">
        <v>152</v>
      </c>
      <c r="M1054" s="6" t="s">
        <v>1702</v>
      </c>
      <c r="N1054" s="6" t="s">
        <v>3728</v>
      </c>
      <c r="O1054" s="46">
        <f t="shared" si="55"/>
        <v>-7.4550000000002115E-3</v>
      </c>
    </row>
    <row r="1055" spans="1:15">
      <c r="A1055" s="50">
        <v>20.860299999999999</v>
      </c>
      <c r="B1055" s="18">
        <v>21.253609999999998</v>
      </c>
      <c r="C1055" s="18">
        <v>20.908660000000001</v>
      </c>
      <c r="D1055" s="18">
        <v>20.6999</v>
      </c>
      <c r="E1055" s="18">
        <v>17.863330000000001</v>
      </c>
      <c r="F1055" s="18">
        <v>20.552620000000001</v>
      </c>
      <c r="G1055" s="18">
        <v>19.647269999999999</v>
      </c>
      <c r="H1055" s="18">
        <v>20.5242</v>
      </c>
      <c r="I1055" s="18">
        <v>0.99999400000000005</v>
      </c>
      <c r="J1055" s="6">
        <v>77</v>
      </c>
      <c r="K1055" s="53">
        <v>9.2166413243373602E-2</v>
      </c>
      <c r="L1055" s="6" t="s">
        <v>359</v>
      </c>
      <c r="M1055" s="6" t="s">
        <v>1994</v>
      </c>
      <c r="N1055" s="6" t="s">
        <v>3107</v>
      </c>
      <c r="O1055" s="46">
        <f t="shared" si="55"/>
        <v>-1.2837624999999981</v>
      </c>
    </row>
    <row r="1056" spans="1:15">
      <c r="A1056" s="50">
        <v>25.647819999999999</v>
      </c>
      <c r="B1056" s="18">
        <v>25.765419999999999</v>
      </c>
      <c r="C1056" s="18">
        <v>25.751010000000001</v>
      </c>
      <c r="D1056" s="18">
        <v>25.421980000000001</v>
      </c>
      <c r="E1056" s="18">
        <v>25.273630000000001</v>
      </c>
      <c r="F1056" s="18">
        <v>25.07488</v>
      </c>
      <c r="G1056" s="18">
        <v>25.004359999999998</v>
      </c>
      <c r="H1056" s="18">
        <v>25.05697</v>
      </c>
      <c r="I1056" s="18">
        <v>1</v>
      </c>
      <c r="J1056" s="6">
        <v>159</v>
      </c>
      <c r="K1056" s="53">
        <v>1.50790803478605E-3</v>
      </c>
      <c r="L1056" s="6" t="s">
        <v>720</v>
      </c>
      <c r="M1056" s="6" t="s">
        <v>2190</v>
      </c>
      <c r="N1056" s="6" t="s">
        <v>3730</v>
      </c>
      <c r="O1056" s="46">
        <f t="shared" si="55"/>
        <v>-0.54409750000000301</v>
      </c>
    </row>
    <row r="1057" spans="1:15">
      <c r="A1057" s="50">
        <v>25.785360000000001</v>
      </c>
      <c r="B1057" s="18">
        <v>25.76858</v>
      </c>
      <c r="C1057" s="18">
        <v>25.62687</v>
      </c>
      <c r="D1057" s="18">
        <v>25.85792</v>
      </c>
      <c r="E1057" s="18">
        <v>25.091080000000002</v>
      </c>
      <c r="F1057" s="18">
        <v>24.697099999999999</v>
      </c>
      <c r="G1057" s="18">
        <v>23.939209999999999</v>
      </c>
      <c r="H1057" s="18">
        <v>25.245899999999999</v>
      </c>
      <c r="I1057" s="18">
        <v>1</v>
      </c>
      <c r="J1057" s="6">
        <v>600</v>
      </c>
      <c r="K1057" s="53">
        <v>1.38778314215364E-2</v>
      </c>
      <c r="L1057" s="6" t="s">
        <v>294</v>
      </c>
      <c r="M1057" s="6" t="s">
        <v>1897</v>
      </c>
      <c r="N1057" s="6" t="s">
        <v>3732</v>
      </c>
      <c r="O1057" s="46">
        <f t="shared" si="55"/>
        <v>-1.0163599999999988</v>
      </c>
    </row>
    <row r="1058" spans="1:15">
      <c r="A1058" s="50">
        <v>24.008130000000001</v>
      </c>
      <c r="B1058" s="18"/>
      <c r="C1058" s="18">
        <v>23.720050000000001</v>
      </c>
      <c r="D1058" s="18">
        <v>21.817139999999998</v>
      </c>
      <c r="E1058" s="18">
        <v>23.807449999999999</v>
      </c>
      <c r="F1058" s="18">
        <v>23.5047</v>
      </c>
      <c r="G1058" s="18">
        <v>23.565580000000001</v>
      </c>
      <c r="H1058" s="18">
        <v>23.27242</v>
      </c>
      <c r="I1058" s="18">
        <v>1</v>
      </c>
      <c r="J1058" s="6">
        <v>618</v>
      </c>
      <c r="K1058" s="53">
        <v>0.572576785225271</v>
      </c>
      <c r="L1058" s="6" t="s">
        <v>294</v>
      </c>
      <c r="M1058" s="6" t="s">
        <v>1897</v>
      </c>
      <c r="N1058" s="6" t="s">
        <v>2875</v>
      </c>
      <c r="O1058" s="46">
        <f t="shared" si="55"/>
        <v>0.35576416666666333</v>
      </c>
    </row>
    <row r="1059" spans="1:15">
      <c r="A1059" s="50">
        <v>25.27835</v>
      </c>
      <c r="B1059" s="18">
        <v>25.16507</v>
      </c>
      <c r="C1059" s="18">
        <v>25.019030000000001</v>
      </c>
      <c r="D1059" s="18">
        <v>25.83559</v>
      </c>
      <c r="E1059" s="18">
        <v>25.149609999999999</v>
      </c>
      <c r="F1059" s="18">
        <v>25.54327</v>
      </c>
      <c r="G1059" s="18">
        <v>24.665140000000001</v>
      </c>
      <c r="H1059" s="18">
        <v>26.536000000000001</v>
      </c>
      <c r="I1059" s="18">
        <v>1</v>
      </c>
      <c r="J1059" s="6">
        <v>300</v>
      </c>
      <c r="K1059" s="53">
        <v>0.74383226049993001</v>
      </c>
      <c r="L1059" s="6" t="s">
        <v>294</v>
      </c>
      <c r="M1059" s="6" t="s">
        <v>1897</v>
      </c>
      <c r="N1059" s="6" t="s">
        <v>3731</v>
      </c>
      <c r="O1059" s="46">
        <f t="shared" si="55"/>
        <v>0.14899500000000288</v>
      </c>
    </row>
    <row r="1060" spans="1:15">
      <c r="A1060" s="50">
        <v>23.625779999999999</v>
      </c>
      <c r="B1060" s="18">
        <v>24.05209</v>
      </c>
      <c r="C1060" s="18">
        <v>23.56813</v>
      </c>
      <c r="D1060" s="18">
        <v>23.437329999999999</v>
      </c>
      <c r="E1060" s="18">
        <v>23.105930000000001</v>
      </c>
      <c r="F1060" s="18"/>
      <c r="G1060" s="18">
        <v>22.392810000000001</v>
      </c>
      <c r="H1060" s="18"/>
      <c r="I1060" s="18">
        <v>1</v>
      </c>
      <c r="J1060" s="6">
        <v>98</v>
      </c>
      <c r="K1060" s="53" t="s">
        <v>4031</v>
      </c>
      <c r="L1060" s="6" t="s">
        <v>138</v>
      </c>
      <c r="M1060" s="6" t="s">
        <v>1681</v>
      </c>
      <c r="N1060" s="6" t="s">
        <v>3156</v>
      </c>
      <c r="O1060" s="46" t="s">
        <v>4031</v>
      </c>
    </row>
    <row r="1061" spans="1:15">
      <c r="A1061" s="50">
        <v>24.190010000000001</v>
      </c>
      <c r="B1061" s="18">
        <v>24.58314</v>
      </c>
      <c r="C1061" s="18">
        <v>24.171420000000001</v>
      </c>
      <c r="D1061" s="18">
        <v>23.966840000000001</v>
      </c>
      <c r="E1061" s="18">
        <v>24.042179999999998</v>
      </c>
      <c r="F1061" s="18">
        <v>23.6525</v>
      </c>
      <c r="G1061" s="18">
        <v>23.273700000000002</v>
      </c>
      <c r="H1061" s="18">
        <v>23.787459999999999</v>
      </c>
      <c r="I1061" s="18">
        <v>0.99998299999999996</v>
      </c>
      <c r="J1061" s="6">
        <v>108</v>
      </c>
      <c r="K1061" s="53">
        <v>3.9523065987461602E-2</v>
      </c>
      <c r="L1061" s="6" t="s">
        <v>138</v>
      </c>
      <c r="M1061" s="6" t="s">
        <v>1681</v>
      </c>
      <c r="N1061" s="6" t="s">
        <v>3088</v>
      </c>
      <c r="O1061" s="46">
        <f t="shared" ref="O1061:O1070" si="56">AVERAGE(E1061:H1061)-AVERAGE(A1061:D1061)</f>
        <v>-0.53889250000000288</v>
      </c>
    </row>
    <row r="1062" spans="1:15">
      <c r="A1062" s="50">
        <v>22.10904</v>
      </c>
      <c r="B1062" s="18">
        <v>22.100850000000001</v>
      </c>
      <c r="C1062" s="18">
        <v>21.322179999999999</v>
      </c>
      <c r="D1062" s="18">
        <v>19.771000000000001</v>
      </c>
      <c r="E1062" s="18">
        <v>20.673749999999998</v>
      </c>
      <c r="F1062" s="18">
        <v>20.821739999999998</v>
      </c>
      <c r="G1062" s="18">
        <v>20.453019999999999</v>
      </c>
      <c r="H1062" s="18">
        <v>20.222819999999999</v>
      </c>
      <c r="I1062" s="18">
        <v>0.99999099999999996</v>
      </c>
      <c r="J1062" s="6">
        <v>559</v>
      </c>
      <c r="K1062" s="53">
        <v>0.215470218285539</v>
      </c>
      <c r="L1062" s="6" t="s">
        <v>138</v>
      </c>
      <c r="M1062" s="6" t="s">
        <v>1681</v>
      </c>
      <c r="N1062" s="6" t="s">
        <v>3098</v>
      </c>
      <c r="O1062" s="46">
        <f t="shared" si="56"/>
        <v>-0.78293500000000193</v>
      </c>
    </row>
    <row r="1063" spans="1:15">
      <c r="A1063" s="50">
        <v>22.329699999999999</v>
      </c>
      <c r="B1063" s="18">
        <v>23.102440000000001</v>
      </c>
      <c r="C1063" s="18">
        <v>22.153169999999999</v>
      </c>
      <c r="D1063" s="18">
        <v>22.194389999999999</v>
      </c>
      <c r="E1063" s="18">
        <v>22.417819999999999</v>
      </c>
      <c r="F1063" s="18">
        <v>21.79269</v>
      </c>
      <c r="G1063" s="18">
        <v>21.932469999999999</v>
      </c>
      <c r="H1063" s="18">
        <v>22.182860000000002</v>
      </c>
      <c r="I1063" s="18">
        <v>1</v>
      </c>
      <c r="J1063" s="6">
        <v>29</v>
      </c>
      <c r="K1063" s="53">
        <v>0.21439379962158001</v>
      </c>
      <c r="L1063" s="6" t="s">
        <v>503</v>
      </c>
      <c r="M1063" s="6" t="s">
        <v>2191</v>
      </c>
      <c r="N1063" s="6" t="s">
        <v>3733</v>
      </c>
      <c r="O1063" s="46">
        <f t="shared" si="56"/>
        <v>-0.36346500000000148</v>
      </c>
    </row>
    <row r="1064" spans="1:15">
      <c r="A1064" s="50">
        <v>19.930150000000001</v>
      </c>
      <c r="B1064" s="18">
        <v>19.900680000000001</v>
      </c>
      <c r="C1064" s="18"/>
      <c r="D1064" s="18">
        <v>19.939910000000001</v>
      </c>
      <c r="E1064" s="18">
        <v>22.175049999999999</v>
      </c>
      <c r="F1064" s="18">
        <v>21.245979999999999</v>
      </c>
      <c r="G1064" s="18">
        <v>20.630759999999999</v>
      </c>
      <c r="H1064" s="18">
        <v>22.283650000000002</v>
      </c>
      <c r="I1064" s="18">
        <v>0.5</v>
      </c>
      <c r="J1064" s="6">
        <v>287</v>
      </c>
      <c r="K1064" s="53">
        <v>1.6186913511713301E-2</v>
      </c>
      <c r="L1064" s="6" t="s">
        <v>582</v>
      </c>
      <c r="M1064" s="6" t="s">
        <v>1697</v>
      </c>
      <c r="N1064" s="6" t="s">
        <v>2509</v>
      </c>
      <c r="O1064" s="46">
        <f t="shared" si="56"/>
        <v>1.6602800000000002</v>
      </c>
    </row>
    <row r="1065" spans="1:15">
      <c r="A1065" s="50">
        <v>19.930150000000001</v>
      </c>
      <c r="B1065" s="18">
        <v>19.900680000000001</v>
      </c>
      <c r="C1065" s="18"/>
      <c r="D1065" s="18">
        <v>19.939910000000001</v>
      </c>
      <c r="E1065" s="18">
        <v>22.175049999999999</v>
      </c>
      <c r="F1065" s="18">
        <v>21.245979999999999</v>
      </c>
      <c r="G1065" s="18">
        <v>20.630759999999999</v>
      </c>
      <c r="H1065" s="18">
        <v>22.283650000000002</v>
      </c>
      <c r="I1065" s="18">
        <v>0.5</v>
      </c>
      <c r="J1065" s="6">
        <v>288</v>
      </c>
      <c r="K1065" s="53">
        <v>1.6186913511713301E-2</v>
      </c>
      <c r="L1065" s="6" t="s">
        <v>582</v>
      </c>
      <c r="M1065" s="6" t="s">
        <v>1697</v>
      </c>
      <c r="N1065" s="6" t="s">
        <v>2510</v>
      </c>
      <c r="O1065" s="46">
        <f t="shared" si="56"/>
        <v>1.6602800000000002</v>
      </c>
    </row>
    <row r="1066" spans="1:15">
      <c r="A1066" s="50">
        <v>21.419049999999999</v>
      </c>
      <c r="B1066" s="18">
        <v>21.577220000000001</v>
      </c>
      <c r="C1066" s="18">
        <v>21.322289999999999</v>
      </c>
      <c r="D1066" s="18">
        <v>22.3626</v>
      </c>
      <c r="E1066" s="18">
        <v>23.347729999999999</v>
      </c>
      <c r="F1066" s="18">
        <v>21.977879999999999</v>
      </c>
      <c r="G1066" s="18">
        <v>21.09957</v>
      </c>
      <c r="H1066" s="18">
        <v>21.41395</v>
      </c>
      <c r="I1066" s="18">
        <v>1</v>
      </c>
      <c r="J1066" s="6">
        <v>714</v>
      </c>
      <c r="K1066" s="53">
        <v>0.61784919119444204</v>
      </c>
      <c r="L1066" s="6" t="s">
        <v>721</v>
      </c>
      <c r="M1066" s="6" t="s">
        <v>2192</v>
      </c>
      <c r="N1066" s="6" t="s">
        <v>3734</v>
      </c>
      <c r="O1066" s="46">
        <f t="shared" si="56"/>
        <v>0.28949250000000148</v>
      </c>
    </row>
    <row r="1067" spans="1:15">
      <c r="A1067" s="50">
        <v>20.212759999999999</v>
      </c>
      <c r="B1067" s="18">
        <v>18.239439999999998</v>
      </c>
      <c r="C1067" s="18">
        <v>20.725670000000001</v>
      </c>
      <c r="D1067" s="18"/>
      <c r="E1067" s="18">
        <v>21.062629999999999</v>
      </c>
      <c r="F1067" s="18">
        <v>20.26304</v>
      </c>
      <c r="G1067" s="18">
        <v>19.447500000000002</v>
      </c>
      <c r="H1067" s="18"/>
      <c r="I1067" s="18">
        <v>0.87196099999999999</v>
      </c>
      <c r="J1067" s="6">
        <v>941</v>
      </c>
      <c r="K1067" s="53">
        <v>0.58227929878213402</v>
      </c>
      <c r="L1067" s="6" t="s">
        <v>16</v>
      </c>
      <c r="M1067" s="6" t="s">
        <v>1517</v>
      </c>
      <c r="N1067" s="6" t="s">
        <v>2547</v>
      </c>
      <c r="O1067" s="46">
        <f t="shared" si="56"/>
        <v>0.53176666666666961</v>
      </c>
    </row>
    <row r="1068" spans="1:15">
      <c r="A1068" s="50">
        <v>22.361879999999999</v>
      </c>
      <c r="B1068" s="18">
        <v>22.269390000000001</v>
      </c>
      <c r="C1068" s="18">
        <v>22.898869999999999</v>
      </c>
      <c r="D1068" s="18">
        <v>23.42445</v>
      </c>
      <c r="E1068" s="18">
        <v>23.576930000000001</v>
      </c>
      <c r="F1068" s="18">
        <v>22.650970000000001</v>
      </c>
      <c r="G1068" s="18">
        <v>22.444880000000001</v>
      </c>
      <c r="H1068" s="18">
        <v>22.372119999999999</v>
      </c>
      <c r="I1068" s="18">
        <v>1</v>
      </c>
      <c r="J1068" s="6">
        <v>721</v>
      </c>
      <c r="K1068" s="53">
        <v>0.95524630522964105</v>
      </c>
      <c r="L1068" s="6" t="s">
        <v>16</v>
      </c>
      <c r="M1068" s="6" t="s">
        <v>1517</v>
      </c>
      <c r="N1068" s="6" t="s">
        <v>3735</v>
      </c>
      <c r="O1068" s="46">
        <f t="shared" si="56"/>
        <v>2.2577500000000583E-2</v>
      </c>
    </row>
    <row r="1069" spans="1:15">
      <c r="A1069" s="50">
        <v>22.510870000000001</v>
      </c>
      <c r="B1069" s="18">
        <v>21.267800000000001</v>
      </c>
      <c r="C1069" s="18">
        <v>22.604289999999999</v>
      </c>
      <c r="D1069" s="18">
        <v>20.455030000000001</v>
      </c>
      <c r="E1069" s="18">
        <v>23.06832</v>
      </c>
      <c r="F1069" s="18">
        <v>22.51465</v>
      </c>
      <c r="G1069" s="18">
        <v>22.76211</v>
      </c>
      <c r="H1069" s="18">
        <v>23.216539999999998</v>
      </c>
      <c r="I1069" s="18">
        <v>1</v>
      </c>
      <c r="J1069" s="6">
        <v>444</v>
      </c>
      <c r="K1069" s="53">
        <v>7.16313299927967E-2</v>
      </c>
      <c r="L1069" s="6" t="s">
        <v>343</v>
      </c>
      <c r="M1069" s="6" t="s">
        <v>1971</v>
      </c>
      <c r="N1069" s="6" t="s">
        <v>3736</v>
      </c>
      <c r="O1069" s="46">
        <f t="shared" si="56"/>
        <v>1.1809075</v>
      </c>
    </row>
    <row r="1070" spans="1:15">
      <c r="A1070" s="50">
        <v>22.40945</v>
      </c>
      <c r="B1070" s="18">
        <v>22.35351</v>
      </c>
      <c r="C1070" s="18">
        <v>22.452590000000001</v>
      </c>
      <c r="D1070" s="18">
        <v>22.850529999999999</v>
      </c>
      <c r="E1070" s="18">
        <v>23.0076</v>
      </c>
      <c r="F1070" s="18">
        <v>22.760850000000001</v>
      </c>
      <c r="G1070" s="18">
        <v>22.19997</v>
      </c>
      <c r="H1070" s="18">
        <v>23.153169999999999</v>
      </c>
      <c r="I1070" s="18">
        <v>0.99977099999999997</v>
      </c>
      <c r="J1070" s="6">
        <v>113</v>
      </c>
      <c r="K1070" s="53">
        <v>0.31058901378460801</v>
      </c>
      <c r="L1070" s="6" t="s">
        <v>343</v>
      </c>
      <c r="M1070" s="6" t="s">
        <v>1971</v>
      </c>
      <c r="N1070" s="6" t="s">
        <v>3056</v>
      </c>
      <c r="O1070" s="46">
        <f t="shared" si="56"/>
        <v>0.2638775000000031</v>
      </c>
    </row>
    <row r="1071" spans="1:15">
      <c r="A1071" s="50">
        <v>22.188459999999999</v>
      </c>
      <c r="B1071" s="18">
        <v>22.613240000000001</v>
      </c>
      <c r="C1071" s="18">
        <v>22.49465</v>
      </c>
      <c r="D1071" s="18"/>
      <c r="E1071" s="18"/>
      <c r="F1071" s="18"/>
      <c r="G1071" s="18">
        <v>21.24325</v>
      </c>
      <c r="H1071" s="18">
        <v>21.81831</v>
      </c>
      <c r="I1071" s="18">
        <v>1</v>
      </c>
      <c r="J1071" s="6">
        <v>78</v>
      </c>
      <c r="K1071" s="53" t="s">
        <v>4031</v>
      </c>
      <c r="L1071" s="6" t="s">
        <v>90</v>
      </c>
      <c r="M1071" s="6" t="s">
        <v>1613</v>
      </c>
      <c r="N1071" s="6" t="s">
        <v>2688</v>
      </c>
      <c r="O1071" s="46" t="s">
        <v>4031</v>
      </c>
    </row>
    <row r="1072" spans="1:15">
      <c r="A1072" s="50">
        <v>22.994240000000001</v>
      </c>
      <c r="B1072" s="18">
        <v>23.27412</v>
      </c>
      <c r="C1072" s="18">
        <v>22.946829999999999</v>
      </c>
      <c r="D1072" s="18">
        <v>22.736630000000002</v>
      </c>
      <c r="E1072" s="18">
        <v>22.311219999999999</v>
      </c>
      <c r="F1072" s="18">
        <v>22.080629999999999</v>
      </c>
      <c r="G1072" s="18">
        <v>21.99793</v>
      </c>
      <c r="H1072" s="18">
        <v>21.940339999999999</v>
      </c>
      <c r="I1072" s="18">
        <v>1</v>
      </c>
      <c r="J1072" s="6">
        <v>267</v>
      </c>
      <c r="K1072" s="53">
        <v>5.8598003664133E-4</v>
      </c>
      <c r="L1072" s="6" t="s">
        <v>90</v>
      </c>
      <c r="M1072" s="6" t="s">
        <v>1613</v>
      </c>
      <c r="N1072" s="6" t="s">
        <v>3737</v>
      </c>
      <c r="O1072" s="46">
        <f t="shared" ref="O1072:O1078" si="57">AVERAGE(E1072:H1072)-AVERAGE(A1072:D1072)</f>
        <v>-0.90542500000000459</v>
      </c>
    </row>
    <row r="1073" spans="1:15">
      <c r="A1073" s="50">
        <v>24.555260000000001</v>
      </c>
      <c r="B1073" s="18">
        <v>24.630510000000001</v>
      </c>
      <c r="C1073" s="18">
        <v>24.483080000000001</v>
      </c>
      <c r="D1073" s="18">
        <v>23.273129999999998</v>
      </c>
      <c r="E1073" s="18">
        <v>22.68318</v>
      </c>
      <c r="F1073" s="18">
        <v>22.151810000000001</v>
      </c>
      <c r="G1073" s="18">
        <v>22.25572</v>
      </c>
      <c r="H1073" s="18">
        <v>23.350570000000001</v>
      </c>
      <c r="I1073" s="18">
        <v>1</v>
      </c>
      <c r="J1073" s="6">
        <v>437</v>
      </c>
      <c r="K1073" s="53">
        <v>8.4310800998848093E-3</v>
      </c>
      <c r="L1073" s="6" t="s">
        <v>90</v>
      </c>
      <c r="M1073" s="6" t="s">
        <v>1613</v>
      </c>
      <c r="N1073" s="6" t="s">
        <v>3740</v>
      </c>
      <c r="O1073" s="46">
        <f t="shared" si="57"/>
        <v>-1.6251749999999987</v>
      </c>
    </row>
    <row r="1074" spans="1:15">
      <c r="A1074" s="50">
        <v>23.278099999999998</v>
      </c>
      <c r="B1074" s="18">
        <v>23.387060000000002</v>
      </c>
      <c r="C1074" s="18">
        <v>22.90522</v>
      </c>
      <c r="D1074" s="18">
        <v>22.959820000000001</v>
      </c>
      <c r="E1074" s="18">
        <v>22.543209999999998</v>
      </c>
      <c r="F1074" s="18">
        <v>22.735659999999999</v>
      </c>
      <c r="G1074" s="18">
        <v>22.08897</v>
      </c>
      <c r="H1074" s="18">
        <v>22.1037</v>
      </c>
      <c r="I1074" s="18">
        <v>1</v>
      </c>
      <c r="J1074" s="6">
        <v>313</v>
      </c>
      <c r="K1074" s="53">
        <v>8.7701434625661791E-3</v>
      </c>
      <c r="L1074" s="6" t="s">
        <v>90</v>
      </c>
      <c r="M1074" s="6" t="s">
        <v>1613</v>
      </c>
      <c r="N1074" s="6" t="s">
        <v>3738</v>
      </c>
      <c r="O1074" s="46">
        <f t="shared" si="57"/>
        <v>-0.76466500000000082</v>
      </c>
    </row>
    <row r="1075" spans="1:15">
      <c r="A1075" s="50">
        <v>23.278099999999998</v>
      </c>
      <c r="B1075" s="18">
        <v>23.387060000000002</v>
      </c>
      <c r="C1075" s="18">
        <v>22.90522</v>
      </c>
      <c r="D1075" s="18">
        <v>22.959820000000001</v>
      </c>
      <c r="E1075" s="18">
        <v>22.543209999999998</v>
      </c>
      <c r="F1075" s="18">
        <v>22.735659999999999</v>
      </c>
      <c r="G1075" s="18">
        <v>22.08897</v>
      </c>
      <c r="H1075" s="18">
        <v>22.1037</v>
      </c>
      <c r="I1075" s="18">
        <v>1</v>
      </c>
      <c r="J1075" s="6">
        <v>317</v>
      </c>
      <c r="K1075" s="53">
        <v>8.7701434625661791E-3</v>
      </c>
      <c r="L1075" s="6" t="s">
        <v>90</v>
      </c>
      <c r="M1075" s="6" t="s">
        <v>1613</v>
      </c>
      <c r="N1075" s="6" t="s">
        <v>3739</v>
      </c>
      <c r="O1075" s="46">
        <f t="shared" si="57"/>
        <v>-0.76466500000000082</v>
      </c>
    </row>
    <row r="1076" spans="1:15">
      <c r="A1076" s="50">
        <v>20.96895</v>
      </c>
      <c r="B1076" s="18">
        <v>21.127230000000001</v>
      </c>
      <c r="C1076" s="18">
        <v>20.881070000000001</v>
      </c>
      <c r="D1076" s="18">
        <v>21.328880000000002</v>
      </c>
      <c r="E1076" s="18">
        <v>20.872299999999999</v>
      </c>
      <c r="F1076" s="18">
        <v>20.570060000000002</v>
      </c>
      <c r="G1076" s="18">
        <v>20.162880000000001</v>
      </c>
      <c r="H1076" s="18">
        <v>21.13214</v>
      </c>
      <c r="I1076" s="18">
        <v>1</v>
      </c>
      <c r="J1076" s="6">
        <v>668</v>
      </c>
      <c r="K1076" s="53">
        <v>0.13957553601336001</v>
      </c>
      <c r="L1076" s="6" t="s">
        <v>90</v>
      </c>
      <c r="M1076" s="6" t="s">
        <v>1613</v>
      </c>
      <c r="N1076" s="6" t="s">
        <v>3743</v>
      </c>
      <c r="O1076" s="46">
        <f t="shared" si="57"/>
        <v>-0.39218750000000213</v>
      </c>
    </row>
    <row r="1077" spans="1:15">
      <c r="A1077" s="50">
        <v>24.260190000000001</v>
      </c>
      <c r="B1077" s="18">
        <v>22.39725</v>
      </c>
      <c r="C1077" s="18">
        <v>23.760400000000001</v>
      </c>
      <c r="D1077" s="18">
        <v>22.771329999999999</v>
      </c>
      <c r="E1077" s="18">
        <v>22.871379999999998</v>
      </c>
      <c r="F1077" s="18">
        <v>22.650269999999999</v>
      </c>
      <c r="G1077" s="18">
        <v>22.63259</v>
      </c>
      <c r="H1077" s="18">
        <v>22.605640000000001</v>
      </c>
      <c r="I1077" s="18">
        <v>1</v>
      </c>
      <c r="J1077" s="6">
        <v>572</v>
      </c>
      <c r="K1077" s="53">
        <v>0.21236386352168299</v>
      </c>
      <c r="L1077" s="6" t="s">
        <v>90</v>
      </c>
      <c r="M1077" s="6" t="s">
        <v>1613</v>
      </c>
      <c r="N1077" s="6" t="s">
        <v>3741</v>
      </c>
      <c r="O1077" s="46">
        <f t="shared" si="57"/>
        <v>-0.60732250000000221</v>
      </c>
    </row>
    <row r="1078" spans="1:15">
      <c r="A1078" s="50">
        <v>24.260190000000001</v>
      </c>
      <c r="B1078" s="18">
        <v>22.39725</v>
      </c>
      <c r="C1078" s="18">
        <v>23.760400000000001</v>
      </c>
      <c r="D1078" s="18">
        <v>22.771329999999999</v>
      </c>
      <c r="E1078" s="18">
        <v>22.871379999999998</v>
      </c>
      <c r="F1078" s="18">
        <v>22.650269999999999</v>
      </c>
      <c r="G1078" s="18">
        <v>22.63259</v>
      </c>
      <c r="H1078" s="18">
        <v>22.605640000000001</v>
      </c>
      <c r="I1078" s="18">
        <v>1</v>
      </c>
      <c r="J1078" s="6">
        <v>576</v>
      </c>
      <c r="K1078" s="53">
        <v>0.21236386352168299</v>
      </c>
      <c r="L1078" s="6" t="s">
        <v>90</v>
      </c>
      <c r="M1078" s="6" t="s">
        <v>1613</v>
      </c>
      <c r="N1078" s="6" t="s">
        <v>3742</v>
      </c>
      <c r="O1078" s="46">
        <f t="shared" si="57"/>
        <v>-0.60732250000000221</v>
      </c>
    </row>
    <row r="1079" spans="1:15">
      <c r="A1079" s="50">
        <v>23.202649999999998</v>
      </c>
      <c r="B1079" s="18">
        <v>23.842970000000001</v>
      </c>
      <c r="C1079" s="18">
        <v>23.423929999999999</v>
      </c>
      <c r="D1079" s="18"/>
      <c r="E1079" s="18"/>
      <c r="F1079" s="18">
        <v>22.65211</v>
      </c>
      <c r="G1079" s="18"/>
      <c r="H1079" s="18">
        <v>23.38561</v>
      </c>
      <c r="I1079" s="18">
        <v>0.99942699999999995</v>
      </c>
      <c r="J1079" s="6">
        <v>249</v>
      </c>
      <c r="K1079" s="53" t="s">
        <v>4031</v>
      </c>
      <c r="L1079" s="6" t="s">
        <v>182</v>
      </c>
      <c r="M1079" s="6" t="s">
        <v>1739</v>
      </c>
      <c r="N1079" s="6" t="s">
        <v>2590</v>
      </c>
      <c r="O1079" s="46" t="s">
        <v>4031</v>
      </c>
    </row>
    <row r="1080" spans="1:15">
      <c r="A1080" s="50">
        <v>23.062850000000001</v>
      </c>
      <c r="B1080" s="18">
        <v>23.047080000000001</v>
      </c>
      <c r="C1080" s="18">
        <v>22.883299999999998</v>
      </c>
      <c r="D1080" s="18">
        <v>22.20759</v>
      </c>
      <c r="E1080" s="18">
        <v>22.2285</v>
      </c>
      <c r="F1080" s="18">
        <v>22.470109999999998</v>
      </c>
      <c r="G1080" s="18">
        <v>22.69999</v>
      </c>
      <c r="H1080" s="18">
        <v>22.036010000000001</v>
      </c>
      <c r="I1080" s="18">
        <v>1</v>
      </c>
      <c r="J1080" s="6">
        <v>131</v>
      </c>
      <c r="K1080" s="53">
        <v>0.125284849742579</v>
      </c>
      <c r="L1080" s="6" t="s">
        <v>182</v>
      </c>
      <c r="M1080" s="6" t="s">
        <v>1739</v>
      </c>
      <c r="N1080" s="6" t="s">
        <v>3744</v>
      </c>
      <c r="O1080" s="46">
        <f>AVERAGE(E1080:H1080)-AVERAGE(A1080:D1080)</f>
        <v>-0.44155250000000024</v>
      </c>
    </row>
    <row r="1081" spans="1:15">
      <c r="A1081" s="50">
        <v>19.92887</v>
      </c>
      <c r="B1081" s="18">
        <v>19.155760000000001</v>
      </c>
      <c r="C1081" s="18">
        <v>20.100339999999999</v>
      </c>
      <c r="D1081" s="18">
        <v>20.635909999999999</v>
      </c>
      <c r="E1081" s="18">
        <v>18.904720000000001</v>
      </c>
      <c r="F1081" s="18">
        <v>19.946349999999999</v>
      </c>
      <c r="G1081" s="18">
        <v>19.700430000000001</v>
      </c>
      <c r="H1081" s="18">
        <v>20.307639999999999</v>
      </c>
      <c r="I1081" s="18">
        <v>0.94427300000000003</v>
      </c>
      <c r="J1081" s="6">
        <v>524</v>
      </c>
      <c r="K1081" s="53">
        <v>0.59359879422592599</v>
      </c>
      <c r="L1081" s="6" t="s">
        <v>321</v>
      </c>
      <c r="M1081" s="6" t="s">
        <v>1941</v>
      </c>
      <c r="N1081" s="6" t="s">
        <v>2977</v>
      </c>
      <c r="O1081" s="46">
        <f>AVERAGE(E1081:H1081)-AVERAGE(A1081:D1081)</f>
        <v>-0.24043500000000151</v>
      </c>
    </row>
    <row r="1082" spans="1:15">
      <c r="A1082" s="50"/>
      <c r="B1082" s="18">
        <v>22.451740000000001</v>
      </c>
      <c r="C1082" s="18">
        <v>22.756989999999998</v>
      </c>
      <c r="D1082" s="18">
        <v>22.797840000000001</v>
      </c>
      <c r="E1082" s="18"/>
      <c r="F1082" s="18">
        <v>22.863479999999999</v>
      </c>
      <c r="G1082" s="18"/>
      <c r="H1082" s="18">
        <v>22.917200000000001</v>
      </c>
      <c r="I1082" s="18">
        <v>0.99998500000000001</v>
      </c>
      <c r="J1082" s="6">
        <v>550</v>
      </c>
      <c r="K1082" s="53" t="s">
        <v>4031</v>
      </c>
      <c r="L1082" s="6" t="s">
        <v>197</v>
      </c>
      <c r="M1082" s="6" t="s">
        <v>1757</v>
      </c>
      <c r="N1082" s="6" t="s">
        <v>2622</v>
      </c>
      <c r="O1082" s="46" t="s">
        <v>4031</v>
      </c>
    </row>
    <row r="1083" spans="1:15">
      <c r="A1083" s="50">
        <v>22.76586</v>
      </c>
      <c r="B1083" s="18">
        <v>22.77412</v>
      </c>
      <c r="C1083" s="18">
        <v>22.59667</v>
      </c>
      <c r="D1083" s="18">
        <v>22.22606</v>
      </c>
      <c r="E1083" s="18">
        <v>22.316590000000001</v>
      </c>
      <c r="F1083" s="18">
        <v>22.82367</v>
      </c>
      <c r="G1083" s="18">
        <v>22.571169999999999</v>
      </c>
      <c r="H1083" s="18">
        <v>22.397359999999999</v>
      </c>
      <c r="I1083" s="18">
        <v>1</v>
      </c>
      <c r="J1083" s="6">
        <v>154</v>
      </c>
      <c r="K1083" s="53">
        <v>0.72227444489117998</v>
      </c>
      <c r="L1083" s="6" t="s">
        <v>504</v>
      </c>
      <c r="M1083" s="6" t="s">
        <v>2193</v>
      </c>
      <c r="N1083" s="6" t="s">
        <v>3745</v>
      </c>
      <c r="O1083" s="46">
        <f>AVERAGE(E1083:H1083)-AVERAGE(A1083:D1083)</f>
        <v>-6.3480000000001979E-2</v>
      </c>
    </row>
    <row r="1084" spans="1:15">
      <c r="A1084" s="50">
        <v>22.914010000000001</v>
      </c>
      <c r="B1084" s="18">
        <v>22.797529999999998</v>
      </c>
      <c r="C1084" s="18">
        <v>22.542580000000001</v>
      </c>
      <c r="D1084" s="18">
        <v>21.76369</v>
      </c>
      <c r="E1084" s="18">
        <v>22.974139999999998</v>
      </c>
      <c r="F1084" s="18">
        <v>22.976099999999999</v>
      </c>
      <c r="G1084" s="18">
        <v>22.035399999999999</v>
      </c>
      <c r="H1084" s="18">
        <v>22.814229999999998</v>
      </c>
      <c r="I1084" s="18">
        <v>1</v>
      </c>
      <c r="J1084" s="6">
        <v>674</v>
      </c>
      <c r="K1084" s="53">
        <v>0.58911008906293905</v>
      </c>
      <c r="L1084" s="6" t="s">
        <v>722</v>
      </c>
      <c r="M1084" s="6" t="s">
        <v>2194</v>
      </c>
      <c r="N1084" s="6" t="s">
        <v>3746</v>
      </c>
      <c r="O1084" s="46">
        <f>AVERAGE(E1084:H1084)-AVERAGE(A1084:D1084)</f>
        <v>0.19551499999999677</v>
      </c>
    </row>
    <row r="1085" spans="1:15">
      <c r="A1085" s="50">
        <v>19.735040000000001</v>
      </c>
      <c r="B1085" s="18"/>
      <c r="C1085" s="18">
        <v>20.070250000000001</v>
      </c>
      <c r="D1085" s="18">
        <v>20.986139999999999</v>
      </c>
      <c r="E1085" s="18">
        <v>19.306059999999999</v>
      </c>
      <c r="F1085" s="18"/>
      <c r="G1085" s="18"/>
      <c r="H1085" s="18"/>
      <c r="I1085" s="18">
        <v>1</v>
      </c>
      <c r="J1085" s="6">
        <v>317</v>
      </c>
      <c r="K1085" s="53" t="s">
        <v>4031</v>
      </c>
      <c r="L1085" s="6" t="s">
        <v>202</v>
      </c>
      <c r="M1085" s="6" t="s">
        <v>1764</v>
      </c>
      <c r="N1085" s="6" t="s">
        <v>2655</v>
      </c>
      <c r="O1085" s="46" t="s">
        <v>4031</v>
      </c>
    </row>
    <row r="1086" spans="1:15">
      <c r="A1086" s="50">
        <v>19.735040000000001</v>
      </c>
      <c r="B1086" s="18"/>
      <c r="C1086" s="18">
        <v>20.070250000000001</v>
      </c>
      <c r="D1086" s="18">
        <v>20.986139999999999</v>
      </c>
      <c r="E1086" s="18">
        <v>19.306059999999999</v>
      </c>
      <c r="F1086" s="18"/>
      <c r="G1086" s="18"/>
      <c r="H1086" s="18"/>
      <c r="I1086" s="18">
        <v>1</v>
      </c>
      <c r="J1086" s="6">
        <v>324</v>
      </c>
      <c r="K1086" s="53" t="s">
        <v>4031</v>
      </c>
      <c r="L1086" s="6" t="s">
        <v>202</v>
      </c>
      <c r="M1086" s="6" t="s">
        <v>1764</v>
      </c>
      <c r="N1086" s="6" t="s">
        <v>2656</v>
      </c>
      <c r="O1086" s="46" t="s">
        <v>4031</v>
      </c>
    </row>
    <row r="1087" spans="1:15">
      <c r="A1087" s="50">
        <v>21.848769999999998</v>
      </c>
      <c r="B1087" s="18">
        <v>20.542549999999999</v>
      </c>
      <c r="C1087" s="18">
        <v>22.604489999999998</v>
      </c>
      <c r="D1087" s="18">
        <v>20.119589999999999</v>
      </c>
      <c r="E1087" s="18"/>
      <c r="F1087" s="18">
        <v>20.646059999999999</v>
      </c>
      <c r="G1087" s="18">
        <v>18.824909999999999</v>
      </c>
      <c r="H1087" s="18"/>
      <c r="I1087" s="18">
        <v>0.99901799999999996</v>
      </c>
      <c r="J1087" s="6">
        <v>105</v>
      </c>
      <c r="K1087" s="53" t="s">
        <v>4031</v>
      </c>
      <c r="L1087" s="6" t="s">
        <v>202</v>
      </c>
      <c r="M1087" s="6" t="s">
        <v>1764</v>
      </c>
      <c r="N1087" s="6" t="s">
        <v>3035</v>
      </c>
      <c r="O1087" s="46" t="s">
        <v>4031</v>
      </c>
    </row>
    <row r="1088" spans="1:15">
      <c r="A1088" s="50">
        <v>25.895199999999999</v>
      </c>
      <c r="B1088" s="18">
        <v>25.696809999999999</v>
      </c>
      <c r="C1088" s="18">
        <v>25.966049999999999</v>
      </c>
      <c r="D1088" s="18">
        <v>26.06813</v>
      </c>
      <c r="E1088" s="18">
        <v>25.16507</v>
      </c>
      <c r="F1088" s="18">
        <v>25.330570000000002</v>
      </c>
      <c r="G1088" s="18">
        <v>24.552040000000002</v>
      </c>
      <c r="H1088" s="18">
        <v>25.21471</v>
      </c>
      <c r="I1088" s="18">
        <v>0.99999899999999997</v>
      </c>
      <c r="J1088" s="6">
        <v>223</v>
      </c>
      <c r="K1088" s="53">
        <v>4.6056760186357201E-3</v>
      </c>
      <c r="L1088" s="6" t="s">
        <v>202</v>
      </c>
      <c r="M1088" s="6" t="s">
        <v>1764</v>
      </c>
      <c r="N1088" s="6" t="s">
        <v>3125</v>
      </c>
      <c r="O1088" s="46">
        <f t="shared" ref="O1088:O1102" si="58">AVERAGE(E1088:H1088)-AVERAGE(A1088:D1088)</f>
        <v>-0.84094999999999942</v>
      </c>
    </row>
    <row r="1089" spans="1:15">
      <c r="A1089" s="50">
        <v>24.9526</v>
      </c>
      <c r="B1089" s="18">
        <v>25.19314</v>
      </c>
      <c r="C1089" s="18">
        <v>25.519770000000001</v>
      </c>
      <c r="D1089" s="18">
        <v>25.188580000000002</v>
      </c>
      <c r="E1089" s="18">
        <v>23.50797</v>
      </c>
      <c r="F1089" s="18">
        <v>24.252700000000001</v>
      </c>
      <c r="G1089" s="18">
        <v>22.520879999999998</v>
      </c>
      <c r="H1089" s="18">
        <v>24.631119999999999</v>
      </c>
      <c r="I1089" s="18">
        <v>0.99999300000000002</v>
      </c>
      <c r="J1089" s="6">
        <v>552</v>
      </c>
      <c r="K1089" s="53">
        <v>2.1183573397939401E-2</v>
      </c>
      <c r="L1089" s="6" t="s">
        <v>202</v>
      </c>
      <c r="M1089" s="6" t="s">
        <v>1764</v>
      </c>
      <c r="N1089" s="6" t="s">
        <v>3103</v>
      </c>
      <c r="O1089" s="46">
        <f t="shared" si="58"/>
        <v>-1.485355000000002</v>
      </c>
    </row>
    <row r="1090" spans="1:15">
      <c r="A1090" s="50">
        <v>26.639479999999999</v>
      </c>
      <c r="B1090" s="18">
        <v>26.814820000000001</v>
      </c>
      <c r="C1090" s="18">
        <v>27.147829999999999</v>
      </c>
      <c r="D1090" s="18"/>
      <c r="E1090" s="18">
        <v>25.547219999999999</v>
      </c>
      <c r="F1090" s="18">
        <v>26.58821</v>
      </c>
      <c r="G1090" s="18">
        <v>24.901450000000001</v>
      </c>
      <c r="H1090" s="18">
        <v>24.343129999999999</v>
      </c>
      <c r="I1090" s="18">
        <v>1</v>
      </c>
      <c r="J1090" s="6">
        <v>232</v>
      </c>
      <c r="K1090" s="53">
        <v>4.7775434654099599E-2</v>
      </c>
      <c r="L1090" s="6" t="s">
        <v>202</v>
      </c>
      <c r="M1090" s="6" t="s">
        <v>1764</v>
      </c>
      <c r="N1090" s="6" t="s">
        <v>2876</v>
      </c>
      <c r="O1090" s="46">
        <f t="shared" si="58"/>
        <v>-1.522374166666669</v>
      </c>
    </row>
    <row r="1091" spans="1:15">
      <c r="A1091" s="50">
        <v>27.005279999999999</v>
      </c>
      <c r="B1091" s="18">
        <v>26.82687</v>
      </c>
      <c r="C1091" s="18">
        <v>26.437059999999999</v>
      </c>
      <c r="D1091" s="18">
        <v>25.587430000000001</v>
      </c>
      <c r="E1091" s="18">
        <v>25.541029999999999</v>
      </c>
      <c r="F1091" s="18">
        <v>25.970199999999998</v>
      </c>
      <c r="G1091" s="18">
        <v>25.039300000000001</v>
      </c>
      <c r="H1091" s="18">
        <v>23.888369999999998</v>
      </c>
      <c r="I1091" s="18">
        <v>1</v>
      </c>
      <c r="J1091" s="6">
        <v>134</v>
      </c>
      <c r="K1091" s="53">
        <v>4.86498574358456E-2</v>
      </c>
      <c r="L1091" s="6" t="s">
        <v>202</v>
      </c>
      <c r="M1091" s="6" t="s">
        <v>1764</v>
      </c>
      <c r="N1091" s="6" t="s">
        <v>3748</v>
      </c>
      <c r="O1091" s="46">
        <f t="shared" si="58"/>
        <v>-1.3544350000000023</v>
      </c>
    </row>
    <row r="1092" spans="1:15">
      <c r="A1092" s="50">
        <v>23.78576</v>
      </c>
      <c r="B1092" s="18">
        <v>22.94323</v>
      </c>
      <c r="C1092" s="18">
        <v>23.461760000000002</v>
      </c>
      <c r="D1092" s="18">
        <v>23.547450000000001</v>
      </c>
      <c r="E1092" s="18">
        <v>23.505549999999999</v>
      </c>
      <c r="F1092" s="18">
        <v>24.282070000000001</v>
      </c>
      <c r="G1092" s="18">
        <v>23.293759999999999</v>
      </c>
      <c r="H1092" s="18">
        <v>24.382909999999999</v>
      </c>
      <c r="I1092" s="18">
        <v>1</v>
      </c>
      <c r="J1092" s="6">
        <v>685</v>
      </c>
      <c r="K1092" s="53">
        <v>0.23390754319007301</v>
      </c>
      <c r="L1092" s="6" t="s">
        <v>202</v>
      </c>
      <c r="M1092" s="6" t="s">
        <v>1764</v>
      </c>
      <c r="N1092" s="6" t="s">
        <v>3749</v>
      </c>
      <c r="O1092" s="46">
        <f t="shared" si="58"/>
        <v>0.43152249999999981</v>
      </c>
    </row>
    <row r="1093" spans="1:15">
      <c r="A1093" s="50">
        <v>26.398440000000001</v>
      </c>
      <c r="B1093" s="18">
        <v>25.99559</v>
      </c>
      <c r="C1093" s="18">
        <v>26.339230000000001</v>
      </c>
      <c r="D1093" s="18">
        <v>26.08099</v>
      </c>
      <c r="E1093" s="18">
        <v>26.377079999999999</v>
      </c>
      <c r="F1093" s="18">
        <v>25.992090000000001</v>
      </c>
      <c r="G1093" s="18">
        <v>25.486830000000001</v>
      </c>
      <c r="H1093" s="18">
        <v>26.027619999999999</v>
      </c>
      <c r="I1093" s="18">
        <v>1</v>
      </c>
      <c r="J1093" s="6">
        <v>1058</v>
      </c>
      <c r="K1093" s="53">
        <v>0.30545717484699397</v>
      </c>
      <c r="L1093" s="6" t="s">
        <v>202</v>
      </c>
      <c r="M1093" s="6" t="s">
        <v>1764</v>
      </c>
      <c r="N1093" s="6" t="s">
        <v>3747</v>
      </c>
      <c r="O1093" s="46">
        <f t="shared" si="58"/>
        <v>-0.23265750000000196</v>
      </c>
    </row>
    <row r="1094" spans="1:15">
      <c r="A1094" s="50">
        <v>22.891649999999998</v>
      </c>
      <c r="B1094" s="18">
        <v>20.392990000000001</v>
      </c>
      <c r="C1094" s="18">
        <v>21.152699999999999</v>
      </c>
      <c r="D1094" s="18"/>
      <c r="E1094" s="18">
        <v>22.335540000000002</v>
      </c>
      <c r="F1094" s="18">
        <v>20.910350000000001</v>
      </c>
      <c r="G1094" s="18">
        <v>21.532550000000001</v>
      </c>
      <c r="H1094" s="18">
        <v>21.76069</v>
      </c>
      <c r="I1094" s="18">
        <v>0.99999800000000005</v>
      </c>
      <c r="J1094" s="6">
        <v>501</v>
      </c>
      <c r="K1094" s="53">
        <v>0.83517622859066298</v>
      </c>
      <c r="L1094" s="6" t="s">
        <v>202</v>
      </c>
      <c r="M1094" s="6" t="s">
        <v>1764</v>
      </c>
      <c r="N1094" s="6" t="s">
        <v>2632</v>
      </c>
      <c r="O1094" s="46">
        <f t="shared" si="58"/>
        <v>0.15566916666666941</v>
      </c>
    </row>
    <row r="1095" spans="1:15">
      <c r="A1095" s="50">
        <v>23.274830000000001</v>
      </c>
      <c r="B1095" s="18">
        <v>23.82639</v>
      </c>
      <c r="C1095" s="18">
        <v>23.533740000000002</v>
      </c>
      <c r="D1095" s="18">
        <v>23.426500000000001</v>
      </c>
      <c r="E1095" s="18">
        <v>23.075420000000001</v>
      </c>
      <c r="F1095" s="18">
        <v>23.109100000000002</v>
      </c>
      <c r="G1095" s="18">
        <v>22.706600000000002</v>
      </c>
      <c r="H1095" s="18">
        <v>23.202220000000001</v>
      </c>
      <c r="I1095" s="18">
        <v>1</v>
      </c>
      <c r="J1095" s="6">
        <v>42</v>
      </c>
      <c r="K1095" s="53">
        <v>2.1520211718296999E-2</v>
      </c>
      <c r="L1095" s="6" t="s">
        <v>505</v>
      </c>
      <c r="M1095" s="6" t="s">
        <v>2195</v>
      </c>
      <c r="N1095" s="6" t="s">
        <v>3750</v>
      </c>
      <c r="O1095" s="46">
        <f t="shared" si="58"/>
        <v>-0.4920300000000033</v>
      </c>
    </row>
    <row r="1096" spans="1:15">
      <c r="A1096" s="50">
        <v>24.289819999999999</v>
      </c>
      <c r="B1096" s="18">
        <v>25.064229999999998</v>
      </c>
      <c r="C1096" s="18">
        <v>24.11767</v>
      </c>
      <c r="D1096" s="18">
        <v>23.689869999999999</v>
      </c>
      <c r="E1096" s="18">
        <v>24.236519999999999</v>
      </c>
      <c r="F1096" s="18">
        <v>24.57011</v>
      </c>
      <c r="G1096" s="18">
        <v>24.276890000000002</v>
      </c>
      <c r="H1096" s="18">
        <v>23.971409999999999</v>
      </c>
      <c r="I1096" s="18">
        <v>1</v>
      </c>
      <c r="J1096" s="6">
        <v>51</v>
      </c>
      <c r="K1096" s="53">
        <v>0.93470584401177903</v>
      </c>
      <c r="L1096" s="6" t="s">
        <v>505</v>
      </c>
      <c r="M1096" s="6" t="s">
        <v>2195</v>
      </c>
      <c r="N1096" s="6" t="s">
        <v>3751</v>
      </c>
      <c r="O1096" s="46">
        <f t="shared" si="58"/>
        <v>-2.6665000000004824E-2</v>
      </c>
    </row>
    <row r="1097" spans="1:15">
      <c r="A1097" s="50"/>
      <c r="B1097" s="18">
        <v>23.007919999999999</v>
      </c>
      <c r="C1097" s="18">
        <v>24.391390000000001</v>
      </c>
      <c r="D1097" s="18">
        <v>21.951090000000001</v>
      </c>
      <c r="E1097" s="18">
        <v>24.898319999999998</v>
      </c>
      <c r="F1097" s="18">
        <v>25.081189999999999</v>
      </c>
      <c r="G1097" s="18">
        <v>25.677990000000001</v>
      </c>
      <c r="H1097" s="18"/>
      <c r="I1097" s="18">
        <v>0.999996</v>
      </c>
      <c r="J1097" s="6">
        <v>202</v>
      </c>
      <c r="K1097" s="53">
        <v>4.7684714714608299E-2</v>
      </c>
      <c r="L1097" s="6" t="s">
        <v>200</v>
      </c>
      <c r="M1097" s="6" t="s">
        <v>1761</v>
      </c>
      <c r="N1097" s="6" t="s">
        <v>2628</v>
      </c>
      <c r="O1097" s="46">
        <f t="shared" si="58"/>
        <v>2.1023666666666649</v>
      </c>
    </row>
    <row r="1098" spans="1:15">
      <c r="A1098" s="50">
        <v>22.96848</v>
      </c>
      <c r="B1098" s="18">
        <v>20.68449</v>
      </c>
      <c r="C1098" s="18">
        <v>22.499700000000001</v>
      </c>
      <c r="D1098" s="18">
        <v>19.71696</v>
      </c>
      <c r="E1098" s="18">
        <v>21.8949</v>
      </c>
      <c r="F1098" s="18"/>
      <c r="G1098" s="18">
        <v>22.622879999999999</v>
      </c>
      <c r="H1098" s="18">
        <v>22.847719999999999</v>
      </c>
      <c r="I1098" s="18">
        <v>1</v>
      </c>
      <c r="J1098" s="6">
        <v>315</v>
      </c>
      <c r="K1098" s="53">
        <v>0.33908028751341301</v>
      </c>
      <c r="L1098" s="6" t="s">
        <v>683</v>
      </c>
      <c r="M1098" s="6" t="s">
        <v>2049</v>
      </c>
      <c r="N1098" s="6" t="s">
        <v>3222</v>
      </c>
      <c r="O1098" s="46">
        <f t="shared" si="58"/>
        <v>0.98775916666666674</v>
      </c>
    </row>
    <row r="1099" spans="1:15">
      <c r="A1099" s="50">
        <v>23.04487</v>
      </c>
      <c r="B1099" s="18">
        <v>23.144200000000001</v>
      </c>
      <c r="C1099" s="18">
        <v>23.1737</v>
      </c>
      <c r="D1099" s="18">
        <v>20.936820000000001</v>
      </c>
      <c r="E1099" s="18">
        <v>23.07544</v>
      </c>
      <c r="F1099" s="18">
        <v>22.93666</v>
      </c>
      <c r="G1099" s="18">
        <v>22.390840000000001</v>
      </c>
      <c r="H1099" s="18">
        <v>23.097270000000002</v>
      </c>
      <c r="I1099" s="18">
        <v>1</v>
      </c>
      <c r="J1099" s="6">
        <v>128</v>
      </c>
      <c r="K1099" s="53">
        <v>0.61806619599536505</v>
      </c>
      <c r="L1099" s="6" t="s">
        <v>683</v>
      </c>
      <c r="M1099" s="6" t="s">
        <v>2049</v>
      </c>
      <c r="N1099" s="6" t="s">
        <v>3752</v>
      </c>
      <c r="O1099" s="46">
        <f t="shared" si="58"/>
        <v>0.30015500000000372</v>
      </c>
    </row>
    <row r="1100" spans="1:15">
      <c r="A1100" s="50">
        <v>23.04487</v>
      </c>
      <c r="B1100" s="18">
        <v>23.144200000000001</v>
      </c>
      <c r="C1100" s="18">
        <v>23.1737</v>
      </c>
      <c r="D1100" s="18">
        <v>20.936820000000001</v>
      </c>
      <c r="E1100" s="18">
        <v>23.07544</v>
      </c>
      <c r="F1100" s="18">
        <v>22.93666</v>
      </c>
      <c r="G1100" s="18">
        <v>22.390840000000001</v>
      </c>
      <c r="H1100" s="18">
        <v>23.097270000000002</v>
      </c>
      <c r="I1100" s="18">
        <v>1</v>
      </c>
      <c r="J1100" s="6">
        <v>138</v>
      </c>
      <c r="K1100" s="53">
        <v>0.61806619599536505</v>
      </c>
      <c r="L1100" s="6" t="s">
        <v>683</v>
      </c>
      <c r="M1100" s="6" t="s">
        <v>2049</v>
      </c>
      <c r="N1100" s="6" t="s">
        <v>3753</v>
      </c>
      <c r="O1100" s="46">
        <f t="shared" si="58"/>
        <v>0.30015500000000372</v>
      </c>
    </row>
    <row r="1101" spans="1:15">
      <c r="A1101" s="50">
        <v>22.541650000000001</v>
      </c>
      <c r="B1101" s="18">
        <v>21.483750000000001</v>
      </c>
      <c r="C1101" s="18">
        <v>22.13449</v>
      </c>
      <c r="D1101" s="18"/>
      <c r="E1101" s="18">
        <v>22.781649999999999</v>
      </c>
      <c r="F1101" s="18">
        <v>22.77121</v>
      </c>
      <c r="G1101" s="18">
        <v>22.316389999999998</v>
      </c>
      <c r="H1101" s="18">
        <v>23.60942</v>
      </c>
      <c r="I1101" s="18">
        <v>1</v>
      </c>
      <c r="J1101" s="6">
        <v>186</v>
      </c>
      <c r="K1101" s="53">
        <v>0.103044133809991</v>
      </c>
      <c r="L1101" s="6" t="s">
        <v>637</v>
      </c>
      <c r="M1101" s="6" t="s">
        <v>1898</v>
      </c>
      <c r="N1101" s="6" t="s">
        <v>2877</v>
      </c>
      <c r="O1101" s="46">
        <f t="shared" si="58"/>
        <v>0.81637083333333038</v>
      </c>
    </row>
    <row r="1102" spans="1:15">
      <c r="A1102" s="50">
        <v>21.767569999999999</v>
      </c>
      <c r="B1102" s="18">
        <v>20.344619999999999</v>
      </c>
      <c r="C1102" s="18">
        <v>20.91554</v>
      </c>
      <c r="D1102" s="18">
        <v>18.996200000000002</v>
      </c>
      <c r="E1102" s="18">
        <v>20.948350000000001</v>
      </c>
      <c r="F1102" s="18">
        <v>21.037980000000001</v>
      </c>
      <c r="G1102" s="18">
        <v>21.107250000000001</v>
      </c>
      <c r="H1102" s="18">
        <v>21.070779999999999</v>
      </c>
      <c r="I1102" s="18">
        <v>1</v>
      </c>
      <c r="J1102" s="6">
        <v>83</v>
      </c>
      <c r="K1102" s="53">
        <v>0.394097253524686</v>
      </c>
      <c r="L1102" s="6" t="s">
        <v>637</v>
      </c>
      <c r="M1102" s="6" t="s">
        <v>1898</v>
      </c>
      <c r="N1102" s="6" t="s">
        <v>3754</v>
      </c>
      <c r="O1102" s="46">
        <f t="shared" si="58"/>
        <v>0.53510749999999874</v>
      </c>
    </row>
    <row r="1103" spans="1:15">
      <c r="A1103" s="50">
        <v>22.5197</v>
      </c>
      <c r="B1103" s="18">
        <v>21.27253</v>
      </c>
      <c r="C1103" s="18">
        <v>22.39592</v>
      </c>
      <c r="D1103" s="18"/>
      <c r="E1103" s="18">
        <v>22.966539999999998</v>
      </c>
      <c r="F1103" s="18"/>
      <c r="G1103" s="18"/>
      <c r="H1103" s="18">
        <v>21.757840000000002</v>
      </c>
      <c r="I1103" s="18">
        <v>0.99785800000000002</v>
      </c>
      <c r="J1103" s="6">
        <v>1277</v>
      </c>
      <c r="K1103" s="53" t="s">
        <v>4031</v>
      </c>
      <c r="L1103" s="6" t="s">
        <v>177</v>
      </c>
      <c r="M1103" s="6" t="s">
        <v>1733</v>
      </c>
      <c r="N1103" s="6" t="s">
        <v>2581</v>
      </c>
      <c r="O1103" s="46" t="s">
        <v>4031</v>
      </c>
    </row>
    <row r="1104" spans="1:15">
      <c r="A1104" s="50">
        <v>23.21172</v>
      </c>
      <c r="B1104" s="18">
        <v>23.264279999999999</v>
      </c>
      <c r="C1104" s="18">
        <v>23.1981</v>
      </c>
      <c r="D1104" s="18">
        <v>22.44905</v>
      </c>
      <c r="E1104" s="18">
        <v>23.063369999999999</v>
      </c>
      <c r="F1104" s="18">
        <v>23.322510000000001</v>
      </c>
      <c r="G1104" s="18">
        <v>22.741479999999999</v>
      </c>
      <c r="H1104" s="18">
        <v>23.003910000000001</v>
      </c>
      <c r="I1104" s="18">
        <v>1</v>
      </c>
      <c r="J1104" s="6">
        <v>1175</v>
      </c>
      <c r="K1104" s="53">
        <v>0.99318110693672701</v>
      </c>
      <c r="L1104" s="6" t="s">
        <v>177</v>
      </c>
      <c r="M1104" s="6" t="s">
        <v>1733</v>
      </c>
      <c r="N1104" s="6" t="s">
        <v>3755</v>
      </c>
      <c r="O1104" s="46">
        <f>AVERAGE(E1104:H1104)-AVERAGE(A1104:D1104)</f>
        <v>2.0300000000013085E-3</v>
      </c>
    </row>
    <row r="1105" spans="1:15">
      <c r="A1105" s="50">
        <v>21.941669999999998</v>
      </c>
      <c r="B1105" s="18">
        <v>20.191109999999998</v>
      </c>
      <c r="C1105" s="18">
        <v>20.100079999999998</v>
      </c>
      <c r="D1105" s="18"/>
      <c r="E1105" s="18"/>
      <c r="F1105" s="18"/>
      <c r="G1105" s="18"/>
      <c r="H1105" s="18">
        <v>19.878910000000001</v>
      </c>
      <c r="I1105" s="18">
        <v>1</v>
      </c>
      <c r="J1105" s="6">
        <v>99</v>
      </c>
      <c r="K1105" s="53" t="s">
        <v>4031</v>
      </c>
      <c r="L1105" s="6" t="s">
        <v>211</v>
      </c>
      <c r="M1105" s="6" t="s">
        <v>1779</v>
      </c>
      <c r="N1105" s="6" t="s">
        <v>2657</v>
      </c>
      <c r="O1105" s="46" t="s">
        <v>4031</v>
      </c>
    </row>
    <row r="1106" spans="1:15">
      <c r="A1106" s="50">
        <v>27.670539999999999</v>
      </c>
      <c r="B1106" s="18">
        <v>27.657579999999999</v>
      </c>
      <c r="C1106" s="18">
        <v>27.677009999999999</v>
      </c>
      <c r="D1106" s="18"/>
      <c r="E1106" s="18">
        <v>27.18139</v>
      </c>
      <c r="F1106" s="18">
        <v>26.315770000000001</v>
      </c>
      <c r="G1106" s="18">
        <v>26.408339999999999</v>
      </c>
      <c r="H1106" s="18">
        <v>27.050609999999999</v>
      </c>
      <c r="I1106" s="18">
        <v>1</v>
      </c>
      <c r="J1106" s="6">
        <v>47</v>
      </c>
      <c r="K1106" s="53">
        <v>1.60753180009627E-2</v>
      </c>
      <c r="L1106" s="6" t="s">
        <v>295</v>
      </c>
      <c r="M1106" s="6" t="s">
        <v>1899</v>
      </c>
      <c r="N1106" s="6" t="s">
        <v>2878</v>
      </c>
      <c r="O1106" s="46">
        <f t="shared" ref="O1106:O1111" si="59">AVERAGE(E1106:H1106)-AVERAGE(A1106:D1106)</f>
        <v>-0.92934916666666467</v>
      </c>
    </row>
    <row r="1107" spans="1:15">
      <c r="A1107" s="50">
        <v>23.20093</v>
      </c>
      <c r="B1107" s="18">
        <v>23.918620000000001</v>
      </c>
      <c r="C1107" s="18">
        <v>23.48554</v>
      </c>
      <c r="D1107" s="18">
        <v>23.945029999999999</v>
      </c>
      <c r="E1107" s="18">
        <v>21.30864</v>
      </c>
      <c r="F1107" s="18"/>
      <c r="G1107" s="18">
        <v>20.613510000000002</v>
      </c>
      <c r="H1107" s="18">
        <v>23.070550000000001</v>
      </c>
      <c r="I1107" s="18">
        <v>1</v>
      </c>
      <c r="J1107" s="6">
        <v>1600</v>
      </c>
      <c r="K1107" s="53">
        <v>2.8528819243014002E-2</v>
      </c>
      <c r="L1107" s="6" t="s">
        <v>560</v>
      </c>
      <c r="M1107" s="6" t="s">
        <v>1614</v>
      </c>
      <c r="N1107" s="6" t="s">
        <v>3223</v>
      </c>
      <c r="O1107" s="46">
        <f t="shared" si="59"/>
        <v>-1.9732966666666698</v>
      </c>
    </row>
    <row r="1108" spans="1:15">
      <c r="A1108" s="50">
        <v>24.147480000000002</v>
      </c>
      <c r="B1108" s="18">
        <v>23.548279999999998</v>
      </c>
      <c r="C1108" s="18">
        <v>24.422840000000001</v>
      </c>
      <c r="D1108" s="18">
        <v>23.715229999999998</v>
      </c>
      <c r="E1108" s="18">
        <v>24.453499999999998</v>
      </c>
      <c r="F1108" s="18">
        <v>24.193930000000002</v>
      </c>
      <c r="G1108" s="18">
        <v>24.3232</v>
      </c>
      <c r="H1108" s="18">
        <v>24.540019999999998</v>
      </c>
      <c r="I1108" s="18">
        <v>0.5</v>
      </c>
      <c r="J1108" s="6">
        <v>290</v>
      </c>
      <c r="K1108" s="53">
        <v>9.7379954911109207E-2</v>
      </c>
      <c r="L1108" s="6" t="s">
        <v>560</v>
      </c>
      <c r="M1108" s="6" t="s">
        <v>1614</v>
      </c>
      <c r="N1108" s="6" t="s">
        <v>2930</v>
      </c>
      <c r="O1108" s="46">
        <f t="shared" si="59"/>
        <v>0.41920499999999805</v>
      </c>
    </row>
    <row r="1109" spans="1:15">
      <c r="A1109" s="50">
        <v>24.147480000000002</v>
      </c>
      <c r="B1109" s="18">
        <v>23.548279999999998</v>
      </c>
      <c r="C1109" s="18">
        <v>24.422840000000001</v>
      </c>
      <c r="D1109" s="18">
        <v>23.715229999999998</v>
      </c>
      <c r="E1109" s="18">
        <v>24.453499999999998</v>
      </c>
      <c r="F1109" s="18">
        <v>24.193930000000002</v>
      </c>
      <c r="G1109" s="18">
        <v>24.3232</v>
      </c>
      <c r="H1109" s="18">
        <v>24.540019999999998</v>
      </c>
      <c r="I1109" s="18">
        <v>0.5</v>
      </c>
      <c r="J1109" s="6">
        <v>291</v>
      </c>
      <c r="K1109" s="53">
        <v>9.7379954911109207E-2</v>
      </c>
      <c r="L1109" s="6" t="s">
        <v>560</v>
      </c>
      <c r="M1109" s="6" t="s">
        <v>1614</v>
      </c>
      <c r="N1109" s="6" t="s">
        <v>2931</v>
      </c>
      <c r="O1109" s="46">
        <f t="shared" si="59"/>
        <v>0.41920499999999805</v>
      </c>
    </row>
    <row r="1110" spans="1:15">
      <c r="A1110" s="50">
        <v>24.188649999999999</v>
      </c>
      <c r="B1110" s="18">
        <v>24.324850000000001</v>
      </c>
      <c r="C1110" s="18">
        <v>23.684750000000001</v>
      </c>
      <c r="D1110" s="18">
        <v>23.838840000000001</v>
      </c>
      <c r="E1110" s="18">
        <v>23.766780000000001</v>
      </c>
      <c r="F1110" s="18">
        <v>23.81343</v>
      </c>
      <c r="G1110" s="18">
        <v>24.023610000000001</v>
      </c>
      <c r="H1110" s="18">
        <v>23.536470000000001</v>
      </c>
      <c r="I1110" s="18">
        <v>1</v>
      </c>
      <c r="J1110" s="6">
        <v>3016</v>
      </c>
      <c r="K1110" s="53">
        <v>0.25780434251102602</v>
      </c>
      <c r="L1110" s="6" t="s">
        <v>560</v>
      </c>
      <c r="M1110" s="6" t="s">
        <v>1614</v>
      </c>
      <c r="N1110" s="6" t="s">
        <v>3756</v>
      </c>
      <c r="O1110" s="46">
        <f t="shared" si="59"/>
        <v>-0.22420000000000329</v>
      </c>
    </row>
    <row r="1111" spans="1:15">
      <c r="A1111" s="50">
        <v>25.88402</v>
      </c>
      <c r="B1111" s="18">
        <v>25.758299999999998</v>
      </c>
      <c r="C1111" s="18">
        <v>25.406359999999999</v>
      </c>
      <c r="D1111" s="18">
        <v>25.613579999999999</v>
      </c>
      <c r="E1111" s="18">
        <v>25.658539999999999</v>
      </c>
      <c r="F1111" s="18">
        <v>25.799689999999998</v>
      </c>
      <c r="G1111" s="18">
        <v>25.34618</v>
      </c>
      <c r="H1111" s="18">
        <v>24.858180000000001</v>
      </c>
      <c r="I1111" s="18">
        <v>1</v>
      </c>
      <c r="J1111" s="6">
        <v>306</v>
      </c>
      <c r="K1111" s="53">
        <v>0.32359316538479599</v>
      </c>
      <c r="L1111" s="6" t="s">
        <v>560</v>
      </c>
      <c r="M1111" s="6" t="s">
        <v>1614</v>
      </c>
      <c r="N1111" s="6" t="s">
        <v>3757</v>
      </c>
      <c r="O1111" s="46">
        <f t="shared" si="59"/>
        <v>-0.24991749999999513</v>
      </c>
    </row>
    <row r="1112" spans="1:15">
      <c r="A1112" s="50">
        <v>21.71574</v>
      </c>
      <c r="B1112" s="18">
        <v>20.04674</v>
      </c>
      <c r="C1112" s="18"/>
      <c r="D1112" s="18">
        <v>21.26979</v>
      </c>
      <c r="E1112" s="18"/>
      <c r="F1112" s="18"/>
      <c r="G1112" s="18"/>
      <c r="H1112" s="18">
        <v>20.859390000000001</v>
      </c>
      <c r="I1112" s="18">
        <v>1</v>
      </c>
      <c r="J1112" s="6">
        <v>89</v>
      </c>
      <c r="K1112" s="53" t="s">
        <v>4031</v>
      </c>
      <c r="L1112" s="6" t="s">
        <v>602</v>
      </c>
      <c r="M1112" s="6" t="s">
        <v>1780</v>
      </c>
      <c r="N1112" s="6" t="s">
        <v>2658</v>
      </c>
      <c r="O1112" s="46" t="s">
        <v>4031</v>
      </c>
    </row>
    <row r="1113" spans="1:15">
      <c r="A1113" s="50">
        <v>23.249189999999999</v>
      </c>
      <c r="B1113" s="18">
        <v>24.090710000000001</v>
      </c>
      <c r="C1113" s="18">
        <v>23.847280000000001</v>
      </c>
      <c r="D1113" s="18">
        <v>24.15352</v>
      </c>
      <c r="E1113" s="18">
        <v>22.100660000000001</v>
      </c>
      <c r="F1113" s="18">
        <v>23.55941</v>
      </c>
      <c r="G1113" s="18">
        <v>22.791720000000002</v>
      </c>
      <c r="H1113" s="18">
        <v>23.646470000000001</v>
      </c>
      <c r="I1113" s="18">
        <v>1</v>
      </c>
      <c r="J1113" s="6">
        <v>99</v>
      </c>
      <c r="K1113" s="53">
        <v>0.10016567369231801</v>
      </c>
      <c r="L1113" s="6" t="s">
        <v>723</v>
      </c>
      <c r="M1113" s="6" t="s">
        <v>2196</v>
      </c>
      <c r="N1113" s="6" t="s">
        <v>3758</v>
      </c>
      <c r="O1113" s="46">
        <f>AVERAGE(E1113:H1113)-AVERAGE(A1113:D1113)</f>
        <v>-0.81060999999999694</v>
      </c>
    </row>
    <row r="1114" spans="1:15">
      <c r="A1114" s="50">
        <v>25.54637</v>
      </c>
      <c r="B1114" s="18">
        <v>25.803809999999999</v>
      </c>
      <c r="C1114" s="18">
        <v>25.575800000000001</v>
      </c>
      <c r="D1114" s="18">
        <v>25.09374</v>
      </c>
      <c r="E1114" s="18">
        <v>23.879799999999999</v>
      </c>
      <c r="F1114" s="18">
        <v>24.07733</v>
      </c>
      <c r="G1114" s="18">
        <v>24.53659</v>
      </c>
      <c r="H1114" s="18">
        <v>23.858989999999999</v>
      </c>
      <c r="I1114" s="18">
        <v>0.99999300000000002</v>
      </c>
      <c r="J1114" s="6">
        <v>80</v>
      </c>
      <c r="K1114" s="53">
        <v>6.0837980956737303E-4</v>
      </c>
      <c r="L1114" s="6" t="s">
        <v>358</v>
      </c>
      <c r="M1114" s="6" t="s">
        <v>1992</v>
      </c>
      <c r="N1114" s="6" t="s">
        <v>3104</v>
      </c>
      <c r="O1114" s="46">
        <f>AVERAGE(E1114:H1114)-AVERAGE(A1114:D1114)</f>
        <v>-1.4167524999999976</v>
      </c>
    </row>
    <row r="1115" spans="1:15">
      <c r="A1115" s="50">
        <v>21.690770000000001</v>
      </c>
      <c r="B1115" s="18">
        <v>20.02093</v>
      </c>
      <c r="C1115" s="18">
        <v>19.2881</v>
      </c>
      <c r="D1115" s="18"/>
      <c r="E1115" s="18">
        <v>18.24558</v>
      </c>
      <c r="F1115" s="18"/>
      <c r="G1115" s="18">
        <v>21.556039999999999</v>
      </c>
      <c r="H1115" s="18"/>
      <c r="I1115" s="18">
        <v>1</v>
      </c>
      <c r="J1115" s="6">
        <v>88</v>
      </c>
      <c r="K1115" s="53" t="s">
        <v>4031</v>
      </c>
      <c r="L1115" s="6" t="s">
        <v>610</v>
      </c>
      <c r="M1115" s="6" t="s">
        <v>1802</v>
      </c>
      <c r="N1115" s="6" t="s">
        <v>2689</v>
      </c>
      <c r="O1115" s="46" t="s">
        <v>4031</v>
      </c>
    </row>
    <row r="1116" spans="1:15">
      <c r="A1116" s="50">
        <v>22.44473</v>
      </c>
      <c r="B1116" s="18">
        <v>22.435780000000001</v>
      </c>
      <c r="C1116" s="18">
        <v>22.81035</v>
      </c>
      <c r="D1116" s="18">
        <v>22.794750000000001</v>
      </c>
      <c r="E1116" s="18">
        <v>22.230170000000001</v>
      </c>
      <c r="F1116" s="18">
        <v>22.543019999999999</v>
      </c>
      <c r="G1116" s="18">
        <v>20.478719999999999</v>
      </c>
      <c r="H1116" s="18">
        <v>22.422599999999999</v>
      </c>
      <c r="I1116" s="18">
        <v>0.97252400000000006</v>
      </c>
      <c r="J1116" s="6">
        <v>75</v>
      </c>
      <c r="K1116" s="53">
        <v>0.205847722264001</v>
      </c>
      <c r="L1116" s="6" t="s">
        <v>610</v>
      </c>
      <c r="M1116" s="6" t="s">
        <v>1802</v>
      </c>
      <c r="N1116" s="6" t="s">
        <v>2984</v>
      </c>
      <c r="O1116" s="46">
        <f>AVERAGE(E1116:H1116)-AVERAGE(A1116:D1116)</f>
        <v>-0.70277500000000259</v>
      </c>
    </row>
    <row r="1117" spans="1:15">
      <c r="A1117" s="50">
        <v>20.945</v>
      </c>
      <c r="B1117" s="18">
        <v>21.576989999999999</v>
      </c>
      <c r="C1117" s="18">
        <v>20.88963</v>
      </c>
      <c r="D1117" s="18">
        <v>21.322679999999998</v>
      </c>
      <c r="E1117" s="18">
        <v>20.97785</v>
      </c>
      <c r="F1117" s="18">
        <v>21.159120000000001</v>
      </c>
      <c r="G1117" s="18">
        <v>20.8064</v>
      </c>
      <c r="H1117" s="18">
        <v>19.442910000000001</v>
      </c>
      <c r="I1117" s="18">
        <v>0.88873400000000002</v>
      </c>
      <c r="J1117" s="6">
        <v>135</v>
      </c>
      <c r="K1117" s="53">
        <v>0.21522795336554201</v>
      </c>
      <c r="L1117" s="6" t="s">
        <v>319</v>
      </c>
      <c r="M1117" s="6" t="s">
        <v>1939</v>
      </c>
      <c r="N1117" s="6" t="s">
        <v>2964</v>
      </c>
      <c r="O1117" s="46">
        <f>AVERAGE(E1117:H1117)-AVERAGE(A1117:D1117)</f>
        <v>-0.58700499999999778</v>
      </c>
    </row>
    <row r="1118" spans="1:15">
      <c r="A1118" s="50">
        <v>23.503489999999999</v>
      </c>
      <c r="B1118" s="18">
        <v>23.303820000000002</v>
      </c>
      <c r="C1118" s="18">
        <v>23.257819999999999</v>
      </c>
      <c r="D1118" s="18">
        <v>23.641960000000001</v>
      </c>
      <c r="E1118" s="18">
        <v>23.894950000000001</v>
      </c>
      <c r="F1118" s="18">
        <v>24.084479999999999</v>
      </c>
      <c r="G1118" s="18">
        <v>23.503489999999999</v>
      </c>
      <c r="H1118" s="18">
        <v>23.14378</v>
      </c>
      <c r="I1118" s="18">
        <v>1</v>
      </c>
      <c r="J1118" s="6">
        <v>781</v>
      </c>
      <c r="K1118" s="53">
        <v>0.35162518945855697</v>
      </c>
      <c r="L1118" s="6" t="s">
        <v>506</v>
      </c>
      <c r="M1118" s="6" t="s">
        <v>2197</v>
      </c>
      <c r="N1118" s="6" t="s">
        <v>3759</v>
      </c>
      <c r="O1118" s="46">
        <f>AVERAGE(E1118:H1118)-AVERAGE(A1118:D1118)</f>
        <v>0.22990250000000145</v>
      </c>
    </row>
    <row r="1119" spans="1:15">
      <c r="A1119" s="50"/>
      <c r="B1119" s="18">
        <v>21.339410000000001</v>
      </c>
      <c r="C1119" s="18">
        <v>21.74747</v>
      </c>
      <c r="D1119" s="18">
        <v>19.047080000000001</v>
      </c>
      <c r="E1119" s="18">
        <v>21.755279999999999</v>
      </c>
      <c r="F1119" s="18">
        <v>20.369009999999999</v>
      </c>
      <c r="G1119" s="18">
        <v>22.465029999999999</v>
      </c>
      <c r="H1119" s="18">
        <v>21.913530000000002</v>
      </c>
      <c r="I1119" s="18">
        <v>1</v>
      </c>
      <c r="J1119" s="6">
        <v>123</v>
      </c>
      <c r="K1119" s="53">
        <v>0.345834181194416</v>
      </c>
      <c r="L1119" s="6" t="s">
        <v>638</v>
      </c>
      <c r="M1119" s="6" t="s">
        <v>1900</v>
      </c>
      <c r="N1119" s="6" t="s">
        <v>2879</v>
      </c>
      <c r="O1119" s="46">
        <f>AVERAGE(E1119:H1119)-AVERAGE(A1119:D1119)</f>
        <v>0.91439249999999817</v>
      </c>
    </row>
    <row r="1120" spans="1:15">
      <c r="A1120" s="50">
        <v>24.42848</v>
      </c>
      <c r="B1120" s="18">
        <v>24.349489999999999</v>
      </c>
      <c r="C1120" s="18">
        <v>24.191520000000001</v>
      </c>
      <c r="D1120" s="18">
        <v>24.306049999999999</v>
      </c>
      <c r="E1120" s="18">
        <v>24.48339</v>
      </c>
      <c r="F1120" s="18">
        <v>24.393550000000001</v>
      </c>
      <c r="G1120" s="18">
        <v>22.670850000000002</v>
      </c>
      <c r="H1120" s="18">
        <v>24.255659999999999</v>
      </c>
      <c r="I1120" s="18">
        <v>1</v>
      </c>
      <c r="J1120" s="6">
        <v>786</v>
      </c>
      <c r="K1120" s="53">
        <v>0.42703165184088099</v>
      </c>
      <c r="L1120" s="6" t="s">
        <v>638</v>
      </c>
      <c r="M1120" s="6" t="s">
        <v>1900</v>
      </c>
      <c r="N1120" s="6" t="s">
        <v>3760</v>
      </c>
      <c r="O1120" s="46">
        <f>AVERAGE(E1120:H1120)-AVERAGE(A1120:D1120)</f>
        <v>-0.36802249999999859</v>
      </c>
    </row>
    <row r="1121" spans="1:15">
      <c r="A1121" s="50">
        <v>18.717829999999999</v>
      </c>
      <c r="B1121" s="18">
        <v>18.561119999999999</v>
      </c>
      <c r="C1121" s="18">
        <v>18.516490000000001</v>
      </c>
      <c r="D1121" s="18">
        <v>18.942460000000001</v>
      </c>
      <c r="E1121" s="18">
        <v>18.920590000000001</v>
      </c>
      <c r="F1121" s="18"/>
      <c r="G1121" s="18"/>
      <c r="H1121" s="18"/>
      <c r="I1121" s="18">
        <v>1</v>
      </c>
      <c r="J1121" s="6">
        <v>318</v>
      </c>
      <c r="K1121" s="53" t="s">
        <v>4031</v>
      </c>
      <c r="L1121" s="6" t="s">
        <v>371</v>
      </c>
      <c r="M1121" s="6" t="s">
        <v>2011</v>
      </c>
      <c r="N1121" s="6" t="s">
        <v>3138</v>
      </c>
      <c r="O1121" s="46" t="s">
        <v>4031</v>
      </c>
    </row>
    <row r="1122" spans="1:15">
      <c r="A1122" s="50">
        <v>27.327660000000002</v>
      </c>
      <c r="B1122" s="18">
        <v>27.441420000000001</v>
      </c>
      <c r="C1122" s="18">
        <v>27.00207</v>
      </c>
      <c r="D1122" s="18">
        <v>27.64526</v>
      </c>
      <c r="E1122" s="18">
        <v>25.67578</v>
      </c>
      <c r="F1122" s="18">
        <v>26.198409999999999</v>
      </c>
      <c r="G1122" s="18">
        <v>25.199670000000001</v>
      </c>
      <c r="H1122" s="18">
        <v>25.579799999999999</v>
      </c>
      <c r="I1122" s="18">
        <v>1</v>
      </c>
      <c r="J1122" s="6">
        <v>106</v>
      </c>
      <c r="K1122" s="53">
        <v>4.6645867534323701E-4</v>
      </c>
      <c r="L1122" s="6" t="s">
        <v>507</v>
      </c>
      <c r="M1122" s="6" t="s">
        <v>2198</v>
      </c>
      <c r="N1122" s="6" t="s">
        <v>3761</v>
      </c>
      <c r="O1122" s="46">
        <f>AVERAGE(E1122:H1122)-AVERAGE(A1122:D1122)</f>
        <v>-1.6906875000000028</v>
      </c>
    </row>
    <row r="1123" spans="1:15">
      <c r="A1123" s="50">
        <v>20.68329</v>
      </c>
      <c r="B1123" s="18">
        <v>21.58793</v>
      </c>
      <c r="C1123" s="18">
        <v>21.761420000000001</v>
      </c>
      <c r="D1123" s="18"/>
      <c r="E1123" s="18">
        <v>21.565090000000001</v>
      </c>
      <c r="F1123" s="18">
        <v>21.479959999999998</v>
      </c>
      <c r="G1123" s="18">
        <v>22.067920000000001</v>
      </c>
      <c r="H1123" s="18">
        <v>19.712330000000001</v>
      </c>
      <c r="I1123" s="18">
        <v>1</v>
      </c>
      <c r="J1123" s="6">
        <v>179</v>
      </c>
      <c r="K1123" s="53">
        <v>0.84507555159536296</v>
      </c>
      <c r="L1123" s="6" t="s">
        <v>296</v>
      </c>
      <c r="M1123" s="6" t="s">
        <v>1901</v>
      </c>
      <c r="N1123" s="6" t="s">
        <v>2880</v>
      </c>
      <c r="O1123" s="46">
        <f>AVERAGE(E1123:H1123)-AVERAGE(A1123:D1123)</f>
        <v>-0.13788833333333272</v>
      </c>
    </row>
    <row r="1124" spans="1:15">
      <c r="A1124" s="50">
        <v>29.83277</v>
      </c>
      <c r="B1124" s="18">
        <v>28.50028</v>
      </c>
      <c r="C1124" s="18">
        <v>28.634879999999999</v>
      </c>
      <c r="D1124" s="18">
        <v>24.323399999999999</v>
      </c>
      <c r="E1124" s="18"/>
      <c r="F1124" s="18"/>
      <c r="G1124" s="18"/>
      <c r="H1124" s="18"/>
      <c r="I1124" s="18">
        <v>0.5</v>
      </c>
      <c r="J1124" s="6">
        <v>303</v>
      </c>
      <c r="K1124" s="53" t="s">
        <v>4031</v>
      </c>
      <c r="L1124" s="6" t="s">
        <v>3877</v>
      </c>
      <c r="M1124" s="6" t="s">
        <v>1920</v>
      </c>
      <c r="N1124" s="6" t="s">
        <v>2912</v>
      </c>
      <c r="O1124" s="46">
        <f>-AVERAGE(A1124:D1124)</f>
        <v>-27.822832499999997</v>
      </c>
    </row>
    <row r="1125" spans="1:15">
      <c r="A1125" s="50">
        <v>29.83277</v>
      </c>
      <c r="B1125" s="18">
        <v>28.50028</v>
      </c>
      <c r="C1125" s="18">
        <v>28.634879999999999</v>
      </c>
      <c r="D1125" s="18">
        <v>24.323399999999999</v>
      </c>
      <c r="E1125" s="18"/>
      <c r="F1125" s="18"/>
      <c r="G1125" s="18"/>
      <c r="H1125" s="18"/>
      <c r="I1125" s="18">
        <v>0.5</v>
      </c>
      <c r="J1125" s="6">
        <v>304</v>
      </c>
      <c r="K1125" s="53" t="s">
        <v>4031</v>
      </c>
      <c r="L1125" s="6" t="s">
        <v>3877</v>
      </c>
      <c r="M1125" s="6" t="s">
        <v>1920</v>
      </c>
      <c r="N1125" s="6" t="s">
        <v>2913</v>
      </c>
      <c r="O1125" s="46">
        <f>-AVERAGE(A1125:D1125)</f>
        <v>-27.822832499999997</v>
      </c>
    </row>
    <row r="1126" spans="1:15">
      <c r="A1126" s="50">
        <v>22.908539999999999</v>
      </c>
      <c r="B1126" s="18">
        <v>20.859690000000001</v>
      </c>
      <c r="C1126" s="18">
        <v>21.67521</v>
      </c>
      <c r="D1126" s="18"/>
      <c r="E1126" s="18"/>
      <c r="F1126" s="18">
        <v>21.578880000000002</v>
      </c>
      <c r="G1126" s="18">
        <v>21.090810000000001</v>
      </c>
      <c r="H1126" s="18">
        <v>22.883289999999999</v>
      </c>
      <c r="I1126" s="18">
        <v>1</v>
      </c>
      <c r="J1126" s="6">
        <v>15</v>
      </c>
      <c r="K1126" s="53">
        <v>0.96580848863643098</v>
      </c>
      <c r="L1126" s="6" t="s">
        <v>255</v>
      </c>
      <c r="M1126" s="6" t="s">
        <v>1845</v>
      </c>
      <c r="N1126" s="6" t="s">
        <v>2758</v>
      </c>
      <c r="O1126" s="46">
        <f t="shared" ref="O1126:O1136" si="60">AVERAGE(E1126:H1126)-AVERAGE(A1126:D1126)</f>
        <v>3.6513333333331843E-2</v>
      </c>
    </row>
    <row r="1127" spans="1:15">
      <c r="A1127" s="50">
        <v>22.698740000000001</v>
      </c>
      <c r="B1127" s="18">
        <v>22.553070000000002</v>
      </c>
      <c r="C1127" s="18">
        <v>22.712150000000001</v>
      </c>
      <c r="D1127" s="18"/>
      <c r="E1127" s="18">
        <v>21.999590000000001</v>
      </c>
      <c r="F1127" s="18">
        <v>22.142240000000001</v>
      </c>
      <c r="G1127" s="18">
        <v>21.031469999999999</v>
      </c>
      <c r="H1127" s="18">
        <v>22.186979999999998</v>
      </c>
      <c r="I1127" s="18">
        <v>1</v>
      </c>
      <c r="J1127" s="6">
        <v>590</v>
      </c>
      <c r="K1127" s="53">
        <v>5.4169049822428601E-2</v>
      </c>
      <c r="L1127" s="6" t="s">
        <v>297</v>
      </c>
      <c r="M1127" s="6" t="s">
        <v>1902</v>
      </c>
      <c r="N1127" s="6" t="s">
        <v>2881</v>
      </c>
      <c r="O1127" s="46">
        <f t="shared" si="60"/>
        <v>-0.8145833333333421</v>
      </c>
    </row>
    <row r="1128" spans="1:15">
      <c r="A1128" s="50">
        <v>18.809830000000002</v>
      </c>
      <c r="B1128" s="18">
        <v>20.57893</v>
      </c>
      <c r="C1128" s="18"/>
      <c r="D1128" s="18">
        <v>19.74278</v>
      </c>
      <c r="E1128" s="18">
        <v>19.250029999999999</v>
      </c>
      <c r="F1128" s="18">
        <v>18.99811</v>
      </c>
      <c r="G1128" s="18">
        <v>18.595580000000002</v>
      </c>
      <c r="H1128" s="18">
        <v>19.726140000000001</v>
      </c>
      <c r="I1128" s="18">
        <v>1</v>
      </c>
      <c r="J1128" s="6">
        <v>430</v>
      </c>
      <c r="K1128" s="53">
        <v>0.31690502951656502</v>
      </c>
      <c r="L1128" s="6" t="s">
        <v>298</v>
      </c>
      <c r="M1128" s="6" t="s">
        <v>1903</v>
      </c>
      <c r="N1128" s="6" t="s">
        <v>2882</v>
      </c>
      <c r="O1128" s="46">
        <f t="shared" si="60"/>
        <v>-0.56804833333333349</v>
      </c>
    </row>
    <row r="1129" spans="1:15">
      <c r="A1129" s="50">
        <v>21.188700000000001</v>
      </c>
      <c r="B1129" s="18">
        <v>19.8156</v>
      </c>
      <c r="C1129" s="18">
        <v>20.97148</v>
      </c>
      <c r="D1129" s="18">
        <v>20.138210000000001</v>
      </c>
      <c r="E1129" s="18">
        <v>19.2681</v>
      </c>
      <c r="F1129" s="18"/>
      <c r="G1129" s="18">
        <v>21.15802</v>
      </c>
      <c r="H1129" s="18">
        <v>19.217379999999999</v>
      </c>
      <c r="I1129" s="18">
        <v>1</v>
      </c>
      <c r="J1129" s="6">
        <v>383</v>
      </c>
      <c r="K1129" s="53">
        <v>0.37207078975371399</v>
      </c>
      <c r="L1129" s="6" t="s">
        <v>394</v>
      </c>
      <c r="M1129" s="6" t="s">
        <v>2050</v>
      </c>
      <c r="N1129" s="6" t="s">
        <v>3224</v>
      </c>
      <c r="O1129" s="46">
        <f t="shared" si="60"/>
        <v>-0.64733083333333497</v>
      </c>
    </row>
    <row r="1130" spans="1:15">
      <c r="A1130" s="50">
        <v>25.899080000000001</v>
      </c>
      <c r="B1130" s="18">
        <v>26.895849999999999</v>
      </c>
      <c r="C1130" s="18">
        <v>26.88542</v>
      </c>
      <c r="D1130" s="18">
        <v>26.194870000000002</v>
      </c>
      <c r="E1130" s="18">
        <v>25.20083</v>
      </c>
      <c r="F1130" s="18">
        <v>25.57649</v>
      </c>
      <c r="G1130" s="18">
        <v>24.621649999999999</v>
      </c>
      <c r="H1130" s="18">
        <v>25.761140000000001</v>
      </c>
      <c r="I1130" s="18">
        <v>0.995865</v>
      </c>
      <c r="J1130" s="6">
        <v>224</v>
      </c>
      <c r="K1130" s="53">
        <v>1.6037099609642801E-2</v>
      </c>
      <c r="L1130" s="6" t="s">
        <v>0</v>
      </c>
      <c r="M1130" s="6" t="s">
        <v>1493</v>
      </c>
      <c r="N1130" s="6" t="s">
        <v>3012</v>
      </c>
      <c r="O1130" s="46">
        <f t="shared" si="60"/>
        <v>-1.1787775000000025</v>
      </c>
    </row>
    <row r="1131" spans="1:15">
      <c r="A1131" s="50">
        <v>25.899080000000001</v>
      </c>
      <c r="B1131" s="18">
        <v>26.326840000000001</v>
      </c>
      <c r="C1131" s="18">
        <v>26.36046</v>
      </c>
      <c r="D1131" s="18">
        <v>25.525670000000002</v>
      </c>
      <c r="E1131" s="18">
        <v>25.20083</v>
      </c>
      <c r="F1131" s="18">
        <v>25.57649</v>
      </c>
      <c r="G1131" s="18">
        <v>24.621649999999999</v>
      </c>
      <c r="H1131" s="18">
        <v>25.761140000000001</v>
      </c>
      <c r="I1131" s="18">
        <v>0.678091</v>
      </c>
      <c r="J1131" s="6">
        <v>209</v>
      </c>
      <c r="K1131" s="53">
        <v>6.0480458473544899E-2</v>
      </c>
      <c r="L1131" s="6" t="s">
        <v>0</v>
      </c>
      <c r="M1131" s="6" t="s">
        <v>1493</v>
      </c>
      <c r="N1131" s="6" t="s">
        <v>2943</v>
      </c>
      <c r="O1131" s="46">
        <f t="shared" si="60"/>
        <v>-0.73798500000000189</v>
      </c>
    </row>
    <row r="1132" spans="1:15">
      <c r="A1132" s="50">
        <v>24.802230000000002</v>
      </c>
      <c r="B1132" s="18">
        <v>25.436540000000001</v>
      </c>
      <c r="C1132" s="18">
        <v>25.43676</v>
      </c>
      <c r="D1132" s="18">
        <v>25.496500000000001</v>
      </c>
      <c r="E1132" s="18">
        <v>24.594339999999999</v>
      </c>
      <c r="F1132" s="18">
        <v>24.819289999999999</v>
      </c>
      <c r="G1132" s="18">
        <v>22.85013</v>
      </c>
      <c r="H1132" s="18">
        <v>25.27149</v>
      </c>
      <c r="I1132" s="18">
        <v>1</v>
      </c>
      <c r="J1132" s="6">
        <v>412</v>
      </c>
      <c r="K1132" s="53">
        <v>0.15255935380428801</v>
      </c>
      <c r="L1132" s="6" t="s">
        <v>0</v>
      </c>
      <c r="M1132" s="6" t="s">
        <v>1493</v>
      </c>
      <c r="N1132" s="6" t="s">
        <v>3763</v>
      </c>
      <c r="O1132" s="46">
        <f t="shared" si="60"/>
        <v>-0.90919500000000397</v>
      </c>
    </row>
    <row r="1133" spans="1:15">
      <c r="A1133" s="50">
        <v>25.017160000000001</v>
      </c>
      <c r="B1133" s="18">
        <v>26.037669999999999</v>
      </c>
      <c r="C1133" s="18">
        <v>25.901060000000001</v>
      </c>
      <c r="D1133" s="18">
        <v>25.713349999999998</v>
      </c>
      <c r="E1133" s="18">
        <v>25.5274</v>
      </c>
      <c r="F1133" s="18">
        <v>25.409890000000001</v>
      </c>
      <c r="G1133" s="18">
        <v>23.762740000000001</v>
      </c>
      <c r="H1133" s="18">
        <v>25.333200000000001</v>
      </c>
      <c r="I1133" s="18">
        <v>0.98847499999999999</v>
      </c>
      <c r="J1133" s="6">
        <v>206</v>
      </c>
      <c r="K1133" s="53">
        <v>0.21442913974012501</v>
      </c>
      <c r="L1133" s="6" t="s">
        <v>0</v>
      </c>
      <c r="M1133" s="6" t="s">
        <v>1493</v>
      </c>
      <c r="N1133" s="6" t="s">
        <v>2998</v>
      </c>
      <c r="O1133" s="46">
        <f t="shared" si="60"/>
        <v>-0.65900249999999971</v>
      </c>
    </row>
    <row r="1134" spans="1:15">
      <c r="A1134" s="50">
        <v>23.92642</v>
      </c>
      <c r="B1134" s="18">
        <v>25.225819999999999</v>
      </c>
      <c r="C1134" s="18">
        <v>25.14227</v>
      </c>
      <c r="D1134" s="18">
        <v>23.92868</v>
      </c>
      <c r="E1134" s="18">
        <v>25.062169999999998</v>
      </c>
      <c r="F1134" s="18">
        <v>25.65354</v>
      </c>
      <c r="G1134" s="18">
        <v>24.76587</v>
      </c>
      <c r="H1134" s="18">
        <v>24.733809999999998</v>
      </c>
      <c r="I1134" s="18">
        <v>0.99979700000000005</v>
      </c>
      <c r="J1134" s="6">
        <v>249</v>
      </c>
      <c r="K1134" s="53">
        <v>0.28159150013282602</v>
      </c>
      <c r="L1134" s="6" t="s">
        <v>0</v>
      </c>
      <c r="M1134" s="6" t="s">
        <v>1493</v>
      </c>
      <c r="N1134" s="6" t="s">
        <v>3057</v>
      </c>
      <c r="O1134" s="46">
        <f t="shared" si="60"/>
        <v>0.49805000000000277</v>
      </c>
    </row>
    <row r="1135" spans="1:15">
      <c r="A1135" s="50">
        <v>27.24681</v>
      </c>
      <c r="B1135" s="18">
        <v>27.078869999999998</v>
      </c>
      <c r="C1135" s="18">
        <v>26.877949999999998</v>
      </c>
      <c r="D1135" s="18">
        <v>27.157309999999999</v>
      </c>
      <c r="E1135" s="18">
        <v>27.30921</v>
      </c>
      <c r="F1135" s="18">
        <v>26.594059999999999</v>
      </c>
      <c r="G1135" s="18">
        <v>27.278790000000001</v>
      </c>
      <c r="H1135" s="18">
        <v>27.4255</v>
      </c>
      <c r="I1135" s="18">
        <v>1</v>
      </c>
      <c r="J1135" s="6">
        <v>105</v>
      </c>
      <c r="K1135" s="53">
        <v>0.77304573399339305</v>
      </c>
      <c r="L1135" s="6" t="s">
        <v>0</v>
      </c>
      <c r="M1135" s="6" t="s">
        <v>1493</v>
      </c>
      <c r="N1135" s="6" t="s">
        <v>3762</v>
      </c>
      <c r="O1135" s="46">
        <f t="shared" si="60"/>
        <v>6.1655000000001792E-2</v>
      </c>
    </row>
    <row r="1136" spans="1:15">
      <c r="A1136" s="50">
        <v>26.335090000000001</v>
      </c>
      <c r="B1136" s="18">
        <v>26.960139999999999</v>
      </c>
      <c r="C1136" s="18">
        <v>26.982510000000001</v>
      </c>
      <c r="D1136" s="18">
        <v>25.33644</v>
      </c>
      <c r="E1136" s="18">
        <v>27.00956</v>
      </c>
      <c r="F1136" s="18">
        <v>25.89629</v>
      </c>
      <c r="G1136" s="18">
        <v>25.50224</v>
      </c>
      <c r="H1136" s="18">
        <v>26.995180000000001</v>
      </c>
      <c r="I1136" s="18">
        <v>1</v>
      </c>
      <c r="J1136" s="6">
        <v>45</v>
      </c>
      <c r="K1136" s="53">
        <v>0.92608027173985197</v>
      </c>
      <c r="L1136" s="6" t="s">
        <v>0</v>
      </c>
      <c r="M1136" s="6" t="s">
        <v>1493</v>
      </c>
      <c r="N1136" s="6" t="s">
        <v>3764</v>
      </c>
      <c r="O1136" s="46">
        <f t="shared" si="60"/>
        <v>-5.2727499999999594E-2</v>
      </c>
    </row>
    <row r="1137" spans="1:15">
      <c r="A1137" s="50">
        <v>23.252469999999999</v>
      </c>
      <c r="B1137" s="18">
        <v>22.546800000000001</v>
      </c>
      <c r="C1137" s="18">
        <v>23.728580000000001</v>
      </c>
      <c r="D1137" s="18">
        <v>22.25179</v>
      </c>
      <c r="E1137" s="18"/>
      <c r="F1137" s="18"/>
      <c r="G1137" s="18">
        <v>22.021170000000001</v>
      </c>
      <c r="H1137" s="18">
        <v>23.144960000000001</v>
      </c>
      <c r="I1137" s="18">
        <v>1</v>
      </c>
      <c r="J1137" s="6">
        <v>93</v>
      </c>
      <c r="K1137" s="53" t="s">
        <v>4031</v>
      </c>
      <c r="L1137" s="6" t="s">
        <v>351</v>
      </c>
      <c r="M1137" s="6" t="s">
        <v>1984</v>
      </c>
      <c r="N1137" s="6" t="s">
        <v>3157</v>
      </c>
      <c r="O1137" s="46" t="s">
        <v>4031</v>
      </c>
    </row>
    <row r="1138" spans="1:15">
      <c r="A1138" s="50">
        <v>23.62623</v>
      </c>
      <c r="B1138" s="18">
        <v>23.798970000000001</v>
      </c>
      <c r="C1138" s="18">
        <v>23.90288</v>
      </c>
      <c r="D1138" s="18">
        <v>23.802230000000002</v>
      </c>
      <c r="E1138" s="18">
        <v>23.77122</v>
      </c>
      <c r="F1138" s="18">
        <v>24.714970000000001</v>
      </c>
      <c r="G1138" s="18">
        <v>24.118310000000001</v>
      </c>
      <c r="H1138" s="18">
        <v>24.425339999999998</v>
      </c>
      <c r="I1138" s="18">
        <v>0.99996700000000005</v>
      </c>
      <c r="J1138" s="6">
        <v>135</v>
      </c>
      <c r="K1138" s="53">
        <v>6.5121073461876899E-2</v>
      </c>
      <c r="L1138" s="6" t="s">
        <v>351</v>
      </c>
      <c r="M1138" s="6" t="s">
        <v>1984</v>
      </c>
      <c r="N1138" s="6" t="s">
        <v>3079</v>
      </c>
      <c r="O1138" s="46">
        <f>AVERAGE(E1138:H1138)-AVERAGE(A1138:D1138)</f>
        <v>0.47488249999999965</v>
      </c>
    </row>
    <row r="1139" spans="1:15">
      <c r="A1139" s="50">
        <v>22.648160000000001</v>
      </c>
      <c r="B1139" s="18">
        <v>23.437080000000002</v>
      </c>
      <c r="C1139" s="18">
        <v>23.033709999999999</v>
      </c>
      <c r="D1139" s="18">
        <v>23.426369999999999</v>
      </c>
      <c r="E1139" s="18">
        <v>22.522870000000001</v>
      </c>
      <c r="F1139" s="18">
        <v>23.314509999999999</v>
      </c>
      <c r="G1139" s="18">
        <v>22.094259999999998</v>
      </c>
      <c r="H1139" s="18">
        <v>22.386189999999999</v>
      </c>
      <c r="I1139" s="18">
        <v>1</v>
      </c>
      <c r="J1139" s="6">
        <v>95</v>
      </c>
      <c r="K1139" s="53">
        <v>0.13387875332332699</v>
      </c>
      <c r="L1139" s="6" t="s">
        <v>508</v>
      </c>
      <c r="M1139" s="6" t="s">
        <v>2199</v>
      </c>
      <c r="N1139" s="6" t="s">
        <v>3765</v>
      </c>
      <c r="O1139" s="46">
        <f>AVERAGE(E1139:H1139)-AVERAGE(A1139:D1139)</f>
        <v>-0.55687250000000432</v>
      </c>
    </row>
    <row r="1140" spans="1:15">
      <c r="A1140" s="50">
        <v>21.816009999999999</v>
      </c>
      <c r="B1140" s="18">
        <v>19.454730000000001</v>
      </c>
      <c r="C1140" s="18">
        <v>20.05152</v>
      </c>
      <c r="D1140" s="18"/>
      <c r="E1140" s="18">
        <v>21.885770000000001</v>
      </c>
      <c r="F1140" s="18"/>
      <c r="G1140" s="18"/>
      <c r="H1140" s="18"/>
      <c r="I1140" s="18">
        <v>1</v>
      </c>
      <c r="J1140" s="6">
        <v>759</v>
      </c>
      <c r="K1140" s="53" t="s">
        <v>4031</v>
      </c>
      <c r="L1140" s="6" t="s">
        <v>171</v>
      </c>
      <c r="M1140" s="6" t="s">
        <v>1727</v>
      </c>
      <c r="N1140" s="6" t="s">
        <v>2659</v>
      </c>
      <c r="O1140" s="46" t="s">
        <v>4031</v>
      </c>
    </row>
    <row r="1141" spans="1:15">
      <c r="A1141" s="50">
        <v>20.1084</v>
      </c>
      <c r="B1141" s="18"/>
      <c r="C1141" s="18">
        <v>19.014220000000002</v>
      </c>
      <c r="D1141" s="18">
        <v>20.760200000000001</v>
      </c>
      <c r="E1141" s="18"/>
      <c r="F1141" s="18"/>
      <c r="G1141" s="18">
        <v>19.241050000000001</v>
      </c>
      <c r="H1141" s="18"/>
      <c r="I1141" s="18">
        <v>0.977769</v>
      </c>
      <c r="J1141" s="6">
        <v>788</v>
      </c>
      <c r="K1141" s="53" t="s">
        <v>4031</v>
      </c>
      <c r="L1141" s="6" t="s">
        <v>171</v>
      </c>
      <c r="M1141" s="6" t="s">
        <v>1727</v>
      </c>
      <c r="N1141" s="6" t="s">
        <v>2565</v>
      </c>
      <c r="O1141" s="46" t="s">
        <v>4031</v>
      </c>
    </row>
    <row r="1142" spans="1:15">
      <c r="A1142" s="50">
        <v>20.1084</v>
      </c>
      <c r="B1142" s="18"/>
      <c r="C1142" s="18">
        <v>19.014220000000002</v>
      </c>
      <c r="D1142" s="18">
        <v>20.760200000000001</v>
      </c>
      <c r="E1142" s="18"/>
      <c r="F1142" s="18"/>
      <c r="G1142" s="18">
        <v>19.241050000000001</v>
      </c>
      <c r="H1142" s="18"/>
      <c r="I1142" s="18">
        <v>0.999834</v>
      </c>
      <c r="J1142" s="6">
        <v>798</v>
      </c>
      <c r="K1142" s="53" t="s">
        <v>4031</v>
      </c>
      <c r="L1142" s="6" t="s">
        <v>171</v>
      </c>
      <c r="M1142" s="6" t="s">
        <v>1727</v>
      </c>
      <c r="N1142" s="6" t="s">
        <v>2604</v>
      </c>
      <c r="O1142" s="46" t="s">
        <v>4031</v>
      </c>
    </row>
    <row r="1143" spans="1:15">
      <c r="A1143" s="50">
        <v>22.51793</v>
      </c>
      <c r="B1143" s="18">
        <v>21.853770000000001</v>
      </c>
      <c r="C1143" s="18">
        <v>21.405930000000001</v>
      </c>
      <c r="D1143" s="18">
        <v>21.61045</v>
      </c>
      <c r="E1143" s="18">
        <v>22.251999999999999</v>
      </c>
      <c r="F1143" s="18">
        <v>22.178039999999999</v>
      </c>
      <c r="G1143" s="18">
        <v>21.93722</v>
      </c>
      <c r="H1143" s="18">
        <v>21.668220000000002</v>
      </c>
      <c r="I1143" s="18">
        <v>1</v>
      </c>
      <c r="J1143" s="6">
        <v>529</v>
      </c>
      <c r="K1143" s="53">
        <v>0.57806080732166498</v>
      </c>
      <c r="L1143" s="6" t="s">
        <v>171</v>
      </c>
      <c r="M1143" s="6" t="s">
        <v>1727</v>
      </c>
      <c r="N1143" s="6" t="s">
        <v>3766</v>
      </c>
      <c r="O1143" s="46">
        <f t="shared" ref="O1143:O1150" si="61">AVERAGE(E1143:H1143)-AVERAGE(A1143:D1143)</f>
        <v>0.16185000000000116</v>
      </c>
    </row>
    <row r="1144" spans="1:15">
      <c r="A1144" s="50">
        <v>18.504940000000001</v>
      </c>
      <c r="B1144" s="18">
        <v>20.820650000000001</v>
      </c>
      <c r="C1144" s="18">
        <v>21.31429</v>
      </c>
      <c r="D1144" s="18">
        <v>20.927309999999999</v>
      </c>
      <c r="E1144" s="18">
        <v>19.802350000000001</v>
      </c>
      <c r="F1144" s="18">
        <v>20.737690000000001</v>
      </c>
      <c r="G1144" s="18">
        <v>19.46828</v>
      </c>
      <c r="H1144" s="18"/>
      <c r="I1144" s="18">
        <v>1</v>
      </c>
      <c r="J1144" s="6">
        <v>581</v>
      </c>
      <c r="K1144" s="53">
        <v>0.65476837073900196</v>
      </c>
      <c r="L1144" s="6" t="s">
        <v>367</v>
      </c>
      <c r="M1144" s="6" t="s">
        <v>2004</v>
      </c>
      <c r="N1144" s="6" t="s">
        <v>3225</v>
      </c>
      <c r="O1144" s="46">
        <f t="shared" si="61"/>
        <v>-0.38902416666666895</v>
      </c>
    </row>
    <row r="1145" spans="1:15">
      <c r="A1145" s="50">
        <v>21.026479999999999</v>
      </c>
      <c r="B1145" s="18">
        <v>21.297650000000001</v>
      </c>
      <c r="C1145" s="18">
        <v>22.91309</v>
      </c>
      <c r="D1145" s="18">
        <v>20.348949999999999</v>
      </c>
      <c r="E1145" s="18">
        <v>21.955290000000002</v>
      </c>
      <c r="F1145" s="18">
        <v>23.248950000000001</v>
      </c>
      <c r="G1145" s="18">
        <v>22.01465</v>
      </c>
      <c r="H1145" s="18">
        <v>22.525970000000001</v>
      </c>
      <c r="I1145" s="18">
        <v>0.99999899999999997</v>
      </c>
      <c r="J1145" s="6">
        <v>1579</v>
      </c>
      <c r="K1145" s="53">
        <v>0.14490030176398699</v>
      </c>
      <c r="L1145" s="6" t="s">
        <v>367</v>
      </c>
      <c r="M1145" s="6" t="s">
        <v>2004</v>
      </c>
      <c r="N1145" s="6" t="s">
        <v>3126</v>
      </c>
      <c r="O1145" s="46">
        <f t="shared" si="61"/>
        <v>1.0396725000000018</v>
      </c>
    </row>
    <row r="1146" spans="1:15">
      <c r="A1146" s="50">
        <v>22.30922</v>
      </c>
      <c r="B1146" s="18">
        <v>22.34911</v>
      </c>
      <c r="C1146" s="18">
        <v>22.781169999999999</v>
      </c>
      <c r="D1146" s="18">
        <v>22.207560000000001</v>
      </c>
      <c r="E1146" s="18">
        <v>21.913060000000002</v>
      </c>
      <c r="F1146" s="18">
        <v>22.804749999999999</v>
      </c>
      <c r="G1146" s="18">
        <v>21.325369999999999</v>
      </c>
      <c r="H1146" s="18">
        <v>21.064209999999999</v>
      </c>
      <c r="I1146" s="18">
        <v>1</v>
      </c>
      <c r="J1146" s="6">
        <v>1260</v>
      </c>
      <c r="K1146" s="53">
        <v>0.16901596607923899</v>
      </c>
      <c r="L1146" s="6" t="s">
        <v>367</v>
      </c>
      <c r="M1146" s="6" t="s">
        <v>2004</v>
      </c>
      <c r="N1146" s="6" t="s">
        <v>3767</v>
      </c>
      <c r="O1146" s="46">
        <f t="shared" si="61"/>
        <v>-0.63491749999999669</v>
      </c>
    </row>
    <row r="1147" spans="1:15">
      <c r="A1147" s="50">
        <v>23.48272</v>
      </c>
      <c r="B1147" s="18">
        <v>23.623439999999999</v>
      </c>
      <c r="C1147" s="18">
        <v>23.812249999999999</v>
      </c>
      <c r="D1147" s="18"/>
      <c r="E1147" s="18">
        <v>21.363669999999999</v>
      </c>
      <c r="F1147" s="18">
        <v>22.596209999999999</v>
      </c>
      <c r="G1147" s="18">
        <v>22.1967</v>
      </c>
      <c r="H1147" s="18"/>
      <c r="I1147" s="18">
        <v>1</v>
      </c>
      <c r="J1147" s="6">
        <v>218</v>
      </c>
      <c r="K1147" s="53">
        <v>1.3389986930434399E-2</v>
      </c>
      <c r="L1147" s="6" t="s">
        <v>623</v>
      </c>
      <c r="M1147" s="6" t="s">
        <v>1846</v>
      </c>
      <c r="N1147" s="6" t="s">
        <v>2759</v>
      </c>
      <c r="O1147" s="46">
        <f t="shared" si="61"/>
        <v>-1.5872766666666678</v>
      </c>
    </row>
    <row r="1148" spans="1:15">
      <c r="A1148" s="50">
        <v>26.864789999999999</v>
      </c>
      <c r="B1148" s="18">
        <v>26.927849999999999</v>
      </c>
      <c r="C1148" s="18">
        <v>25.725829999999998</v>
      </c>
      <c r="D1148" s="18"/>
      <c r="E1148" s="18">
        <v>26.157630000000001</v>
      </c>
      <c r="F1148" s="18">
        <v>25.941230000000001</v>
      </c>
      <c r="G1148" s="18">
        <v>25.561160000000001</v>
      </c>
      <c r="H1148" s="18">
        <v>24.114180000000001</v>
      </c>
      <c r="I1148" s="18">
        <v>1</v>
      </c>
      <c r="J1148" s="6">
        <v>554</v>
      </c>
      <c r="K1148" s="53">
        <v>0.15500069270845199</v>
      </c>
      <c r="L1148" s="6" t="s">
        <v>623</v>
      </c>
      <c r="M1148" s="6" t="s">
        <v>1846</v>
      </c>
      <c r="N1148" s="6" t="s">
        <v>2883</v>
      </c>
      <c r="O1148" s="46">
        <f t="shared" si="61"/>
        <v>-1.0626066666666638</v>
      </c>
    </row>
    <row r="1149" spans="1:15">
      <c r="A1149" s="50">
        <v>26.917750000000002</v>
      </c>
      <c r="B1149" s="18">
        <v>27.47869</v>
      </c>
      <c r="C1149" s="18">
        <v>27.0379</v>
      </c>
      <c r="D1149" s="18">
        <v>26.812989999999999</v>
      </c>
      <c r="E1149" s="18">
        <v>26.818359999999998</v>
      </c>
      <c r="F1149" s="18">
        <v>26.838100000000001</v>
      </c>
      <c r="G1149" s="18">
        <v>26.501639999999998</v>
      </c>
      <c r="H1149" s="18">
        <v>27.14404</v>
      </c>
      <c r="I1149" s="18">
        <v>1</v>
      </c>
      <c r="J1149" s="6">
        <v>377</v>
      </c>
      <c r="K1149" s="53">
        <v>0.27457146934663701</v>
      </c>
      <c r="L1149" s="6" t="s">
        <v>623</v>
      </c>
      <c r="M1149" s="6" t="s">
        <v>1846</v>
      </c>
      <c r="N1149" s="6" t="s">
        <v>3769</v>
      </c>
      <c r="O1149" s="46">
        <f t="shared" si="61"/>
        <v>-0.23629749999999916</v>
      </c>
    </row>
    <row r="1150" spans="1:15">
      <c r="A1150" s="50">
        <v>21.247769999999999</v>
      </c>
      <c r="B1150" s="18">
        <v>21.71461</v>
      </c>
      <c r="C1150" s="18">
        <v>20.89104</v>
      </c>
      <c r="D1150" s="18">
        <v>19.536470000000001</v>
      </c>
      <c r="E1150" s="18">
        <v>20.72709</v>
      </c>
      <c r="F1150" s="18">
        <v>20.43206</v>
      </c>
      <c r="G1150" s="18">
        <v>20.72334</v>
      </c>
      <c r="H1150" s="18">
        <v>20.004149999999999</v>
      </c>
      <c r="I1150" s="18">
        <v>1</v>
      </c>
      <c r="J1150" s="6">
        <v>665</v>
      </c>
      <c r="K1150" s="53">
        <v>0.47940967903220399</v>
      </c>
      <c r="L1150" s="6" t="s">
        <v>724</v>
      </c>
      <c r="M1150" s="6" t="s">
        <v>2200</v>
      </c>
      <c r="N1150" s="6" t="s">
        <v>3768</v>
      </c>
      <c r="O1150" s="46">
        <f t="shared" si="61"/>
        <v>-0.3758125000000021</v>
      </c>
    </row>
    <row r="1151" spans="1:15">
      <c r="A1151" s="50">
        <v>23.347729999999999</v>
      </c>
      <c r="B1151" s="18">
        <v>23.938500000000001</v>
      </c>
      <c r="C1151" s="18">
        <v>23.912690000000001</v>
      </c>
      <c r="D1151" s="18">
        <v>23.403929999999999</v>
      </c>
      <c r="E1151" s="18">
        <v>23.440760000000001</v>
      </c>
      <c r="F1151" s="18">
        <v>22.55387</v>
      </c>
      <c r="G1151" s="18"/>
      <c r="H1151" s="18"/>
      <c r="I1151" s="18">
        <v>0.99771200000000004</v>
      </c>
      <c r="J1151" s="6">
        <v>56</v>
      </c>
      <c r="K1151" s="53" t="s">
        <v>4031</v>
      </c>
      <c r="L1151" s="6" t="s">
        <v>331</v>
      </c>
      <c r="M1151" s="6" t="s">
        <v>1954</v>
      </c>
      <c r="N1151" s="6" t="s">
        <v>3022</v>
      </c>
      <c r="O1151" s="46" t="s">
        <v>4031</v>
      </c>
    </row>
    <row r="1152" spans="1:15">
      <c r="A1152" s="50">
        <v>23.730340000000002</v>
      </c>
      <c r="B1152" s="18">
        <v>23.89171</v>
      </c>
      <c r="C1152" s="18">
        <v>23.01483</v>
      </c>
      <c r="D1152" s="18">
        <v>22.942129999999999</v>
      </c>
      <c r="E1152" s="18">
        <v>22.849710000000002</v>
      </c>
      <c r="F1152" s="18"/>
      <c r="G1152" s="18">
        <v>23.340959999999999</v>
      </c>
      <c r="H1152" s="18">
        <v>22.664919999999999</v>
      </c>
      <c r="I1152" s="18">
        <v>0.94307799999999997</v>
      </c>
      <c r="J1152" s="6">
        <v>419</v>
      </c>
      <c r="K1152" s="53">
        <v>0.24148564511199599</v>
      </c>
      <c r="L1152" s="6" t="s">
        <v>23</v>
      </c>
      <c r="M1152" s="6" t="s">
        <v>1525</v>
      </c>
      <c r="N1152" s="6" t="s">
        <v>2975</v>
      </c>
      <c r="O1152" s="46">
        <f t="shared" ref="O1152:O1160" si="62">AVERAGE(E1152:H1152)-AVERAGE(A1152:D1152)</f>
        <v>-0.44288916666667077</v>
      </c>
    </row>
    <row r="1153" spans="1:15">
      <c r="A1153" s="50">
        <v>22.795629999999999</v>
      </c>
      <c r="B1153" s="18">
        <v>22.759160000000001</v>
      </c>
      <c r="C1153" s="18">
        <v>22.57263</v>
      </c>
      <c r="D1153" s="18">
        <v>22.122969999999999</v>
      </c>
      <c r="E1153" s="18">
        <v>22.827819999999999</v>
      </c>
      <c r="F1153" s="18">
        <v>22.815660000000001</v>
      </c>
      <c r="G1153" s="18">
        <v>22.890689999999999</v>
      </c>
      <c r="H1153" s="18">
        <v>22.74587</v>
      </c>
      <c r="I1153" s="18">
        <v>1</v>
      </c>
      <c r="J1153" s="6">
        <v>106</v>
      </c>
      <c r="K1153" s="53">
        <v>0.152841717855693</v>
      </c>
      <c r="L1153" s="6" t="s">
        <v>23</v>
      </c>
      <c r="M1153" s="6" t="s">
        <v>1525</v>
      </c>
      <c r="N1153" s="6" t="s">
        <v>3770</v>
      </c>
      <c r="O1153" s="46">
        <f t="shared" si="62"/>
        <v>0.25741249999999738</v>
      </c>
    </row>
    <row r="1154" spans="1:15">
      <c r="A1154" s="50">
        <v>24.335789999999999</v>
      </c>
      <c r="B1154" s="18">
        <v>24.343669999999999</v>
      </c>
      <c r="C1154" s="18">
        <v>24.22589</v>
      </c>
      <c r="D1154" s="18">
        <v>23.732520000000001</v>
      </c>
      <c r="E1154" s="18">
        <v>22.887499999999999</v>
      </c>
      <c r="F1154" s="18">
        <v>22.29552</v>
      </c>
      <c r="G1154" s="18">
        <v>23.673570000000002</v>
      </c>
      <c r="H1154" s="18">
        <v>23.676269999999999</v>
      </c>
      <c r="I1154" s="18">
        <v>1</v>
      </c>
      <c r="J1154" s="6">
        <v>419</v>
      </c>
      <c r="K1154" s="53">
        <v>3.0760837422539499E-2</v>
      </c>
      <c r="L1154" s="6" t="s">
        <v>21</v>
      </c>
      <c r="M1154" s="6" t="s">
        <v>1523</v>
      </c>
      <c r="N1154" s="6" t="s">
        <v>3772</v>
      </c>
      <c r="O1154" s="46">
        <f t="shared" si="62"/>
        <v>-1.0262524999999982</v>
      </c>
    </row>
    <row r="1155" spans="1:15">
      <c r="A1155" s="50">
        <v>23.165669999999999</v>
      </c>
      <c r="B1155" s="18">
        <v>23.34177</v>
      </c>
      <c r="C1155" s="18">
        <v>23.605460000000001</v>
      </c>
      <c r="D1155" s="18">
        <v>23.509779999999999</v>
      </c>
      <c r="E1155" s="18">
        <v>23.253640000000001</v>
      </c>
      <c r="F1155" s="18">
        <v>23.308</v>
      </c>
      <c r="G1155" s="18">
        <v>23.55368</v>
      </c>
      <c r="H1155" s="18">
        <v>22.806429999999999</v>
      </c>
      <c r="I1155" s="18">
        <v>1</v>
      </c>
      <c r="J1155" s="6">
        <v>379</v>
      </c>
      <c r="K1155" s="53">
        <v>0.37602533711595298</v>
      </c>
      <c r="L1155" s="6" t="s">
        <v>21</v>
      </c>
      <c r="M1155" s="6" t="s">
        <v>1523</v>
      </c>
      <c r="N1155" s="6" t="s">
        <v>3771</v>
      </c>
      <c r="O1155" s="46">
        <f t="shared" si="62"/>
        <v>-0.1752324999999999</v>
      </c>
    </row>
    <row r="1156" spans="1:15">
      <c r="A1156" s="50">
        <v>23.451740000000001</v>
      </c>
      <c r="B1156" s="18">
        <v>23.523129999999998</v>
      </c>
      <c r="C1156" s="18">
        <v>23.508939999999999</v>
      </c>
      <c r="D1156" s="18">
        <v>22.918199999999999</v>
      </c>
      <c r="E1156" s="18">
        <v>23.287569999999999</v>
      </c>
      <c r="F1156" s="18">
        <v>23.788260000000001</v>
      </c>
      <c r="G1156" s="18">
        <v>23.558589999999999</v>
      </c>
      <c r="H1156" s="18">
        <v>23.492159999999998</v>
      </c>
      <c r="I1156" s="18">
        <v>1</v>
      </c>
      <c r="J1156" s="6">
        <v>55</v>
      </c>
      <c r="K1156" s="53">
        <v>0.34783290338408102</v>
      </c>
      <c r="L1156" s="6" t="s">
        <v>509</v>
      </c>
      <c r="M1156" s="6" t="s">
        <v>2201</v>
      </c>
      <c r="N1156" s="6" t="s">
        <v>3774</v>
      </c>
      <c r="O1156" s="46">
        <f t="shared" si="62"/>
        <v>0.18114249999999998</v>
      </c>
    </row>
    <row r="1157" spans="1:15">
      <c r="A1157" s="50">
        <v>20.097770000000001</v>
      </c>
      <c r="B1157" s="18">
        <v>22.681660000000001</v>
      </c>
      <c r="C1157" s="18">
        <v>22.976659999999999</v>
      </c>
      <c r="D1157" s="18">
        <v>22.431329999999999</v>
      </c>
      <c r="E1157" s="18">
        <v>22.513639999999999</v>
      </c>
      <c r="F1157" s="18">
        <v>22.972930000000002</v>
      </c>
      <c r="G1157" s="18">
        <v>22.07845</v>
      </c>
      <c r="H1157" s="18">
        <v>22.864070000000002</v>
      </c>
      <c r="I1157" s="18">
        <v>1</v>
      </c>
      <c r="J1157" s="6">
        <v>386</v>
      </c>
      <c r="K1157" s="53">
        <v>0.44728266154484903</v>
      </c>
      <c r="L1157" s="6" t="s">
        <v>509</v>
      </c>
      <c r="M1157" s="6" t="s">
        <v>2201</v>
      </c>
      <c r="N1157" s="6" t="s">
        <v>3773</v>
      </c>
      <c r="O1157" s="46">
        <f t="shared" si="62"/>
        <v>0.56041749999999979</v>
      </c>
    </row>
    <row r="1158" spans="1:15">
      <c r="A1158" s="50">
        <v>22.8078</v>
      </c>
      <c r="B1158" s="18">
        <v>23.812059999999999</v>
      </c>
      <c r="C1158" s="18">
        <v>23.72775</v>
      </c>
      <c r="D1158" s="18">
        <v>23.7043</v>
      </c>
      <c r="E1158" s="18">
        <v>23.274550000000001</v>
      </c>
      <c r="F1158" s="18">
        <v>23.972899999999999</v>
      </c>
      <c r="G1158" s="18">
        <v>23.292069999999999</v>
      </c>
      <c r="H1158" s="18">
        <v>23.517250000000001</v>
      </c>
      <c r="I1158" s="18">
        <v>1</v>
      </c>
      <c r="J1158" s="6">
        <v>596</v>
      </c>
      <c r="K1158" s="53">
        <v>0.99675147660524299</v>
      </c>
      <c r="L1158" s="6" t="s">
        <v>509</v>
      </c>
      <c r="M1158" s="6" t="s">
        <v>2201</v>
      </c>
      <c r="N1158" s="6" t="s">
        <v>3775</v>
      </c>
      <c r="O1158" s="46">
        <f t="shared" si="62"/>
        <v>1.2149999999984118E-3</v>
      </c>
    </row>
    <row r="1159" spans="1:15">
      <c r="A1159" s="50">
        <v>20.975680000000001</v>
      </c>
      <c r="B1159" s="18">
        <v>21.482119999999998</v>
      </c>
      <c r="C1159" s="18">
        <v>21.672799999999999</v>
      </c>
      <c r="D1159" s="18">
        <v>21.385480000000001</v>
      </c>
      <c r="E1159" s="18"/>
      <c r="F1159" s="18">
        <v>21.437560000000001</v>
      </c>
      <c r="G1159" s="18">
        <v>20.355630000000001</v>
      </c>
      <c r="H1159" s="18">
        <v>20.42747</v>
      </c>
      <c r="I1159" s="18">
        <v>1</v>
      </c>
      <c r="J1159" s="6">
        <v>461</v>
      </c>
      <c r="K1159" s="53">
        <v>0.11917293760251001</v>
      </c>
      <c r="L1159" s="6" t="s">
        <v>597</v>
      </c>
      <c r="M1159" s="6" t="s">
        <v>1770</v>
      </c>
      <c r="N1159" s="6" t="s">
        <v>3226</v>
      </c>
      <c r="O1159" s="46">
        <f t="shared" si="62"/>
        <v>-0.63879999999999981</v>
      </c>
    </row>
    <row r="1160" spans="1:15">
      <c r="A1160" s="50">
        <v>25.446169999999999</v>
      </c>
      <c r="B1160" s="18">
        <v>24.762180000000001</v>
      </c>
      <c r="C1160" s="18">
        <v>25.375900000000001</v>
      </c>
      <c r="D1160" s="18"/>
      <c r="E1160" s="18">
        <v>23.36279</v>
      </c>
      <c r="F1160" s="18">
        <v>24.340820000000001</v>
      </c>
      <c r="G1160" s="18">
        <v>25.25245</v>
      </c>
      <c r="H1160" s="18">
        <v>24.408660000000001</v>
      </c>
      <c r="I1160" s="18">
        <v>0.99999899999999997</v>
      </c>
      <c r="J1160" s="6">
        <v>434</v>
      </c>
      <c r="K1160" s="53">
        <v>0.14332556031094601</v>
      </c>
      <c r="L1160" s="6" t="s">
        <v>597</v>
      </c>
      <c r="M1160" s="6" t="s">
        <v>1770</v>
      </c>
      <c r="N1160" s="6" t="s">
        <v>2640</v>
      </c>
      <c r="O1160" s="46">
        <f t="shared" si="62"/>
        <v>-0.85357000000000127</v>
      </c>
    </row>
    <row r="1161" spans="1:15">
      <c r="A1161" s="50"/>
      <c r="B1161" s="18">
        <v>20.949560000000002</v>
      </c>
      <c r="C1161" s="18">
        <v>21.26717</v>
      </c>
      <c r="D1161" s="18">
        <v>20.993829999999999</v>
      </c>
      <c r="E1161" s="18">
        <v>19.418130000000001</v>
      </c>
      <c r="F1161" s="18"/>
      <c r="G1161" s="18"/>
      <c r="H1161" s="18"/>
      <c r="I1161" s="18">
        <v>0.99999800000000005</v>
      </c>
      <c r="J1161" s="6">
        <v>461</v>
      </c>
      <c r="K1161" s="53" t="s">
        <v>4031</v>
      </c>
      <c r="L1161" s="6" t="s">
        <v>595</v>
      </c>
      <c r="M1161" s="6" t="s">
        <v>1763</v>
      </c>
      <c r="N1161" s="6" t="s">
        <v>2630</v>
      </c>
      <c r="O1161" s="46" t="s">
        <v>4031</v>
      </c>
    </row>
    <row r="1162" spans="1:15">
      <c r="A1162" s="50">
        <v>19.94735</v>
      </c>
      <c r="B1162" s="18">
        <v>21.39472</v>
      </c>
      <c r="C1162" s="18">
        <v>18.75506</v>
      </c>
      <c r="D1162" s="18">
        <v>20.021609999999999</v>
      </c>
      <c r="E1162" s="18">
        <v>20.425319999999999</v>
      </c>
      <c r="F1162" s="18">
        <v>18.8476</v>
      </c>
      <c r="G1162" s="18">
        <v>19.007010000000001</v>
      </c>
      <c r="H1162" s="18"/>
      <c r="I1162" s="18">
        <v>0.76021000000000005</v>
      </c>
      <c r="J1162" s="6">
        <v>328</v>
      </c>
      <c r="K1162" s="53">
        <v>0.46570754245741802</v>
      </c>
      <c r="L1162" s="6" t="s">
        <v>314</v>
      </c>
      <c r="M1162" s="6" t="s">
        <v>1931</v>
      </c>
      <c r="N1162" s="6" t="s">
        <v>2946</v>
      </c>
      <c r="O1162" s="46">
        <f t="shared" ref="O1162:O1180" si="63">AVERAGE(E1162:H1162)-AVERAGE(A1162:D1162)</f>
        <v>-0.60304166666666603</v>
      </c>
    </row>
    <row r="1163" spans="1:15">
      <c r="A1163" s="50">
        <v>27.65813</v>
      </c>
      <c r="B1163" s="18">
        <v>27.745480000000001</v>
      </c>
      <c r="C1163" s="18">
        <v>27.14141</v>
      </c>
      <c r="D1163" s="18">
        <v>26.66966</v>
      </c>
      <c r="E1163" s="18">
        <v>27.519079999999999</v>
      </c>
      <c r="F1163" s="18">
        <v>27.378070000000001</v>
      </c>
      <c r="G1163" s="18">
        <v>27.111879999999999</v>
      </c>
      <c r="H1163" s="18">
        <v>27.218450000000001</v>
      </c>
      <c r="I1163" s="18">
        <v>1</v>
      </c>
      <c r="J1163" s="6">
        <v>256</v>
      </c>
      <c r="K1163" s="53">
        <v>0.99076698950381403</v>
      </c>
      <c r="L1163" s="6" t="s">
        <v>314</v>
      </c>
      <c r="M1163" s="6" t="s">
        <v>1931</v>
      </c>
      <c r="N1163" s="6" t="s">
        <v>3776</v>
      </c>
      <c r="O1163" s="46">
        <f t="shared" si="63"/>
        <v>3.2000000000032003E-3</v>
      </c>
    </row>
    <row r="1164" spans="1:15">
      <c r="A1164" s="50">
        <v>21.014340000000001</v>
      </c>
      <c r="B1164" s="18">
        <v>21.198799999999999</v>
      </c>
      <c r="C1164" s="18">
        <v>20.611619999999998</v>
      </c>
      <c r="D1164" s="18"/>
      <c r="E1164" s="18">
        <v>21.61036</v>
      </c>
      <c r="F1164" s="18">
        <v>21.499310000000001</v>
      </c>
      <c r="G1164" s="18">
        <v>21.292719999999999</v>
      </c>
      <c r="H1164" s="18">
        <v>20.997689999999999</v>
      </c>
      <c r="I1164" s="18">
        <v>0.98275699999999999</v>
      </c>
      <c r="J1164" s="6">
        <v>83</v>
      </c>
      <c r="K1164" s="53">
        <v>0.116480763060611</v>
      </c>
      <c r="L1164" s="6" t="s">
        <v>172</v>
      </c>
      <c r="M1164" s="6" t="s">
        <v>1728</v>
      </c>
      <c r="N1164" s="6" t="s">
        <v>2566</v>
      </c>
      <c r="O1164" s="46">
        <f t="shared" si="63"/>
        <v>0.40843333333333476</v>
      </c>
    </row>
    <row r="1165" spans="1:15">
      <c r="A1165" s="50">
        <v>23.110679999999999</v>
      </c>
      <c r="B1165" s="18">
        <v>23.701339999999998</v>
      </c>
      <c r="C1165" s="18">
        <v>23.84948</v>
      </c>
      <c r="D1165" s="18">
        <v>24.39284</v>
      </c>
      <c r="E1165" s="18">
        <v>24.651630000000001</v>
      </c>
      <c r="F1165" s="18">
        <v>24.422139999999999</v>
      </c>
      <c r="G1165" s="18">
        <v>24.528559999999999</v>
      </c>
      <c r="H1165" s="18">
        <v>24.90081</v>
      </c>
      <c r="I1165" s="18">
        <v>1</v>
      </c>
      <c r="J1165" s="6">
        <v>101</v>
      </c>
      <c r="K1165" s="53">
        <v>2.25931120659035E-2</v>
      </c>
      <c r="L1165" s="6" t="s">
        <v>725</v>
      </c>
      <c r="M1165" s="6" t="s">
        <v>2202</v>
      </c>
      <c r="N1165" s="6" t="s">
        <v>3777</v>
      </c>
      <c r="O1165" s="46">
        <f t="shared" si="63"/>
        <v>0.86220000000000141</v>
      </c>
    </row>
    <row r="1166" spans="1:15">
      <c r="A1166" s="50">
        <v>24.206579999999999</v>
      </c>
      <c r="B1166" s="18">
        <v>24.531780000000001</v>
      </c>
      <c r="C1166" s="18">
        <v>24.24887</v>
      </c>
      <c r="D1166" s="18">
        <v>23.967980000000001</v>
      </c>
      <c r="E1166" s="18">
        <v>23.869289999999999</v>
      </c>
      <c r="F1166" s="18"/>
      <c r="G1166" s="18">
        <v>24.074390000000001</v>
      </c>
      <c r="H1166" s="18">
        <v>24.11656</v>
      </c>
      <c r="I1166" s="18">
        <v>0.99993699999999996</v>
      </c>
      <c r="J1166" s="6">
        <v>225</v>
      </c>
      <c r="K1166" s="53">
        <v>0.20702922013244501</v>
      </c>
      <c r="L1166" s="6" t="s">
        <v>348</v>
      </c>
      <c r="M1166" s="6" t="s">
        <v>1980</v>
      </c>
      <c r="N1166" s="6" t="s">
        <v>3073</v>
      </c>
      <c r="O1166" s="46">
        <f t="shared" si="63"/>
        <v>-0.21872250000000193</v>
      </c>
    </row>
    <row r="1167" spans="1:15">
      <c r="A1167" s="50">
        <v>25.036660000000001</v>
      </c>
      <c r="B1167" s="18">
        <v>26.527010000000001</v>
      </c>
      <c r="C1167" s="18">
        <v>25.256239999999998</v>
      </c>
      <c r="D1167" s="18">
        <v>25.182230000000001</v>
      </c>
      <c r="E1167" s="18">
        <v>26.37491</v>
      </c>
      <c r="F1167" s="18">
        <v>26.49428</v>
      </c>
      <c r="G1167" s="18">
        <v>27.05227</v>
      </c>
      <c r="H1167" s="18"/>
      <c r="I1167" s="18">
        <v>1</v>
      </c>
      <c r="J1167" s="6">
        <v>119</v>
      </c>
      <c r="K1167" s="53">
        <v>5.0262237733408398E-2</v>
      </c>
      <c r="L1167" s="6" t="s">
        <v>395</v>
      </c>
      <c r="M1167" s="6" t="s">
        <v>2051</v>
      </c>
      <c r="N1167" s="6" t="s">
        <v>3227</v>
      </c>
      <c r="O1167" s="46">
        <f t="shared" si="63"/>
        <v>1.1399516666666649</v>
      </c>
    </row>
    <row r="1168" spans="1:15">
      <c r="A1168" s="50">
        <v>25.028839999999999</v>
      </c>
      <c r="B1168" s="18">
        <v>25.510079999999999</v>
      </c>
      <c r="C1168" s="18">
        <v>24.70609</v>
      </c>
      <c r="D1168" s="18"/>
      <c r="E1168" s="18">
        <v>24.009150000000002</v>
      </c>
      <c r="F1168" s="18">
        <v>23.84919</v>
      </c>
      <c r="G1168" s="18">
        <v>23.327449999999999</v>
      </c>
      <c r="H1168" s="18">
        <v>22.73169</v>
      </c>
      <c r="I1168" s="18">
        <v>0.99867099999999998</v>
      </c>
      <c r="J1168" s="6">
        <v>157</v>
      </c>
      <c r="K1168" s="53">
        <v>9.6115790985065903E-3</v>
      </c>
      <c r="L1168" s="6" t="s">
        <v>178</v>
      </c>
      <c r="M1168" s="6" t="s">
        <v>1734</v>
      </c>
      <c r="N1168" s="6" t="s">
        <v>2582</v>
      </c>
      <c r="O1168" s="46">
        <f t="shared" si="63"/>
        <v>-1.6022999999999996</v>
      </c>
    </row>
    <row r="1169" spans="1:15">
      <c r="A1169" s="50">
        <v>20.69838</v>
      </c>
      <c r="B1169" s="18">
        <v>19.059100000000001</v>
      </c>
      <c r="C1169" s="18">
        <v>18.138960000000001</v>
      </c>
      <c r="D1169" s="18"/>
      <c r="E1169" s="18">
        <v>20.749849999999999</v>
      </c>
      <c r="F1169" s="18">
        <v>20.201440000000002</v>
      </c>
      <c r="G1169" s="18">
        <v>20.404890000000002</v>
      </c>
      <c r="H1169" s="18">
        <v>19.954329999999999</v>
      </c>
      <c r="I1169" s="18">
        <v>1</v>
      </c>
      <c r="J1169" s="6">
        <v>321</v>
      </c>
      <c r="K1169" s="53">
        <v>0.17819914449317201</v>
      </c>
      <c r="L1169" s="6" t="s">
        <v>178</v>
      </c>
      <c r="M1169" s="6" t="s">
        <v>1734</v>
      </c>
      <c r="N1169" s="6" t="s">
        <v>2884</v>
      </c>
      <c r="O1169" s="46">
        <f t="shared" si="63"/>
        <v>1.0288141666666668</v>
      </c>
    </row>
    <row r="1170" spans="1:15">
      <c r="A1170" s="50">
        <v>24.39669</v>
      </c>
      <c r="B1170" s="18">
        <v>23.937059999999999</v>
      </c>
      <c r="C1170" s="18">
        <v>24.687740000000002</v>
      </c>
      <c r="D1170" s="18">
        <v>22.606549999999999</v>
      </c>
      <c r="E1170" s="18">
        <v>23.225629999999999</v>
      </c>
      <c r="F1170" s="18">
        <v>23.08652</v>
      </c>
      <c r="G1170" s="18">
        <v>23.140440000000002</v>
      </c>
      <c r="H1170" s="18">
        <v>22.706700000000001</v>
      </c>
      <c r="I1170" s="18">
        <v>1</v>
      </c>
      <c r="J1170" s="6">
        <v>414</v>
      </c>
      <c r="K1170" s="53">
        <v>0.117240366849444</v>
      </c>
      <c r="L1170" s="6" t="s">
        <v>552</v>
      </c>
      <c r="M1170" s="6" t="s">
        <v>1579</v>
      </c>
      <c r="N1170" s="6" t="s">
        <v>3779</v>
      </c>
      <c r="O1170" s="46">
        <f t="shared" si="63"/>
        <v>-0.8671875</v>
      </c>
    </row>
    <row r="1171" spans="1:15">
      <c r="A1171" s="50">
        <v>25.656410000000001</v>
      </c>
      <c r="B1171" s="18">
        <v>24.52534</v>
      </c>
      <c r="C1171" s="18">
        <v>25.376629999999999</v>
      </c>
      <c r="D1171" s="18">
        <v>22.63374</v>
      </c>
      <c r="E1171" s="18">
        <v>24.008980000000001</v>
      </c>
      <c r="F1171" s="18">
        <v>23.417380000000001</v>
      </c>
      <c r="G1171" s="18">
        <v>24.585319999999999</v>
      </c>
      <c r="H1171" s="18">
        <v>23.041879999999999</v>
      </c>
      <c r="I1171" s="18">
        <v>1</v>
      </c>
      <c r="J1171" s="6">
        <v>268</v>
      </c>
      <c r="K1171" s="53">
        <v>0.34248798935327002</v>
      </c>
      <c r="L1171" s="6" t="s">
        <v>552</v>
      </c>
      <c r="M1171" s="6" t="s">
        <v>1579</v>
      </c>
      <c r="N1171" s="6" t="s">
        <v>3778</v>
      </c>
      <c r="O1171" s="46">
        <f t="shared" si="63"/>
        <v>-0.78463999999999956</v>
      </c>
    </row>
    <row r="1172" spans="1:15">
      <c r="A1172" s="50"/>
      <c r="B1172" s="18">
        <v>22.664860000000001</v>
      </c>
      <c r="C1172" s="18">
        <v>24.688009999999998</v>
      </c>
      <c r="D1172" s="18">
        <v>22.412269999999999</v>
      </c>
      <c r="E1172" s="18">
        <v>23.988849999999999</v>
      </c>
      <c r="F1172" s="18">
        <v>23.31174</v>
      </c>
      <c r="G1172" s="18">
        <v>22.343589999999999</v>
      </c>
      <c r="H1172" s="18">
        <v>22.982279999999999</v>
      </c>
      <c r="I1172" s="18">
        <v>1</v>
      </c>
      <c r="J1172" s="6">
        <v>454</v>
      </c>
      <c r="K1172" s="53">
        <v>0.89746862836097396</v>
      </c>
      <c r="L1172" s="6" t="s">
        <v>552</v>
      </c>
      <c r="M1172" s="6" t="s">
        <v>1579</v>
      </c>
      <c r="N1172" s="6" t="s">
        <v>2885</v>
      </c>
      <c r="O1172" s="46">
        <f t="shared" si="63"/>
        <v>-9.8431666666666473E-2</v>
      </c>
    </row>
    <row r="1173" spans="1:15">
      <c r="A1173" s="50">
        <v>21.15109</v>
      </c>
      <c r="B1173" s="18">
        <v>23.701450000000001</v>
      </c>
      <c r="C1173" s="18">
        <v>23.19275</v>
      </c>
      <c r="D1173" s="18">
        <v>22.890499999999999</v>
      </c>
      <c r="E1173" s="18">
        <v>22.734690000000001</v>
      </c>
      <c r="F1173" s="18">
        <v>21.964369999999999</v>
      </c>
      <c r="G1173" s="18">
        <v>21.361799999999999</v>
      </c>
      <c r="H1173" s="18">
        <v>22.158390000000001</v>
      </c>
      <c r="I1173" s="18">
        <v>0.88603699999999996</v>
      </c>
      <c r="J1173" s="6">
        <v>173</v>
      </c>
      <c r="K1173" s="53">
        <v>0.31656219238532801</v>
      </c>
      <c r="L1173" s="6" t="s">
        <v>318</v>
      </c>
      <c r="M1173" s="6" t="s">
        <v>1938</v>
      </c>
      <c r="N1173" s="6" t="s">
        <v>2962</v>
      </c>
      <c r="O1173" s="46">
        <f t="shared" si="63"/>
        <v>-0.67913500000000226</v>
      </c>
    </row>
    <row r="1174" spans="1:15">
      <c r="A1174" s="50">
        <v>23.13682</v>
      </c>
      <c r="B1174" s="18">
        <v>23.214320000000001</v>
      </c>
      <c r="C1174" s="18">
        <v>22.255369999999999</v>
      </c>
      <c r="D1174" s="18">
        <v>22.799250000000001</v>
      </c>
      <c r="E1174" s="18">
        <v>23.245509999999999</v>
      </c>
      <c r="F1174" s="18">
        <v>23.147649999999999</v>
      </c>
      <c r="G1174" s="18">
        <v>22.931819999999998</v>
      </c>
      <c r="H1174" s="18">
        <v>23.049890000000001</v>
      </c>
      <c r="I1174" s="18">
        <v>0.99999899999999997</v>
      </c>
      <c r="J1174" s="6">
        <v>213</v>
      </c>
      <c r="K1174" s="53">
        <v>0.32934070178082903</v>
      </c>
      <c r="L1174" s="6" t="s">
        <v>368</v>
      </c>
      <c r="M1174" s="6" t="s">
        <v>2005</v>
      </c>
      <c r="N1174" s="6" t="s">
        <v>3127</v>
      </c>
      <c r="O1174" s="46">
        <f t="shared" si="63"/>
        <v>0.24227750000000015</v>
      </c>
    </row>
    <row r="1175" spans="1:15">
      <c r="A1175" s="50">
        <v>24.227879999999999</v>
      </c>
      <c r="B1175" s="18">
        <v>24.338450000000002</v>
      </c>
      <c r="C1175" s="18">
        <v>23.57358</v>
      </c>
      <c r="D1175" s="18">
        <v>23.89254</v>
      </c>
      <c r="E1175" s="18">
        <v>23.766079999999999</v>
      </c>
      <c r="F1175" s="18">
        <v>24.346920000000001</v>
      </c>
      <c r="G1175" s="18">
        <v>24.551860000000001</v>
      </c>
      <c r="H1175" s="18">
        <v>23.427900000000001</v>
      </c>
      <c r="I1175" s="18">
        <v>1</v>
      </c>
      <c r="J1175" s="6">
        <v>200</v>
      </c>
      <c r="K1175" s="53">
        <v>0.96296087287251497</v>
      </c>
      <c r="L1175" s="6" t="s">
        <v>726</v>
      </c>
      <c r="M1175" s="6" t="s">
        <v>2203</v>
      </c>
      <c r="N1175" s="6" t="s">
        <v>3780</v>
      </c>
      <c r="O1175" s="46">
        <f t="shared" si="63"/>
        <v>1.5077500000000299E-2</v>
      </c>
    </row>
    <row r="1176" spans="1:15">
      <c r="A1176" s="50">
        <v>23.531960000000002</v>
      </c>
      <c r="B1176" s="18">
        <v>26.715679999999999</v>
      </c>
      <c r="C1176" s="18">
        <v>25.63129</v>
      </c>
      <c r="D1176" s="18">
        <v>26.68177</v>
      </c>
      <c r="E1176" s="18">
        <v>26.22795</v>
      </c>
      <c r="F1176" s="18">
        <v>26.664380000000001</v>
      </c>
      <c r="G1176" s="18">
        <v>22.12509</v>
      </c>
      <c r="H1176" s="18">
        <v>26.661259999999999</v>
      </c>
      <c r="I1176" s="18">
        <v>1</v>
      </c>
      <c r="J1176" s="6">
        <v>167</v>
      </c>
      <c r="K1176" s="53">
        <v>0.87393560930371195</v>
      </c>
      <c r="L1176" s="6" t="s">
        <v>510</v>
      </c>
      <c r="M1176" s="6" t="s">
        <v>2204</v>
      </c>
      <c r="N1176" s="6" t="s">
        <v>3781</v>
      </c>
      <c r="O1176" s="46">
        <f t="shared" si="63"/>
        <v>-0.22050499999999928</v>
      </c>
    </row>
    <row r="1177" spans="1:15">
      <c r="A1177" s="50">
        <v>20.04166</v>
      </c>
      <c r="B1177" s="18">
        <v>20.288730000000001</v>
      </c>
      <c r="C1177" s="18">
        <v>19.34477</v>
      </c>
      <c r="D1177" s="18">
        <v>19.981480000000001</v>
      </c>
      <c r="E1177" s="18">
        <v>20.327069999999999</v>
      </c>
      <c r="F1177" s="18">
        <v>20.563089999999999</v>
      </c>
      <c r="G1177" s="18">
        <v>20.20467</v>
      </c>
      <c r="H1177" s="18">
        <v>19.737290000000002</v>
      </c>
      <c r="I1177" s="18">
        <v>1</v>
      </c>
      <c r="J1177" s="6">
        <v>62</v>
      </c>
      <c r="K1177" s="53">
        <v>0.31107708161881298</v>
      </c>
      <c r="L1177" s="6" t="s">
        <v>727</v>
      </c>
      <c r="M1177" s="6" t="s">
        <v>2205</v>
      </c>
      <c r="N1177" s="6" t="s">
        <v>3782</v>
      </c>
      <c r="O1177" s="46">
        <f t="shared" si="63"/>
        <v>0.2938699999999983</v>
      </c>
    </row>
    <row r="1178" spans="1:15">
      <c r="A1178" s="50">
        <v>21.583390000000001</v>
      </c>
      <c r="B1178" s="18">
        <v>21.75385</v>
      </c>
      <c r="C1178" s="18">
        <v>22.394539999999999</v>
      </c>
      <c r="D1178" s="18">
        <v>21.723299999999998</v>
      </c>
      <c r="E1178" s="18">
        <v>21.519410000000001</v>
      </c>
      <c r="F1178" s="18">
        <v>21.163620000000002</v>
      </c>
      <c r="G1178" s="18">
        <v>21.642669999999999</v>
      </c>
      <c r="H1178" s="18">
        <v>22.741969999999998</v>
      </c>
      <c r="I1178" s="18">
        <v>1</v>
      </c>
      <c r="J1178" s="6">
        <v>45</v>
      </c>
      <c r="K1178" s="53">
        <v>0.81002431098926797</v>
      </c>
      <c r="L1178" s="6" t="s">
        <v>728</v>
      </c>
      <c r="M1178" s="6" t="s">
        <v>2206</v>
      </c>
      <c r="N1178" s="6" t="s">
        <v>3783</v>
      </c>
      <c r="O1178" s="46">
        <f t="shared" si="63"/>
        <v>-9.6852500000000674E-2</v>
      </c>
    </row>
    <row r="1179" spans="1:15">
      <c r="A1179" s="50">
        <v>21.005659999999999</v>
      </c>
      <c r="B1179" s="18">
        <v>22.582080000000001</v>
      </c>
      <c r="C1179" s="18">
        <v>22.48807</v>
      </c>
      <c r="D1179" s="18">
        <v>21.473929999999999</v>
      </c>
      <c r="E1179" s="18">
        <v>21.473179999999999</v>
      </c>
      <c r="F1179" s="18">
        <v>23.11778</v>
      </c>
      <c r="G1179" s="18">
        <v>21.135020000000001</v>
      </c>
      <c r="H1179" s="18"/>
      <c r="I1179" s="18">
        <v>1</v>
      </c>
      <c r="J1179" s="6">
        <v>165</v>
      </c>
      <c r="K1179" s="53">
        <v>0.97653567292876997</v>
      </c>
      <c r="L1179" s="6" t="s">
        <v>684</v>
      </c>
      <c r="M1179" s="6" t="s">
        <v>2052</v>
      </c>
      <c r="N1179" s="6" t="s">
        <v>3228</v>
      </c>
      <c r="O1179" s="46">
        <f t="shared" si="63"/>
        <v>2.122500000000116E-2</v>
      </c>
    </row>
    <row r="1180" spans="1:15">
      <c r="A1180" s="50">
        <v>24.062660000000001</v>
      </c>
      <c r="B1180" s="18">
        <v>23.20307</v>
      </c>
      <c r="C1180" s="18"/>
      <c r="D1180" s="18">
        <v>21.949490000000001</v>
      </c>
      <c r="E1180" s="18">
        <v>23.87942</v>
      </c>
      <c r="F1180" s="18">
        <v>23.618069999999999</v>
      </c>
      <c r="G1180" s="18">
        <v>23.165040000000001</v>
      </c>
      <c r="H1180" s="18">
        <v>22.317440000000001</v>
      </c>
      <c r="I1180" s="18">
        <v>1</v>
      </c>
      <c r="J1180" s="6">
        <v>197</v>
      </c>
      <c r="K1180" s="53">
        <v>0.80167532287672205</v>
      </c>
      <c r="L1180" s="6" t="s">
        <v>299</v>
      </c>
      <c r="M1180" s="6" t="s">
        <v>1904</v>
      </c>
      <c r="N1180" s="6" t="s">
        <v>2886</v>
      </c>
      <c r="O1180" s="46">
        <f t="shared" si="63"/>
        <v>0.17325250000000025</v>
      </c>
    </row>
    <row r="1181" spans="1:15">
      <c r="A1181" s="50">
        <v>25.376830000000002</v>
      </c>
      <c r="B1181" s="18"/>
      <c r="C1181" s="18">
        <v>24.337700000000002</v>
      </c>
      <c r="D1181" s="18">
        <v>25.433710000000001</v>
      </c>
      <c r="E1181" s="18"/>
      <c r="F1181" s="18">
        <v>25.675840000000001</v>
      </c>
      <c r="G1181" s="18"/>
      <c r="H1181" s="18">
        <v>24.64697</v>
      </c>
      <c r="I1181" s="18">
        <v>1</v>
      </c>
      <c r="J1181" s="6">
        <v>205</v>
      </c>
      <c r="K1181" s="53" t="s">
        <v>4031</v>
      </c>
      <c r="L1181" s="6" t="s">
        <v>549</v>
      </c>
      <c r="M1181" s="6" t="s">
        <v>1554</v>
      </c>
      <c r="N1181" s="6" t="s">
        <v>2690</v>
      </c>
      <c r="O1181" s="46" t="s">
        <v>4031</v>
      </c>
    </row>
    <row r="1182" spans="1:15">
      <c r="A1182" s="50">
        <v>25.376830000000002</v>
      </c>
      <c r="B1182" s="18"/>
      <c r="C1182" s="18">
        <v>24.337700000000002</v>
      </c>
      <c r="D1182" s="18">
        <v>25.433710000000001</v>
      </c>
      <c r="E1182" s="18"/>
      <c r="F1182" s="18">
        <v>25.675840000000001</v>
      </c>
      <c r="G1182" s="18"/>
      <c r="H1182" s="18">
        <v>24.64697</v>
      </c>
      <c r="I1182" s="18">
        <v>1</v>
      </c>
      <c r="J1182" s="6">
        <v>209</v>
      </c>
      <c r="K1182" s="53" t="s">
        <v>4031</v>
      </c>
      <c r="L1182" s="6" t="s">
        <v>549</v>
      </c>
      <c r="M1182" s="6" t="s">
        <v>1554</v>
      </c>
      <c r="N1182" s="6" t="s">
        <v>2691</v>
      </c>
      <c r="O1182" s="46" t="s">
        <v>4031</v>
      </c>
    </row>
    <row r="1183" spans="1:15">
      <c r="A1183" s="50"/>
      <c r="B1183" s="18">
        <v>24.707360000000001</v>
      </c>
      <c r="C1183" s="18">
        <v>24.907889999999998</v>
      </c>
      <c r="D1183" s="18">
        <v>24.045770000000001</v>
      </c>
      <c r="E1183" s="18">
        <v>23.92642</v>
      </c>
      <c r="F1183" s="18">
        <v>24.198879999999999</v>
      </c>
      <c r="G1183" s="18">
        <v>25.547809999999998</v>
      </c>
      <c r="H1183" s="18">
        <v>23.59468</v>
      </c>
      <c r="I1183" s="18">
        <v>0.99997999999999998</v>
      </c>
      <c r="J1183" s="6">
        <v>246</v>
      </c>
      <c r="K1183" s="53">
        <v>0.68579617999309195</v>
      </c>
      <c r="L1183" s="6" t="s">
        <v>549</v>
      </c>
      <c r="M1183" s="6" t="s">
        <v>1554</v>
      </c>
      <c r="N1183" s="6" t="s">
        <v>2621</v>
      </c>
      <c r="O1183" s="46">
        <f>AVERAGE(E1183:H1183)-AVERAGE(A1183:D1183)</f>
        <v>-0.23672583333333819</v>
      </c>
    </row>
    <row r="1184" spans="1:15">
      <c r="A1184" s="50">
        <v>21.06953</v>
      </c>
      <c r="B1184" s="18">
        <v>21.496729999999999</v>
      </c>
      <c r="C1184" s="18">
        <v>21.227409999999999</v>
      </c>
      <c r="D1184" s="18">
        <v>20.82338</v>
      </c>
      <c r="E1184" s="18">
        <v>20.10239</v>
      </c>
      <c r="F1184" s="18">
        <v>19.06766</v>
      </c>
      <c r="G1184" s="18"/>
      <c r="H1184" s="18">
        <v>20.680029999999999</v>
      </c>
      <c r="I1184" s="18">
        <v>1</v>
      </c>
      <c r="J1184" s="6">
        <v>312</v>
      </c>
      <c r="K1184" s="53">
        <v>3.75395991417442E-2</v>
      </c>
      <c r="L1184" s="6" t="s">
        <v>256</v>
      </c>
      <c r="M1184" s="6" t="s">
        <v>1847</v>
      </c>
      <c r="N1184" s="6" t="s">
        <v>3229</v>
      </c>
      <c r="O1184" s="46">
        <f>AVERAGE(E1184:H1184)-AVERAGE(A1184:D1184)</f>
        <v>-1.2042358333333318</v>
      </c>
    </row>
    <row r="1185" spans="1:15">
      <c r="A1185" s="50">
        <v>24.238199999999999</v>
      </c>
      <c r="B1185" s="18"/>
      <c r="C1185" s="18">
        <v>23.983640000000001</v>
      </c>
      <c r="D1185" s="18">
        <v>22.096260000000001</v>
      </c>
      <c r="E1185" s="18">
        <v>24.589040000000001</v>
      </c>
      <c r="F1185" s="18">
        <v>23.775449999999999</v>
      </c>
      <c r="G1185" s="18">
        <v>23.72692</v>
      </c>
      <c r="H1185" s="18"/>
      <c r="I1185" s="18">
        <v>1</v>
      </c>
      <c r="J1185" s="6">
        <v>331</v>
      </c>
      <c r="K1185" s="53">
        <v>0.46416419631192202</v>
      </c>
      <c r="L1185" s="6" t="s">
        <v>256</v>
      </c>
      <c r="M1185" s="6" t="s">
        <v>1847</v>
      </c>
      <c r="N1185" s="6" t="s">
        <v>2760</v>
      </c>
      <c r="O1185" s="46">
        <f>AVERAGE(E1185:H1185)-AVERAGE(A1185:D1185)</f>
        <v>0.59110333333332932</v>
      </c>
    </row>
    <row r="1186" spans="1:15">
      <c r="A1186" s="50">
        <v>26.72364</v>
      </c>
      <c r="B1186" s="18">
        <v>24.863530000000001</v>
      </c>
      <c r="C1186" s="18"/>
      <c r="D1186" s="18">
        <v>24.729099999999999</v>
      </c>
      <c r="E1186" s="18"/>
      <c r="F1186" s="18"/>
      <c r="G1186" s="18">
        <v>26.477039999999999</v>
      </c>
      <c r="H1186" s="18"/>
      <c r="I1186" s="18">
        <v>1</v>
      </c>
      <c r="J1186" s="6">
        <v>328</v>
      </c>
      <c r="K1186" s="53" t="s">
        <v>4031</v>
      </c>
      <c r="L1186" s="6" t="s">
        <v>583</v>
      </c>
      <c r="M1186" s="6" t="s">
        <v>1698</v>
      </c>
      <c r="N1186" s="6" t="s">
        <v>2660</v>
      </c>
      <c r="O1186" s="46" t="s">
        <v>4031</v>
      </c>
    </row>
    <row r="1187" spans="1:15">
      <c r="A1187" s="50">
        <v>26.644580000000001</v>
      </c>
      <c r="B1187" s="18">
        <v>25.084679999999999</v>
      </c>
      <c r="C1187" s="18"/>
      <c r="D1187" s="18">
        <v>24.603429999999999</v>
      </c>
      <c r="E1187" s="18"/>
      <c r="F1187" s="18"/>
      <c r="G1187" s="18">
        <v>26.542829999999999</v>
      </c>
      <c r="H1187" s="18">
        <v>25.0398</v>
      </c>
      <c r="I1187" s="18">
        <v>1</v>
      </c>
      <c r="J1187" s="6">
        <v>310</v>
      </c>
      <c r="K1187" s="53" t="s">
        <v>4031</v>
      </c>
      <c r="L1187" s="6" t="s">
        <v>583</v>
      </c>
      <c r="M1187" s="6" t="s">
        <v>1698</v>
      </c>
      <c r="N1187" s="6" t="s">
        <v>2692</v>
      </c>
      <c r="O1187" s="46" t="s">
        <v>4031</v>
      </c>
    </row>
    <row r="1188" spans="1:15">
      <c r="A1188" s="50">
        <v>26.33465</v>
      </c>
      <c r="B1188" s="18">
        <v>26.095389999999998</v>
      </c>
      <c r="C1188" s="18">
        <v>27.052060000000001</v>
      </c>
      <c r="D1188" s="18"/>
      <c r="E1188" s="18">
        <v>26.27946</v>
      </c>
      <c r="F1188" s="18">
        <v>26.343419999999998</v>
      </c>
      <c r="G1188" s="18">
        <v>26.175329999999999</v>
      </c>
      <c r="H1188" s="18">
        <v>26.342369999999999</v>
      </c>
      <c r="I1188" s="18">
        <v>0.5</v>
      </c>
      <c r="J1188" s="6">
        <v>338</v>
      </c>
      <c r="K1188" s="53">
        <v>0.43280373364812502</v>
      </c>
      <c r="L1188" s="6" t="s">
        <v>583</v>
      </c>
      <c r="M1188" s="6" t="s">
        <v>1698</v>
      </c>
      <c r="N1188" s="6" t="s">
        <v>2511</v>
      </c>
      <c r="O1188" s="46">
        <f>AVERAGE(E1188:H1188)-AVERAGE(A1188:D1188)</f>
        <v>-0.20888833333333423</v>
      </c>
    </row>
    <row r="1189" spans="1:15">
      <c r="A1189" s="50">
        <v>26.33465</v>
      </c>
      <c r="B1189" s="18">
        <v>26.095389999999998</v>
      </c>
      <c r="C1189" s="18">
        <v>27.052060000000001</v>
      </c>
      <c r="D1189" s="18"/>
      <c r="E1189" s="18">
        <v>26.27946</v>
      </c>
      <c r="F1189" s="18">
        <v>26.343419999999998</v>
      </c>
      <c r="G1189" s="18">
        <v>26.175329999999999</v>
      </c>
      <c r="H1189" s="18">
        <v>26.342369999999999</v>
      </c>
      <c r="I1189" s="18">
        <v>0.5</v>
      </c>
      <c r="J1189" s="6">
        <v>339</v>
      </c>
      <c r="K1189" s="53">
        <v>0.43280373364812502</v>
      </c>
      <c r="L1189" s="6" t="s">
        <v>583</v>
      </c>
      <c r="M1189" s="6" t="s">
        <v>1698</v>
      </c>
      <c r="N1189" s="6" t="s">
        <v>2512</v>
      </c>
      <c r="O1189" s="46">
        <f>AVERAGE(E1189:H1189)-AVERAGE(A1189:D1189)</f>
        <v>-0.20888833333333423</v>
      </c>
    </row>
    <row r="1190" spans="1:15">
      <c r="A1190" s="50">
        <v>24.855530000000002</v>
      </c>
      <c r="B1190" s="18">
        <v>26.208770000000001</v>
      </c>
      <c r="C1190" s="18">
        <v>26.885649999999998</v>
      </c>
      <c r="D1190" s="18">
        <v>25.998950000000001</v>
      </c>
      <c r="E1190" s="18">
        <v>24.97767</v>
      </c>
      <c r="F1190" s="18">
        <v>26.255330000000001</v>
      </c>
      <c r="G1190" s="18">
        <v>25.838819999999998</v>
      </c>
      <c r="H1190" s="18">
        <v>25.15889</v>
      </c>
      <c r="I1190" s="18">
        <v>1</v>
      </c>
      <c r="J1190" s="6">
        <v>291</v>
      </c>
      <c r="K1190" s="53">
        <v>0.43724696407893399</v>
      </c>
      <c r="L1190" s="6" t="s">
        <v>583</v>
      </c>
      <c r="M1190" s="6" t="s">
        <v>1698</v>
      </c>
      <c r="N1190" s="6" t="s">
        <v>3784</v>
      </c>
      <c r="O1190" s="46">
        <f>AVERAGE(E1190:H1190)-AVERAGE(A1190:D1190)</f>
        <v>-0.42954750000000175</v>
      </c>
    </row>
    <row r="1191" spans="1:15">
      <c r="A1191" s="50">
        <v>19.90286</v>
      </c>
      <c r="B1191" s="18">
        <v>21.45478</v>
      </c>
      <c r="C1191" s="18"/>
      <c r="D1191" s="18">
        <v>22.71312</v>
      </c>
      <c r="E1191" s="18"/>
      <c r="F1191" s="18"/>
      <c r="G1191" s="18">
        <v>21.84854</v>
      </c>
      <c r="H1191" s="18"/>
      <c r="I1191" s="18">
        <v>1</v>
      </c>
      <c r="J1191" s="6">
        <v>328</v>
      </c>
      <c r="K1191" s="53" t="s">
        <v>4031</v>
      </c>
      <c r="L1191" s="6" t="s">
        <v>603</v>
      </c>
      <c r="M1191" s="6" t="s">
        <v>1781</v>
      </c>
      <c r="N1191" s="6" t="s">
        <v>2661</v>
      </c>
      <c r="O1191" s="46" t="s">
        <v>4031</v>
      </c>
    </row>
    <row r="1192" spans="1:15">
      <c r="A1192" s="50">
        <v>21.525970000000001</v>
      </c>
      <c r="B1192" s="18"/>
      <c r="C1192" s="18">
        <v>21.351430000000001</v>
      </c>
      <c r="D1192" s="18">
        <v>21.234559999999998</v>
      </c>
      <c r="E1192" s="18">
        <v>21.223230000000001</v>
      </c>
      <c r="F1192" s="18">
        <v>21.14687</v>
      </c>
      <c r="G1192" s="18">
        <v>20.617819999999998</v>
      </c>
      <c r="H1192" s="18">
        <v>21.45448</v>
      </c>
      <c r="I1192" s="18">
        <v>1</v>
      </c>
      <c r="J1192" s="6">
        <v>347</v>
      </c>
      <c r="K1192" s="53">
        <v>0.29199624120316098</v>
      </c>
      <c r="L1192" s="6" t="s">
        <v>603</v>
      </c>
      <c r="M1192" s="6" t="s">
        <v>1781</v>
      </c>
      <c r="N1192" s="6" t="s">
        <v>2887</v>
      </c>
      <c r="O1192" s="46">
        <f>AVERAGE(E1192:H1192)-AVERAGE(A1192:D1192)</f>
        <v>-0.26005333333333169</v>
      </c>
    </row>
    <row r="1193" spans="1:15">
      <c r="A1193" s="50">
        <v>23.634779999999999</v>
      </c>
      <c r="B1193" s="18">
        <v>20.891190000000002</v>
      </c>
      <c r="C1193" s="18"/>
      <c r="D1193" s="18">
        <v>21.62649</v>
      </c>
      <c r="E1193" s="18">
        <v>22.919329999999999</v>
      </c>
      <c r="F1193" s="18">
        <v>22.449069999999999</v>
      </c>
      <c r="G1193" s="18">
        <v>23.021170000000001</v>
      </c>
      <c r="H1193" s="18"/>
      <c r="I1193" s="18">
        <v>1</v>
      </c>
      <c r="J1193" s="6">
        <v>243</v>
      </c>
      <c r="K1193" s="53">
        <v>0.42415448936459599</v>
      </c>
      <c r="L1193" s="6" t="s">
        <v>257</v>
      </c>
      <c r="M1193" s="6" t="s">
        <v>1848</v>
      </c>
      <c r="N1193" s="6" t="s">
        <v>2761</v>
      </c>
      <c r="O1193" s="46">
        <f>AVERAGE(E1193:H1193)-AVERAGE(A1193:D1193)</f>
        <v>0.74570333333332783</v>
      </c>
    </row>
    <row r="1194" spans="1:15">
      <c r="A1194" s="50">
        <v>21.48114</v>
      </c>
      <c r="B1194" s="18">
        <v>21.79674</v>
      </c>
      <c r="C1194" s="18">
        <v>21.466629999999999</v>
      </c>
      <c r="D1194" s="18">
        <v>21.882670000000001</v>
      </c>
      <c r="E1194" s="18">
        <v>21.25713</v>
      </c>
      <c r="F1194" s="18">
        <v>21.09995</v>
      </c>
      <c r="G1194" s="18">
        <v>20.69914</v>
      </c>
      <c r="H1194" s="18">
        <v>22.080539999999999</v>
      </c>
      <c r="I1194" s="18">
        <v>0.99321099999999996</v>
      </c>
      <c r="J1194" s="6">
        <v>566</v>
      </c>
      <c r="K1194" s="53">
        <v>0.27383061370170397</v>
      </c>
      <c r="L1194" s="6" t="s">
        <v>326</v>
      </c>
      <c r="M1194" s="6" t="s">
        <v>1948</v>
      </c>
      <c r="N1194" s="6" t="s">
        <v>3006</v>
      </c>
      <c r="O1194" s="46">
        <f>AVERAGE(E1194:H1194)-AVERAGE(A1194:D1194)</f>
        <v>-0.37260500000000008</v>
      </c>
    </row>
    <row r="1195" spans="1:15">
      <c r="A1195" s="50">
        <v>24.055150000000001</v>
      </c>
      <c r="B1195" s="18">
        <v>22.09423</v>
      </c>
      <c r="C1195" s="18"/>
      <c r="D1195" s="18">
        <v>21.165949999999999</v>
      </c>
      <c r="E1195" s="18"/>
      <c r="F1195" s="18">
        <v>23.08154</v>
      </c>
      <c r="G1195" s="18"/>
      <c r="H1195" s="18"/>
      <c r="I1195" s="18">
        <v>0.5</v>
      </c>
      <c r="J1195" s="6">
        <v>100</v>
      </c>
      <c r="K1195" s="53" t="s">
        <v>4031</v>
      </c>
      <c r="L1195" s="6" t="s">
        <v>146</v>
      </c>
      <c r="M1195" s="6" t="s">
        <v>1691</v>
      </c>
      <c r="N1195" s="6" t="s">
        <v>2500</v>
      </c>
      <c r="O1195" s="46" t="s">
        <v>4031</v>
      </c>
    </row>
    <row r="1196" spans="1:15">
      <c r="A1196" s="50">
        <v>24.651029999999999</v>
      </c>
      <c r="B1196" s="18">
        <v>22.09423</v>
      </c>
      <c r="C1196" s="18"/>
      <c r="D1196" s="18">
        <v>21.165949999999999</v>
      </c>
      <c r="E1196" s="18"/>
      <c r="F1196" s="18">
        <v>24.01078</v>
      </c>
      <c r="G1196" s="18">
        <v>23.439489999999999</v>
      </c>
      <c r="H1196" s="18"/>
      <c r="I1196" s="18">
        <v>0.96092999999999995</v>
      </c>
      <c r="J1196" s="6">
        <v>101</v>
      </c>
      <c r="K1196" s="53" t="s">
        <v>4031</v>
      </c>
      <c r="L1196" s="6" t="s">
        <v>146</v>
      </c>
      <c r="M1196" s="6" t="s">
        <v>1691</v>
      </c>
      <c r="N1196" s="6" t="s">
        <v>2563</v>
      </c>
      <c r="O1196" s="46" t="s">
        <v>4031</v>
      </c>
    </row>
    <row r="1197" spans="1:15">
      <c r="A1197" s="50">
        <v>24.111160000000002</v>
      </c>
      <c r="B1197" s="18">
        <v>24.0974</v>
      </c>
      <c r="C1197" s="18">
        <v>23.827649999999998</v>
      </c>
      <c r="D1197" s="18">
        <v>23.630680000000002</v>
      </c>
      <c r="E1197" s="18">
        <v>23.78586</v>
      </c>
      <c r="F1197" s="18">
        <v>24.663399999999999</v>
      </c>
      <c r="G1197" s="18">
        <v>23.886880000000001</v>
      </c>
      <c r="H1197" s="18">
        <v>24.554379999999998</v>
      </c>
      <c r="I1197" s="18">
        <v>1</v>
      </c>
      <c r="J1197" s="6">
        <v>205</v>
      </c>
      <c r="K1197" s="53">
        <v>0.27207004274232499</v>
      </c>
      <c r="L1197" s="6" t="s">
        <v>729</v>
      </c>
      <c r="M1197" s="6" t="s">
        <v>2207</v>
      </c>
      <c r="N1197" s="6" t="s">
        <v>3785</v>
      </c>
      <c r="O1197" s="46">
        <f t="shared" ref="O1197:O1229" si="64">AVERAGE(E1197:H1197)-AVERAGE(A1197:D1197)</f>
        <v>0.30590749999999645</v>
      </c>
    </row>
    <row r="1198" spans="1:15">
      <c r="A1198" s="50">
        <v>23.777460000000001</v>
      </c>
      <c r="B1198" s="18">
        <v>23.563369999999999</v>
      </c>
      <c r="C1198" s="18">
        <v>23.96208</v>
      </c>
      <c r="D1198" s="18">
        <v>23.838170000000002</v>
      </c>
      <c r="E1198" s="18">
        <v>23.618069999999999</v>
      </c>
      <c r="F1198" s="18">
        <v>23.718160000000001</v>
      </c>
      <c r="G1198" s="18">
        <v>23.09648</v>
      </c>
      <c r="H1198" s="18">
        <v>24.435739999999999</v>
      </c>
      <c r="I1198" s="18">
        <v>1</v>
      </c>
      <c r="J1198" s="6">
        <v>215</v>
      </c>
      <c r="K1198" s="53">
        <v>0.82074988405063898</v>
      </c>
      <c r="L1198" s="6" t="s">
        <v>729</v>
      </c>
      <c r="M1198" s="6" t="s">
        <v>2207</v>
      </c>
      <c r="N1198" s="6" t="s">
        <v>3786</v>
      </c>
      <c r="O1198" s="46">
        <f t="shared" si="64"/>
        <v>-6.8157500000001647E-2</v>
      </c>
    </row>
    <row r="1199" spans="1:15">
      <c r="A1199" s="50">
        <v>21.173469999999998</v>
      </c>
      <c r="B1199" s="18">
        <v>21.529890000000002</v>
      </c>
      <c r="C1199" s="18"/>
      <c r="D1199" s="18">
        <v>21.97081</v>
      </c>
      <c r="E1199" s="18">
        <v>25.56587</v>
      </c>
      <c r="F1199" s="18">
        <v>25.02149</v>
      </c>
      <c r="G1199" s="18">
        <v>24.171500000000002</v>
      </c>
      <c r="H1199" s="18">
        <v>25.525670000000002</v>
      </c>
      <c r="I1199" s="18">
        <v>1</v>
      </c>
      <c r="J1199" s="6">
        <v>201</v>
      </c>
      <c r="K1199" s="53">
        <v>4.4485461401349701E-4</v>
      </c>
      <c r="L1199" s="6" t="s">
        <v>300</v>
      </c>
      <c r="M1199" s="6" t="s">
        <v>1905</v>
      </c>
      <c r="N1199" s="6" t="s">
        <v>2888</v>
      </c>
      <c r="O1199" s="46">
        <f t="shared" si="64"/>
        <v>3.5130758333333318</v>
      </c>
    </row>
    <row r="1200" spans="1:15">
      <c r="A1200" s="50">
        <v>21.168340000000001</v>
      </c>
      <c r="B1200" s="18">
        <v>22.855340000000002</v>
      </c>
      <c r="C1200" s="18">
        <v>21.506440000000001</v>
      </c>
      <c r="D1200" s="18"/>
      <c r="E1200" s="18">
        <v>21.146750000000001</v>
      </c>
      <c r="F1200" s="18">
        <v>21.57432</v>
      </c>
      <c r="G1200" s="18">
        <v>19.878820000000001</v>
      </c>
      <c r="H1200" s="18">
        <v>21.885210000000001</v>
      </c>
      <c r="I1200" s="18">
        <v>1</v>
      </c>
      <c r="J1200" s="6">
        <v>201</v>
      </c>
      <c r="K1200" s="53">
        <v>0.33479848430737102</v>
      </c>
      <c r="L1200" s="6" t="s">
        <v>300</v>
      </c>
      <c r="M1200" s="6" t="s">
        <v>1905</v>
      </c>
      <c r="N1200" s="6" t="s">
        <v>2888</v>
      </c>
      <c r="O1200" s="46">
        <f t="shared" si="64"/>
        <v>-0.72209833333333151</v>
      </c>
    </row>
    <row r="1201" spans="1:15">
      <c r="A1201" s="50">
        <v>21.168340000000001</v>
      </c>
      <c r="B1201" s="18">
        <v>22.855340000000002</v>
      </c>
      <c r="C1201" s="18">
        <v>21.506440000000001</v>
      </c>
      <c r="D1201" s="18"/>
      <c r="E1201" s="18">
        <v>21.146750000000001</v>
      </c>
      <c r="F1201" s="18">
        <v>21.57432</v>
      </c>
      <c r="G1201" s="18">
        <v>19.878820000000001</v>
      </c>
      <c r="H1201" s="18">
        <v>21.885210000000001</v>
      </c>
      <c r="I1201" s="18">
        <v>1</v>
      </c>
      <c r="J1201" s="6">
        <v>206</v>
      </c>
      <c r="K1201" s="53">
        <v>0.33479848430737102</v>
      </c>
      <c r="L1201" s="6" t="s">
        <v>300</v>
      </c>
      <c r="M1201" s="6" t="s">
        <v>1905</v>
      </c>
      <c r="N1201" s="6" t="s">
        <v>2889</v>
      </c>
      <c r="O1201" s="46">
        <f t="shared" si="64"/>
        <v>-0.72209833333333151</v>
      </c>
    </row>
    <row r="1202" spans="1:15">
      <c r="A1202" s="50">
        <v>20.675820000000002</v>
      </c>
      <c r="B1202" s="18">
        <v>21.556419999999999</v>
      </c>
      <c r="C1202" s="18">
        <v>21.160360000000001</v>
      </c>
      <c r="D1202" s="18"/>
      <c r="E1202" s="18">
        <v>21.500520000000002</v>
      </c>
      <c r="F1202" s="18">
        <v>21.625779999999999</v>
      </c>
      <c r="G1202" s="18">
        <v>21.004629999999999</v>
      </c>
      <c r="H1202" s="18">
        <v>21.702950000000001</v>
      </c>
      <c r="I1202" s="18">
        <v>1</v>
      </c>
      <c r="J1202" s="6">
        <v>91</v>
      </c>
      <c r="K1202" s="53">
        <v>0.29869497503431103</v>
      </c>
      <c r="L1202" s="6" t="s">
        <v>639</v>
      </c>
      <c r="M1202" s="6" t="s">
        <v>1906</v>
      </c>
      <c r="N1202" s="6" t="s">
        <v>2890</v>
      </c>
      <c r="O1202" s="46">
        <f t="shared" si="64"/>
        <v>0.32760333333333591</v>
      </c>
    </row>
    <row r="1203" spans="1:15">
      <c r="A1203" s="50">
        <v>22.083909999999999</v>
      </c>
      <c r="B1203" s="18">
        <v>22.52853</v>
      </c>
      <c r="C1203" s="18">
        <v>21.590119999999999</v>
      </c>
      <c r="D1203" s="18">
        <v>20.491009999999999</v>
      </c>
      <c r="E1203" s="18">
        <v>22.099340000000002</v>
      </c>
      <c r="F1203" s="18">
        <v>20.539909999999999</v>
      </c>
      <c r="G1203" s="18"/>
      <c r="H1203" s="18">
        <v>23.737480000000001</v>
      </c>
      <c r="I1203" s="18">
        <v>1</v>
      </c>
      <c r="J1203" s="6">
        <v>64</v>
      </c>
      <c r="K1203" s="53">
        <v>0.64747233659266101</v>
      </c>
      <c r="L1203" s="6" t="s">
        <v>639</v>
      </c>
      <c r="M1203" s="6" t="s">
        <v>2053</v>
      </c>
      <c r="N1203" s="6" t="s">
        <v>3230</v>
      </c>
      <c r="O1203" s="46">
        <f t="shared" si="64"/>
        <v>0.45218416666666883</v>
      </c>
    </row>
    <row r="1204" spans="1:15">
      <c r="A1204" s="50">
        <v>25.145109999999999</v>
      </c>
      <c r="B1204" s="18">
        <v>24.763290000000001</v>
      </c>
      <c r="C1204" s="18">
        <v>24.444739999999999</v>
      </c>
      <c r="D1204" s="18">
        <v>25.760100000000001</v>
      </c>
      <c r="E1204" s="18">
        <v>25.273409999999998</v>
      </c>
      <c r="F1204" s="18">
        <v>24.723330000000001</v>
      </c>
      <c r="G1204" s="18">
        <v>22.3611</v>
      </c>
      <c r="H1204" s="18">
        <v>26.305409999999998</v>
      </c>
      <c r="I1204" s="18">
        <v>1</v>
      </c>
      <c r="J1204" s="6">
        <v>182</v>
      </c>
      <c r="K1204" s="53">
        <v>0.69531024954824105</v>
      </c>
      <c r="L1204" s="6" t="s">
        <v>511</v>
      </c>
      <c r="M1204" s="6" t="s">
        <v>2208</v>
      </c>
      <c r="N1204" s="6" t="s">
        <v>3787</v>
      </c>
      <c r="O1204" s="46">
        <f t="shared" si="64"/>
        <v>-0.36249749999999636</v>
      </c>
    </row>
    <row r="1205" spans="1:15">
      <c r="A1205" s="50">
        <v>26.867619999999999</v>
      </c>
      <c r="B1205" s="18">
        <v>26.535329999999998</v>
      </c>
      <c r="C1205" s="18">
        <v>26.226469999999999</v>
      </c>
      <c r="D1205" s="18">
        <v>26.315840000000001</v>
      </c>
      <c r="E1205" s="18">
        <v>26.463899999999999</v>
      </c>
      <c r="F1205" s="18">
        <v>25.907730000000001</v>
      </c>
      <c r="G1205" s="18">
        <v>26.178889999999999</v>
      </c>
      <c r="H1205" s="18">
        <v>26.413170000000001</v>
      </c>
      <c r="I1205" s="18">
        <v>1</v>
      </c>
      <c r="J1205" s="6">
        <v>48</v>
      </c>
      <c r="K1205" s="53">
        <v>0.24665403058216701</v>
      </c>
      <c r="L1205" s="6" t="s">
        <v>730</v>
      </c>
      <c r="M1205" s="6" t="s">
        <v>2209</v>
      </c>
      <c r="N1205" s="6" t="s">
        <v>3788</v>
      </c>
      <c r="O1205" s="46">
        <f t="shared" si="64"/>
        <v>-0.24539250000000123</v>
      </c>
    </row>
    <row r="1206" spans="1:15">
      <c r="A1206" s="50">
        <v>25.30772</v>
      </c>
      <c r="B1206" s="18">
        <v>22.700749999999999</v>
      </c>
      <c r="C1206" s="18">
        <v>23.89828</v>
      </c>
      <c r="D1206" s="18"/>
      <c r="E1206" s="18">
        <v>23.839040000000001</v>
      </c>
      <c r="F1206" s="18">
        <v>25.28284</v>
      </c>
      <c r="G1206" s="18">
        <v>24.757760000000001</v>
      </c>
      <c r="H1206" s="18"/>
      <c r="I1206" s="18">
        <v>0.99999899999999997</v>
      </c>
      <c r="J1206" s="6">
        <v>45</v>
      </c>
      <c r="K1206" s="53">
        <v>0.48873183081317101</v>
      </c>
      <c r="L1206" s="6" t="s">
        <v>204</v>
      </c>
      <c r="M1206" s="6" t="s">
        <v>1767</v>
      </c>
      <c r="N1206" s="6" t="s">
        <v>2637</v>
      </c>
      <c r="O1206" s="46">
        <f t="shared" si="64"/>
        <v>0.65763000000000105</v>
      </c>
    </row>
    <row r="1207" spans="1:15">
      <c r="A1207" s="50">
        <v>23.356490000000001</v>
      </c>
      <c r="B1207" s="18">
        <v>23.513999999999999</v>
      </c>
      <c r="C1207" s="18">
        <v>23.723379999999999</v>
      </c>
      <c r="D1207" s="18">
        <v>24.00076</v>
      </c>
      <c r="E1207" s="18">
        <v>23.871449999999999</v>
      </c>
      <c r="F1207" s="18">
        <v>23.526949999999999</v>
      </c>
      <c r="G1207" s="18">
        <v>23.440380000000001</v>
      </c>
      <c r="H1207" s="18">
        <v>24.138909999999999</v>
      </c>
      <c r="I1207" s="18">
        <v>1</v>
      </c>
      <c r="J1207" s="6">
        <v>447</v>
      </c>
      <c r="K1207" s="53">
        <v>0.66881217282959005</v>
      </c>
      <c r="L1207" s="6" t="s">
        <v>512</v>
      </c>
      <c r="M1207" s="6" t="s">
        <v>2210</v>
      </c>
      <c r="N1207" s="6" t="s">
        <v>3789</v>
      </c>
      <c r="O1207" s="46">
        <f t="shared" si="64"/>
        <v>9.5764999999996547E-2</v>
      </c>
    </row>
    <row r="1208" spans="1:15">
      <c r="A1208" s="50">
        <v>22.64696</v>
      </c>
      <c r="B1208" s="18">
        <v>22.585519999999999</v>
      </c>
      <c r="C1208" s="18"/>
      <c r="D1208" s="18">
        <v>23.03857</v>
      </c>
      <c r="E1208" s="18">
        <v>22.81634</v>
      </c>
      <c r="F1208" s="18">
        <v>22.124020000000002</v>
      </c>
      <c r="G1208" s="18"/>
      <c r="H1208" s="18">
        <v>21.688590000000001</v>
      </c>
      <c r="I1208" s="18">
        <v>1</v>
      </c>
      <c r="J1208" s="6">
        <v>43</v>
      </c>
      <c r="K1208" s="53">
        <v>0.20070341528086899</v>
      </c>
      <c r="L1208" s="6" t="s">
        <v>258</v>
      </c>
      <c r="M1208" s="6" t="s">
        <v>1849</v>
      </c>
      <c r="N1208" s="6" t="s">
        <v>2762</v>
      </c>
      <c r="O1208" s="46">
        <f t="shared" si="64"/>
        <v>-0.54736666666666878</v>
      </c>
    </row>
    <row r="1209" spans="1:15">
      <c r="A1209" s="50">
        <v>22.94839</v>
      </c>
      <c r="B1209" s="18">
        <v>20.450310000000002</v>
      </c>
      <c r="C1209" s="18">
        <v>22.03295</v>
      </c>
      <c r="D1209" s="18"/>
      <c r="E1209" s="18">
        <v>21.97495</v>
      </c>
      <c r="F1209" s="18">
        <v>22.344159999999999</v>
      </c>
      <c r="G1209" s="18">
        <v>22.04354</v>
      </c>
      <c r="H1209" s="18">
        <v>21.798480000000001</v>
      </c>
      <c r="I1209" s="18">
        <v>1</v>
      </c>
      <c r="J1209" s="6">
        <v>294</v>
      </c>
      <c r="K1209" s="53">
        <v>0.72828617130267803</v>
      </c>
      <c r="L1209" s="6" t="s">
        <v>301</v>
      </c>
      <c r="M1209" s="6" t="s">
        <v>1907</v>
      </c>
      <c r="N1209" s="6" t="s">
        <v>2891</v>
      </c>
      <c r="O1209" s="46">
        <f t="shared" si="64"/>
        <v>0.22973249999999723</v>
      </c>
    </row>
    <row r="1210" spans="1:15">
      <c r="A1210" s="50">
        <v>22.036339999999999</v>
      </c>
      <c r="B1210" s="18">
        <v>19.991199999999999</v>
      </c>
      <c r="C1210" s="18">
        <v>22.289349999999999</v>
      </c>
      <c r="D1210" s="18">
        <v>20.834759999999999</v>
      </c>
      <c r="E1210" s="18">
        <v>22.368289999999998</v>
      </c>
      <c r="F1210" s="18">
        <v>22.12067</v>
      </c>
      <c r="G1210" s="18">
        <v>22.218810000000001</v>
      </c>
      <c r="H1210" s="18">
        <v>21.185379999999999</v>
      </c>
      <c r="I1210" s="18">
        <v>1</v>
      </c>
      <c r="J1210" s="6">
        <v>85</v>
      </c>
      <c r="K1210" s="53">
        <v>0.29628300349953501</v>
      </c>
      <c r="L1210" s="6" t="s">
        <v>640</v>
      </c>
      <c r="M1210" s="6" t="s">
        <v>1908</v>
      </c>
      <c r="N1210" s="6" t="s">
        <v>3791</v>
      </c>
      <c r="O1210" s="46">
        <f t="shared" si="64"/>
        <v>0.68537499999999696</v>
      </c>
    </row>
    <row r="1211" spans="1:15">
      <c r="A1211" s="50">
        <v>22.036339999999999</v>
      </c>
      <c r="B1211" s="18">
        <v>19.991199999999999</v>
      </c>
      <c r="C1211" s="18">
        <v>22.289349999999999</v>
      </c>
      <c r="D1211" s="18">
        <v>20.834759999999999</v>
      </c>
      <c r="E1211" s="18">
        <v>22.368289999999998</v>
      </c>
      <c r="F1211" s="18">
        <v>22.12067</v>
      </c>
      <c r="G1211" s="18">
        <v>22.218810000000001</v>
      </c>
      <c r="H1211" s="18">
        <v>21.185379999999999</v>
      </c>
      <c r="I1211" s="18">
        <v>1</v>
      </c>
      <c r="J1211" s="6">
        <v>100</v>
      </c>
      <c r="K1211" s="53">
        <v>0.29628300349953501</v>
      </c>
      <c r="L1211" s="6" t="s">
        <v>640</v>
      </c>
      <c r="M1211" s="6" t="s">
        <v>1908</v>
      </c>
      <c r="N1211" s="6" t="s">
        <v>3790</v>
      </c>
      <c r="O1211" s="46">
        <f t="shared" si="64"/>
        <v>0.68537499999999696</v>
      </c>
    </row>
    <row r="1212" spans="1:15">
      <c r="A1212" s="50">
        <v>22.604379999999999</v>
      </c>
      <c r="B1212" s="18">
        <v>20.805219999999998</v>
      </c>
      <c r="C1212" s="18"/>
      <c r="D1212" s="18">
        <v>20.964020000000001</v>
      </c>
      <c r="E1212" s="18">
        <v>21.990300000000001</v>
      </c>
      <c r="F1212" s="18">
        <v>22.044969999999999</v>
      </c>
      <c r="G1212" s="18">
        <v>20.511230000000001</v>
      </c>
      <c r="H1212" s="18">
        <v>21.582419999999999</v>
      </c>
      <c r="I1212" s="18">
        <v>1</v>
      </c>
      <c r="J1212" s="6">
        <v>52</v>
      </c>
      <c r="K1212" s="53">
        <v>0.91191864523057498</v>
      </c>
      <c r="L1212" s="6" t="s">
        <v>640</v>
      </c>
      <c r="M1212" s="6" t="s">
        <v>1908</v>
      </c>
      <c r="N1212" s="6" t="s">
        <v>2892</v>
      </c>
      <c r="O1212" s="46">
        <f t="shared" si="64"/>
        <v>7.4356666666663074E-2</v>
      </c>
    </row>
    <row r="1213" spans="1:15">
      <c r="A1213" s="50">
        <v>24.538430000000002</v>
      </c>
      <c r="B1213" s="18">
        <v>24.253139999999998</v>
      </c>
      <c r="C1213" s="18">
        <v>24.12013</v>
      </c>
      <c r="D1213" s="18">
        <v>24.249739999999999</v>
      </c>
      <c r="E1213" s="18">
        <v>24.838799999999999</v>
      </c>
      <c r="F1213" s="18">
        <v>24.1937</v>
      </c>
      <c r="G1213" s="18">
        <v>24.345369999999999</v>
      </c>
      <c r="H1213" s="18">
        <v>24.492159999999998</v>
      </c>
      <c r="I1213" s="18">
        <v>1</v>
      </c>
      <c r="J1213" s="6">
        <v>275</v>
      </c>
      <c r="K1213" s="53">
        <v>0.32097513325123</v>
      </c>
      <c r="L1213" s="6" t="s">
        <v>513</v>
      </c>
      <c r="M1213" s="6" t="s">
        <v>2211</v>
      </c>
      <c r="N1213" s="6" t="s">
        <v>3792</v>
      </c>
      <c r="O1213" s="46">
        <f t="shared" si="64"/>
        <v>0.17714750000000024</v>
      </c>
    </row>
    <row r="1214" spans="1:15">
      <c r="A1214" s="50">
        <v>25.496590000000001</v>
      </c>
      <c r="B1214" s="18">
        <v>24.378620000000002</v>
      </c>
      <c r="C1214" s="18">
        <v>25.498570000000001</v>
      </c>
      <c r="D1214" s="18">
        <v>23.83258</v>
      </c>
      <c r="E1214" s="18">
        <v>25.004960000000001</v>
      </c>
      <c r="F1214" s="18">
        <v>24.886839999999999</v>
      </c>
      <c r="G1214" s="18">
        <v>24.69482</v>
      </c>
      <c r="H1214" s="18">
        <v>25.625060000000001</v>
      </c>
      <c r="I1214" s="18">
        <v>1</v>
      </c>
      <c r="J1214" s="6">
        <v>68</v>
      </c>
      <c r="K1214" s="53">
        <v>0.60678778833673197</v>
      </c>
      <c r="L1214" s="6" t="s">
        <v>513</v>
      </c>
      <c r="M1214" s="6" t="s">
        <v>2211</v>
      </c>
      <c r="N1214" s="6" t="s">
        <v>3793</v>
      </c>
      <c r="O1214" s="46">
        <f t="shared" si="64"/>
        <v>0.25132999999999939</v>
      </c>
    </row>
    <row r="1215" spans="1:15">
      <c r="A1215" s="50">
        <v>24.557189999999999</v>
      </c>
      <c r="B1215" s="18">
        <v>25.537569999999999</v>
      </c>
      <c r="C1215" s="18">
        <v>24.978760000000001</v>
      </c>
      <c r="D1215" s="18">
        <v>24.423999999999999</v>
      </c>
      <c r="E1215" s="18">
        <v>26.565100000000001</v>
      </c>
      <c r="F1215" s="18">
        <v>25.951450000000001</v>
      </c>
      <c r="G1215" s="18">
        <v>25.040510000000001</v>
      </c>
      <c r="H1215" s="18">
        <v>25.686779999999999</v>
      </c>
      <c r="I1215" s="18">
        <v>1</v>
      </c>
      <c r="J1215" s="6">
        <v>424</v>
      </c>
      <c r="K1215" s="53">
        <v>5.92543816314995E-2</v>
      </c>
      <c r="L1215" s="6" t="s">
        <v>4043</v>
      </c>
      <c r="M1215" s="6" t="s">
        <v>1684</v>
      </c>
      <c r="N1215" s="6" t="s">
        <v>2486</v>
      </c>
      <c r="O1215" s="46">
        <f t="shared" si="64"/>
        <v>0.9365799999999993</v>
      </c>
    </row>
    <row r="1216" spans="1:15">
      <c r="A1216" s="50">
        <v>24.557189999999999</v>
      </c>
      <c r="B1216" s="18">
        <v>25.537569999999999</v>
      </c>
      <c r="C1216" s="18">
        <v>24.978760000000001</v>
      </c>
      <c r="D1216" s="18">
        <v>24.423999999999999</v>
      </c>
      <c r="E1216" s="18">
        <v>26.565100000000001</v>
      </c>
      <c r="F1216" s="18">
        <v>25.951450000000001</v>
      </c>
      <c r="G1216" s="18">
        <v>25.040510000000001</v>
      </c>
      <c r="H1216" s="18">
        <v>25.686779999999999</v>
      </c>
      <c r="I1216" s="18">
        <v>1</v>
      </c>
      <c r="J1216" s="6">
        <v>438</v>
      </c>
      <c r="K1216" s="53">
        <v>5.92543816314995E-2</v>
      </c>
      <c r="L1216" s="6" t="s">
        <v>4043</v>
      </c>
      <c r="M1216" s="6" t="s">
        <v>1684</v>
      </c>
      <c r="N1216" s="6" t="s">
        <v>3796</v>
      </c>
      <c r="O1216" s="46">
        <f t="shared" si="64"/>
        <v>0.9365799999999993</v>
      </c>
    </row>
    <row r="1217" spans="1:15">
      <c r="A1217" s="50">
        <v>19.409140000000001</v>
      </c>
      <c r="B1217" s="18">
        <v>21.646059999999999</v>
      </c>
      <c r="C1217" s="18">
        <v>21.509450000000001</v>
      </c>
      <c r="D1217" s="18">
        <v>21.5382</v>
      </c>
      <c r="E1217" s="18">
        <v>19.61497</v>
      </c>
      <c r="F1217" s="18">
        <v>20.357669999999999</v>
      </c>
      <c r="G1217" s="18">
        <v>19.946349999999999</v>
      </c>
      <c r="H1217" s="18">
        <v>19.987870000000001</v>
      </c>
      <c r="I1217" s="18">
        <v>1</v>
      </c>
      <c r="J1217" s="6">
        <v>205</v>
      </c>
      <c r="K1217" s="53">
        <v>0.110515451942861</v>
      </c>
      <c r="L1217" s="6" t="s">
        <v>4043</v>
      </c>
      <c r="M1217" s="6" t="s">
        <v>1684</v>
      </c>
      <c r="N1217" s="6" t="s">
        <v>3794</v>
      </c>
      <c r="O1217" s="46">
        <f t="shared" si="64"/>
        <v>-1.0489975000000022</v>
      </c>
    </row>
    <row r="1218" spans="1:15">
      <c r="A1218" s="50">
        <v>25.01606</v>
      </c>
      <c r="B1218" s="18">
        <v>25.38139</v>
      </c>
      <c r="C1218" s="18">
        <v>24.532910000000001</v>
      </c>
      <c r="D1218" s="18">
        <v>21.940950000000001</v>
      </c>
      <c r="E1218" s="18">
        <v>23.938500000000001</v>
      </c>
      <c r="F1218" s="18">
        <v>24.134689999999999</v>
      </c>
      <c r="G1218" s="18">
        <v>24.530889999999999</v>
      </c>
      <c r="H1218" s="18">
        <v>24.10286</v>
      </c>
      <c r="I1218" s="18">
        <v>1</v>
      </c>
      <c r="J1218" s="6">
        <v>438</v>
      </c>
      <c r="K1218" s="53">
        <v>0.96013370434716505</v>
      </c>
      <c r="L1218" s="6" t="s">
        <v>4043</v>
      </c>
      <c r="M1218" s="6" t="s">
        <v>1684</v>
      </c>
      <c r="N1218" s="6" t="s">
        <v>3796</v>
      </c>
      <c r="O1218" s="46">
        <f t="shared" si="64"/>
        <v>-4.1092500000001309E-2</v>
      </c>
    </row>
    <row r="1219" spans="1:15">
      <c r="A1219" s="50">
        <v>26.52365</v>
      </c>
      <c r="B1219" s="18">
        <v>27.384840000000001</v>
      </c>
      <c r="C1219" s="18">
        <v>23.995159999999998</v>
      </c>
      <c r="D1219" s="18">
        <v>26.749320000000001</v>
      </c>
      <c r="E1219" s="18">
        <v>26.80095</v>
      </c>
      <c r="F1219" s="18">
        <v>25.013159999999999</v>
      </c>
      <c r="G1219" s="18">
        <v>25.457820000000002</v>
      </c>
      <c r="H1219" s="18">
        <v>27.474599999999999</v>
      </c>
      <c r="I1219" s="18">
        <v>1</v>
      </c>
      <c r="J1219" s="6">
        <v>298</v>
      </c>
      <c r="K1219" s="53">
        <v>0.98096017376573597</v>
      </c>
      <c r="L1219" s="6" t="s">
        <v>4043</v>
      </c>
      <c r="M1219" s="6" t="s">
        <v>1684</v>
      </c>
      <c r="N1219" s="6" t="s">
        <v>3795</v>
      </c>
      <c r="O1219" s="46">
        <f t="shared" si="64"/>
        <v>2.3389999999999134E-2</v>
      </c>
    </row>
    <row r="1220" spans="1:15">
      <c r="A1220" s="50">
        <v>22.391030000000001</v>
      </c>
      <c r="B1220" s="18">
        <v>23.336739999999999</v>
      </c>
      <c r="C1220" s="18">
        <v>22.71406</v>
      </c>
      <c r="D1220" s="18">
        <v>22.392810000000001</v>
      </c>
      <c r="E1220" s="18">
        <v>21.84713</v>
      </c>
      <c r="F1220" s="18">
        <v>22.85576</v>
      </c>
      <c r="G1220" s="18">
        <v>22.621960000000001</v>
      </c>
      <c r="H1220" s="18">
        <v>25.144449999999999</v>
      </c>
      <c r="I1220" s="18">
        <v>1</v>
      </c>
      <c r="J1220" s="6">
        <v>134</v>
      </c>
      <c r="K1220" s="53">
        <v>0.60234996995229295</v>
      </c>
      <c r="L1220" s="6" t="s">
        <v>731</v>
      </c>
      <c r="M1220" s="6" t="s">
        <v>2212</v>
      </c>
      <c r="N1220" s="6" t="s">
        <v>3797</v>
      </c>
      <c r="O1220" s="46">
        <f t="shared" si="64"/>
        <v>0.40866500000000272</v>
      </c>
    </row>
    <row r="1221" spans="1:15">
      <c r="A1221" s="50">
        <v>25.421240000000001</v>
      </c>
      <c r="B1221" s="18">
        <v>24.484380000000002</v>
      </c>
      <c r="C1221" s="18">
        <v>24.817139999999998</v>
      </c>
      <c r="D1221" s="18">
        <v>16.544350000000001</v>
      </c>
      <c r="E1221" s="18">
        <v>25.38017</v>
      </c>
      <c r="F1221" s="18">
        <v>24.578189999999999</v>
      </c>
      <c r="G1221" s="18">
        <v>24.78576</v>
      </c>
      <c r="H1221" s="18">
        <v>24.986979999999999</v>
      </c>
      <c r="I1221" s="18">
        <v>1</v>
      </c>
      <c r="J1221" s="6">
        <v>198</v>
      </c>
      <c r="K1221" s="53">
        <v>0.353956687011027</v>
      </c>
      <c r="L1221" s="6" t="s">
        <v>553</v>
      </c>
      <c r="M1221" s="6" t="s">
        <v>1581</v>
      </c>
      <c r="N1221" s="6" t="s">
        <v>3798</v>
      </c>
      <c r="O1221" s="46">
        <f t="shared" si="64"/>
        <v>2.1159974999999989</v>
      </c>
    </row>
    <row r="1222" spans="1:15">
      <c r="A1222" s="50">
        <v>22.86225</v>
      </c>
      <c r="B1222" s="18">
        <v>22.77102</v>
      </c>
      <c r="C1222" s="18">
        <v>22.515809999999998</v>
      </c>
      <c r="D1222" s="18"/>
      <c r="E1222" s="18">
        <v>22.704280000000001</v>
      </c>
      <c r="F1222" s="18">
        <v>22.953230000000001</v>
      </c>
      <c r="G1222" s="18"/>
      <c r="H1222" s="18">
        <v>20.92136</v>
      </c>
      <c r="I1222" s="18">
        <v>1</v>
      </c>
      <c r="J1222" s="6">
        <v>58</v>
      </c>
      <c r="K1222" s="53">
        <v>0.46466415139918599</v>
      </c>
      <c r="L1222" s="6" t="s">
        <v>259</v>
      </c>
      <c r="M1222" s="6" t="s">
        <v>1850</v>
      </c>
      <c r="N1222" s="6" t="s">
        <v>2763</v>
      </c>
      <c r="O1222" s="46">
        <f t="shared" si="64"/>
        <v>-0.52340333333333433</v>
      </c>
    </row>
    <row r="1223" spans="1:15">
      <c r="A1223" s="50">
        <v>24.029769999999999</v>
      </c>
      <c r="B1223" s="18">
        <v>24.075369999999999</v>
      </c>
      <c r="C1223" s="18">
        <v>24.133669999999999</v>
      </c>
      <c r="D1223" s="18">
        <v>24.064800000000002</v>
      </c>
      <c r="E1223" s="18">
        <v>23.906369999999999</v>
      </c>
      <c r="F1223" s="18">
        <v>23.704090000000001</v>
      </c>
      <c r="G1223" s="18">
        <v>23.916979999999999</v>
      </c>
      <c r="H1223" s="18">
        <v>24.1145</v>
      </c>
      <c r="I1223" s="18">
        <v>1</v>
      </c>
      <c r="J1223" s="6">
        <v>186</v>
      </c>
      <c r="K1223" s="53">
        <v>0.104493681869109</v>
      </c>
      <c r="L1223" s="6" t="s">
        <v>514</v>
      </c>
      <c r="M1223" s="6" t="s">
        <v>2213</v>
      </c>
      <c r="N1223" s="6" t="s">
        <v>3799</v>
      </c>
      <c r="O1223" s="46">
        <f t="shared" si="64"/>
        <v>-0.16541750000000022</v>
      </c>
    </row>
    <row r="1224" spans="1:15">
      <c r="A1224" s="50">
        <v>22.512989999999999</v>
      </c>
      <c r="B1224" s="18">
        <v>23.718689999999999</v>
      </c>
      <c r="C1224" s="18">
        <v>22.20036</v>
      </c>
      <c r="D1224" s="18">
        <v>20.662230000000001</v>
      </c>
      <c r="E1224" s="18">
        <v>22.740449999999999</v>
      </c>
      <c r="F1224" s="18">
        <v>23.040389999999999</v>
      </c>
      <c r="G1224" s="18">
        <v>22.871110000000002</v>
      </c>
      <c r="H1224" s="18">
        <v>24.019960000000001</v>
      </c>
      <c r="I1224" s="18">
        <v>1</v>
      </c>
      <c r="J1224" s="6">
        <v>393</v>
      </c>
      <c r="K1224" s="53">
        <v>0.24423923013348101</v>
      </c>
      <c r="L1224" s="6" t="s">
        <v>514</v>
      </c>
      <c r="M1224" s="6" t="s">
        <v>2213</v>
      </c>
      <c r="N1224" s="6" t="s">
        <v>3800</v>
      </c>
      <c r="O1224" s="46">
        <f t="shared" si="64"/>
        <v>0.89441000000000059</v>
      </c>
    </row>
    <row r="1225" spans="1:15">
      <c r="A1225" s="50">
        <v>23.15691</v>
      </c>
      <c r="B1225" s="18">
        <v>22.47006</v>
      </c>
      <c r="C1225" s="18">
        <v>22.418769999999999</v>
      </c>
      <c r="D1225" s="18">
        <v>22.26238</v>
      </c>
      <c r="E1225" s="18">
        <v>21.5014</v>
      </c>
      <c r="F1225" s="18">
        <v>21.693110000000001</v>
      </c>
      <c r="G1225" s="18">
        <v>21.722629999999999</v>
      </c>
      <c r="H1225" s="18"/>
      <c r="I1225" s="18">
        <v>1</v>
      </c>
      <c r="J1225" s="6">
        <v>192</v>
      </c>
      <c r="K1225" s="53">
        <v>1.1626934376215699E-2</v>
      </c>
      <c r="L1225" s="6" t="s">
        <v>396</v>
      </c>
      <c r="M1225" s="6" t="s">
        <v>2054</v>
      </c>
      <c r="N1225" s="6" t="s">
        <v>3231</v>
      </c>
      <c r="O1225" s="46">
        <f t="shared" si="64"/>
        <v>-0.93798333333333161</v>
      </c>
    </row>
    <row r="1226" spans="1:15">
      <c r="A1226" s="50">
        <v>22.210149999999999</v>
      </c>
      <c r="B1226" s="18">
        <v>22.044599999999999</v>
      </c>
      <c r="C1226" s="18"/>
      <c r="D1226" s="18">
        <v>22.089549999999999</v>
      </c>
      <c r="E1226" s="18">
        <v>21.360250000000001</v>
      </c>
      <c r="F1226" s="18">
        <v>21.652239999999999</v>
      </c>
      <c r="G1226" s="18">
        <v>21.20467</v>
      </c>
      <c r="H1226" s="18">
        <v>21.81006</v>
      </c>
      <c r="I1226" s="18">
        <v>1</v>
      </c>
      <c r="J1226" s="6">
        <v>223</v>
      </c>
      <c r="K1226" s="53">
        <v>1.5073054784709E-2</v>
      </c>
      <c r="L1226" s="6" t="s">
        <v>17</v>
      </c>
      <c r="M1226" s="6" t="s">
        <v>1518</v>
      </c>
      <c r="N1226" s="6" t="s">
        <v>2893</v>
      </c>
      <c r="O1226" s="46">
        <f t="shared" si="64"/>
        <v>-0.60796166666666807</v>
      </c>
    </row>
    <row r="1227" spans="1:15">
      <c r="A1227" s="50">
        <v>22.210149999999999</v>
      </c>
      <c r="B1227" s="18">
        <v>22.044599999999999</v>
      </c>
      <c r="C1227" s="18"/>
      <c r="D1227" s="18">
        <v>22.089549999999999</v>
      </c>
      <c r="E1227" s="18">
        <v>21.360250000000001</v>
      </c>
      <c r="F1227" s="18">
        <v>20.847740000000002</v>
      </c>
      <c r="G1227" s="18">
        <v>20.735620000000001</v>
      </c>
      <c r="H1227" s="18">
        <v>21.81006</v>
      </c>
      <c r="I1227" s="18">
        <v>0.90127699999999999</v>
      </c>
      <c r="J1227" s="6">
        <v>229</v>
      </c>
      <c r="K1227" s="53">
        <v>2.60137052665146E-2</v>
      </c>
      <c r="L1227" s="6" t="s">
        <v>17</v>
      </c>
      <c r="M1227" s="6" t="s">
        <v>1518</v>
      </c>
      <c r="N1227" s="6" t="s">
        <v>2270</v>
      </c>
      <c r="O1227" s="46">
        <f t="shared" si="64"/>
        <v>-0.92634916666666811</v>
      </c>
    </row>
    <row r="1228" spans="1:15">
      <c r="A1228" s="50">
        <v>24.683509999999998</v>
      </c>
      <c r="B1228" s="18">
        <v>24.977270000000001</v>
      </c>
      <c r="C1228" s="18">
        <v>25.04748</v>
      </c>
      <c r="D1228" s="18"/>
      <c r="E1228" s="18">
        <v>25.38261</v>
      </c>
      <c r="F1228" s="18">
        <v>25.12313</v>
      </c>
      <c r="G1228" s="18">
        <v>24.828130000000002</v>
      </c>
      <c r="H1228" s="18">
        <v>25.336300000000001</v>
      </c>
      <c r="I1228" s="18">
        <v>1</v>
      </c>
      <c r="J1228" s="6">
        <v>145</v>
      </c>
      <c r="K1228" s="53">
        <v>0.19346455595710099</v>
      </c>
      <c r="L1228" s="6" t="s">
        <v>641</v>
      </c>
      <c r="M1228" s="6" t="s">
        <v>1909</v>
      </c>
      <c r="N1228" s="6" t="s">
        <v>2894</v>
      </c>
      <c r="O1228" s="46">
        <f t="shared" si="64"/>
        <v>0.26478916666667018</v>
      </c>
    </row>
    <row r="1229" spans="1:15">
      <c r="A1229" s="50">
        <v>22.09375</v>
      </c>
      <c r="B1229" s="18">
        <v>22.237539999999999</v>
      </c>
      <c r="C1229" s="18">
        <v>22.530169999999998</v>
      </c>
      <c r="D1229" s="18"/>
      <c r="E1229" s="18">
        <v>21.87256</v>
      </c>
      <c r="F1229" s="18">
        <v>22.23462</v>
      </c>
      <c r="G1229" s="18">
        <v>21.940059999999999</v>
      </c>
      <c r="H1229" s="18">
        <v>22.078479999999999</v>
      </c>
      <c r="I1229" s="18">
        <v>1</v>
      </c>
      <c r="J1229" s="6">
        <v>422</v>
      </c>
      <c r="K1229" s="53">
        <v>0.13441010462813399</v>
      </c>
      <c r="L1229" s="6" t="s">
        <v>302</v>
      </c>
      <c r="M1229" s="6" t="s">
        <v>1910</v>
      </c>
      <c r="N1229" s="6" t="s">
        <v>2895</v>
      </c>
      <c r="O1229" s="46">
        <f t="shared" si="64"/>
        <v>-0.25572333333333219</v>
      </c>
    </row>
    <row r="1230" spans="1:15">
      <c r="A1230" s="50">
        <v>21.245339999999999</v>
      </c>
      <c r="B1230" s="18">
        <v>21.44455</v>
      </c>
      <c r="C1230" s="18">
        <v>21.278890000000001</v>
      </c>
      <c r="D1230" s="18">
        <v>21.195260000000001</v>
      </c>
      <c r="E1230" s="18"/>
      <c r="F1230" s="18"/>
      <c r="G1230" s="18">
        <v>22.146249999999998</v>
      </c>
      <c r="H1230" s="18"/>
      <c r="I1230" s="18">
        <v>1</v>
      </c>
      <c r="J1230" s="6">
        <v>333</v>
      </c>
      <c r="K1230" s="53" t="s">
        <v>4031</v>
      </c>
      <c r="L1230" s="6" t="s">
        <v>180</v>
      </c>
      <c r="M1230" s="6" t="s">
        <v>1737</v>
      </c>
      <c r="N1230" s="6" t="s">
        <v>3139</v>
      </c>
      <c r="O1230" s="46" t="s">
        <v>4031</v>
      </c>
    </row>
    <row r="1231" spans="1:15">
      <c r="A1231" s="50">
        <v>23.873799999999999</v>
      </c>
      <c r="B1231" s="18">
        <v>24.284890000000001</v>
      </c>
      <c r="C1231" s="18">
        <v>23.702819999999999</v>
      </c>
      <c r="D1231" s="18"/>
      <c r="E1231" s="18">
        <v>24.2727</v>
      </c>
      <c r="F1231" s="18">
        <v>25.381129999999999</v>
      </c>
      <c r="G1231" s="18">
        <v>24.74597</v>
      </c>
      <c r="H1231" s="18">
        <v>23.528500000000001</v>
      </c>
      <c r="I1231" s="18">
        <v>0.99932299999999996</v>
      </c>
      <c r="J1231" s="6">
        <v>518</v>
      </c>
      <c r="K1231" s="53">
        <v>0.32511111364684703</v>
      </c>
      <c r="L1231" s="6" t="s">
        <v>180</v>
      </c>
      <c r="M1231" s="6" t="s">
        <v>1737</v>
      </c>
      <c r="N1231" s="6" t="s">
        <v>2588</v>
      </c>
      <c r="O1231" s="46">
        <f>AVERAGE(E1231:H1231)-AVERAGE(A1231:D1231)</f>
        <v>0.52823833333333781</v>
      </c>
    </row>
    <row r="1232" spans="1:15">
      <c r="A1232" s="50">
        <v>20.427060000000001</v>
      </c>
      <c r="B1232" s="18">
        <v>20.171209999999999</v>
      </c>
      <c r="C1232" s="18"/>
      <c r="D1232" s="18">
        <v>19.502109999999998</v>
      </c>
      <c r="E1232" s="18">
        <v>20.902719999999999</v>
      </c>
      <c r="F1232" s="18">
        <v>20.888739999999999</v>
      </c>
      <c r="G1232" s="18">
        <v>22.51118</v>
      </c>
      <c r="H1232" s="18">
        <v>20.561879999999999</v>
      </c>
      <c r="I1232" s="18">
        <v>0.88082899999999997</v>
      </c>
      <c r="J1232" s="6">
        <v>121</v>
      </c>
      <c r="K1232" s="53">
        <v>9.1874754970551295E-2</v>
      </c>
      <c r="L1232" s="6" t="s">
        <v>165</v>
      </c>
      <c r="M1232" s="6" t="s">
        <v>1719</v>
      </c>
      <c r="N1232" s="6" t="s">
        <v>2550</v>
      </c>
      <c r="O1232" s="46">
        <f>AVERAGE(E1232:H1232)-AVERAGE(A1232:D1232)</f>
        <v>1.1826699999999981</v>
      </c>
    </row>
    <row r="1233" spans="1:15">
      <c r="A1233" s="50"/>
      <c r="B1233" s="18">
        <v>19.373560000000001</v>
      </c>
      <c r="C1233" s="18">
        <v>19.526779999999999</v>
      </c>
      <c r="D1233" s="18">
        <v>20.483059999999998</v>
      </c>
      <c r="E1233" s="18"/>
      <c r="F1233" s="18">
        <v>20.222819999999999</v>
      </c>
      <c r="G1233" s="18">
        <v>20.883749999999999</v>
      </c>
      <c r="H1233" s="18">
        <v>20.999140000000001</v>
      </c>
      <c r="I1233" s="18">
        <v>0.89719899999999997</v>
      </c>
      <c r="J1233" s="6">
        <v>775</v>
      </c>
      <c r="K1233" s="53">
        <v>9.8544966439889498E-2</v>
      </c>
      <c r="L1233" s="6" t="s">
        <v>579</v>
      </c>
      <c r="M1233" s="6" t="s">
        <v>1693</v>
      </c>
      <c r="N1233" s="6" t="s">
        <v>2553</v>
      </c>
      <c r="O1233" s="46">
        <f>AVERAGE(E1233:H1233)-AVERAGE(A1233:D1233)</f>
        <v>0.90743666666666911</v>
      </c>
    </row>
    <row r="1234" spans="1:15">
      <c r="A1234" s="50"/>
      <c r="B1234" s="18">
        <v>19.373560000000001</v>
      </c>
      <c r="C1234" s="18">
        <v>19.526779999999999</v>
      </c>
      <c r="D1234" s="18">
        <v>20.483059999999998</v>
      </c>
      <c r="E1234" s="18"/>
      <c r="F1234" s="18">
        <v>20.222819999999999</v>
      </c>
      <c r="G1234" s="18">
        <v>20.454730000000001</v>
      </c>
      <c r="H1234" s="18">
        <v>19.825089999999999</v>
      </c>
      <c r="I1234" s="18">
        <v>0.5</v>
      </c>
      <c r="J1234" s="6">
        <v>774</v>
      </c>
      <c r="K1234" s="53">
        <v>0.396011912350341</v>
      </c>
      <c r="L1234" s="6" t="s">
        <v>579</v>
      </c>
      <c r="M1234" s="6" t="s">
        <v>1693</v>
      </c>
      <c r="N1234" s="6" t="s">
        <v>2504</v>
      </c>
      <c r="O1234" s="46">
        <f>AVERAGE(E1234:H1234)-AVERAGE(A1234:D1234)</f>
        <v>0.37308000000000163</v>
      </c>
    </row>
    <row r="1235" spans="1:15">
      <c r="A1235" s="50">
        <v>22.156600000000001</v>
      </c>
      <c r="B1235" s="18">
        <v>22.029720000000001</v>
      </c>
      <c r="C1235" s="18">
        <v>21.965610000000002</v>
      </c>
      <c r="D1235" s="18"/>
      <c r="E1235" s="18"/>
      <c r="F1235" s="18">
        <v>21.929839999999999</v>
      </c>
      <c r="G1235" s="18">
        <v>21.3931</v>
      </c>
      <c r="H1235" s="18"/>
      <c r="I1235" s="18">
        <v>1</v>
      </c>
      <c r="J1235" s="6">
        <v>786</v>
      </c>
      <c r="K1235" s="53" t="s">
        <v>4031</v>
      </c>
      <c r="L1235" s="6" t="s">
        <v>225</v>
      </c>
      <c r="M1235" s="6" t="s">
        <v>1803</v>
      </c>
      <c r="N1235" s="6" t="s">
        <v>2693</v>
      </c>
      <c r="O1235" s="46" t="s">
        <v>4031</v>
      </c>
    </row>
    <row r="1236" spans="1:15">
      <c r="A1236" s="50"/>
      <c r="B1236" s="18">
        <v>19.001660000000001</v>
      </c>
      <c r="C1236" s="18">
        <v>19.788350000000001</v>
      </c>
      <c r="D1236" s="18">
        <v>19.164400000000001</v>
      </c>
      <c r="E1236" s="18"/>
      <c r="F1236" s="18">
        <v>19.9999</v>
      </c>
      <c r="G1236" s="18">
        <v>21.321580000000001</v>
      </c>
      <c r="H1236" s="18"/>
      <c r="I1236" s="18">
        <v>1</v>
      </c>
      <c r="J1236" s="6">
        <v>1164</v>
      </c>
      <c r="K1236" s="53" t="s">
        <v>4031</v>
      </c>
      <c r="L1236" s="6" t="s">
        <v>114</v>
      </c>
      <c r="M1236" s="6" t="s">
        <v>1646</v>
      </c>
      <c r="N1236" s="6" t="s">
        <v>2694</v>
      </c>
      <c r="O1236" s="46" t="s">
        <v>4031</v>
      </c>
    </row>
    <row r="1237" spans="1:15">
      <c r="A1237" s="50">
        <v>22.144760000000002</v>
      </c>
      <c r="B1237" s="18">
        <v>22.6584</v>
      </c>
      <c r="C1237" s="18"/>
      <c r="D1237" s="18">
        <v>20.409040000000001</v>
      </c>
      <c r="E1237" s="18">
        <v>22.675000000000001</v>
      </c>
      <c r="F1237" s="18">
        <v>23.886320000000001</v>
      </c>
      <c r="G1237" s="18">
        <v>23.656549999999999</v>
      </c>
      <c r="H1237" s="18"/>
      <c r="I1237" s="18">
        <v>1</v>
      </c>
      <c r="J1237" s="6">
        <v>871</v>
      </c>
      <c r="K1237" s="53">
        <v>9.7747518795141097E-2</v>
      </c>
      <c r="L1237" s="6" t="s">
        <v>114</v>
      </c>
      <c r="M1237" s="6" t="s">
        <v>1646</v>
      </c>
      <c r="N1237" s="6" t="s">
        <v>2764</v>
      </c>
      <c r="O1237" s="46">
        <f>AVERAGE(E1237:H1237)-AVERAGE(A1237:D1237)</f>
        <v>1.6685566666666638</v>
      </c>
    </row>
    <row r="1238" spans="1:15">
      <c r="A1238" s="50">
        <v>22.530339999999999</v>
      </c>
      <c r="B1238" s="18">
        <v>23.210280000000001</v>
      </c>
      <c r="C1238" s="18">
        <v>21.54637</v>
      </c>
      <c r="D1238" s="18">
        <v>21.918669999999999</v>
      </c>
      <c r="E1238" s="18">
        <v>21.430589999999999</v>
      </c>
      <c r="F1238" s="18">
        <v>22.043769999999999</v>
      </c>
      <c r="G1238" s="18">
        <v>17.678380000000001</v>
      </c>
      <c r="H1238" s="18"/>
      <c r="I1238" s="18">
        <v>1</v>
      </c>
      <c r="J1238" s="6">
        <v>1895</v>
      </c>
      <c r="K1238" s="53">
        <v>0.176990521787211</v>
      </c>
      <c r="L1238" s="6" t="s">
        <v>114</v>
      </c>
      <c r="M1238" s="6" t="s">
        <v>1646</v>
      </c>
      <c r="N1238" s="6" t="s">
        <v>3232</v>
      </c>
      <c r="O1238" s="46">
        <f>AVERAGE(E1238:H1238)-AVERAGE(A1238:D1238)</f>
        <v>-1.9171683333333327</v>
      </c>
    </row>
    <row r="1239" spans="1:15">
      <c r="A1239" s="50">
        <v>22.854150000000001</v>
      </c>
      <c r="B1239" s="18">
        <v>23.26642</v>
      </c>
      <c r="C1239" s="18">
        <v>22.85529</v>
      </c>
      <c r="D1239" s="18">
        <v>22.938960000000002</v>
      </c>
      <c r="E1239" s="18">
        <v>22.44594</v>
      </c>
      <c r="F1239" s="18">
        <v>22.56992</v>
      </c>
      <c r="G1239" s="18">
        <v>22.19632</v>
      </c>
      <c r="H1239" s="18">
        <v>22.092490000000002</v>
      </c>
      <c r="I1239" s="18">
        <v>1</v>
      </c>
      <c r="J1239" s="6">
        <v>1733</v>
      </c>
      <c r="K1239" s="53">
        <v>4.4218763344590697E-3</v>
      </c>
      <c r="L1239" s="6" t="s">
        <v>114</v>
      </c>
      <c r="M1239" s="6" t="s">
        <v>1646</v>
      </c>
      <c r="N1239" s="6" t="s">
        <v>3801</v>
      </c>
      <c r="O1239" s="46">
        <f>AVERAGE(E1239:H1239)-AVERAGE(A1239:D1239)</f>
        <v>-0.65253749999999755</v>
      </c>
    </row>
    <row r="1240" spans="1:15">
      <c r="A1240" s="50">
        <v>24.01052</v>
      </c>
      <c r="B1240" s="18">
        <v>24.522829999999999</v>
      </c>
      <c r="C1240" s="18">
        <v>24.21482</v>
      </c>
      <c r="D1240" s="18">
        <v>23.270710000000001</v>
      </c>
      <c r="E1240" s="18">
        <v>23.712610000000002</v>
      </c>
      <c r="F1240" s="18">
        <v>24.14546</v>
      </c>
      <c r="G1240" s="18">
        <v>23.597069999999999</v>
      </c>
      <c r="H1240" s="18">
        <v>23.94548</v>
      </c>
      <c r="I1240" s="18">
        <v>1</v>
      </c>
      <c r="J1240" s="6">
        <v>1855</v>
      </c>
      <c r="K1240" s="53">
        <v>0.61683930292951294</v>
      </c>
      <c r="L1240" s="6" t="s">
        <v>114</v>
      </c>
      <c r="M1240" s="6" t="s">
        <v>1646</v>
      </c>
      <c r="N1240" s="6" t="s">
        <v>3802</v>
      </c>
      <c r="O1240" s="46">
        <f>AVERAGE(E1240:H1240)-AVERAGE(A1240:D1240)</f>
        <v>-0.15456499999999807</v>
      </c>
    </row>
    <row r="1241" spans="1:15">
      <c r="A1241" s="50">
        <v>21.533829999999998</v>
      </c>
      <c r="B1241" s="18">
        <v>22.07281</v>
      </c>
      <c r="C1241" s="18">
        <v>21.602270000000001</v>
      </c>
      <c r="D1241" s="18">
        <v>19.219390000000001</v>
      </c>
      <c r="E1241" s="18">
        <v>21.09629</v>
      </c>
      <c r="F1241" s="18">
        <v>21.126100000000001</v>
      </c>
      <c r="G1241" s="18">
        <v>20.81683</v>
      </c>
      <c r="H1241" s="18">
        <v>21.02046</v>
      </c>
      <c r="I1241" s="18">
        <v>1</v>
      </c>
      <c r="J1241" s="6">
        <v>1987</v>
      </c>
      <c r="K1241" s="53">
        <v>0.89094524520185903</v>
      </c>
      <c r="L1241" s="6" t="s">
        <v>114</v>
      </c>
      <c r="M1241" s="6" t="s">
        <v>1646</v>
      </c>
      <c r="N1241" s="6" t="s">
        <v>3803</v>
      </c>
      <c r="O1241" s="46">
        <f>AVERAGE(E1241:H1241)-AVERAGE(A1241:D1241)</f>
        <v>-9.2155000000001763E-2</v>
      </c>
    </row>
    <row r="1242" spans="1:15">
      <c r="A1242" s="50">
        <v>24.732469999999999</v>
      </c>
      <c r="B1242" s="18">
        <v>21.45553</v>
      </c>
      <c r="C1242" s="18">
        <v>21.965540000000001</v>
      </c>
      <c r="D1242" s="18"/>
      <c r="E1242" s="18"/>
      <c r="F1242" s="18"/>
      <c r="G1242" s="18">
        <v>24.230519999999999</v>
      </c>
      <c r="H1242" s="18"/>
      <c r="I1242" s="18">
        <v>0.86243700000000001</v>
      </c>
      <c r="J1242" s="6">
        <v>160</v>
      </c>
      <c r="K1242" s="53" t="s">
        <v>4031</v>
      </c>
      <c r="L1242" s="6" t="s">
        <v>587</v>
      </c>
      <c r="M1242" s="6" t="s">
        <v>1716</v>
      </c>
      <c r="N1242" s="6" t="s">
        <v>2543</v>
      </c>
      <c r="O1242" s="46" t="s">
        <v>4031</v>
      </c>
    </row>
    <row r="1243" spans="1:15">
      <c r="A1243" s="50">
        <v>23.377030000000001</v>
      </c>
      <c r="B1243" s="18">
        <v>21.982140000000001</v>
      </c>
      <c r="C1243" s="18">
        <v>22.778880000000001</v>
      </c>
      <c r="D1243" s="18">
        <v>22.216349999999998</v>
      </c>
      <c r="E1243" s="18">
        <v>23.472460000000002</v>
      </c>
      <c r="F1243" s="18"/>
      <c r="G1243" s="18"/>
      <c r="H1243" s="18">
        <v>22.742529999999999</v>
      </c>
      <c r="I1243" s="18">
        <v>0.72661699999999996</v>
      </c>
      <c r="J1243" s="6">
        <v>161</v>
      </c>
      <c r="K1243" s="53" t="s">
        <v>4031</v>
      </c>
      <c r="L1243" s="6" t="s">
        <v>587</v>
      </c>
      <c r="M1243" s="6" t="s">
        <v>1716</v>
      </c>
      <c r="N1243" s="6" t="s">
        <v>2945</v>
      </c>
      <c r="O1243" s="46" t="s">
        <v>4031</v>
      </c>
    </row>
    <row r="1244" spans="1:15">
      <c r="A1244" s="50">
        <v>22.828620000000001</v>
      </c>
      <c r="B1244" s="18">
        <v>22.498139999999999</v>
      </c>
      <c r="C1244" s="18">
        <v>21.667999999999999</v>
      </c>
      <c r="D1244" s="18">
        <v>20.94228</v>
      </c>
      <c r="E1244" s="18">
        <v>21.904630000000001</v>
      </c>
      <c r="F1244" s="18">
        <v>20.441520000000001</v>
      </c>
      <c r="G1244" s="18">
        <v>21.06118</v>
      </c>
      <c r="H1244" s="18">
        <v>22.118289999999998</v>
      </c>
      <c r="I1244" s="18">
        <v>0.99998600000000004</v>
      </c>
      <c r="J1244" s="6">
        <v>272</v>
      </c>
      <c r="K1244" s="53">
        <v>0.33470570746490402</v>
      </c>
      <c r="L1244" s="6" t="s">
        <v>587</v>
      </c>
      <c r="M1244" s="6" t="s">
        <v>1716</v>
      </c>
      <c r="N1244" s="6" t="s">
        <v>3091</v>
      </c>
      <c r="O1244" s="46">
        <f>AVERAGE(E1244:H1244)-AVERAGE(A1244:D1244)</f>
        <v>-0.60285499999999814</v>
      </c>
    </row>
    <row r="1245" spans="1:15">
      <c r="A1245" s="50">
        <v>22.305769999999999</v>
      </c>
      <c r="B1245" s="18">
        <v>21.798159999999999</v>
      </c>
      <c r="C1245" s="18">
        <v>20.990300000000001</v>
      </c>
      <c r="D1245" s="18">
        <v>20.912030000000001</v>
      </c>
      <c r="E1245" s="18">
        <v>21.044599999999999</v>
      </c>
      <c r="F1245" s="18">
        <v>20.72034</v>
      </c>
      <c r="G1245" s="18">
        <v>21.14021</v>
      </c>
      <c r="H1245" s="18">
        <v>22.08193</v>
      </c>
      <c r="I1245" s="18">
        <v>1</v>
      </c>
      <c r="J1245" s="6">
        <v>404</v>
      </c>
      <c r="K1245" s="53">
        <v>0.58728626137900597</v>
      </c>
      <c r="L1245" s="6" t="s">
        <v>587</v>
      </c>
      <c r="M1245" s="6" t="s">
        <v>1716</v>
      </c>
      <c r="N1245" s="6" t="s">
        <v>3804</v>
      </c>
      <c r="O1245" s="46">
        <f>AVERAGE(E1245:H1245)-AVERAGE(A1245:D1245)</f>
        <v>-0.25479500000000144</v>
      </c>
    </row>
    <row r="1246" spans="1:15">
      <c r="A1246" s="50">
        <v>28.406610000000001</v>
      </c>
      <c r="B1246" s="18">
        <v>28.297149999999998</v>
      </c>
      <c r="C1246" s="18">
        <v>28.382860000000001</v>
      </c>
      <c r="D1246" s="18"/>
      <c r="E1246" s="18">
        <v>28.11862</v>
      </c>
      <c r="F1246" s="18">
        <v>28.402840000000001</v>
      </c>
      <c r="G1246" s="18">
        <v>27.699619999999999</v>
      </c>
      <c r="H1246" s="18">
        <v>28.142189999999999</v>
      </c>
      <c r="I1246" s="18">
        <v>1</v>
      </c>
      <c r="J1246" s="6">
        <v>462</v>
      </c>
      <c r="K1246" s="53">
        <v>0.18021749768211801</v>
      </c>
      <c r="L1246" s="6" t="s">
        <v>303</v>
      </c>
      <c r="M1246" s="6" t="s">
        <v>1911</v>
      </c>
      <c r="N1246" s="6" t="s">
        <v>2896</v>
      </c>
      <c r="O1246" s="46">
        <f>AVERAGE(E1246:H1246)-AVERAGE(A1246:D1246)</f>
        <v>-0.27138916666666901</v>
      </c>
    </row>
    <row r="1247" spans="1:15">
      <c r="A1247" s="50">
        <v>21.875340000000001</v>
      </c>
      <c r="B1247" s="18">
        <v>22.760629999999999</v>
      </c>
      <c r="C1247" s="18">
        <v>21.582750000000001</v>
      </c>
      <c r="D1247" s="18">
        <v>22.03144</v>
      </c>
      <c r="E1247" s="18"/>
      <c r="F1247" s="18"/>
      <c r="G1247" s="18">
        <v>20.076139999999999</v>
      </c>
      <c r="H1247" s="18">
        <v>21.356760000000001</v>
      </c>
      <c r="I1247" s="18">
        <v>1</v>
      </c>
      <c r="J1247" s="6">
        <v>286</v>
      </c>
      <c r="K1247" s="53" t="s">
        <v>4031</v>
      </c>
      <c r="L1247" s="6" t="s">
        <v>360</v>
      </c>
      <c r="M1247" s="6" t="s">
        <v>1995</v>
      </c>
      <c r="N1247" s="6" t="s">
        <v>3158</v>
      </c>
      <c r="O1247" s="46" t="s">
        <v>4031</v>
      </c>
    </row>
    <row r="1248" spans="1:15">
      <c r="A1248" s="50">
        <v>19.873729999999998</v>
      </c>
      <c r="B1248" s="18">
        <v>20.58793</v>
      </c>
      <c r="C1248" s="18">
        <v>20.468810000000001</v>
      </c>
      <c r="D1248" s="18">
        <v>20.286470000000001</v>
      </c>
      <c r="E1248" s="18">
        <v>23.93139</v>
      </c>
      <c r="F1248" s="18">
        <v>21.532599999999999</v>
      </c>
      <c r="G1248" s="18">
        <v>22.954840000000001</v>
      </c>
      <c r="H1248" s="18">
        <v>21.180230000000002</v>
      </c>
      <c r="I1248" s="18">
        <v>0.99999499999999997</v>
      </c>
      <c r="J1248" s="6">
        <v>225</v>
      </c>
      <c r="K1248" s="53">
        <v>1.8896147728032699E-2</v>
      </c>
      <c r="L1248" s="6" t="s">
        <v>360</v>
      </c>
      <c r="M1248" s="6" t="s">
        <v>1995</v>
      </c>
      <c r="N1248" s="6" t="s">
        <v>3108</v>
      </c>
      <c r="O1248" s="46">
        <f>AVERAGE(E1248:H1248)-AVERAGE(A1248:D1248)</f>
        <v>2.0955300000000037</v>
      </c>
    </row>
    <row r="1249" spans="1:15">
      <c r="A1249" s="50">
        <v>22.803450000000002</v>
      </c>
      <c r="B1249" s="18">
        <v>22.842030000000001</v>
      </c>
      <c r="C1249" s="18">
        <v>22.724129999999999</v>
      </c>
      <c r="D1249" s="18">
        <v>22.766359999999999</v>
      </c>
      <c r="E1249" s="18">
        <v>22.019469999999998</v>
      </c>
      <c r="F1249" s="18">
        <v>22.131540000000001</v>
      </c>
      <c r="G1249" s="18">
        <v>21.214839999999999</v>
      </c>
      <c r="H1249" s="18">
        <v>21.69943</v>
      </c>
      <c r="I1249" s="18">
        <v>1</v>
      </c>
      <c r="J1249" s="6">
        <v>287</v>
      </c>
      <c r="K1249" s="53">
        <v>2.6606865277102299E-3</v>
      </c>
      <c r="L1249" s="6" t="s">
        <v>732</v>
      </c>
      <c r="M1249" s="6" t="s">
        <v>2214</v>
      </c>
      <c r="N1249" s="6" t="s">
        <v>3805</v>
      </c>
      <c r="O1249" s="46">
        <f>AVERAGE(E1249:H1249)-AVERAGE(A1249:D1249)</f>
        <v>-1.0176725000000033</v>
      </c>
    </row>
    <row r="1250" spans="1:15">
      <c r="A1250" s="50">
        <v>25.05312</v>
      </c>
      <c r="B1250" s="18">
        <v>25.330469999999998</v>
      </c>
      <c r="C1250" s="18">
        <v>24.9009</v>
      </c>
      <c r="D1250" s="18"/>
      <c r="E1250" s="18"/>
      <c r="F1250" s="18"/>
      <c r="G1250" s="18"/>
      <c r="H1250" s="18"/>
      <c r="I1250" s="18">
        <v>1</v>
      </c>
      <c r="J1250" s="6">
        <v>214</v>
      </c>
      <c r="K1250" s="53" t="s">
        <v>4031</v>
      </c>
      <c r="L1250" s="6" t="s">
        <v>210</v>
      </c>
      <c r="M1250" s="6" t="s">
        <v>1774</v>
      </c>
      <c r="N1250" s="6" t="s">
        <v>2645</v>
      </c>
      <c r="O1250" s="46">
        <f>-AVERAGE(A1250:D1250)</f>
        <v>-25.094830000000002</v>
      </c>
    </row>
    <row r="1251" spans="1:15">
      <c r="A1251" s="50">
        <v>24.841819999999998</v>
      </c>
      <c r="B1251" s="18">
        <v>23.32086</v>
      </c>
      <c r="C1251" s="18">
        <v>19.346329999999998</v>
      </c>
      <c r="D1251" s="18"/>
      <c r="E1251" s="18"/>
      <c r="F1251" s="18">
        <v>17.76765</v>
      </c>
      <c r="G1251" s="18">
        <v>24.917069999999999</v>
      </c>
      <c r="H1251" s="18"/>
      <c r="I1251" s="18">
        <v>0.94758500000000001</v>
      </c>
      <c r="J1251" s="6">
        <v>119</v>
      </c>
      <c r="K1251" s="53" t="s">
        <v>4031</v>
      </c>
      <c r="L1251" s="6" t="s">
        <v>169</v>
      </c>
      <c r="M1251" s="6" t="s">
        <v>1724</v>
      </c>
      <c r="N1251" s="6" t="s">
        <v>2559</v>
      </c>
      <c r="O1251" s="46" t="s">
        <v>4031</v>
      </c>
    </row>
    <row r="1252" spans="1:15">
      <c r="A1252" s="50">
        <v>20.625509999999998</v>
      </c>
      <c r="B1252" s="18">
        <v>22.707059999999998</v>
      </c>
      <c r="C1252" s="18">
        <v>23.31091</v>
      </c>
      <c r="D1252" s="18">
        <v>23.318239999999999</v>
      </c>
      <c r="E1252" s="18">
        <v>23.423680000000001</v>
      </c>
      <c r="F1252" s="18">
        <v>21.95045</v>
      </c>
      <c r="G1252" s="18">
        <v>19.20684</v>
      </c>
      <c r="H1252" s="18">
        <v>21.919440000000002</v>
      </c>
      <c r="I1252" s="18">
        <v>1</v>
      </c>
      <c r="J1252" s="6">
        <v>61</v>
      </c>
      <c r="K1252" s="53">
        <v>0.45601707965140398</v>
      </c>
      <c r="L1252" s="6" t="s">
        <v>169</v>
      </c>
      <c r="M1252" s="6" t="s">
        <v>1724</v>
      </c>
      <c r="N1252" s="6" t="s">
        <v>3806</v>
      </c>
      <c r="O1252" s="46">
        <f t="shared" ref="O1252:O1266" si="65">AVERAGE(E1252:H1252)-AVERAGE(A1252:D1252)</f>
        <v>-0.86532749999999581</v>
      </c>
    </row>
    <row r="1253" spans="1:15">
      <c r="A1253" s="50">
        <v>20.625509999999998</v>
      </c>
      <c r="B1253" s="18">
        <v>22.707059999999998</v>
      </c>
      <c r="C1253" s="18">
        <v>23.31091</v>
      </c>
      <c r="D1253" s="18">
        <v>23.318239999999999</v>
      </c>
      <c r="E1253" s="18">
        <v>23.423680000000001</v>
      </c>
      <c r="F1253" s="18">
        <v>21.95045</v>
      </c>
      <c r="G1253" s="18">
        <v>19.20684</v>
      </c>
      <c r="H1253" s="18">
        <v>21.919440000000002</v>
      </c>
      <c r="I1253" s="18">
        <v>1</v>
      </c>
      <c r="J1253" s="6">
        <v>69</v>
      </c>
      <c r="K1253" s="53">
        <v>0.45601707965140398</v>
      </c>
      <c r="L1253" s="6" t="s">
        <v>169</v>
      </c>
      <c r="M1253" s="6" t="s">
        <v>1724</v>
      </c>
      <c r="N1253" s="6" t="s">
        <v>3807</v>
      </c>
      <c r="O1253" s="46">
        <f t="shared" si="65"/>
        <v>-0.86532749999999581</v>
      </c>
    </row>
    <row r="1254" spans="1:15">
      <c r="A1254" s="50">
        <v>24.175090000000001</v>
      </c>
      <c r="B1254" s="18">
        <v>22.244700000000002</v>
      </c>
      <c r="C1254" s="18">
        <v>23.148430000000001</v>
      </c>
      <c r="D1254" s="18">
        <v>22.010960000000001</v>
      </c>
      <c r="E1254" s="18">
        <v>22.326329999999999</v>
      </c>
      <c r="F1254" s="18">
        <v>22.301929999999999</v>
      </c>
      <c r="G1254" s="18">
        <v>23.845659999999999</v>
      </c>
      <c r="H1254" s="18">
        <v>24.127549999999999</v>
      </c>
      <c r="I1254" s="18">
        <v>1</v>
      </c>
      <c r="J1254" s="6">
        <v>379</v>
      </c>
      <c r="K1254" s="53">
        <v>0.72452642440867998</v>
      </c>
      <c r="L1254" s="6" t="s">
        <v>733</v>
      </c>
      <c r="M1254" s="6" t="s">
        <v>2215</v>
      </c>
      <c r="N1254" s="6" t="s">
        <v>3808</v>
      </c>
      <c r="O1254" s="46">
        <f t="shared" si="65"/>
        <v>0.25557249999999598</v>
      </c>
    </row>
    <row r="1255" spans="1:15">
      <c r="A1255" s="50">
        <v>20.014679999999998</v>
      </c>
      <c r="B1255" s="18"/>
      <c r="C1255" s="18">
        <v>20.97561</v>
      </c>
      <c r="D1255" s="18">
        <v>21.830819999999999</v>
      </c>
      <c r="E1255" s="18">
        <v>19.295380000000002</v>
      </c>
      <c r="F1255" s="18"/>
      <c r="G1255" s="18">
        <v>22.287939999999999</v>
      </c>
      <c r="H1255" s="18">
        <v>18.271570000000001</v>
      </c>
      <c r="I1255" s="18">
        <v>1</v>
      </c>
      <c r="J1255" s="6">
        <v>191</v>
      </c>
      <c r="K1255" s="53">
        <v>0.49368916723171302</v>
      </c>
      <c r="L1255" s="6" t="s">
        <v>260</v>
      </c>
      <c r="M1255" s="6" t="s">
        <v>1851</v>
      </c>
      <c r="N1255" s="6" t="s">
        <v>2765</v>
      </c>
      <c r="O1255" s="46">
        <f t="shared" si="65"/>
        <v>-0.9887400000000035</v>
      </c>
    </row>
    <row r="1256" spans="1:15">
      <c r="A1256" s="50">
        <v>20.542169999999999</v>
      </c>
      <c r="B1256" s="18">
        <v>20.892669999999999</v>
      </c>
      <c r="C1256" s="18">
        <v>21.563369999999999</v>
      </c>
      <c r="D1256" s="18">
        <v>22.87463</v>
      </c>
      <c r="E1256" s="18">
        <v>22.233360000000001</v>
      </c>
      <c r="F1256" s="18">
        <v>22.55677</v>
      </c>
      <c r="G1256" s="18">
        <v>21.580490000000001</v>
      </c>
      <c r="H1256" s="18">
        <v>21.713429999999999</v>
      </c>
      <c r="I1256" s="18">
        <v>1</v>
      </c>
      <c r="J1256" s="6">
        <v>136</v>
      </c>
      <c r="K1256" s="53">
        <v>0.36366468834357601</v>
      </c>
      <c r="L1256" s="6" t="s">
        <v>260</v>
      </c>
      <c r="M1256" s="6" t="s">
        <v>1851</v>
      </c>
      <c r="N1256" s="6" t="s">
        <v>3809</v>
      </c>
      <c r="O1256" s="46">
        <f t="shared" si="65"/>
        <v>0.55280250000000208</v>
      </c>
    </row>
    <row r="1257" spans="1:15">
      <c r="A1257" s="50">
        <v>28.574780000000001</v>
      </c>
      <c r="B1257" s="18">
        <v>28.297450000000001</v>
      </c>
      <c r="C1257" s="18">
        <v>27.848400000000002</v>
      </c>
      <c r="D1257" s="18">
        <v>28.028130000000001</v>
      </c>
      <c r="E1257" s="18">
        <v>28.254439999999999</v>
      </c>
      <c r="F1257" s="18">
        <v>27.857030000000002</v>
      </c>
      <c r="G1257" s="18">
        <v>28.048590000000001</v>
      </c>
      <c r="H1257" s="18">
        <v>27.698360000000001</v>
      </c>
      <c r="I1257" s="18">
        <v>1</v>
      </c>
      <c r="J1257" s="6">
        <v>88</v>
      </c>
      <c r="K1257" s="53">
        <v>0.306475242028932</v>
      </c>
      <c r="L1257" s="6" t="s">
        <v>515</v>
      </c>
      <c r="M1257" s="6" t="s">
        <v>2216</v>
      </c>
      <c r="N1257" s="6" t="s">
        <v>3810</v>
      </c>
      <c r="O1257" s="46">
        <f t="shared" si="65"/>
        <v>-0.22258500000000225</v>
      </c>
    </row>
    <row r="1258" spans="1:15">
      <c r="A1258" s="50">
        <v>23.53303</v>
      </c>
      <c r="B1258" s="18">
        <v>23.779969999999999</v>
      </c>
      <c r="C1258" s="18">
        <v>21.20168</v>
      </c>
      <c r="D1258" s="18">
        <v>22.259720000000002</v>
      </c>
      <c r="E1258" s="18">
        <v>22.435880000000001</v>
      </c>
      <c r="F1258" s="18">
        <v>22.42399</v>
      </c>
      <c r="G1258" s="18">
        <v>22.22476</v>
      </c>
      <c r="H1258" s="18">
        <v>22.748640000000002</v>
      </c>
      <c r="I1258" s="18">
        <v>1</v>
      </c>
      <c r="J1258" s="6">
        <v>224</v>
      </c>
      <c r="K1258" s="53">
        <v>0.71223575874977596</v>
      </c>
      <c r="L1258" s="6" t="s">
        <v>734</v>
      </c>
      <c r="M1258" s="6" t="s">
        <v>2217</v>
      </c>
      <c r="N1258" s="6" t="s">
        <v>3811</v>
      </c>
      <c r="O1258" s="46">
        <f t="shared" si="65"/>
        <v>-0.23528250000000028</v>
      </c>
    </row>
    <row r="1259" spans="1:15">
      <c r="A1259" s="50">
        <v>21.068739999999998</v>
      </c>
      <c r="B1259" s="18">
        <v>21.734670000000001</v>
      </c>
      <c r="C1259" s="18">
        <v>20.543399999999998</v>
      </c>
      <c r="D1259" s="18">
        <v>20.435120000000001</v>
      </c>
      <c r="E1259" s="18">
        <v>21.290980000000001</v>
      </c>
      <c r="F1259" s="18">
        <v>21.065719999999999</v>
      </c>
      <c r="G1259" s="18">
        <v>20.760120000000001</v>
      </c>
      <c r="H1259" s="18">
        <v>20.824390000000001</v>
      </c>
      <c r="I1259" s="18">
        <v>1</v>
      </c>
      <c r="J1259" s="6">
        <v>60</v>
      </c>
      <c r="K1259" s="53">
        <v>0.90534090333498196</v>
      </c>
      <c r="L1259" s="6" t="s">
        <v>65</v>
      </c>
      <c r="M1259" s="6" t="s">
        <v>1582</v>
      </c>
      <c r="N1259" s="6" t="s">
        <v>3812</v>
      </c>
      <c r="O1259" s="46">
        <f t="shared" si="65"/>
        <v>3.9820000000002409E-2</v>
      </c>
    </row>
    <row r="1260" spans="1:15">
      <c r="A1260" s="50">
        <v>24.375969999999999</v>
      </c>
      <c r="B1260" s="18">
        <v>24.12021</v>
      </c>
      <c r="C1260" s="18">
        <v>24.28546</v>
      </c>
      <c r="D1260" s="18">
        <v>22.32133</v>
      </c>
      <c r="E1260" s="18">
        <v>24.108129999999999</v>
      </c>
      <c r="F1260" s="18">
        <v>24.66525</v>
      </c>
      <c r="G1260" s="18">
        <v>24.08034</v>
      </c>
      <c r="H1260" s="18">
        <v>23.967459999999999</v>
      </c>
      <c r="I1260" s="18">
        <v>1</v>
      </c>
      <c r="J1260" s="6">
        <v>206</v>
      </c>
      <c r="K1260" s="53">
        <v>0.43373640242192502</v>
      </c>
      <c r="L1260" s="6" t="s">
        <v>516</v>
      </c>
      <c r="M1260" s="6" t="s">
        <v>2218</v>
      </c>
      <c r="N1260" s="6" t="s">
        <v>3813</v>
      </c>
      <c r="O1260" s="46">
        <f t="shared" si="65"/>
        <v>0.42955250000000333</v>
      </c>
    </row>
    <row r="1261" spans="1:15">
      <c r="A1261" s="50">
        <v>22.34535</v>
      </c>
      <c r="B1261" s="18">
        <v>21.0428</v>
      </c>
      <c r="C1261" s="18">
        <v>20.775390000000002</v>
      </c>
      <c r="D1261" s="18">
        <v>20.466629999999999</v>
      </c>
      <c r="E1261" s="18">
        <v>22.520710000000001</v>
      </c>
      <c r="F1261" s="18">
        <v>22.31352</v>
      </c>
      <c r="G1261" s="18">
        <v>22.157060000000001</v>
      </c>
      <c r="H1261" s="18"/>
      <c r="I1261" s="18">
        <v>1</v>
      </c>
      <c r="J1261" s="6">
        <v>1011</v>
      </c>
      <c r="K1261" s="53">
        <v>6.4612983522324904E-2</v>
      </c>
      <c r="L1261" s="6" t="s">
        <v>546</v>
      </c>
      <c r="M1261" s="6" t="s">
        <v>1550</v>
      </c>
      <c r="N1261" s="6" t="s">
        <v>3233</v>
      </c>
      <c r="O1261" s="46">
        <f t="shared" si="65"/>
        <v>1.1728875000000052</v>
      </c>
    </row>
    <row r="1262" spans="1:15">
      <c r="A1262" s="50">
        <v>23.375969999999999</v>
      </c>
      <c r="B1262" s="18">
        <v>23.40185</v>
      </c>
      <c r="C1262" s="18">
        <v>23.388110000000001</v>
      </c>
      <c r="D1262" s="18">
        <v>23.022690000000001</v>
      </c>
      <c r="E1262" s="18">
        <v>23.336739999999999</v>
      </c>
      <c r="F1262" s="18">
        <v>22.86674</v>
      </c>
      <c r="G1262" s="18">
        <v>22.70176</v>
      </c>
      <c r="H1262" s="18">
        <v>23.113230000000001</v>
      </c>
      <c r="I1262" s="18">
        <v>0.99999800000000005</v>
      </c>
      <c r="J1262" s="6">
        <v>1171</v>
      </c>
      <c r="K1262" s="53">
        <v>0.129881697638944</v>
      </c>
      <c r="L1262" s="6" t="s">
        <v>546</v>
      </c>
      <c r="M1262" s="6" t="s">
        <v>1550</v>
      </c>
      <c r="N1262" s="6" t="s">
        <v>3117</v>
      </c>
      <c r="O1262" s="46">
        <f t="shared" si="65"/>
        <v>-0.29253750000000167</v>
      </c>
    </row>
    <row r="1263" spans="1:15">
      <c r="A1263" s="50">
        <v>22.5898</v>
      </c>
      <c r="B1263" s="18">
        <v>22.82386</v>
      </c>
      <c r="C1263" s="18">
        <v>21.926549999999999</v>
      </c>
      <c r="D1263" s="18">
        <v>21.896820000000002</v>
      </c>
      <c r="E1263" s="18">
        <v>22.67689</v>
      </c>
      <c r="F1263" s="18">
        <v>21.784330000000001</v>
      </c>
      <c r="G1263" s="18">
        <v>20.999549999999999</v>
      </c>
      <c r="H1263" s="18">
        <v>21.562909999999999</v>
      </c>
      <c r="I1263" s="18">
        <v>0.602321</v>
      </c>
      <c r="J1263" s="6">
        <v>1180</v>
      </c>
      <c r="K1263" s="53">
        <v>0.23591206433058201</v>
      </c>
      <c r="L1263" s="6" t="s">
        <v>546</v>
      </c>
      <c r="M1263" s="6" t="s">
        <v>1550</v>
      </c>
      <c r="N1263" s="6" t="s">
        <v>2939</v>
      </c>
      <c r="O1263" s="46">
        <f t="shared" si="65"/>
        <v>-0.55333750000000137</v>
      </c>
    </row>
    <row r="1264" spans="1:15">
      <c r="A1264" s="50">
        <v>22.494730000000001</v>
      </c>
      <c r="B1264" s="18">
        <v>22.246960000000001</v>
      </c>
      <c r="C1264" s="18">
        <v>21.921330000000001</v>
      </c>
      <c r="D1264" s="18">
        <v>20.57339</v>
      </c>
      <c r="E1264" s="18">
        <v>22.16573</v>
      </c>
      <c r="F1264" s="18">
        <v>22.079719999999998</v>
      </c>
      <c r="G1264" s="18">
        <v>21.72259</v>
      </c>
      <c r="H1264" s="18">
        <v>21.853770000000001</v>
      </c>
      <c r="I1264" s="18">
        <v>1</v>
      </c>
      <c r="J1264" s="6">
        <v>713</v>
      </c>
      <c r="K1264" s="53">
        <v>0.75086058021547897</v>
      </c>
      <c r="L1264" s="6" t="s">
        <v>546</v>
      </c>
      <c r="M1264" s="6" t="s">
        <v>1550</v>
      </c>
      <c r="N1264" s="6" t="s">
        <v>3814</v>
      </c>
      <c r="O1264" s="46">
        <f t="shared" si="65"/>
        <v>0.1463499999999982</v>
      </c>
    </row>
    <row r="1265" spans="1:15">
      <c r="A1265" s="50">
        <v>22.124680000000001</v>
      </c>
      <c r="B1265" s="18">
        <v>21.802820000000001</v>
      </c>
      <c r="C1265" s="18">
        <v>22.737359999999999</v>
      </c>
      <c r="D1265" s="18">
        <v>22.138459999999998</v>
      </c>
      <c r="E1265" s="18">
        <v>21.890930000000001</v>
      </c>
      <c r="F1265" s="18">
        <v>21.944710000000001</v>
      </c>
      <c r="G1265" s="18">
        <v>22.172039999999999</v>
      </c>
      <c r="H1265" s="18">
        <v>22.510629999999999</v>
      </c>
      <c r="I1265" s="18">
        <v>0.87489700000000004</v>
      </c>
      <c r="J1265" s="6">
        <v>1179</v>
      </c>
      <c r="K1265" s="53">
        <v>0.77701140999893503</v>
      </c>
      <c r="L1265" s="6" t="s">
        <v>546</v>
      </c>
      <c r="M1265" s="6" t="s">
        <v>1550</v>
      </c>
      <c r="N1265" s="6" t="s">
        <v>2955</v>
      </c>
      <c r="O1265" s="46">
        <f t="shared" si="65"/>
        <v>-7.1252500000003494E-2</v>
      </c>
    </row>
    <row r="1266" spans="1:15">
      <c r="A1266" s="50">
        <v>23.435300000000002</v>
      </c>
      <c r="B1266" s="18">
        <v>23.26914</v>
      </c>
      <c r="C1266" s="18">
        <v>23.119260000000001</v>
      </c>
      <c r="D1266" s="18">
        <v>22.862970000000001</v>
      </c>
      <c r="E1266" s="18">
        <v>23.08541</v>
      </c>
      <c r="F1266" s="18">
        <v>23.491299999999999</v>
      </c>
      <c r="G1266" s="18">
        <v>23.047350000000002</v>
      </c>
      <c r="H1266" s="18">
        <v>23.180599999999998</v>
      </c>
      <c r="I1266" s="18">
        <v>1</v>
      </c>
      <c r="J1266" s="6">
        <v>171</v>
      </c>
      <c r="K1266" s="53">
        <v>0.857830898966918</v>
      </c>
      <c r="L1266" s="6" t="s">
        <v>517</v>
      </c>
      <c r="M1266" s="6" t="s">
        <v>2219</v>
      </c>
      <c r="N1266" s="6" t="s">
        <v>3815</v>
      </c>
      <c r="O1266" s="46">
        <f t="shared" si="65"/>
        <v>2.9497499999997956E-2</v>
      </c>
    </row>
    <row r="1267" spans="1:15">
      <c r="A1267" s="50"/>
      <c r="B1267" s="18">
        <v>21.960599999999999</v>
      </c>
      <c r="C1267" s="18">
        <v>22.089490000000001</v>
      </c>
      <c r="D1267" s="18">
        <v>21.856539999999999</v>
      </c>
      <c r="E1267" s="18"/>
      <c r="F1267" s="18"/>
      <c r="G1267" s="18"/>
      <c r="H1267" s="18">
        <v>22.09104</v>
      </c>
      <c r="I1267" s="18">
        <v>0.835781</v>
      </c>
      <c r="J1267" s="6">
        <v>544</v>
      </c>
      <c r="K1267" s="53" t="s">
        <v>4031</v>
      </c>
      <c r="L1267" s="6" t="s">
        <v>150</v>
      </c>
      <c r="M1267" s="6" t="s">
        <v>1700</v>
      </c>
      <c r="N1267" s="6" t="s">
        <v>2539</v>
      </c>
      <c r="O1267" s="46" t="s">
        <v>4031</v>
      </c>
    </row>
    <row r="1268" spans="1:15">
      <c r="A1268" s="50"/>
      <c r="B1268" s="18">
        <v>21.960599999999999</v>
      </c>
      <c r="C1268" s="18">
        <v>22.089490000000001</v>
      </c>
      <c r="D1268" s="18">
        <v>21.856539999999999</v>
      </c>
      <c r="E1268" s="18"/>
      <c r="F1268" s="18"/>
      <c r="G1268" s="18"/>
      <c r="H1268" s="18">
        <v>22.09104</v>
      </c>
      <c r="I1268" s="18">
        <v>0.57890600000000003</v>
      </c>
      <c r="J1268" s="6">
        <v>549</v>
      </c>
      <c r="K1268" s="53" t="s">
        <v>4031</v>
      </c>
      <c r="L1268" s="6" t="s">
        <v>150</v>
      </c>
      <c r="M1268" s="6" t="s">
        <v>1700</v>
      </c>
      <c r="N1268" s="6" t="s">
        <v>2516</v>
      </c>
      <c r="O1268" s="46" t="s">
        <v>4031</v>
      </c>
    </row>
    <row r="1269" spans="1:15">
      <c r="A1269" s="50">
        <v>23.157679999999999</v>
      </c>
      <c r="B1269" s="18">
        <v>23.188320000000001</v>
      </c>
      <c r="C1269" s="18">
        <v>23.53267</v>
      </c>
      <c r="D1269" s="18">
        <v>22.07809</v>
      </c>
      <c r="E1269" s="18">
        <v>21.207229999999999</v>
      </c>
      <c r="F1269" s="18">
        <v>22.552409999999998</v>
      </c>
      <c r="G1269" s="18"/>
      <c r="H1269" s="18">
        <v>23.183260000000001</v>
      </c>
      <c r="I1269" s="18">
        <v>1</v>
      </c>
      <c r="J1269" s="6">
        <v>537</v>
      </c>
      <c r="K1269" s="53">
        <v>0.32174705263130099</v>
      </c>
      <c r="L1269" s="6" t="s">
        <v>150</v>
      </c>
      <c r="M1269" s="6" t="s">
        <v>1700</v>
      </c>
      <c r="N1269" s="6" t="s">
        <v>3234</v>
      </c>
      <c r="O1269" s="46">
        <f t="shared" ref="O1269:O1284" si="66">AVERAGE(E1269:H1269)-AVERAGE(A1269:D1269)</f>
        <v>-0.67489000000000132</v>
      </c>
    </row>
    <row r="1270" spans="1:15">
      <c r="A1270" s="50">
        <v>24.617899999999999</v>
      </c>
      <c r="B1270" s="18">
        <v>21.453019999999999</v>
      </c>
      <c r="C1270" s="18">
        <v>21.61054</v>
      </c>
      <c r="D1270" s="18"/>
      <c r="E1270" s="18">
        <v>22.87236</v>
      </c>
      <c r="F1270" s="18">
        <v>23.61863</v>
      </c>
      <c r="G1270" s="18">
        <v>22.905290000000001</v>
      </c>
      <c r="H1270" s="18">
        <v>22.910060000000001</v>
      </c>
      <c r="I1270" s="18">
        <v>0.94997500000000001</v>
      </c>
      <c r="J1270" s="6">
        <v>548</v>
      </c>
      <c r="K1270" s="53">
        <v>0.58620508063190002</v>
      </c>
      <c r="L1270" s="6" t="s">
        <v>150</v>
      </c>
      <c r="M1270" s="6" t="s">
        <v>1700</v>
      </c>
      <c r="N1270" s="6" t="s">
        <v>2560</v>
      </c>
      <c r="O1270" s="46">
        <f t="shared" si="66"/>
        <v>0.51609833333333199</v>
      </c>
    </row>
    <row r="1271" spans="1:15">
      <c r="A1271" s="50">
        <v>26.26324</v>
      </c>
      <c r="B1271" s="18">
        <v>26.71594</v>
      </c>
      <c r="C1271" s="18">
        <v>26.343769999999999</v>
      </c>
      <c r="D1271" s="18">
        <v>26.167660000000001</v>
      </c>
      <c r="E1271" s="18">
        <v>25.955200000000001</v>
      </c>
      <c r="F1271" s="18">
        <v>25.983270000000001</v>
      </c>
      <c r="G1271" s="18">
        <v>25.80003</v>
      </c>
      <c r="H1271" s="18">
        <v>25.819459999999999</v>
      </c>
      <c r="I1271" s="18">
        <v>1</v>
      </c>
      <c r="J1271" s="6">
        <v>638</v>
      </c>
      <c r="K1271" s="53">
        <v>9.4556073691894008E-3</v>
      </c>
      <c r="L1271" s="6" t="s">
        <v>141</v>
      </c>
      <c r="M1271" s="6" t="s">
        <v>1686</v>
      </c>
      <c r="N1271" s="6" t="s">
        <v>3816</v>
      </c>
      <c r="O1271" s="46">
        <f t="shared" si="66"/>
        <v>-0.48316249999999528</v>
      </c>
    </row>
    <row r="1272" spans="1:15">
      <c r="A1272" s="50">
        <v>24.535520000000002</v>
      </c>
      <c r="B1272" s="18">
        <v>25.46942</v>
      </c>
      <c r="C1272" s="18">
        <v>25.04618</v>
      </c>
      <c r="D1272" s="18">
        <v>24.398070000000001</v>
      </c>
      <c r="E1272" s="18">
        <v>24.50882</v>
      </c>
      <c r="F1272" s="18">
        <v>24.463010000000001</v>
      </c>
      <c r="G1272" s="18">
        <v>24.012989999999999</v>
      </c>
      <c r="H1272" s="18">
        <v>24.871359999999999</v>
      </c>
      <c r="I1272" s="18">
        <v>0.97323300000000001</v>
      </c>
      <c r="J1272" s="6">
        <v>624</v>
      </c>
      <c r="K1272" s="53">
        <v>0.235665979277214</v>
      </c>
      <c r="L1272" s="6" t="s">
        <v>141</v>
      </c>
      <c r="M1272" s="6" t="s">
        <v>1686</v>
      </c>
      <c r="N1272" s="6" t="s">
        <v>2985</v>
      </c>
      <c r="O1272" s="46">
        <f t="shared" si="66"/>
        <v>-0.39825250000000167</v>
      </c>
    </row>
    <row r="1273" spans="1:15">
      <c r="A1273" s="50">
        <v>22.728210000000001</v>
      </c>
      <c r="B1273" s="18">
        <v>21.99897</v>
      </c>
      <c r="C1273" s="18">
        <v>20.848579999999998</v>
      </c>
      <c r="D1273" s="18">
        <v>21.265509999999999</v>
      </c>
      <c r="E1273" s="18"/>
      <c r="F1273" s="18">
        <v>21.279969999999999</v>
      </c>
      <c r="G1273" s="18">
        <v>21.660319999999999</v>
      </c>
      <c r="H1273" s="18">
        <v>20.493849999999998</v>
      </c>
      <c r="I1273" s="18">
        <v>1</v>
      </c>
      <c r="J1273" s="6">
        <v>529</v>
      </c>
      <c r="K1273" s="53">
        <v>0.365256450996643</v>
      </c>
      <c r="L1273" s="6" t="s">
        <v>685</v>
      </c>
      <c r="M1273" s="6" t="s">
        <v>2055</v>
      </c>
      <c r="N1273" s="6" t="s">
        <v>3235</v>
      </c>
      <c r="O1273" s="46">
        <f t="shared" si="66"/>
        <v>-0.56560416666667024</v>
      </c>
    </row>
    <row r="1274" spans="1:15">
      <c r="A1274" s="50">
        <v>20.253270000000001</v>
      </c>
      <c r="B1274" s="18">
        <v>20.996449999999999</v>
      </c>
      <c r="C1274" s="18">
        <v>20.157579999999999</v>
      </c>
      <c r="D1274" s="18">
        <v>20.57865</v>
      </c>
      <c r="E1274" s="18">
        <v>19.78612</v>
      </c>
      <c r="F1274" s="18">
        <v>20.087969999999999</v>
      </c>
      <c r="G1274" s="18">
        <v>19.202559999999998</v>
      </c>
      <c r="H1274" s="18">
        <v>19.78098</v>
      </c>
      <c r="I1274" s="18">
        <v>1</v>
      </c>
      <c r="J1274" s="6">
        <v>523</v>
      </c>
      <c r="K1274" s="53">
        <v>2.5521019513924999E-2</v>
      </c>
      <c r="L1274" s="6" t="s">
        <v>685</v>
      </c>
      <c r="M1274" s="6" t="s">
        <v>2055</v>
      </c>
      <c r="N1274" s="6" t="s">
        <v>3817</v>
      </c>
      <c r="O1274" s="46">
        <f t="shared" si="66"/>
        <v>-0.782079999999997</v>
      </c>
    </row>
    <row r="1275" spans="1:15">
      <c r="A1275" s="50">
        <v>22.66338</v>
      </c>
      <c r="B1275" s="18"/>
      <c r="C1275" s="18">
        <v>21.779769999999999</v>
      </c>
      <c r="D1275" s="18">
        <v>22.43038</v>
      </c>
      <c r="E1275" s="18">
        <v>22.235199999999999</v>
      </c>
      <c r="F1275" s="18">
        <v>22.990659999999998</v>
      </c>
      <c r="G1275" s="18">
        <v>22.31653</v>
      </c>
      <c r="H1275" s="18">
        <v>21.873729999999998</v>
      </c>
      <c r="I1275" s="18">
        <v>0.99988100000000002</v>
      </c>
      <c r="J1275" s="6">
        <v>241</v>
      </c>
      <c r="K1275" s="53">
        <v>0.86584705512004601</v>
      </c>
      <c r="L1275" s="6" t="s">
        <v>27</v>
      </c>
      <c r="M1275" s="6" t="s">
        <v>1531</v>
      </c>
      <c r="N1275" s="6" t="s">
        <v>2606</v>
      </c>
      <c r="O1275" s="46">
        <f t="shared" si="66"/>
        <v>6.2853333333329431E-2</v>
      </c>
    </row>
    <row r="1276" spans="1:15">
      <c r="A1276" s="50">
        <v>23.793130000000001</v>
      </c>
      <c r="B1276" s="18">
        <v>23.942260000000001</v>
      </c>
      <c r="C1276" s="18">
        <v>23.781870000000001</v>
      </c>
      <c r="D1276" s="18">
        <v>23.610199999999999</v>
      </c>
      <c r="E1276" s="18">
        <v>24.20523</v>
      </c>
      <c r="F1276" s="18">
        <v>24.093699999999998</v>
      </c>
      <c r="G1276" s="18">
        <v>23.894030000000001</v>
      </c>
      <c r="H1276" s="18">
        <v>24.038170000000001</v>
      </c>
      <c r="I1276" s="18">
        <v>1</v>
      </c>
      <c r="J1276" s="6">
        <v>139</v>
      </c>
      <c r="K1276" s="53">
        <v>2.5882487825510999E-2</v>
      </c>
      <c r="L1276" s="6" t="s">
        <v>518</v>
      </c>
      <c r="M1276" s="6" t="s">
        <v>2220</v>
      </c>
      <c r="N1276" s="6" t="s">
        <v>3818</v>
      </c>
      <c r="O1276" s="46">
        <f t="shared" si="66"/>
        <v>0.27591749999999848</v>
      </c>
    </row>
    <row r="1277" spans="1:15">
      <c r="A1277" s="50">
        <v>23.937419999999999</v>
      </c>
      <c r="B1277" s="18">
        <v>23.995850000000001</v>
      </c>
      <c r="C1277" s="18">
        <v>23.624110000000002</v>
      </c>
      <c r="D1277" s="18">
        <v>23.129860000000001</v>
      </c>
      <c r="E1277" s="18">
        <v>22.05894</v>
      </c>
      <c r="F1277" s="18">
        <v>22.34619</v>
      </c>
      <c r="G1277" s="18">
        <v>21.93984</v>
      </c>
      <c r="H1277" s="18">
        <v>21.54383</v>
      </c>
      <c r="I1277" s="18">
        <v>1</v>
      </c>
      <c r="J1277" s="6">
        <v>711</v>
      </c>
      <c r="K1277" s="53">
        <v>5.9689297938708599E-4</v>
      </c>
      <c r="L1277" s="6" t="s">
        <v>735</v>
      </c>
      <c r="M1277" s="6" t="s">
        <v>2221</v>
      </c>
      <c r="N1277" s="6" t="s">
        <v>3819</v>
      </c>
      <c r="O1277" s="46">
        <f t="shared" si="66"/>
        <v>-1.6996099999999998</v>
      </c>
    </row>
    <row r="1278" spans="1:15">
      <c r="A1278" s="50">
        <v>26.529900000000001</v>
      </c>
      <c r="B1278" s="18">
        <v>25.922270000000001</v>
      </c>
      <c r="C1278" s="18">
        <v>26.028230000000001</v>
      </c>
      <c r="D1278" s="18"/>
      <c r="E1278" s="18">
        <v>26.149650000000001</v>
      </c>
      <c r="F1278" s="18">
        <v>25.622769999999999</v>
      </c>
      <c r="G1278" s="18">
        <v>25.895389999999999</v>
      </c>
      <c r="H1278" s="18">
        <v>25.83492</v>
      </c>
      <c r="I1278" s="18">
        <v>1</v>
      </c>
      <c r="J1278" s="6">
        <v>618</v>
      </c>
      <c r="K1278" s="53">
        <v>0.219249629021561</v>
      </c>
      <c r="L1278" s="6" t="s">
        <v>642</v>
      </c>
      <c r="M1278" s="6" t="s">
        <v>1912</v>
      </c>
      <c r="N1278" s="6" t="s">
        <v>2897</v>
      </c>
      <c r="O1278" s="46">
        <f t="shared" si="66"/>
        <v>-0.28445083333333443</v>
      </c>
    </row>
    <row r="1279" spans="1:15">
      <c r="A1279" s="50">
        <v>23.76436</v>
      </c>
      <c r="B1279" s="18">
        <v>23.862310000000001</v>
      </c>
      <c r="C1279" s="18">
        <v>24.129280000000001</v>
      </c>
      <c r="D1279" s="18">
        <v>24.999770000000002</v>
      </c>
      <c r="E1279" s="18">
        <v>24.771380000000001</v>
      </c>
      <c r="F1279" s="18">
        <v>25.73443</v>
      </c>
      <c r="G1279" s="18">
        <v>24.369</v>
      </c>
      <c r="H1279" s="18">
        <v>24.816220000000001</v>
      </c>
      <c r="I1279" s="18">
        <v>1</v>
      </c>
      <c r="J1279" s="6">
        <v>39</v>
      </c>
      <c r="K1279" s="53">
        <v>0.118377244913666</v>
      </c>
      <c r="L1279" s="6" t="s">
        <v>568</v>
      </c>
      <c r="M1279" s="6" t="s">
        <v>1647</v>
      </c>
      <c r="N1279" s="6" t="s">
        <v>3820</v>
      </c>
      <c r="O1279" s="46">
        <f t="shared" si="66"/>
        <v>0.73382749999999675</v>
      </c>
    </row>
    <row r="1280" spans="1:15">
      <c r="A1280" s="50">
        <v>25.70364</v>
      </c>
      <c r="B1280" s="18">
        <v>25.264199999999999</v>
      </c>
      <c r="C1280" s="18">
        <v>25.37782</v>
      </c>
      <c r="D1280" s="18">
        <v>22.743269999999999</v>
      </c>
      <c r="E1280" s="18">
        <v>25.87312</v>
      </c>
      <c r="F1280" s="18">
        <v>25.271920000000001</v>
      </c>
      <c r="G1280" s="18">
        <v>25.489100000000001</v>
      </c>
      <c r="H1280" s="18">
        <v>25.480930000000001</v>
      </c>
      <c r="I1280" s="18">
        <v>1</v>
      </c>
      <c r="J1280" s="6">
        <v>573</v>
      </c>
      <c r="K1280" s="53">
        <v>0.317566602915069</v>
      </c>
      <c r="L1280" s="6" t="s">
        <v>207</v>
      </c>
      <c r="M1280" s="6" t="s">
        <v>1771</v>
      </c>
      <c r="N1280" s="6" t="s">
        <v>3822</v>
      </c>
      <c r="O1280" s="46">
        <f t="shared" si="66"/>
        <v>0.75653500000000307</v>
      </c>
    </row>
    <row r="1281" spans="1:15">
      <c r="A1281" s="50">
        <v>25.683730000000001</v>
      </c>
      <c r="B1281" s="18">
        <v>26.199120000000001</v>
      </c>
      <c r="C1281" s="18">
        <v>26.42145</v>
      </c>
      <c r="D1281" s="18">
        <v>26.477820000000001</v>
      </c>
      <c r="E1281" s="18">
        <v>26.104679999999998</v>
      </c>
      <c r="F1281" s="18">
        <v>26.076840000000001</v>
      </c>
      <c r="G1281" s="18">
        <v>25.201350000000001</v>
      </c>
      <c r="H1281" s="18">
        <v>26.59206</v>
      </c>
      <c r="I1281" s="18">
        <v>1</v>
      </c>
      <c r="J1281" s="6">
        <v>548</v>
      </c>
      <c r="K1281" s="53">
        <v>0.575918445538251</v>
      </c>
      <c r="L1281" s="6" t="s">
        <v>207</v>
      </c>
      <c r="M1281" s="6" t="s">
        <v>1771</v>
      </c>
      <c r="N1281" s="6" t="s">
        <v>3821</v>
      </c>
      <c r="O1281" s="46">
        <f t="shared" si="66"/>
        <v>-0.20179750000000496</v>
      </c>
    </row>
    <row r="1282" spans="1:15">
      <c r="A1282" s="50">
        <v>24.315069999999999</v>
      </c>
      <c r="B1282" s="18">
        <v>21.67719</v>
      </c>
      <c r="C1282" s="18"/>
      <c r="D1282" s="18">
        <v>21.164470000000001</v>
      </c>
      <c r="E1282" s="18">
        <v>24.63616</v>
      </c>
      <c r="F1282" s="18">
        <v>22.719059999999999</v>
      </c>
      <c r="G1282" s="18">
        <v>25.249379999999999</v>
      </c>
      <c r="H1282" s="18">
        <v>18.656690000000001</v>
      </c>
      <c r="I1282" s="18">
        <v>0.99999899999999997</v>
      </c>
      <c r="J1282" s="6">
        <v>498</v>
      </c>
      <c r="K1282" s="53">
        <v>0.83345127762717697</v>
      </c>
      <c r="L1282" s="6" t="s">
        <v>207</v>
      </c>
      <c r="M1282" s="6" t="s">
        <v>1771</v>
      </c>
      <c r="N1282" s="6" t="s">
        <v>2641</v>
      </c>
      <c r="O1282" s="46">
        <f t="shared" si="66"/>
        <v>0.42974583333333172</v>
      </c>
    </row>
    <row r="1283" spans="1:15">
      <c r="A1283" s="50">
        <v>27.92388</v>
      </c>
      <c r="B1283" s="18"/>
      <c r="C1283" s="18">
        <v>26.39697</v>
      </c>
      <c r="D1283" s="18">
        <v>26.141100000000002</v>
      </c>
      <c r="E1283" s="18">
        <v>27.038419999999999</v>
      </c>
      <c r="F1283" s="18">
        <v>27.565149999999999</v>
      </c>
      <c r="G1283" s="18">
        <v>27.409890000000001</v>
      </c>
      <c r="H1283" s="18">
        <v>26.772790000000001</v>
      </c>
      <c r="I1283" s="18">
        <v>1</v>
      </c>
      <c r="J1283" s="6">
        <v>516</v>
      </c>
      <c r="K1283" s="53">
        <v>0.49555792404162202</v>
      </c>
      <c r="L1283" s="6" t="s">
        <v>304</v>
      </c>
      <c r="M1283" s="6" t="s">
        <v>1913</v>
      </c>
      <c r="N1283" s="6" t="s">
        <v>2899</v>
      </c>
      <c r="O1283" s="46">
        <f t="shared" si="66"/>
        <v>0.37591249999999832</v>
      </c>
    </row>
    <row r="1284" spans="1:15">
      <c r="A1284" s="50">
        <v>25.385580000000001</v>
      </c>
      <c r="B1284" s="18">
        <v>25.793299999999999</v>
      </c>
      <c r="C1284" s="18">
        <v>25.775079999999999</v>
      </c>
      <c r="D1284" s="18"/>
      <c r="E1284" s="18">
        <v>25.611809999999998</v>
      </c>
      <c r="F1284" s="18">
        <v>25.463920000000002</v>
      </c>
      <c r="G1284" s="18">
        <v>25.386569999999999</v>
      </c>
      <c r="H1284" s="18">
        <v>25.93337</v>
      </c>
      <c r="I1284" s="18">
        <v>1</v>
      </c>
      <c r="J1284" s="6">
        <v>491</v>
      </c>
      <c r="K1284" s="53">
        <v>0.78403701127437297</v>
      </c>
      <c r="L1284" s="6" t="s">
        <v>304</v>
      </c>
      <c r="M1284" s="6" t="s">
        <v>1913</v>
      </c>
      <c r="N1284" s="6" t="s">
        <v>2898</v>
      </c>
      <c r="O1284" s="46">
        <f t="shared" si="66"/>
        <v>-5.2402499999999463E-2</v>
      </c>
    </row>
    <row r="1285" spans="1:15">
      <c r="A1285" s="50">
        <v>21.41282</v>
      </c>
      <c r="B1285" s="18"/>
      <c r="C1285" s="18">
        <v>21.222470000000001</v>
      </c>
      <c r="D1285" s="18">
        <v>21.672879999999999</v>
      </c>
      <c r="E1285" s="18">
        <v>21.535309999999999</v>
      </c>
      <c r="F1285" s="18"/>
      <c r="G1285" s="18"/>
      <c r="H1285" s="18"/>
      <c r="I1285" s="18">
        <v>1</v>
      </c>
      <c r="J1285" s="6">
        <v>534</v>
      </c>
      <c r="K1285" s="53" t="s">
        <v>4031</v>
      </c>
      <c r="L1285" s="6" t="s">
        <v>212</v>
      </c>
      <c r="M1285" s="6" t="s">
        <v>1782</v>
      </c>
      <c r="N1285" s="6" t="s">
        <v>2662</v>
      </c>
      <c r="O1285" s="46" t="s">
        <v>4031</v>
      </c>
    </row>
    <row r="1286" spans="1:15">
      <c r="A1286" s="50">
        <v>24.422519999999999</v>
      </c>
      <c r="B1286" s="18">
        <v>24.81934</v>
      </c>
      <c r="C1286" s="18">
        <v>25.727989999999998</v>
      </c>
      <c r="D1286" s="18">
        <v>25.42924</v>
      </c>
      <c r="E1286" s="18">
        <v>24.877549999999999</v>
      </c>
      <c r="F1286" s="18">
        <v>26.139990000000001</v>
      </c>
      <c r="G1286" s="18">
        <v>24.472529999999999</v>
      </c>
      <c r="H1286" s="18">
        <v>25.041139999999999</v>
      </c>
      <c r="I1286" s="18">
        <v>1</v>
      </c>
      <c r="J1286" s="6">
        <v>559</v>
      </c>
      <c r="K1286" s="53">
        <v>0.94536568461042803</v>
      </c>
      <c r="L1286" s="6" t="s">
        <v>212</v>
      </c>
      <c r="M1286" s="6" t="s">
        <v>1782</v>
      </c>
      <c r="N1286" s="6" t="s">
        <v>3823</v>
      </c>
      <c r="O1286" s="46">
        <f t="shared" ref="O1286:O1294" si="67">AVERAGE(E1286:H1286)-AVERAGE(A1286:D1286)</f>
        <v>3.3030000000000115E-2</v>
      </c>
    </row>
    <row r="1287" spans="1:15">
      <c r="A1287" s="50">
        <v>24.422519999999999</v>
      </c>
      <c r="B1287" s="18">
        <v>24.81934</v>
      </c>
      <c r="C1287" s="18">
        <v>25.727989999999998</v>
      </c>
      <c r="D1287" s="18">
        <v>25.42924</v>
      </c>
      <c r="E1287" s="18">
        <v>24.877549999999999</v>
      </c>
      <c r="F1287" s="18">
        <v>26.139990000000001</v>
      </c>
      <c r="G1287" s="18">
        <v>24.472529999999999</v>
      </c>
      <c r="H1287" s="18">
        <v>25.041139999999999</v>
      </c>
      <c r="I1287" s="18">
        <v>1</v>
      </c>
      <c r="J1287" s="6">
        <v>565</v>
      </c>
      <c r="K1287" s="53">
        <v>0.94536568461042803</v>
      </c>
      <c r="L1287" s="6" t="s">
        <v>212</v>
      </c>
      <c r="M1287" s="6" t="s">
        <v>1782</v>
      </c>
      <c r="N1287" s="6" t="s">
        <v>3824</v>
      </c>
      <c r="O1287" s="46">
        <f t="shared" si="67"/>
        <v>3.3030000000000115E-2</v>
      </c>
    </row>
    <row r="1288" spans="1:15">
      <c r="A1288" s="50">
        <v>24.809709999999999</v>
      </c>
      <c r="B1288" s="18">
        <v>24.584689999999998</v>
      </c>
      <c r="C1288" s="18">
        <v>24.928270000000001</v>
      </c>
      <c r="D1288" s="18">
        <v>24.861930000000001</v>
      </c>
      <c r="E1288" s="18">
        <v>24.576519999999999</v>
      </c>
      <c r="F1288" s="18">
        <v>23.670770000000001</v>
      </c>
      <c r="G1288" s="18">
        <v>24.168749999999999</v>
      </c>
      <c r="H1288" s="18">
        <v>24.933060000000001</v>
      </c>
      <c r="I1288" s="18">
        <v>1</v>
      </c>
      <c r="J1288" s="6">
        <v>53</v>
      </c>
      <c r="K1288" s="53">
        <v>0.15431101519299001</v>
      </c>
      <c r="L1288" s="6" t="s">
        <v>736</v>
      </c>
      <c r="M1288" s="6" t="s">
        <v>2222</v>
      </c>
      <c r="N1288" s="6" t="s">
        <v>3825</v>
      </c>
      <c r="O1288" s="46">
        <f t="shared" si="67"/>
        <v>-0.45887500000000259</v>
      </c>
    </row>
    <row r="1289" spans="1:15">
      <c r="A1289" s="50">
        <v>18.105080000000001</v>
      </c>
      <c r="B1289" s="18">
        <v>21.848240000000001</v>
      </c>
      <c r="C1289" s="18">
        <v>22.317329999999998</v>
      </c>
      <c r="D1289" s="18">
        <v>22.204550000000001</v>
      </c>
      <c r="E1289" s="18">
        <v>20.33342</v>
      </c>
      <c r="F1289" s="18">
        <v>20.503589999999999</v>
      </c>
      <c r="G1289" s="18">
        <v>18.50413</v>
      </c>
      <c r="H1289" s="18">
        <v>21.353750000000002</v>
      </c>
      <c r="I1289" s="18">
        <v>1</v>
      </c>
      <c r="J1289" s="6">
        <v>58</v>
      </c>
      <c r="K1289" s="53">
        <v>0.45159168446666498</v>
      </c>
      <c r="L1289" s="6" t="s">
        <v>736</v>
      </c>
      <c r="M1289" s="6" t="s">
        <v>2222</v>
      </c>
      <c r="N1289" s="6" t="s">
        <v>3826</v>
      </c>
      <c r="O1289" s="46">
        <f t="shared" si="67"/>
        <v>-0.94507750000000001</v>
      </c>
    </row>
    <row r="1290" spans="1:15">
      <c r="A1290" s="50">
        <v>27.272839999999999</v>
      </c>
      <c r="B1290" s="18">
        <v>27.540379999999999</v>
      </c>
      <c r="C1290" s="18">
        <v>27.577300000000001</v>
      </c>
      <c r="D1290" s="18">
        <v>27.486000000000001</v>
      </c>
      <c r="E1290" s="18">
        <v>27.284099999999999</v>
      </c>
      <c r="F1290" s="18">
        <v>27.47653</v>
      </c>
      <c r="G1290" s="18">
        <v>27.092449999999999</v>
      </c>
      <c r="H1290" s="18">
        <v>27.63616</v>
      </c>
      <c r="I1290" s="18">
        <v>1</v>
      </c>
      <c r="J1290" s="6">
        <v>59</v>
      </c>
      <c r="K1290" s="53">
        <v>0.50345394763878804</v>
      </c>
      <c r="L1290" s="6" t="s">
        <v>519</v>
      </c>
      <c r="M1290" s="6" t="s">
        <v>2223</v>
      </c>
      <c r="N1290" s="6" t="s">
        <v>3827</v>
      </c>
      <c r="O1290" s="46">
        <f t="shared" si="67"/>
        <v>-9.6820000000001016E-2</v>
      </c>
    </row>
    <row r="1291" spans="1:15">
      <c r="A1291" s="50">
        <v>26.15203</v>
      </c>
      <c r="B1291" s="18">
        <v>26.434010000000001</v>
      </c>
      <c r="C1291" s="18">
        <v>26.07159</v>
      </c>
      <c r="D1291" s="18"/>
      <c r="E1291" s="18">
        <v>25.749749999999999</v>
      </c>
      <c r="F1291" s="18">
        <v>25.58015</v>
      </c>
      <c r="G1291" s="18">
        <v>25.010179999999998</v>
      </c>
      <c r="H1291" s="18">
        <v>23.272559999999999</v>
      </c>
      <c r="I1291" s="18">
        <v>1</v>
      </c>
      <c r="J1291" s="6">
        <v>77</v>
      </c>
      <c r="K1291" s="53">
        <v>0.10914283374759701</v>
      </c>
      <c r="L1291" s="6" t="s">
        <v>536</v>
      </c>
      <c r="M1291" s="6" t="s">
        <v>1503</v>
      </c>
      <c r="N1291" s="6" t="s">
        <v>2900</v>
      </c>
      <c r="O1291" s="46">
        <f t="shared" si="67"/>
        <v>-1.3160500000000006</v>
      </c>
    </row>
    <row r="1292" spans="1:15">
      <c r="A1292" s="50">
        <v>26.879819999999999</v>
      </c>
      <c r="B1292" s="18">
        <v>27.401540000000001</v>
      </c>
      <c r="C1292" s="18">
        <v>27.11476</v>
      </c>
      <c r="D1292" s="18">
        <v>25.387779999999999</v>
      </c>
      <c r="E1292" s="18">
        <v>26.730530000000002</v>
      </c>
      <c r="F1292" s="18">
        <v>27.498080000000002</v>
      </c>
      <c r="G1292" s="18">
        <v>27.13897</v>
      </c>
      <c r="H1292" s="18">
        <v>27.280830000000002</v>
      </c>
      <c r="I1292" s="18">
        <v>1</v>
      </c>
      <c r="J1292" s="6">
        <v>54</v>
      </c>
      <c r="K1292" s="53">
        <v>0.36635128382070498</v>
      </c>
      <c r="L1292" s="6" t="s">
        <v>536</v>
      </c>
      <c r="M1292" s="6" t="s">
        <v>1503</v>
      </c>
      <c r="N1292" s="6" t="s">
        <v>3828</v>
      </c>
      <c r="O1292" s="46">
        <f t="shared" si="67"/>
        <v>0.46612750000000602</v>
      </c>
    </row>
    <row r="1293" spans="1:15">
      <c r="A1293" s="50">
        <v>19.271070000000002</v>
      </c>
      <c r="B1293" s="18">
        <v>21.292159999999999</v>
      </c>
      <c r="C1293" s="18"/>
      <c r="D1293" s="18">
        <v>19.691800000000001</v>
      </c>
      <c r="E1293" s="18">
        <v>20.243770000000001</v>
      </c>
      <c r="F1293" s="18">
        <v>19.870370000000001</v>
      </c>
      <c r="G1293" s="18">
        <v>21.52955</v>
      </c>
      <c r="H1293" s="18"/>
      <c r="I1293" s="18">
        <v>0.99996499999999999</v>
      </c>
      <c r="J1293" s="6">
        <v>270</v>
      </c>
      <c r="K1293" s="53">
        <v>0.59151314260704402</v>
      </c>
      <c r="L1293" s="6" t="s">
        <v>195</v>
      </c>
      <c r="M1293" s="6" t="s">
        <v>1754</v>
      </c>
      <c r="N1293" s="6" t="s">
        <v>2617</v>
      </c>
      <c r="O1293" s="46">
        <f t="shared" si="67"/>
        <v>0.46288666666666956</v>
      </c>
    </row>
    <row r="1294" spans="1:15">
      <c r="A1294" s="50">
        <v>21.46752</v>
      </c>
      <c r="B1294" s="18">
        <v>21.191839999999999</v>
      </c>
      <c r="C1294" s="18">
        <v>21.23462</v>
      </c>
      <c r="D1294" s="18">
        <v>19.338609999999999</v>
      </c>
      <c r="E1294" s="18">
        <v>21.048469999999998</v>
      </c>
      <c r="F1294" s="18">
        <v>20.920269999999999</v>
      </c>
      <c r="G1294" s="18">
        <v>21.48753</v>
      </c>
      <c r="H1294" s="18">
        <v>21.786359999999998</v>
      </c>
      <c r="I1294" s="18">
        <v>1</v>
      </c>
      <c r="J1294" s="6">
        <v>512</v>
      </c>
      <c r="K1294" s="53">
        <v>0.38172699818560302</v>
      </c>
      <c r="L1294" s="6" t="s">
        <v>737</v>
      </c>
      <c r="M1294" s="6" t="s">
        <v>2224</v>
      </c>
      <c r="N1294" s="6" t="s">
        <v>3829</v>
      </c>
      <c r="O1294" s="46">
        <f t="shared" si="67"/>
        <v>0.50250999999999735</v>
      </c>
    </row>
    <row r="1295" spans="1:15">
      <c r="A1295" s="50">
        <v>20.504259999999999</v>
      </c>
      <c r="B1295" s="18"/>
      <c r="C1295" s="18">
        <v>21.164290000000001</v>
      </c>
      <c r="D1295" s="18">
        <v>21.436389999999999</v>
      </c>
      <c r="E1295" s="18"/>
      <c r="F1295" s="18"/>
      <c r="G1295" s="18"/>
      <c r="H1295" s="18">
        <v>20.557120000000001</v>
      </c>
      <c r="I1295" s="18">
        <v>0.99995199999999995</v>
      </c>
      <c r="J1295" s="6">
        <v>1983</v>
      </c>
      <c r="K1295" s="53" t="s">
        <v>4031</v>
      </c>
      <c r="L1295" s="6" t="s">
        <v>66</v>
      </c>
      <c r="M1295" s="6" t="s">
        <v>1583</v>
      </c>
      <c r="N1295" s="6" t="s">
        <v>2615</v>
      </c>
      <c r="O1295" s="46" t="s">
        <v>4031</v>
      </c>
    </row>
    <row r="1296" spans="1:15">
      <c r="A1296" s="50">
        <v>24.27824</v>
      </c>
      <c r="B1296" s="18">
        <v>23.587610000000002</v>
      </c>
      <c r="C1296" s="18"/>
      <c r="D1296" s="18">
        <v>23.219570000000001</v>
      </c>
      <c r="E1296" s="18"/>
      <c r="F1296" s="18"/>
      <c r="G1296" s="18">
        <v>25.005130000000001</v>
      </c>
      <c r="H1296" s="18">
        <v>23.48235</v>
      </c>
      <c r="I1296" s="18">
        <v>1</v>
      </c>
      <c r="J1296" s="6">
        <v>1257</v>
      </c>
      <c r="K1296" s="53" t="s">
        <v>4031</v>
      </c>
      <c r="L1296" s="6" t="s">
        <v>66</v>
      </c>
      <c r="M1296" s="6" t="s">
        <v>1583</v>
      </c>
      <c r="N1296" s="6" t="s">
        <v>2695</v>
      </c>
      <c r="O1296" s="46" t="s">
        <v>4031</v>
      </c>
    </row>
    <row r="1297" spans="1:15">
      <c r="A1297" s="50">
        <v>22.353750000000002</v>
      </c>
      <c r="B1297" s="18">
        <v>22.566459999999999</v>
      </c>
      <c r="C1297" s="18">
        <v>23.538959999999999</v>
      </c>
      <c r="D1297" s="18"/>
      <c r="E1297" s="18"/>
      <c r="F1297" s="18">
        <v>23.723279999999999</v>
      </c>
      <c r="G1297" s="18">
        <v>23.111719999999998</v>
      </c>
      <c r="H1297" s="18">
        <v>22.04993</v>
      </c>
      <c r="I1297" s="18">
        <v>0.70066899999999999</v>
      </c>
      <c r="J1297" s="6">
        <v>1762</v>
      </c>
      <c r="K1297" s="53">
        <v>0.827443119483111</v>
      </c>
      <c r="L1297" s="6" t="s">
        <v>66</v>
      </c>
      <c r="M1297" s="6" t="s">
        <v>1583</v>
      </c>
      <c r="N1297" s="6" t="s">
        <v>2528</v>
      </c>
      <c r="O1297" s="46">
        <f t="shared" ref="O1297:O1305" si="68">AVERAGE(E1297:H1297)-AVERAGE(A1297:D1297)</f>
        <v>0.14191999999999894</v>
      </c>
    </row>
    <row r="1298" spans="1:15">
      <c r="A1298" s="50">
        <v>20.763280000000002</v>
      </c>
      <c r="B1298" s="18">
        <v>21.181069999999998</v>
      </c>
      <c r="C1298" s="18">
        <v>22.646190000000001</v>
      </c>
      <c r="D1298" s="18">
        <v>21.308409999999999</v>
      </c>
      <c r="E1298" s="18">
        <v>22.182009999999998</v>
      </c>
      <c r="F1298" s="18">
        <v>23.234690000000001</v>
      </c>
      <c r="G1298" s="18">
        <v>22.596640000000001</v>
      </c>
      <c r="H1298" s="18">
        <v>22.196339999999999</v>
      </c>
      <c r="I1298" s="18">
        <v>1</v>
      </c>
      <c r="J1298" s="6">
        <v>938</v>
      </c>
      <c r="K1298" s="53">
        <v>6.4370333147572095E-2</v>
      </c>
      <c r="L1298" s="6" t="s">
        <v>66</v>
      </c>
      <c r="M1298" s="6" t="s">
        <v>1583</v>
      </c>
      <c r="N1298" s="6" t="s">
        <v>3831</v>
      </c>
      <c r="O1298" s="46">
        <f t="shared" si="68"/>
        <v>1.0776824999999981</v>
      </c>
    </row>
    <row r="1299" spans="1:15">
      <c r="A1299" s="50">
        <v>24.23725</v>
      </c>
      <c r="B1299" s="18">
        <v>23.463760000000001</v>
      </c>
      <c r="C1299" s="18">
        <v>22.429510000000001</v>
      </c>
      <c r="D1299" s="18"/>
      <c r="E1299" s="18">
        <v>24.020810000000001</v>
      </c>
      <c r="F1299" s="18">
        <v>24.23922</v>
      </c>
      <c r="G1299" s="18">
        <v>23.96067</v>
      </c>
      <c r="H1299" s="18">
        <v>23.772639999999999</v>
      </c>
      <c r="I1299" s="18">
        <v>0.88434000000000001</v>
      </c>
      <c r="J1299" s="6">
        <v>1763</v>
      </c>
      <c r="K1299" s="53">
        <v>0.228120460199672</v>
      </c>
      <c r="L1299" s="6" t="s">
        <v>66</v>
      </c>
      <c r="M1299" s="6" t="s">
        <v>1583</v>
      </c>
      <c r="N1299" s="6" t="s">
        <v>2551</v>
      </c>
      <c r="O1299" s="46">
        <f t="shared" si="68"/>
        <v>0.62149499999999946</v>
      </c>
    </row>
    <row r="1300" spans="1:15">
      <c r="A1300" s="50">
        <v>22.432729999999999</v>
      </c>
      <c r="B1300" s="18">
        <v>22.228819999999999</v>
      </c>
      <c r="C1300" s="18">
        <v>22.451409999999999</v>
      </c>
      <c r="D1300" s="18">
        <v>20.517589999999998</v>
      </c>
      <c r="E1300" s="18">
        <v>22.46069</v>
      </c>
      <c r="F1300" s="18">
        <v>22.78351</v>
      </c>
      <c r="G1300" s="18">
        <v>22.13053</v>
      </c>
      <c r="H1300" s="18">
        <v>21.39639</v>
      </c>
      <c r="I1300" s="18">
        <v>1</v>
      </c>
      <c r="J1300" s="6">
        <v>443</v>
      </c>
      <c r="K1300" s="53">
        <v>0.62436590676493298</v>
      </c>
      <c r="L1300" s="6" t="s">
        <v>66</v>
      </c>
      <c r="M1300" s="6" t="s">
        <v>1583</v>
      </c>
      <c r="N1300" s="6" t="s">
        <v>3830</v>
      </c>
      <c r="O1300" s="46">
        <f t="shared" si="68"/>
        <v>0.28514249999999919</v>
      </c>
    </row>
    <row r="1301" spans="1:15">
      <c r="A1301" s="50">
        <v>24.594290000000001</v>
      </c>
      <c r="B1301" s="18">
        <v>25.208960000000001</v>
      </c>
      <c r="C1301" s="18">
        <v>25.09684</v>
      </c>
      <c r="D1301" s="18">
        <v>24.759129999999999</v>
      </c>
      <c r="E1301" s="18"/>
      <c r="F1301" s="18">
        <v>22.712869999999999</v>
      </c>
      <c r="G1301" s="18">
        <v>23.82939</v>
      </c>
      <c r="H1301" s="18">
        <v>22.101849999999999</v>
      </c>
      <c r="I1301" s="18">
        <v>1</v>
      </c>
      <c r="J1301" s="6">
        <v>869</v>
      </c>
      <c r="K1301" s="53">
        <v>6.6379783353261203E-3</v>
      </c>
      <c r="L1301" s="6" t="s">
        <v>142</v>
      </c>
      <c r="M1301" s="6" t="s">
        <v>1687</v>
      </c>
      <c r="N1301" s="6" t="s">
        <v>3236</v>
      </c>
      <c r="O1301" s="46">
        <f t="shared" si="68"/>
        <v>-2.0334350000000008</v>
      </c>
    </row>
    <row r="1302" spans="1:15">
      <c r="A1302" s="50">
        <v>22.843109999999999</v>
      </c>
      <c r="B1302" s="18">
        <v>22.285910000000001</v>
      </c>
      <c r="C1302" s="18">
        <v>22.06072</v>
      </c>
      <c r="D1302" s="18"/>
      <c r="E1302" s="18">
        <v>23.555319999999998</v>
      </c>
      <c r="F1302" s="18">
        <v>22.40174</v>
      </c>
      <c r="G1302" s="18">
        <v>23.23067</v>
      </c>
      <c r="H1302" s="18">
        <v>23.822109999999999</v>
      </c>
      <c r="I1302" s="18">
        <v>0.88070199999999998</v>
      </c>
      <c r="J1302" s="6">
        <v>380</v>
      </c>
      <c r="K1302" s="53">
        <v>9.3199226837903201E-2</v>
      </c>
      <c r="L1302" s="6" t="s">
        <v>142</v>
      </c>
      <c r="M1302" s="6" t="s">
        <v>1687</v>
      </c>
      <c r="N1302" s="6" t="s">
        <v>2549</v>
      </c>
      <c r="O1302" s="46">
        <f t="shared" si="68"/>
        <v>0.85587999999999909</v>
      </c>
    </row>
    <row r="1303" spans="1:15">
      <c r="A1303" s="50">
        <v>24.65813</v>
      </c>
      <c r="B1303" s="18">
        <v>25.183820000000001</v>
      </c>
      <c r="C1303" s="18">
        <v>24.76971</v>
      </c>
      <c r="D1303" s="18">
        <v>24.495760000000001</v>
      </c>
      <c r="E1303" s="18">
        <v>24.589549999999999</v>
      </c>
      <c r="F1303" s="18">
        <v>24.830649999999999</v>
      </c>
      <c r="G1303" s="18">
        <v>24.560749999999999</v>
      </c>
      <c r="H1303" s="18">
        <v>25.05838</v>
      </c>
      <c r="I1303" s="18">
        <v>1</v>
      </c>
      <c r="J1303" s="6">
        <v>1656</v>
      </c>
      <c r="K1303" s="53">
        <v>0.93058611588189</v>
      </c>
      <c r="L1303" s="6" t="s">
        <v>142</v>
      </c>
      <c r="M1303" s="6" t="s">
        <v>1687</v>
      </c>
      <c r="N1303" s="6" t="s">
        <v>3832</v>
      </c>
      <c r="O1303" s="46">
        <f t="shared" si="68"/>
        <v>-1.7022500000003049E-2</v>
      </c>
    </row>
    <row r="1304" spans="1:15">
      <c r="A1304" s="50">
        <v>18.074670000000001</v>
      </c>
      <c r="B1304" s="18">
        <v>18.389189999999999</v>
      </c>
      <c r="C1304" s="18">
        <v>20.109929999999999</v>
      </c>
      <c r="D1304" s="18">
        <v>19.075299999999999</v>
      </c>
      <c r="E1304" s="18">
        <v>19.245529999999999</v>
      </c>
      <c r="F1304" s="18">
        <v>20.43919</v>
      </c>
      <c r="G1304" s="18">
        <v>19.716419999999999</v>
      </c>
      <c r="H1304" s="18">
        <v>20.2012</v>
      </c>
      <c r="I1304" s="18">
        <v>1</v>
      </c>
      <c r="J1304" s="6">
        <v>2190</v>
      </c>
      <c r="K1304" s="53">
        <v>0.10758002266222</v>
      </c>
      <c r="L1304" s="6" t="s">
        <v>534</v>
      </c>
      <c r="M1304" s="6" t="s">
        <v>1499</v>
      </c>
      <c r="N1304" s="6" t="s">
        <v>3833</v>
      </c>
      <c r="O1304" s="46">
        <f t="shared" si="68"/>
        <v>0.98831249999999926</v>
      </c>
    </row>
    <row r="1305" spans="1:15">
      <c r="A1305" s="50">
        <v>26.732859999999999</v>
      </c>
      <c r="B1305" s="18">
        <v>27.20965</v>
      </c>
      <c r="C1305" s="18">
        <v>26.725069999999999</v>
      </c>
      <c r="D1305" s="18">
        <v>25.622129999999999</v>
      </c>
      <c r="E1305" s="18">
        <v>26.765090000000001</v>
      </c>
      <c r="F1305" s="18">
        <v>25.54392</v>
      </c>
      <c r="G1305" s="18">
        <v>26.991289999999999</v>
      </c>
      <c r="H1305" s="18">
        <v>24.5686</v>
      </c>
      <c r="I1305" s="18">
        <v>1</v>
      </c>
      <c r="J1305" s="6">
        <v>513</v>
      </c>
      <c r="K1305" s="53">
        <v>0.39245784595196498</v>
      </c>
      <c r="L1305" s="6" t="s">
        <v>520</v>
      </c>
      <c r="M1305" s="6" t="s">
        <v>2225</v>
      </c>
      <c r="N1305" s="6" t="s">
        <v>3834</v>
      </c>
      <c r="O1305" s="46">
        <f t="shared" si="68"/>
        <v>-0.60520250000000075</v>
      </c>
    </row>
    <row r="1306" spans="1:15">
      <c r="A1306" s="50">
        <v>23.964729999999999</v>
      </c>
      <c r="B1306" s="18">
        <v>24.48124</v>
      </c>
      <c r="C1306" s="18"/>
      <c r="D1306" s="18">
        <v>23.1175</v>
      </c>
      <c r="E1306" s="18">
        <v>17.835660000000001</v>
      </c>
      <c r="F1306" s="18"/>
      <c r="G1306" s="18">
        <v>26.019349999999999</v>
      </c>
      <c r="H1306" s="18"/>
      <c r="I1306" s="18">
        <v>1</v>
      </c>
      <c r="J1306" s="6">
        <v>730</v>
      </c>
      <c r="K1306" s="53" t="s">
        <v>4031</v>
      </c>
      <c r="L1306" s="6" t="s">
        <v>226</v>
      </c>
      <c r="M1306" s="6" t="s">
        <v>1804</v>
      </c>
      <c r="N1306" s="6" t="s">
        <v>2696</v>
      </c>
      <c r="O1306" s="46" t="s">
        <v>4031</v>
      </c>
    </row>
    <row r="1307" spans="1:15">
      <c r="A1307" s="50">
        <v>27.170639999999999</v>
      </c>
      <c r="B1307" s="18">
        <v>19.923970000000001</v>
      </c>
      <c r="C1307" s="18">
        <v>26.70187</v>
      </c>
      <c r="D1307" s="18"/>
      <c r="E1307" s="18">
        <v>25.5245</v>
      </c>
      <c r="F1307" s="18">
        <v>26.411770000000001</v>
      </c>
      <c r="G1307" s="18">
        <v>25.78858</v>
      </c>
      <c r="H1307" s="18"/>
      <c r="I1307" s="18">
        <v>1</v>
      </c>
      <c r="J1307" s="6">
        <v>725</v>
      </c>
      <c r="K1307" s="53">
        <v>0.60798081455841102</v>
      </c>
      <c r="L1307" s="6" t="s">
        <v>226</v>
      </c>
      <c r="M1307" s="6" t="s">
        <v>1804</v>
      </c>
      <c r="N1307" s="6" t="s">
        <v>2766</v>
      </c>
      <c r="O1307" s="46">
        <f t="shared" ref="O1307:O1315" si="69">AVERAGE(E1307:H1307)-AVERAGE(A1307:D1307)</f>
        <v>1.3094566666666658</v>
      </c>
    </row>
    <row r="1308" spans="1:15">
      <c r="A1308" s="50">
        <v>27.170639999999999</v>
      </c>
      <c r="B1308" s="18">
        <v>19.923970000000001</v>
      </c>
      <c r="C1308" s="18">
        <v>26.70187</v>
      </c>
      <c r="D1308" s="18"/>
      <c r="E1308" s="18">
        <v>25.5245</v>
      </c>
      <c r="F1308" s="18">
        <v>26.411770000000001</v>
      </c>
      <c r="G1308" s="18">
        <v>25.78858</v>
      </c>
      <c r="H1308" s="18"/>
      <c r="I1308" s="18">
        <v>1</v>
      </c>
      <c r="J1308" s="6">
        <v>730</v>
      </c>
      <c r="K1308" s="53">
        <v>0.60798081455841102</v>
      </c>
      <c r="L1308" s="6" t="s">
        <v>226</v>
      </c>
      <c r="M1308" s="6" t="s">
        <v>1804</v>
      </c>
      <c r="N1308" s="6" t="s">
        <v>2696</v>
      </c>
      <c r="O1308" s="46">
        <f t="shared" si="69"/>
        <v>1.3094566666666658</v>
      </c>
    </row>
    <row r="1309" spans="1:15">
      <c r="A1309" s="50">
        <v>19.110140000000001</v>
      </c>
      <c r="B1309" s="18">
        <v>21.00299</v>
      </c>
      <c r="C1309" s="18">
        <v>21.008610000000001</v>
      </c>
      <c r="D1309" s="18"/>
      <c r="E1309" s="18">
        <v>20.598600000000001</v>
      </c>
      <c r="F1309" s="18">
        <v>20.880469999999999</v>
      </c>
      <c r="G1309" s="18">
        <v>20.514890000000001</v>
      </c>
      <c r="H1309" s="18">
        <v>20.211099999999998</v>
      </c>
      <c r="I1309" s="18">
        <v>1</v>
      </c>
      <c r="J1309" s="6">
        <v>570</v>
      </c>
      <c r="K1309" s="53">
        <v>0.76149094403128004</v>
      </c>
      <c r="L1309" s="6" t="s">
        <v>305</v>
      </c>
      <c r="M1309" s="6" t="s">
        <v>1914</v>
      </c>
      <c r="N1309" s="6" t="s">
        <v>2901</v>
      </c>
      <c r="O1309" s="46">
        <f t="shared" si="69"/>
        <v>0.17735166666666657</v>
      </c>
    </row>
    <row r="1310" spans="1:15">
      <c r="A1310" s="50">
        <v>23.667090000000002</v>
      </c>
      <c r="B1310" s="18">
        <v>23.694559999999999</v>
      </c>
      <c r="C1310" s="18">
        <v>23.985810000000001</v>
      </c>
      <c r="D1310" s="18">
        <v>23.556249999999999</v>
      </c>
      <c r="E1310" s="18">
        <v>23.013210000000001</v>
      </c>
      <c r="F1310" s="18">
        <v>23.67163</v>
      </c>
      <c r="G1310" s="18">
        <v>22.843990000000002</v>
      </c>
      <c r="H1310" s="18">
        <v>23.349350000000001</v>
      </c>
      <c r="I1310" s="18">
        <v>1</v>
      </c>
      <c r="J1310" s="6">
        <v>1354</v>
      </c>
      <c r="K1310" s="53">
        <v>4.8660928415263503E-2</v>
      </c>
      <c r="L1310" s="6" t="s">
        <v>40</v>
      </c>
      <c r="M1310" s="6" t="s">
        <v>1553</v>
      </c>
      <c r="N1310" s="6" t="s">
        <v>3835</v>
      </c>
      <c r="O1310" s="46">
        <f t="shared" si="69"/>
        <v>-0.50638249999999729</v>
      </c>
    </row>
    <row r="1311" spans="1:15">
      <c r="A1311" s="50">
        <v>23.119289999999999</v>
      </c>
      <c r="B1311" s="18">
        <v>23.149730000000002</v>
      </c>
      <c r="C1311" s="18">
        <v>23.41442</v>
      </c>
      <c r="D1311" s="18">
        <v>23.423159999999999</v>
      </c>
      <c r="E1311" s="18">
        <v>23.15879</v>
      </c>
      <c r="F1311" s="18">
        <v>23.762840000000001</v>
      </c>
      <c r="G1311" s="18">
        <v>22.957000000000001</v>
      </c>
      <c r="H1311" s="18">
        <v>22.878689999999999</v>
      </c>
      <c r="I1311" s="18">
        <v>1</v>
      </c>
      <c r="J1311" s="6">
        <v>1488</v>
      </c>
      <c r="K1311" s="53">
        <v>0.70048006556761699</v>
      </c>
      <c r="L1311" s="6" t="s">
        <v>40</v>
      </c>
      <c r="M1311" s="6" t="s">
        <v>1553</v>
      </c>
      <c r="N1311" s="6" t="s">
        <v>3836</v>
      </c>
      <c r="O1311" s="46">
        <f t="shared" si="69"/>
        <v>-8.7319999999998288E-2</v>
      </c>
    </row>
    <row r="1312" spans="1:15">
      <c r="A1312" s="50">
        <v>28.073319999999999</v>
      </c>
      <c r="B1312" s="18">
        <v>28.816009999999999</v>
      </c>
      <c r="C1312" s="18">
        <v>28.601520000000001</v>
      </c>
      <c r="D1312" s="18">
        <v>28.478079999999999</v>
      </c>
      <c r="E1312" s="18">
        <v>28.16949</v>
      </c>
      <c r="F1312" s="18">
        <v>28.570080000000001</v>
      </c>
      <c r="G1312" s="18">
        <v>28.253990000000002</v>
      </c>
      <c r="H1312" s="18">
        <v>28.544139999999999</v>
      </c>
      <c r="I1312" s="18">
        <v>1</v>
      </c>
      <c r="J1312" s="6">
        <v>94</v>
      </c>
      <c r="K1312" s="53">
        <v>0.58349705706424304</v>
      </c>
      <c r="L1312" s="6" t="s">
        <v>355</v>
      </c>
      <c r="M1312" s="6" t="s">
        <v>1988</v>
      </c>
      <c r="N1312" s="6" t="s">
        <v>3837</v>
      </c>
      <c r="O1312" s="46">
        <f t="shared" si="69"/>
        <v>-0.10780749999999983</v>
      </c>
    </row>
    <row r="1313" spans="1:15">
      <c r="A1313" s="50">
        <v>23.225090000000002</v>
      </c>
      <c r="B1313" s="18">
        <v>25.180440000000001</v>
      </c>
      <c r="C1313" s="18">
        <v>23.237860000000001</v>
      </c>
      <c r="D1313" s="18">
        <v>23.953489999999999</v>
      </c>
      <c r="E1313" s="18">
        <v>23.165199999999999</v>
      </c>
      <c r="F1313" s="18">
        <v>23.456379999999999</v>
      </c>
      <c r="G1313" s="18">
        <v>24.032710000000002</v>
      </c>
      <c r="H1313" s="18">
        <v>25.236080000000001</v>
      </c>
      <c r="I1313" s="18">
        <v>0.99998299999999996</v>
      </c>
      <c r="J1313" s="6">
        <v>118</v>
      </c>
      <c r="K1313" s="53">
        <v>0.91367713319402</v>
      </c>
      <c r="L1313" s="6" t="s">
        <v>355</v>
      </c>
      <c r="M1313" s="6" t="s">
        <v>1988</v>
      </c>
      <c r="N1313" s="6" t="s">
        <v>3089</v>
      </c>
      <c r="O1313" s="46">
        <f t="shared" si="69"/>
        <v>7.3372500000001395E-2</v>
      </c>
    </row>
    <row r="1314" spans="1:15">
      <c r="A1314" s="50">
        <v>20.540469999999999</v>
      </c>
      <c r="B1314" s="18">
        <v>18.907450000000001</v>
      </c>
      <c r="C1314" s="18">
        <v>19.909780000000001</v>
      </c>
      <c r="D1314" s="18">
        <v>18.628740000000001</v>
      </c>
      <c r="E1314" s="18">
        <v>19.513349999999999</v>
      </c>
      <c r="F1314" s="18">
        <v>20.138339999999999</v>
      </c>
      <c r="G1314" s="18">
        <v>20.490130000000001</v>
      </c>
      <c r="H1314" s="18">
        <v>20.195319999999999</v>
      </c>
      <c r="I1314" s="18">
        <v>1</v>
      </c>
      <c r="J1314" s="6">
        <v>442</v>
      </c>
      <c r="K1314" s="53">
        <v>0.27450597168917801</v>
      </c>
      <c r="L1314" s="6" t="s">
        <v>521</v>
      </c>
      <c r="M1314" s="6" t="s">
        <v>2226</v>
      </c>
      <c r="N1314" s="6" t="s">
        <v>3838</v>
      </c>
      <c r="O1314" s="46">
        <f t="shared" si="69"/>
        <v>0.58767500000000439</v>
      </c>
    </row>
    <row r="1315" spans="1:15">
      <c r="A1315" s="50">
        <v>24.241250000000001</v>
      </c>
      <c r="B1315" s="18">
        <v>24.524619999999999</v>
      </c>
      <c r="C1315" s="18">
        <v>23.980070000000001</v>
      </c>
      <c r="D1315" s="18">
        <v>22.37228</v>
      </c>
      <c r="E1315" s="18">
        <v>23.830839999999998</v>
      </c>
      <c r="F1315" s="18">
        <v>23.9208</v>
      </c>
      <c r="G1315" s="18">
        <v>23.73789</v>
      </c>
      <c r="H1315" s="18">
        <v>23.717849999999999</v>
      </c>
      <c r="I1315" s="18">
        <v>1</v>
      </c>
      <c r="J1315" s="6">
        <v>198</v>
      </c>
      <c r="K1315" s="53">
        <v>0.96478803790958001</v>
      </c>
      <c r="L1315" s="6" t="s">
        <v>143</v>
      </c>
      <c r="M1315" s="6" t="s">
        <v>1688</v>
      </c>
      <c r="N1315" s="6" t="s">
        <v>3839</v>
      </c>
      <c r="O1315" s="46">
        <f t="shared" si="69"/>
        <v>2.2289999999998145E-2</v>
      </c>
    </row>
    <row r="1316" spans="1:15">
      <c r="A1316" s="50">
        <v>24.930890000000002</v>
      </c>
      <c r="B1316" s="18">
        <v>22.115880000000001</v>
      </c>
      <c r="C1316" s="18">
        <v>21.853649999999998</v>
      </c>
      <c r="D1316" s="18"/>
      <c r="E1316" s="18"/>
      <c r="F1316" s="18"/>
      <c r="G1316" s="18">
        <v>23.91525</v>
      </c>
      <c r="H1316" s="18">
        <v>21.165209999999998</v>
      </c>
      <c r="I1316" s="18">
        <v>1</v>
      </c>
      <c r="J1316" s="6">
        <v>140</v>
      </c>
      <c r="K1316" s="53" t="s">
        <v>4031</v>
      </c>
      <c r="L1316" s="6" t="s">
        <v>611</v>
      </c>
      <c r="M1316" s="6" t="s">
        <v>1805</v>
      </c>
      <c r="N1316" s="6" t="s">
        <v>2697</v>
      </c>
      <c r="O1316" s="46" t="s">
        <v>4031</v>
      </c>
    </row>
    <row r="1317" spans="1:15">
      <c r="A1317" s="50">
        <v>20.760850000000001</v>
      </c>
      <c r="B1317" s="18">
        <v>21.151399999999999</v>
      </c>
      <c r="C1317" s="18">
        <v>20.87125</v>
      </c>
      <c r="D1317" s="18">
        <v>21.2422</v>
      </c>
      <c r="E1317" s="18">
        <v>19.595289999999999</v>
      </c>
      <c r="F1317" s="18">
        <v>20.460439999999998</v>
      </c>
      <c r="G1317" s="18">
        <v>17.97466</v>
      </c>
      <c r="H1317" s="18"/>
      <c r="I1317" s="18">
        <v>1</v>
      </c>
      <c r="J1317" s="6">
        <v>152</v>
      </c>
      <c r="K1317" s="53">
        <v>4.46654536166095E-2</v>
      </c>
      <c r="L1317" s="6" t="s">
        <v>611</v>
      </c>
      <c r="M1317" s="6" t="s">
        <v>1805</v>
      </c>
      <c r="N1317" s="6" t="s">
        <v>3237</v>
      </c>
      <c r="O1317" s="46">
        <f>AVERAGE(E1317:H1317)-AVERAGE(A1317:D1317)</f>
        <v>-1.6629616666666678</v>
      </c>
    </row>
    <row r="1318" spans="1:15">
      <c r="A1318" s="50">
        <v>23.22456</v>
      </c>
      <c r="B1318" s="18">
        <v>23.286729999999999</v>
      </c>
      <c r="C1318" s="18">
        <v>23.38982</v>
      </c>
      <c r="D1318" s="18">
        <v>23.11712</v>
      </c>
      <c r="E1318" s="18">
        <v>22.47298</v>
      </c>
      <c r="F1318" s="18">
        <v>23.201409999999999</v>
      </c>
      <c r="G1318" s="18">
        <v>22.732479999999999</v>
      </c>
      <c r="H1318" s="18">
        <v>23.090730000000001</v>
      </c>
      <c r="I1318" s="18">
        <v>1</v>
      </c>
      <c r="J1318" s="6">
        <v>70</v>
      </c>
      <c r="K1318" s="53">
        <v>7.4798240795090995E-2</v>
      </c>
      <c r="L1318" s="6" t="s">
        <v>611</v>
      </c>
      <c r="M1318" s="6" t="s">
        <v>1805</v>
      </c>
      <c r="N1318" s="6" t="s">
        <v>3840</v>
      </c>
      <c r="O1318" s="46">
        <f>AVERAGE(E1318:H1318)-AVERAGE(A1318:D1318)</f>
        <v>-0.38015749999999926</v>
      </c>
    </row>
    <row r="1319" spans="1:15">
      <c r="A1319" s="50">
        <v>22.5383</v>
      </c>
      <c r="B1319" s="18">
        <v>23.648779999999999</v>
      </c>
      <c r="C1319" s="18">
        <v>21.998480000000001</v>
      </c>
      <c r="D1319" s="18"/>
      <c r="E1319" s="18">
        <v>17.479749999999999</v>
      </c>
      <c r="F1319" s="18">
        <v>21.264130000000002</v>
      </c>
      <c r="G1319" s="18">
        <v>23.825420000000001</v>
      </c>
      <c r="H1319" s="18">
        <v>22.519580000000001</v>
      </c>
      <c r="I1319" s="18">
        <v>1</v>
      </c>
      <c r="J1319" s="6">
        <v>105</v>
      </c>
      <c r="K1319" s="53">
        <v>0.42279596469694197</v>
      </c>
      <c r="L1319" s="6" t="s">
        <v>611</v>
      </c>
      <c r="M1319" s="6" t="s">
        <v>1805</v>
      </c>
      <c r="N1319" s="6" t="s">
        <v>2902</v>
      </c>
      <c r="O1319" s="46">
        <f>AVERAGE(E1319:H1319)-AVERAGE(A1319:D1319)</f>
        <v>-1.4562999999999988</v>
      </c>
    </row>
    <row r="1320" spans="1:15">
      <c r="A1320" s="50">
        <v>20.877780000000001</v>
      </c>
      <c r="B1320" s="18">
        <v>20.814170000000001</v>
      </c>
      <c r="C1320" s="18">
        <v>20.73958</v>
      </c>
      <c r="D1320" s="18">
        <v>20.221869999999999</v>
      </c>
      <c r="E1320" s="18">
        <v>19.820699999999999</v>
      </c>
      <c r="F1320" s="18"/>
      <c r="G1320" s="18">
        <v>22.295639999999999</v>
      </c>
      <c r="H1320" s="18"/>
      <c r="I1320" s="18">
        <v>1</v>
      </c>
      <c r="J1320" s="6">
        <v>178</v>
      </c>
      <c r="K1320" s="53" t="s">
        <v>4031</v>
      </c>
      <c r="L1320" s="6" t="s">
        <v>375</v>
      </c>
      <c r="M1320" s="6" t="s">
        <v>2020</v>
      </c>
      <c r="N1320" s="6" t="s">
        <v>3159</v>
      </c>
      <c r="O1320" s="46" t="s">
        <v>4031</v>
      </c>
    </row>
    <row r="1321" spans="1:15">
      <c r="A1321" s="50">
        <v>27.718879999999999</v>
      </c>
      <c r="B1321" s="18">
        <v>27.875720000000001</v>
      </c>
      <c r="C1321" s="18">
        <v>27.266960000000001</v>
      </c>
      <c r="D1321" s="18">
        <v>27.354479999999999</v>
      </c>
      <c r="E1321" s="18">
        <v>26.94313</v>
      </c>
      <c r="F1321" s="18">
        <v>26.615120000000001</v>
      </c>
      <c r="G1321" s="18">
        <v>26.402840000000001</v>
      </c>
      <c r="H1321" s="18">
        <v>27.22683</v>
      </c>
      <c r="I1321" s="18">
        <v>1</v>
      </c>
      <c r="J1321" s="6">
        <v>172</v>
      </c>
      <c r="K1321" s="53">
        <v>1.7267890864305999E-2</v>
      </c>
      <c r="L1321" s="6" t="s">
        <v>522</v>
      </c>
      <c r="M1321" s="6" t="s">
        <v>2227</v>
      </c>
      <c r="N1321" s="6" t="s">
        <v>3841</v>
      </c>
      <c r="O1321" s="46">
        <f>AVERAGE(E1321:H1321)-AVERAGE(A1321:D1321)</f>
        <v>-0.75703000000000031</v>
      </c>
    </row>
    <row r="1322" spans="1:15">
      <c r="A1322" s="50">
        <v>24.331420000000001</v>
      </c>
      <c r="B1322" s="18">
        <v>21.51437</v>
      </c>
      <c r="C1322" s="18">
        <v>22.901409999999998</v>
      </c>
      <c r="D1322" s="18"/>
      <c r="E1322" s="18">
        <v>24.4724</v>
      </c>
      <c r="F1322" s="18">
        <v>23.32649</v>
      </c>
      <c r="G1322" s="18">
        <v>23.90692</v>
      </c>
      <c r="H1322" s="18">
        <v>22.98028</v>
      </c>
      <c r="I1322" s="18">
        <v>1</v>
      </c>
      <c r="J1322" s="6">
        <v>117</v>
      </c>
      <c r="K1322" s="53">
        <v>0.37903706415423299</v>
      </c>
      <c r="L1322" s="6" t="s">
        <v>306</v>
      </c>
      <c r="M1322" s="6" t="s">
        <v>1915</v>
      </c>
      <c r="N1322" s="6" t="s">
        <v>2903</v>
      </c>
      <c r="O1322" s="46">
        <f>AVERAGE(E1322:H1322)-AVERAGE(A1322:D1322)</f>
        <v>0.75578916666666984</v>
      </c>
    </row>
    <row r="1323" spans="1:15">
      <c r="A1323" s="50">
        <v>27.75468</v>
      </c>
      <c r="B1323" s="18">
        <v>27.860939999999999</v>
      </c>
      <c r="C1323" s="18">
        <v>27.420290000000001</v>
      </c>
      <c r="D1323" s="18">
        <v>27.1648</v>
      </c>
      <c r="E1323" s="18">
        <v>27.31251</v>
      </c>
      <c r="F1323" s="18">
        <v>26.831589999999998</v>
      </c>
      <c r="G1323" s="18">
        <v>27.203779999999998</v>
      </c>
      <c r="H1323" s="18">
        <v>27.235440000000001</v>
      </c>
      <c r="I1323" s="18">
        <v>1</v>
      </c>
      <c r="J1323" s="6">
        <v>125</v>
      </c>
      <c r="K1323" s="53">
        <v>7.9636816382161094E-2</v>
      </c>
      <c r="L1323" s="6" t="s">
        <v>523</v>
      </c>
      <c r="M1323" s="6" t="s">
        <v>2228</v>
      </c>
      <c r="N1323" s="6" t="s">
        <v>3842</v>
      </c>
      <c r="O1323" s="46">
        <f>AVERAGE(E1323:H1323)-AVERAGE(A1323:D1323)</f>
        <v>-0.40434750000000363</v>
      </c>
    </row>
    <row r="1324" spans="1:15">
      <c r="A1324" s="50">
        <v>23.719629999999999</v>
      </c>
      <c r="B1324" s="18">
        <v>22.76229</v>
      </c>
      <c r="C1324" s="18"/>
      <c r="D1324" s="18">
        <v>22.22335</v>
      </c>
      <c r="E1324" s="18">
        <v>20.97372</v>
      </c>
      <c r="F1324" s="18"/>
      <c r="G1324" s="18">
        <v>23.014140000000001</v>
      </c>
      <c r="H1324" s="18"/>
      <c r="I1324" s="18">
        <v>1</v>
      </c>
      <c r="J1324" s="6">
        <v>55</v>
      </c>
      <c r="K1324" s="53" t="s">
        <v>4031</v>
      </c>
      <c r="L1324" s="6" t="s">
        <v>612</v>
      </c>
      <c r="M1324" s="6" t="s">
        <v>1806</v>
      </c>
      <c r="N1324" s="6" t="s">
        <v>2698</v>
      </c>
      <c r="O1324" s="46" t="s">
        <v>4031</v>
      </c>
    </row>
    <row r="1325" spans="1:15">
      <c r="A1325" s="50">
        <v>25.495519999999999</v>
      </c>
      <c r="B1325" s="18">
        <v>25.76539</v>
      </c>
      <c r="C1325" s="18">
        <v>25.323370000000001</v>
      </c>
      <c r="D1325" s="18">
        <v>23.631450000000001</v>
      </c>
      <c r="E1325" s="18">
        <v>24.241330000000001</v>
      </c>
      <c r="F1325" s="18">
        <v>25.057259999999999</v>
      </c>
      <c r="G1325" s="18">
        <v>24.967939999999999</v>
      </c>
      <c r="H1325" s="18">
        <v>24.936029999999999</v>
      </c>
      <c r="I1325" s="18">
        <v>0.99999499999999997</v>
      </c>
      <c r="J1325" s="6">
        <v>184</v>
      </c>
      <c r="K1325" s="53">
        <v>0.64232776596878005</v>
      </c>
      <c r="L1325" s="6" t="s">
        <v>361</v>
      </c>
      <c r="M1325" s="6" t="s">
        <v>1996</v>
      </c>
      <c r="N1325" s="6" t="s">
        <v>3109</v>
      </c>
      <c r="O1325" s="46">
        <f>AVERAGE(E1325:H1325)-AVERAGE(A1325:D1325)</f>
        <v>-0.25329249999999703</v>
      </c>
    </row>
    <row r="1326" spans="1:15">
      <c r="A1326" s="50">
        <v>21.62444</v>
      </c>
      <c r="B1326" s="18">
        <v>21.597010000000001</v>
      </c>
      <c r="C1326" s="18">
        <v>19.383240000000001</v>
      </c>
      <c r="D1326" s="18">
        <v>20.397490000000001</v>
      </c>
      <c r="E1326" s="18"/>
      <c r="F1326" s="18">
        <v>20.310300000000002</v>
      </c>
      <c r="G1326" s="18">
        <v>21.995899999999999</v>
      </c>
      <c r="H1326" s="18">
        <v>19.963950000000001</v>
      </c>
      <c r="I1326" s="18">
        <v>1</v>
      </c>
      <c r="J1326" s="6">
        <v>184</v>
      </c>
      <c r="K1326" s="53">
        <v>0.99432058560001502</v>
      </c>
      <c r="L1326" s="6" t="s">
        <v>397</v>
      </c>
      <c r="M1326" s="6" t="s">
        <v>2056</v>
      </c>
      <c r="N1326" s="6" t="s">
        <v>3238</v>
      </c>
      <c r="O1326" s="46">
        <f>AVERAGE(E1326:H1326)-AVERAGE(A1326:D1326)</f>
        <v>6.1716666666633557E-3</v>
      </c>
    </row>
    <row r="1327" spans="1:15">
      <c r="A1327" s="50">
        <v>20.539709999999999</v>
      </c>
      <c r="B1327" s="18">
        <v>19.61299</v>
      </c>
      <c r="C1327" s="18">
        <v>20.37199</v>
      </c>
      <c r="D1327" s="18"/>
      <c r="E1327" s="18">
        <v>20.79796</v>
      </c>
      <c r="F1327" s="18"/>
      <c r="G1327" s="18">
        <v>19.39565</v>
      </c>
      <c r="H1327" s="18"/>
      <c r="I1327" s="18">
        <v>1</v>
      </c>
      <c r="J1327" s="6">
        <v>1057</v>
      </c>
      <c r="K1327" s="53" t="s">
        <v>4031</v>
      </c>
      <c r="L1327" s="6" t="s">
        <v>227</v>
      </c>
      <c r="M1327" s="6" t="s">
        <v>1807</v>
      </c>
      <c r="N1327" s="6" t="s">
        <v>2699</v>
      </c>
      <c r="O1327" s="46" t="s">
        <v>4031</v>
      </c>
    </row>
    <row r="1328" spans="1:15">
      <c r="A1328" s="50">
        <v>21.970849999999999</v>
      </c>
      <c r="B1328" s="18">
        <v>21.206520000000001</v>
      </c>
      <c r="C1328" s="18">
        <v>19.208310000000001</v>
      </c>
      <c r="D1328" s="18">
        <v>18.857569999999999</v>
      </c>
      <c r="E1328" s="18"/>
      <c r="F1328" s="18"/>
      <c r="G1328" s="18">
        <v>22.285309999999999</v>
      </c>
      <c r="H1328" s="18"/>
      <c r="I1328" s="18">
        <v>1</v>
      </c>
      <c r="J1328" s="6">
        <v>67</v>
      </c>
      <c r="K1328" s="53" t="s">
        <v>4031</v>
      </c>
      <c r="L1328" s="6" t="s">
        <v>115</v>
      </c>
      <c r="M1328" s="6" t="s">
        <v>1648</v>
      </c>
      <c r="N1328" s="6" t="s">
        <v>3140</v>
      </c>
      <c r="O1328" s="46" t="s">
        <v>4031</v>
      </c>
    </row>
    <row r="1329" spans="1:15">
      <c r="A1329" s="50">
        <v>22.017160000000001</v>
      </c>
      <c r="B1329" s="18">
        <v>20.451309999999999</v>
      </c>
      <c r="C1329" s="18">
        <v>22.047830000000001</v>
      </c>
      <c r="D1329" s="18">
        <v>22.14939</v>
      </c>
      <c r="E1329" s="18"/>
      <c r="F1329" s="18">
        <v>21.489889999999999</v>
      </c>
      <c r="G1329" s="18">
        <v>22.42511</v>
      </c>
      <c r="H1329" s="18">
        <v>22.28501</v>
      </c>
      <c r="I1329" s="18">
        <v>0.99721099999999996</v>
      </c>
      <c r="J1329" s="6">
        <v>109</v>
      </c>
      <c r="K1329" s="53">
        <v>0.49087810317431402</v>
      </c>
      <c r="L1329" s="6" t="s">
        <v>330</v>
      </c>
      <c r="M1329" s="6" t="s">
        <v>1953</v>
      </c>
      <c r="N1329" s="6" t="s">
        <v>3019</v>
      </c>
      <c r="O1329" s="46">
        <f>AVERAGE(E1329:H1329)-AVERAGE(A1329:D1329)</f>
        <v>0.40024749999999898</v>
      </c>
    </row>
    <row r="1330" spans="1:15">
      <c r="A1330" s="50">
        <v>21.741150000000001</v>
      </c>
      <c r="B1330" s="18">
        <v>21.53706</v>
      </c>
      <c r="C1330" s="18">
        <v>21.118639999999999</v>
      </c>
      <c r="D1330" s="18">
        <v>21.039259999999999</v>
      </c>
      <c r="E1330" s="18">
        <v>21.045870000000001</v>
      </c>
      <c r="F1330" s="18"/>
      <c r="G1330" s="18"/>
      <c r="H1330" s="18"/>
      <c r="I1330" s="18">
        <v>0.89575700000000003</v>
      </c>
      <c r="J1330" s="6">
        <v>980</v>
      </c>
      <c r="K1330" s="53" t="s">
        <v>4031</v>
      </c>
      <c r="L1330" s="6" t="s">
        <v>67</v>
      </c>
      <c r="M1330" s="6" t="s">
        <v>1584</v>
      </c>
      <c r="N1330" s="6" t="s">
        <v>2965</v>
      </c>
      <c r="O1330" s="46" t="s">
        <v>4031</v>
      </c>
    </row>
    <row r="1331" spans="1:15">
      <c r="A1331" s="50">
        <v>23.305219999999998</v>
      </c>
      <c r="B1331" s="18">
        <v>22.813700000000001</v>
      </c>
      <c r="C1331" s="18">
        <v>22.520489999999999</v>
      </c>
      <c r="D1331" s="18">
        <v>22.401869999999999</v>
      </c>
      <c r="E1331" s="18">
        <v>22.434560000000001</v>
      </c>
      <c r="F1331" s="18">
        <v>22.260149999999999</v>
      </c>
      <c r="G1331" s="18">
        <v>22.14105</v>
      </c>
      <c r="H1331" s="18">
        <v>22.543710000000001</v>
      </c>
      <c r="I1331" s="18">
        <v>1</v>
      </c>
      <c r="J1331" s="6">
        <v>525</v>
      </c>
      <c r="K1331" s="53">
        <v>0.108195110081981</v>
      </c>
      <c r="L1331" s="6" t="s">
        <v>67</v>
      </c>
      <c r="M1331" s="6" t="s">
        <v>1584</v>
      </c>
      <c r="N1331" s="6" t="s">
        <v>3846</v>
      </c>
      <c r="O1331" s="46">
        <f t="shared" ref="O1331:O1362" si="70">AVERAGE(E1331:H1331)-AVERAGE(A1331:D1331)</f>
        <v>-0.41545250000000067</v>
      </c>
    </row>
    <row r="1332" spans="1:15">
      <c r="A1332" s="50">
        <v>23.68571</v>
      </c>
      <c r="B1332" s="18">
        <v>23.89855</v>
      </c>
      <c r="C1332" s="18">
        <v>23.606590000000001</v>
      </c>
      <c r="D1332" s="18">
        <v>22.938659999999999</v>
      </c>
      <c r="E1332" s="18">
        <v>23.038889999999999</v>
      </c>
      <c r="F1332" s="18">
        <v>23.47927</v>
      </c>
      <c r="G1332" s="18">
        <v>23.407039999999999</v>
      </c>
      <c r="H1332" s="18">
        <v>23.240279999999998</v>
      </c>
      <c r="I1332" s="18">
        <v>1</v>
      </c>
      <c r="J1332" s="6">
        <v>1234</v>
      </c>
      <c r="K1332" s="53">
        <v>0.333605374440548</v>
      </c>
      <c r="L1332" s="6" t="s">
        <v>67</v>
      </c>
      <c r="M1332" s="6" t="s">
        <v>1584</v>
      </c>
      <c r="N1332" s="6" t="s">
        <v>3845</v>
      </c>
      <c r="O1332" s="46">
        <f t="shared" si="70"/>
        <v>-0.24100750000000204</v>
      </c>
    </row>
    <row r="1333" spans="1:15">
      <c r="A1333" s="50">
        <v>25.30368</v>
      </c>
      <c r="B1333" s="18">
        <v>25.643609999999999</v>
      </c>
      <c r="C1333" s="18">
        <v>25.642790000000002</v>
      </c>
      <c r="D1333" s="18">
        <v>25.259399999999999</v>
      </c>
      <c r="E1333" s="18">
        <v>25.23648</v>
      </c>
      <c r="F1333" s="18">
        <v>23.98198</v>
      </c>
      <c r="G1333" s="18">
        <v>22.501280000000001</v>
      </c>
      <c r="H1333" s="18">
        <v>24.874130000000001</v>
      </c>
      <c r="I1333" s="18">
        <v>1</v>
      </c>
      <c r="J1333" s="6">
        <v>155</v>
      </c>
      <c r="K1333" s="53">
        <v>7.76310294541801E-2</v>
      </c>
      <c r="L1333" s="6" t="s">
        <v>524</v>
      </c>
      <c r="M1333" s="6" t="s">
        <v>2229</v>
      </c>
      <c r="N1333" s="6" t="s">
        <v>3843</v>
      </c>
      <c r="O1333" s="46">
        <f t="shared" si="70"/>
        <v>-1.3139024999999975</v>
      </c>
    </row>
    <row r="1334" spans="1:15">
      <c r="A1334" s="50">
        <v>25.30368</v>
      </c>
      <c r="B1334" s="18">
        <v>25.643609999999999</v>
      </c>
      <c r="C1334" s="18">
        <v>25.642790000000002</v>
      </c>
      <c r="D1334" s="18">
        <v>25.259399999999999</v>
      </c>
      <c r="E1334" s="18">
        <v>25.23648</v>
      </c>
      <c r="F1334" s="18">
        <v>23.98198</v>
      </c>
      <c r="G1334" s="18">
        <v>22.501280000000001</v>
      </c>
      <c r="H1334" s="18">
        <v>24.874130000000001</v>
      </c>
      <c r="I1334" s="18">
        <v>1</v>
      </c>
      <c r="J1334" s="6">
        <v>162</v>
      </c>
      <c r="K1334" s="53">
        <v>7.76310294541801E-2</v>
      </c>
      <c r="L1334" s="6" t="s">
        <v>524</v>
      </c>
      <c r="M1334" s="6" t="s">
        <v>2229</v>
      </c>
      <c r="N1334" s="6" t="s">
        <v>3844</v>
      </c>
      <c r="O1334" s="46">
        <f t="shared" si="70"/>
        <v>-1.3139024999999975</v>
      </c>
    </row>
    <row r="1335" spans="1:15">
      <c r="A1335" s="50">
        <v>23.5047</v>
      </c>
      <c r="B1335" s="18">
        <v>23.163309999999999</v>
      </c>
      <c r="C1335" s="18">
        <v>22.706939999999999</v>
      </c>
      <c r="D1335" s="18">
        <v>20.894600000000001</v>
      </c>
      <c r="E1335" s="18">
        <v>21.299389999999999</v>
      </c>
      <c r="F1335" s="18"/>
      <c r="G1335" s="18">
        <v>21.582699999999999</v>
      </c>
      <c r="H1335" s="18">
        <v>21.00422</v>
      </c>
      <c r="I1335" s="18">
        <v>0.58296599999999998</v>
      </c>
      <c r="J1335" s="6">
        <v>549</v>
      </c>
      <c r="K1335" s="53">
        <v>0.12956540968577801</v>
      </c>
      <c r="L1335" s="6" t="s">
        <v>313</v>
      </c>
      <c r="M1335" s="6" t="s">
        <v>1928</v>
      </c>
      <c r="N1335" s="6" t="s">
        <v>2936</v>
      </c>
      <c r="O1335" s="46">
        <f t="shared" si="70"/>
        <v>-1.2719508333333351</v>
      </c>
    </row>
    <row r="1336" spans="1:15">
      <c r="A1336" s="50">
        <v>25.086549999999999</v>
      </c>
      <c r="B1336" s="18">
        <v>24.150970000000001</v>
      </c>
      <c r="C1336" s="18">
        <v>25.019410000000001</v>
      </c>
      <c r="D1336" s="18">
        <v>25.32639</v>
      </c>
      <c r="E1336" s="18">
        <v>25.377389999999998</v>
      </c>
      <c r="F1336" s="18">
        <v>23.921890000000001</v>
      </c>
      <c r="G1336" s="18">
        <v>24.83089</v>
      </c>
      <c r="H1336" s="18">
        <v>25.718109999999999</v>
      </c>
      <c r="I1336" s="18">
        <v>1</v>
      </c>
      <c r="J1336" s="6">
        <v>180</v>
      </c>
      <c r="K1336" s="53">
        <v>0.89221513876052105</v>
      </c>
      <c r="L1336" s="6" t="s">
        <v>738</v>
      </c>
      <c r="M1336" s="6" t="s">
        <v>2230</v>
      </c>
      <c r="N1336" s="6" t="s">
        <v>3847</v>
      </c>
      <c r="O1336" s="46">
        <f t="shared" si="70"/>
        <v>6.6239999999993415E-2</v>
      </c>
    </row>
    <row r="1337" spans="1:15">
      <c r="A1337" s="50">
        <v>23.964639999999999</v>
      </c>
      <c r="B1337" s="18">
        <v>24.08586</v>
      </c>
      <c r="C1337" s="18">
        <v>24.01784</v>
      </c>
      <c r="D1337" s="18">
        <v>23.456510000000002</v>
      </c>
      <c r="E1337" s="18">
        <v>22.899719999999999</v>
      </c>
      <c r="F1337" s="18">
        <v>23.61448</v>
      </c>
      <c r="G1337" s="18">
        <v>22.666329999999999</v>
      </c>
      <c r="H1337" s="18">
        <v>23.105180000000001</v>
      </c>
      <c r="I1337" s="18">
        <v>1</v>
      </c>
      <c r="J1337" s="6">
        <v>98</v>
      </c>
      <c r="K1337" s="53">
        <v>1.7109826343853E-2</v>
      </c>
      <c r="L1337" s="6" t="s">
        <v>39</v>
      </c>
      <c r="M1337" s="6" t="s">
        <v>1548</v>
      </c>
      <c r="N1337" s="6" t="s">
        <v>2904</v>
      </c>
      <c r="O1337" s="46">
        <f t="shared" si="70"/>
        <v>-0.80978500000000153</v>
      </c>
    </row>
    <row r="1338" spans="1:15">
      <c r="A1338" s="50">
        <v>23.964639999999999</v>
      </c>
      <c r="B1338" s="18">
        <v>24.08586</v>
      </c>
      <c r="C1338" s="18">
        <v>24.01784</v>
      </c>
      <c r="D1338" s="18">
        <v>23.456510000000002</v>
      </c>
      <c r="E1338" s="18">
        <v>22.899719999999999</v>
      </c>
      <c r="F1338" s="18">
        <v>23.61448</v>
      </c>
      <c r="G1338" s="18">
        <v>22.666329999999999</v>
      </c>
      <c r="H1338" s="18">
        <v>23.105180000000001</v>
      </c>
      <c r="I1338" s="18">
        <v>1</v>
      </c>
      <c r="J1338" s="6">
        <v>107</v>
      </c>
      <c r="K1338" s="53">
        <v>1.7109826343853E-2</v>
      </c>
      <c r="L1338" s="6" t="s">
        <v>39</v>
      </c>
      <c r="M1338" s="6" t="s">
        <v>1548</v>
      </c>
      <c r="N1338" s="6" t="s">
        <v>3848</v>
      </c>
      <c r="O1338" s="46">
        <f t="shared" si="70"/>
        <v>-0.80978500000000153</v>
      </c>
    </row>
    <row r="1339" spans="1:15">
      <c r="A1339" s="50">
        <v>21.170480000000001</v>
      </c>
      <c r="B1339" s="18">
        <v>20.738430000000001</v>
      </c>
      <c r="C1339" s="18">
        <v>20.884720000000002</v>
      </c>
      <c r="D1339" s="18"/>
      <c r="E1339" s="18">
        <v>20.787800000000001</v>
      </c>
      <c r="F1339" s="18">
        <v>21.82178</v>
      </c>
      <c r="G1339" s="18">
        <v>19.98676</v>
      </c>
      <c r="H1339" s="18">
        <v>21.634540000000001</v>
      </c>
      <c r="I1339" s="18">
        <v>1</v>
      </c>
      <c r="J1339" s="6">
        <v>98</v>
      </c>
      <c r="K1339" s="53">
        <v>0.81409313794867399</v>
      </c>
      <c r="L1339" s="6" t="s">
        <v>39</v>
      </c>
      <c r="M1339" s="6" t="s">
        <v>1548</v>
      </c>
      <c r="N1339" s="6" t="s">
        <v>2904</v>
      </c>
      <c r="O1339" s="46">
        <f t="shared" si="70"/>
        <v>0.12650999999999613</v>
      </c>
    </row>
    <row r="1340" spans="1:15">
      <c r="A1340" s="50">
        <v>23.687419999999999</v>
      </c>
      <c r="B1340" s="18">
        <v>23.94154</v>
      </c>
      <c r="C1340" s="18">
        <v>23.732109999999999</v>
      </c>
      <c r="D1340" s="18"/>
      <c r="E1340" s="18">
        <v>23.878579999999999</v>
      </c>
      <c r="F1340" s="18">
        <v>24.135159999999999</v>
      </c>
      <c r="G1340" s="18">
        <v>23.84891</v>
      </c>
      <c r="H1340" s="18">
        <v>24.171119999999998</v>
      </c>
      <c r="I1340" s="18">
        <v>0.99975099999999995</v>
      </c>
      <c r="J1340" s="6">
        <v>384</v>
      </c>
      <c r="K1340" s="53">
        <v>0.122192121633626</v>
      </c>
      <c r="L1340" s="6" t="s">
        <v>188</v>
      </c>
      <c r="M1340" s="6" t="s">
        <v>1747</v>
      </c>
      <c r="N1340" s="6" t="s">
        <v>2600</v>
      </c>
      <c r="O1340" s="46">
        <f t="shared" si="70"/>
        <v>0.22141916666666717</v>
      </c>
    </row>
    <row r="1341" spans="1:15">
      <c r="A1341" s="50">
        <v>22.328710000000001</v>
      </c>
      <c r="B1341" s="18">
        <v>22.1798</v>
      </c>
      <c r="C1341" s="18">
        <v>22.102170000000001</v>
      </c>
      <c r="D1341" s="18">
        <v>22.331479999999999</v>
      </c>
      <c r="E1341" s="18">
        <v>21.968630000000001</v>
      </c>
      <c r="F1341" s="18">
        <v>21.056760000000001</v>
      </c>
      <c r="G1341" s="18">
        <v>21.443999999999999</v>
      </c>
      <c r="H1341" s="18">
        <v>21.299330000000001</v>
      </c>
      <c r="I1341" s="18">
        <v>1</v>
      </c>
      <c r="J1341" s="6">
        <v>157</v>
      </c>
      <c r="K1341" s="53">
        <v>7.5659721906725401E-3</v>
      </c>
      <c r="L1341" s="6" t="s">
        <v>643</v>
      </c>
      <c r="M1341" s="6" t="s">
        <v>1916</v>
      </c>
      <c r="N1341" s="6" t="s">
        <v>3849</v>
      </c>
      <c r="O1341" s="46">
        <f t="shared" si="70"/>
        <v>-0.79335999999999984</v>
      </c>
    </row>
    <row r="1342" spans="1:15">
      <c r="A1342" s="50">
        <v>22.328710000000001</v>
      </c>
      <c r="B1342" s="18">
        <v>22.1798</v>
      </c>
      <c r="C1342" s="18">
        <v>22.102170000000001</v>
      </c>
      <c r="D1342" s="18">
        <v>22.331479999999999</v>
      </c>
      <c r="E1342" s="18">
        <v>21.968630000000001</v>
      </c>
      <c r="F1342" s="18">
        <v>21.056760000000001</v>
      </c>
      <c r="G1342" s="18">
        <v>21.443999999999999</v>
      </c>
      <c r="H1342" s="18">
        <v>21.299330000000001</v>
      </c>
      <c r="I1342" s="18">
        <v>1</v>
      </c>
      <c r="J1342" s="6">
        <v>160</v>
      </c>
      <c r="K1342" s="53">
        <v>7.5659721906725401E-3</v>
      </c>
      <c r="L1342" s="6" t="s">
        <v>643</v>
      </c>
      <c r="M1342" s="6" t="s">
        <v>1916</v>
      </c>
      <c r="N1342" s="6" t="s">
        <v>3850</v>
      </c>
      <c r="O1342" s="46">
        <f t="shared" si="70"/>
        <v>-0.79335999999999984</v>
      </c>
    </row>
    <row r="1343" spans="1:15">
      <c r="A1343" s="50">
        <v>24.388110000000001</v>
      </c>
      <c r="B1343" s="18">
        <v>24.561160000000001</v>
      </c>
      <c r="C1343" s="18">
        <v>24.227879999999999</v>
      </c>
      <c r="D1343" s="18"/>
      <c r="E1343" s="18">
        <v>24.18336</v>
      </c>
      <c r="F1343" s="18">
        <v>23.854810000000001</v>
      </c>
      <c r="G1343" s="18">
        <v>24.085619999999999</v>
      </c>
      <c r="H1343" s="18">
        <v>24.712980000000002</v>
      </c>
      <c r="I1343" s="18">
        <v>1</v>
      </c>
      <c r="J1343" s="6">
        <v>127</v>
      </c>
      <c r="K1343" s="53">
        <v>0.46069393507363798</v>
      </c>
      <c r="L1343" s="6" t="s">
        <v>643</v>
      </c>
      <c r="M1343" s="6" t="s">
        <v>1916</v>
      </c>
      <c r="N1343" s="6" t="s">
        <v>2905</v>
      </c>
      <c r="O1343" s="46">
        <f t="shared" si="70"/>
        <v>-0.18319083333333097</v>
      </c>
    </row>
    <row r="1344" spans="1:15">
      <c r="A1344" s="50">
        <v>22.638539999999999</v>
      </c>
      <c r="B1344" s="18">
        <v>21.231159999999999</v>
      </c>
      <c r="C1344" s="18">
        <v>22.350190000000001</v>
      </c>
      <c r="D1344" s="18"/>
      <c r="E1344" s="18">
        <v>23.52815</v>
      </c>
      <c r="F1344" s="18">
        <v>22.140989999999999</v>
      </c>
      <c r="G1344" s="18">
        <v>21.62716</v>
      </c>
      <c r="H1344" s="18">
        <v>22.846270000000001</v>
      </c>
      <c r="I1344" s="18">
        <v>1</v>
      </c>
      <c r="J1344" s="6">
        <v>79</v>
      </c>
      <c r="K1344" s="53">
        <v>0.48126001031622601</v>
      </c>
      <c r="L1344" s="6" t="s">
        <v>643</v>
      </c>
      <c r="M1344" s="6" t="s">
        <v>1916</v>
      </c>
      <c r="N1344" s="6" t="s">
        <v>2906</v>
      </c>
      <c r="O1344" s="46">
        <f t="shared" si="70"/>
        <v>0.46234583333333745</v>
      </c>
    </row>
    <row r="1345" spans="1:15">
      <c r="A1345" s="50">
        <v>25.145849999999999</v>
      </c>
      <c r="B1345" s="18">
        <v>26.0547</v>
      </c>
      <c r="C1345" s="18">
        <v>25.725000000000001</v>
      </c>
      <c r="D1345" s="18">
        <v>25.496220000000001</v>
      </c>
      <c r="E1345" s="18">
        <v>25.645810000000001</v>
      </c>
      <c r="F1345" s="18">
        <v>25.44332</v>
      </c>
      <c r="G1345" s="18">
        <v>24.773790000000002</v>
      </c>
      <c r="H1345" s="18">
        <v>25.740649999999999</v>
      </c>
      <c r="I1345" s="18">
        <v>1</v>
      </c>
      <c r="J1345" s="6">
        <v>62</v>
      </c>
      <c r="K1345" s="53">
        <v>0.50715949638786495</v>
      </c>
      <c r="L1345" s="6" t="s">
        <v>643</v>
      </c>
      <c r="M1345" s="6" t="s">
        <v>1916</v>
      </c>
      <c r="N1345" s="6" t="s">
        <v>3851</v>
      </c>
      <c r="O1345" s="46">
        <f t="shared" si="70"/>
        <v>-0.20455000000000112</v>
      </c>
    </row>
    <row r="1346" spans="1:15">
      <c r="A1346" s="50">
        <v>23.456510000000002</v>
      </c>
      <c r="B1346" s="18">
        <v>22.20279</v>
      </c>
      <c r="C1346" s="18"/>
      <c r="D1346" s="18">
        <v>22.64845</v>
      </c>
      <c r="E1346" s="18">
        <v>19.909790000000001</v>
      </c>
      <c r="F1346" s="18">
        <v>22.455079999999999</v>
      </c>
      <c r="G1346" s="18">
        <v>21.214369999999999</v>
      </c>
      <c r="H1346" s="18">
        <v>20.227640000000001</v>
      </c>
      <c r="I1346" s="18">
        <v>0.99999800000000005</v>
      </c>
      <c r="J1346" s="6">
        <v>38</v>
      </c>
      <c r="K1346" s="53">
        <v>5.8484062894688903E-2</v>
      </c>
      <c r="L1346" s="6" t="s">
        <v>162</v>
      </c>
      <c r="M1346" s="6" t="s">
        <v>1715</v>
      </c>
      <c r="N1346" s="6" t="s">
        <v>2633</v>
      </c>
      <c r="O1346" s="46">
        <f t="shared" si="70"/>
        <v>-1.8175299999999979</v>
      </c>
    </row>
    <row r="1347" spans="1:15">
      <c r="A1347" s="50">
        <v>23.456510000000002</v>
      </c>
      <c r="B1347" s="18">
        <v>22.20279</v>
      </c>
      <c r="C1347" s="18"/>
      <c r="D1347" s="18">
        <v>22.64845</v>
      </c>
      <c r="E1347" s="18">
        <v>19.909790000000001</v>
      </c>
      <c r="F1347" s="18">
        <v>22.455079999999999</v>
      </c>
      <c r="G1347" s="18">
        <v>21.214369999999999</v>
      </c>
      <c r="H1347" s="18">
        <v>20.227640000000001</v>
      </c>
      <c r="I1347" s="18">
        <v>0.83462999999999998</v>
      </c>
      <c r="J1347" s="6">
        <v>47</v>
      </c>
      <c r="K1347" s="53">
        <v>5.8484062894688903E-2</v>
      </c>
      <c r="L1347" s="6" t="s">
        <v>162</v>
      </c>
      <c r="M1347" s="6" t="s">
        <v>1715</v>
      </c>
      <c r="N1347" s="6" t="s">
        <v>2538</v>
      </c>
      <c r="O1347" s="46">
        <f t="shared" si="70"/>
        <v>-1.8175299999999979</v>
      </c>
    </row>
    <row r="1348" spans="1:15">
      <c r="A1348" s="50">
        <v>18.76623</v>
      </c>
      <c r="B1348" s="18">
        <v>18.616440000000001</v>
      </c>
      <c r="C1348" s="18">
        <v>18.09918</v>
      </c>
      <c r="D1348" s="18">
        <v>16.85793</v>
      </c>
      <c r="E1348" s="18">
        <v>18.526</v>
      </c>
      <c r="F1348" s="18">
        <v>19.479430000000001</v>
      </c>
      <c r="G1348" s="18">
        <v>19.673010000000001</v>
      </c>
      <c r="H1348" s="18">
        <v>18.491700000000002</v>
      </c>
      <c r="I1348" s="18">
        <v>0.99999800000000005</v>
      </c>
      <c r="J1348" s="6">
        <v>38</v>
      </c>
      <c r="K1348" s="53">
        <v>0.122614635795484</v>
      </c>
      <c r="L1348" s="6" t="s">
        <v>162</v>
      </c>
      <c r="M1348" s="6" t="s">
        <v>1715</v>
      </c>
      <c r="N1348" s="6" t="s">
        <v>2633</v>
      </c>
      <c r="O1348" s="46">
        <f t="shared" si="70"/>
        <v>0.95758999999999972</v>
      </c>
    </row>
    <row r="1349" spans="1:15">
      <c r="A1349" s="50">
        <v>21.590810000000001</v>
      </c>
      <c r="B1349" s="18">
        <v>22.3889</v>
      </c>
      <c r="C1349" s="18">
        <v>21.76782</v>
      </c>
      <c r="D1349" s="18">
        <v>21.598510000000001</v>
      </c>
      <c r="E1349" s="18">
        <v>19.439019999999999</v>
      </c>
      <c r="F1349" s="18">
        <v>20.216200000000001</v>
      </c>
      <c r="G1349" s="18">
        <v>20.072870000000002</v>
      </c>
      <c r="H1349" s="18">
        <v>19.198370000000001</v>
      </c>
      <c r="I1349" s="18">
        <v>0.99999000000000005</v>
      </c>
      <c r="J1349" s="6">
        <v>289</v>
      </c>
      <c r="K1349" s="53">
        <v>4.9342300414890897E-4</v>
      </c>
      <c r="L1349" s="6" t="s">
        <v>3878</v>
      </c>
      <c r="M1349" s="6" t="s">
        <v>1991</v>
      </c>
      <c r="N1349" s="6" t="s">
        <v>3095</v>
      </c>
      <c r="O1349" s="46">
        <f t="shared" si="70"/>
        <v>-2.1048949999999991</v>
      </c>
    </row>
    <row r="1350" spans="1:15">
      <c r="A1350" s="50">
        <v>22.981619999999999</v>
      </c>
      <c r="B1350" s="18">
        <v>21.984850000000002</v>
      </c>
      <c r="C1350" s="18">
        <v>22.537040000000001</v>
      </c>
      <c r="D1350" s="18">
        <v>22.189</v>
      </c>
      <c r="E1350" s="18">
        <v>22.359279999999998</v>
      </c>
      <c r="F1350" s="18">
        <v>23.308689999999999</v>
      </c>
      <c r="G1350" s="18">
        <v>22.889430000000001</v>
      </c>
      <c r="H1350" s="18">
        <v>22.842320000000001</v>
      </c>
      <c r="I1350" s="18">
        <v>1</v>
      </c>
      <c r="J1350" s="6">
        <v>497</v>
      </c>
      <c r="K1350" s="53">
        <v>0.194418032115872</v>
      </c>
      <c r="L1350" s="6" t="s">
        <v>540</v>
      </c>
      <c r="M1350" s="6" t="s">
        <v>1521</v>
      </c>
      <c r="N1350" s="6" t="s">
        <v>3852</v>
      </c>
      <c r="O1350" s="46">
        <f t="shared" si="70"/>
        <v>0.42680250000000086</v>
      </c>
    </row>
    <row r="1351" spans="1:15">
      <c r="A1351" s="50">
        <v>24.173410000000001</v>
      </c>
      <c r="B1351" s="18">
        <v>23.55462</v>
      </c>
      <c r="C1351" s="18">
        <v>22.910920000000001</v>
      </c>
      <c r="D1351" s="18">
        <v>23.244150000000001</v>
      </c>
      <c r="E1351" s="18">
        <v>23.54026</v>
      </c>
      <c r="F1351" s="18">
        <v>23.016690000000001</v>
      </c>
      <c r="G1351" s="18">
        <v>23.17023</v>
      </c>
      <c r="H1351" s="18">
        <v>22.667000000000002</v>
      </c>
      <c r="I1351" s="18">
        <v>1</v>
      </c>
      <c r="J1351" s="6">
        <v>261</v>
      </c>
      <c r="K1351" s="53">
        <v>0.29417260333099898</v>
      </c>
      <c r="L1351" s="6" t="s">
        <v>525</v>
      </c>
      <c r="M1351" s="6" t="s">
        <v>2231</v>
      </c>
      <c r="N1351" s="6" t="s">
        <v>3853</v>
      </c>
      <c r="O1351" s="46">
        <f t="shared" si="70"/>
        <v>-0.37223000000000184</v>
      </c>
    </row>
    <row r="1352" spans="1:15">
      <c r="A1352" s="50">
        <v>23.96781</v>
      </c>
      <c r="B1352" s="18">
        <v>23.620080000000002</v>
      </c>
      <c r="C1352" s="18">
        <v>16.451160000000002</v>
      </c>
      <c r="D1352" s="18"/>
      <c r="E1352" s="18">
        <v>23.438220000000001</v>
      </c>
      <c r="F1352" s="18">
        <v>21.326139999999999</v>
      </c>
      <c r="G1352" s="18">
        <v>23.894860000000001</v>
      </c>
      <c r="H1352" s="18"/>
      <c r="I1352" s="18">
        <v>1</v>
      </c>
      <c r="J1352" s="6">
        <v>1394</v>
      </c>
      <c r="K1352" s="53">
        <v>0.58189836563905495</v>
      </c>
      <c r="L1352" s="6" t="s">
        <v>561</v>
      </c>
      <c r="M1352" s="6" t="s">
        <v>1617</v>
      </c>
      <c r="N1352" s="6" t="s">
        <v>2767</v>
      </c>
      <c r="O1352" s="46">
        <f t="shared" si="70"/>
        <v>1.5400566666666684</v>
      </c>
    </row>
    <row r="1353" spans="1:15">
      <c r="A1353" s="50">
        <v>25.90596</v>
      </c>
      <c r="B1353" s="18">
        <v>26.04327</v>
      </c>
      <c r="C1353" s="18">
        <v>26.101749999999999</v>
      </c>
      <c r="D1353" s="18"/>
      <c r="E1353" s="18">
        <v>25.467310000000001</v>
      </c>
      <c r="F1353" s="18">
        <v>24.931480000000001</v>
      </c>
      <c r="G1353" s="18">
        <v>24.703880000000002</v>
      </c>
      <c r="H1353" s="18">
        <v>25.100729999999999</v>
      </c>
      <c r="I1353" s="18">
        <v>1</v>
      </c>
      <c r="J1353" s="6">
        <v>166</v>
      </c>
      <c r="K1353" s="53">
        <v>4.4044007666912298E-3</v>
      </c>
      <c r="L1353" s="6" t="s">
        <v>561</v>
      </c>
      <c r="M1353" s="6" t="s">
        <v>1617</v>
      </c>
      <c r="N1353" s="6" t="s">
        <v>2907</v>
      </c>
      <c r="O1353" s="46">
        <f t="shared" si="70"/>
        <v>-0.96614333333333136</v>
      </c>
    </row>
    <row r="1354" spans="1:15">
      <c r="A1354" s="50">
        <v>22.287880000000001</v>
      </c>
      <c r="B1354" s="18">
        <v>19.37696</v>
      </c>
      <c r="C1354" s="18">
        <v>21.15363</v>
      </c>
      <c r="D1354" s="18"/>
      <c r="E1354" s="18">
        <v>22.613800000000001</v>
      </c>
      <c r="F1354" s="18">
        <v>22.32039</v>
      </c>
      <c r="G1354" s="18">
        <v>22.07349</v>
      </c>
      <c r="H1354" s="18">
        <v>22.487749999999998</v>
      </c>
      <c r="I1354" s="18">
        <v>0.99999800000000005</v>
      </c>
      <c r="J1354" s="6">
        <v>1301</v>
      </c>
      <c r="K1354" s="53">
        <v>0.10372080695626699</v>
      </c>
      <c r="L1354" s="6" t="s">
        <v>561</v>
      </c>
      <c r="M1354" s="6" t="s">
        <v>1617</v>
      </c>
      <c r="N1354" s="6" t="s">
        <v>2634</v>
      </c>
      <c r="O1354" s="46">
        <f t="shared" si="70"/>
        <v>1.4343675000000005</v>
      </c>
    </row>
    <row r="1355" spans="1:15">
      <c r="A1355" s="50">
        <v>22.472239999999999</v>
      </c>
      <c r="B1355" s="18">
        <v>22.688040000000001</v>
      </c>
      <c r="C1355" s="18">
        <v>21.85426</v>
      </c>
      <c r="D1355" s="18">
        <v>20.601050000000001</v>
      </c>
      <c r="E1355" s="18">
        <v>21.125910000000001</v>
      </c>
      <c r="F1355" s="18">
        <v>22.173290000000001</v>
      </c>
      <c r="G1355" s="18">
        <v>22.134460000000001</v>
      </c>
      <c r="H1355" s="18">
        <v>20.368580000000001</v>
      </c>
      <c r="I1355" s="18">
        <v>1</v>
      </c>
      <c r="J1355" s="6">
        <v>55</v>
      </c>
      <c r="K1355" s="53">
        <v>0.50483602535944005</v>
      </c>
      <c r="L1355" s="6" t="s">
        <v>659</v>
      </c>
      <c r="M1355" s="6" t="s">
        <v>1967</v>
      </c>
      <c r="N1355" s="6" t="s">
        <v>3854</v>
      </c>
      <c r="O1355" s="46">
        <f t="shared" si="70"/>
        <v>-0.4533374999999964</v>
      </c>
    </row>
    <row r="1356" spans="1:15">
      <c r="A1356" s="50">
        <v>22.98273</v>
      </c>
      <c r="B1356" s="18">
        <v>23.07281</v>
      </c>
      <c r="C1356" s="18">
        <v>23.336739999999999</v>
      </c>
      <c r="D1356" s="18">
        <v>21.27861</v>
      </c>
      <c r="E1356" s="18">
        <v>21.622430000000001</v>
      </c>
      <c r="F1356" s="18">
        <v>21.5275</v>
      </c>
      <c r="G1356" s="18">
        <v>23.16855</v>
      </c>
      <c r="H1356" s="18">
        <v>22.672149999999998</v>
      </c>
      <c r="I1356" s="18">
        <v>1</v>
      </c>
      <c r="J1356" s="6">
        <v>581</v>
      </c>
      <c r="K1356" s="53">
        <v>0.52182130559030704</v>
      </c>
      <c r="L1356" s="6" t="s">
        <v>659</v>
      </c>
      <c r="M1356" s="6" t="s">
        <v>1967</v>
      </c>
      <c r="N1356" s="6" t="s">
        <v>3855</v>
      </c>
      <c r="O1356" s="46">
        <f t="shared" si="70"/>
        <v>-0.42006500000000102</v>
      </c>
    </row>
    <row r="1357" spans="1:15">
      <c r="A1357" s="50">
        <v>24.134460000000001</v>
      </c>
      <c r="B1357" s="18">
        <v>24.589040000000001</v>
      </c>
      <c r="C1357" s="18">
        <v>25.278279999999999</v>
      </c>
      <c r="D1357" s="18">
        <v>25.51153</v>
      </c>
      <c r="E1357" s="18">
        <v>25.386669999999999</v>
      </c>
      <c r="F1357" s="18">
        <v>26.083929999999999</v>
      </c>
      <c r="G1357" s="18">
        <v>24.183209999999999</v>
      </c>
      <c r="H1357" s="18">
        <v>24.712610000000002</v>
      </c>
      <c r="I1357" s="18">
        <v>0.999579</v>
      </c>
      <c r="J1357" s="6">
        <v>470</v>
      </c>
      <c r="K1357" s="53">
        <v>0.69565969833654395</v>
      </c>
      <c r="L1357" s="6" t="s">
        <v>659</v>
      </c>
      <c r="M1357" s="6" t="s">
        <v>1967</v>
      </c>
      <c r="N1357" s="6" t="s">
        <v>3050</v>
      </c>
      <c r="O1357" s="46">
        <f t="shared" si="70"/>
        <v>0.21327750000000023</v>
      </c>
    </row>
    <row r="1358" spans="1:15">
      <c r="A1358" s="50">
        <v>21.603809999999999</v>
      </c>
      <c r="B1358" s="18">
        <v>21.955850000000002</v>
      </c>
      <c r="C1358" s="18">
        <v>22.761880000000001</v>
      </c>
      <c r="D1358" s="18">
        <v>21.951160000000002</v>
      </c>
      <c r="E1358" s="18">
        <v>21.82912</v>
      </c>
      <c r="F1358" s="18">
        <v>22.532599999999999</v>
      </c>
      <c r="G1358" s="18">
        <v>22.241879999999998</v>
      </c>
      <c r="H1358" s="18">
        <v>21.930990000000001</v>
      </c>
      <c r="I1358" s="18">
        <v>1</v>
      </c>
      <c r="J1358" s="6">
        <v>869</v>
      </c>
      <c r="K1358" s="53">
        <v>0.83041573676897196</v>
      </c>
      <c r="L1358" s="6" t="s">
        <v>659</v>
      </c>
      <c r="M1358" s="6" t="s">
        <v>1967</v>
      </c>
      <c r="N1358" s="6" t="s">
        <v>3856</v>
      </c>
      <c r="O1358" s="46">
        <f t="shared" si="70"/>
        <v>6.5472500000002043E-2</v>
      </c>
    </row>
    <row r="1359" spans="1:15">
      <c r="A1359" s="50">
        <v>21.603809999999999</v>
      </c>
      <c r="B1359" s="18">
        <v>21.955850000000002</v>
      </c>
      <c r="C1359" s="18">
        <v>22.761880000000001</v>
      </c>
      <c r="D1359" s="18">
        <v>21.951160000000002</v>
      </c>
      <c r="E1359" s="18">
        <v>21.82912</v>
      </c>
      <c r="F1359" s="18">
        <v>22.532599999999999</v>
      </c>
      <c r="G1359" s="18">
        <v>22.241879999999998</v>
      </c>
      <c r="H1359" s="18">
        <v>21.930990000000001</v>
      </c>
      <c r="I1359" s="18">
        <v>1</v>
      </c>
      <c r="J1359" s="6">
        <v>874</v>
      </c>
      <c r="K1359" s="53">
        <v>0.83041573676897196</v>
      </c>
      <c r="L1359" s="6" t="s">
        <v>659</v>
      </c>
      <c r="M1359" s="6" t="s">
        <v>1967</v>
      </c>
      <c r="N1359" s="6" t="s">
        <v>3857</v>
      </c>
      <c r="O1359" s="46">
        <f t="shared" si="70"/>
        <v>6.5472500000002043E-2</v>
      </c>
    </row>
    <row r="1360" spans="1:15">
      <c r="A1360" s="50">
        <v>22.562930000000001</v>
      </c>
      <c r="B1360" s="18">
        <v>21.82939</v>
      </c>
      <c r="C1360" s="18"/>
      <c r="D1360" s="18">
        <v>20.34722</v>
      </c>
      <c r="E1360" s="18">
        <v>22.358989999999999</v>
      </c>
      <c r="F1360" s="18">
        <v>23.755109999999998</v>
      </c>
      <c r="G1360" s="18">
        <v>24.299990000000001</v>
      </c>
      <c r="H1360" s="18">
        <v>21.73086</v>
      </c>
      <c r="I1360" s="18">
        <v>1</v>
      </c>
      <c r="J1360" s="6">
        <v>411</v>
      </c>
      <c r="K1360" s="53">
        <v>0.16357160099699999</v>
      </c>
      <c r="L1360" s="6" t="s">
        <v>644</v>
      </c>
      <c r="M1360" s="6" t="s">
        <v>1917</v>
      </c>
      <c r="N1360" s="6" t="s">
        <v>2908</v>
      </c>
      <c r="O1360" s="46">
        <f t="shared" si="70"/>
        <v>1.4563908333333302</v>
      </c>
    </row>
    <row r="1361" spans="1:15">
      <c r="A1361" s="50">
        <v>22.81306</v>
      </c>
      <c r="B1361" s="18">
        <v>23.13138</v>
      </c>
      <c r="C1361" s="18">
        <v>22.657399999999999</v>
      </c>
      <c r="D1361" s="18">
        <v>23.244759999999999</v>
      </c>
      <c r="E1361" s="18">
        <v>21.659400000000002</v>
      </c>
      <c r="F1361" s="18">
        <v>21.937000000000001</v>
      </c>
      <c r="G1361" s="18">
        <v>22.351590000000002</v>
      </c>
      <c r="H1361" s="18">
        <v>21.989360000000001</v>
      </c>
      <c r="I1361" s="18">
        <v>1</v>
      </c>
      <c r="J1361" s="6">
        <v>165</v>
      </c>
      <c r="K1361" s="53">
        <v>2.55833857487959E-3</v>
      </c>
      <c r="L1361" s="6" t="s">
        <v>526</v>
      </c>
      <c r="M1361" s="6" t="s">
        <v>2232</v>
      </c>
      <c r="N1361" s="6" t="s">
        <v>3858</v>
      </c>
      <c r="O1361" s="46">
        <f t="shared" si="70"/>
        <v>-0.97731249999999648</v>
      </c>
    </row>
    <row r="1362" spans="1:15">
      <c r="A1362" s="50">
        <v>22.927689999999998</v>
      </c>
      <c r="B1362" s="18">
        <v>23.144500000000001</v>
      </c>
      <c r="C1362" s="18">
        <v>22.70626</v>
      </c>
      <c r="D1362" s="18">
        <v>22.731860000000001</v>
      </c>
      <c r="E1362" s="18">
        <v>22.997689999999999</v>
      </c>
      <c r="F1362" s="18">
        <v>21.994450000000001</v>
      </c>
      <c r="G1362" s="18">
        <v>22.605830000000001</v>
      </c>
      <c r="H1362" s="18">
        <v>22.49831</v>
      </c>
      <c r="I1362" s="18">
        <v>1</v>
      </c>
      <c r="J1362" s="6">
        <v>64</v>
      </c>
      <c r="K1362" s="53">
        <v>0.175703738011353</v>
      </c>
      <c r="L1362" s="6" t="s">
        <v>526</v>
      </c>
      <c r="M1362" s="6" t="s">
        <v>2232</v>
      </c>
      <c r="N1362" s="6" t="s">
        <v>3859</v>
      </c>
      <c r="O1362" s="46">
        <f t="shared" si="70"/>
        <v>-0.35350749999999564</v>
      </c>
    </row>
    <row r="1363" spans="1:15">
      <c r="A1363" s="50">
        <v>20.453720000000001</v>
      </c>
      <c r="B1363" s="18">
        <v>22.7119</v>
      </c>
      <c r="C1363" s="18">
        <v>22.530290000000001</v>
      </c>
      <c r="D1363" s="18"/>
      <c r="E1363" s="18">
        <v>22.15879</v>
      </c>
      <c r="F1363" s="18"/>
      <c r="G1363" s="18">
        <v>21.600819999999999</v>
      </c>
      <c r="H1363" s="18"/>
      <c r="I1363" s="18">
        <v>0.897706</v>
      </c>
      <c r="J1363" s="6">
        <v>110</v>
      </c>
      <c r="K1363" s="53" t="s">
        <v>4031</v>
      </c>
      <c r="L1363" s="6" t="s">
        <v>167</v>
      </c>
      <c r="M1363" s="6" t="s">
        <v>1721</v>
      </c>
      <c r="N1363" s="6" t="s">
        <v>2554</v>
      </c>
      <c r="O1363" s="46" t="s">
        <v>4031</v>
      </c>
    </row>
    <row r="1364" spans="1:15">
      <c r="A1364" s="50"/>
      <c r="B1364" s="18">
        <v>22.8338</v>
      </c>
      <c r="C1364" s="18">
        <v>23.48075</v>
      </c>
      <c r="D1364" s="18">
        <v>22.81917</v>
      </c>
      <c r="E1364" s="18">
        <v>20.83098</v>
      </c>
      <c r="F1364" s="18">
        <v>21.591539999999998</v>
      </c>
      <c r="G1364" s="18">
        <v>20.59113</v>
      </c>
      <c r="H1364" s="18"/>
      <c r="I1364" s="18">
        <v>0.99691200000000002</v>
      </c>
      <c r="J1364" s="6">
        <v>124</v>
      </c>
      <c r="K1364" s="53">
        <v>5.3937421603599796E-3</v>
      </c>
      <c r="L1364" s="6" t="s">
        <v>175</v>
      </c>
      <c r="M1364" s="6" t="s">
        <v>1731</v>
      </c>
      <c r="N1364" s="6" t="s">
        <v>2579</v>
      </c>
      <c r="O1364" s="46">
        <f t="shared" ref="O1364:O1371" si="71">AVERAGE(E1364:H1364)-AVERAGE(A1364:D1364)</f>
        <v>-2.040023333333334</v>
      </c>
    </row>
    <row r="1365" spans="1:15">
      <c r="A1365" s="50">
        <v>24.609020000000001</v>
      </c>
      <c r="B1365" s="18">
        <v>24.023779999999999</v>
      </c>
      <c r="C1365" s="18">
        <v>24.40061</v>
      </c>
      <c r="D1365" s="18">
        <v>22.926439999999999</v>
      </c>
      <c r="E1365" s="18">
        <v>23.352589999999999</v>
      </c>
      <c r="F1365" s="18">
        <v>23.782070000000001</v>
      </c>
      <c r="G1365" s="18">
        <v>23.544750000000001</v>
      </c>
      <c r="H1365" s="18">
        <v>23.214390000000002</v>
      </c>
      <c r="I1365" s="18">
        <v>1</v>
      </c>
      <c r="J1365" s="6">
        <v>262</v>
      </c>
      <c r="K1365" s="53">
        <v>0.23818274086277999</v>
      </c>
      <c r="L1365" s="6" t="s">
        <v>175</v>
      </c>
      <c r="M1365" s="6" t="s">
        <v>1731</v>
      </c>
      <c r="N1365" s="6" t="s">
        <v>3860</v>
      </c>
      <c r="O1365" s="46">
        <f t="shared" si="71"/>
        <v>-0.51651250000000104</v>
      </c>
    </row>
    <row r="1366" spans="1:15">
      <c r="A1366" s="50">
        <v>23.16947</v>
      </c>
      <c r="B1366" s="18">
        <v>22.508839999999999</v>
      </c>
      <c r="C1366" s="18"/>
      <c r="D1366" s="18">
        <v>20.730080000000001</v>
      </c>
      <c r="E1366" s="18">
        <v>21.638390000000001</v>
      </c>
      <c r="F1366" s="18">
        <v>23.364930000000001</v>
      </c>
      <c r="G1366" s="18">
        <v>22.017569999999999</v>
      </c>
      <c r="H1366" s="18">
        <v>23.570679999999999</v>
      </c>
      <c r="I1366" s="18">
        <v>1</v>
      </c>
      <c r="J1366" s="6">
        <v>281</v>
      </c>
      <c r="K1366" s="53">
        <v>0.56642293895547602</v>
      </c>
      <c r="L1366" s="6" t="s">
        <v>175</v>
      </c>
      <c r="M1366" s="6" t="s">
        <v>1731</v>
      </c>
      <c r="N1366" s="6" t="s">
        <v>2909</v>
      </c>
      <c r="O1366" s="46">
        <f t="shared" si="71"/>
        <v>0.51176250000000323</v>
      </c>
    </row>
    <row r="1367" spans="1:15">
      <c r="A1367" s="50">
        <v>20.928899999999999</v>
      </c>
      <c r="B1367" s="18">
        <v>20.393730000000001</v>
      </c>
      <c r="C1367" s="18">
        <v>19.784269999999999</v>
      </c>
      <c r="D1367" s="18">
        <v>18.197199999999999</v>
      </c>
      <c r="E1367" s="18">
        <v>21.53839</v>
      </c>
      <c r="F1367" s="18">
        <v>19.48302</v>
      </c>
      <c r="G1367" s="18">
        <v>21.145130000000002</v>
      </c>
      <c r="H1367" s="18"/>
      <c r="I1367" s="18">
        <v>0.99848400000000004</v>
      </c>
      <c r="J1367" s="6">
        <v>600</v>
      </c>
      <c r="K1367" s="53">
        <v>0.35310728961929599</v>
      </c>
      <c r="L1367" s="6" t="s">
        <v>332</v>
      </c>
      <c r="M1367" s="6" t="s">
        <v>1957</v>
      </c>
      <c r="N1367" s="6" t="s">
        <v>3028</v>
      </c>
      <c r="O1367" s="46">
        <f t="shared" si="71"/>
        <v>0.89615500000000026</v>
      </c>
    </row>
    <row r="1368" spans="1:15">
      <c r="A1368" s="50">
        <v>22.451440000000002</v>
      </c>
      <c r="B1368" s="18">
        <v>22.501059999999999</v>
      </c>
      <c r="C1368" s="18">
        <v>22.197310000000002</v>
      </c>
      <c r="D1368" s="18">
        <v>22.430969999999999</v>
      </c>
      <c r="E1368" s="18">
        <v>22.352160000000001</v>
      </c>
      <c r="F1368" s="18">
        <v>22.365780000000001</v>
      </c>
      <c r="G1368" s="18">
        <v>21.76361</v>
      </c>
      <c r="H1368" s="18">
        <v>22.173739999999999</v>
      </c>
      <c r="I1368" s="18">
        <v>1</v>
      </c>
      <c r="J1368" s="6">
        <v>612</v>
      </c>
      <c r="K1368" s="53">
        <v>0.18811072797044801</v>
      </c>
      <c r="L1368" s="6" t="s">
        <v>332</v>
      </c>
      <c r="M1368" s="6" t="s">
        <v>1957</v>
      </c>
      <c r="N1368" s="6" t="s">
        <v>3861</v>
      </c>
      <c r="O1368" s="46">
        <f t="shared" si="71"/>
        <v>-0.23137250000000265</v>
      </c>
    </row>
    <row r="1369" spans="1:15">
      <c r="A1369" s="50">
        <v>22.451440000000002</v>
      </c>
      <c r="B1369" s="18">
        <v>22.501059999999999</v>
      </c>
      <c r="C1369" s="18">
        <v>22.197310000000002</v>
      </c>
      <c r="D1369" s="18">
        <v>22.430969999999999</v>
      </c>
      <c r="E1369" s="18">
        <v>22.352160000000001</v>
      </c>
      <c r="F1369" s="18">
        <v>22.365780000000001</v>
      </c>
      <c r="G1369" s="18">
        <v>21.76361</v>
      </c>
      <c r="H1369" s="18">
        <v>22.173739999999999</v>
      </c>
      <c r="I1369" s="18">
        <v>1</v>
      </c>
      <c r="J1369" s="6">
        <v>617</v>
      </c>
      <c r="K1369" s="53">
        <v>0.18811072797044801</v>
      </c>
      <c r="L1369" s="6" t="s">
        <v>332</v>
      </c>
      <c r="M1369" s="6" t="s">
        <v>1957</v>
      </c>
      <c r="N1369" s="6" t="s">
        <v>3862</v>
      </c>
      <c r="O1369" s="46">
        <f t="shared" si="71"/>
        <v>-0.23137250000000265</v>
      </c>
    </row>
    <row r="1370" spans="1:15">
      <c r="A1370" s="50">
        <v>25.321549999999998</v>
      </c>
      <c r="B1370" s="18">
        <v>24.389620000000001</v>
      </c>
      <c r="C1370" s="18">
        <v>24.904350000000001</v>
      </c>
      <c r="D1370" s="18">
        <v>24.00084</v>
      </c>
      <c r="E1370" s="18">
        <v>24.820509999999999</v>
      </c>
      <c r="F1370" s="18">
        <v>24.70757</v>
      </c>
      <c r="G1370" s="18">
        <v>24.833159999999999</v>
      </c>
      <c r="H1370" s="18">
        <v>24.620979999999999</v>
      </c>
      <c r="I1370" s="18">
        <v>1</v>
      </c>
      <c r="J1370" s="6">
        <v>442</v>
      </c>
      <c r="K1370" s="53">
        <v>0.76601586466753202</v>
      </c>
      <c r="L1370" s="6" t="s">
        <v>527</v>
      </c>
      <c r="M1370" s="6" t="s">
        <v>2233</v>
      </c>
      <c r="N1370" s="6" t="s">
        <v>3863</v>
      </c>
      <c r="O1370" s="46">
        <f t="shared" si="71"/>
        <v>9.1465000000003016E-2</v>
      </c>
    </row>
    <row r="1371" spans="1:15">
      <c r="A1371" s="50">
        <v>23.02721</v>
      </c>
      <c r="B1371" s="18">
        <v>22.910039999999999</v>
      </c>
      <c r="C1371" s="18">
        <v>22.77589</v>
      </c>
      <c r="D1371" s="18">
        <v>21.411519999999999</v>
      </c>
      <c r="E1371" s="18">
        <v>21.148859999999999</v>
      </c>
      <c r="F1371" s="18">
        <v>21.625689999999999</v>
      </c>
      <c r="G1371" s="18"/>
      <c r="H1371" s="18">
        <v>22.20072</v>
      </c>
      <c r="I1371" s="18">
        <v>0.99999899999999997</v>
      </c>
      <c r="J1371" s="6">
        <v>209</v>
      </c>
      <c r="K1371" s="53">
        <v>0.14979322801736999</v>
      </c>
      <c r="L1371" s="6" t="s">
        <v>366</v>
      </c>
      <c r="M1371" s="6" t="s">
        <v>2002</v>
      </c>
      <c r="N1371" s="6" t="s">
        <v>3120</v>
      </c>
      <c r="O1371" s="46">
        <f t="shared" si="71"/>
        <v>-0.8727416666666663</v>
      </c>
    </row>
    <row r="1372" spans="1:15">
      <c r="A1372" s="50"/>
      <c r="B1372" s="18">
        <v>19.80931</v>
      </c>
      <c r="C1372" s="18">
        <v>21.422699999999999</v>
      </c>
      <c r="D1372" s="18">
        <v>18.78593</v>
      </c>
      <c r="E1372" s="18">
        <v>21.747389999999999</v>
      </c>
      <c r="F1372" s="18"/>
      <c r="G1372" s="18"/>
      <c r="H1372" s="18"/>
      <c r="I1372" s="18">
        <v>0.99311499999999997</v>
      </c>
      <c r="J1372" s="6">
        <v>137</v>
      </c>
      <c r="K1372" s="53" t="s">
        <v>4031</v>
      </c>
      <c r="L1372" s="6" t="s">
        <v>4</v>
      </c>
      <c r="M1372" s="6" t="s">
        <v>1500</v>
      </c>
      <c r="N1372" s="6" t="s">
        <v>2575</v>
      </c>
      <c r="O1372" s="46" t="s">
        <v>4031</v>
      </c>
    </row>
    <row r="1373" spans="1:15">
      <c r="A1373" s="50">
        <v>22.557539999999999</v>
      </c>
      <c r="B1373" s="18">
        <v>21.539339999999999</v>
      </c>
      <c r="C1373" s="18"/>
      <c r="D1373" s="18">
        <v>21.71368</v>
      </c>
      <c r="E1373" s="18">
        <v>20.927230000000002</v>
      </c>
      <c r="F1373" s="18">
        <v>23.096050000000002</v>
      </c>
      <c r="G1373" s="18">
        <v>23.07938</v>
      </c>
      <c r="H1373" s="18">
        <v>20.862189999999998</v>
      </c>
      <c r="I1373" s="18">
        <v>1</v>
      </c>
      <c r="J1373" s="6">
        <v>139</v>
      </c>
      <c r="K1373" s="53">
        <v>0.94807457775454995</v>
      </c>
      <c r="L1373" s="6" t="s">
        <v>307</v>
      </c>
      <c r="M1373" s="6" t="s">
        <v>1918</v>
      </c>
      <c r="N1373" s="6" t="s">
        <v>2910</v>
      </c>
      <c r="O1373" s="46">
        <f>AVERAGE(E1373:H1373)-AVERAGE(A1373:D1373)</f>
        <v>5.4359166666667846E-2</v>
      </c>
    </row>
    <row r="1374" spans="1:15">
      <c r="A1374" s="50"/>
      <c r="B1374" s="18">
        <v>22.615290000000002</v>
      </c>
      <c r="C1374" s="18">
        <v>22.0776</v>
      </c>
      <c r="D1374" s="18">
        <v>19.781790000000001</v>
      </c>
      <c r="E1374" s="18"/>
      <c r="F1374" s="18">
        <v>22.77441</v>
      </c>
      <c r="G1374" s="18"/>
      <c r="H1374" s="18">
        <v>22.544720000000002</v>
      </c>
      <c r="I1374" s="18">
        <v>1</v>
      </c>
      <c r="J1374" s="6">
        <v>167</v>
      </c>
      <c r="K1374" s="53" t="s">
        <v>4031</v>
      </c>
      <c r="L1374" s="6" t="s">
        <v>228</v>
      </c>
      <c r="M1374" s="6" t="s">
        <v>1808</v>
      </c>
      <c r="N1374" s="6" t="s">
        <v>2700</v>
      </c>
      <c r="O1374" s="46" t="s">
        <v>4031</v>
      </c>
    </row>
    <row r="1375" spans="1:15">
      <c r="A1375" s="50">
        <v>21.563420000000001</v>
      </c>
      <c r="B1375" s="18">
        <v>22.261520000000001</v>
      </c>
      <c r="C1375" s="18">
        <v>22.900289999999998</v>
      </c>
      <c r="D1375" s="18">
        <v>23.090489999999999</v>
      </c>
      <c r="E1375" s="18">
        <v>23.474319999999999</v>
      </c>
      <c r="F1375" s="18">
        <v>23.009720000000002</v>
      </c>
      <c r="G1375" s="18">
        <v>23.520489999999999</v>
      </c>
      <c r="H1375" s="18">
        <v>23.092890000000001</v>
      </c>
      <c r="I1375" s="18">
        <v>0.99999700000000002</v>
      </c>
      <c r="J1375" s="6">
        <v>152</v>
      </c>
      <c r="K1375" s="53">
        <v>6.8140093102142293E-2</v>
      </c>
      <c r="L1375" s="6" t="s">
        <v>228</v>
      </c>
      <c r="M1375" s="6" t="s">
        <v>1808</v>
      </c>
      <c r="N1375" s="6" t="s">
        <v>3113</v>
      </c>
      <c r="O1375" s="46">
        <f t="shared" ref="O1375:O1391" si="72">AVERAGE(E1375:H1375)-AVERAGE(A1375:D1375)</f>
        <v>0.82042500000000018</v>
      </c>
    </row>
    <row r="1376" spans="1:15">
      <c r="A1376" s="50">
        <v>23.481850000000001</v>
      </c>
      <c r="B1376" s="18">
        <v>23.645150000000001</v>
      </c>
      <c r="C1376" s="18">
        <v>23.57404</v>
      </c>
      <c r="D1376" s="18">
        <v>22.304379999999998</v>
      </c>
      <c r="E1376" s="18">
        <v>23.32732</v>
      </c>
      <c r="F1376" s="18">
        <v>23.66123</v>
      </c>
      <c r="G1376" s="18">
        <v>23.383900000000001</v>
      </c>
      <c r="H1376" s="18">
        <v>23.83981</v>
      </c>
      <c r="I1376" s="18">
        <v>1</v>
      </c>
      <c r="J1376" s="6">
        <v>183</v>
      </c>
      <c r="K1376" s="53">
        <v>0.40830418441275601</v>
      </c>
      <c r="L1376" s="6" t="s">
        <v>228</v>
      </c>
      <c r="M1376" s="6" t="s">
        <v>1808</v>
      </c>
      <c r="N1376" s="6" t="s">
        <v>3865</v>
      </c>
      <c r="O1376" s="46">
        <f t="shared" si="72"/>
        <v>0.30170999999999992</v>
      </c>
    </row>
    <row r="1377" spans="1:15">
      <c r="A1377" s="50">
        <v>24.952069999999999</v>
      </c>
      <c r="B1377" s="18">
        <v>22.12921</v>
      </c>
      <c r="C1377" s="18">
        <v>23.008320000000001</v>
      </c>
      <c r="D1377" s="18">
        <v>22.653099999999998</v>
      </c>
      <c r="E1377" s="18">
        <v>22.552009999999999</v>
      </c>
      <c r="F1377" s="18">
        <v>24.059609999999999</v>
      </c>
      <c r="G1377" s="18">
        <v>24.363389999999999</v>
      </c>
      <c r="H1377" s="18"/>
      <c r="I1377" s="18">
        <v>1</v>
      </c>
      <c r="J1377" s="6">
        <v>134</v>
      </c>
      <c r="K1377" s="53">
        <v>0.60880133376795398</v>
      </c>
      <c r="L1377" s="6" t="s">
        <v>116</v>
      </c>
      <c r="M1377" s="6" t="s">
        <v>1649</v>
      </c>
      <c r="N1377" s="6" t="s">
        <v>3239</v>
      </c>
      <c r="O1377" s="46">
        <f t="shared" si="72"/>
        <v>0.4726616666666672</v>
      </c>
    </row>
    <row r="1378" spans="1:15">
      <c r="A1378" s="50">
        <v>21.94256</v>
      </c>
      <c r="B1378" s="18">
        <v>24.102540000000001</v>
      </c>
      <c r="C1378" s="18">
        <v>23.655349999999999</v>
      </c>
      <c r="D1378" s="18">
        <v>23.864570000000001</v>
      </c>
      <c r="E1378" s="18">
        <v>22.398769999999999</v>
      </c>
      <c r="F1378" s="18">
        <v>22.4544</v>
      </c>
      <c r="G1378" s="18">
        <v>21.459240000000001</v>
      </c>
      <c r="H1378" s="18">
        <v>22.092970000000001</v>
      </c>
      <c r="I1378" s="18">
        <v>1</v>
      </c>
      <c r="J1378" s="6">
        <v>109</v>
      </c>
      <c r="K1378" s="53">
        <v>5.4742705097457899E-2</v>
      </c>
      <c r="L1378" s="6" t="s">
        <v>116</v>
      </c>
      <c r="M1378" s="6" t="s">
        <v>1649</v>
      </c>
      <c r="N1378" s="6" t="s">
        <v>3864</v>
      </c>
      <c r="O1378" s="46">
        <f t="shared" si="72"/>
        <v>-1.289909999999999</v>
      </c>
    </row>
    <row r="1379" spans="1:15">
      <c r="A1379" s="50">
        <v>21.94256</v>
      </c>
      <c r="B1379" s="18">
        <v>24.102540000000001</v>
      </c>
      <c r="C1379" s="18">
        <v>23.655349999999999</v>
      </c>
      <c r="D1379" s="18">
        <v>23.864570000000001</v>
      </c>
      <c r="E1379" s="18">
        <v>22.398769999999999</v>
      </c>
      <c r="F1379" s="18">
        <v>22.4544</v>
      </c>
      <c r="G1379" s="18">
        <v>21.459240000000001</v>
      </c>
      <c r="H1379" s="18">
        <v>22.092970000000001</v>
      </c>
      <c r="I1379" s="18">
        <v>1</v>
      </c>
      <c r="J1379" s="6">
        <v>117</v>
      </c>
      <c r="K1379" s="53">
        <v>5.4742705097457899E-2</v>
      </c>
      <c r="L1379" s="6" t="s">
        <v>116</v>
      </c>
      <c r="M1379" s="6" t="s">
        <v>1649</v>
      </c>
      <c r="N1379" s="6" t="s">
        <v>2435</v>
      </c>
      <c r="O1379" s="46">
        <f t="shared" si="72"/>
        <v>-1.289909999999999</v>
      </c>
    </row>
    <row r="1380" spans="1:15">
      <c r="A1380" s="50">
        <v>23.364660000000001</v>
      </c>
      <c r="B1380" s="18">
        <v>23.970089999999999</v>
      </c>
      <c r="C1380" s="18">
        <v>23.443159999999999</v>
      </c>
      <c r="D1380" s="18">
        <v>22.919779999999999</v>
      </c>
      <c r="E1380" s="18">
        <v>22.501380000000001</v>
      </c>
      <c r="F1380" s="18"/>
      <c r="G1380" s="18">
        <v>22.905069999999998</v>
      </c>
      <c r="H1380" s="18">
        <v>21.71444</v>
      </c>
      <c r="I1380" s="18">
        <v>1</v>
      </c>
      <c r="J1380" s="6">
        <v>134</v>
      </c>
      <c r="K1380" s="53">
        <v>4.2325058029072597E-2</v>
      </c>
      <c r="L1380" s="6" t="s">
        <v>398</v>
      </c>
      <c r="M1380" s="6" t="s">
        <v>2057</v>
      </c>
      <c r="N1380" s="6" t="s">
        <v>3240</v>
      </c>
      <c r="O1380" s="46">
        <f t="shared" si="72"/>
        <v>-1.0507924999999965</v>
      </c>
    </row>
    <row r="1381" spans="1:15">
      <c r="A1381" s="50">
        <v>22.382840000000002</v>
      </c>
      <c r="B1381" s="18">
        <v>20.849419999999999</v>
      </c>
      <c r="C1381" s="18">
        <v>21.557310000000001</v>
      </c>
      <c r="D1381" s="18">
        <v>20.219280000000001</v>
      </c>
      <c r="E1381" s="18">
        <v>22.005009999999999</v>
      </c>
      <c r="F1381" s="18">
        <v>22.244230000000002</v>
      </c>
      <c r="G1381" s="18">
        <v>22.830719999999999</v>
      </c>
      <c r="H1381" s="18">
        <v>21.186530000000001</v>
      </c>
      <c r="I1381" s="18">
        <v>1</v>
      </c>
      <c r="J1381" s="6">
        <v>184</v>
      </c>
      <c r="K1381" s="53">
        <v>0.20776447093978601</v>
      </c>
      <c r="L1381" s="6" t="s">
        <v>739</v>
      </c>
      <c r="M1381" s="6" t="s">
        <v>2234</v>
      </c>
      <c r="N1381" s="6" t="s">
        <v>3866</v>
      </c>
      <c r="O1381" s="46">
        <f t="shared" si="72"/>
        <v>0.8144100000000023</v>
      </c>
    </row>
    <row r="1382" spans="1:15">
      <c r="A1382" s="50">
        <v>21.316559999999999</v>
      </c>
      <c r="B1382" s="18">
        <v>23.488859999999999</v>
      </c>
      <c r="C1382" s="18">
        <v>22.7286</v>
      </c>
      <c r="D1382" s="18">
        <v>20.860220000000002</v>
      </c>
      <c r="E1382" s="18">
        <v>22.483799999999999</v>
      </c>
      <c r="F1382" s="18">
        <v>22.80247</v>
      </c>
      <c r="G1382" s="18">
        <v>22.773579999999999</v>
      </c>
      <c r="H1382" s="18">
        <v>20.468219999999999</v>
      </c>
      <c r="I1382" s="18">
        <v>1</v>
      </c>
      <c r="J1382" s="6">
        <v>704</v>
      </c>
      <c r="K1382" s="53">
        <v>0.96908162440629397</v>
      </c>
      <c r="L1382" s="6" t="s">
        <v>739</v>
      </c>
      <c r="M1382" s="6" t="s">
        <v>2234</v>
      </c>
      <c r="N1382" s="6" t="s">
        <v>3867</v>
      </c>
      <c r="O1382" s="46">
        <f t="shared" si="72"/>
        <v>3.3457500000000806E-2</v>
      </c>
    </row>
    <row r="1383" spans="1:15">
      <c r="A1383" s="50">
        <v>19.22298</v>
      </c>
      <c r="B1383" s="18">
        <v>19.8384</v>
      </c>
      <c r="C1383" s="18">
        <v>20.120480000000001</v>
      </c>
      <c r="D1383" s="18"/>
      <c r="E1383" s="18"/>
      <c r="F1383" s="18">
        <v>22.727630000000001</v>
      </c>
      <c r="G1383" s="18">
        <v>24.071529999999999</v>
      </c>
      <c r="H1383" s="18">
        <v>17.329660000000001</v>
      </c>
      <c r="I1383" s="18">
        <v>0.98909000000000002</v>
      </c>
      <c r="J1383" s="6">
        <v>351</v>
      </c>
      <c r="K1383" s="53">
        <v>0.47170534440622802</v>
      </c>
      <c r="L1383" s="6" t="s">
        <v>590</v>
      </c>
      <c r="M1383" s="6" t="s">
        <v>1730</v>
      </c>
      <c r="N1383" s="6" t="s">
        <v>2574</v>
      </c>
      <c r="O1383" s="46">
        <f t="shared" si="72"/>
        <v>1.6489866666666657</v>
      </c>
    </row>
    <row r="1384" spans="1:15">
      <c r="A1384" s="50">
        <v>23.305910000000001</v>
      </c>
      <c r="B1384" s="18">
        <v>23.771830000000001</v>
      </c>
      <c r="C1384" s="18">
        <v>23.71733</v>
      </c>
      <c r="D1384" s="18">
        <v>22.372869999999999</v>
      </c>
      <c r="E1384" s="18">
        <v>24.113620000000001</v>
      </c>
      <c r="F1384" s="18">
        <v>24.077490000000001</v>
      </c>
      <c r="G1384" s="18">
        <v>23.900400000000001</v>
      </c>
      <c r="H1384" s="18">
        <v>24.005050000000001</v>
      </c>
      <c r="I1384" s="18">
        <v>1</v>
      </c>
      <c r="J1384" s="6">
        <v>144</v>
      </c>
      <c r="K1384" s="53">
        <v>6.6399885760282995E-2</v>
      </c>
      <c r="L1384" s="6" t="s">
        <v>590</v>
      </c>
      <c r="M1384" s="6" t="s">
        <v>1730</v>
      </c>
      <c r="N1384" s="6" t="s">
        <v>3868</v>
      </c>
      <c r="O1384" s="46">
        <f t="shared" si="72"/>
        <v>0.73215499999999523</v>
      </c>
    </row>
    <row r="1385" spans="1:15">
      <c r="A1385" s="50">
        <v>22.17408</v>
      </c>
      <c r="B1385" s="18">
        <v>22.943580000000001</v>
      </c>
      <c r="C1385" s="18">
        <v>22.516839999999998</v>
      </c>
      <c r="D1385" s="18"/>
      <c r="E1385" s="18">
        <v>21.114129999999999</v>
      </c>
      <c r="F1385" s="18">
        <v>21.919689999999999</v>
      </c>
      <c r="G1385" s="18">
        <v>21.568110000000001</v>
      </c>
      <c r="H1385" s="18">
        <v>22.141369999999998</v>
      </c>
      <c r="I1385" s="18">
        <v>0.99997199999999997</v>
      </c>
      <c r="J1385" s="6">
        <v>306</v>
      </c>
      <c r="K1385" s="53">
        <v>4.5384983262244598E-2</v>
      </c>
      <c r="L1385" s="6" t="s">
        <v>196</v>
      </c>
      <c r="M1385" s="6" t="s">
        <v>1755</v>
      </c>
      <c r="N1385" s="6" t="s">
        <v>2618</v>
      </c>
      <c r="O1385" s="46">
        <f t="shared" si="72"/>
        <v>-0.85900833333333537</v>
      </c>
    </row>
    <row r="1386" spans="1:15">
      <c r="A1386" s="50">
        <v>22.06878</v>
      </c>
      <c r="B1386" s="18">
        <v>22.039159999999999</v>
      </c>
      <c r="C1386" s="18">
        <v>21.72974</v>
      </c>
      <c r="D1386" s="18">
        <v>20.907789999999999</v>
      </c>
      <c r="E1386" s="18">
        <v>20.932359999999999</v>
      </c>
      <c r="F1386" s="18">
        <v>21.631029999999999</v>
      </c>
      <c r="G1386" s="18">
        <v>21.556650000000001</v>
      </c>
      <c r="H1386" s="18">
        <v>21.355149999999998</v>
      </c>
      <c r="I1386" s="18">
        <v>1</v>
      </c>
      <c r="J1386" s="6">
        <v>443</v>
      </c>
      <c r="K1386" s="53">
        <v>0.349045489990986</v>
      </c>
      <c r="L1386" s="6" t="s">
        <v>196</v>
      </c>
      <c r="M1386" s="6" t="s">
        <v>1755</v>
      </c>
      <c r="N1386" s="6" t="s">
        <v>3869</v>
      </c>
      <c r="O1386" s="46">
        <f t="shared" si="72"/>
        <v>-0.31757000000000346</v>
      </c>
    </row>
    <row r="1387" spans="1:15">
      <c r="A1387" s="50">
        <v>25.76352</v>
      </c>
      <c r="B1387" s="18">
        <v>23.209479999999999</v>
      </c>
      <c r="C1387" s="18">
        <v>23.792629999999999</v>
      </c>
      <c r="D1387" s="18">
        <v>23.534099999999999</v>
      </c>
      <c r="E1387" s="18">
        <v>25.382280000000002</v>
      </c>
      <c r="F1387" s="18">
        <v>24.536349999999999</v>
      </c>
      <c r="G1387" s="18">
        <v>25.764099999999999</v>
      </c>
      <c r="H1387" s="18"/>
      <c r="I1387" s="18">
        <v>1</v>
      </c>
      <c r="J1387" s="6">
        <v>277</v>
      </c>
      <c r="K1387" s="53">
        <v>0.182675205403804</v>
      </c>
      <c r="L1387" s="6" t="s">
        <v>308</v>
      </c>
      <c r="M1387" s="6" t="s">
        <v>1919</v>
      </c>
      <c r="N1387" s="6" t="s">
        <v>3241</v>
      </c>
      <c r="O1387" s="46">
        <f t="shared" si="72"/>
        <v>1.1526441666666649</v>
      </c>
    </row>
    <row r="1388" spans="1:15">
      <c r="A1388" s="50">
        <v>25.1432</v>
      </c>
      <c r="B1388" s="18">
        <v>26.010349999999999</v>
      </c>
      <c r="C1388" s="18">
        <v>25.598749999999999</v>
      </c>
      <c r="D1388" s="18">
        <v>25.607099999999999</v>
      </c>
      <c r="E1388" s="18">
        <v>23.7959</v>
      </c>
      <c r="F1388" s="18">
        <v>24.449100000000001</v>
      </c>
      <c r="G1388" s="18">
        <v>23.637879999999999</v>
      </c>
      <c r="H1388" s="18">
        <v>24.358640000000001</v>
      </c>
      <c r="I1388" s="18">
        <v>1</v>
      </c>
      <c r="J1388" s="6">
        <v>165</v>
      </c>
      <c r="K1388" s="53">
        <v>1.2647575464177199E-3</v>
      </c>
      <c r="L1388" s="6" t="s">
        <v>308</v>
      </c>
      <c r="M1388" s="6" t="s">
        <v>1919</v>
      </c>
      <c r="N1388" s="6" t="s">
        <v>2911</v>
      </c>
      <c r="O1388" s="46">
        <f t="shared" si="72"/>
        <v>-1.5294699999999963</v>
      </c>
    </row>
    <row r="1389" spans="1:15">
      <c r="A1389" s="50">
        <v>25.1432</v>
      </c>
      <c r="B1389" s="18">
        <v>26.010349999999999</v>
      </c>
      <c r="C1389" s="18">
        <v>25.598749999999999</v>
      </c>
      <c r="D1389" s="18">
        <v>25.607099999999999</v>
      </c>
      <c r="E1389" s="18">
        <v>23.7959</v>
      </c>
      <c r="F1389" s="18">
        <v>24.449100000000001</v>
      </c>
      <c r="G1389" s="18">
        <v>23.637879999999999</v>
      </c>
      <c r="H1389" s="18">
        <v>24.358640000000001</v>
      </c>
      <c r="I1389" s="18">
        <v>1</v>
      </c>
      <c r="J1389" s="6">
        <v>171</v>
      </c>
      <c r="K1389" s="53">
        <v>1.2647575464177199E-3</v>
      </c>
      <c r="L1389" s="6" t="s">
        <v>308</v>
      </c>
      <c r="M1389" s="6" t="s">
        <v>1919</v>
      </c>
      <c r="N1389" s="6" t="s">
        <v>3870</v>
      </c>
      <c r="O1389" s="46">
        <f t="shared" si="72"/>
        <v>-1.5294699999999963</v>
      </c>
    </row>
    <row r="1390" spans="1:15">
      <c r="A1390" s="50">
        <v>21.668220000000002</v>
      </c>
      <c r="B1390" s="18">
        <v>23.91506</v>
      </c>
      <c r="C1390" s="18">
        <v>23.90812</v>
      </c>
      <c r="D1390" s="18"/>
      <c r="E1390" s="18">
        <v>24.06382</v>
      </c>
      <c r="F1390" s="18">
        <v>24.1798</v>
      </c>
      <c r="G1390" s="18">
        <v>24.121390000000002</v>
      </c>
      <c r="H1390" s="18">
        <v>24.862120000000001</v>
      </c>
      <c r="I1390" s="18">
        <v>1</v>
      </c>
      <c r="J1390" s="6">
        <v>165</v>
      </c>
      <c r="K1390" s="53">
        <v>0.145548791260253</v>
      </c>
      <c r="L1390" s="6" t="s">
        <v>308</v>
      </c>
      <c r="M1390" s="6" t="s">
        <v>1919</v>
      </c>
      <c r="N1390" s="6" t="s">
        <v>2911</v>
      </c>
      <c r="O1390" s="46">
        <f t="shared" si="72"/>
        <v>1.1429825000000022</v>
      </c>
    </row>
    <row r="1391" spans="1:15">
      <c r="A1391" s="50">
        <v>23.987719999999999</v>
      </c>
      <c r="B1391" s="18">
        <v>24.13006</v>
      </c>
      <c r="C1391" s="18">
        <v>23.81861</v>
      </c>
      <c r="D1391" s="18">
        <v>23.97954</v>
      </c>
      <c r="E1391" s="18">
        <v>23.588979999999999</v>
      </c>
      <c r="F1391" s="18">
        <v>23.286020000000001</v>
      </c>
      <c r="G1391" s="18">
        <v>23.191700000000001</v>
      </c>
      <c r="H1391" s="18">
        <v>22.717580000000002</v>
      </c>
      <c r="I1391" s="18">
        <v>1</v>
      </c>
      <c r="J1391" s="6">
        <v>461</v>
      </c>
      <c r="K1391" s="53">
        <v>6.4413738342740797E-3</v>
      </c>
      <c r="L1391" s="6" t="s">
        <v>740</v>
      </c>
      <c r="M1391" s="6" t="s">
        <v>2235</v>
      </c>
      <c r="N1391" s="6" t="s">
        <v>3871</v>
      </c>
      <c r="O1391" s="46">
        <f t="shared" si="72"/>
        <v>-0.78291249999999835</v>
      </c>
    </row>
    <row r="1392" spans="1:15">
      <c r="A1392" s="50">
        <v>23.215340000000001</v>
      </c>
      <c r="B1392" s="18">
        <v>25.43638</v>
      </c>
      <c r="C1392" s="18">
        <v>24.740010000000002</v>
      </c>
      <c r="D1392" s="18">
        <v>23.74858</v>
      </c>
      <c r="E1392" s="18">
        <v>23.553090000000001</v>
      </c>
      <c r="F1392" s="18"/>
      <c r="G1392" s="18"/>
      <c r="H1392" s="18"/>
      <c r="I1392" s="18">
        <v>1</v>
      </c>
      <c r="J1392" s="6">
        <v>269</v>
      </c>
      <c r="K1392" s="53" t="s">
        <v>4031</v>
      </c>
      <c r="L1392" s="6" t="s">
        <v>372</v>
      </c>
      <c r="M1392" s="6" t="s">
        <v>2012</v>
      </c>
      <c r="N1392" s="6" t="s">
        <v>3141</v>
      </c>
      <c r="O1392" s="46" t="s">
        <v>4031</v>
      </c>
    </row>
    <row r="1393" spans="1:15">
      <c r="A1393" s="50">
        <v>20.481190000000002</v>
      </c>
      <c r="B1393" s="18">
        <v>24.029430000000001</v>
      </c>
      <c r="C1393" s="18">
        <v>24.791740000000001</v>
      </c>
      <c r="D1393" s="18">
        <v>23.976050000000001</v>
      </c>
      <c r="E1393" s="18">
        <v>22.38184</v>
      </c>
      <c r="F1393" s="18">
        <v>23.26914</v>
      </c>
      <c r="G1393" s="18">
        <v>23.282489999999999</v>
      </c>
      <c r="H1393" s="18">
        <v>22.198840000000001</v>
      </c>
      <c r="I1393" s="18">
        <v>1</v>
      </c>
      <c r="J1393" s="6">
        <v>442</v>
      </c>
      <c r="K1393" s="53">
        <v>0.61300641719419402</v>
      </c>
      <c r="L1393" s="6" t="s">
        <v>528</v>
      </c>
      <c r="M1393" s="6" t="s">
        <v>2236</v>
      </c>
      <c r="N1393" s="6" t="s">
        <v>3872</v>
      </c>
      <c r="O1393" s="46">
        <f>AVERAGE(E1393:H1393)-AVERAGE(A1393:D1393)</f>
        <v>-0.53652500000000103</v>
      </c>
    </row>
    <row r="1394" spans="1:15">
      <c r="A1394" s="50">
        <v>23.111080000000001</v>
      </c>
      <c r="B1394" s="18">
        <v>22.013249999999999</v>
      </c>
      <c r="C1394" s="18">
        <v>23.219439999999999</v>
      </c>
      <c r="D1394" s="18">
        <v>19.81625</v>
      </c>
      <c r="E1394" s="18">
        <v>21.87237</v>
      </c>
      <c r="F1394" s="18">
        <v>23.116589999999999</v>
      </c>
      <c r="G1394" s="18">
        <v>23.15963</v>
      </c>
      <c r="H1394" s="18">
        <v>20.405100000000001</v>
      </c>
      <c r="I1394" s="18">
        <v>1</v>
      </c>
      <c r="J1394" s="6">
        <v>78</v>
      </c>
      <c r="K1394" s="53">
        <v>0.92649132716405402</v>
      </c>
      <c r="L1394" s="6" t="s">
        <v>528</v>
      </c>
      <c r="M1394" s="6" t="s">
        <v>2236</v>
      </c>
      <c r="N1394" s="6" t="s">
        <v>3873</v>
      </c>
      <c r="O1394" s="46">
        <f>AVERAGE(E1394:H1394)-AVERAGE(A1394:D1394)</f>
        <v>9.8417500000000047E-2</v>
      </c>
    </row>
    <row r="1395" spans="1:15">
      <c r="A1395" s="50">
        <v>25.276219999999999</v>
      </c>
      <c r="B1395" s="18">
        <v>23.097930000000002</v>
      </c>
      <c r="C1395" s="18"/>
      <c r="D1395" s="18">
        <v>22.21564</v>
      </c>
      <c r="E1395" s="18"/>
      <c r="F1395" s="18"/>
      <c r="G1395" s="18">
        <v>24.05631</v>
      </c>
      <c r="H1395" s="18"/>
      <c r="I1395" s="18">
        <v>1</v>
      </c>
      <c r="J1395" s="6">
        <v>236</v>
      </c>
      <c r="K1395" s="53" t="s">
        <v>4031</v>
      </c>
      <c r="L1395" s="6" t="s">
        <v>604</v>
      </c>
      <c r="M1395" s="6" t="s">
        <v>1783</v>
      </c>
      <c r="N1395" s="6" t="s">
        <v>2663</v>
      </c>
      <c r="O1395" s="46" t="s">
        <v>4031</v>
      </c>
    </row>
    <row r="1396" spans="1:15">
      <c r="A1396" s="50">
        <v>19.96874</v>
      </c>
      <c r="B1396" s="18"/>
      <c r="C1396" s="18">
        <v>18.895430000000001</v>
      </c>
      <c r="D1396" s="18">
        <v>17.066130000000001</v>
      </c>
      <c r="E1396" s="18">
        <v>19.083400000000001</v>
      </c>
      <c r="F1396" s="18">
        <v>20.135580000000001</v>
      </c>
      <c r="G1396" s="18">
        <v>20.86318</v>
      </c>
      <c r="H1396" s="18"/>
      <c r="I1396" s="18">
        <v>1</v>
      </c>
      <c r="J1396" s="6">
        <v>225</v>
      </c>
      <c r="K1396" s="53">
        <v>0.23561427515618999</v>
      </c>
      <c r="L1396" s="6" t="s">
        <v>624</v>
      </c>
      <c r="M1396" s="6" t="s">
        <v>1852</v>
      </c>
      <c r="N1396" s="6" t="s">
        <v>2768</v>
      </c>
      <c r="O1396" s="46">
        <f>AVERAGE(E1396:H1396)-AVERAGE(A1396:D1396)</f>
        <v>1.3839533333333343</v>
      </c>
    </row>
    <row r="1397" spans="1:15">
      <c r="A1397" s="50">
        <v>22.84525</v>
      </c>
      <c r="B1397" s="18">
        <v>23.617619999999999</v>
      </c>
      <c r="C1397" s="18">
        <v>23.551690000000001</v>
      </c>
      <c r="D1397" s="18">
        <v>23.095310000000001</v>
      </c>
      <c r="E1397" s="18">
        <v>22.507560000000002</v>
      </c>
      <c r="F1397" s="18">
        <v>23.374110000000002</v>
      </c>
      <c r="G1397" s="18">
        <v>22.835740000000001</v>
      </c>
      <c r="H1397" s="18">
        <v>22.957380000000001</v>
      </c>
      <c r="I1397" s="18">
        <v>1</v>
      </c>
      <c r="J1397" s="6">
        <v>50</v>
      </c>
      <c r="K1397" s="53">
        <v>0.21297110703534899</v>
      </c>
      <c r="L1397" s="6" t="s">
        <v>657</v>
      </c>
      <c r="M1397" s="6" t="s">
        <v>1956</v>
      </c>
      <c r="N1397" s="6" t="s">
        <v>3874</v>
      </c>
      <c r="O1397" s="46">
        <f>AVERAGE(E1397:H1397)-AVERAGE(A1397:D1397)</f>
        <v>-0.35876999999999626</v>
      </c>
    </row>
    <row r="1398" spans="1:15">
      <c r="A1398" s="50">
        <v>22.38184</v>
      </c>
      <c r="B1398" s="18">
        <v>22.154499999999999</v>
      </c>
      <c r="C1398" s="18">
        <v>22.553820000000002</v>
      </c>
      <c r="D1398" s="18">
        <v>21.6753</v>
      </c>
      <c r="E1398" s="18">
        <v>21.926690000000001</v>
      </c>
      <c r="F1398" s="18">
        <v>22.436389999999999</v>
      </c>
      <c r="G1398" s="18">
        <v>21.93413</v>
      </c>
      <c r="H1398" s="18">
        <v>22.140429999999999</v>
      </c>
      <c r="I1398" s="18">
        <v>0.99813600000000002</v>
      </c>
      <c r="J1398" s="6">
        <v>459</v>
      </c>
      <c r="K1398" s="53">
        <v>0.72813125973527804</v>
      </c>
      <c r="L1398" s="6" t="s">
        <v>657</v>
      </c>
      <c r="M1398" s="6" t="s">
        <v>1956</v>
      </c>
      <c r="N1398" s="6" t="s">
        <v>3027</v>
      </c>
      <c r="O1398" s="46">
        <f>AVERAGE(E1398:H1398)-AVERAGE(A1398:D1398)</f>
        <v>-8.1955000000000666E-2</v>
      </c>
    </row>
    <row r="1399" spans="1:15">
      <c r="A1399" s="50">
        <v>21.986799999999999</v>
      </c>
      <c r="B1399" s="18">
        <v>21.159800000000001</v>
      </c>
      <c r="C1399" s="18">
        <v>21.396650000000001</v>
      </c>
      <c r="D1399" s="18"/>
      <c r="E1399" s="18">
        <v>20.796060000000001</v>
      </c>
      <c r="F1399" s="18">
        <v>20.719339999999999</v>
      </c>
      <c r="G1399" s="18">
        <v>20.557870000000001</v>
      </c>
      <c r="H1399" s="18"/>
      <c r="I1399" s="18">
        <v>1</v>
      </c>
      <c r="J1399" s="6">
        <v>748</v>
      </c>
      <c r="K1399" s="53">
        <v>3.2287892368809398E-2</v>
      </c>
      <c r="L1399" s="6" t="s">
        <v>261</v>
      </c>
      <c r="M1399" s="6" t="s">
        <v>1853</v>
      </c>
      <c r="N1399" s="6" t="s">
        <v>2769</v>
      </c>
      <c r="O1399" s="46">
        <f>AVERAGE(E1399:H1399)-AVERAGE(A1399:D1399)</f>
        <v>-0.82332666666666654</v>
      </c>
    </row>
    <row r="1400" spans="1:15">
      <c r="A1400" s="50"/>
      <c r="B1400" s="18">
        <v>18.95234</v>
      </c>
      <c r="C1400" s="18">
        <v>16.636230000000001</v>
      </c>
      <c r="D1400" s="18">
        <v>17.87903</v>
      </c>
      <c r="E1400" s="18"/>
      <c r="F1400" s="18">
        <v>20.058669999999999</v>
      </c>
      <c r="G1400" s="18">
        <v>20.013860000000001</v>
      </c>
      <c r="H1400" s="18"/>
      <c r="I1400" s="18">
        <v>1</v>
      </c>
      <c r="J1400" s="6">
        <v>292</v>
      </c>
      <c r="K1400" s="53" t="s">
        <v>4031</v>
      </c>
      <c r="L1400" s="6" t="s">
        <v>613</v>
      </c>
      <c r="M1400" s="6" t="s">
        <v>1809</v>
      </c>
      <c r="N1400" s="6" t="s">
        <v>2701</v>
      </c>
      <c r="O1400" s="46" t="s">
        <v>4031</v>
      </c>
    </row>
    <row r="1401" spans="1:15">
      <c r="A1401" s="50">
        <v>23.78087</v>
      </c>
      <c r="B1401" s="18">
        <v>22.34422</v>
      </c>
      <c r="C1401" s="18"/>
      <c r="D1401" s="18">
        <v>22.828959999999999</v>
      </c>
      <c r="E1401" s="18"/>
      <c r="F1401" s="18">
        <v>19.82394</v>
      </c>
      <c r="G1401" s="18">
        <v>22.658380000000001</v>
      </c>
      <c r="H1401" s="18">
        <v>22.8675</v>
      </c>
      <c r="I1401" s="18">
        <v>0.99573599999999995</v>
      </c>
      <c r="J1401" s="6">
        <v>58</v>
      </c>
      <c r="K1401" s="53">
        <v>0.32371249572734201</v>
      </c>
      <c r="L1401" s="6" t="s">
        <v>174</v>
      </c>
      <c r="M1401" s="6"/>
      <c r="N1401" s="6" t="s">
        <v>2577</v>
      </c>
      <c r="O1401" s="46">
        <f t="shared" ref="O1401:O1407" si="73">AVERAGE(E1401:H1401)-AVERAGE(A1401:D1401)</f>
        <v>-1.2014100000000028</v>
      </c>
    </row>
    <row r="1402" spans="1:15">
      <c r="A1402" s="50">
        <v>22.3415</v>
      </c>
      <c r="B1402" s="18">
        <v>22.412379999999999</v>
      </c>
      <c r="C1402" s="18">
        <v>21.23865</v>
      </c>
      <c r="D1402" s="18">
        <v>22.986799999999999</v>
      </c>
      <c r="E1402" s="18">
        <v>20.0596</v>
      </c>
      <c r="F1402" s="18">
        <v>20.070640000000001</v>
      </c>
      <c r="G1402" s="18">
        <v>22.101400000000002</v>
      </c>
      <c r="H1402" s="18">
        <v>22.264790000000001</v>
      </c>
      <c r="I1402" s="18">
        <v>1</v>
      </c>
      <c r="J1402" s="6">
        <v>297</v>
      </c>
      <c r="K1402" s="53">
        <v>0.16702014867183901</v>
      </c>
      <c r="L1402" s="6" t="s">
        <v>174</v>
      </c>
      <c r="M1402" s="6"/>
      <c r="N1402" s="6" t="s">
        <v>3243</v>
      </c>
      <c r="O1402" s="46">
        <f t="shared" si="73"/>
        <v>-1.1207249999999966</v>
      </c>
    </row>
    <row r="1403" spans="1:15">
      <c r="A1403" s="50">
        <v>24.257239999999999</v>
      </c>
      <c r="B1403" s="18">
        <v>23.974039999999999</v>
      </c>
      <c r="C1403" s="18">
        <v>24.54757</v>
      </c>
      <c r="D1403" s="18">
        <v>24.431349999999998</v>
      </c>
      <c r="E1403" s="18">
        <v>23.840479999999999</v>
      </c>
      <c r="F1403" s="18">
        <v>24.174250000000001</v>
      </c>
      <c r="G1403" s="18">
        <v>23.206530000000001</v>
      </c>
      <c r="H1403" s="18">
        <v>24.332789999999999</v>
      </c>
      <c r="I1403" s="18">
        <v>0.91810899999999995</v>
      </c>
      <c r="J1403" s="6">
        <v>619</v>
      </c>
      <c r="K1403" s="53">
        <v>0.18812097857647</v>
      </c>
      <c r="L1403" s="6" t="s">
        <v>625</v>
      </c>
      <c r="M1403" s="6"/>
      <c r="N1403" s="6" t="s">
        <v>2971</v>
      </c>
      <c r="O1403" s="46">
        <f t="shared" si="73"/>
        <v>-0.41403749999999917</v>
      </c>
    </row>
    <row r="1404" spans="1:15">
      <c r="A1404" s="50">
        <v>21.746359999999999</v>
      </c>
      <c r="B1404" s="18">
        <v>19.997689999999999</v>
      </c>
      <c r="C1404" s="18">
        <v>21.091390000000001</v>
      </c>
      <c r="D1404" s="18">
        <v>18.795860000000001</v>
      </c>
      <c r="E1404" s="18">
        <v>21.33445</v>
      </c>
      <c r="F1404" s="18">
        <v>21.328220000000002</v>
      </c>
      <c r="G1404" s="18">
        <v>21.76915</v>
      </c>
      <c r="H1404" s="18">
        <v>21.02073</v>
      </c>
      <c r="I1404" s="18">
        <v>1</v>
      </c>
      <c r="J1404" s="6">
        <v>179</v>
      </c>
      <c r="K1404" s="53">
        <v>0.200979639038701</v>
      </c>
      <c r="L1404" s="6" t="s">
        <v>686</v>
      </c>
      <c r="M1404" s="6"/>
      <c r="N1404" s="6" t="s">
        <v>3242</v>
      </c>
      <c r="O1404" s="46">
        <f t="shared" si="73"/>
        <v>0.95531249999999801</v>
      </c>
    </row>
    <row r="1405" spans="1:15">
      <c r="A1405" s="50">
        <v>21.349969999999999</v>
      </c>
      <c r="B1405" s="18">
        <v>21.17005</v>
      </c>
      <c r="C1405" s="18">
        <v>20.781569999999999</v>
      </c>
      <c r="D1405" s="18"/>
      <c r="E1405" s="18">
        <v>21.676760000000002</v>
      </c>
      <c r="F1405" s="18">
        <v>21.933730000000001</v>
      </c>
      <c r="G1405" s="18">
        <v>20.63298</v>
      </c>
      <c r="H1405" s="18">
        <v>21.9725</v>
      </c>
      <c r="I1405" s="18">
        <v>1</v>
      </c>
      <c r="J1405" s="6">
        <v>26</v>
      </c>
      <c r="K1405" s="53">
        <v>0.30517625985014901</v>
      </c>
      <c r="L1405" s="6" t="s">
        <v>262</v>
      </c>
      <c r="M1405" s="6"/>
      <c r="N1405" s="6" t="s">
        <v>2770</v>
      </c>
      <c r="O1405" s="46">
        <f t="shared" si="73"/>
        <v>0.45346249999999699</v>
      </c>
    </row>
    <row r="1406" spans="1:15">
      <c r="A1406" s="50">
        <v>21.673660000000002</v>
      </c>
      <c r="B1406" s="18">
        <v>21.10444</v>
      </c>
      <c r="C1406" s="18">
        <v>21.266770000000001</v>
      </c>
      <c r="D1406" s="18">
        <v>22.39621</v>
      </c>
      <c r="E1406" s="18">
        <v>20.73892</v>
      </c>
      <c r="F1406" s="18">
        <v>21.872900000000001</v>
      </c>
      <c r="G1406" s="18">
        <v>21.717289999999998</v>
      </c>
      <c r="H1406" s="18">
        <v>22.820419999999999</v>
      </c>
      <c r="I1406" s="18">
        <v>1</v>
      </c>
      <c r="J1406" s="6">
        <v>369</v>
      </c>
      <c r="K1406" s="53">
        <v>0.74231922655750604</v>
      </c>
      <c r="L1406" s="6" t="s">
        <v>174</v>
      </c>
      <c r="M1406" s="6"/>
      <c r="N1406" s="6" t="s">
        <v>3244</v>
      </c>
      <c r="O1406" s="46">
        <f t="shared" si="73"/>
        <v>0.17711249999999978</v>
      </c>
    </row>
    <row r="1407" spans="1:15" ht="16" thickBot="1">
      <c r="A1407" s="51">
        <v>22.79354</v>
      </c>
      <c r="B1407" s="34">
        <v>21.383320000000001</v>
      </c>
      <c r="C1407" s="34">
        <v>22.773060000000001</v>
      </c>
      <c r="D1407" s="34"/>
      <c r="E1407" s="34">
        <v>22.339950000000002</v>
      </c>
      <c r="F1407" s="34">
        <v>23.231590000000001</v>
      </c>
      <c r="G1407" s="34">
        <v>23.098569999999999</v>
      </c>
      <c r="H1407" s="34">
        <v>21.42465</v>
      </c>
      <c r="I1407" s="34">
        <v>1</v>
      </c>
      <c r="J1407" s="24">
        <v>577</v>
      </c>
      <c r="K1407" s="55">
        <v>0.75497826984765704</v>
      </c>
      <c r="L1407" s="24" t="s">
        <v>625</v>
      </c>
      <c r="M1407" s="24"/>
      <c r="N1407" s="24" t="s">
        <v>2771</v>
      </c>
      <c r="O1407" s="48">
        <f t="shared" si="73"/>
        <v>0.20704999999999529</v>
      </c>
    </row>
  </sheetData>
  <sortState ref="A4:O1407">
    <sortCondition ref="M4:M1407"/>
  </sortState>
  <mergeCells count="1">
    <mergeCell ref="A1:I2"/>
  </mergeCells>
  <conditionalFormatting sqref="O3">
    <cfRule type="iconSet" priority="2">
      <iconSet iconSet="4Arrows">
        <cfvo type="percent" val="0"/>
        <cfvo type="num" val="-0.2"/>
        <cfvo type="num" val="0"/>
        <cfvo type="num" val="0.2"/>
      </iconSet>
    </cfRule>
  </conditionalFormatting>
  <conditionalFormatting sqref="O4:O1407">
    <cfRule type="iconSet" priority="1">
      <iconSet iconSet="3Arrows">
        <cfvo type="percent" val="0"/>
        <cfvo type="num" val="-0.2"/>
        <cfvo type="num" val="0.2"/>
      </iconSet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F18" sqref="F18"/>
    </sheetView>
  </sheetViews>
  <sheetFormatPr baseColWidth="10" defaultRowHeight="15" x14ac:dyDescent="0"/>
  <cols>
    <col min="2" max="2" width="13.5" customWidth="1"/>
  </cols>
  <sheetData>
    <row r="1" spans="1:9" ht="20" customHeight="1">
      <c r="A1" s="63" t="s">
        <v>4056</v>
      </c>
      <c r="B1" s="64"/>
      <c r="C1" s="64"/>
      <c r="D1" s="64"/>
      <c r="E1" s="64"/>
      <c r="F1" s="64"/>
      <c r="G1" s="64"/>
      <c r="H1" s="64"/>
      <c r="I1" s="65"/>
    </row>
    <row r="2" spans="1:9" ht="20" customHeight="1">
      <c r="A2" s="66"/>
      <c r="B2" s="67"/>
      <c r="C2" s="67"/>
      <c r="D2" s="67"/>
      <c r="E2" s="67"/>
      <c r="F2" s="67"/>
      <c r="G2" s="67"/>
      <c r="H2" s="67"/>
      <c r="I2" s="68"/>
    </row>
    <row r="3" spans="1:9">
      <c r="A3" s="1"/>
      <c r="B3" s="2"/>
      <c r="C3" s="2"/>
      <c r="D3" s="2"/>
      <c r="E3" s="2"/>
      <c r="F3" s="2"/>
      <c r="G3" s="2"/>
      <c r="H3" s="2"/>
      <c r="I3" s="8"/>
    </row>
    <row r="4" spans="1:9">
      <c r="A4" s="1"/>
      <c r="B4" s="6"/>
      <c r="C4" s="17"/>
      <c r="D4" s="2"/>
      <c r="E4" s="2"/>
      <c r="F4" s="2"/>
      <c r="G4" s="2"/>
      <c r="H4" s="2"/>
      <c r="I4" s="8"/>
    </row>
    <row r="5" spans="1:9">
      <c r="A5" s="1"/>
      <c r="B5" s="6"/>
      <c r="C5" s="37" t="s">
        <v>3888</v>
      </c>
      <c r="D5" s="37" t="s">
        <v>3885</v>
      </c>
      <c r="E5" s="37" t="s">
        <v>3886</v>
      </c>
      <c r="F5" s="37" t="s">
        <v>4023</v>
      </c>
      <c r="G5" s="2"/>
      <c r="H5" s="2"/>
      <c r="I5" s="8"/>
    </row>
    <row r="6" spans="1:9">
      <c r="A6" s="1"/>
      <c r="B6" s="36" t="s">
        <v>4022</v>
      </c>
      <c r="C6" s="3">
        <v>1404</v>
      </c>
      <c r="D6" s="3">
        <v>541</v>
      </c>
      <c r="E6" s="3">
        <v>783</v>
      </c>
      <c r="F6" s="3">
        <v>1324</v>
      </c>
      <c r="G6" s="2"/>
      <c r="H6" s="2"/>
      <c r="I6" s="8"/>
    </row>
    <row r="7" spans="1:9">
      <c r="A7" s="1"/>
      <c r="B7" s="36" t="s">
        <v>4027</v>
      </c>
      <c r="C7" s="2"/>
      <c r="D7" s="4">
        <v>38.532763532763532</v>
      </c>
      <c r="E7" s="4">
        <v>55.769230769230766</v>
      </c>
      <c r="F7" s="4">
        <v>94.301994301994299</v>
      </c>
      <c r="G7" s="2"/>
      <c r="H7" s="2"/>
      <c r="I7" s="8"/>
    </row>
    <row r="8" spans="1:9" ht="16" thickBot="1">
      <c r="A8" s="5"/>
      <c r="B8" s="9"/>
      <c r="C8" s="9"/>
      <c r="D8" s="9"/>
      <c r="E8" s="9"/>
      <c r="F8" s="9"/>
      <c r="G8" s="9"/>
      <c r="H8" s="9"/>
      <c r="I8" s="20"/>
    </row>
  </sheetData>
  <mergeCells count="1">
    <mergeCell ref="A1:I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Glycoproteomic (ref.)</vt:lpstr>
      <vt:lpstr>Sequon analysis (ref.)</vt:lpstr>
      <vt:lpstr>Gene ontology (ref.)</vt:lpstr>
      <vt:lpstr>Glycoproteomics (comparative)</vt:lpstr>
      <vt:lpstr>Sequon analysis (comparative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</dc:creator>
  <cp:lastModifiedBy>Vincent </cp:lastModifiedBy>
  <dcterms:created xsi:type="dcterms:W3CDTF">2018-01-28T12:01:45Z</dcterms:created>
  <dcterms:modified xsi:type="dcterms:W3CDTF">2018-04-23T09:56:07Z</dcterms:modified>
</cp:coreProperties>
</file>